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-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30" uniqueCount="743">
  <si>
    <t xml:space="preserve">Supplemental Table S2. The Heritability of the Traits.</t>
  </si>
  <si>
    <t xml:space="preserve">ANOVA was run using the dataset and models described in the materials and methods. Type III Sums-of-squares, P values and associated fractional heritabilities are presented.</t>
  </si>
  <si>
    <t xml:space="preserve">Data set:          Metabolites, Combined, for the RIL Population</t>
  </si>
  <si>
    <t xml:space="preserve">Data set:          Metabolites, Combined, for the prarent lines</t>
  </si>
  <si>
    <t xml:space="preserve">Data set:          Metabolites, Exp1, for the RIL Population</t>
  </si>
  <si>
    <t xml:space="preserve">Data set:          Metabolites, Exp1, for the prarent lines</t>
  </si>
  <si>
    <t xml:space="preserve">Data set:          Metabolites, Exp2, for the RIL Population</t>
  </si>
  <si>
    <t xml:space="preserve">Data set:          Metabolites, Exp2, for the prarent lines</t>
  </si>
  <si>
    <t xml:space="preserve">Data set:          CV, for the RIL Population</t>
  </si>
  <si>
    <t xml:space="preserve">Data set:          CV, for the prarent lines</t>
  </si>
  <si>
    <t xml:space="preserve">Data set:          Plant height, Combined, for the RIL Population</t>
  </si>
  <si>
    <t xml:space="preserve">Data set:          Plant height, Combined, for the prarent lines </t>
  </si>
  <si>
    <t xml:space="preserve">Data set:          Plant height, Exp1, for the RIL Population</t>
  </si>
  <si>
    <t xml:space="preserve">Data set:          Plant height, Exp1, for the prarent lines</t>
  </si>
  <si>
    <t xml:space="preserve">Data set:          Plant height, Exp2, for the RIL Population</t>
  </si>
  <si>
    <t xml:space="preserve">Data set:          Plant height, Exp2, for the prarent lines</t>
  </si>
  <si>
    <t xml:space="preserve">Data set:          Tiller Number, Combined, for the RIL Population</t>
  </si>
  <si>
    <t xml:space="preserve">Data set:          Tiller Number, Combined, for the prarent lines </t>
  </si>
  <si>
    <t xml:space="preserve">Data set:          Tiller Number, Exp1, for the RIL Population</t>
  </si>
  <si>
    <t xml:space="preserve">Data set:          Tiller Number, Exp1, for the prarent lines</t>
  </si>
  <si>
    <t xml:space="preserve">Data set:          Tiller Number, Exp2, for the RIL Population</t>
  </si>
  <si>
    <t xml:space="preserve">Data set:          Tiller Number, Exp2, for the prarent lines</t>
  </si>
  <si>
    <t xml:space="preserve">Model:             Metabolite = Exp + Genotype + Block(Exp) + Genotype*Exp</t>
  </si>
  <si>
    <t xml:space="preserve">Model:             Metabolite = Genotype+ Block</t>
  </si>
  <si>
    <t xml:space="preserve">Model:             CV = Genotype+ Block</t>
  </si>
  <si>
    <t xml:space="preserve">Model:             Height = Exp + Genotype + Block(Exp) + Genotype*Exp</t>
  </si>
  <si>
    <t xml:space="preserve">Model:             Height = Genotype + Block</t>
  </si>
  <si>
    <t xml:space="preserve">Model:             Tiller = Exp + Genotype + Block(Exp) + Genotype*Exp</t>
  </si>
  <si>
    <t xml:space="preserve">Model:             Tiller = Genotype + Block</t>
  </si>
  <si>
    <t xml:space="preserve">Sums-of-Squares</t>
  </si>
  <si>
    <t xml:space="preserve">P Values</t>
  </si>
  <si>
    <t xml:space="preserve">Heritability</t>
  </si>
  <si>
    <t xml:space="preserve">Abbreviation</t>
  </si>
  <si>
    <t xml:space="preserve">Metabolite</t>
  </si>
  <si>
    <t xml:space="preserve">Total</t>
  </si>
  <si>
    <t xml:space="preserve">Genotype</t>
  </si>
  <si>
    <t xml:space="preserve">Exp</t>
  </si>
  <si>
    <t xml:space="preserve">Block(Exp)</t>
  </si>
  <si>
    <t xml:space="preserve">Genotype*Exp</t>
  </si>
  <si>
    <t xml:space="preserve">Block</t>
  </si>
  <si>
    <t xml:space="preserve">Phenotypes</t>
  </si>
  <si>
    <t xml:space="preserve">Met001</t>
  </si>
  <si>
    <t xml:space="preserve">xylulose NIST</t>
  </si>
  <si>
    <t xml:space="preserve">&lt;.0001</t>
  </si>
  <si>
    <t xml:space="preserve">day11</t>
  </si>
  <si>
    <t xml:space="preserve">Tiller1</t>
  </si>
  <si>
    <t xml:space="preserve">.</t>
  </si>
  <si>
    <t xml:space="preserve">Met002</t>
  </si>
  <si>
    <t xml:space="preserve">xylose</t>
  </si>
  <si>
    <t xml:space="preserve">day13</t>
  </si>
  <si>
    <t xml:space="preserve">Tiller2</t>
  </si>
  <si>
    <t xml:space="preserve">Met003</t>
  </si>
  <si>
    <t xml:space="preserve">xanthine</t>
  </si>
  <si>
    <t xml:space="preserve">day15</t>
  </si>
  <si>
    <t xml:space="preserve">Met004</t>
  </si>
  <si>
    <t xml:space="preserve">valine</t>
  </si>
  <si>
    <t xml:space="preserve">day17</t>
  </si>
  <si>
    <t xml:space="preserve">Met005</t>
  </si>
  <si>
    <t xml:space="preserve">urea</t>
  </si>
  <si>
    <t xml:space="preserve">day19</t>
  </si>
  <si>
    <t xml:space="preserve">Met006</t>
  </si>
  <si>
    <t xml:space="preserve">tyrosine</t>
  </si>
  <si>
    <t xml:space="preserve">day21</t>
  </si>
  <si>
    <t xml:space="preserve">Met007</t>
  </si>
  <si>
    <t xml:space="preserve">tryptophan</t>
  </si>
  <si>
    <t xml:space="preserve">day23</t>
  </si>
  <si>
    <t xml:space="preserve">Met008</t>
  </si>
  <si>
    <t xml:space="preserve">triacontanol</t>
  </si>
  <si>
    <t xml:space="preserve">day25</t>
  </si>
  <si>
    <t xml:space="preserve">Met009</t>
  </si>
  <si>
    <t xml:space="preserve">trehalose</t>
  </si>
  <si>
    <t xml:space="preserve">day27</t>
  </si>
  <si>
    <t xml:space="preserve">Met010</t>
  </si>
  <si>
    <t xml:space="preserve">tocopherol gamma-</t>
  </si>
  <si>
    <t xml:space="preserve">day29</t>
  </si>
  <si>
    <t xml:space="preserve">Met011</t>
  </si>
  <si>
    <t xml:space="preserve">tocopherol alpha-</t>
  </si>
  <si>
    <t xml:space="preserve">day31</t>
  </si>
  <si>
    <t xml:space="preserve">Met012</t>
  </si>
  <si>
    <t xml:space="preserve">threonine</t>
  </si>
  <si>
    <t xml:space="preserve">day33</t>
  </si>
  <si>
    <t xml:space="preserve">Met013</t>
  </si>
  <si>
    <t xml:space="preserve">threonic acid</t>
  </si>
  <si>
    <t xml:space="preserve">day37</t>
  </si>
  <si>
    <t xml:space="preserve">Met014</t>
  </si>
  <si>
    <t xml:space="preserve">threitol</t>
  </si>
  <si>
    <t xml:space="preserve">last day</t>
  </si>
  <si>
    <t xml:space="preserve">Met015</t>
  </si>
  <si>
    <t xml:space="preserve">tagatose</t>
  </si>
  <si>
    <t xml:space="preserve">Met016</t>
  </si>
  <si>
    <t xml:space="preserve">sulfuric acid</t>
  </si>
  <si>
    <t xml:space="preserve">Met017</t>
  </si>
  <si>
    <t xml:space="preserve">sucrose</t>
  </si>
  <si>
    <t xml:space="preserve">Met018</t>
  </si>
  <si>
    <t xml:space="preserve">sucrose-6-phosphate</t>
  </si>
  <si>
    <t xml:space="preserve">Met019</t>
  </si>
  <si>
    <t xml:space="preserve">succinic acid</t>
  </si>
  <si>
    <t xml:space="preserve">Met020</t>
  </si>
  <si>
    <t xml:space="preserve">stigmasterol</t>
  </si>
  <si>
    <t xml:space="preserve">Met021</t>
  </si>
  <si>
    <t xml:space="preserve">stearic acid</t>
  </si>
  <si>
    <t xml:space="preserve">Met022</t>
  </si>
  <si>
    <t xml:space="preserve">spermidine</t>
  </si>
  <si>
    <t xml:space="preserve">Met023</t>
  </si>
  <si>
    <t xml:space="preserve">sinapinic acid</t>
  </si>
  <si>
    <t xml:space="preserve">Met024</t>
  </si>
  <si>
    <t xml:space="preserve">shikimic acid</t>
  </si>
  <si>
    <t xml:space="preserve">Met025</t>
  </si>
  <si>
    <t xml:space="preserve">serotonin</t>
  </si>
  <si>
    <t xml:space="preserve">Met026</t>
  </si>
  <si>
    <t xml:space="preserve">serine</t>
  </si>
  <si>
    <t xml:space="preserve">Met027</t>
  </si>
  <si>
    <t xml:space="preserve">sebacic acid, di(2-octyl) ester NIST</t>
  </si>
  <si>
    <t xml:space="preserve">Met028</t>
  </si>
  <si>
    <t xml:space="preserve">salicylic acid</t>
  </si>
  <si>
    <t xml:space="preserve">Met029</t>
  </si>
  <si>
    <t xml:space="preserve">salicylaldehyde</t>
  </si>
  <si>
    <t xml:space="preserve">Met030</t>
  </si>
  <si>
    <t xml:space="preserve">saccharic acid</t>
  </si>
  <si>
    <t xml:space="preserve">Met031</t>
  </si>
  <si>
    <t xml:space="preserve">ribulose-5-phosphate</t>
  </si>
  <si>
    <t xml:space="preserve">Met032</t>
  </si>
  <si>
    <t xml:space="preserve">ribose-5-phosphate</t>
  </si>
  <si>
    <t xml:space="preserve">Met033</t>
  </si>
  <si>
    <t xml:space="preserve">ribose</t>
  </si>
  <si>
    <t xml:space="preserve">Met034</t>
  </si>
  <si>
    <t xml:space="preserve">ribonic acid</t>
  </si>
  <si>
    <t xml:space="preserve">Met035</t>
  </si>
  <si>
    <t xml:space="preserve">ribitol</t>
  </si>
  <si>
    <t xml:space="preserve">Met036</t>
  </si>
  <si>
    <t xml:space="preserve">raffinose</t>
  </si>
  <si>
    <t xml:space="preserve">Met037</t>
  </si>
  <si>
    <t xml:space="preserve">quinic acid</t>
  </si>
  <si>
    <t xml:space="preserve">Met038</t>
  </si>
  <si>
    <t xml:space="preserve">pyrophosphate</t>
  </si>
  <si>
    <t xml:space="preserve">Met039</t>
  </si>
  <si>
    <t xml:space="preserve">putrescine</t>
  </si>
  <si>
    <t xml:space="preserve">Met040</t>
  </si>
  <si>
    <t xml:space="preserve">propane-1,3-diol NIST</t>
  </si>
  <si>
    <t xml:space="preserve">Met041</t>
  </si>
  <si>
    <t xml:space="preserve">proline</t>
  </si>
  <si>
    <t xml:space="preserve">Met042</t>
  </si>
  <si>
    <t xml:space="preserve">pipecolinic acid</t>
  </si>
  <si>
    <t xml:space="preserve">Met043</t>
  </si>
  <si>
    <t xml:space="preserve">pinitol</t>
  </si>
  <si>
    <t xml:space="preserve">Met044</t>
  </si>
  <si>
    <t xml:space="preserve">piceatannol</t>
  </si>
  <si>
    <t xml:space="preserve">Met045</t>
  </si>
  <si>
    <t xml:space="preserve">phytol</t>
  </si>
  <si>
    <t xml:space="preserve">Met046</t>
  </si>
  <si>
    <t xml:space="preserve">phosphogluconic acid</t>
  </si>
  <si>
    <t xml:space="preserve">Met047</t>
  </si>
  <si>
    <t xml:space="preserve">phosphate</t>
  </si>
  <si>
    <t xml:space="preserve">Met048</t>
  </si>
  <si>
    <t xml:space="preserve">phenylalanine</t>
  </si>
  <si>
    <t xml:space="preserve">Met049</t>
  </si>
  <si>
    <t xml:space="preserve">pentono-1,4-lactone</t>
  </si>
  <si>
    <t xml:space="preserve">Met050</t>
  </si>
  <si>
    <t xml:space="preserve">pentitol</t>
  </si>
  <si>
    <t xml:space="preserve">Met051</t>
  </si>
  <si>
    <t xml:space="preserve">pelargonic acid</t>
  </si>
  <si>
    <t xml:space="preserve">Met052</t>
  </si>
  <si>
    <t xml:space="preserve">parabanic acid NIST</t>
  </si>
  <si>
    <t xml:space="preserve">Met053</t>
  </si>
  <si>
    <t xml:space="preserve">palmitic acid</t>
  </si>
  <si>
    <t xml:space="preserve">Met054</t>
  </si>
  <si>
    <t xml:space="preserve">oxoproline</t>
  </si>
  <si>
    <t xml:space="preserve">Met055</t>
  </si>
  <si>
    <t xml:space="preserve">oxalic acid</t>
  </si>
  <si>
    <t xml:space="preserve">Met056</t>
  </si>
  <si>
    <t xml:space="preserve">ornithine</t>
  </si>
  <si>
    <t xml:space="preserve">Met057</t>
  </si>
  <si>
    <t xml:space="preserve">oleic acid</t>
  </si>
  <si>
    <t xml:space="preserve">Met058</t>
  </si>
  <si>
    <t xml:space="preserve">oleamide NIST</t>
  </si>
  <si>
    <t xml:space="preserve">Met059</t>
  </si>
  <si>
    <t xml:space="preserve">octadecanol</t>
  </si>
  <si>
    <t xml:space="preserve">Met060</t>
  </si>
  <si>
    <t xml:space="preserve">O-acetylserine</t>
  </si>
  <si>
    <t xml:space="preserve">Met061</t>
  </si>
  <si>
    <t xml:space="preserve">nonadecanoic acid</t>
  </si>
  <si>
    <t xml:space="preserve">Met062</t>
  </si>
  <si>
    <t xml:space="preserve">nicotinic acid</t>
  </si>
  <si>
    <t xml:space="preserve">Met063</t>
  </si>
  <si>
    <t xml:space="preserve">nicotinamide</t>
  </si>
  <si>
    <t xml:space="preserve">Met064</t>
  </si>
  <si>
    <t xml:space="preserve">nicotianamine</t>
  </si>
  <si>
    <t xml:space="preserve">Met065</t>
  </si>
  <si>
    <t xml:space="preserve">N-methylalanine</t>
  </si>
  <si>
    <t xml:space="preserve">Met066</t>
  </si>
  <si>
    <t xml:space="preserve">N-acetylmannosamine minor</t>
  </si>
  <si>
    <t xml:space="preserve">Met067</t>
  </si>
  <si>
    <t xml:space="preserve">n-acetylglutamate</t>
  </si>
  <si>
    <t xml:space="preserve">Met068</t>
  </si>
  <si>
    <t xml:space="preserve">n-acetyl-d-hexosamine 2</t>
  </si>
  <si>
    <t xml:space="preserve">Met069</t>
  </si>
  <si>
    <t xml:space="preserve">myo-inositol</t>
  </si>
  <si>
    <t xml:space="preserve">Met070</t>
  </si>
  <si>
    <t xml:space="preserve">montanic acid</t>
  </si>
  <si>
    <t xml:space="preserve">Met071</t>
  </si>
  <si>
    <t xml:space="preserve">methionine sulfoxide</t>
  </si>
  <si>
    <t xml:space="preserve">Met072</t>
  </si>
  <si>
    <t xml:space="preserve">methionine</t>
  </si>
  <si>
    <t xml:space="preserve">Met073</t>
  </si>
  <si>
    <t xml:space="preserve">methanolphosphate</t>
  </si>
  <si>
    <t xml:space="preserve">Met074</t>
  </si>
  <si>
    <t xml:space="preserve">melezitose</t>
  </si>
  <si>
    <t xml:space="preserve">Met075</t>
  </si>
  <si>
    <t xml:space="preserve">mannonic acid NIST</t>
  </si>
  <si>
    <t xml:space="preserve">Met076</t>
  </si>
  <si>
    <t xml:space="preserve">mannitol</t>
  </si>
  <si>
    <t xml:space="preserve">Met077</t>
  </si>
  <si>
    <t xml:space="preserve">maltose</t>
  </si>
  <si>
    <t xml:space="preserve">Met078</t>
  </si>
  <si>
    <t xml:space="preserve">maltitol</t>
  </si>
  <si>
    <t xml:space="preserve">Met079</t>
  </si>
  <si>
    <t xml:space="preserve">malonic acid</t>
  </si>
  <si>
    <t xml:space="preserve">Met080</t>
  </si>
  <si>
    <t xml:space="preserve">malic acid</t>
  </si>
  <si>
    <t xml:space="preserve">Met081</t>
  </si>
  <si>
    <t xml:space="preserve">maleimide</t>
  </si>
  <si>
    <t xml:space="preserve">Met082</t>
  </si>
  <si>
    <t xml:space="preserve">maleic acid</t>
  </si>
  <si>
    <t xml:space="preserve">Met083</t>
  </si>
  <si>
    <t xml:space="preserve">lysine</t>
  </si>
  <si>
    <t xml:space="preserve">Met084</t>
  </si>
  <si>
    <t xml:space="preserve">linolenic acid</t>
  </si>
  <si>
    <t xml:space="preserve">Met085</t>
  </si>
  <si>
    <t xml:space="preserve">linoleic acid</t>
  </si>
  <si>
    <t xml:space="preserve">Met086</t>
  </si>
  <si>
    <t xml:space="preserve">lignoceric acid</t>
  </si>
  <si>
    <t xml:space="preserve">Met087</t>
  </si>
  <si>
    <t xml:space="preserve">levoglucosan</t>
  </si>
  <si>
    <t xml:space="preserve">Met088</t>
  </si>
  <si>
    <t xml:space="preserve">leucine</t>
  </si>
  <si>
    <t xml:space="preserve">Met089</t>
  </si>
  <si>
    <t xml:space="preserve">lauric acid</t>
  </si>
  <si>
    <t xml:space="preserve">Met090</t>
  </si>
  <si>
    <t xml:space="preserve">lactic acid</t>
  </si>
  <si>
    <t xml:space="preserve">Met091</t>
  </si>
  <si>
    <t xml:space="preserve">isothreonic acid</t>
  </si>
  <si>
    <t xml:space="preserve">Met092</t>
  </si>
  <si>
    <t xml:space="preserve">isonicotinic acid</t>
  </si>
  <si>
    <t xml:space="preserve">Met093</t>
  </si>
  <si>
    <t xml:space="preserve">isoleucine</t>
  </si>
  <si>
    <t xml:space="preserve">Met094</t>
  </si>
  <si>
    <t xml:space="preserve">isocitric acid</t>
  </si>
  <si>
    <t xml:space="preserve">Met095</t>
  </si>
  <si>
    <t xml:space="preserve">inulotriose</t>
  </si>
  <si>
    <t xml:space="preserve">Met096</t>
  </si>
  <si>
    <t xml:space="preserve">inositol-4-monophosphate</t>
  </si>
  <si>
    <t xml:space="preserve">Met097</t>
  </si>
  <si>
    <t xml:space="preserve">hydroxylamine</t>
  </si>
  <si>
    <t xml:space="preserve">Met098</t>
  </si>
  <si>
    <t xml:space="preserve">homoserine</t>
  </si>
  <si>
    <t xml:space="preserve">Met099</t>
  </si>
  <si>
    <t xml:space="preserve">hexuronic acid</t>
  </si>
  <si>
    <t xml:space="preserve">Met100</t>
  </si>
  <si>
    <t xml:space="preserve">hexose-6-phosphate</t>
  </si>
  <si>
    <t xml:space="preserve">Met101</t>
  </si>
  <si>
    <t xml:space="preserve">heptadecanoic acid</t>
  </si>
  <si>
    <t xml:space="preserve">Met102</t>
  </si>
  <si>
    <t xml:space="preserve">glycolic acid</t>
  </si>
  <si>
    <t xml:space="preserve">Met103</t>
  </si>
  <si>
    <t xml:space="preserve">glycine</t>
  </si>
  <si>
    <t xml:space="preserve">Met104</t>
  </si>
  <si>
    <t xml:space="preserve">glycerol-alpha-phosphate</t>
  </si>
  <si>
    <t xml:space="preserve">Met105</t>
  </si>
  <si>
    <t xml:space="preserve">glycerol-3-galactoside</t>
  </si>
  <si>
    <t xml:space="preserve">Met106</t>
  </si>
  <si>
    <t xml:space="preserve">glycerol</t>
  </si>
  <si>
    <t xml:space="preserve">Met107</t>
  </si>
  <si>
    <t xml:space="preserve">glyceric acid</t>
  </si>
  <si>
    <t xml:space="preserve">Met108</t>
  </si>
  <si>
    <t xml:space="preserve">glutaric acid</t>
  </si>
  <si>
    <t xml:space="preserve">Met109</t>
  </si>
  <si>
    <t xml:space="preserve">glutamine</t>
  </si>
  <si>
    <t xml:space="preserve">Met110</t>
  </si>
  <si>
    <t xml:space="preserve">glutamic acid</t>
  </si>
  <si>
    <t xml:space="preserve">Met111</t>
  </si>
  <si>
    <t xml:space="preserve">glucose-6-phosphate</t>
  </si>
  <si>
    <t xml:space="preserve">Met112</t>
  </si>
  <si>
    <t xml:space="preserve">glucose-1-phosphate</t>
  </si>
  <si>
    <t xml:space="preserve">Met113</t>
  </si>
  <si>
    <t xml:space="preserve">glucose</t>
  </si>
  <si>
    <t xml:space="preserve">Met114</t>
  </si>
  <si>
    <t xml:space="preserve">galactose-6-phosphate</t>
  </si>
  <si>
    <t xml:space="preserve">Met115</t>
  </si>
  <si>
    <t xml:space="preserve">galactonic acid</t>
  </si>
  <si>
    <t xml:space="preserve">Met116</t>
  </si>
  <si>
    <t xml:space="preserve">galactitol</t>
  </si>
  <si>
    <t xml:space="preserve">Met117</t>
  </si>
  <si>
    <t xml:space="preserve">galactinol</t>
  </si>
  <si>
    <t xml:space="preserve">Met118</t>
  </si>
  <si>
    <t xml:space="preserve">fumaric acid</t>
  </si>
  <si>
    <t xml:space="preserve">Met119</t>
  </si>
  <si>
    <t xml:space="preserve">fucose </t>
  </si>
  <si>
    <t xml:space="preserve">Met120</t>
  </si>
  <si>
    <t xml:space="preserve">fructose-6-phosphate</t>
  </si>
  <si>
    <t xml:space="preserve">Met121</t>
  </si>
  <si>
    <t xml:space="preserve">fructose</t>
  </si>
  <si>
    <t xml:space="preserve">Met122</t>
  </si>
  <si>
    <t xml:space="preserve">ferulic acid</t>
  </si>
  <si>
    <t xml:space="preserve">Met123</t>
  </si>
  <si>
    <t xml:space="preserve">ethanolamine</t>
  </si>
  <si>
    <t xml:space="preserve">Met124</t>
  </si>
  <si>
    <t xml:space="preserve">erythrose</t>
  </si>
  <si>
    <t xml:space="preserve">Met125</t>
  </si>
  <si>
    <t xml:space="preserve">erythronic acid lactone</t>
  </si>
  <si>
    <t xml:space="preserve">Met126</t>
  </si>
  <si>
    <t xml:space="preserve">erythronic acid</t>
  </si>
  <si>
    <t xml:space="preserve">Met127</t>
  </si>
  <si>
    <t xml:space="preserve">erythritol</t>
  </si>
  <si>
    <t xml:space="preserve">Met128</t>
  </si>
  <si>
    <t xml:space="preserve">enolpyruvate NIST</t>
  </si>
  <si>
    <t xml:space="preserve">Met129</t>
  </si>
  <si>
    <t xml:space="preserve">dehydroascorbic acid</t>
  </si>
  <si>
    <t xml:space="preserve">Met130</t>
  </si>
  <si>
    <t xml:space="preserve">conduritol-beta-expoxide</t>
  </si>
  <si>
    <t xml:space="preserve">Met131</t>
  </si>
  <si>
    <t xml:space="preserve">citrulline</t>
  </si>
  <si>
    <t xml:space="preserve">Met132</t>
  </si>
  <si>
    <t xml:space="preserve">citric acid</t>
  </si>
  <si>
    <t xml:space="preserve">Met133</t>
  </si>
  <si>
    <t xml:space="preserve">cerotinic aci</t>
  </si>
  <si>
    <t xml:space="preserve">Met134</t>
  </si>
  <si>
    <t xml:space="preserve">caprylic acid</t>
  </si>
  <si>
    <t xml:space="preserve">Met135</t>
  </si>
  <si>
    <t xml:space="preserve">capric acid</t>
  </si>
  <si>
    <t xml:space="preserve">Met136</t>
  </si>
  <si>
    <t xml:space="preserve">butyrolactam NIST</t>
  </si>
  <si>
    <t xml:space="preserve">Met137</t>
  </si>
  <si>
    <t xml:space="preserve">butylamine</t>
  </si>
  <si>
    <t xml:space="preserve">Met138</t>
  </si>
  <si>
    <t xml:space="preserve">beta-sitosterol</t>
  </si>
  <si>
    <t xml:space="preserve">Met139</t>
  </si>
  <si>
    <t xml:space="preserve">beta-mannosylglycerate</t>
  </si>
  <si>
    <t xml:space="preserve">Met140</t>
  </si>
  <si>
    <t xml:space="preserve">beta-glycerolphosphate</t>
  </si>
  <si>
    <t xml:space="preserve">Met141</t>
  </si>
  <si>
    <t xml:space="preserve">beta-gentiobiose</t>
  </si>
  <si>
    <t xml:space="preserve">Met142</t>
  </si>
  <si>
    <t xml:space="preserve">beta-alanine</t>
  </si>
  <si>
    <t xml:space="preserve">Met143</t>
  </si>
  <si>
    <t xml:space="preserve">benzoic acid</t>
  </si>
  <si>
    <t xml:space="preserve">Met144</t>
  </si>
  <si>
    <t xml:space="preserve">aspartic acid</t>
  </si>
  <si>
    <t xml:space="preserve">Met145</t>
  </si>
  <si>
    <t xml:space="preserve">asparagine</t>
  </si>
  <si>
    <t xml:space="preserve">Met146</t>
  </si>
  <si>
    <t xml:space="preserve">ascorbic acid</t>
  </si>
  <si>
    <t xml:space="preserve">Met147</t>
  </si>
  <si>
    <t xml:space="preserve">arachidic acid</t>
  </si>
  <si>
    <t xml:space="preserve">Met148</t>
  </si>
  <si>
    <t xml:space="preserve">aminomalonate</t>
  </si>
  <si>
    <t xml:space="preserve">Met149</t>
  </si>
  <si>
    <t xml:space="preserve">alpha-ketoglutarate</t>
  </si>
  <si>
    <t xml:space="preserve">Met150</t>
  </si>
  <si>
    <t xml:space="preserve">allantoin</t>
  </si>
  <si>
    <t xml:space="preserve">Met151</t>
  </si>
  <si>
    <t xml:space="preserve">allantoic acid</t>
  </si>
  <si>
    <t xml:space="preserve">Met152</t>
  </si>
  <si>
    <t xml:space="preserve">alanine-alanine</t>
  </si>
  <si>
    <t xml:space="preserve">Met153</t>
  </si>
  <si>
    <t xml:space="preserve">alanine</t>
  </si>
  <si>
    <t xml:space="preserve">Met154</t>
  </si>
  <si>
    <t xml:space="preserve">adipic acid</t>
  </si>
  <si>
    <t xml:space="preserve">Met155</t>
  </si>
  <si>
    <t xml:space="preserve">adenosine-5-monophosphate</t>
  </si>
  <si>
    <t xml:space="preserve">Met156</t>
  </si>
  <si>
    <t xml:space="preserve">aconitic acid</t>
  </si>
  <si>
    <t xml:space="preserve">Met157</t>
  </si>
  <si>
    <t xml:space="preserve">acetophenone NIST</t>
  </si>
  <si>
    <t xml:space="preserve">Met158</t>
  </si>
  <si>
    <t xml:space="preserve">6-deoxyglucitol</t>
  </si>
  <si>
    <t xml:space="preserve">Met159</t>
  </si>
  <si>
    <t xml:space="preserve">5-methoxytryptamine</t>
  </si>
  <si>
    <t xml:space="preserve">Met160</t>
  </si>
  <si>
    <t xml:space="preserve">5-hydroxynorvaline NIST</t>
  </si>
  <si>
    <t xml:space="preserve">Met161</t>
  </si>
  <si>
    <t xml:space="preserve">4',5-dihydroxy-7-glucosyloxyflavanone</t>
  </si>
  <si>
    <t xml:space="preserve">Met162</t>
  </si>
  <si>
    <t xml:space="preserve">3-phosphoglycerate</t>
  </si>
  <si>
    <t xml:space="preserve">Met163</t>
  </si>
  <si>
    <t xml:space="preserve">3-hydroxypropionic acid</t>
  </si>
  <si>
    <t xml:space="preserve">Met164</t>
  </si>
  <si>
    <t xml:space="preserve">3-dehydroshikimic acid</t>
  </si>
  <si>
    <t xml:space="preserve">Met165</t>
  </si>
  <si>
    <t xml:space="preserve">2,3-dihydroxypyridine</t>
  </si>
  <si>
    <t xml:space="preserve">Met166</t>
  </si>
  <si>
    <t xml:space="preserve">2-methylglyceric acid NIST</t>
  </si>
  <si>
    <t xml:space="preserve">Met167</t>
  </si>
  <si>
    <t xml:space="preserve">2-ketoglucose dimethylacetal NIST</t>
  </si>
  <si>
    <t xml:space="preserve">Met168</t>
  </si>
  <si>
    <t xml:space="preserve">2-ketoadipic acid</t>
  </si>
  <si>
    <t xml:space="preserve">Met169</t>
  </si>
  <si>
    <t xml:space="preserve">2-isopropylmalic acid</t>
  </si>
  <si>
    <t xml:space="preserve">Met170</t>
  </si>
  <si>
    <t xml:space="preserve">2-hydroxyglutaric acid</t>
  </si>
  <si>
    <t xml:space="preserve">Met171</t>
  </si>
  <si>
    <t xml:space="preserve">1-methylgalactose NIST</t>
  </si>
  <si>
    <t xml:space="preserve">Met172</t>
  </si>
  <si>
    <t xml:space="preserve"> 2,5-dihydroxypyrazine NIST</t>
  </si>
  <si>
    <t xml:space="preserve">Met173</t>
  </si>
  <si>
    <t xml:space="preserve">Met174</t>
  </si>
  <si>
    <t xml:space="preserve">Met175</t>
  </si>
  <si>
    <t xml:space="preserve">Met176</t>
  </si>
  <si>
    <t xml:space="preserve">Met177</t>
  </si>
  <si>
    <t xml:space="preserve">Met178</t>
  </si>
  <si>
    <t xml:space="preserve">Met179</t>
  </si>
  <si>
    <t xml:space="preserve">Met180</t>
  </si>
  <si>
    <t xml:space="preserve">Met181</t>
  </si>
  <si>
    <t xml:space="preserve">Met182</t>
  </si>
  <si>
    <t xml:space="preserve">Met183</t>
  </si>
  <si>
    <t xml:space="preserve">Met184</t>
  </si>
  <si>
    <t xml:space="preserve">Met185</t>
  </si>
  <si>
    <t xml:space="preserve">Met186</t>
  </si>
  <si>
    <t xml:space="preserve">Met187</t>
  </si>
  <si>
    <t xml:space="preserve">Met188</t>
  </si>
  <si>
    <t xml:space="preserve">Met189</t>
  </si>
  <si>
    <t xml:space="preserve">Met190</t>
  </si>
  <si>
    <t xml:space="preserve">Met191</t>
  </si>
  <si>
    <t xml:space="preserve">Met192</t>
  </si>
  <si>
    <t xml:space="preserve">Met193</t>
  </si>
  <si>
    <t xml:space="preserve">Met194</t>
  </si>
  <si>
    <t xml:space="preserve">Met195</t>
  </si>
  <si>
    <t xml:space="preserve">Met196</t>
  </si>
  <si>
    <t xml:space="preserve">Met197</t>
  </si>
  <si>
    <t xml:space="preserve">Met198</t>
  </si>
  <si>
    <t xml:space="preserve">Met199</t>
  </si>
  <si>
    <t xml:space="preserve">Met200</t>
  </si>
  <si>
    <t xml:space="preserve">Met201</t>
  </si>
  <si>
    <t xml:space="preserve">Met202</t>
  </si>
  <si>
    <t xml:space="preserve">Met203</t>
  </si>
  <si>
    <t xml:space="preserve">Met204</t>
  </si>
  <si>
    <t xml:space="preserve">Met205</t>
  </si>
  <si>
    <t xml:space="preserve">Met206</t>
  </si>
  <si>
    <t xml:space="preserve">Met207</t>
  </si>
  <si>
    <t xml:space="preserve">Met208</t>
  </si>
  <si>
    <t xml:space="preserve">Met209</t>
  </si>
  <si>
    <t xml:space="preserve">Met210</t>
  </si>
  <si>
    <t xml:space="preserve">Met211</t>
  </si>
  <si>
    <t xml:space="preserve">Met212</t>
  </si>
  <si>
    <t xml:space="preserve">Met213</t>
  </si>
  <si>
    <t xml:space="preserve">Met214</t>
  </si>
  <si>
    <t xml:space="preserve">Met215</t>
  </si>
  <si>
    <t xml:space="preserve">Met216</t>
  </si>
  <si>
    <t xml:space="preserve">Met217</t>
  </si>
  <si>
    <t xml:space="preserve">Met218</t>
  </si>
  <si>
    <t xml:space="preserve">Met219</t>
  </si>
  <si>
    <t xml:space="preserve">Met220</t>
  </si>
  <si>
    <t xml:space="preserve">Met221</t>
  </si>
  <si>
    <t xml:space="preserve">Met222</t>
  </si>
  <si>
    <t xml:space="preserve">Met223</t>
  </si>
  <si>
    <t xml:space="preserve">Met224</t>
  </si>
  <si>
    <t xml:space="preserve">Met225</t>
  </si>
  <si>
    <t xml:space="preserve">Met226</t>
  </si>
  <si>
    <t xml:space="preserve">Met227</t>
  </si>
  <si>
    <t xml:space="preserve">Met228</t>
  </si>
  <si>
    <t xml:space="preserve">Met229</t>
  </si>
  <si>
    <t xml:space="preserve">Met230</t>
  </si>
  <si>
    <t xml:space="preserve">Met231</t>
  </si>
  <si>
    <t xml:space="preserve">Met232</t>
  </si>
  <si>
    <t xml:space="preserve">Met233</t>
  </si>
  <si>
    <t xml:space="preserve">Met234</t>
  </si>
  <si>
    <t xml:space="preserve">Met235</t>
  </si>
  <si>
    <t xml:space="preserve">Met236</t>
  </si>
  <si>
    <t xml:space="preserve">Met237</t>
  </si>
  <si>
    <t xml:space="preserve">Met238</t>
  </si>
  <si>
    <t xml:space="preserve">Met239</t>
  </si>
  <si>
    <t xml:space="preserve">Met240</t>
  </si>
  <si>
    <t xml:space="preserve">Met241</t>
  </si>
  <si>
    <t xml:space="preserve">Met242</t>
  </si>
  <si>
    <t xml:space="preserve">Met243</t>
  </si>
  <si>
    <t xml:space="preserve">Met244</t>
  </si>
  <si>
    <t xml:space="preserve">Met245</t>
  </si>
  <si>
    <t xml:space="preserve">Met246</t>
  </si>
  <si>
    <t xml:space="preserve">Met247</t>
  </si>
  <si>
    <t xml:space="preserve">Met248</t>
  </si>
  <si>
    <t xml:space="preserve">Met249</t>
  </si>
  <si>
    <t xml:space="preserve">Met250</t>
  </si>
  <si>
    <t xml:space="preserve">Met251</t>
  </si>
  <si>
    <t xml:space="preserve">Met252</t>
  </si>
  <si>
    <t xml:space="preserve">Met253</t>
  </si>
  <si>
    <t xml:space="preserve">Met254</t>
  </si>
  <si>
    <t xml:space="preserve">Met255</t>
  </si>
  <si>
    <t xml:space="preserve">Met256</t>
  </si>
  <si>
    <t xml:space="preserve">Met257</t>
  </si>
  <si>
    <t xml:space="preserve">Met258</t>
  </si>
  <si>
    <t xml:space="preserve">Met259</t>
  </si>
  <si>
    <t xml:space="preserve">Met260</t>
  </si>
  <si>
    <t xml:space="preserve">Met261</t>
  </si>
  <si>
    <t xml:space="preserve">Met262</t>
  </si>
  <si>
    <t xml:space="preserve">Met263</t>
  </si>
  <si>
    <t xml:space="preserve">Met264</t>
  </si>
  <si>
    <t xml:space="preserve">Met265</t>
  </si>
  <si>
    <t xml:space="preserve">Met266</t>
  </si>
  <si>
    <t xml:space="preserve">Met267</t>
  </si>
  <si>
    <t xml:space="preserve">Met268</t>
  </si>
  <si>
    <t xml:space="preserve">Met269</t>
  </si>
  <si>
    <t xml:space="preserve">Met270</t>
  </si>
  <si>
    <t xml:space="preserve">Met271</t>
  </si>
  <si>
    <t xml:space="preserve">Met272</t>
  </si>
  <si>
    <t xml:space="preserve">Met273</t>
  </si>
  <si>
    <t xml:space="preserve">Met274</t>
  </si>
  <si>
    <t xml:space="preserve">Met275</t>
  </si>
  <si>
    <t xml:space="preserve">Met276</t>
  </si>
  <si>
    <t xml:space="preserve">Met277</t>
  </si>
  <si>
    <t xml:space="preserve">Met278</t>
  </si>
  <si>
    <t xml:space="preserve">Met279</t>
  </si>
  <si>
    <t xml:space="preserve">Met280</t>
  </si>
  <si>
    <t xml:space="preserve">Met281</t>
  </si>
  <si>
    <t xml:space="preserve">Met282</t>
  </si>
  <si>
    <t xml:space="preserve">Met283</t>
  </si>
  <si>
    <t xml:space="preserve">Met284</t>
  </si>
  <si>
    <t xml:space="preserve">Met285</t>
  </si>
  <si>
    <t xml:space="preserve">Met286</t>
  </si>
  <si>
    <t xml:space="preserve">Met287</t>
  </si>
  <si>
    <t xml:space="preserve">Met288</t>
  </si>
  <si>
    <t xml:space="preserve">Met289</t>
  </si>
  <si>
    <t xml:space="preserve">Met290</t>
  </si>
  <si>
    <t xml:space="preserve">Met291</t>
  </si>
  <si>
    <t xml:space="preserve">Met292</t>
  </si>
  <si>
    <t xml:space="preserve">Met293</t>
  </si>
  <si>
    <t xml:space="preserve">Met294</t>
  </si>
  <si>
    <t xml:space="preserve">Met295</t>
  </si>
  <si>
    <t xml:space="preserve">Met296</t>
  </si>
  <si>
    <t xml:space="preserve">Met297</t>
  </si>
  <si>
    <t xml:space="preserve">Met298</t>
  </si>
  <si>
    <t xml:space="preserve">Met299</t>
  </si>
  <si>
    <t xml:space="preserve">Met300</t>
  </si>
  <si>
    <t xml:space="preserve">Met301</t>
  </si>
  <si>
    <t xml:space="preserve">Met302</t>
  </si>
  <si>
    <t xml:space="preserve">Met303</t>
  </si>
  <si>
    <t xml:space="preserve">Met304</t>
  </si>
  <si>
    <t xml:space="preserve">Met305</t>
  </si>
  <si>
    <t xml:space="preserve">Met306</t>
  </si>
  <si>
    <t xml:space="preserve">Met307</t>
  </si>
  <si>
    <t xml:space="preserve">Met308</t>
  </si>
  <si>
    <t xml:space="preserve">Met309</t>
  </si>
  <si>
    <t xml:space="preserve">Met310</t>
  </si>
  <si>
    <t xml:space="preserve">Met311</t>
  </si>
  <si>
    <t xml:space="preserve">Met312</t>
  </si>
  <si>
    <t xml:space="preserve">Met313</t>
  </si>
  <si>
    <t xml:space="preserve">Met314</t>
  </si>
  <si>
    <t xml:space="preserve">Met315</t>
  </si>
  <si>
    <t xml:space="preserve">Met316</t>
  </si>
  <si>
    <t xml:space="preserve">Met317</t>
  </si>
  <si>
    <t xml:space="preserve">Met318</t>
  </si>
  <si>
    <t xml:space="preserve">Met319</t>
  </si>
  <si>
    <t xml:space="preserve">Met320</t>
  </si>
  <si>
    <t xml:space="preserve">Met321</t>
  </si>
  <si>
    <t xml:space="preserve">Met322</t>
  </si>
  <si>
    <t xml:space="preserve">Met323</t>
  </si>
  <si>
    <t xml:space="preserve">Met324</t>
  </si>
  <si>
    <t xml:space="preserve">Met325</t>
  </si>
  <si>
    <t xml:space="preserve">Met326</t>
  </si>
  <si>
    <t xml:space="preserve">Met327</t>
  </si>
  <si>
    <t xml:space="preserve">Met328</t>
  </si>
  <si>
    <t xml:space="preserve">Met329</t>
  </si>
  <si>
    <t xml:space="preserve">Met330</t>
  </si>
  <si>
    <t xml:space="preserve">Met331</t>
  </si>
  <si>
    <t xml:space="preserve">Met332</t>
  </si>
  <si>
    <t xml:space="preserve">Met333</t>
  </si>
  <si>
    <t xml:space="preserve">Met334</t>
  </si>
  <si>
    <t xml:space="preserve">Met335</t>
  </si>
  <si>
    <t xml:space="preserve">Met336</t>
  </si>
  <si>
    <t xml:space="preserve">Met337</t>
  </si>
  <si>
    <t xml:space="preserve">Met338</t>
  </si>
  <si>
    <t xml:space="preserve">Met339</t>
  </si>
  <si>
    <t xml:space="preserve">Met340</t>
  </si>
  <si>
    <t xml:space="preserve">Met341</t>
  </si>
  <si>
    <t xml:space="preserve">Met342</t>
  </si>
  <si>
    <t xml:space="preserve">Met343</t>
  </si>
  <si>
    <t xml:space="preserve">Met344</t>
  </si>
  <si>
    <t xml:space="preserve">Met345</t>
  </si>
  <si>
    <t xml:space="preserve">Met346</t>
  </si>
  <si>
    <t xml:space="preserve">Met347</t>
  </si>
  <si>
    <t xml:space="preserve">Met348</t>
  </si>
  <si>
    <t xml:space="preserve">Met349</t>
  </si>
  <si>
    <t xml:space="preserve">Met350</t>
  </si>
  <si>
    <t xml:space="preserve">Met351</t>
  </si>
  <si>
    <t xml:space="preserve">Met352</t>
  </si>
  <si>
    <t xml:space="preserve">Met353</t>
  </si>
  <si>
    <t xml:space="preserve">Met354</t>
  </si>
  <si>
    <t xml:space="preserve">Met355</t>
  </si>
  <si>
    <t xml:space="preserve">Met356</t>
  </si>
  <si>
    <t xml:space="preserve">Met357</t>
  </si>
  <si>
    <t xml:space="preserve">Met358</t>
  </si>
  <si>
    <t xml:space="preserve">Met359</t>
  </si>
  <si>
    <t xml:space="preserve">Met360</t>
  </si>
  <si>
    <t xml:space="preserve">Met361</t>
  </si>
  <si>
    <t xml:space="preserve">Met362</t>
  </si>
  <si>
    <t xml:space="preserve">Met363</t>
  </si>
  <si>
    <t xml:space="preserve">Met364</t>
  </si>
  <si>
    <t xml:space="preserve">Met365</t>
  </si>
  <si>
    <t xml:space="preserve">Met366</t>
  </si>
  <si>
    <t xml:space="preserve">Met367</t>
  </si>
  <si>
    <t xml:space="preserve">Met368</t>
  </si>
  <si>
    <t xml:space="preserve">Met369</t>
  </si>
  <si>
    <t xml:space="preserve">Met370</t>
  </si>
  <si>
    <t xml:space="preserve">Met371</t>
  </si>
  <si>
    <t xml:space="preserve">Met372</t>
  </si>
  <si>
    <t xml:space="preserve">Met373</t>
  </si>
  <si>
    <t xml:space="preserve">Met374</t>
  </si>
  <si>
    <t xml:space="preserve">Met375</t>
  </si>
  <si>
    <t xml:space="preserve">Met376</t>
  </si>
  <si>
    <t xml:space="preserve">Met377</t>
  </si>
  <si>
    <t xml:space="preserve">Met378</t>
  </si>
  <si>
    <t xml:space="preserve">Met379</t>
  </si>
  <si>
    <t xml:space="preserve">Met380</t>
  </si>
  <si>
    <t xml:space="preserve">Met381</t>
  </si>
  <si>
    <t xml:space="preserve">Met382</t>
  </si>
  <si>
    <t xml:space="preserve">Met383</t>
  </si>
  <si>
    <t xml:space="preserve">Met384</t>
  </si>
  <si>
    <t xml:space="preserve">Met385</t>
  </si>
  <si>
    <t xml:space="preserve">Met386</t>
  </si>
  <si>
    <t xml:space="preserve">Met387</t>
  </si>
  <si>
    <t xml:space="preserve">Met388</t>
  </si>
  <si>
    <t xml:space="preserve">Met389</t>
  </si>
  <si>
    <t xml:space="preserve">Met390</t>
  </si>
  <si>
    <t xml:space="preserve">Met391</t>
  </si>
  <si>
    <t xml:space="preserve">Met392</t>
  </si>
  <si>
    <t xml:space="preserve">Met393</t>
  </si>
  <si>
    <t xml:space="preserve">Met394</t>
  </si>
  <si>
    <t xml:space="preserve">Met395</t>
  </si>
  <si>
    <t xml:space="preserve">Met396</t>
  </si>
  <si>
    <t xml:space="preserve">Met397</t>
  </si>
  <si>
    <t xml:space="preserve">Met398</t>
  </si>
  <si>
    <t xml:space="preserve">Met399</t>
  </si>
  <si>
    <t xml:space="preserve">Met400</t>
  </si>
  <si>
    <t xml:space="preserve">Met401</t>
  </si>
  <si>
    <t xml:space="preserve">Met402</t>
  </si>
  <si>
    <t xml:space="preserve">Met403</t>
  </si>
  <si>
    <t xml:space="preserve">Met404</t>
  </si>
  <si>
    <t xml:space="preserve">Met405</t>
  </si>
  <si>
    <t xml:space="preserve">Met406</t>
  </si>
  <si>
    <t xml:space="preserve">Met407</t>
  </si>
  <si>
    <t xml:space="preserve">Met409</t>
  </si>
  <si>
    <t xml:space="preserve">Met408</t>
  </si>
  <si>
    <t xml:space="preserve">Met410</t>
  </si>
  <si>
    <t xml:space="preserve">Met411</t>
  </si>
  <si>
    <t xml:space="preserve">Met412</t>
  </si>
  <si>
    <t xml:space="preserve">Met413</t>
  </si>
  <si>
    <t xml:space="preserve">Met414</t>
  </si>
  <si>
    <t xml:space="preserve">Met415</t>
  </si>
  <si>
    <t xml:space="preserve">Met416</t>
  </si>
  <si>
    <t xml:space="preserve">Met417</t>
  </si>
  <si>
    <t xml:space="preserve">Met418</t>
  </si>
  <si>
    <t xml:space="preserve">Met419</t>
  </si>
  <si>
    <t xml:space="preserve">Met420</t>
  </si>
  <si>
    <t xml:space="preserve">Met421</t>
  </si>
  <si>
    <t xml:space="preserve">Met422</t>
  </si>
  <si>
    <t xml:space="preserve">Met423</t>
  </si>
  <si>
    <t xml:space="preserve">Met424</t>
  </si>
  <si>
    <t xml:space="preserve">Met425</t>
  </si>
  <si>
    <t xml:space="preserve">Met426</t>
  </si>
  <si>
    <t xml:space="preserve">Met427</t>
  </si>
  <si>
    <t xml:space="preserve">Met428</t>
  </si>
  <si>
    <t xml:space="preserve">Met429</t>
  </si>
  <si>
    <t xml:space="preserve">Met430</t>
  </si>
  <si>
    <t xml:space="preserve">Met431</t>
  </si>
  <si>
    <t xml:space="preserve">Met432</t>
  </si>
  <si>
    <t xml:space="preserve">Met433</t>
  </si>
  <si>
    <t xml:space="preserve">Met434</t>
  </si>
  <si>
    <t xml:space="preserve">Met435</t>
  </si>
  <si>
    <t xml:space="preserve">Met436</t>
  </si>
  <si>
    <t xml:space="preserve">Met437</t>
  </si>
  <si>
    <t xml:space="preserve">Met438</t>
  </si>
  <si>
    <t xml:space="preserve">Met439</t>
  </si>
  <si>
    <t xml:space="preserve">Met440</t>
  </si>
  <si>
    <t xml:space="preserve">Met441</t>
  </si>
  <si>
    <t xml:space="preserve">Met442</t>
  </si>
  <si>
    <t xml:space="preserve">Met443</t>
  </si>
  <si>
    <t xml:space="preserve">Met444</t>
  </si>
  <si>
    <t xml:space="preserve">Met445</t>
  </si>
  <si>
    <t xml:space="preserve">Met446</t>
  </si>
  <si>
    <t xml:space="preserve">Met447</t>
  </si>
  <si>
    <t xml:space="preserve">Met448</t>
  </si>
  <si>
    <t xml:space="preserve">Met449</t>
  </si>
  <si>
    <t xml:space="preserve">Met450</t>
  </si>
  <si>
    <t xml:space="preserve">Met451</t>
  </si>
  <si>
    <t xml:space="preserve">Met452</t>
  </si>
  <si>
    <t xml:space="preserve">Met453</t>
  </si>
  <si>
    <t xml:space="preserve">Met454</t>
  </si>
  <si>
    <t xml:space="preserve">Met455</t>
  </si>
  <si>
    <t xml:space="preserve">Met456</t>
  </si>
  <si>
    <t xml:space="preserve">Met457</t>
  </si>
  <si>
    <t xml:space="preserve">Met458</t>
  </si>
  <si>
    <t xml:space="preserve">Met459</t>
  </si>
  <si>
    <t xml:space="preserve">Met460</t>
  </si>
  <si>
    <t xml:space="preserve">Met461</t>
  </si>
  <si>
    <t xml:space="preserve">Met462</t>
  </si>
  <si>
    <t xml:space="preserve">Met463</t>
  </si>
  <si>
    <t xml:space="preserve">Met464</t>
  </si>
  <si>
    <t xml:space="preserve">Met465</t>
  </si>
  <si>
    <t xml:space="preserve">Met466</t>
  </si>
  <si>
    <t xml:space="preserve">Met467</t>
  </si>
  <si>
    <t xml:space="preserve">Met468</t>
  </si>
  <si>
    <t xml:space="preserve">Met469</t>
  </si>
  <si>
    <t xml:space="preserve">Met470</t>
  </si>
  <si>
    <t xml:space="preserve">Met471</t>
  </si>
  <si>
    <t xml:space="preserve">Met472</t>
  </si>
  <si>
    <t xml:space="preserve">Met473</t>
  </si>
  <si>
    <t xml:space="preserve">Met474</t>
  </si>
  <si>
    <t xml:space="preserve">Met475</t>
  </si>
  <si>
    <t xml:space="preserve">Met476</t>
  </si>
  <si>
    <t xml:space="preserve">Met477</t>
  </si>
  <si>
    <t xml:space="preserve">Met478</t>
  </si>
  <si>
    <t xml:space="preserve">Met479</t>
  </si>
  <si>
    <t xml:space="preserve">Met480</t>
  </si>
  <si>
    <t xml:space="preserve">Met481</t>
  </si>
  <si>
    <t xml:space="preserve">Met482</t>
  </si>
  <si>
    <t xml:space="preserve">Met483</t>
  </si>
  <si>
    <t xml:space="preserve">Met484</t>
  </si>
  <si>
    <t xml:space="preserve">Met485</t>
  </si>
  <si>
    <t xml:space="preserve">Met486</t>
  </si>
  <si>
    <t xml:space="preserve">Met487</t>
  </si>
  <si>
    <t xml:space="preserve">Met488</t>
  </si>
  <si>
    <t xml:space="preserve">Met489</t>
  </si>
  <si>
    <t xml:space="preserve">Met490</t>
  </si>
  <si>
    <t xml:space="preserve">Met491</t>
  </si>
  <si>
    <t xml:space="preserve">Met492</t>
  </si>
  <si>
    <t xml:space="preserve">Met493</t>
  </si>
  <si>
    <t xml:space="preserve">Met494</t>
  </si>
  <si>
    <t xml:space="preserve">Met495</t>
  </si>
  <si>
    <t xml:space="preserve">Met496</t>
  </si>
  <si>
    <t xml:space="preserve">Met497</t>
  </si>
  <si>
    <t xml:space="preserve">Met498</t>
  </si>
  <si>
    <t xml:space="preserve">Met499</t>
  </si>
  <si>
    <t xml:space="preserve">Met500</t>
  </si>
  <si>
    <t xml:space="preserve">Met501</t>
  </si>
  <si>
    <t xml:space="preserve">Met502</t>
  </si>
  <si>
    <t xml:space="preserve">Met503</t>
  </si>
  <si>
    <t xml:space="preserve">Met504</t>
  </si>
  <si>
    <t xml:space="preserve">Met505</t>
  </si>
  <si>
    <t xml:space="preserve">Met506</t>
  </si>
  <si>
    <t xml:space="preserve">Met507</t>
  </si>
  <si>
    <t xml:space="preserve">Met508</t>
  </si>
  <si>
    <t xml:space="preserve">Met509</t>
  </si>
  <si>
    <t xml:space="preserve">Met510</t>
  </si>
  <si>
    <t xml:space="preserve">Met511</t>
  </si>
  <si>
    <t xml:space="preserve">Met51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0.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H5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2109375" defaultRowHeight="12.75" zeroHeight="false" outlineLevelRow="0" outlineLevelCol="0"/>
  <cols>
    <col collapsed="false" customWidth="true" hidden="false" outlineLevel="0" max="1" min="1" style="1" width="13.36"/>
    <col collapsed="false" customWidth="true" hidden="false" outlineLevel="0" max="2" min="2" style="1" width="17.87"/>
    <col collapsed="false" customWidth="true" hidden="false" outlineLevel="0" max="3" min="3" style="2" width="17.12"/>
    <col collapsed="false" customWidth="true" hidden="false" outlineLevel="0" max="5" min="4" style="2" width="17.25"/>
    <col collapsed="false" customWidth="true" hidden="false" outlineLevel="0" max="6" min="6" style="2" width="16.12"/>
    <col collapsed="false" customWidth="true" hidden="false" outlineLevel="0" max="7" min="7" style="2" width="16.25"/>
    <col collapsed="false" customWidth="true" hidden="false" outlineLevel="0" max="8" min="8" style="1" width="4.62"/>
    <col collapsed="false" customWidth="true" hidden="false" outlineLevel="0" max="9" min="9" style="3" width="9.75"/>
    <col collapsed="false" customWidth="true" hidden="false" outlineLevel="0" max="10" min="10" style="3" width="8.75"/>
    <col collapsed="false" customWidth="true" hidden="false" outlineLevel="0" max="11" min="11" style="3" width="10.99"/>
    <col collapsed="false" customWidth="true" hidden="false" outlineLevel="0" max="12" min="12" style="3" width="13.62"/>
    <col collapsed="false" customWidth="true" hidden="false" outlineLevel="0" max="13" min="13" style="3" width="5.25"/>
    <col collapsed="false" customWidth="true" hidden="false" outlineLevel="0" max="14" min="14" style="3" width="10.12"/>
    <col collapsed="false" customWidth="true" hidden="false" outlineLevel="0" max="15" min="15" style="3" width="13.87"/>
    <col collapsed="false" customWidth="true" hidden="false" outlineLevel="0" max="16" min="16" style="1" width="13.62"/>
    <col collapsed="false" customWidth="true" hidden="false" outlineLevel="0" max="17" min="17" style="1" width="12.99"/>
    <col collapsed="false" customWidth="true" hidden="false" outlineLevel="0" max="18" min="18" style="1" width="21.12"/>
    <col collapsed="false" customWidth="true" hidden="false" outlineLevel="0" max="19" min="19" style="2" width="15.62"/>
    <col collapsed="false" customWidth="true" hidden="false" outlineLevel="0" max="20" min="20" style="2" width="11.99"/>
    <col collapsed="false" customWidth="true" hidden="false" outlineLevel="0" max="21" min="21" style="2" width="15.75"/>
    <col collapsed="false" customWidth="true" hidden="false" outlineLevel="0" max="22" min="22" style="2" width="12.86"/>
    <col collapsed="false" customWidth="true" hidden="false" outlineLevel="0" max="23" min="23" style="2" width="14.62"/>
    <col collapsed="false" customWidth="true" hidden="false" outlineLevel="0" max="24" min="24" style="1" width="6.87"/>
    <col collapsed="false" customWidth="true" hidden="false" outlineLevel="0" max="26" min="25" style="3" width="9.36"/>
    <col collapsed="false" customWidth="true" hidden="false" outlineLevel="0" max="27" min="27" style="3" width="10.87"/>
    <col collapsed="false" customWidth="true" hidden="false" outlineLevel="0" max="28" min="28" style="3" width="14.37"/>
    <col collapsed="false" customWidth="true" hidden="false" outlineLevel="0" max="29" min="29" style="3" width="7.24"/>
    <col collapsed="false" customWidth="true" hidden="false" outlineLevel="0" max="30" min="30" style="3" width="10.25"/>
    <col collapsed="false" customWidth="true" hidden="false" outlineLevel="0" max="31" min="31" style="3" width="13.12"/>
    <col collapsed="false" customWidth="true" hidden="false" outlineLevel="0" max="32" min="32" style="1" width="13.12"/>
    <col collapsed="false" customWidth="true" hidden="false" outlineLevel="0" max="33" min="33" style="1" width="12.86"/>
    <col collapsed="false" customWidth="true" hidden="false" outlineLevel="0" max="34" min="34" style="1" width="21.36"/>
    <col collapsed="false" customWidth="true" hidden="false" outlineLevel="0" max="35" min="35" style="1" width="18.25"/>
    <col collapsed="false" customWidth="true" hidden="false" outlineLevel="0" max="36" min="36" style="1" width="16.99"/>
    <col collapsed="false" customWidth="true" hidden="false" outlineLevel="0" max="37" min="37" style="1" width="14.87"/>
    <col collapsed="false" customWidth="true" hidden="false" outlineLevel="0" max="38" min="38" style="1" width="7.75"/>
    <col collapsed="false" customWidth="true" hidden="false" outlineLevel="0" max="39" min="39" style="1" width="10.37"/>
    <col collapsed="false" customWidth="true" hidden="false" outlineLevel="0" max="40" min="40" style="1" width="9.36"/>
    <col collapsed="false" customWidth="true" hidden="false" outlineLevel="0" max="41" min="41" style="1" width="7.24"/>
    <col collapsed="false" customWidth="true" hidden="false" outlineLevel="0" max="43" min="42" style="1" width="10.62"/>
    <col collapsed="false" customWidth="true" hidden="false" outlineLevel="0" max="44" min="44" style="1" width="12.62"/>
    <col collapsed="false" customWidth="true" hidden="false" outlineLevel="0" max="45" min="45" style="1" width="19.62"/>
    <col collapsed="false" customWidth="true" hidden="false" outlineLevel="0" max="46" min="46" style="1" width="15.12"/>
    <col collapsed="false" customWidth="true" hidden="false" outlineLevel="0" max="47" min="47" style="1" width="13.87"/>
    <col collapsed="false" customWidth="true" hidden="false" outlineLevel="0" max="48" min="48" style="1" width="15.24"/>
    <col collapsed="false" customWidth="true" hidden="false" outlineLevel="0" max="49" min="49" style="1" width="12.12"/>
    <col collapsed="false" customWidth="true" hidden="false" outlineLevel="0" max="51" min="50" style="1" width="9.49"/>
    <col collapsed="false" customWidth="true" hidden="false" outlineLevel="0" max="52" min="52" style="1" width="9.36"/>
    <col collapsed="false" customWidth="true" hidden="false" outlineLevel="0" max="55" min="53" style="1" width="11.24"/>
    <col collapsed="false" customWidth="true" hidden="false" outlineLevel="0" max="56" min="56" style="1" width="15.24"/>
    <col collapsed="false" customWidth="true" hidden="false" outlineLevel="0" max="57" min="57" style="1" width="17.75"/>
    <col collapsed="false" customWidth="true" hidden="false" outlineLevel="0" max="58" min="58" style="1" width="17.36"/>
    <col collapsed="false" customWidth="true" hidden="false" outlineLevel="0" max="59" min="59" style="1" width="15.87"/>
    <col collapsed="false" customWidth="true" hidden="false" outlineLevel="0" max="60" min="60" style="1" width="11.99"/>
    <col collapsed="false" customWidth="true" hidden="false" outlineLevel="0" max="62" min="61" style="1" width="9.36"/>
    <col collapsed="false" customWidth="true" hidden="false" outlineLevel="0" max="63" min="63" style="1" width="9.25"/>
    <col collapsed="false" customWidth="true" hidden="false" outlineLevel="0" max="66" min="64" style="1" width="10.37"/>
    <col collapsed="false" customWidth="true" hidden="false" outlineLevel="0" max="67" min="67" style="1" width="20.86"/>
    <col collapsed="false" customWidth="true" hidden="false" outlineLevel="0" max="69" min="68" style="1" width="13.12"/>
    <col collapsed="false" customWidth="true" hidden="false" outlineLevel="0" max="70" min="70" style="1" width="11.87"/>
    <col collapsed="false" customWidth="false" hidden="false" outlineLevel="0" max="71" min="71" style="1" width="9.12"/>
    <col collapsed="false" customWidth="true" hidden="false" outlineLevel="0" max="73" min="72" style="1" width="9.25"/>
    <col collapsed="false" customWidth="false" hidden="false" outlineLevel="0" max="74" min="74" style="1" width="9.12"/>
    <col collapsed="false" customWidth="true" hidden="false" outlineLevel="0" max="77" min="75" style="1" width="11.62"/>
    <col collapsed="false" customWidth="true" hidden="false" outlineLevel="0" max="78" min="78" style="1" width="18.25"/>
    <col collapsed="false" customWidth="true" hidden="false" outlineLevel="0" max="79" min="79" style="1" width="7.12"/>
    <col collapsed="false" customWidth="true" hidden="false" outlineLevel="0" max="80" min="80" style="1" width="9.99"/>
    <col collapsed="false" customWidth="true" hidden="false" outlineLevel="0" max="81" min="81" style="1" width="5.87"/>
    <col collapsed="false" customWidth="true" hidden="false" outlineLevel="0" max="82" min="82" style="1" width="11.62"/>
    <col collapsed="false" customWidth="true" hidden="false" outlineLevel="0" max="83" min="83" style="1" width="10.87"/>
    <col collapsed="false" customWidth="true" hidden="false" outlineLevel="0" max="85" min="84" style="1" width="9.25"/>
    <col collapsed="false" customWidth="true" hidden="false" outlineLevel="0" max="87" min="86" style="1" width="11.62"/>
    <col collapsed="false" customWidth="true" hidden="false" outlineLevel="0" max="89" min="88" style="1" width="11.75"/>
    <col collapsed="false" customWidth="true" hidden="false" outlineLevel="0" max="92" min="90" style="1" width="9.25"/>
    <col collapsed="false" customWidth="false" hidden="false" outlineLevel="0" max="93" min="93" style="1" width="9.12"/>
    <col collapsed="false" customWidth="true" hidden="false" outlineLevel="0" max="95" min="94" style="1" width="9.25"/>
    <col collapsed="false" customWidth="false" hidden="false" outlineLevel="0" max="96" min="96" style="1" width="9.12"/>
    <col collapsed="false" customWidth="true" hidden="false" outlineLevel="0" max="97" min="97" style="1" width="9.25"/>
    <col collapsed="false" customWidth="false" hidden="false" outlineLevel="0" max="98" min="98" style="1" width="9.12"/>
    <col collapsed="false" customWidth="true" hidden="false" outlineLevel="0" max="99" min="99" style="1" width="11.62"/>
    <col collapsed="false" customWidth="true" hidden="false" outlineLevel="0" max="100" min="100" style="1" width="12.62"/>
    <col collapsed="false" customWidth="true" hidden="false" outlineLevel="0" max="101" min="101" style="1" width="12.36"/>
    <col collapsed="false" customWidth="true" hidden="false" outlineLevel="0" max="102" min="102" style="1" width="9.25"/>
    <col collapsed="false" customWidth="true" hidden="false" outlineLevel="0" max="103" min="103" style="1" width="10.99"/>
    <col collapsed="false" customWidth="true" hidden="false" outlineLevel="0" max="104" min="104" style="1" width="13.99"/>
    <col collapsed="false" customWidth="false" hidden="false" outlineLevel="0" max="105" min="105" style="1" width="9.12"/>
    <col collapsed="false" customWidth="true" hidden="false" outlineLevel="0" max="108" min="106" style="1" width="9.25"/>
    <col collapsed="false" customWidth="true" hidden="false" outlineLevel="0" max="110" min="109" style="1" width="11.37"/>
    <col collapsed="false" customWidth="true" hidden="false" outlineLevel="0" max="111" min="111" style="1" width="11.24"/>
    <col collapsed="false" customWidth="true" hidden="false" outlineLevel="0" max="112" min="112" style="1" width="12.75"/>
    <col collapsed="false" customWidth="true" hidden="false" outlineLevel="0" max="113" min="113" style="1" width="11.24"/>
    <col collapsed="false" customWidth="false" hidden="false" outlineLevel="0" max="114" min="114" style="1" width="9.12"/>
    <col collapsed="false" customWidth="true" hidden="false" outlineLevel="0" max="118" min="115" style="1" width="9.25"/>
    <col collapsed="false" customWidth="true" hidden="false" outlineLevel="0" max="120" min="119" style="1" width="10.99"/>
    <col collapsed="false" customWidth="true" hidden="false" outlineLevel="0" max="124" min="121" style="1" width="9.25"/>
    <col collapsed="false" customWidth="false" hidden="false" outlineLevel="0" max="125" min="125" style="1" width="9.12"/>
    <col collapsed="false" customWidth="true" hidden="false" outlineLevel="0" max="126" min="126" style="1" width="9.25"/>
    <col collapsed="false" customWidth="true" hidden="false" outlineLevel="0" max="127" min="127" style="1" width="12.36"/>
    <col collapsed="false" customWidth="false" hidden="false" outlineLevel="0" max="130" min="128" style="1" width="9.12"/>
    <col collapsed="false" customWidth="true" hidden="false" outlineLevel="0" max="131" min="131" style="1" width="11.24"/>
    <col collapsed="false" customWidth="true" hidden="false" outlineLevel="0" max="132" min="132" style="1" width="10.87"/>
    <col collapsed="false" customWidth="true" hidden="false" outlineLevel="0" max="133" min="133" style="1" width="9.25"/>
    <col collapsed="false" customWidth="false" hidden="false" outlineLevel="0" max="134" min="134" style="1" width="9.12"/>
    <col collapsed="false" customWidth="true" hidden="false" outlineLevel="0" max="136" min="135" style="1" width="9.25"/>
    <col collapsed="false" customWidth="false" hidden="false" outlineLevel="0" max="137" min="137" style="1" width="9.12"/>
    <col collapsed="false" customWidth="true" hidden="false" outlineLevel="0" max="138" min="138" style="1" width="10.74"/>
    <col collapsed="false" customWidth="false" hidden="false" outlineLevel="0" max="141" min="139" style="1" width="9.12"/>
    <col collapsed="false" customWidth="true" hidden="false" outlineLevel="0" max="144" min="142" style="1" width="9.25"/>
    <col collapsed="false" customWidth="false" hidden="false" outlineLevel="0" max="145" min="145" style="1" width="9.12"/>
    <col collapsed="false" customWidth="true" hidden="false" outlineLevel="0" max="147" min="146" style="1" width="9.25"/>
    <col collapsed="false" customWidth="false" hidden="false" outlineLevel="0" max="148" min="148" style="1" width="9.12"/>
    <col collapsed="false" customWidth="true" hidden="false" outlineLevel="0" max="149" min="149" style="1" width="9.25"/>
    <col collapsed="false" customWidth="false" hidden="false" outlineLevel="0" max="152" min="150" style="1" width="9.12"/>
    <col collapsed="false" customWidth="true" hidden="false" outlineLevel="0" max="155" min="153" style="1" width="9.25"/>
    <col collapsed="false" customWidth="false" hidden="false" outlineLevel="0" max="156" min="156" style="1" width="9.12"/>
    <col collapsed="false" customWidth="true" hidden="false" outlineLevel="0" max="158" min="157" style="1" width="9.25"/>
    <col collapsed="false" customWidth="false" hidden="false" outlineLevel="0" max="159" min="159" style="1" width="9.12"/>
    <col collapsed="false" customWidth="true" hidden="false" outlineLevel="0" max="160" min="160" style="1" width="9.25"/>
    <col collapsed="false" customWidth="false" hidden="false" outlineLevel="0" max="163" min="161" style="1" width="9.12"/>
    <col collapsed="false" customWidth="true" hidden="false" outlineLevel="0" max="166" min="164" style="1" width="9.25"/>
    <col collapsed="false" customWidth="false" hidden="false" outlineLevel="0" max="167" min="167" style="1" width="9.12"/>
    <col collapsed="false" customWidth="true" hidden="false" outlineLevel="0" max="169" min="168" style="1" width="9.25"/>
    <col collapsed="false" customWidth="false" hidden="false" outlineLevel="0" max="170" min="170" style="1" width="9.12"/>
    <col collapsed="false" customWidth="true" hidden="false" outlineLevel="0" max="171" min="171" style="1" width="10.25"/>
    <col collapsed="false" customWidth="false" hidden="false" outlineLevel="0" max="173" min="172" style="1" width="9.12"/>
    <col collapsed="false" customWidth="true" hidden="false" outlineLevel="0" max="178" min="174" style="1" width="9.25"/>
    <col collapsed="false" customWidth="false" hidden="false" outlineLevel="0" max="180" min="179" style="1" width="9.12"/>
    <col collapsed="false" customWidth="true" hidden="false" outlineLevel="0" max="183" min="181" style="1" width="9.25"/>
    <col collapsed="false" customWidth="false" hidden="false" outlineLevel="0" max="184" min="184" style="1" width="9.12"/>
    <col collapsed="false" customWidth="true" hidden="false" outlineLevel="0" max="187" min="185" style="1" width="11.62"/>
    <col collapsed="false" customWidth="false" hidden="false" outlineLevel="0" max="188" min="188" style="1" width="9.12"/>
    <col collapsed="false" customWidth="true" hidden="false" outlineLevel="0" max="193" min="189" style="1" width="9.25"/>
    <col collapsed="false" customWidth="false" hidden="false" outlineLevel="0" max="194" min="194" style="1" width="9.12"/>
    <col collapsed="false" customWidth="true" hidden="false" outlineLevel="0" max="198" min="195" style="1" width="9.25"/>
    <col collapsed="false" customWidth="false" hidden="false" outlineLevel="0" max="199" min="199" style="1" width="9.12"/>
    <col collapsed="false" customWidth="true" hidden="false" outlineLevel="0" max="200" min="200" style="1" width="11.12"/>
    <col collapsed="false" customWidth="true" hidden="false" outlineLevel="0" max="201" min="201" style="1" width="12.75"/>
    <col collapsed="false" customWidth="true" hidden="false" outlineLevel="0" max="202" min="202" style="1" width="11.12"/>
    <col collapsed="false" customWidth="false" hidden="false" outlineLevel="0" max="203" min="203" style="1" width="9.12"/>
    <col collapsed="false" customWidth="true" hidden="false" outlineLevel="0" max="206" min="204" style="1" width="9.25"/>
    <col collapsed="false" customWidth="false" hidden="false" outlineLevel="0" max="208" min="207" style="1" width="9.12"/>
    <col collapsed="false" customWidth="true" hidden="false" outlineLevel="0" max="209" min="209" style="1" width="9.25"/>
    <col collapsed="false" customWidth="false" hidden="false" outlineLevel="0" max="210" min="210" style="1" width="9.12"/>
    <col collapsed="false" customWidth="true" hidden="false" outlineLevel="0" max="212" min="211" style="1" width="10.37"/>
    <col collapsed="false" customWidth="false" hidden="false" outlineLevel="0" max="213" min="213" style="1" width="9.12"/>
    <col collapsed="false" customWidth="true" hidden="false" outlineLevel="0" max="216" min="214" style="1" width="9.25"/>
    <col collapsed="false" customWidth="false" hidden="false" outlineLevel="0" max="217" min="217" style="1" width="9.12"/>
    <col collapsed="false" customWidth="true" hidden="false" outlineLevel="0" max="219" min="218" style="1" width="9.25"/>
    <col collapsed="false" customWidth="false" hidden="false" outlineLevel="0" max="220" min="220" style="1" width="9.12"/>
    <col collapsed="false" customWidth="true" hidden="false" outlineLevel="0" max="221" min="221" style="1" width="9.25"/>
    <col collapsed="false" customWidth="false" hidden="false" outlineLevel="0" max="224" min="222" style="1" width="9.12"/>
    <col collapsed="false" customWidth="true" hidden="false" outlineLevel="0" max="227" min="225" style="1" width="9.25"/>
    <col collapsed="false" customWidth="false" hidden="false" outlineLevel="0" max="229" min="228" style="1" width="9.12"/>
    <col collapsed="false" customWidth="true" hidden="false" outlineLevel="0" max="230" min="230" style="1" width="9.25"/>
    <col collapsed="false" customWidth="false" hidden="false" outlineLevel="0" max="231" min="231" style="1" width="9.12"/>
    <col collapsed="false" customWidth="true" hidden="false" outlineLevel="0" max="232" min="232" style="1" width="10.25"/>
    <col collapsed="false" customWidth="false" hidden="false" outlineLevel="0" max="234" min="233" style="1" width="9.12"/>
    <col collapsed="false" customWidth="true" hidden="false" outlineLevel="0" max="237" min="235" style="1" width="9.25"/>
    <col collapsed="false" customWidth="false" hidden="false" outlineLevel="0" max="238" min="238" style="1" width="9.12"/>
    <col collapsed="false" customWidth="true" hidden="false" outlineLevel="0" max="240" min="239" style="1" width="9.25"/>
    <col collapsed="false" customWidth="false" hidden="false" outlineLevel="0" max="241" min="241" style="1" width="9.12"/>
    <col collapsed="false" customWidth="true" hidden="false" outlineLevel="0" max="242" min="242" style="1" width="10.87"/>
    <col collapsed="false" customWidth="false" hidden="false" outlineLevel="0" max="257" min="243" style="1" width="9.12"/>
  </cols>
  <sheetData>
    <row r="1" customFormat="false" ht="12.75" hidden="false" customHeight="false" outlineLevel="0" collapsed="false">
      <c r="A1" s="4" t="s">
        <v>0</v>
      </c>
      <c r="B1" s="4"/>
      <c r="C1" s="5"/>
    </row>
    <row r="2" customFormat="false" ht="30" hidden="false" customHeight="true" outlineLevel="0" collapsed="false">
      <c r="A2" s="6" t="s">
        <v>1</v>
      </c>
      <c r="B2" s="6"/>
      <c r="C2" s="6"/>
      <c r="D2" s="6"/>
      <c r="E2" s="6"/>
      <c r="F2" s="6"/>
      <c r="G2" s="6"/>
      <c r="H2" s="7"/>
      <c r="I2" s="7"/>
      <c r="J2" s="7"/>
      <c r="K2" s="7"/>
      <c r="L2" s="7"/>
      <c r="M2" s="7"/>
      <c r="N2" s="7"/>
      <c r="O2" s="7"/>
    </row>
    <row r="5" customFormat="false" ht="12.75" hidden="false" customHeight="false" outlineLevel="0" collapsed="false">
      <c r="A5" s="8" t="s">
        <v>2</v>
      </c>
      <c r="B5" s="8"/>
      <c r="C5" s="8"/>
      <c r="D5" s="8"/>
      <c r="E5" s="9"/>
      <c r="F5" s="9"/>
      <c r="G5" s="9"/>
      <c r="H5" s="8"/>
      <c r="I5" s="10"/>
      <c r="J5" s="10"/>
      <c r="K5" s="10"/>
      <c r="L5" s="10"/>
      <c r="M5" s="10"/>
      <c r="N5" s="10"/>
      <c r="O5" s="10"/>
      <c r="Q5" s="8" t="s">
        <v>3</v>
      </c>
      <c r="R5" s="8"/>
      <c r="S5" s="9"/>
      <c r="T5" s="9"/>
      <c r="U5" s="9"/>
      <c r="V5" s="9"/>
      <c r="W5" s="9"/>
      <c r="X5" s="8"/>
      <c r="Y5" s="10"/>
      <c r="Z5" s="10"/>
      <c r="AA5" s="10"/>
      <c r="AB5" s="10"/>
      <c r="AC5" s="10"/>
      <c r="AD5" s="10"/>
      <c r="AE5" s="10"/>
      <c r="AG5" s="11" t="s">
        <v>4</v>
      </c>
      <c r="AH5" s="11"/>
      <c r="AI5" s="11"/>
      <c r="AJ5" s="8"/>
      <c r="AK5" s="8"/>
      <c r="AL5" s="8"/>
      <c r="AM5" s="8"/>
      <c r="AN5" s="8"/>
      <c r="AO5" s="8"/>
      <c r="AP5" s="8"/>
      <c r="AR5" s="8" t="s">
        <v>5</v>
      </c>
      <c r="AS5" s="8"/>
      <c r="AT5" s="8"/>
      <c r="AU5" s="8"/>
      <c r="AV5" s="8"/>
      <c r="AW5" s="8"/>
      <c r="AX5" s="8"/>
      <c r="AY5" s="8"/>
      <c r="AZ5" s="8"/>
      <c r="BA5" s="8"/>
      <c r="BC5" s="8" t="s">
        <v>6</v>
      </c>
      <c r="BD5" s="8"/>
      <c r="BE5" s="8"/>
      <c r="BF5" s="8"/>
      <c r="BG5" s="8"/>
      <c r="BH5" s="8"/>
      <c r="BI5" s="8"/>
      <c r="BJ5" s="8"/>
      <c r="BK5" s="8"/>
      <c r="BL5" s="8"/>
      <c r="BN5" s="8" t="s">
        <v>7</v>
      </c>
      <c r="BO5" s="8"/>
      <c r="BP5" s="8"/>
      <c r="BQ5" s="8"/>
      <c r="BR5" s="8"/>
      <c r="BS5" s="8"/>
      <c r="BT5" s="8"/>
      <c r="BU5" s="8"/>
      <c r="BV5" s="8"/>
      <c r="BW5" s="8"/>
      <c r="BY5" s="8" t="s">
        <v>8</v>
      </c>
      <c r="BZ5" s="8"/>
      <c r="CA5" s="8"/>
      <c r="CB5" s="8"/>
      <c r="CC5" s="8"/>
      <c r="CD5" s="8"/>
      <c r="CE5" s="8"/>
      <c r="CF5" s="8"/>
      <c r="CG5" s="8"/>
      <c r="CH5" s="8"/>
      <c r="CJ5" s="8" t="s">
        <v>9</v>
      </c>
      <c r="CK5" s="8"/>
      <c r="CL5" s="8"/>
      <c r="CM5" s="8"/>
      <c r="CN5" s="8"/>
      <c r="CO5" s="8"/>
      <c r="CP5" s="8"/>
      <c r="CQ5" s="8"/>
      <c r="CR5" s="8"/>
      <c r="CS5" s="8"/>
      <c r="CU5" s="8" t="s">
        <v>10</v>
      </c>
      <c r="CV5" s="8"/>
      <c r="CW5" s="8"/>
      <c r="CX5" s="8"/>
      <c r="CY5" s="8"/>
      <c r="CZ5" s="8"/>
      <c r="DA5" s="8"/>
      <c r="DB5" s="8"/>
      <c r="DC5" s="8"/>
      <c r="DD5" s="8"/>
      <c r="DE5" s="8"/>
      <c r="DF5" s="8"/>
      <c r="DG5" s="8"/>
      <c r="DJ5" s="8" t="s">
        <v>11</v>
      </c>
      <c r="DL5" s="8"/>
      <c r="DM5" s="8"/>
      <c r="DN5" s="8"/>
      <c r="DO5" s="8"/>
      <c r="DP5" s="8"/>
      <c r="DQ5" s="8"/>
      <c r="DR5" s="8"/>
      <c r="DS5" s="8"/>
      <c r="DT5" s="8"/>
      <c r="DU5" s="8"/>
      <c r="DV5" s="8"/>
      <c r="DW5" s="8"/>
      <c r="DZ5" s="1" t="s">
        <v>12</v>
      </c>
      <c r="EK5" s="1" t="s">
        <v>13</v>
      </c>
      <c r="EV5" s="1" t="s">
        <v>14</v>
      </c>
      <c r="FG5" s="1" t="s">
        <v>15</v>
      </c>
      <c r="FQ5" s="1" t="s">
        <v>16</v>
      </c>
      <c r="GF5" s="1" t="s">
        <v>17</v>
      </c>
      <c r="GU5" s="1" t="s">
        <v>18</v>
      </c>
      <c r="HE5" s="1" t="s">
        <v>19</v>
      </c>
      <c r="HP5" s="12" t="s">
        <v>20</v>
      </c>
      <c r="HR5" s="12"/>
      <c r="HU5" s="12"/>
      <c r="HV5" s="12"/>
      <c r="HW5" s="12"/>
      <c r="HX5" s="12"/>
      <c r="HY5" s="12"/>
      <c r="HZ5" s="1" t="s">
        <v>21</v>
      </c>
    </row>
    <row r="6" customFormat="false" ht="12.75" hidden="false" customHeight="false" outlineLevel="0" collapsed="false">
      <c r="A6" s="13" t="s">
        <v>22</v>
      </c>
      <c r="B6" s="13"/>
      <c r="C6" s="14"/>
      <c r="D6" s="14"/>
      <c r="E6" s="14"/>
      <c r="F6" s="14"/>
      <c r="G6" s="14"/>
      <c r="H6" s="13"/>
      <c r="I6" s="15"/>
      <c r="J6" s="15"/>
      <c r="K6" s="15"/>
      <c r="L6" s="15"/>
      <c r="M6" s="15"/>
      <c r="N6" s="15"/>
      <c r="O6" s="15"/>
      <c r="Q6" s="13" t="s">
        <v>22</v>
      </c>
      <c r="R6" s="13"/>
      <c r="S6" s="14"/>
      <c r="T6" s="14"/>
      <c r="U6" s="14"/>
      <c r="V6" s="14"/>
      <c r="W6" s="14"/>
      <c r="X6" s="13"/>
      <c r="Y6" s="15"/>
      <c r="Z6" s="15"/>
      <c r="AA6" s="15"/>
      <c r="AB6" s="15"/>
      <c r="AC6" s="15"/>
      <c r="AD6" s="15"/>
      <c r="AE6" s="15"/>
      <c r="AG6" s="13" t="s">
        <v>23</v>
      </c>
      <c r="AH6" s="13"/>
      <c r="AI6" s="13"/>
      <c r="AJ6" s="13"/>
      <c r="AK6" s="13"/>
      <c r="AL6" s="13"/>
      <c r="AM6" s="13"/>
      <c r="AN6" s="13"/>
      <c r="AO6" s="13"/>
      <c r="AP6" s="13"/>
      <c r="AR6" s="13" t="s">
        <v>23</v>
      </c>
      <c r="AS6" s="13"/>
      <c r="AT6" s="13"/>
      <c r="AU6" s="13"/>
      <c r="AV6" s="13"/>
      <c r="AW6" s="13"/>
      <c r="AX6" s="13"/>
      <c r="AY6" s="13"/>
      <c r="AZ6" s="13"/>
      <c r="BA6" s="13"/>
      <c r="BC6" s="13" t="s">
        <v>23</v>
      </c>
      <c r="BD6" s="13"/>
      <c r="BE6" s="13"/>
      <c r="BF6" s="13"/>
      <c r="BG6" s="13"/>
      <c r="BH6" s="13"/>
      <c r="BI6" s="13"/>
      <c r="BJ6" s="13"/>
      <c r="BK6" s="13"/>
      <c r="BL6" s="13"/>
      <c r="BN6" s="13" t="s">
        <v>23</v>
      </c>
      <c r="BO6" s="13"/>
      <c r="BP6" s="13"/>
      <c r="BQ6" s="13"/>
      <c r="BR6" s="13"/>
      <c r="BS6" s="13"/>
      <c r="BT6" s="13"/>
      <c r="BU6" s="13"/>
      <c r="BV6" s="13"/>
      <c r="BW6" s="13"/>
      <c r="BY6" s="13" t="s">
        <v>24</v>
      </c>
      <c r="BZ6" s="13"/>
      <c r="CA6" s="13"/>
      <c r="CB6" s="13"/>
      <c r="CC6" s="13"/>
      <c r="CD6" s="13"/>
      <c r="CE6" s="13"/>
      <c r="CF6" s="13"/>
      <c r="CG6" s="13"/>
      <c r="CH6" s="13"/>
      <c r="CJ6" s="13" t="s">
        <v>24</v>
      </c>
      <c r="CK6" s="13"/>
      <c r="CL6" s="13"/>
      <c r="CM6" s="13"/>
      <c r="CN6" s="13"/>
      <c r="CO6" s="13"/>
      <c r="CP6" s="13"/>
      <c r="CQ6" s="13"/>
      <c r="CR6" s="13"/>
      <c r="CS6" s="13"/>
      <c r="CU6" s="13" t="s">
        <v>25</v>
      </c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J6" s="13" t="s">
        <v>25</v>
      </c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  <c r="DZ6" s="13" t="s">
        <v>26</v>
      </c>
      <c r="EA6" s="13"/>
      <c r="EB6" s="13"/>
      <c r="EC6" s="13"/>
      <c r="ED6" s="13"/>
      <c r="EE6" s="13"/>
      <c r="EF6" s="13"/>
      <c r="EG6" s="13"/>
      <c r="EH6" s="13"/>
      <c r="EK6" s="13" t="s">
        <v>26</v>
      </c>
      <c r="EL6" s="13"/>
      <c r="EM6" s="13"/>
      <c r="EN6" s="13"/>
      <c r="EO6" s="13"/>
      <c r="EP6" s="13"/>
      <c r="EQ6" s="13"/>
      <c r="ER6" s="13"/>
      <c r="ES6" s="13"/>
      <c r="EV6" s="13" t="s">
        <v>26</v>
      </c>
      <c r="EW6" s="13"/>
      <c r="EX6" s="13"/>
      <c r="EY6" s="13"/>
      <c r="EZ6" s="13"/>
      <c r="FA6" s="13"/>
      <c r="FB6" s="13"/>
      <c r="FC6" s="13"/>
      <c r="FD6" s="13"/>
      <c r="FG6" s="13" t="s">
        <v>26</v>
      </c>
      <c r="FH6" s="13"/>
      <c r="FI6" s="13"/>
      <c r="FJ6" s="13"/>
      <c r="FK6" s="13"/>
      <c r="FL6" s="13"/>
      <c r="FM6" s="13"/>
      <c r="FN6" s="13"/>
      <c r="FO6" s="13"/>
      <c r="FQ6" s="13" t="s">
        <v>27</v>
      </c>
      <c r="FR6" s="13"/>
      <c r="FS6" s="13"/>
      <c r="FT6" s="13"/>
      <c r="FU6" s="13"/>
      <c r="FV6" s="13"/>
      <c r="FW6" s="13"/>
      <c r="FX6" s="13"/>
      <c r="FY6" s="13"/>
      <c r="FZ6" s="13"/>
      <c r="GA6" s="13"/>
      <c r="GB6" s="13"/>
      <c r="GC6" s="13"/>
      <c r="GD6" s="13"/>
      <c r="GF6" s="13" t="s">
        <v>27</v>
      </c>
      <c r="GG6" s="13"/>
      <c r="GH6" s="13"/>
      <c r="GI6" s="13"/>
      <c r="GJ6" s="13"/>
      <c r="GK6" s="13"/>
      <c r="GL6" s="13"/>
      <c r="GM6" s="13"/>
      <c r="GN6" s="13"/>
      <c r="GO6" s="13"/>
      <c r="GP6" s="13"/>
      <c r="GQ6" s="13"/>
      <c r="GR6" s="13"/>
      <c r="GU6" s="13" t="s">
        <v>28</v>
      </c>
      <c r="GV6" s="13"/>
      <c r="GW6" s="13"/>
      <c r="GX6" s="13"/>
      <c r="GY6" s="13"/>
      <c r="GZ6" s="13"/>
      <c r="HA6" s="13"/>
      <c r="HB6" s="13"/>
      <c r="HC6" s="13"/>
      <c r="HE6" s="13" t="s">
        <v>28</v>
      </c>
      <c r="HF6" s="13"/>
      <c r="HG6" s="13"/>
      <c r="HH6" s="13"/>
      <c r="HI6" s="13"/>
      <c r="HJ6" s="13"/>
      <c r="HK6" s="13"/>
      <c r="HL6" s="13"/>
      <c r="HM6" s="13"/>
      <c r="HP6" s="13" t="s">
        <v>28</v>
      </c>
      <c r="HQ6" s="13"/>
      <c r="HR6" s="13"/>
      <c r="HS6" s="13"/>
      <c r="HT6" s="13"/>
      <c r="HU6" s="13"/>
      <c r="HV6" s="13"/>
      <c r="HW6" s="13"/>
      <c r="HX6" s="13"/>
      <c r="HY6" s="12"/>
      <c r="HZ6" s="13" t="s">
        <v>28</v>
      </c>
      <c r="IA6" s="13"/>
      <c r="IB6" s="13"/>
      <c r="IC6" s="13"/>
      <c r="ID6" s="13"/>
      <c r="IE6" s="13"/>
      <c r="IF6" s="13"/>
      <c r="IG6" s="13"/>
      <c r="IH6" s="13"/>
    </row>
    <row r="7" customFormat="false" ht="12.75" hidden="false" customHeight="false" outlineLevel="0" collapsed="false">
      <c r="HQ7" s="12"/>
      <c r="HR7" s="12"/>
      <c r="HS7" s="12"/>
      <c r="HT7" s="12"/>
      <c r="HU7" s="12"/>
      <c r="HV7" s="12"/>
      <c r="HW7" s="12"/>
      <c r="HX7" s="12"/>
      <c r="HY7" s="12"/>
    </row>
    <row r="8" customFormat="false" ht="12.75" hidden="false" customHeight="false" outlineLevel="0" collapsed="false">
      <c r="C8" s="16" t="s">
        <v>29</v>
      </c>
      <c r="D8" s="16"/>
      <c r="E8" s="16"/>
      <c r="F8" s="16"/>
      <c r="G8" s="16"/>
      <c r="H8" s="17"/>
      <c r="I8" s="18" t="s">
        <v>30</v>
      </c>
      <c r="J8" s="18"/>
      <c r="K8" s="18"/>
      <c r="L8" s="18"/>
      <c r="M8" s="19"/>
      <c r="N8" s="18" t="s">
        <v>31</v>
      </c>
      <c r="O8" s="18"/>
      <c r="P8" s="20"/>
      <c r="Q8" s="20"/>
      <c r="S8" s="16" t="s">
        <v>29</v>
      </c>
      <c r="T8" s="16"/>
      <c r="U8" s="16"/>
      <c r="V8" s="16"/>
      <c r="W8" s="16"/>
      <c r="X8" s="17"/>
      <c r="Y8" s="18" t="s">
        <v>30</v>
      </c>
      <c r="Z8" s="18"/>
      <c r="AA8" s="18"/>
      <c r="AB8" s="18"/>
      <c r="AC8" s="21"/>
      <c r="AD8" s="18" t="s">
        <v>31</v>
      </c>
      <c r="AE8" s="18"/>
      <c r="AI8" s="22" t="s">
        <v>29</v>
      </c>
      <c r="AJ8" s="22"/>
      <c r="AK8" s="22"/>
      <c r="AM8" s="22" t="s">
        <v>30</v>
      </c>
      <c r="AN8" s="22"/>
      <c r="AP8" s="13" t="s">
        <v>31</v>
      </c>
      <c r="AT8" s="22" t="s">
        <v>29</v>
      </c>
      <c r="AU8" s="22"/>
      <c r="AV8" s="22"/>
      <c r="AX8" s="22" t="s">
        <v>30</v>
      </c>
      <c r="AY8" s="22"/>
      <c r="BA8" s="13" t="s">
        <v>31</v>
      </c>
      <c r="BE8" s="22" t="s">
        <v>29</v>
      </c>
      <c r="BF8" s="22"/>
      <c r="BG8" s="22"/>
      <c r="BI8" s="22" t="s">
        <v>30</v>
      </c>
      <c r="BJ8" s="22"/>
      <c r="BL8" s="13" t="s">
        <v>31</v>
      </c>
      <c r="BP8" s="22" t="s">
        <v>29</v>
      </c>
      <c r="BQ8" s="22"/>
      <c r="BR8" s="22"/>
      <c r="BT8" s="22" t="s">
        <v>30</v>
      </c>
      <c r="BU8" s="22"/>
      <c r="BW8" s="13" t="s">
        <v>31</v>
      </c>
      <c r="CA8" s="22" t="s">
        <v>29</v>
      </c>
      <c r="CB8" s="22"/>
      <c r="CC8" s="22"/>
      <c r="CE8" s="22" t="s">
        <v>30</v>
      </c>
      <c r="CF8" s="22"/>
      <c r="CH8" s="13" t="s">
        <v>31</v>
      </c>
      <c r="CL8" s="22" t="s">
        <v>29</v>
      </c>
      <c r="CM8" s="22"/>
      <c r="CN8" s="22"/>
      <c r="CP8" s="22" t="s">
        <v>30</v>
      </c>
      <c r="CQ8" s="22"/>
      <c r="CS8" s="13" t="s">
        <v>31</v>
      </c>
      <c r="CV8" s="16" t="s">
        <v>29</v>
      </c>
      <c r="CW8" s="16"/>
      <c r="CX8" s="16"/>
      <c r="CY8" s="16"/>
      <c r="CZ8" s="16"/>
      <c r="DA8" s="17"/>
      <c r="DB8" s="18" t="s">
        <v>30</v>
      </c>
      <c r="DC8" s="18"/>
      <c r="DD8" s="18"/>
      <c r="DE8" s="18"/>
      <c r="DF8" s="19"/>
      <c r="DG8" s="18" t="s">
        <v>31</v>
      </c>
      <c r="DH8" s="18"/>
      <c r="DK8" s="16" t="s">
        <v>29</v>
      </c>
      <c r="DL8" s="16"/>
      <c r="DM8" s="16"/>
      <c r="DN8" s="16"/>
      <c r="DO8" s="16"/>
      <c r="DP8" s="17"/>
      <c r="DQ8" s="18" t="s">
        <v>30</v>
      </c>
      <c r="DR8" s="18"/>
      <c r="DS8" s="18"/>
      <c r="DT8" s="18"/>
      <c r="DU8" s="19"/>
      <c r="DV8" s="18" t="s">
        <v>31</v>
      </c>
      <c r="DW8" s="18"/>
      <c r="EA8" s="22" t="s">
        <v>29</v>
      </c>
      <c r="EB8" s="22"/>
      <c r="EC8" s="22"/>
      <c r="EE8" s="22" t="s">
        <v>30</v>
      </c>
      <c r="EF8" s="22"/>
      <c r="EH8" s="13" t="s">
        <v>31</v>
      </c>
      <c r="EL8" s="22" t="s">
        <v>29</v>
      </c>
      <c r="EM8" s="22"/>
      <c r="EN8" s="22"/>
      <c r="EP8" s="22" t="s">
        <v>30</v>
      </c>
      <c r="EQ8" s="22"/>
      <c r="ES8" s="13" t="s">
        <v>31</v>
      </c>
      <c r="EW8" s="22" t="s">
        <v>29</v>
      </c>
      <c r="EX8" s="22"/>
      <c r="EY8" s="22"/>
      <c r="FA8" s="22" t="s">
        <v>30</v>
      </c>
      <c r="FB8" s="22"/>
      <c r="FD8" s="13" t="s">
        <v>31</v>
      </c>
      <c r="FH8" s="22" t="s">
        <v>29</v>
      </c>
      <c r="FI8" s="22"/>
      <c r="FJ8" s="22"/>
      <c r="FL8" s="22" t="s">
        <v>30</v>
      </c>
      <c r="FM8" s="22"/>
      <c r="FO8" s="13" t="s">
        <v>31</v>
      </c>
      <c r="FR8" s="16" t="s">
        <v>29</v>
      </c>
      <c r="FS8" s="16"/>
      <c r="FT8" s="16"/>
      <c r="FU8" s="16"/>
      <c r="FV8" s="16"/>
      <c r="FW8" s="17"/>
      <c r="FX8" s="18" t="s">
        <v>30</v>
      </c>
      <c r="FY8" s="18"/>
      <c r="FZ8" s="18"/>
      <c r="GA8" s="18"/>
      <c r="GB8" s="19"/>
      <c r="GC8" s="18" t="s">
        <v>31</v>
      </c>
      <c r="GD8" s="18"/>
      <c r="GG8" s="16" t="s">
        <v>29</v>
      </c>
      <c r="GH8" s="16"/>
      <c r="GI8" s="16"/>
      <c r="GJ8" s="16"/>
      <c r="GK8" s="16"/>
      <c r="GL8" s="17"/>
      <c r="GM8" s="18" t="s">
        <v>30</v>
      </c>
      <c r="GN8" s="18"/>
      <c r="GO8" s="18"/>
      <c r="GP8" s="18"/>
      <c r="GQ8" s="19"/>
      <c r="GR8" s="18" t="s">
        <v>31</v>
      </c>
      <c r="GS8" s="18"/>
      <c r="GT8" s="21"/>
      <c r="GV8" s="22" t="s">
        <v>29</v>
      </c>
      <c r="GW8" s="22"/>
      <c r="GX8" s="22"/>
      <c r="GZ8" s="22" t="s">
        <v>30</v>
      </c>
      <c r="HA8" s="22"/>
      <c r="HC8" s="13" t="s">
        <v>31</v>
      </c>
      <c r="HF8" s="22" t="s">
        <v>29</v>
      </c>
      <c r="HG8" s="22"/>
      <c r="HH8" s="22"/>
      <c r="HJ8" s="22" t="s">
        <v>30</v>
      </c>
      <c r="HK8" s="22"/>
      <c r="HM8" s="13" t="s">
        <v>31</v>
      </c>
      <c r="HQ8" s="22" t="s">
        <v>29</v>
      </c>
      <c r="HR8" s="22"/>
      <c r="HS8" s="22"/>
      <c r="HU8" s="22" t="s">
        <v>30</v>
      </c>
      <c r="HV8" s="22"/>
      <c r="HX8" s="13" t="s">
        <v>31</v>
      </c>
      <c r="HY8" s="12"/>
      <c r="IA8" s="22" t="s">
        <v>29</v>
      </c>
      <c r="IB8" s="22"/>
      <c r="IC8" s="22"/>
      <c r="IE8" s="22" t="s">
        <v>30</v>
      </c>
      <c r="IF8" s="22"/>
      <c r="IH8" s="13" t="s">
        <v>31</v>
      </c>
    </row>
    <row r="9" customFormat="false" ht="12.75" hidden="false" customHeight="false" outlineLevel="0" collapsed="false">
      <c r="A9" s="1" t="s">
        <v>32</v>
      </c>
      <c r="B9" s="1" t="s">
        <v>33</v>
      </c>
      <c r="C9" s="2" t="s">
        <v>34</v>
      </c>
      <c r="D9" s="2" t="s">
        <v>35</v>
      </c>
      <c r="E9" s="2" t="s">
        <v>36</v>
      </c>
      <c r="F9" s="2" t="s">
        <v>37</v>
      </c>
      <c r="G9" s="2" t="s">
        <v>38</v>
      </c>
      <c r="I9" s="3" t="s">
        <v>35</v>
      </c>
      <c r="J9" s="3" t="s">
        <v>36</v>
      </c>
      <c r="K9" s="3" t="s">
        <v>37</v>
      </c>
      <c r="L9" s="3" t="s">
        <v>38</v>
      </c>
      <c r="N9" s="3" t="s">
        <v>35</v>
      </c>
      <c r="O9" s="3" t="s">
        <v>38</v>
      </c>
      <c r="Q9" s="1" t="s">
        <v>32</v>
      </c>
      <c r="R9" s="1" t="s">
        <v>33</v>
      </c>
      <c r="S9" s="2" t="s">
        <v>34</v>
      </c>
      <c r="T9" s="2" t="s">
        <v>35</v>
      </c>
      <c r="U9" s="2" t="s">
        <v>36</v>
      </c>
      <c r="V9" s="2" t="s">
        <v>37</v>
      </c>
      <c r="W9" s="2" t="s">
        <v>38</v>
      </c>
      <c r="Y9" s="3" t="s">
        <v>35</v>
      </c>
      <c r="Z9" s="3" t="s">
        <v>36</v>
      </c>
      <c r="AA9" s="3" t="s">
        <v>37</v>
      </c>
      <c r="AB9" s="3" t="s">
        <v>38</v>
      </c>
      <c r="AD9" s="3" t="s">
        <v>35</v>
      </c>
      <c r="AE9" s="3" t="s">
        <v>38</v>
      </c>
      <c r="AG9" s="1" t="s">
        <v>32</v>
      </c>
      <c r="AH9" s="1" t="s">
        <v>33</v>
      </c>
      <c r="AI9" s="1" t="s">
        <v>34</v>
      </c>
      <c r="AJ9" s="1" t="s">
        <v>35</v>
      </c>
      <c r="AK9" s="1" t="s">
        <v>39</v>
      </c>
      <c r="AM9" s="1" t="s">
        <v>35</v>
      </c>
      <c r="AN9" s="1" t="s">
        <v>39</v>
      </c>
      <c r="AP9" s="1" t="s">
        <v>35</v>
      </c>
      <c r="AR9" s="1" t="s">
        <v>32</v>
      </c>
      <c r="AS9" s="1" t="s">
        <v>33</v>
      </c>
      <c r="AT9" s="1" t="s">
        <v>34</v>
      </c>
      <c r="AU9" s="1" t="s">
        <v>35</v>
      </c>
      <c r="AV9" s="1" t="s">
        <v>39</v>
      </c>
      <c r="AX9" s="1" t="s">
        <v>35</v>
      </c>
      <c r="AY9" s="1" t="s">
        <v>39</v>
      </c>
      <c r="BA9" s="1" t="s">
        <v>35</v>
      </c>
      <c r="BC9" s="1" t="s">
        <v>32</v>
      </c>
      <c r="BD9" s="1" t="s">
        <v>33</v>
      </c>
      <c r="BE9" s="1" t="s">
        <v>34</v>
      </c>
      <c r="BF9" s="1" t="s">
        <v>35</v>
      </c>
      <c r="BG9" s="1" t="s">
        <v>39</v>
      </c>
      <c r="BI9" s="1" t="s">
        <v>35</v>
      </c>
      <c r="BJ9" s="1" t="s">
        <v>39</v>
      </c>
      <c r="BL9" s="1" t="s">
        <v>35</v>
      </c>
      <c r="BN9" s="1" t="s">
        <v>32</v>
      </c>
      <c r="BO9" s="1" t="s">
        <v>33</v>
      </c>
      <c r="BP9" s="1" t="s">
        <v>34</v>
      </c>
      <c r="BQ9" s="1" t="s">
        <v>35</v>
      </c>
      <c r="BR9" s="1" t="s">
        <v>39</v>
      </c>
      <c r="BT9" s="1" t="s">
        <v>35</v>
      </c>
      <c r="BU9" s="1" t="s">
        <v>39</v>
      </c>
      <c r="BW9" s="1" t="s">
        <v>35</v>
      </c>
      <c r="BY9" s="1" t="s">
        <v>33</v>
      </c>
      <c r="BZ9" s="1" t="s">
        <v>33</v>
      </c>
      <c r="CA9" s="1" t="s">
        <v>34</v>
      </c>
      <c r="CB9" s="1" t="s">
        <v>35</v>
      </c>
      <c r="CC9" s="1" t="s">
        <v>36</v>
      </c>
      <c r="CE9" s="1" t="s">
        <v>35</v>
      </c>
      <c r="CF9" s="1" t="s">
        <v>36</v>
      </c>
      <c r="CH9" s="1" t="s">
        <v>35</v>
      </c>
      <c r="CJ9" s="1" t="s">
        <v>33</v>
      </c>
      <c r="CK9" s="1" t="s">
        <v>33</v>
      </c>
      <c r="CL9" s="1" t="s">
        <v>34</v>
      </c>
      <c r="CM9" s="1" t="s">
        <v>35</v>
      </c>
      <c r="CN9" s="1" t="s">
        <v>36</v>
      </c>
      <c r="CP9" s="1" t="s">
        <v>35</v>
      </c>
      <c r="CQ9" s="1" t="s">
        <v>36</v>
      </c>
      <c r="CS9" s="1" t="s">
        <v>35</v>
      </c>
      <c r="CU9" s="1" t="s">
        <v>40</v>
      </c>
      <c r="CV9" s="1" t="s">
        <v>34</v>
      </c>
      <c r="CW9" s="1" t="s">
        <v>35</v>
      </c>
      <c r="CX9" s="1" t="s">
        <v>36</v>
      </c>
      <c r="CY9" s="1" t="s">
        <v>37</v>
      </c>
      <c r="CZ9" s="1" t="s">
        <v>38</v>
      </c>
      <c r="DB9" s="1" t="s">
        <v>35</v>
      </c>
      <c r="DC9" s="1" t="s">
        <v>36</v>
      </c>
      <c r="DD9" s="1" t="s">
        <v>37</v>
      </c>
      <c r="DE9" s="1" t="s">
        <v>38</v>
      </c>
      <c r="DG9" s="3" t="s">
        <v>35</v>
      </c>
      <c r="DH9" s="3" t="s">
        <v>38</v>
      </c>
      <c r="DJ9" s="1" t="s">
        <v>40</v>
      </c>
      <c r="DK9" s="1" t="s">
        <v>34</v>
      </c>
      <c r="DL9" s="1" t="s">
        <v>35</v>
      </c>
      <c r="DM9" s="1" t="s">
        <v>36</v>
      </c>
      <c r="DN9" s="1" t="s">
        <v>37</v>
      </c>
      <c r="DO9" s="1" t="s">
        <v>38</v>
      </c>
      <c r="DQ9" s="1" t="s">
        <v>35</v>
      </c>
      <c r="DR9" s="1" t="s">
        <v>36</v>
      </c>
      <c r="DS9" s="1" t="s">
        <v>37</v>
      </c>
      <c r="DT9" s="1" t="s">
        <v>38</v>
      </c>
      <c r="DV9" s="3" t="s">
        <v>35</v>
      </c>
      <c r="DW9" s="3" t="s">
        <v>38</v>
      </c>
      <c r="DZ9" s="1" t="s">
        <v>40</v>
      </c>
      <c r="EA9" s="1" t="s">
        <v>34</v>
      </c>
      <c r="EB9" s="1" t="s">
        <v>35</v>
      </c>
      <c r="EC9" s="1" t="s">
        <v>39</v>
      </c>
      <c r="EE9" s="1" t="s">
        <v>35</v>
      </c>
      <c r="EF9" s="1" t="s">
        <v>39</v>
      </c>
      <c r="EH9" s="1" t="s">
        <v>35</v>
      </c>
      <c r="EK9" s="1" t="s">
        <v>40</v>
      </c>
      <c r="EL9" s="1" t="s">
        <v>34</v>
      </c>
      <c r="EM9" s="1" t="s">
        <v>35</v>
      </c>
      <c r="EN9" s="1" t="s">
        <v>39</v>
      </c>
      <c r="EP9" s="1" t="s">
        <v>35</v>
      </c>
      <c r="EQ9" s="1" t="s">
        <v>39</v>
      </c>
      <c r="ES9" s="1" t="s">
        <v>35</v>
      </c>
      <c r="EV9" s="1" t="s">
        <v>40</v>
      </c>
      <c r="EW9" s="1" t="s">
        <v>34</v>
      </c>
      <c r="EX9" s="1" t="s">
        <v>35</v>
      </c>
      <c r="EY9" s="1" t="s">
        <v>39</v>
      </c>
      <c r="FA9" s="1" t="s">
        <v>35</v>
      </c>
      <c r="FB9" s="1" t="s">
        <v>39</v>
      </c>
      <c r="FD9" s="1" t="s">
        <v>35</v>
      </c>
      <c r="FG9" s="1" t="s">
        <v>40</v>
      </c>
      <c r="FH9" s="1" t="s">
        <v>34</v>
      </c>
      <c r="FI9" s="1" t="s">
        <v>35</v>
      </c>
      <c r="FJ9" s="1" t="s">
        <v>39</v>
      </c>
      <c r="FL9" s="1" t="s">
        <v>35</v>
      </c>
      <c r="FM9" s="1" t="s">
        <v>39</v>
      </c>
      <c r="FO9" s="1" t="s">
        <v>35</v>
      </c>
      <c r="FQ9" s="1" t="s">
        <v>40</v>
      </c>
      <c r="FR9" s="1" t="s">
        <v>34</v>
      </c>
      <c r="FS9" s="1" t="s">
        <v>35</v>
      </c>
      <c r="FT9" s="1" t="s">
        <v>36</v>
      </c>
      <c r="FU9" s="1" t="s">
        <v>37</v>
      </c>
      <c r="FV9" s="1" t="s">
        <v>38</v>
      </c>
      <c r="FX9" s="1" t="s">
        <v>35</v>
      </c>
      <c r="FY9" s="1" t="s">
        <v>36</v>
      </c>
      <c r="FZ9" s="1" t="s">
        <v>37</v>
      </c>
      <c r="GA9" s="1" t="s">
        <v>38</v>
      </c>
      <c r="GC9" s="1" t="s">
        <v>35</v>
      </c>
      <c r="GD9" s="1" t="s">
        <v>38</v>
      </c>
      <c r="GG9" s="1" t="s">
        <v>34</v>
      </c>
      <c r="GH9" s="1" t="s">
        <v>35</v>
      </c>
      <c r="GI9" s="1" t="s">
        <v>36</v>
      </c>
      <c r="GJ9" s="1" t="s">
        <v>37</v>
      </c>
      <c r="GK9" s="1" t="s">
        <v>38</v>
      </c>
      <c r="GM9" s="1" t="s">
        <v>35</v>
      </c>
      <c r="GN9" s="1" t="s">
        <v>36</v>
      </c>
      <c r="GO9" s="1" t="s">
        <v>37</v>
      </c>
      <c r="GP9" s="1" t="s">
        <v>38</v>
      </c>
      <c r="GR9" s="1" t="s">
        <v>35</v>
      </c>
      <c r="GS9" s="1" t="s">
        <v>38</v>
      </c>
      <c r="GV9" s="1" t="s">
        <v>34</v>
      </c>
      <c r="GW9" s="1" t="s">
        <v>35</v>
      </c>
      <c r="GX9" s="1" t="s">
        <v>39</v>
      </c>
      <c r="GZ9" s="1" t="s">
        <v>35</v>
      </c>
      <c r="HA9" s="1" t="s">
        <v>39</v>
      </c>
      <c r="HC9" s="1" t="s">
        <v>35</v>
      </c>
      <c r="HF9" s="1" t="s">
        <v>34</v>
      </c>
      <c r="HG9" s="1" t="s">
        <v>35</v>
      </c>
      <c r="HH9" s="1" t="s">
        <v>39</v>
      </c>
      <c r="HJ9" s="1" t="s">
        <v>35</v>
      </c>
      <c r="HK9" s="1" t="s">
        <v>39</v>
      </c>
      <c r="HM9" s="1" t="s">
        <v>35</v>
      </c>
      <c r="HQ9" s="12" t="s">
        <v>34</v>
      </c>
      <c r="HR9" s="12" t="s">
        <v>35</v>
      </c>
      <c r="HS9" s="12" t="s">
        <v>39</v>
      </c>
      <c r="HT9" s="12"/>
      <c r="HU9" s="12" t="s">
        <v>35</v>
      </c>
      <c r="HV9" s="12" t="s">
        <v>39</v>
      </c>
      <c r="HW9" s="12"/>
      <c r="HX9" s="1" t="s">
        <v>35</v>
      </c>
      <c r="HY9" s="12"/>
      <c r="IA9" s="1" t="s">
        <v>34</v>
      </c>
      <c r="IB9" s="1" t="s">
        <v>35</v>
      </c>
      <c r="IC9" s="1" t="s">
        <v>39</v>
      </c>
      <c r="IE9" s="1" t="s">
        <v>35</v>
      </c>
      <c r="IF9" s="1" t="s">
        <v>39</v>
      </c>
      <c r="IH9" s="1" t="s">
        <v>35</v>
      </c>
    </row>
    <row r="10" customFormat="false" ht="12.75" hidden="false" customHeight="false" outlineLevel="0" collapsed="false">
      <c r="A10" s="1" t="s">
        <v>41</v>
      </c>
      <c r="B10" s="1" t="s">
        <v>42</v>
      </c>
      <c r="C10" s="23" t="n">
        <v>1383744386</v>
      </c>
      <c r="D10" s="23" t="n">
        <v>434040603.2</v>
      </c>
      <c r="E10" s="23" t="n">
        <v>11334617.2</v>
      </c>
      <c r="F10" s="23" t="n">
        <v>175201243.2</v>
      </c>
      <c r="G10" s="23" t="n">
        <v>272149941.8</v>
      </c>
      <c r="I10" s="24" t="s">
        <v>43</v>
      </c>
      <c r="J10" s="24" t="n">
        <v>0.0009</v>
      </c>
      <c r="K10" s="24" t="s">
        <v>43</v>
      </c>
      <c r="L10" s="24" t="n">
        <v>0.1823</v>
      </c>
      <c r="M10" s="24"/>
      <c r="N10" s="24" t="n">
        <f aca="false">D10/C10</f>
        <v>0.313671085202871</v>
      </c>
      <c r="O10" s="24" t="n">
        <f aca="false">G10/C10</f>
        <v>0.19667645596504</v>
      </c>
      <c r="Q10" s="1" t="s">
        <v>41</v>
      </c>
      <c r="R10" s="1" t="s">
        <v>42</v>
      </c>
      <c r="S10" s="23" t="n">
        <v>7157692.875</v>
      </c>
      <c r="T10" s="23" t="n">
        <v>177310.125</v>
      </c>
      <c r="U10" s="23" t="n">
        <v>212226.125</v>
      </c>
      <c r="V10" s="23" t="n">
        <v>5805954.25</v>
      </c>
      <c r="W10" s="23" t="n">
        <v>276.125</v>
      </c>
      <c r="Y10" s="24" t="n">
        <v>0.6055</v>
      </c>
      <c r="Z10" s="24" t="n">
        <v>0.5749</v>
      </c>
      <c r="AA10" s="24" t="n">
        <v>0.1421</v>
      </c>
      <c r="AB10" s="24" t="n">
        <v>0.9831</v>
      </c>
      <c r="AC10" s="24"/>
      <c r="AD10" s="24" t="n">
        <f aca="false">T10/S10</f>
        <v>0.024771966064554</v>
      </c>
      <c r="AE10" s="24" t="n">
        <f aca="false">W10/S10</f>
        <v>3.85773746963123E-005</v>
      </c>
      <c r="AG10" s="1" t="s">
        <v>41</v>
      </c>
      <c r="AH10" s="1" t="s">
        <v>42</v>
      </c>
      <c r="AI10" s="23" t="n">
        <v>474318169.8</v>
      </c>
      <c r="AJ10" s="23" t="n">
        <v>287460807.8</v>
      </c>
      <c r="AK10" s="23" t="n">
        <v>9709708.9</v>
      </c>
      <c r="AL10" s="25"/>
      <c r="AM10" s="24" t="n">
        <v>0.0008</v>
      </c>
      <c r="AN10" s="24" t="n">
        <v>0.0005</v>
      </c>
      <c r="AO10" s="24"/>
      <c r="AP10" s="24" t="n">
        <f aca="false">AJ10/AI10</f>
        <v>0.60605059241397</v>
      </c>
      <c r="AR10" s="1" t="s">
        <v>41</v>
      </c>
      <c r="AS10" s="1" t="s">
        <v>42</v>
      </c>
      <c r="AT10" s="23" t="n">
        <v>1830382.75</v>
      </c>
      <c r="AU10" s="23" t="n">
        <v>95790.25</v>
      </c>
      <c r="AV10" s="23" t="n">
        <v>1652510.25</v>
      </c>
      <c r="AX10" s="24" t="n">
        <v>0.4754</v>
      </c>
      <c r="AY10" s="24" t="n">
        <v>0.1396</v>
      </c>
      <c r="AZ10" s="24"/>
      <c r="BA10" s="24" t="n">
        <f aca="false">AU10/AT10</f>
        <v>0.052333453208079</v>
      </c>
      <c r="BC10" s="1" t="s">
        <v>41</v>
      </c>
      <c r="BD10" s="1" t="s">
        <v>42</v>
      </c>
      <c r="BE10" s="23" t="n">
        <v>896581656.4</v>
      </c>
      <c r="BF10" s="23" t="n">
        <v>442646791.5</v>
      </c>
      <c r="BG10" s="23" t="n">
        <v>165491534.3</v>
      </c>
      <c r="BI10" s="24" t="n">
        <v>0.0028</v>
      </c>
      <c r="BJ10" s="24" t="s">
        <v>43</v>
      </c>
      <c r="BK10" s="24"/>
      <c r="BL10" s="24" t="n">
        <f aca="false">BF10/BE10</f>
        <v>0.493704938462981</v>
      </c>
      <c r="BN10" s="1" t="s">
        <v>41</v>
      </c>
      <c r="BO10" s="1" t="s">
        <v>42</v>
      </c>
      <c r="BP10" s="23" t="n">
        <v>5115084</v>
      </c>
      <c r="BQ10" s="23" t="n">
        <v>81796</v>
      </c>
      <c r="BR10" s="23" t="n">
        <v>4153444</v>
      </c>
      <c r="BT10" s="24" t="n">
        <v>0.8116</v>
      </c>
      <c r="BU10" s="24" t="n">
        <v>0.2746</v>
      </c>
      <c r="BV10" s="24"/>
      <c r="BW10" s="24" t="n">
        <f aca="false">BQ10/BP10</f>
        <v>0.0159911352384438</v>
      </c>
      <c r="BY10" s="1" t="s">
        <v>41</v>
      </c>
      <c r="BZ10" s="1" t="s">
        <v>42</v>
      </c>
      <c r="CA10" s="26" t="n">
        <v>24.02491176</v>
      </c>
      <c r="CB10" s="26" t="n">
        <v>12.12280533</v>
      </c>
      <c r="CC10" s="26" t="n">
        <v>1.34265317</v>
      </c>
      <c r="CE10" s="24" t="n">
        <v>0.5161</v>
      </c>
      <c r="CF10" s="24" t="s">
        <v>43</v>
      </c>
      <c r="CG10" s="24"/>
      <c r="CH10" s="24" t="n">
        <v>0.504593126131007</v>
      </c>
      <c r="CJ10" s="1" t="s">
        <v>41</v>
      </c>
      <c r="CK10" s="1" t="s">
        <v>42</v>
      </c>
      <c r="CL10" s="26" t="n">
        <v>0.1109309</v>
      </c>
      <c r="CM10" s="26" t="n">
        <v>0.06990492</v>
      </c>
      <c r="CN10" s="26" t="n">
        <v>0.01903559</v>
      </c>
      <c r="CP10" s="24" t="n">
        <v>0.3254</v>
      </c>
      <c r="CQ10" s="24" t="n">
        <v>0.5229</v>
      </c>
      <c r="CR10" s="24"/>
      <c r="CS10" s="24" t="n">
        <f aca="false">CM10/CL10</f>
        <v>0.630166346797871</v>
      </c>
      <c r="CU10" s="1" t="s">
        <v>44</v>
      </c>
      <c r="CV10" s="26" t="n">
        <v>21705.34696</v>
      </c>
      <c r="CW10" s="26" t="n">
        <v>7510.774775</v>
      </c>
      <c r="CX10" s="26" t="n">
        <v>1339.753878</v>
      </c>
      <c r="CY10" s="26" t="n">
        <v>120.349201</v>
      </c>
      <c r="CZ10" s="26" t="n">
        <v>3936.37804</v>
      </c>
      <c r="DB10" s="24" t="s">
        <v>43</v>
      </c>
      <c r="DC10" s="24" t="s">
        <v>43</v>
      </c>
      <c r="DD10" s="24" t="n">
        <v>0.0196</v>
      </c>
      <c r="DE10" s="24" t="n">
        <v>0.2064</v>
      </c>
      <c r="DF10" s="24"/>
      <c r="DG10" s="24" t="n">
        <v>0.346033389322978</v>
      </c>
      <c r="DH10" s="24" t="n">
        <f aca="false">CZ10/CV10</f>
        <v>0.181355223081861</v>
      </c>
      <c r="DJ10" s="1" t="s">
        <v>44</v>
      </c>
      <c r="DK10" s="26" t="n">
        <v>122.175</v>
      </c>
      <c r="DL10" s="26" t="n">
        <v>53.045</v>
      </c>
      <c r="DM10" s="26" t="n">
        <v>58.32</v>
      </c>
      <c r="DN10" s="26" t="n">
        <v>5.125</v>
      </c>
      <c r="DO10" s="26" t="n">
        <v>0.32</v>
      </c>
      <c r="DQ10" s="24" t="n">
        <v>0.047</v>
      </c>
      <c r="DR10" s="24" t="n">
        <v>0.043</v>
      </c>
      <c r="DS10" s="24" t="n">
        <v>0.5114</v>
      </c>
      <c r="DT10" s="24" t="n">
        <v>0.7627</v>
      </c>
      <c r="DU10" s="24"/>
      <c r="DV10" s="24" t="n">
        <v>0.434172293840802</v>
      </c>
      <c r="DW10" s="24" t="n">
        <f aca="false">DO10/DK10</f>
        <v>0.00261919377941477</v>
      </c>
      <c r="DZ10" s="1" t="s">
        <v>44</v>
      </c>
      <c r="EA10" s="26" t="n">
        <v>6172.653056</v>
      </c>
      <c r="EB10" s="26" t="n">
        <v>4983.720004</v>
      </c>
      <c r="EC10" s="26" t="n">
        <v>16.526201</v>
      </c>
      <c r="EE10" s="24" t="s">
        <v>43</v>
      </c>
      <c r="EF10" s="24" t="n">
        <v>0.0743</v>
      </c>
      <c r="EG10" s="24"/>
      <c r="EH10" s="24" t="n">
        <v>0.80738702771504</v>
      </c>
      <c r="EK10" s="1" t="s">
        <v>44</v>
      </c>
      <c r="EL10" s="26" t="n">
        <v>40.9275</v>
      </c>
      <c r="EM10" s="26" t="n">
        <v>30.8025</v>
      </c>
      <c r="EN10" s="26" t="n">
        <v>5.0625</v>
      </c>
      <c r="EP10" s="24" t="n">
        <v>0.2452</v>
      </c>
      <c r="EQ10" s="24" t="n">
        <v>0.5</v>
      </c>
      <c r="ER10" s="24"/>
      <c r="ES10" s="24" t="n">
        <v>0.752611324903793</v>
      </c>
      <c r="EV10" s="1" t="s">
        <v>44</v>
      </c>
      <c r="EW10" s="26" t="n">
        <v>14025.86919</v>
      </c>
      <c r="EX10" s="26" t="n">
        <v>8077.121444</v>
      </c>
      <c r="EY10" s="26" t="n">
        <v>103.823</v>
      </c>
      <c r="FA10" s="24" t="n">
        <v>0.0183</v>
      </c>
      <c r="FB10" s="24" t="n">
        <v>0.0424</v>
      </c>
      <c r="FC10" s="24"/>
      <c r="FD10" s="24" t="n">
        <v>0.575873148008448</v>
      </c>
      <c r="FG10" s="1" t="s">
        <v>44</v>
      </c>
      <c r="FH10" s="26" t="n">
        <v>22.9275</v>
      </c>
      <c r="FI10" s="26" t="n">
        <v>22.5625</v>
      </c>
      <c r="FJ10" s="26" t="n">
        <v>0.0625</v>
      </c>
      <c r="FL10" s="24" t="n">
        <v>0.0734</v>
      </c>
      <c r="FM10" s="24" t="n">
        <v>0.7284</v>
      </c>
      <c r="FN10" s="24"/>
      <c r="FO10" s="24" t="n">
        <v>0.984080252971323</v>
      </c>
      <c r="FQ10" s="1" t="s">
        <v>45</v>
      </c>
      <c r="FR10" s="26" t="n">
        <v>1047.373404</v>
      </c>
      <c r="FS10" s="26" t="n">
        <v>570.7590199</v>
      </c>
      <c r="FT10" s="26" t="n">
        <v>3.0008924</v>
      </c>
      <c r="FU10" s="26" t="n">
        <v>2.8084123</v>
      </c>
      <c r="FV10" s="26" t="n">
        <v>173.7753152</v>
      </c>
      <c r="FX10" s="24" t="s">
        <v>43</v>
      </c>
      <c r="FY10" s="24" t="n">
        <v>0.0335</v>
      </c>
      <c r="FZ10" s="24" t="n">
        <v>0.1203</v>
      </c>
      <c r="GA10" s="24" t="n">
        <v>0.1825</v>
      </c>
      <c r="GB10" s="24"/>
      <c r="GC10" s="24" t="n">
        <v>0.544943205279251</v>
      </c>
      <c r="GD10" s="24" t="n">
        <f aca="false">FV10/FR10</f>
        <v>0.165915340733628</v>
      </c>
      <c r="GF10" s="1" t="s">
        <v>45</v>
      </c>
      <c r="GG10" s="26" t="n">
        <v>8</v>
      </c>
      <c r="GH10" s="26" t="n">
        <v>4.5</v>
      </c>
      <c r="GI10" s="26" t="n">
        <v>2</v>
      </c>
      <c r="GJ10" s="26" t="n">
        <v>1</v>
      </c>
      <c r="GK10" s="26" t="n">
        <v>0.5</v>
      </c>
      <c r="GM10" s="24" t="s">
        <v>43</v>
      </c>
      <c r="GN10" s="24" t="s">
        <v>43</v>
      </c>
      <c r="GO10" s="24" t="s">
        <v>43</v>
      </c>
      <c r="GP10" s="24" t="s">
        <v>43</v>
      </c>
      <c r="GQ10" s="24"/>
      <c r="GR10" s="24" t="n">
        <v>0.5625</v>
      </c>
      <c r="GS10" s="24" t="n">
        <f aca="false">GK10/GG10</f>
        <v>0.0625</v>
      </c>
      <c r="GT10" s="24"/>
      <c r="GU10" s="1" t="s">
        <v>45</v>
      </c>
      <c r="GV10" s="26" t="n">
        <v>467.3943966</v>
      </c>
      <c r="GW10" s="26" t="n">
        <v>343.7951187</v>
      </c>
      <c r="GX10" s="26" t="n">
        <v>2.027027</v>
      </c>
      <c r="GZ10" s="24" t="s">
        <v>43</v>
      </c>
      <c r="HA10" s="24" t="n">
        <v>0.0566</v>
      </c>
      <c r="HB10" s="24"/>
      <c r="HC10" s="24" t="n">
        <v>0.735556782881637</v>
      </c>
      <c r="HE10" s="1" t="s">
        <v>45</v>
      </c>
      <c r="HF10" s="26" t="n">
        <v>1</v>
      </c>
      <c r="HG10" s="26" t="n">
        <v>1</v>
      </c>
      <c r="HH10" s="26" t="n">
        <v>0</v>
      </c>
      <c r="HJ10" s="24" t="s">
        <v>43</v>
      </c>
      <c r="HK10" s="24" t="s">
        <v>46</v>
      </c>
      <c r="HL10" s="24"/>
      <c r="HM10" s="24" t="n">
        <v>1</v>
      </c>
      <c r="HP10" s="1" t="s">
        <v>45</v>
      </c>
      <c r="HQ10" s="26" t="n">
        <v>578.4957983</v>
      </c>
      <c r="HR10" s="26" t="n">
        <v>401.5982294</v>
      </c>
      <c r="HS10" s="26" t="n">
        <v>0.7813853</v>
      </c>
      <c r="HT10" s="12"/>
      <c r="HU10" s="24" t="s">
        <v>43</v>
      </c>
      <c r="HV10" s="24" t="n">
        <v>0.3129</v>
      </c>
      <c r="HW10" s="24"/>
      <c r="HX10" s="24" t="n">
        <v>0.694211143071668</v>
      </c>
      <c r="HY10" s="12"/>
      <c r="HZ10" s="1" t="s">
        <v>45</v>
      </c>
      <c r="IA10" s="26" t="n">
        <v>5</v>
      </c>
      <c r="IB10" s="26" t="n">
        <v>4</v>
      </c>
      <c r="IC10" s="26" t="n">
        <v>1</v>
      </c>
      <c r="IE10" s="24" t="s">
        <v>43</v>
      </c>
      <c r="IF10" s="24" t="s">
        <v>43</v>
      </c>
      <c r="IG10" s="24"/>
      <c r="IH10" s="24" t="n">
        <v>0.8</v>
      </c>
    </row>
    <row r="11" customFormat="false" ht="12.75" hidden="false" customHeight="false" outlineLevel="0" collapsed="false">
      <c r="A11" s="1" t="s">
        <v>47</v>
      </c>
      <c r="B11" s="1" t="s">
        <v>48</v>
      </c>
      <c r="C11" s="23" t="n">
        <v>22287960780</v>
      </c>
      <c r="D11" s="23" t="n">
        <v>4104510071</v>
      </c>
      <c r="E11" s="23" t="n">
        <v>676066848</v>
      </c>
      <c r="F11" s="23" t="n">
        <v>1504726842</v>
      </c>
      <c r="G11" s="23" t="n">
        <v>4482849322</v>
      </c>
      <c r="I11" s="24" t="n">
        <v>0.9952</v>
      </c>
      <c r="J11" s="24" t="s">
        <v>43</v>
      </c>
      <c r="K11" s="24" t="s">
        <v>43</v>
      </c>
      <c r="L11" s="24" t="n">
        <v>0.9526</v>
      </c>
      <c r="M11" s="24"/>
      <c r="N11" s="24" t="n">
        <f aca="false">D11/C11</f>
        <v>0.184158170032458</v>
      </c>
      <c r="O11" s="24" t="n">
        <f aca="false">G11/C11</f>
        <v>0.201133220138411</v>
      </c>
      <c r="Q11" s="1" t="s">
        <v>47</v>
      </c>
      <c r="R11" s="1" t="s">
        <v>48</v>
      </c>
      <c r="S11" s="23" t="n">
        <v>25454883.5</v>
      </c>
      <c r="T11" s="23" t="n">
        <v>568178</v>
      </c>
      <c r="U11" s="23" t="n">
        <v>245000</v>
      </c>
      <c r="V11" s="23" t="n">
        <v>3731408.5</v>
      </c>
      <c r="W11" s="23" t="n">
        <v>8132544.5</v>
      </c>
      <c r="Y11" s="24" t="n">
        <v>0.7937</v>
      </c>
      <c r="Z11" s="24" t="n">
        <v>0.8628</v>
      </c>
      <c r="AA11" s="24" t="n">
        <v>0.774</v>
      </c>
      <c r="AB11" s="24" t="n">
        <v>0.3764</v>
      </c>
      <c r="AC11" s="24"/>
      <c r="AD11" s="24" t="n">
        <f aca="false">T11/S11</f>
        <v>0.022320982140814</v>
      </c>
      <c r="AE11" s="24" t="n">
        <f aca="false">W11/S11</f>
        <v>0.319488576720455</v>
      </c>
      <c r="AG11" s="1" t="s">
        <v>47</v>
      </c>
      <c r="AH11" s="1" t="s">
        <v>48</v>
      </c>
      <c r="AI11" s="23" t="n">
        <v>19482386542</v>
      </c>
      <c r="AJ11" s="23" t="n">
        <v>9176776267</v>
      </c>
      <c r="AK11" s="23" t="n">
        <v>905821586</v>
      </c>
      <c r="AL11" s="25"/>
      <c r="AM11" s="24" t="n">
        <v>0.7859</v>
      </c>
      <c r="AN11" s="24" t="s">
        <v>43</v>
      </c>
      <c r="AO11" s="24"/>
      <c r="AP11" s="24" t="n">
        <f aca="false">AJ11/AI11</f>
        <v>0.471029370411924</v>
      </c>
      <c r="AR11" s="1" t="s">
        <v>47</v>
      </c>
      <c r="AS11" s="1" t="s">
        <v>48</v>
      </c>
      <c r="AT11" s="23" t="n">
        <v>14938386.75</v>
      </c>
      <c r="AU11" s="23" t="n">
        <v>2200772.25</v>
      </c>
      <c r="AV11" s="23" t="n">
        <v>2034902.25</v>
      </c>
      <c r="AX11" s="24" t="n">
        <v>0.729</v>
      </c>
      <c r="AY11" s="24" t="n">
        <v>0.7382</v>
      </c>
      <c r="AZ11" s="24"/>
      <c r="BA11" s="24" t="n">
        <f aca="false">AU11/AT11</f>
        <v>0.147323287770682</v>
      </c>
      <c r="BC11" s="1" t="s">
        <v>47</v>
      </c>
      <c r="BD11" s="1" t="s">
        <v>48</v>
      </c>
      <c r="BE11" s="23" t="n">
        <v>2135241235</v>
      </c>
      <c r="BF11" s="23" t="n">
        <v>831793811.5</v>
      </c>
      <c r="BG11" s="23" t="n">
        <v>598905256.7</v>
      </c>
      <c r="BI11" s="24" t="n">
        <v>0.1073</v>
      </c>
      <c r="BJ11" s="24" t="s">
        <v>43</v>
      </c>
      <c r="BK11" s="24"/>
      <c r="BL11" s="24" t="n">
        <f aca="false">BF11/BE11</f>
        <v>0.389554958880325</v>
      </c>
      <c r="BN11" s="1" t="s">
        <v>47</v>
      </c>
      <c r="BO11" s="1" t="s">
        <v>48</v>
      </c>
      <c r="BP11" s="23" t="n">
        <v>10271496.75</v>
      </c>
      <c r="BQ11" s="23" t="n">
        <v>6499950.25</v>
      </c>
      <c r="BR11" s="23" t="n">
        <v>1696506.25</v>
      </c>
      <c r="BT11" s="24" t="n">
        <v>0.3274</v>
      </c>
      <c r="BU11" s="24" t="n">
        <v>0.532</v>
      </c>
      <c r="BV11" s="24"/>
      <c r="BW11" s="24" t="n">
        <f aca="false">BQ11/BP11</f>
        <v>0.63281432182705</v>
      </c>
      <c r="BY11" s="1" t="s">
        <v>47</v>
      </c>
      <c r="BZ11" s="1" t="s">
        <v>48</v>
      </c>
      <c r="CA11" s="26" t="n">
        <v>28.28443207</v>
      </c>
      <c r="CB11" s="26" t="n">
        <v>15.85707368</v>
      </c>
      <c r="CC11" s="26" t="n">
        <v>0.46298779</v>
      </c>
      <c r="CE11" s="24" t="n">
        <v>0.1285</v>
      </c>
      <c r="CF11" s="24" t="n">
        <v>0.0052</v>
      </c>
      <c r="CG11" s="24"/>
      <c r="CH11" s="24" t="n">
        <v>0.560629028744716</v>
      </c>
      <c r="CJ11" s="1" t="s">
        <v>47</v>
      </c>
      <c r="CK11" s="1" t="s">
        <v>48</v>
      </c>
      <c r="CL11" s="26" t="n">
        <v>0.18145959</v>
      </c>
      <c r="CM11" s="26" t="n">
        <v>0.10374108</v>
      </c>
      <c r="CN11" s="26" t="n">
        <v>0.06884791</v>
      </c>
      <c r="CP11" s="24" t="n">
        <v>0.1811</v>
      </c>
      <c r="CQ11" s="24" t="n">
        <v>0.2194</v>
      </c>
      <c r="CR11" s="24"/>
      <c r="CS11" s="24" t="n">
        <f aca="false">CM11/CL11</f>
        <v>0.571703485056921</v>
      </c>
      <c r="CU11" s="1" t="s">
        <v>49</v>
      </c>
      <c r="CV11" s="26" t="n">
        <v>13970.62874</v>
      </c>
      <c r="CW11" s="26" t="n">
        <v>7233.123764</v>
      </c>
      <c r="CX11" s="26" t="n">
        <v>1394.610262</v>
      </c>
      <c r="CY11" s="26" t="n">
        <v>5.208592</v>
      </c>
      <c r="CZ11" s="26" t="n">
        <v>2587.304169</v>
      </c>
      <c r="DB11" s="24" t="s">
        <v>43</v>
      </c>
      <c r="DC11" s="24" t="s">
        <v>43</v>
      </c>
      <c r="DD11" s="24" t="n">
        <v>0.6305</v>
      </c>
      <c r="DE11" s="24" t="s">
        <v>43</v>
      </c>
      <c r="DF11" s="24"/>
      <c r="DG11" s="24" t="n">
        <v>0.517737884143359</v>
      </c>
      <c r="DH11" s="24" t="n">
        <f aca="false">CZ11/CV11</f>
        <v>0.18519597200319</v>
      </c>
      <c r="DJ11" s="1" t="s">
        <v>49</v>
      </c>
      <c r="DK11" s="26" t="n">
        <v>111.475</v>
      </c>
      <c r="DL11" s="26" t="n">
        <v>55.125</v>
      </c>
      <c r="DM11" s="26" t="n">
        <v>42.32</v>
      </c>
      <c r="DN11" s="26" t="n">
        <v>7.025</v>
      </c>
      <c r="DO11" s="26" t="n">
        <v>1.28</v>
      </c>
      <c r="DQ11" s="24" t="n">
        <v>0.0482</v>
      </c>
      <c r="DR11" s="24" t="n">
        <v>0.0615</v>
      </c>
      <c r="DS11" s="24" t="n">
        <v>0.449</v>
      </c>
      <c r="DT11" s="24" t="n">
        <v>0.5725</v>
      </c>
      <c r="DU11" s="24"/>
      <c r="DV11" s="24" t="n">
        <v>0.494505494505495</v>
      </c>
      <c r="DW11" s="24" t="n">
        <f aca="false">DO11/DK11</f>
        <v>0.0114823951558645</v>
      </c>
      <c r="DZ11" s="1" t="s">
        <v>49</v>
      </c>
      <c r="EA11" s="26" t="n">
        <v>7578.391816</v>
      </c>
      <c r="EB11" s="26" t="n">
        <v>6090.563824</v>
      </c>
      <c r="EC11" s="26" t="n">
        <v>0.057288</v>
      </c>
      <c r="EE11" s="24" t="s">
        <v>43</v>
      </c>
      <c r="EF11" s="24" t="n">
        <v>0.9243</v>
      </c>
      <c r="EG11" s="24"/>
      <c r="EH11" s="24" t="n">
        <v>0.803674971138494</v>
      </c>
      <c r="EK11" s="1" t="s">
        <v>49</v>
      </c>
      <c r="EL11" s="26" t="n">
        <v>46.7475</v>
      </c>
      <c r="EM11" s="26" t="n">
        <v>36.6025</v>
      </c>
      <c r="EN11" s="26" t="n">
        <v>4.6225</v>
      </c>
      <c r="EP11" s="24" t="n">
        <v>0.2359</v>
      </c>
      <c r="EQ11" s="24" t="n">
        <v>0.5283</v>
      </c>
      <c r="ER11" s="24"/>
      <c r="ES11" s="24" t="n">
        <v>0.782983047221777</v>
      </c>
      <c r="EV11" s="1" t="s">
        <v>49</v>
      </c>
      <c r="EW11" s="26" t="n">
        <v>4905.506639</v>
      </c>
      <c r="EX11" s="26" t="n">
        <v>3748.354644</v>
      </c>
      <c r="EY11" s="26" t="n">
        <v>5.151303</v>
      </c>
      <c r="FA11" s="24" t="s">
        <v>43</v>
      </c>
      <c r="FB11" s="24" t="n">
        <v>0.3084</v>
      </c>
      <c r="FC11" s="24"/>
      <c r="FD11" s="24" t="n">
        <v>0.764111623904379</v>
      </c>
      <c r="FG11" s="1" t="s">
        <v>49</v>
      </c>
      <c r="FH11" s="26" t="n">
        <v>22.4075</v>
      </c>
      <c r="FI11" s="26" t="n">
        <v>19.8025</v>
      </c>
      <c r="FJ11" s="26" t="n">
        <v>2.4025</v>
      </c>
      <c r="FL11" s="24" t="n">
        <v>0.0642</v>
      </c>
      <c r="FM11" s="24" t="n">
        <v>0.1799</v>
      </c>
      <c r="FN11" s="24"/>
      <c r="FO11" s="24" t="n">
        <v>0.883744282048421</v>
      </c>
      <c r="FQ11" s="1" t="s">
        <v>50</v>
      </c>
      <c r="FR11" s="26" t="n">
        <v>4379.697872</v>
      </c>
      <c r="FS11" s="26" t="n">
        <v>2702.20838</v>
      </c>
      <c r="FT11" s="26" t="n">
        <v>54.253315</v>
      </c>
      <c r="FU11" s="26" t="n">
        <v>37.783199</v>
      </c>
      <c r="FV11" s="26" t="n">
        <v>555.113283</v>
      </c>
      <c r="FX11" s="24" t="s">
        <v>43</v>
      </c>
      <c r="FY11" s="24" t="s">
        <v>43</v>
      </c>
      <c r="FZ11" s="24" t="n">
        <v>0.0002</v>
      </c>
      <c r="GA11" s="24" t="n">
        <v>0.3462</v>
      </c>
      <c r="GB11" s="24"/>
      <c r="GC11" s="24" t="n">
        <v>0.616985111524606</v>
      </c>
      <c r="GD11" s="24" t="n">
        <f aca="false">FV11/FR11</f>
        <v>0.126746935342028</v>
      </c>
      <c r="GF11" s="1" t="s">
        <v>50</v>
      </c>
      <c r="GG11" s="26" t="n">
        <v>28</v>
      </c>
      <c r="GH11" s="26" t="n">
        <v>12.5</v>
      </c>
      <c r="GI11" s="26" t="n">
        <v>0.5</v>
      </c>
      <c r="GJ11" s="26" t="n">
        <v>0.5</v>
      </c>
      <c r="GK11" s="26" t="n">
        <v>2</v>
      </c>
      <c r="GM11" s="24" t="n">
        <v>0.2929</v>
      </c>
      <c r="GN11" s="24" t="n">
        <v>0.8039</v>
      </c>
      <c r="GO11" s="24" t="n">
        <v>0.9615</v>
      </c>
      <c r="GP11" s="24" t="n">
        <v>0.6286</v>
      </c>
      <c r="GQ11" s="24"/>
      <c r="GR11" s="24" t="n">
        <v>0.446428571428571</v>
      </c>
      <c r="GS11" s="24" t="n">
        <f aca="false">GK11/GG11</f>
        <v>0.0714285714285714</v>
      </c>
      <c r="GT11" s="24"/>
      <c r="GU11" s="1" t="s">
        <v>50</v>
      </c>
      <c r="GV11" s="26" t="n">
        <v>1853.689655</v>
      </c>
      <c r="GW11" s="26" t="n">
        <v>1428.110104</v>
      </c>
      <c r="GX11" s="26" t="n">
        <v>8.657658</v>
      </c>
      <c r="GZ11" s="24" t="s">
        <v>43</v>
      </c>
      <c r="HA11" s="24" t="n">
        <v>0.0336</v>
      </c>
      <c r="HB11" s="24"/>
      <c r="HC11" s="24" t="n">
        <v>0.770414885872576</v>
      </c>
      <c r="HE11" s="1" t="s">
        <v>50</v>
      </c>
      <c r="HF11" s="26" t="n">
        <v>12.75</v>
      </c>
      <c r="HG11" s="26" t="n">
        <v>12.25</v>
      </c>
      <c r="HH11" s="26" t="n">
        <v>0.25</v>
      </c>
      <c r="HJ11" s="24" t="n">
        <v>0.0903</v>
      </c>
      <c r="HK11" s="24" t="n">
        <v>0.5</v>
      </c>
      <c r="HL11" s="24"/>
      <c r="HM11" s="24" t="n">
        <v>0.96078431372549</v>
      </c>
      <c r="HP11" s="1" t="s">
        <v>50</v>
      </c>
      <c r="HQ11" s="26" t="n">
        <v>2476.865546</v>
      </c>
      <c r="HR11" s="26" t="n">
        <v>1854.12397</v>
      </c>
      <c r="HS11" s="26" t="n">
        <v>29.125541</v>
      </c>
      <c r="HT11" s="12"/>
      <c r="HU11" s="24" t="s">
        <v>43</v>
      </c>
      <c r="HV11" s="24" t="n">
        <v>0.0009</v>
      </c>
      <c r="HW11" s="24"/>
      <c r="HX11" s="24" t="n">
        <v>0.748576753790414</v>
      </c>
      <c r="HY11" s="12"/>
      <c r="HZ11" s="1" t="s">
        <v>50</v>
      </c>
      <c r="IA11" s="26" t="n">
        <v>14.75</v>
      </c>
      <c r="IB11" s="26" t="n">
        <v>2.25</v>
      </c>
      <c r="IC11" s="26" t="n">
        <v>0.25</v>
      </c>
      <c r="IE11" s="24" t="n">
        <v>0.7422</v>
      </c>
      <c r="IF11" s="24" t="n">
        <v>0.9097</v>
      </c>
      <c r="IG11" s="24"/>
      <c r="IH11" s="24" t="n">
        <v>0.152542372881356</v>
      </c>
    </row>
    <row r="12" customFormat="false" ht="12.75" hidden="false" customHeight="false" outlineLevel="0" collapsed="false">
      <c r="A12" s="1" t="s">
        <v>51</v>
      </c>
      <c r="B12" s="1" t="s">
        <v>52</v>
      </c>
      <c r="C12" s="23" t="n">
        <v>6949838965</v>
      </c>
      <c r="D12" s="23" t="n">
        <v>1989726505</v>
      </c>
      <c r="E12" s="23" t="n">
        <v>1989789</v>
      </c>
      <c r="F12" s="23" t="n">
        <v>86924753</v>
      </c>
      <c r="G12" s="23" t="n">
        <v>1441197651</v>
      </c>
      <c r="I12" s="24" t="n">
        <v>0.3019</v>
      </c>
      <c r="J12" s="24" t="n">
        <v>0.6087</v>
      </c>
      <c r="K12" s="24" t="n">
        <v>0.0035</v>
      </c>
      <c r="L12" s="24" t="n">
        <v>0.9854</v>
      </c>
      <c r="M12" s="24"/>
      <c r="N12" s="24" t="n">
        <f aca="false">D12/C12</f>
        <v>0.286298217127107</v>
      </c>
      <c r="O12" s="24" t="n">
        <f aca="false">G12/C12</f>
        <v>0.207371373388362</v>
      </c>
      <c r="Q12" s="1" t="s">
        <v>51</v>
      </c>
      <c r="R12" s="1" t="s">
        <v>52</v>
      </c>
      <c r="S12" s="23" t="n">
        <v>42843.5</v>
      </c>
      <c r="T12" s="23" t="n">
        <v>14280.5</v>
      </c>
      <c r="U12" s="23" t="n">
        <v>2964.5</v>
      </c>
      <c r="V12" s="23" t="n">
        <v>8429</v>
      </c>
      <c r="W12" s="23" t="n">
        <v>112.5</v>
      </c>
      <c r="Y12" s="24" t="n">
        <v>0.3249</v>
      </c>
      <c r="Z12" s="24" t="n">
        <v>0.6152</v>
      </c>
      <c r="AA12" s="24" t="n">
        <v>0.6693</v>
      </c>
      <c r="AB12" s="24" t="n">
        <v>0.9191</v>
      </c>
      <c r="AC12" s="24"/>
      <c r="AD12" s="24" t="n">
        <f aca="false">T12/S12</f>
        <v>0.333317772824349</v>
      </c>
      <c r="AE12" s="24" t="n">
        <f aca="false">W12/S12</f>
        <v>0.002625835891092</v>
      </c>
      <c r="AG12" s="1" t="s">
        <v>51</v>
      </c>
      <c r="AH12" s="1" t="s">
        <v>52</v>
      </c>
      <c r="AI12" s="23" t="n">
        <v>3303853260</v>
      </c>
      <c r="AJ12" s="23" t="n">
        <v>1629735063</v>
      </c>
      <c r="AK12" s="23" t="n">
        <v>28446716</v>
      </c>
      <c r="AL12" s="25"/>
      <c r="AM12" s="24" t="n">
        <v>0.7463</v>
      </c>
      <c r="AN12" s="24" t="n">
        <v>0.0484</v>
      </c>
      <c r="AO12" s="24"/>
      <c r="AP12" s="24" t="n">
        <f aca="false">AJ12/AI12</f>
        <v>0.493283125716062</v>
      </c>
      <c r="AR12" s="1" t="s">
        <v>51</v>
      </c>
      <c r="AS12" s="1" t="s">
        <v>52</v>
      </c>
      <c r="AT12" s="23" t="n">
        <v>14670</v>
      </c>
      <c r="AU12" s="23" t="n">
        <v>5929</v>
      </c>
      <c r="AV12" s="23" t="n">
        <v>2500</v>
      </c>
      <c r="AX12" s="24" t="n">
        <v>0.5082</v>
      </c>
      <c r="AY12" s="24" t="n">
        <v>0.6408</v>
      </c>
      <c r="AZ12" s="24"/>
      <c r="BA12" s="24" t="n">
        <f aca="false">AU12/AT12</f>
        <v>0.404158145875937</v>
      </c>
      <c r="BC12" s="1" t="s">
        <v>51</v>
      </c>
      <c r="BD12" s="1" t="s">
        <v>52</v>
      </c>
      <c r="BE12" s="23" t="n">
        <v>3643945146</v>
      </c>
      <c r="BF12" s="23" t="n">
        <v>1797129635</v>
      </c>
      <c r="BG12" s="23" t="n">
        <v>58478036</v>
      </c>
      <c r="BI12" s="24" t="n">
        <v>0.7413</v>
      </c>
      <c r="BJ12" s="24" t="n">
        <v>0.0072</v>
      </c>
      <c r="BK12" s="24"/>
      <c r="BL12" s="24" t="n">
        <f aca="false">BF12/BE12</f>
        <v>0.493182406154695</v>
      </c>
      <c r="BN12" s="1" t="s">
        <v>51</v>
      </c>
      <c r="BO12" s="1" t="s">
        <v>52</v>
      </c>
      <c r="BP12" s="23" t="n">
        <v>25209</v>
      </c>
      <c r="BQ12" s="23" t="n">
        <v>8464</v>
      </c>
      <c r="BR12" s="23" t="n">
        <v>5929</v>
      </c>
      <c r="BT12" s="24" t="n">
        <v>0.5389</v>
      </c>
      <c r="BU12" s="24" t="n">
        <v>0.5943</v>
      </c>
      <c r="BV12" s="24"/>
      <c r="BW12" s="24" t="n">
        <f aca="false">BQ12/BP12</f>
        <v>0.335753104050141</v>
      </c>
      <c r="BY12" s="1" t="s">
        <v>51</v>
      </c>
      <c r="BZ12" s="1" t="s">
        <v>52</v>
      </c>
      <c r="CA12" s="26" t="n">
        <v>68.89065668</v>
      </c>
      <c r="CB12" s="26" t="n">
        <v>39.56775955</v>
      </c>
      <c r="CC12" s="26" t="n">
        <v>0.12601431</v>
      </c>
      <c r="CE12" s="24" t="n">
        <v>0.114</v>
      </c>
      <c r="CF12" s="24" t="n">
        <v>0.3497</v>
      </c>
      <c r="CG12" s="24"/>
      <c r="CH12" s="24" t="n">
        <v>0.574355964318847</v>
      </c>
      <c r="CJ12" s="1" t="s">
        <v>51</v>
      </c>
      <c r="CK12" s="1" t="s">
        <v>52</v>
      </c>
      <c r="CL12" s="26" t="n">
        <v>0.18216931</v>
      </c>
      <c r="CM12" s="26" t="n">
        <v>6.1E-007</v>
      </c>
      <c r="CN12" s="26" t="n">
        <v>0.00369529</v>
      </c>
      <c r="CP12" s="24" t="n">
        <v>0.9988</v>
      </c>
      <c r="CQ12" s="24" t="n">
        <v>0.909</v>
      </c>
      <c r="CR12" s="24"/>
      <c r="CS12" s="24" t="n">
        <f aca="false">CM12/CL12</f>
        <v>3.34853329575657E-006</v>
      </c>
      <c r="CU12" s="1" t="s">
        <v>53</v>
      </c>
      <c r="CV12" s="26" t="n">
        <v>16387.50704</v>
      </c>
      <c r="CW12" s="26" t="n">
        <v>8335.588503</v>
      </c>
      <c r="CX12" s="26" t="n">
        <v>1768.323626</v>
      </c>
      <c r="CY12" s="26" t="n">
        <v>9.021149</v>
      </c>
      <c r="CZ12" s="26" t="n">
        <v>2902.927257</v>
      </c>
      <c r="DB12" s="24" t="s">
        <v>43</v>
      </c>
      <c r="DC12" s="24" t="s">
        <v>43</v>
      </c>
      <c r="DD12" s="24" t="n">
        <v>0.5226</v>
      </c>
      <c r="DE12" s="24" t="s">
        <v>43</v>
      </c>
      <c r="DF12" s="24"/>
      <c r="DG12" s="24" t="n">
        <v>0.508655067708212</v>
      </c>
      <c r="DH12" s="24" t="n">
        <f aca="false">CZ12/CV12</f>
        <v>0.177142700833891</v>
      </c>
      <c r="DJ12" s="1" t="s">
        <v>53</v>
      </c>
      <c r="DK12" s="26" t="n">
        <v>97.195</v>
      </c>
      <c r="DL12" s="26" t="n">
        <v>66.125</v>
      </c>
      <c r="DM12" s="26" t="n">
        <v>19.845</v>
      </c>
      <c r="DN12" s="26" t="n">
        <v>4.93</v>
      </c>
      <c r="DO12" s="26" t="n">
        <v>0.005</v>
      </c>
      <c r="DQ12" s="24" t="n">
        <v>0.0444</v>
      </c>
      <c r="DR12" s="24" t="n">
        <v>0.1286</v>
      </c>
      <c r="DS12" s="24" t="n">
        <v>0.5606</v>
      </c>
      <c r="DT12" s="24" t="n">
        <v>0.9718</v>
      </c>
      <c r="DU12" s="24"/>
      <c r="DV12" s="24" t="n">
        <v>0.680333350480992</v>
      </c>
      <c r="DW12" s="24" t="n">
        <f aca="false">DO12/DK12</f>
        <v>5.14429754617007E-005</v>
      </c>
      <c r="DZ12" s="1" t="s">
        <v>53</v>
      </c>
      <c r="EA12" s="26" t="n">
        <v>8639.108518</v>
      </c>
      <c r="EB12" s="26" t="n">
        <v>6859.246486</v>
      </c>
      <c r="EC12" s="26" t="n">
        <v>8.633383</v>
      </c>
      <c r="EE12" s="24" t="s">
        <v>43</v>
      </c>
      <c r="EF12" s="24" t="n">
        <v>0.287</v>
      </c>
      <c r="EG12" s="24"/>
      <c r="EH12" s="24" t="n">
        <v>0.793976192301373</v>
      </c>
      <c r="EK12" s="1" t="s">
        <v>53</v>
      </c>
      <c r="EL12" s="26" t="n">
        <v>43.77</v>
      </c>
      <c r="EM12" s="26" t="n">
        <v>33.64</v>
      </c>
      <c r="EN12" s="26" t="n">
        <v>4.84</v>
      </c>
      <c r="EP12" s="24" t="n">
        <v>0.2403</v>
      </c>
      <c r="EQ12" s="24" t="n">
        <v>0.5141</v>
      </c>
      <c r="ER12" s="24"/>
      <c r="ES12" s="24" t="n">
        <v>0.768562942654786</v>
      </c>
      <c r="EV12" s="1" t="s">
        <v>53</v>
      </c>
      <c r="EW12" s="26" t="n">
        <v>5840.499048</v>
      </c>
      <c r="EX12" s="26" t="n">
        <v>4365.408981</v>
      </c>
      <c r="EY12" s="26" t="n">
        <v>0.387766</v>
      </c>
      <c r="FA12" s="24" t="s">
        <v>43</v>
      </c>
      <c r="FB12" s="24" t="n">
        <v>0.8043</v>
      </c>
      <c r="FC12" s="24"/>
      <c r="FD12" s="24" t="n">
        <v>0.747437666734125</v>
      </c>
      <c r="FG12" s="1" t="s">
        <v>53</v>
      </c>
      <c r="FH12" s="26" t="n">
        <v>33.58</v>
      </c>
      <c r="FI12" s="26" t="n">
        <v>32.49</v>
      </c>
      <c r="FJ12" s="26" t="n">
        <v>0.09</v>
      </c>
      <c r="FL12" s="24" t="n">
        <v>0.1106</v>
      </c>
      <c r="FM12" s="24" t="n">
        <v>0.8145</v>
      </c>
      <c r="FN12" s="24"/>
      <c r="FO12" s="24" t="n">
        <v>0.967540202501489</v>
      </c>
    </row>
    <row r="13" customFormat="false" ht="12.75" hidden="false" customHeight="false" outlineLevel="0" collapsed="false">
      <c r="A13" s="1" t="s">
        <v>54</v>
      </c>
      <c r="B13" s="1" t="s">
        <v>55</v>
      </c>
      <c r="C13" s="23" t="n">
        <v>1079404400000</v>
      </c>
      <c r="D13" s="23" t="n">
        <v>275080575156</v>
      </c>
      <c r="E13" s="23" t="n">
        <v>6217395154</v>
      </c>
      <c r="F13" s="23" t="n">
        <v>311826084608</v>
      </c>
      <c r="G13" s="23" t="n">
        <v>166523774653</v>
      </c>
      <c r="I13" s="24" t="s">
        <v>43</v>
      </c>
      <c r="J13" s="24" t="n">
        <v>0.0033</v>
      </c>
      <c r="K13" s="24" t="s">
        <v>43</v>
      </c>
      <c r="L13" s="24" t="n">
        <v>0.638</v>
      </c>
      <c r="M13" s="24"/>
      <c r="N13" s="24" t="n">
        <f aca="false">D13/C13</f>
        <v>0.254844778431513</v>
      </c>
      <c r="O13" s="24" t="n">
        <f aca="false">G13/C13</f>
        <v>0.154273759355622</v>
      </c>
      <c r="Q13" s="1" t="s">
        <v>54</v>
      </c>
      <c r="R13" s="1" t="s">
        <v>55</v>
      </c>
      <c r="S13" s="23" t="n">
        <v>3741589006</v>
      </c>
      <c r="T13" s="23" t="n">
        <v>146949796</v>
      </c>
      <c r="U13" s="23" t="n">
        <v>1794565</v>
      </c>
      <c r="V13" s="23" t="n">
        <v>3303108057</v>
      </c>
      <c r="W13" s="23" t="n">
        <v>276489370</v>
      </c>
      <c r="Y13" s="24" t="n">
        <v>0.0422</v>
      </c>
      <c r="Z13" s="24" t="n">
        <v>0.6546</v>
      </c>
      <c r="AA13" s="24" t="n">
        <v>0.004</v>
      </c>
      <c r="AB13" s="24" t="n">
        <v>0.0231</v>
      </c>
      <c r="AC13" s="24"/>
      <c r="AD13" s="24" t="n">
        <f aca="false">T13/S13</f>
        <v>0.0392747027437679</v>
      </c>
      <c r="AE13" s="24" t="n">
        <f aca="false">W13/S13</f>
        <v>0.0738962428948296</v>
      </c>
      <c r="AG13" s="1" t="s">
        <v>54</v>
      </c>
      <c r="AH13" s="1" t="s">
        <v>55</v>
      </c>
      <c r="AI13" s="23" t="n">
        <v>662870759293</v>
      </c>
      <c r="AJ13" s="23" t="n">
        <v>207233657311</v>
      </c>
      <c r="AK13" s="23" t="n">
        <v>276690929091</v>
      </c>
      <c r="AL13" s="25"/>
      <c r="AM13" s="24" t="n">
        <v>0.2821</v>
      </c>
      <c r="AN13" s="24" t="s">
        <v>43</v>
      </c>
      <c r="AO13" s="24"/>
      <c r="AP13" s="24" t="n">
        <f aca="false">AJ13/AI13</f>
        <v>0.31263056094378</v>
      </c>
      <c r="AR13" s="1" t="s">
        <v>54</v>
      </c>
      <c r="AS13" s="1" t="s">
        <v>55</v>
      </c>
      <c r="AT13" s="23" t="n">
        <v>351952846</v>
      </c>
      <c r="AU13" s="23" t="n">
        <v>10150596</v>
      </c>
      <c r="AV13" s="23" t="n">
        <v>328878225</v>
      </c>
      <c r="AX13" s="24" t="n">
        <v>0.5384</v>
      </c>
      <c r="AY13" s="24" t="n">
        <v>0.1246</v>
      </c>
      <c r="AZ13" s="24"/>
      <c r="BA13" s="24" t="n">
        <f aca="false">AU13/AT13</f>
        <v>0.0288407839725211</v>
      </c>
      <c r="BC13" s="1" t="s">
        <v>54</v>
      </c>
      <c r="BD13" s="1" t="s">
        <v>55</v>
      </c>
      <c r="BE13" s="23" t="n">
        <v>411195180860</v>
      </c>
      <c r="BF13" s="23" t="n">
        <v>226510215129</v>
      </c>
      <c r="BG13" s="23" t="n">
        <v>35135155517</v>
      </c>
      <c r="BI13" s="24" t="n">
        <v>0.0028</v>
      </c>
      <c r="BJ13" s="24" t="s">
        <v>43</v>
      </c>
      <c r="BK13" s="24"/>
      <c r="BL13" s="24" t="n">
        <f aca="false">BF13/BE13</f>
        <v>0.550858146380174</v>
      </c>
      <c r="BN13" s="1" t="s">
        <v>54</v>
      </c>
      <c r="BO13" s="1" t="s">
        <v>55</v>
      </c>
      <c r="BP13" s="23" t="n">
        <v>3387841595</v>
      </c>
      <c r="BQ13" s="23" t="n">
        <v>413288570</v>
      </c>
      <c r="BR13" s="23" t="n">
        <v>2974229832</v>
      </c>
      <c r="BT13" s="24" t="n">
        <v>0.0178</v>
      </c>
      <c r="BU13" s="24" t="n">
        <v>0.0066</v>
      </c>
      <c r="BV13" s="24"/>
      <c r="BW13" s="24" t="n">
        <f aca="false">BQ13/BP13</f>
        <v>0.121991704278606</v>
      </c>
      <c r="BY13" s="1" t="s">
        <v>54</v>
      </c>
      <c r="BZ13" s="1" t="s">
        <v>55</v>
      </c>
      <c r="CA13" s="26" t="n">
        <v>40.54801138</v>
      </c>
      <c r="CB13" s="26" t="n">
        <v>17.58431851</v>
      </c>
      <c r="CC13" s="26" t="n">
        <v>4.10325861</v>
      </c>
      <c r="CE13" s="24" t="n">
        <v>0.901</v>
      </c>
      <c r="CF13" s="24" t="s">
        <v>43</v>
      </c>
      <c r="CG13" s="24"/>
      <c r="CH13" s="24" t="n">
        <v>0.433666606857897</v>
      </c>
      <c r="CJ13" s="1" t="s">
        <v>54</v>
      </c>
      <c r="CK13" s="1" t="s">
        <v>55</v>
      </c>
      <c r="CL13" s="26" t="n">
        <v>0.16327093</v>
      </c>
      <c r="CM13" s="26" t="n">
        <v>0.00138575</v>
      </c>
      <c r="CN13" s="26" t="n">
        <v>0.14796516</v>
      </c>
      <c r="CP13" s="24" t="n">
        <v>0.8054</v>
      </c>
      <c r="CQ13" s="24" t="n">
        <v>0.1895</v>
      </c>
      <c r="CR13" s="24"/>
      <c r="CS13" s="24" t="n">
        <f aca="false">CM13/CL13</f>
        <v>0.00848742638998871</v>
      </c>
      <c r="CU13" s="1" t="s">
        <v>56</v>
      </c>
      <c r="CV13" s="26" t="n">
        <v>20810.21995</v>
      </c>
      <c r="CW13" s="26" t="n">
        <v>11939.09701</v>
      </c>
      <c r="CX13" s="26" t="n">
        <v>1645.37998</v>
      </c>
      <c r="CY13" s="26" t="n">
        <v>43.10964</v>
      </c>
      <c r="CZ13" s="26" t="n">
        <v>3959.43443</v>
      </c>
      <c r="DB13" s="24" t="s">
        <v>43</v>
      </c>
      <c r="DC13" s="24" t="s">
        <v>43</v>
      </c>
      <c r="DD13" s="24" t="n">
        <v>0.0653</v>
      </c>
      <c r="DE13" s="24" t="s">
        <v>43</v>
      </c>
      <c r="DF13" s="24"/>
      <c r="DG13" s="24" t="n">
        <v>0.573713158183126</v>
      </c>
      <c r="DH13" s="24" t="n">
        <f aca="false">CZ13/CV13</f>
        <v>0.190263939521696</v>
      </c>
      <c r="DJ13" s="1" t="s">
        <v>56</v>
      </c>
      <c r="DK13" s="26" t="n">
        <v>187.095</v>
      </c>
      <c r="DL13" s="26" t="n">
        <v>92.48</v>
      </c>
      <c r="DM13" s="26" t="n">
        <v>40.5</v>
      </c>
      <c r="DN13" s="26" t="n">
        <v>12.785</v>
      </c>
      <c r="DO13" s="26" t="n">
        <v>2.205</v>
      </c>
      <c r="DQ13" s="24" t="n">
        <v>0.1617</v>
      </c>
      <c r="DR13" s="24" t="n">
        <v>0.2868</v>
      </c>
      <c r="DS13" s="24" t="n">
        <v>0.7537</v>
      </c>
      <c r="DT13" s="24" t="n">
        <v>0.769</v>
      </c>
      <c r="DU13" s="24"/>
      <c r="DV13" s="24" t="n">
        <v>0.494294342446351</v>
      </c>
      <c r="DW13" s="24" t="n">
        <f aca="false">DO13/DK13</f>
        <v>0.0117854565862263</v>
      </c>
      <c r="DZ13" s="1" t="s">
        <v>56</v>
      </c>
      <c r="EA13" s="26" t="n">
        <v>11470.94198</v>
      </c>
      <c r="EB13" s="26" t="n">
        <v>9762.966785</v>
      </c>
      <c r="EC13" s="26" t="n">
        <v>16.383117</v>
      </c>
      <c r="EE13" s="24" t="s">
        <v>43</v>
      </c>
      <c r="EF13" s="24" t="n">
        <v>0.1361</v>
      </c>
      <c r="EG13" s="24"/>
      <c r="EH13" s="24" t="n">
        <v>0.851104190224489</v>
      </c>
      <c r="EK13" s="1" t="s">
        <v>56</v>
      </c>
      <c r="EL13" s="26" t="n">
        <v>83.3475</v>
      </c>
      <c r="EM13" s="26" t="n">
        <v>33.0625</v>
      </c>
      <c r="EN13" s="26" t="n">
        <v>11.2225</v>
      </c>
      <c r="EP13" s="24" t="n">
        <v>0.5265</v>
      </c>
      <c r="EQ13" s="24" t="n">
        <v>0.6868</v>
      </c>
      <c r="ER13" s="24"/>
      <c r="ES13" s="24" t="n">
        <v>0.396682563964126</v>
      </c>
      <c r="EV13" s="1" t="s">
        <v>56</v>
      </c>
      <c r="EW13" s="26" t="n">
        <v>7635.348898</v>
      </c>
      <c r="EX13" s="26" t="n">
        <v>5664.098557</v>
      </c>
      <c r="EY13" s="26" t="n">
        <v>26.726524</v>
      </c>
      <c r="FA13" s="24" t="s">
        <v>43</v>
      </c>
      <c r="FB13" s="24" t="n">
        <v>0.0753</v>
      </c>
      <c r="FC13" s="24"/>
      <c r="FD13" s="24" t="n">
        <v>0.741825767580006</v>
      </c>
      <c r="FG13" s="1" t="s">
        <v>56</v>
      </c>
      <c r="FH13" s="26" t="n">
        <v>63.2475</v>
      </c>
      <c r="FI13" s="26" t="n">
        <v>61.6225</v>
      </c>
      <c r="FJ13" s="26" t="n">
        <v>1.5625</v>
      </c>
      <c r="FL13" s="24" t="n">
        <v>0.0203</v>
      </c>
      <c r="FM13" s="24" t="n">
        <v>0.1257</v>
      </c>
      <c r="FN13" s="24"/>
      <c r="FO13" s="24" t="n">
        <v>0.97430728487292</v>
      </c>
    </row>
    <row r="14" customFormat="false" ht="12.75" hidden="false" customHeight="false" outlineLevel="0" collapsed="false">
      <c r="A14" s="1" t="s">
        <v>57</v>
      </c>
      <c r="B14" s="1" t="s">
        <v>58</v>
      </c>
      <c r="C14" s="23" t="n">
        <v>25500890022</v>
      </c>
      <c r="D14" s="23" t="n">
        <v>4506179853</v>
      </c>
      <c r="E14" s="23" t="n">
        <v>1966912424</v>
      </c>
      <c r="F14" s="23" t="n">
        <v>1796706383</v>
      </c>
      <c r="G14" s="23" t="n">
        <v>6559366863</v>
      </c>
      <c r="I14" s="24" t="n">
        <v>0.9837</v>
      </c>
      <c r="J14" s="24" t="s">
        <v>43</v>
      </c>
      <c r="K14" s="24" t="s">
        <v>43</v>
      </c>
      <c r="L14" s="24" t="n">
        <v>0.0898</v>
      </c>
      <c r="M14" s="24"/>
      <c r="N14" s="24" t="n">
        <f aca="false">D14/C14</f>
        <v>0.17670676784663</v>
      </c>
      <c r="O14" s="24" t="n">
        <f aca="false">G14/C14</f>
        <v>0.257221095316326</v>
      </c>
      <c r="Q14" s="1" t="s">
        <v>57</v>
      </c>
      <c r="R14" s="1" t="s">
        <v>58</v>
      </c>
      <c r="S14" s="23" t="n">
        <v>141497356.9</v>
      </c>
      <c r="T14" s="23" t="n">
        <v>12403.1</v>
      </c>
      <c r="U14" s="23" t="n">
        <v>103413771.1</v>
      </c>
      <c r="V14" s="23" t="n">
        <v>35581016.3</v>
      </c>
      <c r="W14" s="23" t="n">
        <v>1079715.1</v>
      </c>
      <c r="Y14" s="24" t="n">
        <v>0.9066</v>
      </c>
      <c r="Z14" s="24" t="n">
        <v>0.0068</v>
      </c>
      <c r="AA14" s="24" t="n">
        <v>0.0381</v>
      </c>
      <c r="AB14" s="24" t="n">
        <v>0.3415</v>
      </c>
      <c r="AC14" s="24"/>
      <c r="AD14" s="24" t="n">
        <f aca="false">T14/S14</f>
        <v>8.76560543018878E-005</v>
      </c>
      <c r="AE14" s="24" t="n">
        <f aca="false">W14/S14</f>
        <v>0.00763063794020594</v>
      </c>
      <c r="AG14" s="1" t="s">
        <v>57</v>
      </c>
      <c r="AH14" s="1" t="s">
        <v>58</v>
      </c>
      <c r="AI14" s="23" t="n">
        <v>9087469798</v>
      </c>
      <c r="AJ14" s="23" t="n">
        <v>4776751633</v>
      </c>
      <c r="AK14" s="23" t="n">
        <v>9591825</v>
      </c>
      <c r="AL14" s="25"/>
      <c r="AM14" s="24" t="n">
        <v>0.4168</v>
      </c>
      <c r="AN14" s="24" t="n">
        <v>0.4768</v>
      </c>
      <c r="AO14" s="24"/>
      <c r="AP14" s="24" t="n">
        <f aca="false">AJ14/AI14</f>
        <v>0.525641541504906</v>
      </c>
      <c r="AR14" s="1" t="s">
        <v>57</v>
      </c>
      <c r="AS14" s="1" t="s">
        <v>58</v>
      </c>
      <c r="AT14" s="23" t="n">
        <v>2127764.75</v>
      </c>
      <c r="AU14" s="23" t="n">
        <v>661782.25</v>
      </c>
      <c r="AV14" s="23" t="n">
        <v>226100.25</v>
      </c>
      <c r="AX14" s="24" t="n">
        <v>0.5983</v>
      </c>
      <c r="AY14" s="24" t="n">
        <v>0.7431</v>
      </c>
      <c r="AZ14" s="24"/>
      <c r="BA14" s="24" t="n">
        <f aca="false">AU14/AT14</f>
        <v>0.311022282891001</v>
      </c>
      <c r="BC14" s="1" t="s">
        <v>57</v>
      </c>
      <c r="BD14" s="1" t="s">
        <v>58</v>
      </c>
      <c r="BE14" s="23" t="n">
        <v>14473631159</v>
      </c>
      <c r="BF14" s="23" t="n">
        <v>6457705250</v>
      </c>
      <c r="BG14" s="23" t="n">
        <v>1787114557</v>
      </c>
      <c r="BI14" s="24" t="n">
        <v>0.6412</v>
      </c>
      <c r="BJ14" s="24" t="s">
        <v>43</v>
      </c>
      <c r="BK14" s="24"/>
      <c r="BL14" s="24" t="n">
        <f aca="false">BF14/BE14</f>
        <v>0.446170361746746</v>
      </c>
      <c r="BN14" s="1" t="s">
        <v>57</v>
      </c>
      <c r="BO14" s="1" t="s">
        <v>58</v>
      </c>
      <c r="BP14" s="23" t="n">
        <v>35955821</v>
      </c>
      <c r="BQ14" s="23" t="n">
        <v>430336</v>
      </c>
      <c r="BR14" s="23" t="n">
        <v>35354916</v>
      </c>
      <c r="BT14" s="24" t="n">
        <v>0.3577</v>
      </c>
      <c r="BU14" s="24" t="n">
        <v>0.0441</v>
      </c>
      <c r="BV14" s="24"/>
      <c r="BW14" s="24" t="n">
        <f aca="false">BQ14/BP14</f>
        <v>0.01196846541204</v>
      </c>
      <c r="BY14" s="1" t="s">
        <v>57</v>
      </c>
      <c r="BZ14" s="1" t="s">
        <v>58</v>
      </c>
      <c r="CA14" s="26" t="n">
        <v>62.94222352</v>
      </c>
      <c r="CB14" s="26" t="n">
        <v>34.17484505</v>
      </c>
      <c r="CC14" s="26" t="n">
        <v>0.08011728</v>
      </c>
      <c r="CE14" s="24" t="n">
        <v>0.4123</v>
      </c>
      <c r="CF14" s="24" t="n">
        <v>0.4529</v>
      </c>
      <c r="CG14" s="24"/>
      <c r="CH14" s="24" t="n">
        <v>0.542955795629636</v>
      </c>
      <c r="CJ14" s="1" t="s">
        <v>57</v>
      </c>
      <c r="CK14" s="1" t="s">
        <v>58</v>
      </c>
      <c r="CL14" s="26" t="n">
        <v>0.02737625</v>
      </c>
      <c r="CM14" s="26" t="n">
        <v>0.00555591</v>
      </c>
      <c r="CN14" s="26" t="n">
        <v>0.01069114</v>
      </c>
      <c r="CP14" s="24" t="n">
        <v>0.6084</v>
      </c>
      <c r="CQ14" s="24" t="n">
        <v>0.5064</v>
      </c>
      <c r="CR14" s="24"/>
      <c r="CS14" s="24" t="n">
        <f aca="false">CM14/CL14</f>
        <v>0.202946349481759</v>
      </c>
      <c r="CU14" s="1" t="s">
        <v>59</v>
      </c>
      <c r="CV14" s="26" t="n">
        <v>2843082.115</v>
      </c>
      <c r="CW14" s="26" t="n">
        <v>710498.936</v>
      </c>
      <c r="CX14" s="26" t="n">
        <v>7817.6557</v>
      </c>
      <c r="CY14" s="26" t="n">
        <v>5247.2868</v>
      </c>
      <c r="CZ14" s="26" t="n">
        <v>701347.1412</v>
      </c>
      <c r="DB14" s="24" t="n">
        <v>0.6942</v>
      </c>
      <c r="DC14" s="24" t="n">
        <v>0.1092</v>
      </c>
      <c r="DD14" s="24" t="n">
        <v>0.422</v>
      </c>
      <c r="DE14" s="24" t="n">
        <v>0.6419</v>
      </c>
      <c r="DF14" s="24"/>
      <c r="DG14" s="24" t="n">
        <v>0.249904472421473</v>
      </c>
      <c r="DH14" s="24" t="n">
        <f aca="false">CZ14/CV14</f>
        <v>0.246685502856114</v>
      </c>
      <c r="DJ14" s="1" t="s">
        <v>59</v>
      </c>
      <c r="DK14" s="26" t="n">
        <v>208.12875</v>
      </c>
      <c r="DL14" s="26" t="n">
        <v>83.85125</v>
      </c>
      <c r="DM14" s="26" t="n">
        <v>41.86125</v>
      </c>
      <c r="DN14" s="26" t="n">
        <v>34.0425</v>
      </c>
      <c r="DO14" s="26" t="n">
        <v>3.25125</v>
      </c>
      <c r="DQ14" s="24" t="n">
        <v>0.1937</v>
      </c>
      <c r="DR14" s="24" t="n">
        <v>0.3063</v>
      </c>
      <c r="DS14" s="24" t="n">
        <v>0.57</v>
      </c>
      <c r="DT14" s="24" t="n">
        <v>0.7407</v>
      </c>
      <c r="DU14" s="24"/>
      <c r="DV14" s="24" t="n">
        <v>0.402881629760425</v>
      </c>
      <c r="DW14" s="24" t="n">
        <f aca="false">DO14/DK14</f>
        <v>0.0156213401560332</v>
      </c>
      <c r="DZ14" s="1" t="s">
        <v>59</v>
      </c>
      <c r="EA14" s="26" t="n">
        <v>2825690.79</v>
      </c>
      <c r="EB14" s="26" t="n">
        <v>1405189.233</v>
      </c>
      <c r="EC14" s="26" t="n">
        <v>5246.102</v>
      </c>
      <c r="EE14" s="24" t="n">
        <v>0.648</v>
      </c>
      <c r="EF14" s="24" t="n">
        <v>0.3537</v>
      </c>
      <c r="EG14" s="24"/>
      <c r="EH14" s="24" t="n">
        <v>0.497290516702289</v>
      </c>
      <c r="EK14" s="1" t="s">
        <v>59</v>
      </c>
      <c r="EL14" s="26" t="n">
        <v>88.24</v>
      </c>
      <c r="EM14" s="26" t="n">
        <v>27.04</v>
      </c>
      <c r="EN14" s="26" t="n">
        <v>17.64</v>
      </c>
      <c r="EP14" s="24" t="n">
        <v>0.5752</v>
      </c>
      <c r="EQ14" s="24" t="n">
        <v>0.6392</v>
      </c>
      <c r="ER14" s="24"/>
      <c r="ES14" s="24" t="n">
        <v>0.306436990027199</v>
      </c>
      <c r="EV14" s="1" t="s">
        <v>59</v>
      </c>
      <c r="EW14" s="26" t="n">
        <v>9112.184751</v>
      </c>
      <c r="EX14" s="26" t="n">
        <v>6729.013652</v>
      </c>
      <c r="EY14" s="26" t="n">
        <v>1.185021</v>
      </c>
      <c r="FA14" s="24" t="s">
        <v>43</v>
      </c>
      <c r="FB14" s="24" t="n">
        <v>0.7331</v>
      </c>
      <c r="FC14" s="24"/>
      <c r="FD14" s="24" t="n">
        <v>0.738463259457238</v>
      </c>
      <c r="FG14" s="1" t="s">
        <v>59</v>
      </c>
      <c r="FH14" s="26" t="n">
        <v>78.0275</v>
      </c>
      <c r="FI14" s="26" t="n">
        <v>60.0625</v>
      </c>
      <c r="FJ14" s="26" t="n">
        <v>16.4025</v>
      </c>
      <c r="FL14" s="24" t="n">
        <v>0.1018</v>
      </c>
      <c r="FM14" s="24" t="n">
        <v>0.1906</v>
      </c>
      <c r="FN14" s="24"/>
      <c r="FO14" s="24" t="n">
        <v>0.769760661305309</v>
      </c>
    </row>
    <row r="15" customFormat="false" ht="12.75" hidden="false" customHeight="false" outlineLevel="0" collapsed="false">
      <c r="A15" s="1" t="s">
        <v>60</v>
      </c>
      <c r="B15" s="1" t="s">
        <v>61</v>
      </c>
      <c r="C15" s="23" t="n">
        <v>189865274574</v>
      </c>
      <c r="D15" s="23" t="n">
        <v>53940829642</v>
      </c>
      <c r="E15" s="23" t="n">
        <v>3362249392</v>
      </c>
      <c r="F15" s="23" t="n">
        <v>22759377876</v>
      </c>
      <c r="G15" s="23" t="n">
        <v>35036109121</v>
      </c>
      <c r="I15" s="24" t="n">
        <v>0.0022</v>
      </c>
      <c r="J15" s="24" t="s">
        <v>43</v>
      </c>
      <c r="K15" s="24" t="s">
        <v>43</v>
      </c>
      <c r="L15" s="24" t="n">
        <v>0.813</v>
      </c>
      <c r="M15" s="24"/>
      <c r="N15" s="24" t="n">
        <f aca="false">D15/C15</f>
        <v>0.284100553737522</v>
      </c>
      <c r="O15" s="24" t="n">
        <f aca="false">G15/C15</f>
        <v>0.184531422081317</v>
      </c>
      <c r="Q15" s="1" t="s">
        <v>60</v>
      </c>
      <c r="R15" s="1" t="s">
        <v>61</v>
      </c>
      <c r="S15" s="23" t="n">
        <v>675182162</v>
      </c>
      <c r="T15" s="23" t="n">
        <v>80911920.5</v>
      </c>
      <c r="U15" s="23" t="n">
        <v>68820.5</v>
      </c>
      <c r="V15" s="23" t="n">
        <v>360952690.5</v>
      </c>
      <c r="W15" s="23" t="n">
        <v>146376050</v>
      </c>
      <c r="Y15" s="24" t="n">
        <v>0.3056</v>
      </c>
      <c r="Z15" s="24" t="n">
        <v>0.9719</v>
      </c>
      <c r="AA15" s="24" t="n">
        <v>0.194</v>
      </c>
      <c r="AB15" s="24" t="n">
        <v>0.2078</v>
      </c>
      <c r="AC15" s="24"/>
      <c r="AD15" s="24" t="n">
        <f aca="false">T15/S15</f>
        <v>0.11983717143878</v>
      </c>
      <c r="AE15" s="24" t="n">
        <f aca="false">W15/S15</f>
        <v>0.216794901047756</v>
      </c>
      <c r="AG15" s="1" t="s">
        <v>60</v>
      </c>
      <c r="AH15" s="1" t="s">
        <v>61</v>
      </c>
      <c r="AI15" s="23" t="n">
        <v>105479900709</v>
      </c>
      <c r="AJ15" s="23" t="n">
        <v>54296138865</v>
      </c>
      <c r="AK15" s="23" t="n">
        <v>8019123183</v>
      </c>
      <c r="AL15" s="25"/>
      <c r="AM15" s="24" t="n">
        <v>0.133</v>
      </c>
      <c r="AN15" s="24" t="s">
        <v>43</v>
      </c>
      <c r="AO15" s="24"/>
      <c r="AP15" s="24" t="n">
        <f aca="false">AJ15/AI15</f>
        <v>0.514753412735885</v>
      </c>
      <c r="AR15" s="1" t="s">
        <v>60</v>
      </c>
      <c r="AS15" s="1" t="s">
        <v>61</v>
      </c>
      <c r="AT15" s="23" t="n">
        <v>391366760.8</v>
      </c>
      <c r="AU15" s="23" t="n">
        <v>222472140.3</v>
      </c>
      <c r="AV15" s="23" t="n">
        <v>84079730.3</v>
      </c>
      <c r="AX15" s="24" t="n">
        <v>0.3521</v>
      </c>
      <c r="AY15" s="24" t="n">
        <v>0.5014</v>
      </c>
      <c r="AZ15" s="24"/>
      <c r="BA15" s="24" t="n">
        <f aca="false">AU15/AT15</f>
        <v>0.568449246546234</v>
      </c>
      <c r="BC15" s="1" t="s">
        <v>60</v>
      </c>
      <c r="BD15" s="1" t="s">
        <v>61</v>
      </c>
      <c r="BE15" s="23" t="n">
        <v>80488067398</v>
      </c>
      <c r="BF15" s="23" t="n">
        <v>36049200301</v>
      </c>
      <c r="BG15" s="23" t="n">
        <v>14740254693</v>
      </c>
      <c r="BI15" s="24" t="n">
        <v>0.1322</v>
      </c>
      <c r="BJ15" s="24" t="s">
        <v>43</v>
      </c>
      <c r="BK15" s="24"/>
      <c r="BL15" s="24" t="n">
        <f aca="false">BF15/BE15</f>
        <v>0.447882542920838</v>
      </c>
      <c r="BN15" s="1" t="s">
        <v>60</v>
      </c>
      <c r="BO15" s="1" t="s">
        <v>61</v>
      </c>
      <c r="BP15" s="23" t="n">
        <v>283746580.8</v>
      </c>
      <c r="BQ15" s="23" t="n">
        <v>4815830.3</v>
      </c>
      <c r="BR15" s="23" t="n">
        <v>276872960.3</v>
      </c>
      <c r="BT15" s="24" t="n">
        <v>0.3686</v>
      </c>
      <c r="BU15" s="24" t="n">
        <v>0.0547</v>
      </c>
      <c r="BV15" s="24"/>
      <c r="BW15" s="24" t="n">
        <f aca="false">BQ15/BP15</f>
        <v>0.0169722936798821</v>
      </c>
      <c r="BY15" s="1" t="s">
        <v>60</v>
      </c>
      <c r="BZ15" s="1" t="s">
        <v>61</v>
      </c>
      <c r="CA15" s="26" t="n">
        <v>45.64773334</v>
      </c>
      <c r="CB15" s="26" t="n">
        <v>25.15827874</v>
      </c>
      <c r="CC15" s="26" t="n">
        <v>2.23245077</v>
      </c>
      <c r="CE15" s="24" t="n">
        <v>0.0996</v>
      </c>
      <c r="CF15" s="24" t="s">
        <v>43</v>
      </c>
      <c r="CG15" s="24"/>
      <c r="CH15" s="24" t="n">
        <v>0.551139714925438</v>
      </c>
      <c r="CJ15" s="1" t="s">
        <v>60</v>
      </c>
      <c r="CK15" s="1" t="s">
        <v>61</v>
      </c>
      <c r="CL15" s="26" t="n">
        <v>0.18414131</v>
      </c>
      <c r="CM15" s="26" t="n">
        <v>0.07736321</v>
      </c>
      <c r="CN15" s="26" t="n">
        <v>0.08606727</v>
      </c>
      <c r="CP15" s="24" t="n">
        <v>0.304</v>
      </c>
      <c r="CQ15" s="24" t="n">
        <v>0.2903</v>
      </c>
      <c r="CR15" s="24"/>
      <c r="CS15" s="24" t="n">
        <f aca="false">CM15/CL15</f>
        <v>0.420129573315189</v>
      </c>
      <c r="CU15" s="1" t="s">
        <v>62</v>
      </c>
      <c r="CV15" s="26" t="n">
        <v>56479.90954</v>
      </c>
      <c r="CW15" s="26" t="n">
        <v>20755.67317</v>
      </c>
      <c r="CX15" s="26" t="n">
        <v>1172.00745</v>
      </c>
      <c r="CY15" s="26" t="n">
        <v>6.65168</v>
      </c>
      <c r="CZ15" s="26" t="n">
        <v>13085.95204</v>
      </c>
      <c r="DB15" s="24" t="s">
        <v>43</v>
      </c>
      <c r="DC15" s="24" t="s">
        <v>43</v>
      </c>
      <c r="DD15" s="24" t="n">
        <v>0.9303</v>
      </c>
      <c r="DE15" s="24" t="n">
        <v>0.0684</v>
      </c>
      <c r="DF15" s="24"/>
      <c r="DG15" s="24" t="n">
        <v>0.367487719775834</v>
      </c>
      <c r="DH15" s="24" t="n">
        <f aca="false">CZ15/CV15</f>
        <v>0.231692156495618</v>
      </c>
      <c r="DJ15" s="1" t="s">
        <v>62</v>
      </c>
      <c r="DK15" s="26" t="n">
        <v>154.595</v>
      </c>
      <c r="DL15" s="26" t="n">
        <v>76.88</v>
      </c>
      <c r="DM15" s="26" t="n">
        <v>15.125</v>
      </c>
      <c r="DN15" s="26" t="n">
        <v>18.5</v>
      </c>
      <c r="DO15" s="26" t="n">
        <v>6.48</v>
      </c>
      <c r="DQ15" s="24" t="n">
        <v>0.1805</v>
      </c>
      <c r="DR15" s="24" t="n">
        <v>0.4645</v>
      </c>
      <c r="DS15" s="24" t="n">
        <v>0.6703</v>
      </c>
      <c r="DT15" s="24" t="n">
        <v>0.6166</v>
      </c>
      <c r="DU15" s="24"/>
      <c r="DV15" s="24" t="n">
        <v>0.497299395193894</v>
      </c>
      <c r="DW15" s="24" t="n">
        <f aca="false">DO15/DK15</f>
        <v>0.0419159739965717</v>
      </c>
      <c r="DZ15" s="1" t="s">
        <v>62</v>
      </c>
      <c r="EA15" s="26" t="n">
        <v>45011.81966</v>
      </c>
      <c r="EB15" s="26" t="n">
        <v>26359.15528</v>
      </c>
      <c r="EC15" s="26" t="n">
        <v>1.93133</v>
      </c>
      <c r="EE15" s="24" t="n">
        <v>0.0108</v>
      </c>
      <c r="EF15" s="24" t="n">
        <v>0.877</v>
      </c>
      <c r="EG15" s="24"/>
      <c r="EH15" s="24" t="n">
        <v>0.585605191683113</v>
      </c>
      <c r="EK15" s="1" t="s">
        <v>62</v>
      </c>
      <c r="EL15" s="26" t="n">
        <v>62.97</v>
      </c>
      <c r="EM15" s="26" t="n">
        <v>19.36</v>
      </c>
      <c r="EN15" s="26" t="n">
        <v>12.25</v>
      </c>
      <c r="EP15" s="24" t="n">
        <v>0.576</v>
      </c>
      <c r="EQ15" s="24" t="n">
        <v>0.6444</v>
      </c>
      <c r="ER15" s="24"/>
      <c r="ES15" s="24" t="n">
        <v>0.307447991106876</v>
      </c>
      <c r="EV15" s="1" t="s">
        <v>62</v>
      </c>
      <c r="EW15" s="26" t="n">
        <v>10188.36476</v>
      </c>
      <c r="EX15" s="26" t="n">
        <v>7507.326021</v>
      </c>
      <c r="EY15" s="26" t="n">
        <v>4.720345</v>
      </c>
      <c r="FA15" s="24" t="s">
        <v>43</v>
      </c>
      <c r="FB15" s="24" t="n">
        <v>0.5237</v>
      </c>
      <c r="FC15" s="24"/>
      <c r="FD15" s="24" t="n">
        <v>0.736852890316031</v>
      </c>
      <c r="FG15" s="1" t="s">
        <v>62</v>
      </c>
      <c r="FH15" s="26" t="n">
        <v>76.5</v>
      </c>
      <c r="FI15" s="26" t="n">
        <v>64</v>
      </c>
      <c r="FJ15" s="26" t="n">
        <v>6.25</v>
      </c>
      <c r="FL15" s="24" t="n">
        <v>0.1928</v>
      </c>
      <c r="FM15" s="24" t="n">
        <v>0.5</v>
      </c>
      <c r="FN15" s="24"/>
      <c r="FO15" s="24" t="n">
        <v>0.836601307189543</v>
      </c>
    </row>
    <row r="16" customFormat="false" ht="12.75" hidden="false" customHeight="false" outlineLevel="0" collapsed="false">
      <c r="A16" s="1" t="s">
        <v>63</v>
      </c>
      <c r="B16" s="1" t="s">
        <v>64</v>
      </c>
      <c r="C16" s="23" t="n">
        <v>142542758801</v>
      </c>
      <c r="D16" s="23" t="n">
        <v>38905789490</v>
      </c>
      <c r="E16" s="23" t="n">
        <v>176584818</v>
      </c>
      <c r="F16" s="23" t="n">
        <v>4759591194</v>
      </c>
      <c r="G16" s="23" t="n">
        <v>27863057490</v>
      </c>
      <c r="I16" s="24" t="n">
        <v>0.3752</v>
      </c>
      <c r="J16" s="24" t="n">
        <v>0.281</v>
      </c>
      <c r="K16" s="24" t="s">
        <v>43</v>
      </c>
      <c r="L16" s="24" t="n">
        <v>0.9933</v>
      </c>
      <c r="M16" s="24"/>
      <c r="N16" s="24" t="n">
        <f aca="false">D16/C16</f>
        <v>0.272941184927642</v>
      </c>
      <c r="O16" s="24" t="n">
        <f aca="false">G16/C16</f>
        <v>0.195471574455065</v>
      </c>
      <c r="Q16" s="1" t="s">
        <v>63</v>
      </c>
      <c r="R16" s="1" t="s">
        <v>64</v>
      </c>
      <c r="S16" s="23" t="n">
        <v>142859600</v>
      </c>
      <c r="T16" s="23" t="n">
        <v>18880512.5</v>
      </c>
      <c r="U16" s="23" t="n">
        <v>11756400.5</v>
      </c>
      <c r="V16" s="23" t="n">
        <v>34601078.5</v>
      </c>
      <c r="W16" s="23" t="n">
        <v>22794752</v>
      </c>
      <c r="Y16" s="24" t="n">
        <v>0.4939</v>
      </c>
      <c r="Z16" s="24" t="n">
        <v>0.5798</v>
      </c>
      <c r="AA16" s="24" t="n">
        <v>0.6131</v>
      </c>
      <c r="AB16" s="24" t="n">
        <v>0.4581</v>
      </c>
      <c r="AC16" s="24"/>
      <c r="AD16" s="24" t="n">
        <f aca="false">T16/S16</f>
        <v>0.132161314325394</v>
      </c>
      <c r="AE16" s="24" t="n">
        <f aca="false">W16/S16</f>
        <v>0.159560519559064</v>
      </c>
      <c r="AG16" s="1" t="s">
        <v>63</v>
      </c>
      <c r="AH16" s="1" t="s">
        <v>64</v>
      </c>
      <c r="AI16" s="23" t="n">
        <v>75096225812</v>
      </c>
      <c r="AJ16" s="23" t="n">
        <v>36361883757</v>
      </c>
      <c r="AK16" s="23" t="n">
        <v>4644704220</v>
      </c>
      <c r="AL16" s="25"/>
      <c r="AM16" s="24" t="n">
        <v>0.5287</v>
      </c>
      <c r="AN16" s="24" t="s">
        <v>43</v>
      </c>
      <c r="AO16" s="24"/>
      <c r="AP16" s="24" t="n">
        <f aca="false">AJ16/AI16</f>
        <v>0.484203877942286</v>
      </c>
      <c r="AR16" s="1" t="s">
        <v>63</v>
      </c>
      <c r="AS16" s="1" t="s">
        <v>64</v>
      </c>
      <c r="AT16" s="23" t="n">
        <v>115550824.8</v>
      </c>
      <c r="AU16" s="23" t="n">
        <v>41583152.25</v>
      </c>
      <c r="AV16" s="23" t="n">
        <v>19215072.25</v>
      </c>
      <c r="AX16" s="24" t="n">
        <v>0.5437</v>
      </c>
      <c r="AY16" s="24" t="n">
        <v>0.6595</v>
      </c>
      <c r="AZ16" s="24"/>
      <c r="BA16" s="24" t="n">
        <f aca="false">AU16/AT16</f>
        <v>0.359868934920835</v>
      </c>
      <c r="BC16" s="1" t="s">
        <v>63</v>
      </c>
      <c r="BD16" s="1" t="s">
        <v>64</v>
      </c>
      <c r="BE16" s="23" t="n">
        <v>67274328200</v>
      </c>
      <c r="BF16" s="23" t="n">
        <v>32498989187</v>
      </c>
      <c r="BG16" s="23" t="n">
        <v>114886974</v>
      </c>
      <c r="BI16" s="24" t="n">
        <v>0.8808</v>
      </c>
      <c r="BJ16" s="24" t="n">
        <v>0.3887</v>
      </c>
      <c r="BK16" s="24"/>
      <c r="BL16" s="24" t="n">
        <f aca="false">BF16/BE16</f>
        <v>0.483081586342768</v>
      </c>
      <c r="BN16" s="1" t="s">
        <v>63</v>
      </c>
      <c r="BO16" s="1" t="s">
        <v>64</v>
      </c>
      <c r="BP16" s="23" t="n">
        <v>15552374.75</v>
      </c>
      <c r="BQ16" s="23" t="n">
        <v>92112.25</v>
      </c>
      <c r="BR16" s="23" t="n">
        <v>15386006.25</v>
      </c>
      <c r="BT16" s="24" t="n">
        <v>0.4658</v>
      </c>
      <c r="BU16" s="24" t="n">
        <v>0.0442</v>
      </c>
      <c r="BV16" s="24"/>
      <c r="BW16" s="24" t="n">
        <f aca="false">BQ16/BP16</f>
        <v>0.005922712864156</v>
      </c>
      <c r="BY16" s="1" t="s">
        <v>63</v>
      </c>
      <c r="BZ16" s="1" t="s">
        <v>64</v>
      </c>
      <c r="CA16" s="26" t="n">
        <v>59.80463467</v>
      </c>
      <c r="CB16" s="26" t="n">
        <v>31.83499081</v>
      </c>
      <c r="CC16" s="26" t="n">
        <v>0.52152624</v>
      </c>
      <c r="CE16" s="24" t="n">
        <v>0.5003</v>
      </c>
      <c r="CF16" s="24" t="n">
        <v>0.0516</v>
      </c>
      <c r="CG16" s="24"/>
      <c r="CH16" s="24" t="n">
        <v>0.532316449814708</v>
      </c>
      <c r="CJ16" s="1" t="s">
        <v>63</v>
      </c>
      <c r="CK16" s="1" t="s">
        <v>64</v>
      </c>
      <c r="CL16" s="26" t="n">
        <v>0.01616776</v>
      </c>
      <c r="CM16" s="26" t="n">
        <v>0.00288128</v>
      </c>
      <c r="CN16" s="26" t="n">
        <v>0.00402861</v>
      </c>
      <c r="CP16" s="24" t="n">
        <v>0.676</v>
      </c>
      <c r="CQ16" s="24" t="n">
        <v>0.6288</v>
      </c>
      <c r="CR16" s="24"/>
      <c r="CS16" s="24" t="n">
        <f aca="false">CM16/CL16</f>
        <v>0.178211452916174</v>
      </c>
      <c r="CU16" s="1" t="s">
        <v>65</v>
      </c>
      <c r="CV16" s="26" t="n">
        <v>67511.01079</v>
      </c>
      <c r="CW16" s="26" t="n">
        <v>27584.16515</v>
      </c>
      <c r="CX16" s="26" t="n">
        <v>276.65946</v>
      </c>
      <c r="CY16" s="26" t="n">
        <v>4.47527</v>
      </c>
      <c r="CZ16" s="26" t="n">
        <v>14054.26004</v>
      </c>
      <c r="DB16" s="24" t="s">
        <v>43</v>
      </c>
      <c r="DC16" s="24" t="n">
        <v>0.0265</v>
      </c>
      <c r="DD16" s="24" t="n">
        <v>0.9607</v>
      </c>
      <c r="DE16" s="24" t="n">
        <v>0.332</v>
      </c>
      <c r="DF16" s="24"/>
      <c r="DG16" s="24" t="n">
        <v>0.408587648551188</v>
      </c>
      <c r="DH16" s="24" t="n">
        <f aca="false">CZ16/CV16</f>
        <v>0.208177301384469</v>
      </c>
      <c r="DJ16" s="1" t="s">
        <v>65</v>
      </c>
      <c r="DK16" s="26" t="n">
        <v>224.5</v>
      </c>
      <c r="DL16" s="26" t="n">
        <v>112.5</v>
      </c>
      <c r="DM16" s="26" t="n">
        <v>12.5</v>
      </c>
      <c r="DN16" s="26" t="n">
        <v>18.25</v>
      </c>
      <c r="DO16" s="26" t="n">
        <v>32</v>
      </c>
      <c r="DQ16" s="24" t="n">
        <v>0.166</v>
      </c>
      <c r="DR16" s="24" t="n">
        <v>0.5501</v>
      </c>
      <c r="DS16" s="24" t="n">
        <v>0.7296</v>
      </c>
      <c r="DT16" s="24" t="n">
        <v>0.3724</v>
      </c>
      <c r="DU16" s="24"/>
      <c r="DV16" s="24" t="n">
        <v>0.501113585746102</v>
      </c>
      <c r="DW16" s="24" t="n">
        <f aca="false">DO16/DK16</f>
        <v>0.142538975501114</v>
      </c>
      <c r="DZ16" s="1" t="s">
        <v>65</v>
      </c>
      <c r="EA16" s="26" t="n">
        <v>54484.39143</v>
      </c>
      <c r="EB16" s="26" t="n">
        <v>31697.87055</v>
      </c>
      <c r="EC16" s="26" t="n">
        <v>0.03448</v>
      </c>
      <c r="EE16" s="24" t="n">
        <v>0.0161</v>
      </c>
      <c r="EF16" s="24" t="n">
        <v>0.9851</v>
      </c>
      <c r="EG16" s="24"/>
      <c r="EH16" s="24" t="n">
        <v>0.581778922697972</v>
      </c>
      <c r="EK16" s="1" t="s">
        <v>65</v>
      </c>
      <c r="EL16" s="26" t="n">
        <v>63.5</v>
      </c>
      <c r="EM16" s="26" t="n">
        <v>12.25</v>
      </c>
      <c r="EN16" s="26" t="n">
        <v>2.25</v>
      </c>
      <c r="EP16" s="24" t="n">
        <v>0.7048</v>
      </c>
      <c r="EQ16" s="24" t="n">
        <v>0.8656</v>
      </c>
      <c r="ER16" s="24"/>
      <c r="ES16" s="24" t="n">
        <v>0.192913385826772</v>
      </c>
      <c r="EV16" s="1" t="s">
        <v>65</v>
      </c>
      <c r="EW16" s="26" t="n">
        <v>12706.43935</v>
      </c>
      <c r="EX16" s="26" t="n">
        <v>9913.477946</v>
      </c>
      <c r="EY16" s="26" t="n">
        <v>4.440789</v>
      </c>
      <c r="FA16" s="24" t="s">
        <v>43</v>
      </c>
      <c r="FB16" s="24" t="n">
        <v>0.5483</v>
      </c>
      <c r="FC16" s="24"/>
      <c r="FD16" s="24" t="n">
        <v>0.780193229033907</v>
      </c>
      <c r="FG16" s="1" t="s">
        <v>65</v>
      </c>
      <c r="FH16" s="26" t="n">
        <v>148.5</v>
      </c>
      <c r="FI16" s="26" t="n">
        <v>132.25</v>
      </c>
      <c r="FJ16" s="26" t="n">
        <v>16</v>
      </c>
      <c r="FL16" s="24" t="n">
        <v>0.0277</v>
      </c>
      <c r="FM16" s="24" t="n">
        <v>0.0792</v>
      </c>
      <c r="FN16" s="24"/>
      <c r="FO16" s="24" t="n">
        <v>0.890572390572391</v>
      </c>
    </row>
    <row r="17" customFormat="false" ht="12.75" hidden="false" customHeight="false" outlineLevel="0" collapsed="false">
      <c r="A17" s="1" t="s">
        <v>66</v>
      </c>
      <c r="B17" s="1" t="s">
        <v>67</v>
      </c>
      <c r="C17" s="23" t="n">
        <v>732080780.8</v>
      </c>
      <c r="D17" s="23" t="n">
        <v>270043063.5</v>
      </c>
      <c r="E17" s="23" t="n">
        <v>9012199.7</v>
      </c>
      <c r="F17" s="23" t="n">
        <v>16058970.6</v>
      </c>
      <c r="G17" s="23" t="n">
        <v>200663367.2</v>
      </c>
      <c r="I17" s="24" t="s">
        <v>43</v>
      </c>
      <c r="J17" s="24" t="s">
        <v>43</v>
      </c>
      <c r="K17" s="24" t="s">
        <v>43</v>
      </c>
      <c r="L17" s="24" t="s">
        <v>43</v>
      </c>
      <c r="M17" s="24"/>
      <c r="N17" s="24" t="n">
        <f aca="false">D17/C17</f>
        <v>0.368870581747691</v>
      </c>
      <c r="O17" s="24" t="n">
        <f aca="false">G17/C17</f>
        <v>0.274100034398827</v>
      </c>
      <c r="Q17" s="1" t="s">
        <v>66</v>
      </c>
      <c r="R17" s="1" t="s">
        <v>67</v>
      </c>
      <c r="S17" s="23" t="n">
        <v>305266</v>
      </c>
      <c r="T17" s="23" t="n">
        <v>1404.5</v>
      </c>
      <c r="U17" s="23" t="n">
        <v>118098</v>
      </c>
      <c r="V17" s="23" t="n">
        <v>76954</v>
      </c>
      <c r="W17" s="23" t="n">
        <v>17484.5</v>
      </c>
      <c r="Y17" s="24" t="n">
        <v>0.8769</v>
      </c>
      <c r="Z17" s="24" t="n">
        <v>0.2491</v>
      </c>
      <c r="AA17" s="24" t="n">
        <v>0.5427</v>
      </c>
      <c r="AB17" s="24" t="n">
        <v>0.5991</v>
      </c>
      <c r="AC17" s="24"/>
      <c r="AD17" s="24" t="n">
        <f aca="false">T17/S17</f>
        <v>0.00460090543984591</v>
      </c>
      <c r="AE17" s="24" t="n">
        <f aca="false">W17/S17</f>
        <v>0.0572762770829375</v>
      </c>
      <c r="AG17" s="1" t="s">
        <v>66</v>
      </c>
      <c r="AH17" s="1" t="s">
        <v>67</v>
      </c>
      <c r="AI17" s="23" t="n">
        <v>418399251.9</v>
      </c>
      <c r="AJ17" s="23" t="n">
        <v>200375414.7</v>
      </c>
      <c r="AK17" s="23" t="n">
        <v>14882073.5</v>
      </c>
      <c r="AL17" s="25"/>
      <c r="AM17" s="24" t="n">
        <v>0.7469</v>
      </c>
      <c r="AN17" s="24" t="s">
        <v>43</v>
      </c>
      <c r="AO17" s="24"/>
      <c r="AP17" s="24" t="n">
        <f aca="false">AJ17/AI17</f>
        <v>0.478909591233903</v>
      </c>
      <c r="AR17" s="1" t="s">
        <v>66</v>
      </c>
      <c r="AS17" s="1" t="s">
        <v>67</v>
      </c>
      <c r="AT17" s="23" t="n">
        <v>59694</v>
      </c>
      <c r="AU17" s="23" t="n">
        <v>4489</v>
      </c>
      <c r="AV17" s="23" t="n">
        <v>49729</v>
      </c>
      <c r="AX17" s="24" t="n">
        <v>0.5316</v>
      </c>
      <c r="AY17" s="24" t="n">
        <v>0.204</v>
      </c>
      <c r="AZ17" s="24"/>
      <c r="BA17" s="24" t="n">
        <f aca="false">AU17/AT17</f>
        <v>0.0752001876235468</v>
      </c>
      <c r="BC17" s="1" t="s">
        <v>66</v>
      </c>
      <c r="BD17" s="1" t="s">
        <v>67</v>
      </c>
      <c r="BE17" s="23" t="n">
        <v>305033782.5</v>
      </c>
      <c r="BF17" s="23" t="n">
        <v>264090963.2</v>
      </c>
      <c r="BG17" s="23" t="n">
        <v>1176897.1</v>
      </c>
      <c r="BI17" s="24" t="s">
        <v>43</v>
      </c>
      <c r="BJ17" s="24" t="n">
        <v>0.0109</v>
      </c>
      <c r="BK17" s="24"/>
      <c r="BL17" s="24" t="n">
        <f aca="false">BF17/BE17</f>
        <v>0.865776115142263</v>
      </c>
      <c r="BN17" s="1" t="s">
        <v>66</v>
      </c>
      <c r="BO17" s="1" t="s">
        <v>67</v>
      </c>
      <c r="BP17" s="23" t="n">
        <v>127474</v>
      </c>
      <c r="BQ17" s="23" t="n">
        <v>14400</v>
      </c>
      <c r="BR17" s="23" t="n">
        <v>27225</v>
      </c>
      <c r="BT17" s="24" t="n">
        <v>0.7525</v>
      </c>
      <c r="BU17" s="24" t="n">
        <v>0.6735</v>
      </c>
      <c r="BV17" s="24"/>
      <c r="BW17" s="24" t="n">
        <f aca="false">BQ17/BP17</f>
        <v>0.112964212309961</v>
      </c>
      <c r="BY17" s="1" t="s">
        <v>66</v>
      </c>
      <c r="BZ17" s="1" t="s">
        <v>67</v>
      </c>
      <c r="CA17" s="26" t="n">
        <v>40.39208714</v>
      </c>
      <c r="CB17" s="26" t="n">
        <v>20.88874871</v>
      </c>
      <c r="CC17" s="26" t="n">
        <v>0.52169713</v>
      </c>
      <c r="CE17" s="24" t="n">
        <v>0.6074</v>
      </c>
      <c r="CF17" s="24" t="n">
        <v>0.0185</v>
      </c>
      <c r="CG17" s="24"/>
      <c r="CH17" s="24" t="n">
        <v>0.517149525787045</v>
      </c>
      <c r="CJ17" s="1" t="s">
        <v>66</v>
      </c>
      <c r="CK17" s="1" t="s">
        <v>67</v>
      </c>
      <c r="CL17" s="26" t="n">
        <v>0.29057579</v>
      </c>
      <c r="CM17" s="26" t="n">
        <v>0.14512739</v>
      </c>
      <c r="CN17" s="26" t="n">
        <v>0.12353652</v>
      </c>
      <c r="CP17" s="24" t="n">
        <v>0.2359</v>
      </c>
      <c r="CQ17" s="24" t="n">
        <v>0.2538</v>
      </c>
      <c r="CR17" s="24"/>
      <c r="CS17" s="24" t="n">
        <f aca="false">CM17/CL17</f>
        <v>0.499447631201484</v>
      </c>
      <c r="CU17" s="1" t="s">
        <v>68</v>
      </c>
      <c r="CV17" s="26" t="n">
        <v>117140.2823</v>
      </c>
      <c r="CW17" s="26" t="n">
        <v>42966.83041</v>
      </c>
      <c r="CX17" s="26" t="n">
        <v>437.57254</v>
      </c>
      <c r="CY17" s="26" t="n">
        <v>232.40543</v>
      </c>
      <c r="CZ17" s="26" t="n">
        <v>24391.11744</v>
      </c>
      <c r="DB17" s="24" t="s">
        <v>43</v>
      </c>
      <c r="DC17" s="24" t="n">
        <v>0.0449</v>
      </c>
      <c r="DD17" s="24" t="n">
        <v>0.3425</v>
      </c>
      <c r="DE17" s="24" t="n">
        <v>0.7061</v>
      </c>
      <c r="DF17" s="24"/>
      <c r="DG17" s="24" t="n">
        <v>0.366798078051072</v>
      </c>
      <c r="DH17" s="24" t="n">
        <f aca="false">CZ17/CV17</f>
        <v>0.208221432978397</v>
      </c>
      <c r="DJ17" s="1" t="s">
        <v>68</v>
      </c>
      <c r="DK17" s="26" t="n">
        <v>93.21875</v>
      </c>
      <c r="DL17" s="26" t="n">
        <v>11.28125</v>
      </c>
      <c r="DM17" s="26" t="n">
        <v>0.03125</v>
      </c>
      <c r="DN17" s="26" t="n">
        <v>7.5625</v>
      </c>
      <c r="DO17" s="26" t="n">
        <v>30.03125</v>
      </c>
      <c r="DQ17" s="24" t="n">
        <v>0.5495</v>
      </c>
      <c r="DR17" s="24" t="n">
        <v>0.9735</v>
      </c>
      <c r="DS17" s="24" t="n">
        <v>0.8542</v>
      </c>
      <c r="DT17" s="24" t="n">
        <v>0.3644</v>
      </c>
      <c r="DU17" s="24"/>
      <c r="DV17" s="24" t="n">
        <v>0.121019108280255</v>
      </c>
      <c r="DW17" s="24" t="n">
        <f aca="false">DO17/DK17</f>
        <v>0.322158900435803</v>
      </c>
      <c r="DZ17" s="1" t="s">
        <v>68</v>
      </c>
      <c r="EA17" s="26" t="n">
        <v>16821.09091</v>
      </c>
      <c r="EB17" s="26" t="n">
        <v>13878.71244</v>
      </c>
      <c r="EC17" s="26" t="n">
        <v>148.73581</v>
      </c>
      <c r="EE17" s="24" t="s">
        <v>43</v>
      </c>
      <c r="EF17" s="24" t="n">
        <v>0.0006</v>
      </c>
      <c r="EG17" s="24"/>
      <c r="EH17" s="24" t="n">
        <v>0.825078023432429</v>
      </c>
      <c r="EK17" s="1" t="s">
        <v>68</v>
      </c>
      <c r="EL17" s="26" t="n">
        <v>32.5</v>
      </c>
      <c r="EM17" s="26" t="n">
        <v>2.25</v>
      </c>
      <c r="EN17" s="26" t="n">
        <v>0</v>
      </c>
      <c r="EP17" s="24" t="n">
        <v>0.8305</v>
      </c>
      <c r="EQ17" s="24" t="n">
        <v>1</v>
      </c>
      <c r="ER17" s="24"/>
      <c r="ES17" s="24" t="n">
        <v>0.0692307692307692</v>
      </c>
      <c r="EV17" s="1" t="s">
        <v>68</v>
      </c>
      <c r="EW17" s="26" t="n">
        <v>99910.35459</v>
      </c>
      <c r="EX17" s="26" t="n">
        <v>53472.74093</v>
      </c>
      <c r="EY17" s="26" t="n">
        <v>83.66963</v>
      </c>
      <c r="FA17" s="24" t="n">
        <v>0.3179</v>
      </c>
      <c r="FB17" s="24" t="n">
        <v>0.5237</v>
      </c>
      <c r="FC17" s="24"/>
      <c r="FD17" s="24" t="n">
        <v>0.535207197986985</v>
      </c>
      <c r="FG17" s="1" t="s">
        <v>68</v>
      </c>
      <c r="FH17" s="26" t="n">
        <v>60.6875</v>
      </c>
      <c r="FI17" s="26" t="n">
        <v>39.0625</v>
      </c>
      <c r="FJ17" s="26" t="n">
        <v>7.5625</v>
      </c>
      <c r="FL17" s="24" t="n">
        <v>0.344</v>
      </c>
      <c r="FM17" s="24" t="n">
        <v>0.5972</v>
      </c>
      <c r="FN17" s="24"/>
      <c r="FO17" s="24" t="n">
        <v>0.643666323377961</v>
      </c>
    </row>
    <row r="18" customFormat="false" ht="12.75" hidden="false" customHeight="false" outlineLevel="0" collapsed="false">
      <c r="A18" s="1" t="s">
        <v>69</v>
      </c>
      <c r="B18" s="1" t="s">
        <v>70</v>
      </c>
      <c r="C18" s="23" t="n">
        <v>235105195330</v>
      </c>
      <c r="D18" s="23" t="n">
        <v>59852803000</v>
      </c>
      <c r="E18" s="23" t="n">
        <v>1928239</v>
      </c>
      <c r="F18" s="23" t="n">
        <v>4730867471</v>
      </c>
      <c r="G18" s="23" t="n">
        <v>56740909192</v>
      </c>
      <c r="I18" s="24" t="n">
        <v>0.6427</v>
      </c>
      <c r="J18" s="24" t="n">
        <v>0.9303</v>
      </c>
      <c r="K18" s="24" t="n">
        <v>0.0001</v>
      </c>
      <c r="L18" s="24" t="n">
        <v>0.7554</v>
      </c>
      <c r="M18" s="24"/>
      <c r="N18" s="24" t="n">
        <f aca="false">D18/C18</f>
        <v>0.254578819136638</v>
      </c>
      <c r="O18" s="24" t="n">
        <f aca="false">G18/C18</f>
        <v>0.241342642864004</v>
      </c>
      <c r="Q18" s="1" t="s">
        <v>69</v>
      </c>
      <c r="R18" s="1" t="s">
        <v>70</v>
      </c>
      <c r="S18" s="23" t="n">
        <v>9658503.5</v>
      </c>
      <c r="T18" s="23" t="n">
        <v>1582420.5</v>
      </c>
      <c r="U18" s="23" t="n">
        <v>3607298</v>
      </c>
      <c r="V18" s="23" t="n">
        <v>1592856.5</v>
      </c>
      <c r="W18" s="23" t="n">
        <v>492032</v>
      </c>
      <c r="Y18" s="24" t="n">
        <v>0.3684</v>
      </c>
      <c r="Z18" s="24" t="n">
        <v>0.224</v>
      </c>
      <c r="AA18" s="24" t="n">
        <v>0.5995</v>
      </c>
      <c r="AB18" s="24" t="n">
        <v>0.5864</v>
      </c>
      <c r="AC18" s="24"/>
      <c r="AD18" s="24" t="n">
        <f aca="false">T18/S18</f>
        <v>0.163837027133655</v>
      </c>
      <c r="AE18" s="24" t="n">
        <f aca="false">W18/S18</f>
        <v>0.0509428815758052</v>
      </c>
      <c r="AG18" s="1" t="s">
        <v>69</v>
      </c>
      <c r="AH18" s="1" t="s">
        <v>70</v>
      </c>
      <c r="AI18" s="23" t="n">
        <v>14307968978</v>
      </c>
      <c r="AJ18" s="23" t="n">
        <v>7956846069</v>
      </c>
      <c r="AK18" s="23" t="n">
        <v>666746259</v>
      </c>
      <c r="AL18" s="25"/>
      <c r="AM18" s="24" t="n">
        <v>0.0261</v>
      </c>
      <c r="AN18" s="24" t="s">
        <v>43</v>
      </c>
      <c r="AO18" s="24"/>
      <c r="AP18" s="24" t="n">
        <f aca="false">AJ18/AI18</f>
        <v>0.556112896333119</v>
      </c>
      <c r="AR18" s="1" t="s">
        <v>69</v>
      </c>
      <c r="AS18" s="1" t="s">
        <v>70</v>
      </c>
      <c r="AT18" s="23" t="n">
        <v>2433204.75</v>
      </c>
      <c r="AU18" s="23" t="n">
        <v>154842.25</v>
      </c>
      <c r="AV18" s="23" t="n">
        <v>154056.25</v>
      </c>
      <c r="AX18" s="24" t="n">
        <v>0.8321</v>
      </c>
      <c r="AY18" s="24" t="n">
        <v>0.8325</v>
      </c>
      <c r="AZ18" s="24"/>
      <c r="BA18" s="24" t="n">
        <f aca="false">AU18/AT18</f>
        <v>0.0636371641145284</v>
      </c>
      <c r="BC18" s="1" t="s">
        <v>69</v>
      </c>
      <c r="BD18" s="1" t="s">
        <v>70</v>
      </c>
      <c r="BE18" s="23" t="n">
        <v>220793713009</v>
      </c>
      <c r="BF18" s="23" t="n">
        <v>108215252399</v>
      </c>
      <c r="BG18" s="23" t="n">
        <v>4064121212.1</v>
      </c>
      <c r="BI18" s="24" t="n">
        <v>0.7557</v>
      </c>
      <c r="BJ18" s="24" t="n">
        <v>0.004</v>
      </c>
      <c r="BK18" s="24"/>
      <c r="BL18" s="24" t="n">
        <f aca="false">BF18/BE18</f>
        <v>0.490119265282653</v>
      </c>
      <c r="BN18" s="1" t="s">
        <v>69</v>
      </c>
      <c r="BO18" s="1" t="s">
        <v>70</v>
      </c>
      <c r="BP18" s="23" t="n">
        <v>3618000.75</v>
      </c>
      <c r="BQ18" s="23" t="n">
        <v>1919610.25</v>
      </c>
      <c r="BR18" s="23" t="n">
        <v>1438800.25</v>
      </c>
      <c r="BT18" s="24" t="n">
        <v>0.2243</v>
      </c>
      <c r="BU18" s="24" t="n">
        <v>0.2557</v>
      </c>
      <c r="BV18" s="24"/>
      <c r="BW18" s="24" t="n">
        <f aca="false">BQ18/BP18</f>
        <v>0.530572098416508</v>
      </c>
      <c r="BY18" s="1" t="s">
        <v>69</v>
      </c>
      <c r="BZ18" s="1" t="s">
        <v>70</v>
      </c>
      <c r="CA18" s="26" t="n">
        <v>34.24039033</v>
      </c>
      <c r="CB18" s="26" t="n">
        <v>19.11252952</v>
      </c>
      <c r="CC18" s="26" t="n">
        <v>0.01182766</v>
      </c>
      <c r="CE18" s="24" t="n">
        <v>0.2509</v>
      </c>
      <c r="CF18" s="24" t="n">
        <v>0.6907</v>
      </c>
      <c r="CG18" s="24"/>
      <c r="CH18" s="24" t="n">
        <v>0.558186671816483</v>
      </c>
      <c r="CJ18" s="1" t="s">
        <v>69</v>
      </c>
      <c r="CK18" s="1" t="s">
        <v>70</v>
      </c>
      <c r="CL18" s="26" t="n">
        <v>0.0042231</v>
      </c>
      <c r="CM18" s="26" t="n">
        <v>6.41E-006</v>
      </c>
      <c r="CN18" s="26" t="n">
        <v>0.00094</v>
      </c>
      <c r="CP18" s="24" t="n">
        <v>0.9719</v>
      </c>
      <c r="CQ18" s="24" t="n">
        <v>0.687</v>
      </c>
      <c r="CR18" s="24"/>
      <c r="CS18" s="24" t="n">
        <f aca="false">CM18/CL18</f>
        <v>0.00151784234330231</v>
      </c>
      <c r="CU18" s="1" t="s">
        <v>71</v>
      </c>
      <c r="CV18" s="26" t="n">
        <v>38786.73708</v>
      </c>
      <c r="CW18" s="26" t="n">
        <v>26258.36713</v>
      </c>
      <c r="CX18" s="26" t="n">
        <v>16.31774</v>
      </c>
      <c r="CY18" s="26" t="n">
        <v>206.32748</v>
      </c>
      <c r="CZ18" s="26" t="n">
        <v>5040.40883</v>
      </c>
      <c r="DB18" s="24" t="s">
        <v>43</v>
      </c>
      <c r="DC18" s="24" t="n">
        <v>0.3112</v>
      </c>
      <c r="DD18" s="24" t="n">
        <v>0.0016</v>
      </c>
      <c r="DE18" s="24" t="n">
        <v>0.0058</v>
      </c>
      <c r="DF18" s="24"/>
      <c r="DG18" s="24" t="n">
        <v>0.676993454639933</v>
      </c>
      <c r="DH18" s="24" t="n">
        <f aca="false">CZ18/CV18</f>
        <v>0.12995186523692</v>
      </c>
      <c r="DJ18" s="1" t="s">
        <v>71</v>
      </c>
      <c r="DK18" s="26" t="n">
        <v>104.375</v>
      </c>
      <c r="DL18" s="26" t="n">
        <v>40.5</v>
      </c>
      <c r="DM18" s="26" t="n">
        <v>1.125</v>
      </c>
      <c r="DN18" s="26" t="n">
        <v>24.25</v>
      </c>
      <c r="DO18" s="26" t="n">
        <v>8</v>
      </c>
      <c r="DQ18" s="24" t="n">
        <v>0.2447</v>
      </c>
      <c r="DR18" s="24" t="n">
        <v>0.8114</v>
      </c>
      <c r="DS18" s="24" t="n">
        <v>0.5571</v>
      </c>
      <c r="DT18" s="24" t="n">
        <v>0.5442</v>
      </c>
      <c r="DU18" s="24"/>
      <c r="DV18" s="24" t="n">
        <v>0.388023952095808</v>
      </c>
      <c r="DW18" s="24" t="n">
        <f aca="false">DO18/DK18</f>
        <v>0.0766467065868264</v>
      </c>
      <c r="DZ18" s="1" t="s">
        <v>71</v>
      </c>
      <c r="EA18" s="26" t="n">
        <v>18796.06862</v>
      </c>
      <c r="EB18" s="26" t="n">
        <v>15515.96052</v>
      </c>
      <c r="EC18" s="26" t="n">
        <v>147.75551</v>
      </c>
      <c r="EE18" s="24" t="s">
        <v>43</v>
      </c>
      <c r="EF18" s="24" t="n">
        <v>0.0013</v>
      </c>
      <c r="EG18" s="24"/>
      <c r="EH18" s="24" t="n">
        <v>0.825489671999293</v>
      </c>
      <c r="EK18" s="1" t="s">
        <v>71</v>
      </c>
      <c r="EL18" s="26" t="n">
        <v>40.5</v>
      </c>
      <c r="EM18" s="26" t="n">
        <v>6.25</v>
      </c>
      <c r="EN18" s="26" t="n">
        <v>4</v>
      </c>
      <c r="EP18" s="24" t="n">
        <v>0.7284</v>
      </c>
      <c r="EQ18" s="24" t="n">
        <v>0.778</v>
      </c>
      <c r="ER18" s="24"/>
      <c r="ES18" s="24" t="n">
        <v>0.154320987654321</v>
      </c>
      <c r="EV18" s="1" t="s">
        <v>71</v>
      </c>
      <c r="EW18" s="26" t="n">
        <v>19987.93933</v>
      </c>
      <c r="EX18" s="26" t="n">
        <v>15826.99936</v>
      </c>
      <c r="EY18" s="26" t="n">
        <v>58.57197</v>
      </c>
      <c r="FA18" s="24" t="s">
        <v>43</v>
      </c>
      <c r="FB18" s="24" t="n">
        <v>0.0714</v>
      </c>
      <c r="FC18" s="24"/>
      <c r="FD18" s="24" t="n">
        <v>0.791827466488513</v>
      </c>
      <c r="FG18" s="1" t="s">
        <v>71</v>
      </c>
      <c r="FH18" s="26" t="n">
        <v>62.75</v>
      </c>
      <c r="FI18" s="26" t="n">
        <v>42.25</v>
      </c>
      <c r="FJ18" s="26" t="n">
        <v>20.25</v>
      </c>
      <c r="FL18" s="24" t="n">
        <v>0.0489</v>
      </c>
      <c r="FM18" s="24" t="n">
        <v>0.0704</v>
      </c>
      <c r="FN18" s="24"/>
      <c r="FO18" s="24" t="n">
        <v>0.673306772908367</v>
      </c>
    </row>
    <row r="19" customFormat="false" ht="12.75" hidden="false" customHeight="false" outlineLevel="0" collapsed="false">
      <c r="A19" s="1" t="s">
        <v>72</v>
      </c>
      <c r="B19" s="1" t="s">
        <v>73</v>
      </c>
      <c r="C19" s="23" t="n">
        <v>4189820236</v>
      </c>
      <c r="D19" s="23" t="n">
        <v>1127930124</v>
      </c>
      <c r="E19" s="23" t="n">
        <v>104568899</v>
      </c>
      <c r="F19" s="23" t="n">
        <v>410294879</v>
      </c>
      <c r="G19" s="23" t="n">
        <v>790956162</v>
      </c>
      <c r="I19" s="24" t="n">
        <v>0.0561</v>
      </c>
      <c r="J19" s="24" t="s">
        <v>43</v>
      </c>
      <c r="K19" s="24" t="s">
        <v>43</v>
      </c>
      <c r="L19" s="24" t="n">
        <v>0.9241</v>
      </c>
      <c r="M19" s="24"/>
      <c r="N19" s="24" t="n">
        <f aca="false">D19/C19</f>
        <v>0.269207283479262</v>
      </c>
      <c r="O19" s="24" t="n">
        <f aca="false">G19/C19</f>
        <v>0.188780452966431</v>
      </c>
      <c r="Q19" s="1" t="s">
        <v>72</v>
      </c>
      <c r="R19" s="1" t="s">
        <v>73</v>
      </c>
      <c r="S19" s="23" t="n">
        <v>8393148</v>
      </c>
      <c r="T19" s="23" t="n">
        <v>1922</v>
      </c>
      <c r="U19" s="23" t="n">
        <v>2369664.5</v>
      </c>
      <c r="V19" s="23" t="n">
        <v>5433786.5</v>
      </c>
      <c r="W19" s="23" t="n">
        <v>91164.5</v>
      </c>
      <c r="Y19" s="24" t="n">
        <v>0.9379</v>
      </c>
      <c r="Z19" s="24" t="n">
        <v>0.0907</v>
      </c>
      <c r="AA19" s="24" t="n">
        <v>0.0837</v>
      </c>
      <c r="AB19" s="24" t="n">
        <v>0.6062</v>
      </c>
      <c r="AC19" s="24"/>
      <c r="AD19" s="24" t="n">
        <f aca="false">T19/S19</f>
        <v>0.000228996319378617</v>
      </c>
      <c r="AE19" s="24" t="n">
        <f aca="false">W19/S19</f>
        <v>0.0108617767731488</v>
      </c>
      <c r="AG19" s="1" t="s">
        <v>72</v>
      </c>
      <c r="AH19" s="1" t="s">
        <v>73</v>
      </c>
      <c r="AI19" s="23" t="n">
        <v>2070940622</v>
      </c>
      <c r="AJ19" s="23" t="n">
        <v>1023964900</v>
      </c>
      <c r="AK19" s="23" t="n">
        <v>125699280</v>
      </c>
      <c r="AL19" s="25"/>
      <c r="AM19" s="24" t="n">
        <v>0.4015</v>
      </c>
      <c r="AN19" s="24" t="s">
        <v>43</v>
      </c>
      <c r="AO19" s="24"/>
      <c r="AP19" s="24" t="n">
        <f aca="false">AJ19/AI19</f>
        <v>0.494444354957464</v>
      </c>
      <c r="AR19" s="1" t="s">
        <v>72</v>
      </c>
      <c r="AS19" s="1" t="s">
        <v>73</v>
      </c>
      <c r="AT19" s="23" t="n">
        <v>149846.75</v>
      </c>
      <c r="AU19" s="23" t="n">
        <v>33306.25</v>
      </c>
      <c r="AV19" s="23" t="n">
        <v>109230.25</v>
      </c>
      <c r="AX19" s="24" t="n">
        <v>0.2789</v>
      </c>
      <c r="AY19" s="24" t="n">
        <v>0.1612</v>
      </c>
      <c r="AZ19" s="24"/>
      <c r="BA19" s="24" t="n">
        <f aca="false">AU19/AT19</f>
        <v>0.222268751240851</v>
      </c>
      <c r="BC19" s="1" t="s">
        <v>72</v>
      </c>
      <c r="BD19" s="1" t="s">
        <v>73</v>
      </c>
      <c r="BE19" s="23" t="n">
        <v>2000974310</v>
      </c>
      <c r="BF19" s="23" t="n">
        <v>891757355.6</v>
      </c>
      <c r="BG19" s="23" t="n">
        <v>284595599.8</v>
      </c>
      <c r="BI19" s="24" t="n">
        <v>0.4839</v>
      </c>
      <c r="BJ19" s="24" t="s">
        <v>43</v>
      </c>
      <c r="BK19" s="24"/>
      <c r="BL19" s="24" t="n">
        <f aca="false">BF19/BE19</f>
        <v>0.445661571537118</v>
      </c>
      <c r="BN19" s="1" t="s">
        <v>72</v>
      </c>
      <c r="BO19" s="1" t="s">
        <v>73</v>
      </c>
      <c r="BP19" s="23" t="n">
        <v>5873636.75</v>
      </c>
      <c r="BQ19" s="23" t="n">
        <v>59780.25</v>
      </c>
      <c r="BR19" s="23" t="n">
        <v>5324556.25</v>
      </c>
      <c r="BT19" s="24" t="n">
        <v>0.7859</v>
      </c>
      <c r="BU19" s="24" t="n">
        <v>0.1874</v>
      </c>
      <c r="BV19" s="24"/>
      <c r="BW19" s="24" t="n">
        <f aca="false">BQ19/BP19</f>
        <v>0.0101777233670434</v>
      </c>
      <c r="BY19" s="1" t="s">
        <v>72</v>
      </c>
      <c r="BZ19" s="1" t="s">
        <v>73</v>
      </c>
      <c r="CA19" s="26" t="n">
        <v>60.94732215</v>
      </c>
      <c r="CB19" s="26" t="n">
        <v>31.8521984</v>
      </c>
      <c r="CC19" s="26" t="n">
        <v>0.55737125</v>
      </c>
      <c r="CE19" s="24" t="n">
        <v>0.5904</v>
      </c>
      <c r="CF19" s="24" t="n">
        <v>0.0476</v>
      </c>
      <c r="CG19" s="24"/>
      <c r="CH19" s="24" t="n">
        <v>0.522618505233212</v>
      </c>
      <c r="CJ19" s="1" t="s">
        <v>72</v>
      </c>
      <c r="CK19" s="1" t="s">
        <v>73</v>
      </c>
      <c r="CL19" s="26" t="n">
        <v>0.40358821</v>
      </c>
      <c r="CM19" s="26" t="n">
        <v>0.04127914</v>
      </c>
      <c r="CN19" s="26" t="n">
        <v>0.28936357</v>
      </c>
      <c r="CP19" s="24" t="n">
        <v>0.5894</v>
      </c>
      <c r="CQ19" s="24" t="n">
        <v>0.2962</v>
      </c>
      <c r="CR19" s="24"/>
      <c r="CS19" s="24" t="n">
        <f aca="false">CM19/CL19</f>
        <v>0.102280341638325</v>
      </c>
      <c r="CU19" s="1" t="s">
        <v>74</v>
      </c>
      <c r="CV19" s="26" t="n">
        <v>45291.89608</v>
      </c>
      <c r="CW19" s="26" t="n">
        <v>32084.8986</v>
      </c>
      <c r="CX19" s="26" t="n">
        <v>15.08282</v>
      </c>
      <c r="CY19" s="26" t="n">
        <v>228.17584</v>
      </c>
      <c r="CZ19" s="26" t="n">
        <v>5142.61371</v>
      </c>
      <c r="DB19" s="24" t="s">
        <v>43</v>
      </c>
      <c r="DC19" s="24" t="n">
        <v>0.3541</v>
      </c>
      <c r="DD19" s="24" t="n">
        <v>0.0016</v>
      </c>
      <c r="DE19" s="24" t="n">
        <v>0.0356</v>
      </c>
      <c r="DF19" s="24"/>
      <c r="DG19" s="24" t="n">
        <v>0.70840263660695</v>
      </c>
      <c r="DH19" s="24" t="n">
        <f aca="false">CZ19/CV19</f>
        <v>0.113543793815046</v>
      </c>
      <c r="DJ19" s="1" t="s">
        <v>74</v>
      </c>
      <c r="DK19" s="26" t="n">
        <v>134.875</v>
      </c>
      <c r="DL19" s="26" t="n">
        <v>66.125</v>
      </c>
      <c r="DM19" s="26" t="n">
        <v>8</v>
      </c>
      <c r="DN19" s="26" t="n">
        <v>25.625</v>
      </c>
      <c r="DO19" s="26" t="n">
        <v>18</v>
      </c>
      <c r="DQ19" s="24" t="n">
        <v>0.1088</v>
      </c>
      <c r="DR19" s="24" t="n">
        <v>0.4357</v>
      </c>
      <c r="DS19" s="24" t="n">
        <v>0.4006</v>
      </c>
      <c r="DT19" s="24" t="n">
        <v>0.2841</v>
      </c>
      <c r="DU19" s="24"/>
      <c r="DV19" s="24" t="n">
        <v>0.490268767377201</v>
      </c>
      <c r="DW19" s="24" t="n">
        <f aca="false">DO19/DK19</f>
        <v>0.133456904541242</v>
      </c>
      <c r="DZ19" s="1" t="s">
        <v>74</v>
      </c>
      <c r="EA19" s="26" t="n">
        <v>21981.96452</v>
      </c>
      <c r="EB19" s="26" t="n">
        <v>18335.19857</v>
      </c>
      <c r="EC19" s="26" t="n">
        <v>118.11036</v>
      </c>
      <c r="EE19" s="24" t="s">
        <v>43</v>
      </c>
      <c r="EF19" s="24" t="n">
        <v>0.0069</v>
      </c>
      <c r="EG19" s="24"/>
      <c r="EH19" s="24" t="n">
        <v>0.834101909013544</v>
      </c>
      <c r="EK19" s="1" t="s">
        <v>74</v>
      </c>
      <c r="EL19" s="26" t="n">
        <v>24.6875</v>
      </c>
      <c r="EM19" s="26" t="n">
        <v>7.5625</v>
      </c>
      <c r="EN19" s="26" t="n">
        <v>3.0625</v>
      </c>
      <c r="EP19" s="24" t="n">
        <v>0.5972</v>
      </c>
      <c r="EQ19" s="24" t="n">
        <v>0.722</v>
      </c>
      <c r="ER19" s="24"/>
      <c r="ES19" s="24" t="n">
        <v>0.306329113924051</v>
      </c>
      <c r="EV19" s="1" t="s">
        <v>74</v>
      </c>
      <c r="EW19" s="26" t="n">
        <v>23309.93096</v>
      </c>
      <c r="EX19" s="26" t="n">
        <v>18847.79299</v>
      </c>
      <c r="EY19" s="26" t="n">
        <v>110.06548</v>
      </c>
      <c r="FA19" s="24" t="s">
        <v>43</v>
      </c>
      <c r="FB19" s="24" t="n">
        <v>0.0171</v>
      </c>
      <c r="FC19" s="24"/>
      <c r="FD19" s="24" t="n">
        <v>0.808573522690519</v>
      </c>
      <c r="FG19" s="1" t="s">
        <v>74</v>
      </c>
      <c r="FH19" s="26" t="n">
        <v>102.1875</v>
      </c>
      <c r="FI19" s="26" t="n">
        <v>76.5625</v>
      </c>
      <c r="FJ19" s="26" t="n">
        <v>22.5625</v>
      </c>
      <c r="FL19" s="24" t="n">
        <v>0.1257</v>
      </c>
      <c r="FM19" s="24" t="n">
        <v>0.2247</v>
      </c>
      <c r="FN19" s="24"/>
      <c r="FO19" s="24" t="n">
        <v>0.749235474006116</v>
      </c>
    </row>
    <row r="20" customFormat="false" ht="12.75" hidden="false" customHeight="false" outlineLevel="0" collapsed="false">
      <c r="A20" s="1" t="s">
        <v>75</v>
      </c>
      <c r="B20" s="1" t="s">
        <v>76</v>
      </c>
      <c r="C20" s="23" t="n">
        <v>59048584343</v>
      </c>
      <c r="D20" s="23" t="n">
        <v>17116085960</v>
      </c>
      <c r="E20" s="23" t="n">
        <v>840128687</v>
      </c>
      <c r="F20" s="23" t="n">
        <v>385951354</v>
      </c>
      <c r="G20" s="23" t="n">
        <v>13971349919</v>
      </c>
      <c r="I20" s="24" t="n">
        <v>0.0632</v>
      </c>
      <c r="J20" s="24" t="n">
        <v>0.0002</v>
      </c>
      <c r="K20" s="24" t="n">
        <v>0.0374</v>
      </c>
      <c r="L20" s="24" t="n">
        <v>0.5606</v>
      </c>
      <c r="M20" s="24"/>
      <c r="N20" s="24" t="n">
        <f aca="false">D20/C20</f>
        <v>0.289864459079603</v>
      </c>
      <c r="O20" s="24" t="n">
        <f aca="false">G20/C20</f>
        <v>0.236607703206627</v>
      </c>
      <c r="Q20" s="1" t="s">
        <v>75</v>
      </c>
      <c r="R20" s="1" t="s">
        <v>76</v>
      </c>
      <c r="S20" s="23" t="n">
        <v>78993515.88</v>
      </c>
      <c r="T20" s="23" t="n">
        <v>26794860.13</v>
      </c>
      <c r="U20" s="23" t="n">
        <v>20164425.13</v>
      </c>
      <c r="V20" s="23" t="n">
        <v>11432532.25</v>
      </c>
      <c r="W20" s="23" t="n">
        <v>214185.13</v>
      </c>
      <c r="Y20" s="24" t="n">
        <v>0.2464</v>
      </c>
      <c r="Z20" s="24" t="n">
        <v>0.2948</v>
      </c>
      <c r="AA20" s="24" t="n">
        <v>0.6407</v>
      </c>
      <c r="AB20" s="24" t="n">
        <v>0.898</v>
      </c>
      <c r="AC20" s="24"/>
      <c r="AD20" s="24" t="n">
        <f aca="false">T20/S20</f>
        <v>0.339203285630486</v>
      </c>
      <c r="AE20" s="24" t="n">
        <f aca="false">W20/S20</f>
        <v>0.00271142672425635</v>
      </c>
      <c r="AG20" s="1" t="s">
        <v>75</v>
      </c>
      <c r="AH20" s="1" t="s">
        <v>76</v>
      </c>
      <c r="AI20" s="23" t="n">
        <v>30242309506</v>
      </c>
      <c r="AJ20" s="23" t="n">
        <v>16561586405</v>
      </c>
      <c r="AK20" s="23" t="n">
        <v>257185542</v>
      </c>
      <c r="AL20" s="25"/>
      <c r="AM20" s="24" t="n">
        <v>0.1493</v>
      </c>
      <c r="AN20" s="24" t="n">
        <v>0.0376</v>
      </c>
      <c r="AO20" s="24"/>
      <c r="AP20" s="24" t="n">
        <f aca="false">AJ20/AI20</f>
        <v>0.547629684224818</v>
      </c>
      <c r="AR20" s="1" t="s">
        <v>75</v>
      </c>
      <c r="AS20" s="1" t="s">
        <v>76</v>
      </c>
      <c r="AT20" s="23" t="n">
        <v>27042966</v>
      </c>
      <c r="AU20" s="23" t="n">
        <v>11108889</v>
      </c>
      <c r="AV20" s="23" t="n">
        <v>6625476</v>
      </c>
      <c r="AX20" s="24" t="n">
        <v>0.4719</v>
      </c>
      <c r="AY20" s="24" t="n">
        <v>0.5539</v>
      </c>
      <c r="AZ20" s="24"/>
      <c r="BA20" s="24" t="n">
        <f aca="false">AU20/AT20</f>
        <v>0.410786634868379</v>
      </c>
      <c r="BC20" s="1" t="s">
        <v>75</v>
      </c>
      <c r="BD20" s="1" t="s">
        <v>76</v>
      </c>
      <c r="BE20" s="23" t="n">
        <v>27938239012</v>
      </c>
      <c r="BF20" s="23" t="n">
        <v>14766830708</v>
      </c>
      <c r="BG20" s="23" t="n">
        <v>128765812</v>
      </c>
      <c r="BI20" s="24" t="n">
        <v>0.3897</v>
      </c>
      <c r="BJ20" s="24" t="n">
        <v>0.1371</v>
      </c>
      <c r="BK20" s="24"/>
      <c r="BL20" s="24" t="n">
        <f aca="false">BF20/BE20</f>
        <v>0.528552665816101</v>
      </c>
      <c r="BN20" s="1" t="s">
        <v>75</v>
      </c>
      <c r="BO20" s="1" t="s">
        <v>76</v>
      </c>
      <c r="BP20" s="23" t="n">
        <v>31786124.75</v>
      </c>
      <c r="BQ20" s="23" t="n">
        <v>15900156.25</v>
      </c>
      <c r="BR20" s="23" t="n">
        <v>4807056.25</v>
      </c>
      <c r="BT20" s="24" t="n">
        <v>0.4428</v>
      </c>
      <c r="BU20" s="24" t="n">
        <v>0.6292</v>
      </c>
      <c r="BV20" s="24"/>
      <c r="BW20" s="24" t="n">
        <f aca="false">BQ20/BP20</f>
        <v>0.500223175207918</v>
      </c>
      <c r="BY20" s="1" t="s">
        <v>75</v>
      </c>
      <c r="BZ20" s="1" t="s">
        <v>76</v>
      </c>
      <c r="CA20" s="26" t="n">
        <v>56.64856587</v>
      </c>
      <c r="CB20" s="26" t="n">
        <v>27.56933509</v>
      </c>
      <c r="CC20" s="26" t="n">
        <v>2.99130448</v>
      </c>
      <c r="CE20" s="24" t="n">
        <v>0.7522</v>
      </c>
      <c r="CF20" s="24" t="s">
        <v>43</v>
      </c>
      <c r="CG20" s="24"/>
      <c r="CH20" s="24" t="n">
        <v>0.486673134025449</v>
      </c>
      <c r="CJ20" s="1" t="s">
        <v>75</v>
      </c>
      <c r="CK20" s="1" t="s">
        <v>76</v>
      </c>
      <c r="CL20" s="26" t="n">
        <v>0.51803513</v>
      </c>
      <c r="CM20" s="26" t="n">
        <v>0.01231199</v>
      </c>
      <c r="CN20" s="26" t="n">
        <v>0.00104613</v>
      </c>
      <c r="CP20" s="24" t="n">
        <v>0.9014</v>
      </c>
      <c r="CQ20" s="24" t="n">
        <v>0.971</v>
      </c>
      <c r="CR20" s="24"/>
      <c r="CS20" s="24" t="n">
        <f aca="false">CM20/CL20</f>
        <v>0.0237667086400106</v>
      </c>
      <c r="CU20" s="1" t="s">
        <v>77</v>
      </c>
      <c r="CV20" s="26" t="n">
        <v>62759.91816</v>
      </c>
      <c r="CW20" s="26" t="n">
        <v>39784.73395</v>
      </c>
      <c r="CX20" s="26" t="n">
        <v>5388.57445</v>
      </c>
      <c r="CY20" s="26" t="n">
        <v>265.84626</v>
      </c>
      <c r="CZ20" s="26" t="n">
        <v>6992.3491</v>
      </c>
      <c r="DB20" s="24" t="s">
        <v>43</v>
      </c>
      <c r="DC20" s="24" t="s">
        <v>43</v>
      </c>
      <c r="DD20" s="24" t="n">
        <v>0.0028</v>
      </c>
      <c r="DE20" s="24" t="n">
        <v>0.0079</v>
      </c>
      <c r="DF20" s="24"/>
      <c r="DG20" s="24" t="n">
        <v>0.633919468291416</v>
      </c>
      <c r="DH20" s="24" t="n">
        <f aca="false">CZ20/CV20</f>
        <v>0.111414248217688</v>
      </c>
      <c r="DJ20" s="1" t="s">
        <v>77</v>
      </c>
      <c r="DK20" s="26" t="n">
        <v>70.46875</v>
      </c>
      <c r="DL20" s="26" t="n">
        <v>0.03125</v>
      </c>
      <c r="DM20" s="26" t="n">
        <v>19.53125</v>
      </c>
      <c r="DN20" s="26" t="n">
        <v>41.0625</v>
      </c>
      <c r="DO20" s="26" t="n">
        <v>3.78125</v>
      </c>
      <c r="DQ20" s="24" t="n">
        <v>0.9284</v>
      </c>
      <c r="DR20" s="24" t="n">
        <v>0.1264</v>
      </c>
      <c r="DS20" s="24" t="n">
        <v>0.1286</v>
      </c>
      <c r="DT20" s="24" t="n">
        <v>0.3802</v>
      </c>
      <c r="DU20" s="24"/>
      <c r="DV20" s="24" t="n">
        <v>0.000443458980044346</v>
      </c>
      <c r="DW20" s="24" t="n">
        <f aca="false">DO20/DK20</f>
        <v>0.0536585365853659</v>
      </c>
      <c r="DZ20" s="1" t="s">
        <v>77</v>
      </c>
      <c r="EA20" s="26" t="n">
        <v>25170.33032</v>
      </c>
      <c r="EB20" s="26" t="n">
        <v>21198.04629</v>
      </c>
      <c r="EC20" s="26" t="n">
        <v>134.92566</v>
      </c>
      <c r="EE20" s="24" t="s">
        <v>43</v>
      </c>
      <c r="EF20" s="24" t="n">
        <v>0.0049</v>
      </c>
      <c r="EG20" s="24"/>
      <c r="EH20" s="24" t="n">
        <v>0.84218387365208</v>
      </c>
      <c r="EK20" s="1" t="s">
        <v>77</v>
      </c>
      <c r="EL20" s="26" t="n">
        <v>11.6875</v>
      </c>
      <c r="EM20" s="26" t="n">
        <v>1.5625</v>
      </c>
      <c r="EN20" s="26" t="n">
        <v>5.0625</v>
      </c>
      <c r="EP20" s="24" t="n">
        <v>0.6772</v>
      </c>
      <c r="EQ20" s="24" t="n">
        <v>0.5</v>
      </c>
      <c r="ER20" s="24"/>
      <c r="ES20" s="24" t="n">
        <v>0.133689839572193</v>
      </c>
      <c r="EV20" s="1" t="s">
        <v>77</v>
      </c>
      <c r="EW20" s="26" t="n">
        <v>32328.24792</v>
      </c>
      <c r="EX20" s="26" t="n">
        <v>25784.56643</v>
      </c>
      <c r="EY20" s="26" t="n">
        <v>130.9206</v>
      </c>
      <c r="FA20" s="24" t="s">
        <v>43</v>
      </c>
      <c r="FB20" s="24" t="n">
        <v>0.0308</v>
      </c>
      <c r="FC20" s="24"/>
      <c r="FD20" s="24" t="n">
        <v>0.797586262447841</v>
      </c>
      <c r="FG20" s="1" t="s">
        <v>77</v>
      </c>
      <c r="FH20" s="26" t="n">
        <v>39.25</v>
      </c>
      <c r="FI20" s="26" t="n">
        <v>2.25</v>
      </c>
      <c r="FJ20" s="26" t="n">
        <v>36</v>
      </c>
      <c r="FL20" s="24" t="n">
        <v>0.3743</v>
      </c>
      <c r="FM20" s="24" t="n">
        <v>0.1051</v>
      </c>
      <c r="FN20" s="24"/>
      <c r="FO20" s="24" t="n">
        <v>0.0573248407643312</v>
      </c>
    </row>
    <row r="21" customFormat="false" ht="12.75" hidden="false" customHeight="false" outlineLevel="0" collapsed="false">
      <c r="A21" s="1" t="s">
        <v>78</v>
      </c>
      <c r="B21" s="1" t="s">
        <v>79</v>
      </c>
      <c r="C21" s="23" t="n">
        <v>1306111900000</v>
      </c>
      <c r="D21" s="23" t="n">
        <v>565921880069</v>
      </c>
      <c r="E21" s="23" t="n">
        <v>55761025748</v>
      </c>
      <c r="F21" s="23" t="n">
        <v>48369662391</v>
      </c>
      <c r="G21" s="23" t="n">
        <v>203810730770</v>
      </c>
      <c r="I21" s="24" t="s">
        <v>43</v>
      </c>
      <c r="J21" s="24" t="s">
        <v>43</v>
      </c>
      <c r="K21" s="24" t="s">
        <v>43</v>
      </c>
      <c r="L21" s="24" t="n">
        <v>0.8336</v>
      </c>
      <c r="M21" s="24"/>
      <c r="N21" s="24" t="n">
        <f aca="false">D21/C21</f>
        <v>0.433287438900909</v>
      </c>
      <c r="O21" s="24" t="n">
        <f aca="false">G21/C21</f>
        <v>0.156043851043697</v>
      </c>
      <c r="Q21" s="1" t="s">
        <v>78</v>
      </c>
      <c r="R21" s="1" t="s">
        <v>79</v>
      </c>
      <c r="S21" s="23" t="n">
        <v>5078784300</v>
      </c>
      <c r="T21" s="23" t="n">
        <v>292650624.5</v>
      </c>
      <c r="U21" s="23" t="n">
        <v>71019362</v>
      </c>
      <c r="V21" s="23" t="n">
        <v>924447080</v>
      </c>
      <c r="W21" s="23" t="n">
        <v>116052612.5</v>
      </c>
      <c r="Y21" s="24" t="n">
        <v>0.7284</v>
      </c>
      <c r="Z21" s="24" t="n">
        <v>0.8623</v>
      </c>
      <c r="AA21" s="24" t="n">
        <v>0.799</v>
      </c>
      <c r="AB21" s="24" t="n">
        <v>0.825</v>
      </c>
      <c r="AC21" s="24"/>
      <c r="AD21" s="24" t="n">
        <f aca="false">T21/S21</f>
        <v>0.0576221802725507</v>
      </c>
      <c r="AE21" s="24" t="n">
        <f aca="false">W21/S21</f>
        <v>0.0228504708301945</v>
      </c>
      <c r="AG21" s="1" t="s">
        <v>78</v>
      </c>
      <c r="AH21" s="1" t="s">
        <v>79</v>
      </c>
      <c r="AI21" s="23" t="n">
        <v>661876445525</v>
      </c>
      <c r="AJ21" s="23" t="n">
        <v>409723736865</v>
      </c>
      <c r="AK21" s="23" t="n">
        <v>6678744334.1</v>
      </c>
      <c r="AL21" s="25"/>
      <c r="AM21" s="24" t="n">
        <v>0.0004</v>
      </c>
      <c r="AN21" s="24" t="n">
        <v>0.0132</v>
      </c>
      <c r="AO21" s="24"/>
      <c r="AP21" s="24" t="n">
        <f aca="false">AJ21/AI21</f>
        <v>0.619033566816247</v>
      </c>
      <c r="AR21" s="1" t="s">
        <v>78</v>
      </c>
      <c r="AS21" s="1" t="s">
        <v>79</v>
      </c>
      <c r="AT21" s="23" t="n">
        <v>4473967233</v>
      </c>
      <c r="AU21" s="23" t="n">
        <v>388641796</v>
      </c>
      <c r="AV21" s="23" t="n">
        <v>549714916</v>
      </c>
      <c r="AX21" s="24" t="n">
        <v>0.7962</v>
      </c>
      <c r="AY21" s="24" t="n">
        <v>0.7609</v>
      </c>
      <c r="AZ21" s="24"/>
      <c r="BA21" s="24" t="n">
        <f aca="false">AU21/AT21</f>
        <v>0.0868673764826386</v>
      </c>
      <c r="BC21" s="1" t="s">
        <v>78</v>
      </c>
      <c r="BD21" s="1" t="s">
        <v>79</v>
      </c>
      <c r="BE21" s="23" t="n">
        <v>587654389181</v>
      </c>
      <c r="BF21" s="23" t="n">
        <v>366410784934</v>
      </c>
      <c r="BG21" s="23" t="n">
        <v>41690918057</v>
      </c>
      <c r="BI21" s="24" t="s">
        <v>43</v>
      </c>
      <c r="BJ21" s="24" t="s">
        <v>43</v>
      </c>
      <c r="BK21" s="24"/>
      <c r="BL21" s="24" t="n">
        <f aca="false">BF21/BE21</f>
        <v>0.623514078478437</v>
      </c>
      <c r="BN21" s="1" t="s">
        <v>78</v>
      </c>
      <c r="BO21" s="1" t="s">
        <v>79</v>
      </c>
      <c r="BP21" s="23" t="n">
        <v>533797705</v>
      </c>
      <c r="BQ21" s="23" t="n">
        <v>20061441</v>
      </c>
      <c r="BR21" s="23" t="n">
        <v>374732164</v>
      </c>
      <c r="BT21" s="24" t="n">
        <v>0.7689</v>
      </c>
      <c r="BU21" s="24" t="n">
        <v>0.3483</v>
      </c>
      <c r="BV21" s="24"/>
      <c r="BW21" s="24" t="n">
        <f aca="false">BQ21/BP21</f>
        <v>0.0375824789280426</v>
      </c>
      <c r="BY21" s="1" t="s">
        <v>78</v>
      </c>
      <c r="BZ21" s="1" t="s">
        <v>79</v>
      </c>
      <c r="CA21" s="26" t="n">
        <v>12.5687131</v>
      </c>
      <c r="CB21" s="26" t="n">
        <v>6.64144518</v>
      </c>
      <c r="CC21" s="26" t="n">
        <v>0.00491835</v>
      </c>
      <c r="CE21" s="24" t="n">
        <v>0.584</v>
      </c>
      <c r="CF21" s="24" t="n">
        <v>0.6819</v>
      </c>
      <c r="CG21" s="24"/>
      <c r="CH21" s="24" t="n">
        <v>0.528410914240695</v>
      </c>
      <c r="CJ21" s="1" t="s">
        <v>78</v>
      </c>
      <c r="CK21" s="1" t="s">
        <v>79</v>
      </c>
      <c r="CL21" s="26" t="n">
        <v>0.08056972</v>
      </c>
      <c r="CM21" s="26" t="n">
        <v>0.00119696</v>
      </c>
      <c r="CN21" s="26" t="n">
        <v>0.04629677</v>
      </c>
      <c r="CP21" s="24" t="n">
        <v>0.8803</v>
      </c>
      <c r="CQ21" s="24" t="n">
        <v>0.4467</v>
      </c>
      <c r="CR21" s="24"/>
      <c r="CS21" s="24" t="n">
        <f aca="false">CM21/CL21</f>
        <v>0.0148562015605863</v>
      </c>
      <c r="CU21" s="1" t="s">
        <v>80</v>
      </c>
      <c r="CV21" s="26" t="n">
        <v>74247.84974</v>
      </c>
      <c r="CW21" s="26" t="n">
        <v>46963.10285</v>
      </c>
      <c r="CX21" s="26" t="n">
        <v>8802.51018</v>
      </c>
      <c r="CY21" s="26" t="n">
        <v>368.47943</v>
      </c>
      <c r="CZ21" s="26" t="n">
        <v>7737.13017</v>
      </c>
      <c r="DB21" s="24" t="s">
        <v>43</v>
      </c>
      <c r="DC21" s="24" t="s">
        <v>43</v>
      </c>
      <c r="DD21" s="24" t="n">
        <v>0.0004</v>
      </c>
      <c r="DE21" s="24" t="n">
        <v>0.0008</v>
      </c>
      <c r="DF21" s="24"/>
      <c r="DG21" s="24" t="n">
        <v>0.632518019234964</v>
      </c>
      <c r="DH21" s="24" t="n">
        <f aca="false">CZ21/CV21</f>
        <v>0.104206791133935</v>
      </c>
      <c r="DJ21" s="1" t="s">
        <v>80</v>
      </c>
      <c r="DK21" s="26" t="n">
        <v>99.46875</v>
      </c>
      <c r="DL21" s="26" t="n">
        <v>11.28125</v>
      </c>
      <c r="DM21" s="26" t="n">
        <v>34.03125</v>
      </c>
      <c r="DN21" s="26" t="n">
        <v>9.5625</v>
      </c>
      <c r="DO21" s="26" t="n">
        <v>26.28125</v>
      </c>
      <c r="DQ21" s="24" t="n">
        <v>0.3826</v>
      </c>
      <c r="DR21" s="24" t="n">
        <v>0.1937</v>
      </c>
      <c r="DS21" s="24" t="n">
        <v>0.657</v>
      </c>
      <c r="DT21" s="24" t="n">
        <v>0.2323</v>
      </c>
      <c r="DU21" s="24"/>
      <c r="DV21" s="24" t="n">
        <v>0.113415017279296</v>
      </c>
      <c r="DW21" s="24" t="n">
        <f aca="false">DO21/DK21</f>
        <v>0.264216148287779</v>
      </c>
      <c r="DZ21" s="1" t="s">
        <v>80</v>
      </c>
      <c r="EA21" s="26" t="n">
        <v>27789.70266</v>
      </c>
      <c r="EB21" s="26" t="n">
        <v>23276.1742</v>
      </c>
      <c r="EC21" s="26" t="n">
        <v>116.01377</v>
      </c>
      <c r="EE21" s="24" t="s">
        <v>43</v>
      </c>
      <c r="EF21" s="24" t="n">
        <v>0.0148</v>
      </c>
      <c r="EG21" s="24"/>
      <c r="EH21" s="24" t="n">
        <v>0.837582700498027</v>
      </c>
      <c r="EK21" s="1" t="s">
        <v>80</v>
      </c>
      <c r="EL21" s="26" t="n">
        <v>20.1875</v>
      </c>
      <c r="EM21" s="26" t="n">
        <v>1.5625</v>
      </c>
      <c r="EN21" s="26" t="n">
        <v>0.5625</v>
      </c>
      <c r="EP21" s="24" t="n">
        <v>0.8179</v>
      </c>
      <c r="EQ21" s="24" t="n">
        <v>0.8888</v>
      </c>
      <c r="ER21" s="24"/>
      <c r="ES21" s="24" t="n">
        <v>0.0773993808049536</v>
      </c>
      <c r="EV21" s="1" t="s">
        <v>80</v>
      </c>
      <c r="EW21" s="26" t="n">
        <v>37910.23125</v>
      </c>
      <c r="EX21" s="26" t="n">
        <v>31593.94483</v>
      </c>
      <c r="EY21" s="26" t="n">
        <v>252.46567</v>
      </c>
      <c r="FA21" s="24" t="s">
        <v>43</v>
      </c>
      <c r="FB21" s="24" t="n">
        <v>0.0022</v>
      </c>
      <c r="FC21" s="24"/>
      <c r="FD21" s="24" t="n">
        <v>0.833388343680969</v>
      </c>
      <c r="FG21" s="1" t="s">
        <v>80</v>
      </c>
      <c r="FH21" s="26" t="n">
        <v>45.25</v>
      </c>
      <c r="FI21" s="26" t="n">
        <v>36</v>
      </c>
      <c r="FJ21" s="26" t="n">
        <v>9</v>
      </c>
      <c r="FL21" s="24" t="n">
        <v>0.0529</v>
      </c>
      <c r="FM21" s="24" t="n">
        <v>0.1051</v>
      </c>
      <c r="FN21" s="24"/>
      <c r="FO21" s="24" t="n">
        <v>0.795580110497238</v>
      </c>
    </row>
    <row r="22" customFormat="false" ht="12.75" hidden="false" customHeight="false" outlineLevel="0" collapsed="false">
      <c r="A22" s="1" t="s">
        <v>81</v>
      </c>
      <c r="B22" s="1" t="s">
        <v>82</v>
      </c>
      <c r="C22" s="23" t="n">
        <v>1209220000000</v>
      </c>
      <c r="D22" s="23" t="n">
        <v>364052348157</v>
      </c>
      <c r="E22" s="23" t="n">
        <v>73885212242</v>
      </c>
      <c r="F22" s="23" t="n">
        <v>45169404300</v>
      </c>
      <c r="G22" s="23" t="n">
        <v>241319523336</v>
      </c>
      <c r="I22" s="24" t="n">
        <v>0.0021</v>
      </c>
      <c r="J22" s="24" t="s">
        <v>43</v>
      </c>
      <c r="K22" s="24" t="s">
        <v>43</v>
      </c>
      <c r="L22" s="24" t="n">
        <v>0.7598</v>
      </c>
      <c r="M22" s="24"/>
      <c r="N22" s="24" t="n">
        <f aca="false">D22/C22</f>
        <v>0.301063783395081</v>
      </c>
      <c r="O22" s="24" t="n">
        <f aca="false">G22/C22</f>
        <v>0.199566268616133</v>
      </c>
      <c r="Q22" s="1" t="s">
        <v>81</v>
      </c>
      <c r="R22" s="1" t="s">
        <v>82</v>
      </c>
      <c r="S22" s="23" t="n">
        <v>2414143162</v>
      </c>
      <c r="T22" s="23" t="n">
        <v>917225865.1</v>
      </c>
      <c r="U22" s="23" t="n">
        <v>6084816.1</v>
      </c>
      <c r="V22" s="23" t="n">
        <v>156189054.3</v>
      </c>
      <c r="W22" s="23" t="n">
        <v>289646346.1</v>
      </c>
      <c r="Y22" s="24" t="n">
        <v>0.3163</v>
      </c>
      <c r="Z22" s="24" t="n">
        <v>0.9239</v>
      </c>
      <c r="AA22" s="24" t="n">
        <v>0.87</v>
      </c>
      <c r="AB22" s="24" t="n">
        <v>0.5341</v>
      </c>
      <c r="AC22" s="24"/>
      <c r="AD22" s="24" t="n">
        <f aca="false">T22/S22</f>
        <v>0.379938472389567</v>
      </c>
      <c r="AE22" s="24" t="n">
        <f aca="false">W22/S22</f>
        <v>0.119978943527128</v>
      </c>
      <c r="AG22" s="1" t="s">
        <v>81</v>
      </c>
      <c r="AH22" s="1" t="s">
        <v>82</v>
      </c>
      <c r="AI22" s="23" t="n">
        <v>691681213360</v>
      </c>
      <c r="AJ22" s="23" t="n">
        <v>342274809368</v>
      </c>
      <c r="AK22" s="23" t="n">
        <v>43533610978</v>
      </c>
      <c r="AL22" s="25"/>
      <c r="AM22" s="24" t="n">
        <v>0.3333</v>
      </c>
      <c r="AN22" s="24" t="s">
        <v>43</v>
      </c>
      <c r="AO22" s="24"/>
      <c r="AP22" s="24" t="n">
        <f aca="false">AJ22/AI22</f>
        <v>0.494844738814463</v>
      </c>
      <c r="AR22" s="1" t="s">
        <v>81</v>
      </c>
      <c r="AS22" s="1" t="s">
        <v>82</v>
      </c>
      <c r="AT22" s="23" t="n">
        <v>2046138601</v>
      </c>
      <c r="AU22" s="23" t="n">
        <v>1118869050</v>
      </c>
      <c r="AV22" s="23" t="n">
        <v>155513370</v>
      </c>
      <c r="AX22" s="24" t="n">
        <v>0.4412</v>
      </c>
      <c r="AY22" s="24" t="n">
        <v>0.7314</v>
      </c>
      <c r="AZ22" s="24"/>
      <c r="BA22" s="24" t="n">
        <f aca="false">AU22/AT22</f>
        <v>0.546819775284617</v>
      </c>
      <c r="BC22" s="1" t="s">
        <v>81</v>
      </c>
      <c r="BD22" s="1" t="s">
        <v>82</v>
      </c>
      <c r="BE22" s="23" t="n">
        <v>446148488099</v>
      </c>
      <c r="BF22" s="23" t="n">
        <v>258393373140</v>
      </c>
      <c r="BG22" s="23" t="n">
        <v>1635793322.6</v>
      </c>
      <c r="BI22" s="24" t="n">
        <v>0.0336</v>
      </c>
      <c r="BJ22" s="24" t="n">
        <v>0.1608</v>
      </c>
      <c r="BK22" s="24"/>
      <c r="BL22" s="24" t="n">
        <f aca="false">BF22/BE22</f>
        <v>0.579164515923817</v>
      </c>
      <c r="BN22" s="1" t="s">
        <v>81</v>
      </c>
      <c r="BO22" s="1" t="s">
        <v>82</v>
      </c>
      <c r="BP22" s="23" t="n">
        <v>361919745</v>
      </c>
      <c r="BQ22" s="23" t="n">
        <v>88003161</v>
      </c>
      <c r="BR22" s="23" t="n">
        <v>675684</v>
      </c>
      <c r="BT22" s="24" t="n">
        <v>0.6714</v>
      </c>
      <c r="BU22" s="24" t="n">
        <v>0.9684</v>
      </c>
      <c r="BV22" s="24"/>
      <c r="BW22" s="24" t="n">
        <f aca="false">BQ22/BP22</f>
        <v>0.243156562237299</v>
      </c>
      <c r="BY22" s="1" t="s">
        <v>81</v>
      </c>
      <c r="BZ22" s="1" t="s">
        <v>82</v>
      </c>
      <c r="CA22" s="26" t="n">
        <v>27.26779841</v>
      </c>
      <c r="CB22" s="26" t="n">
        <v>12.07906592</v>
      </c>
      <c r="CC22" s="26" t="n">
        <v>0.20854718</v>
      </c>
      <c r="CE22" s="24" t="n">
        <v>0.9962</v>
      </c>
      <c r="CF22" s="24" t="n">
        <v>0.095</v>
      </c>
      <c r="CG22" s="24"/>
      <c r="CH22" s="24" t="n">
        <v>0.442979141123847</v>
      </c>
      <c r="CJ22" s="1" t="s">
        <v>81</v>
      </c>
      <c r="CK22" s="1" t="s">
        <v>82</v>
      </c>
      <c r="CL22" s="26" t="n">
        <v>0.02008331</v>
      </c>
      <c r="CM22" s="26" t="n">
        <v>0.00268421</v>
      </c>
      <c r="CN22" s="26" t="n">
        <v>0.01300894</v>
      </c>
      <c r="CP22" s="24" t="n">
        <v>0.5775</v>
      </c>
      <c r="CQ22" s="24" t="n">
        <v>0.335</v>
      </c>
      <c r="CR22" s="24"/>
      <c r="CS22" s="24" t="n">
        <f aca="false">CM22/CL22</f>
        <v>0.133653765240889</v>
      </c>
      <c r="CU22" s="1" t="s">
        <v>83</v>
      </c>
      <c r="CV22" s="26" t="n">
        <v>85297.02067</v>
      </c>
      <c r="CW22" s="26" t="n">
        <v>57654.15472</v>
      </c>
      <c r="CX22" s="26" t="n">
        <v>6133.172</v>
      </c>
      <c r="CY22" s="26" t="n">
        <v>381.44518</v>
      </c>
      <c r="CZ22" s="26" t="n">
        <v>8740.75208</v>
      </c>
      <c r="DB22" s="24" t="s">
        <v>43</v>
      </c>
      <c r="DC22" s="24" t="s">
        <v>43</v>
      </c>
      <c r="DD22" s="24" t="n">
        <v>0.0006</v>
      </c>
      <c r="DE22" s="24" t="n">
        <v>0.0006</v>
      </c>
      <c r="DF22" s="24"/>
      <c r="DG22" s="24" t="n">
        <v>0.67592225692213</v>
      </c>
      <c r="DH22" s="24" t="n">
        <f aca="false">CZ22/CV22</f>
        <v>0.102474295249028</v>
      </c>
      <c r="DJ22" s="1" t="s">
        <v>83</v>
      </c>
      <c r="DK22" s="26" t="n">
        <v>119</v>
      </c>
      <c r="DL22" s="26" t="n">
        <v>36.125</v>
      </c>
      <c r="DM22" s="26" t="n">
        <v>32</v>
      </c>
      <c r="DN22" s="26" t="n">
        <v>26.5</v>
      </c>
      <c r="DO22" s="26" t="n">
        <v>3.125</v>
      </c>
      <c r="DQ22" s="24" t="n">
        <v>0.2065</v>
      </c>
      <c r="DR22" s="24" t="n">
        <v>0.2248</v>
      </c>
      <c r="DS22" s="24" t="n">
        <v>0.445</v>
      </c>
      <c r="DT22" s="24" t="n">
        <v>0.6419</v>
      </c>
      <c r="DU22" s="24"/>
      <c r="DV22" s="24" t="n">
        <v>0.303571428571429</v>
      </c>
      <c r="DW22" s="24" t="n">
        <f aca="false">DO22/DK22</f>
        <v>0.0262605042016807</v>
      </c>
      <c r="DZ22" s="1" t="s">
        <v>83</v>
      </c>
      <c r="EA22" s="26" t="n">
        <v>36652.16928</v>
      </c>
      <c r="EB22" s="26" t="n">
        <v>31734.13042</v>
      </c>
      <c r="EC22" s="26" t="n">
        <v>49.4274</v>
      </c>
      <c r="EE22" s="24" t="s">
        <v>43</v>
      </c>
      <c r="EF22" s="24" t="n">
        <v>0.1306</v>
      </c>
      <c r="EG22" s="24"/>
      <c r="EH22" s="24" t="n">
        <v>0.86581861437916</v>
      </c>
      <c r="EK22" s="1" t="s">
        <v>83</v>
      </c>
      <c r="EL22" s="26" t="n">
        <v>37.5</v>
      </c>
      <c r="EM22" s="26" t="n">
        <v>30.25</v>
      </c>
      <c r="EN22" s="26" t="n">
        <v>6.25</v>
      </c>
      <c r="EP22" s="24" t="n">
        <v>0.1145</v>
      </c>
      <c r="EQ22" s="24" t="n">
        <v>0.2422</v>
      </c>
      <c r="ER22" s="24"/>
      <c r="ES22" s="24" t="n">
        <v>0.806666666666667</v>
      </c>
      <c r="EV22" s="1" t="s">
        <v>83</v>
      </c>
      <c r="EW22" s="26" t="n">
        <v>42803.1785</v>
      </c>
      <c r="EX22" s="26" t="n">
        <v>35775.09937</v>
      </c>
      <c r="EY22" s="26" t="n">
        <v>332.01778</v>
      </c>
      <c r="FA22" s="24" t="s">
        <v>43</v>
      </c>
      <c r="FB22" s="24" t="n">
        <v>0.0009</v>
      </c>
      <c r="FC22" s="24"/>
      <c r="FD22" s="24" t="n">
        <v>0.835804737491633</v>
      </c>
      <c r="FG22" s="1" t="s">
        <v>83</v>
      </c>
      <c r="FH22" s="26" t="n">
        <v>49.5</v>
      </c>
      <c r="FI22" s="26" t="n">
        <v>9</v>
      </c>
      <c r="FJ22" s="26" t="n">
        <v>20.25</v>
      </c>
      <c r="FL22" s="24" t="n">
        <v>0.6257</v>
      </c>
      <c r="FM22" s="24" t="n">
        <v>0.5</v>
      </c>
      <c r="FN22" s="24"/>
      <c r="FO22" s="24" t="n">
        <v>0.181818181818182</v>
      </c>
    </row>
    <row r="23" customFormat="false" ht="12.75" hidden="false" customHeight="false" outlineLevel="0" collapsed="false">
      <c r="A23" s="1" t="s">
        <v>84</v>
      </c>
      <c r="B23" s="1" t="s">
        <v>85</v>
      </c>
      <c r="C23" s="23" t="n">
        <v>147381113366</v>
      </c>
      <c r="D23" s="23" t="n">
        <v>33189189822</v>
      </c>
      <c r="E23" s="23" t="n">
        <v>1129483494</v>
      </c>
      <c r="F23" s="23" t="n">
        <v>826987230</v>
      </c>
      <c r="G23" s="23" t="n">
        <v>33177460678</v>
      </c>
      <c r="I23" s="24" t="n">
        <v>0.9557</v>
      </c>
      <c r="J23" s="24" t="n">
        <v>0.0086</v>
      </c>
      <c r="K23" s="24" t="n">
        <v>0.0795</v>
      </c>
      <c r="L23" s="24" t="n">
        <v>0.9399</v>
      </c>
      <c r="M23" s="24"/>
      <c r="N23" s="24" t="n">
        <f aca="false">D23/C23</f>
        <v>0.225192964444361</v>
      </c>
      <c r="O23" s="24" t="n">
        <f aca="false">G23/C23</f>
        <v>0.225113380678625</v>
      </c>
      <c r="Q23" s="1" t="s">
        <v>84</v>
      </c>
      <c r="R23" s="1" t="s">
        <v>85</v>
      </c>
      <c r="S23" s="23" t="n">
        <v>12996158.88</v>
      </c>
      <c r="T23" s="23" t="n">
        <v>653796.125</v>
      </c>
      <c r="U23" s="23" t="n">
        <v>2731953.125</v>
      </c>
      <c r="V23" s="23" t="n">
        <v>729043.25</v>
      </c>
      <c r="W23" s="23" t="n">
        <v>1116765.125</v>
      </c>
      <c r="Y23" s="24" t="n">
        <v>0.7213</v>
      </c>
      <c r="Z23" s="24" t="n">
        <v>0.4898</v>
      </c>
      <c r="AA23" s="24" t="n">
        <v>0.9142</v>
      </c>
      <c r="AB23" s="24" t="n">
        <v>0.6454</v>
      </c>
      <c r="AC23" s="24"/>
      <c r="AD23" s="24" t="n">
        <f aca="false">T23/S23</f>
        <v>0.0503068738260916</v>
      </c>
      <c r="AE23" s="24" t="n">
        <f aca="false">W23/S23</f>
        <v>0.085930399536636</v>
      </c>
      <c r="AG23" s="1" t="s">
        <v>84</v>
      </c>
      <c r="AH23" s="1" t="s">
        <v>85</v>
      </c>
      <c r="AI23" s="23" t="n">
        <v>38797363862</v>
      </c>
      <c r="AJ23" s="23" t="n">
        <v>18867486954</v>
      </c>
      <c r="AK23" s="23" t="n">
        <v>232749469</v>
      </c>
      <c r="AL23" s="25"/>
      <c r="AM23" s="24" t="n">
        <v>0.819</v>
      </c>
      <c r="AN23" s="24" t="n">
        <v>0.102</v>
      </c>
      <c r="AO23" s="24"/>
      <c r="AP23" s="24" t="n">
        <f aca="false">AJ23/AI23</f>
        <v>0.486308477583956</v>
      </c>
      <c r="AR23" s="1" t="s">
        <v>84</v>
      </c>
      <c r="AS23" s="1" t="s">
        <v>85</v>
      </c>
      <c r="AT23" s="23" t="n">
        <v>405794.75</v>
      </c>
      <c r="AU23" s="23" t="n">
        <v>30800.25</v>
      </c>
      <c r="AV23" s="23" t="n">
        <v>25122.25</v>
      </c>
      <c r="AX23" s="24" t="n">
        <v>0.8164</v>
      </c>
      <c r="AY23" s="24" t="n">
        <v>0.8333</v>
      </c>
      <c r="AZ23" s="24"/>
      <c r="BA23" s="24" t="n">
        <f aca="false">AU23/AT23</f>
        <v>0.0759010558909399</v>
      </c>
      <c r="BC23" s="1" t="s">
        <v>84</v>
      </c>
      <c r="BD23" s="1" t="s">
        <v>85</v>
      </c>
      <c r="BE23" s="23" t="n">
        <v>107376860777</v>
      </c>
      <c r="BF23" s="23" t="n">
        <v>52890088257</v>
      </c>
      <c r="BG23" s="23" t="n">
        <v>594237761</v>
      </c>
      <c r="BI23" s="24" t="n">
        <v>0.796</v>
      </c>
      <c r="BJ23" s="24" t="n">
        <v>0.1166</v>
      </c>
      <c r="BK23" s="24"/>
      <c r="BL23" s="24" t="n">
        <f aca="false">BF23/BE23</f>
        <v>0.492565044966643</v>
      </c>
      <c r="BN23" s="1" t="s">
        <v>84</v>
      </c>
      <c r="BO23" s="1" t="s">
        <v>85</v>
      </c>
      <c r="BP23" s="23" t="n">
        <v>9858411</v>
      </c>
      <c r="BQ23" s="23" t="n">
        <v>1739761</v>
      </c>
      <c r="BR23" s="23" t="n">
        <v>703921</v>
      </c>
      <c r="BT23" s="24" t="n">
        <v>0.7128</v>
      </c>
      <c r="BU23" s="24" t="n">
        <v>0.8097</v>
      </c>
      <c r="BV23" s="24"/>
      <c r="BW23" s="24" t="n">
        <f aca="false">BQ23/BP23</f>
        <v>0.176474788888392</v>
      </c>
      <c r="BY23" s="1" t="s">
        <v>84</v>
      </c>
      <c r="BZ23" s="1" t="s">
        <v>85</v>
      </c>
      <c r="CA23" s="26" t="n">
        <v>45.55758782</v>
      </c>
      <c r="CB23" s="26" t="n">
        <v>25.79852402</v>
      </c>
      <c r="CC23" s="26" t="n">
        <v>0.82045104</v>
      </c>
      <c r="CE23" s="24" t="n">
        <v>0.1297</v>
      </c>
      <c r="CF23" s="24" t="n">
        <v>0.0036</v>
      </c>
      <c r="CG23" s="24"/>
      <c r="CH23" s="24" t="n">
        <v>0.566283801546541</v>
      </c>
      <c r="CJ23" s="1" t="s">
        <v>84</v>
      </c>
      <c r="CK23" s="1" t="s">
        <v>85</v>
      </c>
      <c r="CL23" s="26" t="n">
        <v>0.09116807</v>
      </c>
      <c r="CM23" s="26" t="n">
        <v>0.01100993</v>
      </c>
      <c r="CN23" s="26" t="n">
        <v>0.07890771</v>
      </c>
      <c r="CP23" s="24" t="n">
        <v>0.2069</v>
      </c>
      <c r="CQ23" s="24" t="n">
        <v>0.0797</v>
      </c>
      <c r="CR23" s="24"/>
      <c r="CS23" s="24" t="n">
        <f aca="false">CM23/CL23</f>
        <v>0.120765197727669</v>
      </c>
      <c r="CU23" s="1" t="s">
        <v>86</v>
      </c>
      <c r="CV23" s="26" t="n">
        <v>185802.2704</v>
      </c>
      <c r="CW23" s="26" t="n">
        <v>138875.7479</v>
      </c>
      <c r="CX23" s="26" t="n">
        <v>1663.7673</v>
      </c>
      <c r="CY23" s="26" t="n">
        <v>4927.8998</v>
      </c>
      <c r="CZ23" s="26" t="n">
        <v>16808.0286</v>
      </c>
      <c r="DB23" s="24" t="s">
        <v>43</v>
      </c>
      <c r="DC23" s="24" t="s">
        <v>43</v>
      </c>
      <c r="DD23" s="24" t="s">
        <v>43</v>
      </c>
      <c r="DE23" s="24" t="n">
        <v>0.0037</v>
      </c>
      <c r="DF23" s="24"/>
      <c r="DG23" s="24" t="n">
        <v>0.747438379525851</v>
      </c>
      <c r="DH23" s="24" t="n">
        <f aca="false">CZ23/CV23</f>
        <v>0.0904619118152606</v>
      </c>
      <c r="DJ23" s="1" t="s">
        <v>86</v>
      </c>
      <c r="DK23" s="26" t="n">
        <v>273.71875</v>
      </c>
      <c r="DL23" s="26" t="n">
        <v>22.78125</v>
      </c>
      <c r="DM23" s="26" t="n">
        <v>26.28125</v>
      </c>
      <c r="DN23" s="26" t="n">
        <v>54.0625</v>
      </c>
      <c r="DO23" s="26" t="n">
        <v>81.28125</v>
      </c>
      <c r="DQ23" s="24" t="n">
        <v>0.5492</v>
      </c>
      <c r="DR23" s="24" t="n">
        <v>0.5232</v>
      </c>
      <c r="DS23" s="24" t="n">
        <v>0.6229</v>
      </c>
      <c r="DT23" s="24" t="n">
        <v>0.3097</v>
      </c>
      <c r="DU23" s="24"/>
      <c r="DV23" s="24" t="n">
        <v>0.0832286790729535</v>
      </c>
      <c r="DW23" s="24" t="n">
        <f aca="false">DO23/DK23</f>
        <v>0.296951706815847</v>
      </c>
      <c r="DZ23" s="1" t="s">
        <v>86</v>
      </c>
      <c r="EA23" s="26" t="n">
        <v>89383.45446</v>
      </c>
      <c r="EB23" s="26" t="n">
        <v>78153.82973</v>
      </c>
      <c r="EC23" s="26" t="n">
        <v>195.07318</v>
      </c>
      <c r="EE23" s="24" t="s">
        <v>43</v>
      </c>
      <c r="EF23" s="24" t="n">
        <v>0.0484</v>
      </c>
      <c r="EG23" s="24"/>
      <c r="EH23" s="24" t="n">
        <v>0.874365733593063</v>
      </c>
      <c r="EK23" s="1" t="s">
        <v>86</v>
      </c>
      <c r="EL23" s="26" t="n">
        <v>146.1875</v>
      </c>
      <c r="EM23" s="26" t="n">
        <v>95.0625</v>
      </c>
      <c r="EN23" s="26" t="n">
        <v>18.0625</v>
      </c>
      <c r="EP23" s="24" t="n">
        <v>0.3392</v>
      </c>
      <c r="EQ23" s="24" t="n">
        <v>0.5948</v>
      </c>
      <c r="ER23" s="24"/>
      <c r="ES23" s="24" t="n">
        <v>0.650277896536982</v>
      </c>
      <c r="EV23" s="1" t="s">
        <v>86</v>
      </c>
      <c r="EW23" s="26" t="n">
        <v>95249.08105</v>
      </c>
      <c r="EX23" s="26" t="n">
        <v>77997.36577</v>
      </c>
      <c r="EY23" s="26" t="n">
        <v>4732.82663</v>
      </c>
      <c r="FA23" s="24" t="s">
        <v>43</v>
      </c>
      <c r="FB23" s="24" t="s">
        <v>43</v>
      </c>
      <c r="FC23" s="24"/>
      <c r="FD23" s="24" t="n">
        <v>0.818877882181941</v>
      </c>
      <c r="FG23" s="1" t="s">
        <v>86</v>
      </c>
      <c r="FH23" s="26" t="n">
        <v>101.25</v>
      </c>
      <c r="FI23" s="26" t="n">
        <v>9</v>
      </c>
      <c r="FJ23" s="26" t="n">
        <v>36</v>
      </c>
      <c r="FL23" s="24" t="n">
        <v>0.7578</v>
      </c>
      <c r="FM23" s="24" t="n">
        <v>0.5704</v>
      </c>
      <c r="FN23" s="24"/>
      <c r="FO23" s="24" t="n">
        <v>0.0888888888888889</v>
      </c>
    </row>
    <row r="24" customFormat="false" ht="12.75" hidden="false" customHeight="false" outlineLevel="0" collapsed="false">
      <c r="A24" s="1" t="s">
        <v>87</v>
      </c>
      <c r="B24" s="1" t="s">
        <v>88</v>
      </c>
      <c r="C24" s="23" t="n">
        <v>569715069.9</v>
      </c>
      <c r="D24" s="23" t="n">
        <v>173669688.5</v>
      </c>
      <c r="E24" s="23" t="n">
        <v>9607435.6</v>
      </c>
      <c r="F24" s="23" t="n">
        <v>31002029.7</v>
      </c>
      <c r="G24" s="23" t="n">
        <v>145258791</v>
      </c>
      <c r="I24" s="24" t="n">
        <v>0.0001</v>
      </c>
      <c r="J24" s="24" t="s">
        <v>43</v>
      </c>
      <c r="K24" s="24" t="s">
        <v>43</v>
      </c>
      <c r="L24" s="24" t="n">
        <v>0.0133</v>
      </c>
      <c r="M24" s="24"/>
      <c r="N24" s="24" t="n">
        <f aca="false">D24/C24</f>
        <v>0.3048360446749</v>
      </c>
      <c r="O24" s="24" t="n">
        <f aca="false">G24/C24</f>
        <v>0.254967436661798</v>
      </c>
      <c r="Q24" s="1" t="s">
        <v>87</v>
      </c>
      <c r="R24" s="1" t="s">
        <v>88</v>
      </c>
      <c r="S24" s="23" t="n">
        <v>3579010.875</v>
      </c>
      <c r="T24" s="23" t="n">
        <v>92235.125</v>
      </c>
      <c r="U24" s="23" t="n">
        <v>411778.125</v>
      </c>
      <c r="V24" s="23" t="n">
        <v>2052105.25</v>
      </c>
      <c r="W24" s="23" t="n">
        <v>18336.125</v>
      </c>
      <c r="Y24" s="24" t="n">
        <v>0.71</v>
      </c>
      <c r="Z24" s="24" t="n">
        <v>0.4608</v>
      </c>
      <c r="AA24" s="24" t="n">
        <v>0.3286</v>
      </c>
      <c r="AB24" s="24" t="n">
        <v>0.8661</v>
      </c>
      <c r="AC24" s="24"/>
      <c r="AD24" s="24" t="n">
        <f aca="false">T24/S24</f>
        <v>0.0257711217488268</v>
      </c>
      <c r="AE24" s="24" t="n">
        <f aca="false">W24/S24</f>
        <v>0.0051232381348939</v>
      </c>
      <c r="AG24" s="1" t="s">
        <v>87</v>
      </c>
      <c r="AH24" s="1" t="s">
        <v>88</v>
      </c>
      <c r="AI24" s="23" t="n">
        <v>176619155.6</v>
      </c>
      <c r="AJ24" s="23" t="n">
        <v>103218460.7</v>
      </c>
      <c r="AK24" s="23" t="n">
        <v>1370110.9</v>
      </c>
      <c r="AL24" s="25"/>
      <c r="AM24" s="24" t="n">
        <v>0.0133</v>
      </c>
      <c r="AN24" s="24" t="n">
        <v>0.0378</v>
      </c>
      <c r="AO24" s="24"/>
      <c r="AP24" s="24" t="n">
        <f aca="false">AJ24/AI24</f>
        <v>0.584412604337012</v>
      </c>
      <c r="AR24" s="1" t="s">
        <v>87</v>
      </c>
      <c r="AS24" s="1" t="s">
        <v>88</v>
      </c>
      <c r="AT24" s="23" t="n">
        <v>2153022.75</v>
      </c>
      <c r="AU24" s="23" t="n">
        <v>96410.25</v>
      </c>
      <c r="AV24" s="23" t="n">
        <v>2052056.25</v>
      </c>
      <c r="AX24" s="24" t="n">
        <v>0.1363</v>
      </c>
      <c r="AY24" s="24" t="n">
        <v>0.03</v>
      </c>
      <c r="AZ24" s="24"/>
      <c r="BA24" s="24" t="n">
        <f aca="false">AU24/AT24</f>
        <v>0.0447790205653888</v>
      </c>
      <c r="BC24" s="1" t="s">
        <v>87</v>
      </c>
      <c r="BD24" s="1" t="s">
        <v>88</v>
      </c>
      <c r="BE24" s="23" t="n">
        <v>382063374.9</v>
      </c>
      <c r="BF24" s="23" t="n">
        <v>214216479.2</v>
      </c>
      <c r="BG24" s="23" t="n">
        <v>29631918.8</v>
      </c>
      <c r="BI24" s="24" t="n">
        <v>0.0048</v>
      </c>
      <c r="BJ24" s="24" t="s">
        <v>43</v>
      </c>
      <c r="BK24" s="24"/>
      <c r="BL24" s="24" t="n">
        <f aca="false">BF24/BE24</f>
        <v>0.560683104618621</v>
      </c>
      <c r="BN24" s="1" t="s">
        <v>87</v>
      </c>
      <c r="BO24" s="1" t="s">
        <v>88</v>
      </c>
      <c r="BP24" s="23" t="n">
        <v>1014210</v>
      </c>
      <c r="BQ24" s="23" t="n">
        <v>14161</v>
      </c>
      <c r="BR24" s="23" t="n">
        <v>49</v>
      </c>
      <c r="BT24" s="24" t="n">
        <v>0.9246</v>
      </c>
      <c r="BU24" s="24" t="n">
        <v>0.9955</v>
      </c>
      <c r="BV24" s="24"/>
      <c r="BW24" s="24" t="n">
        <f aca="false">BQ24/BP24</f>
        <v>0.0139625915737372</v>
      </c>
      <c r="BY24" s="1" t="s">
        <v>87</v>
      </c>
      <c r="BZ24" s="1" t="s">
        <v>88</v>
      </c>
      <c r="CA24" s="26" t="n">
        <v>32.2106581</v>
      </c>
      <c r="CB24" s="26" t="n">
        <v>16.71730285</v>
      </c>
      <c r="CC24" s="26" t="n">
        <v>1.21321956</v>
      </c>
      <c r="CE24" s="24" t="n">
        <v>0.444</v>
      </c>
      <c r="CF24" s="24" t="s">
        <v>43</v>
      </c>
      <c r="CG24" s="24"/>
      <c r="CH24" s="24" t="n">
        <v>0.518999108869496</v>
      </c>
      <c r="CJ24" s="1" t="s">
        <v>87</v>
      </c>
      <c r="CK24" s="1" t="s">
        <v>88</v>
      </c>
      <c r="CL24" s="26" t="n">
        <v>0.00354609</v>
      </c>
      <c r="CM24" s="26" t="n">
        <v>0.00056449</v>
      </c>
      <c r="CN24" s="26" t="n">
        <v>0.00298156</v>
      </c>
      <c r="CP24" s="24" t="n">
        <v>0.0051</v>
      </c>
      <c r="CQ24" s="24" t="n">
        <v>0.0022</v>
      </c>
      <c r="CR24" s="24"/>
      <c r="CS24" s="24" t="n">
        <f aca="false">CM24/CL24</f>
        <v>0.159186597068884</v>
      </c>
    </row>
    <row r="25" customFormat="false" ht="12.75" hidden="false" customHeight="false" outlineLevel="0" collapsed="false">
      <c r="A25" s="1" t="s">
        <v>89</v>
      </c>
      <c r="B25" s="1" t="s">
        <v>90</v>
      </c>
      <c r="C25" s="23" t="n">
        <v>647063354709</v>
      </c>
      <c r="D25" s="23" t="n">
        <v>206901399918</v>
      </c>
      <c r="E25" s="23" t="n">
        <v>13614741107</v>
      </c>
      <c r="F25" s="23" t="n">
        <v>47576110649</v>
      </c>
      <c r="G25" s="23" t="n">
        <v>108432460919</v>
      </c>
      <c r="I25" s="24" t="n">
        <v>0.001</v>
      </c>
      <c r="J25" s="24" t="s">
        <v>43</v>
      </c>
      <c r="K25" s="24" t="s">
        <v>43</v>
      </c>
      <c r="L25" s="24" t="n">
        <v>0.9943</v>
      </c>
      <c r="M25" s="24"/>
      <c r="N25" s="24" t="n">
        <f aca="false">D25/C25</f>
        <v>0.319754469809295</v>
      </c>
      <c r="O25" s="24" t="n">
        <f aca="false">G25/C25</f>
        <v>0.167576266110395</v>
      </c>
      <c r="Q25" s="1" t="s">
        <v>89</v>
      </c>
      <c r="R25" s="1" t="s">
        <v>90</v>
      </c>
      <c r="S25" s="23" t="n">
        <v>7667024926</v>
      </c>
      <c r="T25" s="23" t="n">
        <v>3574689458</v>
      </c>
      <c r="U25" s="23" t="n">
        <v>195268322</v>
      </c>
      <c r="V25" s="23" t="n">
        <v>1275004340</v>
      </c>
      <c r="W25" s="23" t="n">
        <v>471674898</v>
      </c>
      <c r="Y25" s="24" t="n">
        <v>0.2098</v>
      </c>
      <c r="Z25" s="24" t="n">
        <v>0.7115</v>
      </c>
      <c r="AA25" s="24" t="n">
        <v>0.6278</v>
      </c>
      <c r="AB25" s="24" t="n">
        <v>0.5759</v>
      </c>
      <c r="AC25" s="24"/>
      <c r="AD25" s="24" t="n">
        <f aca="false">T25/S25</f>
        <v>0.466242055099848</v>
      </c>
      <c r="AE25" s="24" t="n">
        <f aca="false">W25/S25</f>
        <v>0.0615199379880039</v>
      </c>
      <c r="AG25" s="1" t="s">
        <v>89</v>
      </c>
      <c r="AH25" s="1" t="s">
        <v>90</v>
      </c>
      <c r="AI25" s="23" t="n">
        <v>330982590453</v>
      </c>
      <c r="AJ25" s="23" t="n">
        <v>148414547012</v>
      </c>
      <c r="AK25" s="23" t="n">
        <v>43478539819</v>
      </c>
      <c r="AL25" s="25"/>
      <c r="AM25" s="24" t="n">
        <v>0.5025</v>
      </c>
      <c r="AN25" s="24" t="s">
        <v>43</v>
      </c>
      <c r="AO25" s="24"/>
      <c r="AP25" s="24" t="n">
        <f aca="false">AJ25/AI25</f>
        <v>0.448405901980742</v>
      </c>
      <c r="AR25" s="1" t="s">
        <v>89</v>
      </c>
      <c r="AS25" s="1" t="s">
        <v>90</v>
      </c>
      <c r="AT25" s="23" t="n">
        <v>955282320</v>
      </c>
      <c r="AU25" s="23" t="n">
        <v>724686400</v>
      </c>
      <c r="AV25" s="23" t="n">
        <v>16032016</v>
      </c>
      <c r="AX25" s="24" t="n">
        <v>0.3172</v>
      </c>
      <c r="AY25" s="24" t="n">
        <v>0.8301</v>
      </c>
      <c r="AZ25" s="24"/>
      <c r="BA25" s="24" t="n">
        <f aca="false">AU25/AT25</f>
        <v>0.758609664209006</v>
      </c>
      <c r="BC25" s="1" t="s">
        <v>89</v>
      </c>
      <c r="BD25" s="1" t="s">
        <v>90</v>
      </c>
      <c r="BE25" s="23" t="n">
        <v>301792005416</v>
      </c>
      <c r="BF25" s="23" t="n">
        <v>165390298468</v>
      </c>
      <c r="BG25" s="23" t="n">
        <v>4097570829.4</v>
      </c>
      <c r="BI25" s="24" t="n">
        <v>0.1407</v>
      </c>
      <c r="BJ25" s="24" t="n">
        <v>0.0086</v>
      </c>
      <c r="BK25" s="24"/>
      <c r="BL25" s="24" t="n">
        <f aca="false">BF25/BE25</f>
        <v>0.548027434457784</v>
      </c>
      <c r="BN25" s="1" t="s">
        <v>89</v>
      </c>
      <c r="BO25" s="1" t="s">
        <v>90</v>
      </c>
      <c r="BP25" s="23" t="n">
        <v>6516474284</v>
      </c>
      <c r="BQ25" s="23" t="n">
        <v>3321677956</v>
      </c>
      <c r="BR25" s="23" t="n">
        <v>1258972324</v>
      </c>
      <c r="BT25" s="24" t="n">
        <v>0.4151</v>
      </c>
      <c r="BU25" s="24" t="n">
        <v>0.568</v>
      </c>
      <c r="BV25" s="24"/>
      <c r="BW25" s="24" t="n">
        <f aca="false">BQ25/BP25</f>
        <v>0.509735450680097</v>
      </c>
      <c r="BY25" s="1" t="s">
        <v>89</v>
      </c>
      <c r="BZ25" s="1" t="s">
        <v>90</v>
      </c>
      <c r="CA25" s="26" t="n">
        <v>84.58270351</v>
      </c>
      <c r="CB25" s="26" t="n">
        <v>45.46254989</v>
      </c>
      <c r="CC25" s="26" t="n">
        <v>0.32616754</v>
      </c>
      <c r="CE25" s="24" t="n">
        <v>0.4601</v>
      </c>
      <c r="CF25" s="24" t="n">
        <v>0.1934</v>
      </c>
      <c r="CG25" s="24"/>
      <c r="CH25" s="24" t="n">
        <v>0.537492276829684</v>
      </c>
      <c r="CJ25" s="1" t="s">
        <v>89</v>
      </c>
      <c r="CK25" s="1" t="s">
        <v>90</v>
      </c>
      <c r="CL25" s="26" t="n">
        <v>0.16921632</v>
      </c>
      <c r="CM25" s="26" t="n">
        <v>0.00638547</v>
      </c>
      <c r="CN25" s="26" t="n">
        <v>0.13686032</v>
      </c>
      <c r="CP25" s="24" t="n">
        <v>0.7069</v>
      </c>
      <c r="CQ25" s="24" t="n">
        <v>0.2615</v>
      </c>
      <c r="CR25" s="24"/>
      <c r="CS25" s="24" t="n">
        <f aca="false">CM25/CL25</f>
        <v>0.0377355446566856</v>
      </c>
    </row>
    <row r="26" customFormat="false" ht="12.75" hidden="false" customHeight="false" outlineLevel="0" collapsed="false">
      <c r="A26" s="1" t="s">
        <v>91</v>
      </c>
      <c r="B26" s="1" t="s">
        <v>92</v>
      </c>
      <c r="C26" s="23" t="n">
        <v>778408630000000</v>
      </c>
      <c r="D26" s="23" t="n">
        <v>186265050000000</v>
      </c>
      <c r="E26" s="23" t="n">
        <v>159720380000000</v>
      </c>
      <c r="F26" s="23" t="n">
        <v>20676240000000</v>
      </c>
      <c r="G26" s="23" t="n">
        <v>141299130000000</v>
      </c>
      <c r="I26" s="24" t="n">
        <v>0.008</v>
      </c>
      <c r="J26" s="24" t="s">
        <v>43</v>
      </c>
      <c r="K26" s="24" t="s">
        <v>43</v>
      </c>
      <c r="L26" s="24" t="n">
        <v>0.4785</v>
      </c>
      <c r="M26" s="24"/>
      <c r="N26" s="24" t="n">
        <f aca="false">D26/C26</f>
        <v>0.239289548986629</v>
      </c>
      <c r="O26" s="24" t="n">
        <f aca="false">G26/C26</f>
        <v>0.181523077409869</v>
      </c>
      <c r="Q26" s="1" t="s">
        <v>91</v>
      </c>
      <c r="R26" s="1" t="s">
        <v>92</v>
      </c>
      <c r="S26" s="23" t="n">
        <v>5094446100000</v>
      </c>
      <c r="T26" s="23" t="n">
        <v>96737095.125</v>
      </c>
      <c r="U26" s="23" t="n">
        <v>3539847200000</v>
      </c>
      <c r="V26" s="23" t="n">
        <v>876655520885</v>
      </c>
      <c r="W26" s="23" t="n">
        <v>10054116306</v>
      </c>
      <c r="Y26" s="24" t="n">
        <v>0.988</v>
      </c>
      <c r="Z26" s="24" t="n">
        <v>0.0828</v>
      </c>
      <c r="AA26" s="24" t="n">
        <v>0.4324</v>
      </c>
      <c r="AB26" s="24" t="n">
        <v>0.8782</v>
      </c>
      <c r="AC26" s="24"/>
      <c r="AD26" s="24" t="n">
        <f aca="false">T26/S26</f>
        <v>1.89887366018064E-005</v>
      </c>
      <c r="AE26" s="24" t="n">
        <f aca="false">W26/S26</f>
        <v>0.0019735445441262</v>
      </c>
      <c r="AG26" s="1" t="s">
        <v>91</v>
      </c>
      <c r="AH26" s="1" t="s">
        <v>92</v>
      </c>
      <c r="AI26" s="23" t="n">
        <v>432599670000000</v>
      </c>
      <c r="AJ26" s="23" t="n">
        <v>200370450000000</v>
      </c>
      <c r="AK26" s="23" t="n">
        <v>17228803000000</v>
      </c>
      <c r="AL26" s="25"/>
      <c r="AM26" s="24" t="n">
        <v>0.8738</v>
      </c>
      <c r="AN26" s="24" t="s">
        <v>43</v>
      </c>
      <c r="AO26" s="24"/>
      <c r="AP26" s="24" t="n">
        <f aca="false">AJ26/AI26</f>
        <v>0.463177537791464</v>
      </c>
      <c r="AR26" s="1" t="s">
        <v>91</v>
      </c>
      <c r="AS26" s="1" t="s">
        <v>92</v>
      </c>
      <c r="AT26" s="23" t="n">
        <v>1533459800000</v>
      </c>
      <c r="AU26" s="23" t="n">
        <v>6061634592.3</v>
      </c>
      <c r="AV26" s="23" t="n">
        <v>875295902756</v>
      </c>
      <c r="AX26" s="24" t="n">
        <v>0.9388</v>
      </c>
      <c r="AY26" s="24" t="n">
        <v>0.4533</v>
      </c>
      <c r="AZ26" s="24"/>
      <c r="BA26" s="24" t="n">
        <f aca="false">AU26/AT26</f>
        <v>0.00395291392203434</v>
      </c>
      <c r="BC26" s="1" t="s">
        <v>91</v>
      </c>
      <c r="BD26" s="1" t="s">
        <v>92</v>
      </c>
      <c r="BE26" s="23" t="n">
        <v>175533220000000</v>
      </c>
      <c r="BF26" s="23" t="n">
        <v>125812500000000</v>
      </c>
      <c r="BG26" s="23" t="n">
        <v>3447436400000</v>
      </c>
      <c r="BI26" s="24" t="s">
        <v>43</v>
      </c>
      <c r="BJ26" s="24" t="s">
        <v>43</v>
      </c>
      <c r="BK26" s="24"/>
      <c r="BL26" s="24" t="n">
        <f aca="false">BF26/BE26</f>
        <v>0.716744670894774</v>
      </c>
      <c r="BN26" s="1" t="s">
        <v>91</v>
      </c>
      <c r="BO26" s="1" t="s">
        <v>92</v>
      </c>
      <c r="BP26" s="23" t="n">
        <v>21139155059</v>
      </c>
      <c r="BQ26" s="23" t="n">
        <v>4089218809</v>
      </c>
      <c r="BR26" s="23" t="n">
        <v>1359618129</v>
      </c>
      <c r="BT26" s="24" t="n">
        <v>0.6995</v>
      </c>
      <c r="BU26" s="24" t="n">
        <v>0.8177</v>
      </c>
      <c r="BV26" s="24"/>
      <c r="BW26" s="24" t="n">
        <f aca="false">BQ26/BP26</f>
        <v>0.193442869290985</v>
      </c>
      <c r="BY26" s="1" t="s">
        <v>91</v>
      </c>
      <c r="BZ26" s="1" t="s">
        <v>92</v>
      </c>
      <c r="CA26" s="26" t="n">
        <v>46.66173779</v>
      </c>
      <c r="CB26" s="26" t="n">
        <v>24.11749352</v>
      </c>
      <c r="CC26" s="26" t="n">
        <v>0.33117343</v>
      </c>
      <c r="CE26" s="24" t="n">
        <v>0.6763</v>
      </c>
      <c r="CF26" s="24" t="n">
        <v>0.0837</v>
      </c>
      <c r="CG26" s="24"/>
      <c r="CH26" s="24" t="n">
        <v>0.516858022488151</v>
      </c>
      <c r="CJ26" s="1" t="s">
        <v>91</v>
      </c>
      <c r="CK26" s="1" t="s">
        <v>92</v>
      </c>
      <c r="CL26" s="26" t="n">
        <v>0.25265648</v>
      </c>
      <c r="CM26" s="26" t="n">
        <v>0.08220257</v>
      </c>
      <c r="CN26" s="26" t="n">
        <v>0.00908789</v>
      </c>
      <c r="CP26" s="24" t="n">
        <v>0.6054</v>
      </c>
      <c r="CQ26" s="24" t="n">
        <v>0.8517</v>
      </c>
      <c r="CR26" s="24"/>
      <c r="CS26" s="24" t="n">
        <f aca="false">CM26/CL26</f>
        <v>0.325353103945721</v>
      </c>
    </row>
    <row r="27" customFormat="false" ht="12.75" hidden="false" customHeight="false" outlineLevel="0" collapsed="false">
      <c r="A27" s="1" t="s">
        <v>93</v>
      </c>
      <c r="B27" s="1" t="s">
        <v>94</v>
      </c>
      <c r="C27" s="23" t="n">
        <v>129253649.2</v>
      </c>
      <c r="D27" s="23" t="n">
        <v>31474223.91</v>
      </c>
      <c r="E27" s="23" t="n">
        <v>26656176.23</v>
      </c>
      <c r="F27" s="23" t="n">
        <v>5064817.26</v>
      </c>
      <c r="G27" s="23" t="n">
        <v>20700220.52</v>
      </c>
      <c r="I27" s="24" t="n">
        <v>0.0023</v>
      </c>
      <c r="J27" s="24" t="s">
        <v>43</v>
      </c>
      <c r="K27" s="24" t="s">
        <v>43</v>
      </c>
      <c r="L27" s="24" t="n">
        <v>0.7878</v>
      </c>
      <c r="M27" s="24"/>
      <c r="N27" s="24" t="n">
        <f aca="false">D27/C27</f>
        <v>0.243507429808024</v>
      </c>
      <c r="O27" s="24" t="n">
        <f aca="false">G27/C27</f>
        <v>0.160151923354749</v>
      </c>
      <c r="Q27" s="1" t="s">
        <v>93</v>
      </c>
      <c r="R27" s="1" t="s">
        <v>94</v>
      </c>
      <c r="S27" s="23" t="n">
        <v>352800.875</v>
      </c>
      <c r="T27" s="23" t="n">
        <v>32131.125</v>
      </c>
      <c r="U27" s="23" t="n">
        <v>193131.125</v>
      </c>
      <c r="V27" s="23" t="n">
        <v>36136.25</v>
      </c>
      <c r="W27" s="23" t="n">
        <v>35511.125</v>
      </c>
      <c r="Y27" s="24" t="n">
        <v>0.3958</v>
      </c>
      <c r="Z27" s="24" t="n">
        <v>0.1193</v>
      </c>
      <c r="AA27" s="24" t="n">
        <v>0.6073</v>
      </c>
      <c r="AB27" s="24" t="n">
        <v>0.3767</v>
      </c>
      <c r="AC27" s="24"/>
      <c r="AD27" s="24" t="n">
        <f aca="false">T27/S27</f>
        <v>0.0910743914679917</v>
      </c>
      <c r="AE27" s="24" t="n">
        <f aca="false">W27/S27</f>
        <v>0.100654866573106</v>
      </c>
      <c r="AG27" s="1" t="s">
        <v>93</v>
      </c>
      <c r="AH27" s="1" t="s">
        <v>94</v>
      </c>
      <c r="AI27" s="23" t="n">
        <v>72076974.15</v>
      </c>
      <c r="AJ27" s="23" t="n">
        <v>38583330.64</v>
      </c>
      <c r="AK27" s="23" t="n">
        <v>1150182.69</v>
      </c>
      <c r="AL27" s="25"/>
      <c r="AM27" s="24" t="n">
        <v>0.2205</v>
      </c>
      <c r="AN27" s="24" t="n">
        <v>0.0048</v>
      </c>
      <c r="AO27" s="24"/>
      <c r="AP27" s="24" t="n">
        <f aca="false">AJ27/AI27</f>
        <v>0.535307302991159</v>
      </c>
      <c r="AR27" s="1" t="s">
        <v>93</v>
      </c>
      <c r="AS27" s="1" t="s">
        <v>94</v>
      </c>
      <c r="AT27" s="23" t="n">
        <v>119025</v>
      </c>
      <c r="AU27" s="23" t="n">
        <v>67600</v>
      </c>
      <c r="AV27" s="23" t="n">
        <v>7744</v>
      </c>
      <c r="AX27" s="24" t="n">
        <v>0.431</v>
      </c>
      <c r="AY27" s="24" t="n">
        <v>0.7463</v>
      </c>
      <c r="AZ27" s="24"/>
      <c r="BA27" s="24" t="n">
        <f aca="false">AU27/AT27</f>
        <v>0.56794791010292</v>
      </c>
      <c r="BC27" s="1" t="s">
        <v>93</v>
      </c>
      <c r="BD27" s="1" t="s">
        <v>94</v>
      </c>
      <c r="BE27" s="23" t="n">
        <v>28036618.31</v>
      </c>
      <c r="BF27" s="23" t="n">
        <v>13848114.31</v>
      </c>
      <c r="BG27" s="23" t="n">
        <v>3914634.57</v>
      </c>
      <c r="BI27" s="24" t="n">
        <v>0.0241</v>
      </c>
      <c r="BJ27" s="24" t="s">
        <v>43</v>
      </c>
      <c r="BK27" s="24"/>
      <c r="BL27" s="24" t="n">
        <f aca="false">BF27/BE27</f>
        <v>0.493929551591488</v>
      </c>
      <c r="BN27" s="1" t="s">
        <v>93</v>
      </c>
      <c r="BO27" s="1" t="s">
        <v>94</v>
      </c>
      <c r="BP27" s="23" t="n">
        <v>40644.75</v>
      </c>
      <c r="BQ27" s="23" t="n">
        <v>42.25</v>
      </c>
      <c r="BR27" s="23" t="n">
        <v>28392.25</v>
      </c>
      <c r="BT27" s="24" t="n">
        <v>0.9626</v>
      </c>
      <c r="BU27" s="24" t="n">
        <v>0.3695</v>
      </c>
      <c r="BV27" s="24"/>
      <c r="BW27" s="24" t="n">
        <f aca="false">BQ27/BP27</f>
        <v>0.00103949464567995</v>
      </c>
      <c r="BY27" s="1" t="s">
        <v>93</v>
      </c>
      <c r="BZ27" s="1" t="s">
        <v>94</v>
      </c>
      <c r="CA27" s="26" t="n">
        <v>19.8005902</v>
      </c>
      <c r="CB27" s="26" t="n">
        <v>11.20295554</v>
      </c>
      <c r="CC27" s="26" t="n">
        <v>0.00493506</v>
      </c>
      <c r="CE27" s="24" t="n">
        <v>0.1841</v>
      </c>
      <c r="CF27" s="24" t="n">
        <v>0.7332</v>
      </c>
      <c r="CG27" s="24"/>
      <c r="CH27" s="24" t="n">
        <v>0.565788970270189</v>
      </c>
      <c r="CJ27" s="1" t="s">
        <v>93</v>
      </c>
      <c r="CK27" s="1" t="s">
        <v>94</v>
      </c>
      <c r="CL27" s="26" t="n">
        <v>0.04672257</v>
      </c>
      <c r="CM27" s="26" t="n">
        <v>0.00121968</v>
      </c>
      <c r="CN27" s="26" t="n">
        <v>0.00038414</v>
      </c>
      <c r="CP27" s="24" t="n">
        <v>0.8963</v>
      </c>
      <c r="CQ27" s="24" t="n">
        <v>0.9414</v>
      </c>
      <c r="CR27" s="24"/>
      <c r="CS27" s="24" t="n">
        <f aca="false">CM27/CL27</f>
        <v>0.0261047284000003</v>
      </c>
    </row>
    <row r="28" customFormat="false" ht="12.75" hidden="false" customHeight="false" outlineLevel="0" collapsed="false">
      <c r="A28" s="1" t="s">
        <v>95</v>
      </c>
      <c r="B28" s="1" t="s">
        <v>96</v>
      </c>
      <c r="C28" s="23" t="n">
        <v>56676815321</v>
      </c>
      <c r="D28" s="23" t="n">
        <v>17183059899</v>
      </c>
      <c r="E28" s="23" t="n">
        <v>2168142537</v>
      </c>
      <c r="F28" s="23" t="n">
        <v>1355865284</v>
      </c>
      <c r="G28" s="23" t="n">
        <v>10714253038</v>
      </c>
      <c r="I28" s="24" t="n">
        <v>0.0283</v>
      </c>
      <c r="J28" s="24" t="s">
        <v>43</v>
      </c>
      <c r="K28" s="24" t="s">
        <v>43</v>
      </c>
      <c r="L28" s="24" t="n">
        <v>0.9842</v>
      </c>
      <c r="M28" s="24"/>
      <c r="N28" s="24" t="n">
        <f aca="false">D28/C28</f>
        <v>0.303176171802887</v>
      </c>
      <c r="O28" s="24" t="n">
        <f aca="false">G28/C28</f>
        <v>0.189041197486446</v>
      </c>
      <c r="Q28" s="1" t="s">
        <v>95</v>
      </c>
      <c r="R28" s="1" t="s">
        <v>96</v>
      </c>
      <c r="S28" s="23" t="n">
        <v>360937946.9</v>
      </c>
      <c r="T28" s="23" t="n">
        <v>72234190.1</v>
      </c>
      <c r="U28" s="23" t="n">
        <v>23464675.1</v>
      </c>
      <c r="V28" s="23" t="n">
        <v>196793579.3</v>
      </c>
      <c r="W28" s="23" t="n">
        <v>32204325.1</v>
      </c>
      <c r="Y28" s="24" t="n">
        <v>0.184</v>
      </c>
      <c r="Z28" s="24" t="n">
        <v>0.3731</v>
      </c>
      <c r="AA28" s="24" t="n">
        <v>0.1555</v>
      </c>
      <c r="AB28" s="24" t="n">
        <v>0.3141</v>
      </c>
      <c r="AC28" s="24"/>
      <c r="AD28" s="24" t="n">
        <f aca="false">T28/S28</f>
        <v>0.200129110060054</v>
      </c>
      <c r="AE28" s="24" t="n">
        <f aca="false">W28/S28</f>
        <v>0.0892239936991784</v>
      </c>
      <c r="AG28" s="1" t="s">
        <v>95</v>
      </c>
      <c r="AH28" s="1" t="s">
        <v>96</v>
      </c>
      <c r="AI28" s="23" t="n">
        <v>35163097601</v>
      </c>
      <c r="AJ28" s="23" t="n">
        <v>16543469307</v>
      </c>
      <c r="AK28" s="23" t="n">
        <v>1158567031</v>
      </c>
      <c r="AL28" s="25"/>
      <c r="AM28" s="24" t="n">
        <v>0.8429</v>
      </c>
      <c r="AN28" s="24" t="n">
        <v>0.0001</v>
      </c>
      <c r="AO28" s="24"/>
      <c r="AP28" s="24" t="n">
        <f aca="false">AJ28/AI28</f>
        <v>0.470478155671061</v>
      </c>
      <c r="AR28" s="1" t="s">
        <v>95</v>
      </c>
      <c r="AS28" s="1" t="s">
        <v>96</v>
      </c>
      <c r="AT28" s="23" t="n">
        <v>212837948.8</v>
      </c>
      <c r="AU28" s="23" t="n">
        <v>100450506.3</v>
      </c>
      <c r="AV28" s="23" t="n">
        <v>85849490.3</v>
      </c>
      <c r="AX28" s="24" t="n">
        <v>0.3023</v>
      </c>
      <c r="AY28" s="24" t="n">
        <v>0.323</v>
      </c>
      <c r="AZ28" s="24"/>
      <c r="BA28" s="24" t="n">
        <f aca="false">AU28/AT28</f>
        <v>0.471957688308637</v>
      </c>
      <c r="BC28" s="1" t="s">
        <v>95</v>
      </c>
      <c r="BD28" s="1" t="s">
        <v>96</v>
      </c>
      <c r="BE28" s="23" t="n">
        <v>19349312058</v>
      </c>
      <c r="BF28" s="23" t="n">
        <v>11163900163</v>
      </c>
      <c r="BG28" s="23" t="n">
        <v>197298253</v>
      </c>
      <c r="BI28" s="24" t="n">
        <v>0.0293</v>
      </c>
      <c r="BJ28" s="24" t="n">
        <v>0.0191</v>
      </c>
      <c r="BK28" s="24"/>
      <c r="BL28" s="24" t="n">
        <f aca="false">BF28/BE28</f>
        <v>0.576966257484295</v>
      </c>
      <c r="BN28" s="1" t="s">
        <v>95</v>
      </c>
      <c r="BO28" s="1" t="s">
        <v>96</v>
      </c>
      <c r="BP28" s="23" t="n">
        <v>124635323</v>
      </c>
      <c r="BQ28" s="23" t="n">
        <v>3988009</v>
      </c>
      <c r="BR28" s="23" t="n">
        <v>110944089</v>
      </c>
      <c r="BT28" s="24" t="n">
        <v>0.6371</v>
      </c>
      <c r="BU28" s="24" t="n">
        <v>0.1831</v>
      </c>
      <c r="BV28" s="24"/>
      <c r="BW28" s="24" t="n">
        <f aca="false">BQ28/BP28</f>
        <v>0.0319974217902897</v>
      </c>
      <c r="BY28" s="1" t="s">
        <v>95</v>
      </c>
      <c r="BZ28" s="1" t="s">
        <v>96</v>
      </c>
      <c r="CA28" s="26" t="n">
        <v>28.44126102</v>
      </c>
      <c r="CB28" s="26" t="n">
        <v>14.60788375</v>
      </c>
      <c r="CC28" s="26" t="n">
        <v>1.22868983</v>
      </c>
      <c r="CE28" s="24" t="n">
        <v>0.4972</v>
      </c>
      <c r="CF28" s="24" t="s">
        <v>43</v>
      </c>
      <c r="CG28" s="24"/>
      <c r="CH28" s="24" t="n">
        <v>0.513615895572552</v>
      </c>
      <c r="CJ28" s="1" t="s">
        <v>95</v>
      </c>
      <c r="CK28" s="1" t="s">
        <v>96</v>
      </c>
      <c r="CL28" s="26" t="n">
        <v>0.04322779</v>
      </c>
      <c r="CM28" s="26" t="n">
        <v>0.0423542</v>
      </c>
      <c r="CN28" s="26" t="n">
        <v>0.00067471</v>
      </c>
      <c r="CP28" s="24" t="n">
        <v>0.0436</v>
      </c>
      <c r="CQ28" s="24" t="n">
        <v>0.3166</v>
      </c>
      <c r="CR28" s="24"/>
      <c r="CS28" s="24" t="n">
        <f aca="false">CM28/CL28</f>
        <v>0.979791009440918</v>
      </c>
    </row>
    <row r="29" customFormat="false" ht="12.75" hidden="false" customHeight="false" outlineLevel="0" collapsed="false">
      <c r="A29" s="1" t="s">
        <v>97</v>
      </c>
      <c r="B29" s="1" t="s">
        <v>98</v>
      </c>
      <c r="C29" s="23" t="n">
        <v>5840013339</v>
      </c>
      <c r="D29" s="23" t="n">
        <v>1490383490</v>
      </c>
      <c r="E29" s="23" t="n">
        <v>149918152</v>
      </c>
      <c r="F29" s="23" t="n">
        <v>41161934</v>
      </c>
      <c r="G29" s="23" t="n">
        <v>1300219410</v>
      </c>
      <c r="I29" s="24" t="n">
        <v>0.6456</v>
      </c>
      <c r="J29" s="24" t="s">
        <v>43</v>
      </c>
      <c r="K29" s="24" t="n">
        <v>0.0385</v>
      </c>
      <c r="L29" s="24" t="n">
        <v>0.9236</v>
      </c>
      <c r="M29" s="24"/>
      <c r="N29" s="24" t="n">
        <f aca="false">D29/C29</f>
        <v>0.255202069496506</v>
      </c>
      <c r="O29" s="24" t="n">
        <f aca="false">G29/C29</f>
        <v>0.222639801405426</v>
      </c>
      <c r="Q29" s="1" t="s">
        <v>97</v>
      </c>
      <c r="R29" s="1" t="s">
        <v>98</v>
      </c>
      <c r="S29" s="23" t="n">
        <v>4260130</v>
      </c>
      <c r="T29" s="23" t="n">
        <v>2034144.5</v>
      </c>
      <c r="U29" s="23" t="n">
        <v>11400.5</v>
      </c>
      <c r="V29" s="23" t="n">
        <v>1078230.5</v>
      </c>
      <c r="W29" s="23" t="n">
        <v>142578</v>
      </c>
      <c r="Y29" s="24" t="n">
        <v>0.1804</v>
      </c>
      <c r="Z29" s="24" t="n">
        <v>0.8935</v>
      </c>
      <c r="AA29" s="24" t="n">
        <v>0.4796</v>
      </c>
      <c r="AB29" s="24" t="n">
        <v>0.6458</v>
      </c>
      <c r="AC29" s="24"/>
      <c r="AD29" s="24" t="n">
        <f aca="false">T29/S29</f>
        <v>0.477484137808001</v>
      </c>
      <c r="AE29" s="24" t="n">
        <f aca="false">W29/S29</f>
        <v>0.0334679927607843</v>
      </c>
      <c r="AG29" s="1" t="s">
        <v>97</v>
      </c>
      <c r="AH29" s="1" t="s">
        <v>98</v>
      </c>
      <c r="AI29" s="23" t="n">
        <v>4042559691</v>
      </c>
      <c r="AJ29" s="23" t="n">
        <v>1907785568</v>
      </c>
      <c r="AK29" s="23" t="n">
        <v>28807609</v>
      </c>
      <c r="AL29" s="25"/>
      <c r="AM29" s="24" t="n">
        <v>0.907</v>
      </c>
      <c r="AN29" s="24" t="n">
        <v>0.0783</v>
      </c>
      <c r="AO29" s="24"/>
      <c r="AP29" s="24" t="n">
        <f aca="false">AJ29/AI29</f>
        <v>0.471925144914329</v>
      </c>
      <c r="AR29" s="1" t="s">
        <v>97</v>
      </c>
      <c r="AS29" s="1" t="s">
        <v>98</v>
      </c>
      <c r="AT29" s="23" t="n">
        <v>570938.75</v>
      </c>
      <c r="AU29" s="23" t="n">
        <v>549822.25</v>
      </c>
      <c r="AV29" s="23" t="n">
        <v>18360.25</v>
      </c>
      <c r="AX29" s="24" t="n">
        <v>0.045</v>
      </c>
      <c r="AY29" s="24" t="n">
        <v>0.2353</v>
      </c>
      <c r="AZ29" s="24"/>
      <c r="BA29" s="24" t="n">
        <f aca="false">AU29/AT29</f>
        <v>0.963014421424365</v>
      </c>
      <c r="BC29" s="1" t="s">
        <v>97</v>
      </c>
      <c r="BD29" s="1" t="s">
        <v>98</v>
      </c>
      <c r="BE29" s="23" t="n">
        <v>1634792032</v>
      </c>
      <c r="BF29" s="23" t="n">
        <v>879499813.7</v>
      </c>
      <c r="BG29" s="23" t="n">
        <v>12354325.1</v>
      </c>
      <c r="BI29" s="24" t="n">
        <v>0.2707</v>
      </c>
      <c r="BJ29" s="24" t="n">
        <v>0.0543</v>
      </c>
      <c r="BK29" s="24"/>
      <c r="BL29" s="24" t="n">
        <f aca="false">BF29/BE29</f>
        <v>0.537988806211652</v>
      </c>
      <c r="BN29" s="1" t="s">
        <v>97</v>
      </c>
      <c r="BO29" s="1" t="s">
        <v>98</v>
      </c>
      <c r="BP29" s="23" t="n">
        <v>3677790.75</v>
      </c>
      <c r="BQ29" s="23" t="n">
        <v>1626900.25</v>
      </c>
      <c r="BR29" s="23" t="n">
        <v>1059870.25</v>
      </c>
      <c r="BT29" s="24" t="n">
        <v>0.4219</v>
      </c>
      <c r="BU29" s="24" t="n">
        <v>0.4893</v>
      </c>
      <c r="BV29" s="24"/>
      <c r="BW29" s="24" t="n">
        <f aca="false">BQ29/BP29</f>
        <v>0.442358024311198</v>
      </c>
      <c r="BY29" s="1" t="s">
        <v>97</v>
      </c>
      <c r="BZ29" s="1" t="s">
        <v>98</v>
      </c>
      <c r="CA29" s="26" t="n">
        <v>26.70514998</v>
      </c>
      <c r="CB29" s="26" t="n">
        <v>13.81483659</v>
      </c>
      <c r="CC29" s="26" t="n">
        <v>0.73232108</v>
      </c>
      <c r="CE29" s="24" t="n">
        <v>0.5342</v>
      </c>
      <c r="CF29" s="24" t="n">
        <v>0.0006</v>
      </c>
      <c r="CG29" s="24"/>
      <c r="CH29" s="24" t="n">
        <v>0.517309829764903</v>
      </c>
      <c r="CJ29" s="1" t="s">
        <v>97</v>
      </c>
      <c r="CK29" s="1" t="s">
        <v>98</v>
      </c>
      <c r="CL29" s="26" t="n">
        <v>0.08339541</v>
      </c>
      <c r="CM29" s="26" t="n">
        <v>0.0324687</v>
      </c>
      <c r="CN29" s="26" t="n">
        <v>0.02384302</v>
      </c>
      <c r="CP29" s="24" t="n">
        <v>0.4712</v>
      </c>
      <c r="CQ29" s="24" t="n">
        <v>0.5203</v>
      </c>
      <c r="CR29" s="24"/>
      <c r="CS29" s="24" t="n">
        <f aca="false">CM29/CL29</f>
        <v>0.389334377035859</v>
      </c>
    </row>
    <row r="30" customFormat="false" ht="12.75" hidden="false" customHeight="false" outlineLevel="0" collapsed="false">
      <c r="A30" s="1" t="s">
        <v>99</v>
      </c>
      <c r="B30" s="1" t="s">
        <v>100</v>
      </c>
      <c r="C30" s="23" t="n">
        <v>14620226000000</v>
      </c>
      <c r="D30" s="23" t="n">
        <v>2865279400000</v>
      </c>
      <c r="E30" s="23" t="n">
        <v>1139861700000</v>
      </c>
      <c r="F30" s="23" t="n">
        <v>1537057200000</v>
      </c>
      <c r="G30" s="23" t="n">
        <v>3275773800000</v>
      </c>
      <c r="I30" s="24" t="n">
        <v>0.8207</v>
      </c>
      <c r="J30" s="24" t="s">
        <v>43</v>
      </c>
      <c r="K30" s="24" t="s">
        <v>43</v>
      </c>
      <c r="L30" s="24" t="n">
        <v>0.3376</v>
      </c>
      <c r="M30" s="24"/>
      <c r="N30" s="24" t="n">
        <f aca="false">D30/C30</f>
        <v>0.19598051357072</v>
      </c>
      <c r="O30" s="24" t="n">
        <f aca="false">G30/C30</f>
        <v>0.22405767188551</v>
      </c>
      <c r="Q30" s="1" t="s">
        <v>99</v>
      </c>
      <c r="R30" s="1" t="s">
        <v>100</v>
      </c>
      <c r="S30" s="23" t="n">
        <v>110938323568</v>
      </c>
      <c r="T30" s="23" t="n">
        <v>785704441</v>
      </c>
      <c r="U30" s="23" t="n">
        <v>63992173501</v>
      </c>
      <c r="V30" s="23" t="n">
        <v>7801723397</v>
      </c>
      <c r="W30" s="23" t="n">
        <v>100720625</v>
      </c>
      <c r="Y30" s="24" t="n">
        <v>0.8581</v>
      </c>
      <c r="Z30" s="24" t="n">
        <v>0.2089</v>
      </c>
      <c r="AA30" s="24" t="n">
        <v>0.8306</v>
      </c>
      <c r="AB30" s="24" t="n">
        <v>0.9488</v>
      </c>
      <c r="AC30" s="24"/>
      <c r="AD30" s="24" t="n">
        <f aca="false">T30/S30</f>
        <v>0.0070823536513818</v>
      </c>
      <c r="AE30" s="24" t="n">
        <f aca="false">W30/S30</f>
        <v>0.000907897485383065</v>
      </c>
      <c r="AG30" s="1" t="s">
        <v>99</v>
      </c>
      <c r="AH30" s="1" t="s">
        <v>100</v>
      </c>
      <c r="AI30" s="23" t="n">
        <v>4738576600000</v>
      </c>
      <c r="AJ30" s="23" t="n">
        <v>1865928500000</v>
      </c>
      <c r="AK30" s="23" t="n">
        <v>1294567200000</v>
      </c>
      <c r="AL30" s="25"/>
      <c r="AM30" s="24" t="n">
        <v>0.2418</v>
      </c>
      <c r="AN30" s="24" t="s">
        <v>43</v>
      </c>
      <c r="AO30" s="24"/>
      <c r="AP30" s="24" t="n">
        <f aca="false">AJ30/AI30</f>
        <v>0.393774050207398</v>
      </c>
      <c r="AR30" s="1" t="s">
        <v>99</v>
      </c>
      <c r="AS30" s="1" t="s">
        <v>100</v>
      </c>
      <c r="AT30" s="23" t="n">
        <v>8098897173</v>
      </c>
      <c r="AU30" s="23" t="n">
        <v>161900176</v>
      </c>
      <c r="AV30" s="23" t="n">
        <v>7744176001</v>
      </c>
      <c r="AX30" s="24" t="n">
        <v>0.5278</v>
      </c>
      <c r="AY30" s="24" t="n">
        <v>0.0996</v>
      </c>
      <c r="AZ30" s="24"/>
      <c r="BA30" s="24" t="n">
        <f aca="false">AU30/AT30</f>
        <v>0.0199903977716547</v>
      </c>
      <c r="BC30" s="1" t="s">
        <v>99</v>
      </c>
      <c r="BD30" s="1" t="s">
        <v>100</v>
      </c>
      <c r="BE30" s="23" t="n">
        <v>8691470000000</v>
      </c>
      <c r="BF30" s="23" t="n">
        <v>4233084200000</v>
      </c>
      <c r="BG30" s="23" t="n">
        <v>242489955355</v>
      </c>
      <c r="BI30" s="24" t="n">
        <v>0.7526</v>
      </c>
      <c r="BJ30" s="24" t="n">
        <v>0.0004</v>
      </c>
      <c r="BK30" s="24"/>
      <c r="BL30" s="24" t="n">
        <f aca="false">BF30/BE30</f>
        <v>0.487038924370676</v>
      </c>
      <c r="BN30" s="1" t="s">
        <v>99</v>
      </c>
      <c r="BO30" s="1" t="s">
        <v>100</v>
      </c>
      <c r="BP30" s="23" t="n">
        <v>38847252894</v>
      </c>
      <c r="BQ30" s="23" t="n">
        <v>724524889</v>
      </c>
      <c r="BR30" s="23" t="n">
        <v>57547396</v>
      </c>
      <c r="BT30" s="24" t="n">
        <v>0.9127</v>
      </c>
      <c r="BU30" s="24" t="n">
        <v>0.9753</v>
      </c>
      <c r="BV30" s="24"/>
      <c r="BW30" s="24" t="n">
        <f aca="false">BQ30/BP30</f>
        <v>0.0186506080874487</v>
      </c>
      <c r="BY30" s="1" t="s">
        <v>99</v>
      </c>
      <c r="BZ30" s="1" t="s">
        <v>100</v>
      </c>
      <c r="CA30" s="26" t="n">
        <v>38.40565029</v>
      </c>
      <c r="CB30" s="26" t="n">
        <v>20.74826888</v>
      </c>
      <c r="CC30" s="26" t="n">
        <v>0.68000625</v>
      </c>
      <c r="CE30" s="24" t="n">
        <v>0.3259</v>
      </c>
      <c r="CF30" s="24" t="n">
        <v>0.0047</v>
      </c>
      <c r="CG30" s="24"/>
      <c r="CH30" s="24" t="n">
        <v>0.540240009564489</v>
      </c>
      <c r="CJ30" s="1" t="s">
        <v>99</v>
      </c>
      <c r="CK30" s="1" t="s">
        <v>100</v>
      </c>
      <c r="CL30" s="26" t="n">
        <v>0.05216277</v>
      </c>
      <c r="CM30" s="26" t="n">
        <v>0.01930477</v>
      </c>
      <c r="CN30" s="26" t="n">
        <v>0.01593603</v>
      </c>
      <c r="CP30" s="24" t="n">
        <v>0.479</v>
      </c>
      <c r="CQ30" s="24" t="n">
        <v>0.5096</v>
      </c>
      <c r="CR30" s="24"/>
      <c r="CS30" s="24" t="n">
        <f aca="false">CM30/CL30</f>
        <v>0.370087133026103</v>
      </c>
    </row>
    <row r="31" customFormat="false" ht="12.75" hidden="false" customHeight="false" outlineLevel="0" collapsed="false">
      <c r="A31" s="1" t="s">
        <v>101</v>
      </c>
      <c r="B31" s="1" t="s">
        <v>102</v>
      </c>
      <c r="C31" s="23" t="n">
        <v>520846917.4</v>
      </c>
      <c r="D31" s="23" t="n">
        <v>124648458.4</v>
      </c>
      <c r="E31" s="23" t="n">
        <v>72052594.3</v>
      </c>
      <c r="F31" s="23" t="n">
        <v>46729901.9</v>
      </c>
      <c r="G31" s="23" t="n">
        <v>98575253.2</v>
      </c>
      <c r="I31" s="24" t="n">
        <v>0.0058</v>
      </c>
      <c r="J31" s="24" t="s">
        <v>43</v>
      </c>
      <c r="K31" s="24" t="s">
        <v>43</v>
      </c>
      <c r="L31" s="24" t="n">
        <v>0.2958</v>
      </c>
      <c r="M31" s="24"/>
      <c r="N31" s="24" t="n">
        <f aca="false">D31/C31</f>
        <v>0.239318798356778</v>
      </c>
      <c r="O31" s="24" t="n">
        <f aca="false">G31/C31</f>
        <v>0.189259549988459</v>
      </c>
      <c r="Q31" s="1" t="s">
        <v>101</v>
      </c>
      <c r="R31" s="1" t="s">
        <v>102</v>
      </c>
      <c r="S31" s="23" t="n">
        <v>408682.875</v>
      </c>
      <c r="T31" s="23" t="n">
        <v>5151.125</v>
      </c>
      <c r="U31" s="23" t="n">
        <v>69378.125</v>
      </c>
      <c r="V31" s="23" t="n">
        <v>49791.25</v>
      </c>
      <c r="W31" s="23" t="n">
        <v>148785.125</v>
      </c>
      <c r="Y31" s="24" t="n">
        <v>0.8087</v>
      </c>
      <c r="Z31" s="24" t="n">
        <v>0.4182</v>
      </c>
      <c r="AA31" s="24" t="n">
        <v>0.7314</v>
      </c>
      <c r="AB31" s="24" t="n">
        <v>0.2767</v>
      </c>
      <c r="AC31" s="24"/>
      <c r="AD31" s="24" t="n">
        <f aca="false">T31/S31</f>
        <v>0.0126042105385502</v>
      </c>
      <c r="AE31" s="24" t="n">
        <f aca="false">W31/S31</f>
        <v>0.364060091825477</v>
      </c>
      <c r="AG31" s="1" t="s">
        <v>101</v>
      </c>
      <c r="AH31" s="1" t="s">
        <v>102</v>
      </c>
      <c r="AI31" s="23" t="n">
        <v>78688688.96</v>
      </c>
      <c r="AJ31" s="23" t="n">
        <v>38538279.09</v>
      </c>
      <c r="AK31" s="23" t="n">
        <v>345863.54</v>
      </c>
      <c r="AL31" s="25"/>
      <c r="AM31" s="24" t="n">
        <v>0.7971</v>
      </c>
      <c r="AN31" s="24" t="n">
        <v>0.1606</v>
      </c>
      <c r="AO31" s="24"/>
      <c r="AP31" s="24" t="n">
        <f aca="false">AJ31/AI31</f>
        <v>0.489756273733195</v>
      </c>
      <c r="AR31" s="1" t="s">
        <v>101</v>
      </c>
      <c r="AS31" s="1" t="s">
        <v>102</v>
      </c>
      <c r="AT31" s="23" t="n">
        <v>227878</v>
      </c>
      <c r="AU31" s="23" t="n">
        <v>49284</v>
      </c>
      <c r="AV31" s="23" t="n">
        <v>45369</v>
      </c>
      <c r="AX31" s="24" t="n">
        <v>0.6521</v>
      </c>
      <c r="AY31" s="24" t="n">
        <v>0.6637</v>
      </c>
      <c r="AZ31" s="24"/>
      <c r="BA31" s="24" t="n">
        <f aca="false">AU31/AT31</f>
        <v>0.216273620094963</v>
      </c>
      <c r="BC31" s="1" t="s">
        <v>101</v>
      </c>
      <c r="BD31" s="1" t="s">
        <v>102</v>
      </c>
      <c r="BE31" s="23" t="n">
        <v>366171685.7</v>
      </c>
      <c r="BF31" s="23" t="n">
        <v>184551048.4</v>
      </c>
      <c r="BG31" s="23" t="n">
        <v>46384038.3</v>
      </c>
      <c r="BI31" s="24" t="n">
        <v>0.0335</v>
      </c>
      <c r="BJ31" s="24" t="s">
        <v>43</v>
      </c>
      <c r="BK31" s="24"/>
      <c r="BL31" s="24" t="n">
        <f aca="false">BF31/BE31</f>
        <v>0.50400141684139</v>
      </c>
      <c r="BN31" s="1" t="s">
        <v>101</v>
      </c>
      <c r="BO31" s="1" t="s">
        <v>102</v>
      </c>
      <c r="BP31" s="23" t="n">
        <v>111426.75</v>
      </c>
      <c r="BQ31" s="23" t="n">
        <v>104652.25</v>
      </c>
      <c r="BR31" s="23" t="n">
        <v>4422.25</v>
      </c>
      <c r="BT31" s="24" t="n">
        <v>0.0947</v>
      </c>
      <c r="BU31" s="24" t="n">
        <v>0.4012</v>
      </c>
      <c r="BV31" s="24"/>
      <c r="BW31" s="24" t="n">
        <f aca="false">BQ31/BP31</f>
        <v>0.939202211318198</v>
      </c>
      <c r="BY31" s="1" t="s">
        <v>101</v>
      </c>
      <c r="BZ31" s="1" t="s">
        <v>102</v>
      </c>
      <c r="CA31" s="26" t="n">
        <v>40.03915816</v>
      </c>
      <c r="CB31" s="26" t="n">
        <v>20.75266475</v>
      </c>
      <c r="CC31" s="26" t="n">
        <v>0.62583864</v>
      </c>
      <c r="CE31" s="24" t="n">
        <v>0.6129</v>
      </c>
      <c r="CF31" s="24" t="n">
        <v>0.0098</v>
      </c>
      <c r="CG31" s="24"/>
      <c r="CH31" s="24" t="n">
        <v>0.518309217867931</v>
      </c>
      <c r="CJ31" s="1" t="s">
        <v>101</v>
      </c>
      <c r="CK31" s="1" t="s">
        <v>102</v>
      </c>
      <c r="CL31" s="26" t="n">
        <v>0.25411255</v>
      </c>
      <c r="CM31" s="26" t="n">
        <v>0.07474009</v>
      </c>
      <c r="CN31" s="26" t="n">
        <v>0.1631741</v>
      </c>
      <c r="CP31" s="24" t="n">
        <v>0.2774</v>
      </c>
      <c r="CQ31" s="24" t="n">
        <v>0.1943</v>
      </c>
      <c r="CR31" s="24"/>
      <c r="CS31" s="24" t="n">
        <f aca="false">CM31/CL31</f>
        <v>0.294121994368244</v>
      </c>
    </row>
    <row r="32" customFormat="false" ht="12.75" hidden="false" customHeight="false" outlineLevel="0" collapsed="false">
      <c r="A32" s="1" t="s">
        <v>103</v>
      </c>
      <c r="B32" s="1" t="s">
        <v>104</v>
      </c>
      <c r="C32" s="23" t="n">
        <v>154251871.6</v>
      </c>
      <c r="D32" s="23" t="n">
        <v>69585451.54</v>
      </c>
      <c r="E32" s="23" t="n">
        <v>5417683.14</v>
      </c>
      <c r="F32" s="23" t="n">
        <v>1496214.87</v>
      </c>
      <c r="G32" s="23" t="n">
        <v>30459504.41</v>
      </c>
      <c r="I32" s="24" t="s">
        <v>43</v>
      </c>
      <c r="J32" s="24" t="s">
        <v>43</v>
      </c>
      <c r="K32" s="24" t="n">
        <v>0.0004</v>
      </c>
      <c r="L32" s="24" t="n">
        <v>0.0059</v>
      </c>
      <c r="M32" s="24"/>
      <c r="N32" s="24" t="n">
        <f aca="false">D32/C32</f>
        <v>0.451115768114933</v>
      </c>
      <c r="O32" s="24" t="n">
        <f aca="false">G32/C32</f>
        <v>0.197466028088051</v>
      </c>
      <c r="Q32" s="1" t="s">
        <v>103</v>
      </c>
      <c r="R32" s="1" t="s">
        <v>104</v>
      </c>
      <c r="S32" s="23" t="n">
        <v>806680.875</v>
      </c>
      <c r="T32" s="23" t="n">
        <v>396495.125</v>
      </c>
      <c r="U32" s="23" t="n">
        <v>68635.125</v>
      </c>
      <c r="V32" s="23" t="n">
        <v>101031.25</v>
      </c>
      <c r="W32" s="23" t="n">
        <v>115440.125</v>
      </c>
      <c r="Y32" s="24" t="n">
        <v>0.1281</v>
      </c>
      <c r="Z32" s="24" t="n">
        <v>0.4048</v>
      </c>
      <c r="AA32" s="24" t="n">
        <v>0.5532</v>
      </c>
      <c r="AB32" s="24" t="n">
        <v>0.3072</v>
      </c>
      <c r="AC32" s="24"/>
      <c r="AD32" s="24" t="n">
        <f aca="false">T32/S32</f>
        <v>0.49151422487858</v>
      </c>
      <c r="AE32" s="24" t="n">
        <f aca="false">W32/S32</f>
        <v>0.1431050723745</v>
      </c>
      <c r="AG32" s="1" t="s">
        <v>103</v>
      </c>
      <c r="AH32" s="1" t="s">
        <v>104</v>
      </c>
      <c r="AI32" s="23" t="n">
        <v>44148671.05</v>
      </c>
      <c r="AJ32" s="23" t="n">
        <v>26939984.26</v>
      </c>
      <c r="AK32" s="23" t="n">
        <v>509535.4</v>
      </c>
      <c r="AL32" s="25"/>
      <c r="AM32" s="24" t="n">
        <v>0.0011</v>
      </c>
      <c r="AN32" s="24" t="n">
        <v>0.0089</v>
      </c>
      <c r="AO32" s="24"/>
      <c r="AP32" s="24" t="n">
        <f aca="false">AJ32/AI32</f>
        <v>0.610210536790326</v>
      </c>
      <c r="AR32" s="1" t="s">
        <v>103</v>
      </c>
      <c r="AS32" s="1" t="s">
        <v>104</v>
      </c>
      <c r="AT32" s="23" t="n">
        <v>151779</v>
      </c>
      <c r="AU32" s="23" t="n">
        <v>42025</v>
      </c>
      <c r="AV32" s="23" t="n">
        <v>60025</v>
      </c>
      <c r="AX32" s="24" t="n">
        <v>0.5268</v>
      </c>
      <c r="AY32" s="24" t="n">
        <v>0.4701</v>
      </c>
      <c r="AZ32" s="24"/>
      <c r="BA32" s="24" t="n">
        <f aca="false">AU32/AT32</f>
        <v>0.276882836228991</v>
      </c>
      <c r="BC32" s="1" t="s">
        <v>103</v>
      </c>
      <c r="BD32" s="1" t="s">
        <v>104</v>
      </c>
      <c r="BE32" s="23" t="n">
        <v>104489447</v>
      </c>
      <c r="BF32" s="23" t="n">
        <v>77526980.61</v>
      </c>
      <c r="BG32" s="23" t="n">
        <v>986679.47</v>
      </c>
      <c r="BI32" s="24" t="s">
        <v>43</v>
      </c>
      <c r="BJ32" s="24" t="n">
        <v>0.0039</v>
      </c>
      <c r="BK32" s="24"/>
      <c r="BL32" s="24" t="n">
        <f aca="false">BF32/BE32</f>
        <v>0.741959909214564</v>
      </c>
      <c r="BN32" s="1" t="s">
        <v>103</v>
      </c>
      <c r="BO32" s="1" t="s">
        <v>104</v>
      </c>
      <c r="BP32" s="23" t="n">
        <v>586266.75</v>
      </c>
      <c r="BQ32" s="23" t="n">
        <v>469910.25</v>
      </c>
      <c r="BR32" s="23" t="n">
        <v>41006.25</v>
      </c>
      <c r="BT32" s="24" t="n">
        <v>0.2425</v>
      </c>
      <c r="BU32" s="24" t="n">
        <v>0.5954</v>
      </c>
      <c r="BV32" s="24"/>
      <c r="BW32" s="24" t="n">
        <f aca="false">BQ32/BP32</f>
        <v>0.801529764394791</v>
      </c>
      <c r="BY32" s="1" t="s">
        <v>103</v>
      </c>
      <c r="BZ32" s="1" t="s">
        <v>104</v>
      </c>
      <c r="CA32" s="26" t="n">
        <v>27.81504178</v>
      </c>
      <c r="CB32" s="26" t="n">
        <v>14.80748891</v>
      </c>
      <c r="CC32" s="26" t="n">
        <v>1.01085701</v>
      </c>
      <c r="CE32" s="24" t="n">
        <v>0.3327</v>
      </c>
      <c r="CF32" s="24" t="s">
        <v>43</v>
      </c>
      <c r="CG32" s="24"/>
      <c r="CH32" s="24" t="n">
        <v>0.532355443760186</v>
      </c>
      <c r="CJ32" s="1" t="s">
        <v>103</v>
      </c>
      <c r="CK32" s="1" t="s">
        <v>104</v>
      </c>
      <c r="CL32" s="26" t="n">
        <v>0.22616141</v>
      </c>
      <c r="CM32" s="26" t="n">
        <v>0.1529794</v>
      </c>
      <c r="CN32" s="26" t="n">
        <v>0.00521187</v>
      </c>
      <c r="CP32" s="24" t="n">
        <v>0.3743</v>
      </c>
      <c r="CQ32" s="24" t="n">
        <v>0.828</v>
      </c>
      <c r="CR32" s="24"/>
      <c r="CS32" s="24" t="n">
        <f aca="false">CM32/CL32</f>
        <v>0.676416900655156</v>
      </c>
    </row>
    <row r="33" customFormat="false" ht="12.75" hidden="false" customHeight="false" outlineLevel="0" collapsed="false">
      <c r="A33" s="1" t="s">
        <v>105</v>
      </c>
      <c r="B33" s="1" t="s">
        <v>106</v>
      </c>
      <c r="C33" s="23" t="n">
        <v>194926340000000</v>
      </c>
      <c r="D33" s="23" t="n">
        <v>81763352000000</v>
      </c>
      <c r="E33" s="23" t="n">
        <v>390529846758</v>
      </c>
      <c r="F33" s="23" t="n">
        <v>4634722700000</v>
      </c>
      <c r="G33" s="23" t="n">
        <v>40840236000000</v>
      </c>
      <c r="I33" s="24" t="s">
        <v>43</v>
      </c>
      <c r="J33" s="24" t="n">
        <v>0.104</v>
      </c>
      <c r="K33" s="24" t="s">
        <v>43</v>
      </c>
      <c r="L33" s="24" t="n">
        <v>0.1222</v>
      </c>
      <c r="M33" s="24"/>
      <c r="N33" s="24" t="n">
        <f aca="false">D33/C33</f>
        <v>0.419457688478633</v>
      </c>
      <c r="O33" s="24" t="n">
        <f aca="false">G33/C33</f>
        <v>0.209516251113113</v>
      </c>
      <c r="Q33" s="1" t="s">
        <v>105</v>
      </c>
      <c r="R33" s="1" t="s">
        <v>106</v>
      </c>
      <c r="S33" s="23" t="n">
        <v>2614279900000</v>
      </c>
      <c r="T33" s="23" t="n">
        <v>76900419225</v>
      </c>
      <c r="U33" s="23" t="n">
        <v>67172303715</v>
      </c>
      <c r="V33" s="23" t="n">
        <v>439766886708</v>
      </c>
      <c r="W33" s="23" t="n">
        <v>389220027778</v>
      </c>
      <c r="Y33" s="24" t="n">
        <v>0.7884</v>
      </c>
      <c r="Z33" s="24" t="n">
        <v>0.8017</v>
      </c>
      <c r="AA33" s="24" t="n">
        <v>0.7887</v>
      </c>
      <c r="AB33" s="24" t="n">
        <v>0.5622</v>
      </c>
      <c r="AC33" s="24"/>
      <c r="AD33" s="24" t="n">
        <f aca="false">T33/S33</f>
        <v>0.0294155263271542</v>
      </c>
      <c r="AE33" s="24" t="n">
        <f aca="false">W33/S33</f>
        <v>0.148882308959343</v>
      </c>
      <c r="AG33" s="1" t="s">
        <v>105</v>
      </c>
      <c r="AH33" s="1" t="s">
        <v>106</v>
      </c>
      <c r="AI33" s="23" t="n">
        <v>124628950000000</v>
      </c>
      <c r="AJ33" s="23" t="n">
        <v>79298654000000</v>
      </c>
      <c r="AK33" s="23" t="n">
        <v>4023893700000</v>
      </c>
      <c r="AL33" s="25"/>
      <c r="AM33" s="24" t="s">
        <v>43</v>
      </c>
      <c r="AN33" s="24" t="s">
        <v>43</v>
      </c>
      <c r="AO33" s="24"/>
      <c r="AP33" s="24" t="n">
        <f aca="false">AJ33/AI33</f>
        <v>0.636277959494965</v>
      </c>
      <c r="AR33" s="1" t="s">
        <v>105</v>
      </c>
      <c r="AS33" s="1" t="s">
        <v>106</v>
      </c>
      <c r="AT33" s="23" t="n">
        <v>2115972800000</v>
      </c>
      <c r="AU33" s="23" t="n">
        <v>406066533522</v>
      </c>
      <c r="AV33" s="23" t="n">
        <v>181922296052</v>
      </c>
      <c r="AX33" s="24" t="n">
        <v>0.697</v>
      </c>
      <c r="AY33" s="24" t="n">
        <v>0.7885</v>
      </c>
      <c r="AZ33" s="24"/>
      <c r="BA33" s="24" t="n">
        <f aca="false">AU33/AT33</f>
        <v>0.191905365476343</v>
      </c>
      <c r="BC33" s="1" t="s">
        <v>105</v>
      </c>
      <c r="BD33" s="1" t="s">
        <v>106</v>
      </c>
      <c r="BE33" s="23" t="n">
        <v>69759972000000</v>
      </c>
      <c r="BF33" s="23" t="n">
        <v>43875752000000</v>
      </c>
      <c r="BG33" s="23" t="n">
        <v>610829002706</v>
      </c>
      <c r="BI33" s="24" t="n">
        <v>0.0002</v>
      </c>
      <c r="BJ33" s="24" t="n">
        <v>0.0205</v>
      </c>
      <c r="BK33" s="24"/>
      <c r="BL33" s="24" t="n">
        <f aca="false">BF33/BE33</f>
        <v>0.628953119419257</v>
      </c>
      <c r="BN33" s="1" t="s">
        <v>105</v>
      </c>
      <c r="BO33" s="1" t="s">
        <v>106</v>
      </c>
      <c r="BP33" s="23" t="n">
        <v>431134792173</v>
      </c>
      <c r="BQ33" s="23" t="n">
        <v>60053913481</v>
      </c>
      <c r="BR33" s="23" t="n">
        <v>257844590656</v>
      </c>
      <c r="BT33" s="24" t="n">
        <v>0.5993</v>
      </c>
      <c r="BU33" s="24" t="n">
        <v>0.3726</v>
      </c>
      <c r="BV33" s="24"/>
      <c r="BW33" s="24" t="n">
        <f aca="false">BQ33/BP33</f>
        <v>0.139292663387979</v>
      </c>
      <c r="BY33" s="1" t="s">
        <v>105</v>
      </c>
      <c r="BZ33" s="1" t="s">
        <v>106</v>
      </c>
      <c r="CA33" s="26" t="n">
        <v>38.46688403</v>
      </c>
      <c r="CB33" s="26" t="n">
        <v>20.2579268</v>
      </c>
      <c r="CC33" s="26" t="n">
        <v>0.42551759</v>
      </c>
      <c r="CE33" s="24" t="n">
        <v>0.5413</v>
      </c>
      <c r="CF33" s="24" t="n">
        <v>0.0288</v>
      </c>
      <c r="CG33" s="24"/>
      <c r="CH33" s="24" t="n">
        <v>0.526632902841858</v>
      </c>
      <c r="CJ33" s="1" t="s">
        <v>105</v>
      </c>
      <c r="CK33" s="1" t="s">
        <v>106</v>
      </c>
      <c r="CL33" s="26" t="n">
        <v>0.48621524</v>
      </c>
      <c r="CM33" s="26" t="n">
        <v>0.03412561</v>
      </c>
      <c r="CN33" s="26" t="n">
        <v>0.41983329</v>
      </c>
      <c r="CP33" s="24" t="n">
        <v>0.491</v>
      </c>
      <c r="CQ33" s="24" t="n">
        <v>0.1721</v>
      </c>
      <c r="CR33" s="24"/>
      <c r="CS33" s="24" t="n">
        <f aca="false">CM33/CL33</f>
        <v>0.0701862204072419</v>
      </c>
    </row>
    <row r="34" customFormat="false" ht="12.75" hidden="false" customHeight="false" outlineLevel="0" collapsed="false">
      <c r="A34" s="1" t="s">
        <v>107</v>
      </c>
      <c r="B34" s="1" t="s">
        <v>108</v>
      </c>
      <c r="C34" s="23" t="n">
        <v>32233524546</v>
      </c>
      <c r="D34" s="23" t="n">
        <v>7824331735</v>
      </c>
      <c r="E34" s="23" t="n">
        <v>12763690</v>
      </c>
      <c r="F34" s="23" t="n">
        <v>326830915</v>
      </c>
      <c r="G34" s="23" t="n">
        <v>7636312380</v>
      </c>
      <c r="I34" s="24" t="n">
        <v>0.7457</v>
      </c>
      <c r="J34" s="24" t="n">
        <v>0.5405</v>
      </c>
      <c r="K34" s="24" t="n">
        <v>0.0086</v>
      </c>
      <c r="L34" s="24" t="n">
        <v>0.7668</v>
      </c>
      <c r="M34" s="24"/>
      <c r="N34" s="24" t="n">
        <f aca="false">D34/C34</f>
        <v>0.24273894478508</v>
      </c>
      <c r="O34" s="24" t="n">
        <f aca="false">G34/C34</f>
        <v>0.236905907360591</v>
      </c>
      <c r="Q34" s="1" t="s">
        <v>107</v>
      </c>
      <c r="R34" s="1" t="s">
        <v>108</v>
      </c>
      <c r="S34" s="23" t="n">
        <v>2431772.875</v>
      </c>
      <c r="T34" s="23" t="n">
        <v>161596.125</v>
      </c>
      <c r="U34" s="23" t="n">
        <v>334971.125</v>
      </c>
      <c r="V34" s="23" t="n">
        <v>1003171.25</v>
      </c>
      <c r="W34" s="23" t="n">
        <v>328455.125</v>
      </c>
      <c r="Y34" s="24" t="n">
        <v>0.5404</v>
      </c>
      <c r="Z34" s="24" t="n">
        <v>0.4026</v>
      </c>
      <c r="AA34" s="24" t="n">
        <v>0.3757</v>
      </c>
      <c r="AB34" s="24" t="n">
        <v>0.4064</v>
      </c>
      <c r="AC34" s="24"/>
      <c r="AD34" s="24" t="n">
        <f aca="false">T34/S34</f>
        <v>0.0664519810469553</v>
      </c>
      <c r="AE34" s="24" t="n">
        <f aca="false">W34/S34</f>
        <v>0.135068175312219</v>
      </c>
      <c r="AG34" s="1" t="s">
        <v>107</v>
      </c>
      <c r="AH34" s="1" t="s">
        <v>108</v>
      </c>
      <c r="AI34" s="23" t="n">
        <v>6196895744</v>
      </c>
      <c r="AJ34" s="23" t="n">
        <v>3204087796</v>
      </c>
      <c r="AK34" s="23" t="n">
        <v>22971618</v>
      </c>
      <c r="AL34" s="25"/>
      <c r="AM34" s="24" t="n">
        <v>0.4873</v>
      </c>
      <c r="AN34" s="24" t="n">
        <v>0.1845</v>
      </c>
      <c r="AO34" s="24"/>
      <c r="AP34" s="24" t="n">
        <f aca="false">AJ34/AI34</f>
        <v>0.517047232737824</v>
      </c>
      <c r="AR34" s="1" t="s">
        <v>107</v>
      </c>
      <c r="AS34" s="1" t="s">
        <v>108</v>
      </c>
      <c r="AT34" s="23" t="n">
        <v>2070542.75</v>
      </c>
      <c r="AU34" s="23" t="n">
        <v>475410.25</v>
      </c>
      <c r="AV34" s="23" t="n">
        <v>1003002.25</v>
      </c>
      <c r="AX34" s="24" t="n">
        <v>0.5349</v>
      </c>
      <c r="AY34" s="24" t="n">
        <v>0.4171</v>
      </c>
      <c r="AZ34" s="24"/>
      <c r="BA34" s="24" t="n">
        <f aca="false">AU34/AT34</f>
        <v>0.229606585036701</v>
      </c>
      <c r="BC34" s="1" t="s">
        <v>107</v>
      </c>
      <c r="BD34" s="1" t="s">
        <v>108</v>
      </c>
      <c r="BE34" s="23" t="n">
        <v>26026165165</v>
      </c>
      <c r="BF34" s="23" t="n">
        <v>13261503599</v>
      </c>
      <c r="BG34" s="23" t="n">
        <v>303859297</v>
      </c>
      <c r="BI34" s="24" t="n">
        <v>0.581</v>
      </c>
      <c r="BJ34" s="24" t="n">
        <v>0.02</v>
      </c>
      <c r="BK34" s="24"/>
      <c r="BL34" s="24" t="n">
        <f aca="false">BF34/BE34</f>
        <v>0.50954504879705</v>
      </c>
      <c r="BN34" s="1" t="s">
        <v>107</v>
      </c>
      <c r="BO34" s="1" t="s">
        <v>108</v>
      </c>
      <c r="BP34" s="23" t="n">
        <v>26259</v>
      </c>
      <c r="BQ34" s="23" t="n">
        <v>14641</v>
      </c>
      <c r="BR34" s="23" t="n">
        <v>169</v>
      </c>
      <c r="BT34" s="24" t="n">
        <v>0.461</v>
      </c>
      <c r="BU34" s="24" t="n">
        <v>0.923</v>
      </c>
      <c r="BV34" s="24"/>
      <c r="BW34" s="24" t="n">
        <f aca="false">BQ34/BP34</f>
        <v>0.557561217106516</v>
      </c>
      <c r="BY34" s="1" t="s">
        <v>107</v>
      </c>
      <c r="BZ34" s="1" t="s">
        <v>108</v>
      </c>
      <c r="CA34" s="26" t="n">
        <v>66.34455325</v>
      </c>
      <c r="CB34" s="26" t="n">
        <v>35.29636756</v>
      </c>
      <c r="CC34" s="26" t="n">
        <v>0.58533268</v>
      </c>
      <c r="CE34" s="24" t="n">
        <v>0.4943</v>
      </c>
      <c r="CF34" s="24" t="n">
        <v>0.0499</v>
      </c>
      <c r="CG34" s="24"/>
      <c r="CH34" s="24" t="n">
        <v>0.532016056043003</v>
      </c>
      <c r="CJ34" s="1" t="s">
        <v>107</v>
      </c>
      <c r="CK34" s="1" t="s">
        <v>108</v>
      </c>
      <c r="CL34" s="26" t="n">
        <v>0.59519991</v>
      </c>
      <c r="CM34" s="26" t="n">
        <v>0.21800077</v>
      </c>
      <c r="CN34" s="26" t="n">
        <v>0.30630469</v>
      </c>
      <c r="CP34" s="24" t="n">
        <v>0.3299</v>
      </c>
      <c r="CQ34" s="24" t="n">
        <v>0.2855</v>
      </c>
      <c r="CR34" s="24"/>
      <c r="CS34" s="24" t="n">
        <f aca="false">CM34/CL34</f>
        <v>0.366264789925792</v>
      </c>
    </row>
    <row r="35" customFormat="false" ht="12.75" hidden="false" customHeight="false" outlineLevel="0" collapsed="false">
      <c r="A35" s="1" t="s">
        <v>109</v>
      </c>
      <c r="B35" s="1" t="s">
        <v>110</v>
      </c>
      <c r="C35" s="23" t="n">
        <v>45671643000000</v>
      </c>
      <c r="D35" s="23" t="n">
        <v>13752566000000</v>
      </c>
      <c r="E35" s="23" t="n">
        <v>30374873056</v>
      </c>
      <c r="F35" s="23" t="n">
        <v>12240968000000</v>
      </c>
      <c r="G35" s="23" t="n">
        <v>5601820100000</v>
      </c>
      <c r="I35" s="24" t="s">
        <v>43</v>
      </c>
      <c r="J35" s="24" t="n">
        <v>0.3091</v>
      </c>
      <c r="K35" s="24" t="s">
        <v>43</v>
      </c>
      <c r="L35" s="24" t="n">
        <v>0.9834</v>
      </c>
      <c r="M35" s="24"/>
      <c r="N35" s="24" t="n">
        <f aca="false">D35/C35</f>
        <v>0.301118267192621</v>
      </c>
      <c r="O35" s="24" t="n">
        <f aca="false">G35/C35</f>
        <v>0.122654227700983</v>
      </c>
      <c r="Q35" s="1" t="s">
        <v>109</v>
      </c>
      <c r="R35" s="1" t="s">
        <v>110</v>
      </c>
      <c r="S35" s="23" t="n">
        <v>256955878726</v>
      </c>
      <c r="T35" s="23" t="n">
        <v>12585783840</v>
      </c>
      <c r="U35" s="23" t="n">
        <v>9978677085</v>
      </c>
      <c r="V35" s="23" t="n">
        <v>31028943358</v>
      </c>
      <c r="W35" s="23" t="n">
        <v>57081278260</v>
      </c>
      <c r="Y35" s="24" t="n">
        <v>0.7185</v>
      </c>
      <c r="Z35" s="24" t="n">
        <v>0.7473</v>
      </c>
      <c r="AA35" s="24" t="n">
        <v>0.825</v>
      </c>
      <c r="AB35" s="24" t="n">
        <v>0.4702</v>
      </c>
      <c r="AC35" s="24"/>
      <c r="AD35" s="24" t="n">
        <f aca="false">T35/S35</f>
        <v>0.0489803304069202</v>
      </c>
      <c r="AE35" s="24" t="n">
        <f aca="false">W35/S35</f>
        <v>0.222144278399124</v>
      </c>
      <c r="AG35" s="1" t="s">
        <v>109</v>
      </c>
      <c r="AH35" s="1" t="s">
        <v>110</v>
      </c>
      <c r="AI35" s="23" t="n">
        <v>19149159000000</v>
      </c>
      <c r="AJ35" s="23" t="n">
        <v>12003568000000</v>
      </c>
      <c r="AK35" s="23" t="n">
        <v>479860768748</v>
      </c>
      <c r="AL35" s="25"/>
      <c r="AM35" s="24" t="s">
        <v>43</v>
      </c>
      <c r="AN35" s="24" t="s">
        <v>43</v>
      </c>
      <c r="AO35" s="24"/>
      <c r="AP35" s="24" t="n">
        <f aca="false">AJ35/AI35</f>
        <v>0.62684570116108</v>
      </c>
      <c r="AR35" s="1" t="s">
        <v>109</v>
      </c>
      <c r="AS35" s="1" t="s">
        <v>110</v>
      </c>
      <c r="AT35" s="23" t="n">
        <v>235668936721</v>
      </c>
      <c r="AU35" s="23" t="n">
        <v>61636751556</v>
      </c>
      <c r="AV35" s="23" t="n">
        <v>27984773082</v>
      </c>
      <c r="AX35" s="24" t="n">
        <v>0.6332</v>
      </c>
      <c r="AY35" s="24" t="n">
        <v>0.7373</v>
      </c>
      <c r="AZ35" s="24"/>
      <c r="BA35" s="24" t="n">
        <f aca="false">AU35/AT35</f>
        <v>0.261539566535956</v>
      </c>
      <c r="BC35" s="1" t="s">
        <v>109</v>
      </c>
      <c r="BD35" s="1" t="s">
        <v>110</v>
      </c>
      <c r="BE35" s="23" t="n">
        <v>26485204000000</v>
      </c>
      <c r="BF35" s="23" t="n">
        <v>7489622100000</v>
      </c>
      <c r="BG35" s="23" t="n">
        <v>11761107000000</v>
      </c>
      <c r="BI35" s="24" t="n">
        <v>0.409</v>
      </c>
      <c r="BJ35" s="24" t="s">
        <v>43</v>
      </c>
      <c r="BK35" s="24"/>
      <c r="BL35" s="24" t="n">
        <f aca="false">BF35/BE35</f>
        <v>0.282785139204516</v>
      </c>
      <c r="BN35" s="1" t="s">
        <v>109</v>
      </c>
      <c r="BO35" s="1" t="s">
        <v>110</v>
      </c>
      <c r="BP35" s="23" t="n">
        <v>11308264920</v>
      </c>
      <c r="BQ35" s="23" t="n">
        <v>8030310544</v>
      </c>
      <c r="BR35" s="23" t="n">
        <v>3044170276</v>
      </c>
      <c r="BT35" s="24" t="n">
        <v>0.1076</v>
      </c>
      <c r="BU35" s="24" t="n">
        <v>0.1721</v>
      </c>
      <c r="BV35" s="24"/>
      <c r="BW35" s="24" t="n">
        <f aca="false">BQ35/BP35</f>
        <v>0.710127557216797</v>
      </c>
      <c r="BY35" s="1" t="s">
        <v>109</v>
      </c>
      <c r="BZ35" s="1" t="s">
        <v>110</v>
      </c>
      <c r="CA35" s="26" t="n">
        <v>35.76989016</v>
      </c>
      <c r="CB35" s="26" t="n">
        <v>16.32418589</v>
      </c>
      <c r="CC35" s="26" t="n">
        <v>5.2274263</v>
      </c>
      <c r="CE35" s="24" t="n">
        <v>0.3926</v>
      </c>
      <c r="CF35" s="24" t="s">
        <v>43</v>
      </c>
      <c r="CG35" s="24"/>
      <c r="CH35" s="24" t="n">
        <v>0.456366676469548</v>
      </c>
      <c r="CJ35" s="1" t="s">
        <v>109</v>
      </c>
      <c r="CK35" s="1" t="s">
        <v>110</v>
      </c>
      <c r="CL35" s="26" t="n">
        <v>0.23830843</v>
      </c>
      <c r="CM35" s="26" t="n">
        <v>0.00800724</v>
      </c>
      <c r="CN35" s="26" t="n">
        <v>0.21529804</v>
      </c>
      <c r="CP35" s="24" t="n">
        <v>0.5983</v>
      </c>
      <c r="CQ35" s="24" t="n">
        <v>0.1643</v>
      </c>
      <c r="CR35" s="24"/>
      <c r="CS35" s="24" t="n">
        <f aca="false">CM35/CL35</f>
        <v>0.0336003220700166</v>
      </c>
    </row>
    <row r="36" customFormat="false" ht="12.75" hidden="false" customHeight="false" outlineLevel="0" collapsed="false">
      <c r="A36" s="1" t="s">
        <v>111</v>
      </c>
      <c r="B36" s="1" t="s">
        <v>112</v>
      </c>
      <c r="C36" s="23" t="n">
        <v>4924659375</v>
      </c>
      <c r="D36" s="23" t="n">
        <v>936853814</v>
      </c>
      <c r="E36" s="23" t="n">
        <v>196090556.6</v>
      </c>
      <c r="F36" s="23" t="n">
        <v>958594330.7</v>
      </c>
      <c r="G36" s="23" t="n">
        <v>969121818.9</v>
      </c>
      <c r="I36" s="24" t="n">
        <v>0.6829</v>
      </c>
      <c r="J36" s="24" t="s">
        <v>43</v>
      </c>
      <c r="K36" s="24" t="s">
        <v>43</v>
      </c>
      <c r="L36" s="24" t="n">
        <v>0.5113</v>
      </c>
      <c r="M36" s="24"/>
      <c r="N36" s="24" t="n">
        <f aca="false">D36/C36</f>
        <v>0.190237281943992</v>
      </c>
      <c r="O36" s="24" t="n">
        <f aca="false">G36/C36</f>
        <v>0.196789614286775</v>
      </c>
      <c r="Q36" s="1" t="s">
        <v>111</v>
      </c>
      <c r="R36" s="1" t="s">
        <v>112</v>
      </c>
      <c r="S36" s="23" t="n">
        <v>25720431.88</v>
      </c>
      <c r="T36" s="23" t="n">
        <v>1576200.13</v>
      </c>
      <c r="U36" s="23" t="n">
        <v>42778.13</v>
      </c>
      <c r="V36" s="23" t="n">
        <v>12372781.25</v>
      </c>
      <c r="W36" s="23" t="n">
        <v>4981746.13</v>
      </c>
      <c r="Y36" s="24" t="n">
        <v>0.5648</v>
      </c>
      <c r="Z36" s="24" t="n">
        <v>0.9206</v>
      </c>
      <c r="AA36" s="24" t="n">
        <v>0.3529</v>
      </c>
      <c r="AB36" s="24" t="n">
        <v>0.3483</v>
      </c>
      <c r="AC36" s="24"/>
      <c r="AD36" s="24" t="n">
        <f aca="false">T36/S36</f>
        <v>0.0612820242425883</v>
      </c>
      <c r="AE36" s="24" t="n">
        <f aca="false">W36/S36</f>
        <v>0.193688276823756</v>
      </c>
      <c r="AG36" s="1" t="s">
        <v>111</v>
      </c>
      <c r="AH36" s="1" t="s">
        <v>112</v>
      </c>
      <c r="AI36" s="23" t="n">
        <v>1696653076</v>
      </c>
      <c r="AJ36" s="23" t="n">
        <v>558260619.8</v>
      </c>
      <c r="AK36" s="23" t="n">
        <v>575300377.7</v>
      </c>
      <c r="AL36" s="25"/>
      <c r="AM36" s="24" t="n">
        <v>0.6761</v>
      </c>
      <c r="AN36" s="24" t="s">
        <v>43</v>
      </c>
      <c r="AO36" s="24"/>
      <c r="AP36" s="24" t="n">
        <f aca="false">AJ36/AI36</f>
        <v>0.329036399778407</v>
      </c>
      <c r="AR36" s="1" t="s">
        <v>111</v>
      </c>
      <c r="AS36" s="1" t="s">
        <v>112</v>
      </c>
      <c r="AT36" s="23" t="n">
        <v>6259632.75</v>
      </c>
      <c r="AU36" s="23" t="n">
        <v>476790.25</v>
      </c>
      <c r="AV36" s="23" t="n">
        <v>5366172.25</v>
      </c>
      <c r="AX36" s="24" t="n">
        <v>0.4786</v>
      </c>
      <c r="AY36" s="24" t="n">
        <v>0.173</v>
      </c>
      <c r="AZ36" s="24"/>
      <c r="BA36" s="24" t="n">
        <f aca="false">AU36/AT36</f>
        <v>0.076169045220744</v>
      </c>
      <c r="BC36" s="1" t="s">
        <v>111</v>
      </c>
      <c r="BD36" s="1" t="s">
        <v>112</v>
      </c>
      <c r="BE36" s="23" t="n">
        <v>3003869759</v>
      </c>
      <c r="BF36" s="23" t="n">
        <v>1337175479</v>
      </c>
      <c r="BG36" s="23" t="n">
        <v>383293953</v>
      </c>
      <c r="BI36" s="24" t="n">
        <v>0.5869</v>
      </c>
      <c r="BJ36" s="24" t="s">
        <v>43</v>
      </c>
      <c r="BK36" s="24"/>
      <c r="BL36" s="24" t="n">
        <f aca="false">BF36/BE36</f>
        <v>0.445150950700722</v>
      </c>
      <c r="BN36" s="1" t="s">
        <v>111</v>
      </c>
      <c r="BO36" s="1" t="s">
        <v>112</v>
      </c>
      <c r="BP36" s="23" t="n">
        <v>19418021</v>
      </c>
      <c r="BQ36" s="23" t="n">
        <v>6081156</v>
      </c>
      <c r="BR36" s="23" t="n">
        <v>7006609</v>
      </c>
      <c r="BT36" s="24" t="n">
        <v>0.5064</v>
      </c>
      <c r="BU36" s="24" t="n">
        <v>0.4839</v>
      </c>
      <c r="BV36" s="24"/>
      <c r="BW36" s="24" t="n">
        <f aca="false">BQ36/BP36</f>
        <v>0.313170739695873</v>
      </c>
      <c r="BY36" s="1" t="s">
        <v>111</v>
      </c>
      <c r="BZ36" s="1" t="s">
        <v>112</v>
      </c>
      <c r="CA36" s="26" t="n">
        <v>78.0605717</v>
      </c>
      <c r="CB36" s="26" t="n">
        <v>38.89768416</v>
      </c>
      <c r="CC36" s="26" t="n">
        <v>2.59363155</v>
      </c>
      <c r="CE36" s="24" t="n">
        <v>0.713</v>
      </c>
      <c r="CF36" s="24" t="n">
        <v>0.0002</v>
      </c>
      <c r="CG36" s="24"/>
      <c r="CH36" s="24" t="n">
        <v>0.498301297478199</v>
      </c>
      <c r="CJ36" s="1" t="s">
        <v>111</v>
      </c>
      <c r="CK36" s="1" t="s">
        <v>112</v>
      </c>
      <c r="CL36" s="26" t="n">
        <v>0.556942</v>
      </c>
      <c r="CM36" s="26" t="n">
        <v>0.18940719</v>
      </c>
      <c r="CN36" s="26" t="n">
        <v>0.02223016</v>
      </c>
      <c r="CP36" s="24" t="n">
        <v>0.5942</v>
      </c>
      <c r="CQ36" s="24" t="n">
        <v>0.8418</v>
      </c>
      <c r="CR36" s="24"/>
      <c r="CS36" s="24" t="n">
        <f aca="false">CM36/CL36</f>
        <v>0.3400842278011</v>
      </c>
    </row>
    <row r="37" customFormat="false" ht="12.75" hidden="false" customHeight="false" outlineLevel="0" collapsed="false">
      <c r="A37" s="1" t="s">
        <v>113</v>
      </c>
      <c r="B37" s="1" t="s">
        <v>114</v>
      </c>
      <c r="C37" s="23" t="n">
        <v>100842970583</v>
      </c>
      <c r="D37" s="23" t="n">
        <v>36066724816</v>
      </c>
      <c r="E37" s="23" t="n">
        <v>12453962205</v>
      </c>
      <c r="F37" s="23" t="n">
        <v>11801920055</v>
      </c>
      <c r="G37" s="23" t="n">
        <v>16094062269</v>
      </c>
      <c r="I37" s="24" t="s">
        <v>43</v>
      </c>
      <c r="J37" s="24" t="s">
        <v>43</v>
      </c>
      <c r="K37" s="24" t="s">
        <v>43</v>
      </c>
      <c r="L37" s="24" t="n">
        <v>0.0088</v>
      </c>
      <c r="M37" s="24"/>
      <c r="N37" s="24" t="n">
        <f aca="false">D37/C37</f>
        <v>0.357652344109745</v>
      </c>
      <c r="O37" s="24" t="n">
        <f aca="false">G37/C37</f>
        <v>0.159595281415809</v>
      </c>
      <c r="Q37" s="1" t="s">
        <v>113</v>
      </c>
      <c r="R37" s="1" t="s">
        <v>114</v>
      </c>
      <c r="S37" s="23" t="n">
        <v>628508443.9</v>
      </c>
      <c r="T37" s="23" t="n">
        <v>3249975.1</v>
      </c>
      <c r="U37" s="23" t="n">
        <v>199190820.1</v>
      </c>
      <c r="V37" s="23" t="n">
        <v>371542143.3</v>
      </c>
      <c r="W37" s="23" t="n">
        <v>764466.1</v>
      </c>
      <c r="Y37" s="24" t="n">
        <v>0.7612</v>
      </c>
      <c r="Z37" s="24" t="n">
        <v>0.1126</v>
      </c>
      <c r="AA37" s="24" t="n">
        <v>0.1264</v>
      </c>
      <c r="AB37" s="24" t="n">
        <v>0.8816</v>
      </c>
      <c r="AC37" s="24"/>
      <c r="AD37" s="24" t="n">
        <f aca="false">T37/S37</f>
        <v>0.00517093307423741</v>
      </c>
      <c r="AE37" s="24" t="n">
        <f aca="false">W37/S37</f>
        <v>0.00121631794675082</v>
      </c>
      <c r="AG37" s="1" t="s">
        <v>113</v>
      </c>
      <c r="AH37" s="1" t="s">
        <v>114</v>
      </c>
      <c r="AI37" s="23" t="n">
        <v>58379966729</v>
      </c>
      <c r="AJ37" s="23" t="n">
        <v>36351957121</v>
      </c>
      <c r="AK37" s="23" t="n">
        <v>6298660840</v>
      </c>
      <c r="AL37" s="25"/>
      <c r="AM37" s="24" t="s">
        <v>43</v>
      </c>
      <c r="AN37" s="24" t="s">
        <v>43</v>
      </c>
      <c r="AO37" s="24"/>
      <c r="AP37" s="24" t="n">
        <f aca="false">AJ37/AI37</f>
        <v>0.622678620043514</v>
      </c>
      <c r="AR37" s="1" t="s">
        <v>113</v>
      </c>
      <c r="AS37" s="1" t="s">
        <v>114</v>
      </c>
      <c r="AT37" s="23" t="n">
        <v>154350084.8</v>
      </c>
      <c r="AU37" s="23" t="n">
        <v>430992.3</v>
      </c>
      <c r="AV37" s="23" t="n">
        <v>139558782.3</v>
      </c>
      <c r="AX37" s="24" t="n">
        <v>0.8908</v>
      </c>
      <c r="AY37" s="24" t="n">
        <v>0.1976</v>
      </c>
      <c r="AZ37" s="24"/>
      <c r="BA37" s="24" t="n">
        <f aca="false">AU37/AT37</f>
        <v>0.00279230361653808</v>
      </c>
      <c r="BC37" s="1" t="s">
        <v>113</v>
      </c>
      <c r="BD37" s="1" t="s">
        <v>114</v>
      </c>
      <c r="BE37" s="23" t="n">
        <v>29491263106</v>
      </c>
      <c r="BF37" s="23" t="n">
        <v>16238942381</v>
      </c>
      <c r="BG37" s="23" t="n">
        <v>5503259215</v>
      </c>
      <c r="BI37" s="24" t="s">
        <v>43</v>
      </c>
      <c r="BJ37" s="24" t="s">
        <v>43</v>
      </c>
      <c r="BK37" s="24"/>
      <c r="BL37" s="24" t="n">
        <f aca="false">BF37/BE37</f>
        <v>0.550635702602246</v>
      </c>
      <c r="BN37" s="1" t="s">
        <v>113</v>
      </c>
      <c r="BO37" s="1" t="s">
        <v>114</v>
      </c>
      <c r="BP37" s="23" t="n">
        <v>274967539</v>
      </c>
      <c r="BQ37" s="23" t="n">
        <v>3583449</v>
      </c>
      <c r="BR37" s="23" t="n">
        <v>231983361</v>
      </c>
      <c r="BT37" s="24" t="n">
        <v>0.8135</v>
      </c>
      <c r="BU37" s="24" t="n">
        <v>0.2489</v>
      </c>
      <c r="BV37" s="24"/>
      <c r="BW37" s="24" t="n">
        <f aca="false">BQ37/BP37</f>
        <v>0.0130322619645659</v>
      </c>
      <c r="BY37" s="1" t="s">
        <v>113</v>
      </c>
      <c r="BZ37" s="1" t="s">
        <v>114</v>
      </c>
      <c r="CA37" s="26" t="n">
        <v>43.70646947</v>
      </c>
      <c r="CB37" s="26" t="n">
        <v>18.79878158</v>
      </c>
      <c r="CC37" s="26" t="n">
        <v>5.81701663</v>
      </c>
      <c r="CE37" s="24" t="n">
        <v>0.8275</v>
      </c>
      <c r="CF37" s="24" t="s">
        <v>43</v>
      </c>
      <c r="CG37" s="24"/>
      <c r="CH37" s="24" t="n">
        <v>0.430114392856724</v>
      </c>
      <c r="CJ37" s="1" t="s">
        <v>113</v>
      </c>
      <c r="CK37" s="1" t="s">
        <v>114</v>
      </c>
      <c r="CL37" s="26" t="n">
        <v>0.39630082</v>
      </c>
      <c r="CM37" s="26" t="n">
        <v>0.15882652</v>
      </c>
      <c r="CN37" s="26" t="n">
        <v>0.20727879</v>
      </c>
      <c r="CP37" s="24" t="n">
        <v>0.2618</v>
      </c>
      <c r="CQ37" s="24" t="n">
        <v>0.2321</v>
      </c>
      <c r="CR37" s="24"/>
      <c r="CS37" s="24" t="n">
        <f aca="false">CM37/CL37</f>
        <v>0.400772625199211</v>
      </c>
    </row>
    <row r="38" customFormat="false" ht="12.75" hidden="false" customHeight="false" outlineLevel="0" collapsed="false">
      <c r="A38" s="1" t="s">
        <v>115</v>
      </c>
      <c r="B38" s="1" t="s">
        <v>116</v>
      </c>
      <c r="C38" s="23" t="n">
        <v>13956204389</v>
      </c>
      <c r="D38" s="23" t="n">
        <v>3500936702</v>
      </c>
      <c r="E38" s="23" t="n">
        <v>569870678</v>
      </c>
      <c r="F38" s="23" t="n">
        <v>2175686407</v>
      </c>
      <c r="G38" s="23" t="n">
        <v>2548497913</v>
      </c>
      <c r="I38" s="24" t="n">
        <v>0.0183</v>
      </c>
      <c r="J38" s="24" t="s">
        <v>43</v>
      </c>
      <c r="K38" s="24" t="s">
        <v>43</v>
      </c>
      <c r="L38" s="24" t="n">
        <v>0.7325</v>
      </c>
      <c r="M38" s="24"/>
      <c r="N38" s="24" t="n">
        <f aca="false">D38/C38</f>
        <v>0.250851635904628</v>
      </c>
      <c r="O38" s="24" t="n">
        <f aca="false">G38/C38</f>
        <v>0.182606806404231</v>
      </c>
      <c r="Q38" s="1" t="s">
        <v>115</v>
      </c>
      <c r="R38" s="1" t="s">
        <v>116</v>
      </c>
      <c r="S38" s="23" t="n">
        <v>62301308.88</v>
      </c>
      <c r="T38" s="23" t="n">
        <v>19229301.13</v>
      </c>
      <c r="U38" s="23" t="n">
        <v>3229611.13</v>
      </c>
      <c r="V38" s="23" t="n">
        <v>5865511.25</v>
      </c>
      <c r="W38" s="23" t="n">
        <v>20336253.13</v>
      </c>
      <c r="Y38" s="24" t="n">
        <v>0.2351</v>
      </c>
      <c r="Z38" s="24" t="n">
        <v>0.5625</v>
      </c>
      <c r="AA38" s="24" t="n">
        <v>0.6993</v>
      </c>
      <c r="AB38" s="24" t="n">
        <v>0.2264</v>
      </c>
      <c r="AC38" s="24"/>
      <c r="AD38" s="24" t="n">
        <f aca="false">T38/S38</f>
        <v>0.30865003441642</v>
      </c>
      <c r="AE38" s="24" t="n">
        <f aca="false">W38/S38</f>
        <v>0.326417751016598</v>
      </c>
      <c r="AG38" s="1" t="s">
        <v>115</v>
      </c>
      <c r="AH38" s="1" t="s">
        <v>116</v>
      </c>
      <c r="AI38" s="23" t="n">
        <v>6998816806</v>
      </c>
      <c r="AJ38" s="23" t="n">
        <v>2730456166</v>
      </c>
      <c r="AK38" s="23" t="n">
        <v>1483526577</v>
      </c>
      <c r="AL38" s="25"/>
      <c r="AM38" s="24" t="n">
        <v>0.7023</v>
      </c>
      <c r="AN38" s="24" t="s">
        <v>43</v>
      </c>
      <c r="AO38" s="24"/>
      <c r="AP38" s="24" t="n">
        <f aca="false">AJ38/AI38</f>
        <v>0.390131109541146</v>
      </c>
      <c r="AR38" s="1" t="s">
        <v>115</v>
      </c>
      <c r="AS38" s="1" t="s">
        <v>116</v>
      </c>
      <c r="AT38" s="23" t="n">
        <v>9869745</v>
      </c>
      <c r="AU38" s="23" t="n">
        <v>7744</v>
      </c>
      <c r="AV38" s="23" t="n">
        <v>4844401</v>
      </c>
      <c r="AX38" s="24" t="n">
        <v>0.975</v>
      </c>
      <c r="AY38" s="24" t="n">
        <v>0.5056</v>
      </c>
      <c r="AZ38" s="24"/>
      <c r="BA38" s="24" t="n">
        <f aca="false">AU38/AT38</f>
        <v>0.000784620068704916</v>
      </c>
      <c r="BC38" s="1" t="s">
        <v>115</v>
      </c>
      <c r="BD38" s="1" t="s">
        <v>116</v>
      </c>
      <c r="BE38" s="23" t="n">
        <v>6368265274</v>
      </c>
      <c r="BF38" s="23" t="n">
        <v>3327940845</v>
      </c>
      <c r="BG38" s="23" t="n">
        <v>692159829</v>
      </c>
      <c r="BI38" s="24" t="n">
        <v>0.0281</v>
      </c>
      <c r="BJ38" s="24" t="s">
        <v>43</v>
      </c>
      <c r="BK38" s="24"/>
      <c r="BL38" s="24" t="n">
        <f aca="false">BF38/BE38</f>
        <v>0.522582006529648</v>
      </c>
      <c r="BN38" s="1" t="s">
        <v>115</v>
      </c>
      <c r="BO38" s="1" t="s">
        <v>116</v>
      </c>
      <c r="BP38" s="23" t="n">
        <v>49201952.75</v>
      </c>
      <c r="BQ38" s="23" t="n">
        <v>39557810.25</v>
      </c>
      <c r="BR38" s="23" t="n">
        <v>1021110.25</v>
      </c>
      <c r="BT38" s="24" t="n">
        <v>0.2781</v>
      </c>
      <c r="BU38" s="24" t="n">
        <v>0.789</v>
      </c>
      <c r="BV38" s="24"/>
      <c r="BW38" s="24" t="n">
        <f aca="false">BQ38/BP38</f>
        <v>0.803988623195448</v>
      </c>
      <c r="BY38" s="1" t="s">
        <v>115</v>
      </c>
      <c r="BZ38" s="1" t="s">
        <v>116</v>
      </c>
      <c r="CA38" s="26" t="n">
        <v>52.94414691</v>
      </c>
      <c r="CB38" s="26" t="n">
        <v>27.37538872</v>
      </c>
      <c r="CC38" s="26" t="n">
        <v>1.66672571</v>
      </c>
      <c r="CE38" s="24" t="n">
        <v>0.4983</v>
      </c>
      <c r="CF38" s="24" t="n">
        <v>0.0002</v>
      </c>
      <c r="CG38" s="24"/>
      <c r="CH38" s="24" t="n">
        <v>0.517061664371239</v>
      </c>
      <c r="CJ38" s="1" t="s">
        <v>115</v>
      </c>
      <c r="CK38" s="1" t="s">
        <v>116</v>
      </c>
      <c r="CL38" s="26" t="n">
        <v>0.42030995</v>
      </c>
      <c r="CM38" s="26" t="n">
        <v>0.00144203</v>
      </c>
      <c r="CN38" s="26" t="n">
        <v>0.02965995</v>
      </c>
      <c r="CP38" s="24" t="n">
        <v>0.9613</v>
      </c>
      <c r="CQ38" s="24" t="n">
        <v>0.8285</v>
      </c>
      <c r="CR38" s="24"/>
      <c r="CS38" s="24" t="n">
        <f aca="false">CM38/CL38</f>
        <v>0.00343087285942196</v>
      </c>
    </row>
    <row r="39" customFormat="false" ht="12.75" hidden="false" customHeight="false" outlineLevel="0" collapsed="false">
      <c r="A39" s="1" t="s">
        <v>117</v>
      </c>
      <c r="B39" s="1" t="s">
        <v>118</v>
      </c>
      <c r="C39" s="23" t="n">
        <v>2030626454</v>
      </c>
      <c r="D39" s="23" t="n">
        <v>478008446.6</v>
      </c>
      <c r="E39" s="23" t="n">
        <v>589746037.4</v>
      </c>
      <c r="F39" s="23" t="n">
        <v>82401088.7</v>
      </c>
      <c r="G39" s="23" t="n">
        <v>298324702.4</v>
      </c>
      <c r="I39" s="24" t="s">
        <v>43</v>
      </c>
      <c r="J39" s="24" t="s">
        <v>43</v>
      </c>
      <c r="K39" s="24" t="s">
        <v>43</v>
      </c>
      <c r="L39" s="24" t="n">
        <v>0.3399</v>
      </c>
      <c r="M39" s="24"/>
      <c r="N39" s="24" t="n">
        <f aca="false">D39/C39</f>
        <v>0.235399497361222</v>
      </c>
      <c r="O39" s="24" t="n">
        <f aca="false">G39/C39</f>
        <v>0.146912644525215</v>
      </c>
      <c r="Q39" s="1" t="s">
        <v>117</v>
      </c>
      <c r="R39" s="1" t="s">
        <v>118</v>
      </c>
      <c r="S39" s="23" t="n">
        <v>4583337.5</v>
      </c>
      <c r="T39" s="23" t="n">
        <v>1740.5</v>
      </c>
      <c r="U39" s="23" t="n">
        <v>3466344.5</v>
      </c>
      <c r="V39" s="23" t="n">
        <v>806180</v>
      </c>
      <c r="W39" s="23" t="n">
        <v>32512.5</v>
      </c>
      <c r="Y39" s="24" t="n">
        <v>0.9209</v>
      </c>
      <c r="Z39" s="24" t="n">
        <v>0.0377</v>
      </c>
      <c r="AA39" s="24" t="n">
        <v>0.2554</v>
      </c>
      <c r="AB39" s="24" t="n">
        <v>0.6757</v>
      </c>
      <c r="AC39" s="24"/>
      <c r="AD39" s="24" t="n">
        <f aca="false">T39/S39</f>
        <v>0.000379745109322628</v>
      </c>
      <c r="AE39" s="24" t="n">
        <f aca="false">W39/S39</f>
        <v>0.0070936299148819</v>
      </c>
      <c r="AG39" s="1" t="s">
        <v>117</v>
      </c>
      <c r="AH39" s="1" t="s">
        <v>118</v>
      </c>
      <c r="AI39" s="23" t="n">
        <v>725391136</v>
      </c>
      <c r="AJ39" s="23" t="n">
        <v>379635768.3</v>
      </c>
      <c r="AK39" s="23" t="n">
        <v>18192162.7</v>
      </c>
      <c r="AL39" s="25"/>
      <c r="AM39" s="24" t="n">
        <v>0.2818</v>
      </c>
      <c r="AN39" s="24" t="n">
        <v>0.0004</v>
      </c>
      <c r="AO39" s="24"/>
      <c r="AP39" s="24" t="n">
        <f aca="false">AJ39/AI39</f>
        <v>0.523353194517116</v>
      </c>
      <c r="AR39" s="1" t="s">
        <v>117</v>
      </c>
      <c r="AS39" s="1" t="s">
        <v>118</v>
      </c>
      <c r="AT39" s="23" t="n">
        <v>313464</v>
      </c>
      <c r="AU39" s="23" t="n">
        <v>9604</v>
      </c>
      <c r="AV39" s="23" t="n">
        <v>45796</v>
      </c>
      <c r="AX39" s="24" t="n">
        <v>0.8787</v>
      </c>
      <c r="AY39" s="24" t="n">
        <v>0.7462</v>
      </c>
      <c r="AZ39" s="24"/>
      <c r="BA39" s="24" t="n">
        <f aca="false">AU39/AT39</f>
        <v>0.0306382870122247</v>
      </c>
      <c r="BC39" s="1" t="s">
        <v>117</v>
      </c>
      <c r="BD39" s="1" t="s">
        <v>118</v>
      </c>
      <c r="BE39" s="23" t="n">
        <v>687473218</v>
      </c>
      <c r="BF39" s="23" t="n">
        <v>415907434</v>
      </c>
      <c r="BG39" s="23" t="n">
        <v>64208926</v>
      </c>
      <c r="BI39" s="24" t="s">
        <v>43</v>
      </c>
      <c r="BJ39" s="24" t="s">
        <v>43</v>
      </c>
      <c r="BK39" s="24"/>
      <c r="BL39" s="24" t="n">
        <f aca="false">BF39/BE39</f>
        <v>0.604979835010824</v>
      </c>
      <c r="BN39" s="1" t="s">
        <v>117</v>
      </c>
      <c r="BO39" s="1" t="s">
        <v>118</v>
      </c>
      <c r="BP39" s="23" t="n">
        <v>803529</v>
      </c>
      <c r="BQ39" s="23" t="n">
        <v>24649</v>
      </c>
      <c r="BR39" s="23" t="n">
        <v>760384</v>
      </c>
      <c r="BT39" s="24" t="n">
        <v>0.4544</v>
      </c>
      <c r="BU39" s="24" t="n">
        <v>0.0985</v>
      </c>
      <c r="BV39" s="24"/>
      <c r="BW39" s="24" t="n">
        <f aca="false">BQ39/BP39</f>
        <v>0.0306759308002574</v>
      </c>
      <c r="BY39" s="1" t="s">
        <v>117</v>
      </c>
      <c r="BZ39" s="1" t="s">
        <v>118</v>
      </c>
      <c r="CA39" s="26" t="n">
        <v>27.88902087</v>
      </c>
      <c r="CB39" s="26" t="n">
        <v>11.73827271</v>
      </c>
      <c r="CC39" s="26" t="n">
        <v>3.16760568</v>
      </c>
      <c r="CE39" s="24" t="n">
        <v>0.9425</v>
      </c>
      <c r="CF39" s="24" t="s">
        <v>43</v>
      </c>
      <c r="CG39" s="24"/>
      <c r="CH39" s="24" t="n">
        <v>0.420892248771156</v>
      </c>
      <c r="CJ39" s="1" t="s">
        <v>117</v>
      </c>
      <c r="CK39" s="1" t="s">
        <v>118</v>
      </c>
      <c r="CL39" s="26" t="n">
        <v>0.05372438</v>
      </c>
      <c r="CM39" s="26" t="n">
        <v>0.03336733</v>
      </c>
      <c r="CN39" s="26" t="n">
        <v>0.00601916</v>
      </c>
      <c r="CP39" s="24" t="n">
        <v>0.3694</v>
      </c>
      <c r="CQ39" s="24" t="n">
        <v>0.634</v>
      </c>
      <c r="CR39" s="24"/>
      <c r="CS39" s="24" t="n">
        <f aca="false">CM39/CL39</f>
        <v>0.621083575091979</v>
      </c>
    </row>
    <row r="40" customFormat="false" ht="12.75" hidden="false" customHeight="false" outlineLevel="0" collapsed="false">
      <c r="A40" s="1" t="s">
        <v>119</v>
      </c>
      <c r="B40" s="1" t="s">
        <v>120</v>
      </c>
      <c r="C40" s="23" t="n">
        <v>569787954</v>
      </c>
      <c r="D40" s="23" t="n">
        <v>181106224.2</v>
      </c>
      <c r="E40" s="23" t="n">
        <v>26159287.6</v>
      </c>
      <c r="F40" s="23" t="n">
        <v>9823343.9</v>
      </c>
      <c r="G40" s="23" t="n">
        <v>120336137</v>
      </c>
      <c r="I40" s="24" t="n">
        <v>0.0003</v>
      </c>
      <c r="J40" s="24" t="s">
        <v>43</v>
      </c>
      <c r="K40" s="24" t="s">
        <v>43</v>
      </c>
      <c r="L40" s="24" t="n">
        <v>0.5664</v>
      </c>
      <c r="M40" s="24"/>
      <c r="N40" s="24" t="n">
        <f aca="false">D40/C40</f>
        <v>0.317848460867953</v>
      </c>
      <c r="O40" s="24" t="n">
        <f aca="false">G40/C40</f>
        <v>0.211194596437537</v>
      </c>
      <c r="Q40" s="1" t="s">
        <v>119</v>
      </c>
      <c r="R40" s="1" t="s">
        <v>120</v>
      </c>
      <c r="S40" s="23" t="n">
        <v>2263169.5</v>
      </c>
      <c r="T40" s="23" t="n">
        <v>581042</v>
      </c>
      <c r="U40" s="23" t="n">
        <v>194064.5</v>
      </c>
      <c r="V40" s="23" t="n">
        <v>1198804</v>
      </c>
      <c r="W40" s="23" t="n">
        <v>242</v>
      </c>
      <c r="Y40" s="24" t="n">
        <v>0.1828</v>
      </c>
      <c r="Z40" s="24" t="n">
        <v>0.3662</v>
      </c>
      <c r="AA40" s="24" t="n">
        <v>0.1943</v>
      </c>
      <c r="AB40" s="24" t="n">
        <v>0.9711</v>
      </c>
      <c r="AC40" s="24"/>
      <c r="AD40" s="24" t="n">
        <f aca="false">T40/S40</f>
        <v>0.25673817184263</v>
      </c>
      <c r="AE40" s="24" t="n">
        <f aca="false">W40/S40</f>
        <v>0.000106929684232666</v>
      </c>
      <c r="AG40" s="1" t="s">
        <v>119</v>
      </c>
      <c r="AH40" s="1" t="s">
        <v>120</v>
      </c>
      <c r="AI40" s="23" t="n">
        <v>301306982.6</v>
      </c>
      <c r="AJ40" s="23" t="n">
        <v>170894545.7</v>
      </c>
      <c r="AK40" s="23" t="n">
        <v>5.2</v>
      </c>
      <c r="AL40" s="25"/>
      <c r="AM40" s="24" t="n">
        <v>0.0679</v>
      </c>
      <c r="AN40" s="24" t="n">
        <v>0.9976</v>
      </c>
      <c r="AO40" s="24"/>
      <c r="AP40" s="24" t="n">
        <f aca="false">AJ40/AI40</f>
        <v>0.567177515188458</v>
      </c>
      <c r="AR40" s="1" t="s">
        <v>119</v>
      </c>
      <c r="AS40" s="1" t="s">
        <v>120</v>
      </c>
      <c r="AT40" s="23" t="n">
        <v>644945</v>
      </c>
      <c r="AU40" s="23" t="n">
        <v>302500</v>
      </c>
      <c r="AV40" s="23" t="n">
        <v>158404</v>
      </c>
      <c r="AX40" s="24" t="n">
        <v>0.4217</v>
      </c>
      <c r="AY40" s="24" t="n">
        <v>0.5239</v>
      </c>
      <c r="AZ40" s="24"/>
      <c r="BA40" s="24" t="n">
        <f aca="false">AU40/AT40</f>
        <v>0.469032243059486</v>
      </c>
      <c r="BC40" s="1" t="s">
        <v>119</v>
      </c>
      <c r="BD40" s="1" t="s">
        <v>120</v>
      </c>
      <c r="BE40" s="23" t="n">
        <v>240641646.9</v>
      </c>
      <c r="BF40" s="23" t="n">
        <v>133587359.4</v>
      </c>
      <c r="BG40" s="23" t="n">
        <v>9823338.7</v>
      </c>
      <c r="BI40" s="24" t="n">
        <v>0.0431</v>
      </c>
      <c r="BJ40" s="24" t="s">
        <v>43</v>
      </c>
      <c r="BK40" s="24"/>
      <c r="BL40" s="24" t="n">
        <f aca="false">BF40/BE40</f>
        <v>0.555129841907677</v>
      </c>
      <c r="BN40" s="1" t="s">
        <v>119</v>
      </c>
      <c r="BO40" s="1" t="s">
        <v>120</v>
      </c>
      <c r="BP40" s="23" t="n">
        <v>1424160</v>
      </c>
      <c r="BQ40" s="23" t="n">
        <v>278784</v>
      </c>
      <c r="BR40" s="23" t="n">
        <v>1040400</v>
      </c>
      <c r="BT40" s="24" t="n">
        <v>0.3504</v>
      </c>
      <c r="BU40" s="24" t="n">
        <v>0.1958</v>
      </c>
      <c r="BV40" s="24"/>
      <c r="BW40" s="24" t="n">
        <f aca="false">BQ40/BP40</f>
        <v>0.195753286147624</v>
      </c>
      <c r="BY40" s="1" t="s">
        <v>119</v>
      </c>
      <c r="BZ40" s="1" t="s">
        <v>120</v>
      </c>
      <c r="CA40" s="26" t="n">
        <v>27.17179919</v>
      </c>
      <c r="CB40" s="26" t="n">
        <v>13.011063</v>
      </c>
      <c r="CC40" s="26" t="n">
        <v>0.01876579</v>
      </c>
      <c r="CE40" s="24" t="n">
        <v>0.953</v>
      </c>
      <c r="CF40" s="24" t="n">
        <v>0.6045</v>
      </c>
      <c r="CG40" s="24"/>
      <c r="CH40" s="24" t="n">
        <v>0.478844367611418</v>
      </c>
      <c r="CJ40" s="1" t="s">
        <v>119</v>
      </c>
      <c r="CK40" s="1" t="s">
        <v>120</v>
      </c>
      <c r="CL40" s="26" t="n">
        <v>0.17897114</v>
      </c>
      <c r="CM40" s="26" t="n">
        <v>0.07690443</v>
      </c>
      <c r="CN40" s="26" t="n">
        <v>0.08184215</v>
      </c>
      <c r="CP40" s="24" t="n">
        <v>0.3017</v>
      </c>
      <c r="CQ40" s="24" t="n">
        <v>0.2937</v>
      </c>
      <c r="CR40" s="24"/>
      <c r="CS40" s="24" t="n">
        <f aca="false">CM40/CL40</f>
        <v>0.429702967752231</v>
      </c>
    </row>
    <row r="41" customFormat="false" ht="12.75" hidden="false" customHeight="false" outlineLevel="0" collapsed="false">
      <c r="A41" s="1" t="s">
        <v>121</v>
      </c>
      <c r="B41" s="1" t="s">
        <v>122</v>
      </c>
      <c r="C41" s="23" t="n">
        <v>688751506.2</v>
      </c>
      <c r="D41" s="23" t="n">
        <v>198479674.7</v>
      </c>
      <c r="E41" s="23" t="n">
        <v>66448041.7</v>
      </c>
      <c r="F41" s="23" t="n">
        <v>9153040.5</v>
      </c>
      <c r="G41" s="23" t="n">
        <v>155943919.7</v>
      </c>
      <c r="I41" s="24" t="n">
        <v>0.001</v>
      </c>
      <c r="J41" s="24" t="s">
        <v>43</v>
      </c>
      <c r="K41" s="24" t="n">
        <v>0.0004</v>
      </c>
      <c r="L41" s="24" t="n">
        <v>0.1501</v>
      </c>
      <c r="M41" s="24"/>
      <c r="N41" s="24" t="n">
        <f aca="false">D41/C41</f>
        <v>0.28817312617588</v>
      </c>
      <c r="O41" s="24" t="n">
        <f aca="false">G41/C41</f>
        <v>0.226415359235116</v>
      </c>
      <c r="Q41" s="1" t="s">
        <v>121</v>
      </c>
      <c r="R41" s="1" t="s">
        <v>122</v>
      </c>
      <c r="S41" s="23" t="n">
        <v>2544560</v>
      </c>
      <c r="T41" s="23" t="n">
        <v>1150644.5</v>
      </c>
      <c r="U41" s="23" t="n">
        <v>273800</v>
      </c>
      <c r="V41" s="23" t="n">
        <v>247385</v>
      </c>
      <c r="W41" s="23" t="n">
        <v>61600.5</v>
      </c>
      <c r="Y41" s="24" t="n">
        <v>0.2341</v>
      </c>
      <c r="Z41" s="24" t="n">
        <v>0.4976</v>
      </c>
      <c r="AA41" s="24" t="n">
        <v>0.7663</v>
      </c>
      <c r="AB41" s="24" t="n">
        <v>0.7343</v>
      </c>
      <c r="AC41" s="24"/>
      <c r="AD41" s="24" t="n">
        <f aca="false">T41/S41</f>
        <v>0.452197825950263</v>
      </c>
      <c r="AE41" s="24" t="n">
        <f aca="false">W41/S41</f>
        <v>0.024208704058855</v>
      </c>
      <c r="AG41" s="1" t="s">
        <v>121</v>
      </c>
      <c r="AH41" s="1" t="s">
        <v>122</v>
      </c>
      <c r="AI41" s="23" t="n">
        <v>454729257.8</v>
      </c>
      <c r="AJ41" s="23" t="n">
        <v>260248303.6</v>
      </c>
      <c r="AK41" s="23" t="n">
        <v>4473809.5</v>
      </c>
      <c r="AL41" s="25"/>
      <c r="AM41" s="24" t="n">
        <v>0.032</v>
      </c>
      <c r="AN41" s="24" t="n">
        <v>0.0212</v>
      </c>
      <c r="AO41" s="24"/>
      <c r="AP41" s="24" t="n">
        <f aca="false">AJ41/AI41</f>
        <v>0.572314842592475</v>
      </c>
      <c r="AR41" s="1" t="s">
        <v>121</v>
      </c>
      <c r="AS41" s="1" t="s">
        <v>122</v>
      </c>
      <c r="AT41" s="23" t="n">
        <v>598971</v>
      </c>
      <c r="AU41" s="23" t="n">
        <v>339889</v>
      </c>
      <c r="AV41" s="23" t="n">
        <v>175561</v>
      </c>
      <c r="AX41" s="24" t="n">
        <v>0.293</v>
      </c>
      <c r="AY41" s="24" t="n">
        <v>0.3844</v>
      </c>
      <c r="AZ41" s="24"/>
      <c r="BA41" s="24" t="n">
        <f aca="false">AU41/AT41</f>
        <v>0.567454851737396</v>
      </c>
      <c r="BC41" s="1" t="s">
        <v>121</v>
      </c>
      <c r="BD41" s="1" t="s">
        <v>122</v>
      </c>
      <c r="BE41" s="23" t="n">
        <v>164808528.8</v>
      </c>
      <c r="BF41" s="23" t="n">
        <v>92013564.58</v>
      </c>
      <c r="BG41" s="23" t="n">
        <v>4679230.93</v>
      </c>
      <c r="BI41" s="24" t="n">
        <v>0.0623</v>
      </c>
      <c r="BJ41" s="24" t="n">
        <v>0.0001</v>
      </c>
      <c r="BK41" s="24"/>
      <c r="BL41" s="24" t="n">
        <f aca="false">BF41/BE41</f>
        <v>0.558305842846648</v>
      </c>
      <c r="BN41" s="1" t="s">
        <v>121</v>
      </c>
      <c r="BO41" s="1" t="s">
        <v>122</v>
      </c>
      <c r="BP41" s="23" t="n">
        <v>1671789</v>
      </c>
      <c r="BQ41" s="23" t="n">
        <v>872356</v>
      </c>
      <c r="BR41" s="23" t="n">
        <v>71824</v>
      </c>
      <c r="BT41" s="24" t="n">
        <v>0.4712</v>
      </c>
      <c r="BU41" s="24" t="n">
        <v>0.8062</v>
      </c>
      <c r="BV41" s="24"/>
      <c r="BW41" s="24" t="n">
        <f aca="false">BQ41/BP41</f>
        <v>0.521809869546934</v>
      </c>
      <c r="BY41" s="1" t="s">
        <v>121</v>
      </c>
      <c r="BZ41" s="1" t="s">
        <v>122</v>
      </c>
      <c r="CA41" s="26" t="n">
        <v>41.73497856</v>
      </c>
      <c r="CB41" s="26" t="n">
        <v>25.74900987</v>
      </c>
      <c r="CC41" s="26" t="n">
        <v>0.18492102</v>
      </c>
      <c r="CE41" s="24" t="n">
        <v>0.004</v>
      </c>
      <c r="CF41" s="24" t="n">
        <v>0.1216</v>
      </c>
      <c r="CG41" s="24"/>
      <c r="CH41" s="24" t="n">
        <v>0.61696473218459</v>
      </c>
      <c r="CJ41" s="1" t="s">
        <v>121</v>
      </c>
      <c r="CK41" s="1" t="s">
        <v>122</v>
      </c>
      <c r="CL41" s="26" t="n">
        <v>0.33657613</v>
      </c>
      <c r="CM41" s="26" t="n">
        <v>0.04557562</v>
      </c>
      <c r="CN41" s="26" t="n">
        <v>0.13737642</v>
      </c>
      <c r="CP41" s="24" t="n">
        <v>0.6825</v>
      </c>
      <c r="CQ41" s="24" t="n">
        <v>0.5178</v>
      </c>
      <c r="CR41" s="24"/>
      <c r="CS41" s="24" t="n">
        <f aca="false">CM41/CL41</f>
        <v>0.135409543154471</v>
      </c>
    </row>
    <row r="42" customFormat="false" ht="12.75" hidden="false" customHeight="false" outlineLevel="0" collapsed="false">
      <c r="A42" s="1" t="s">
        <v>123</v>
      </c>
      <c r="B42" s="1" t="s">
        <v>124</v>
      </c>
      <c r="C42" s="23" t="n">
        <v>10302828728</v>
      </c>
      <c r="D42" s="23" t="n">
        <v>2770408460</v>
      </c>
      <c r="E42" s="23" t="n">
        <v>21025231</v>
      </c>
      <c r="F42" s="23" t="n">
        <v>249662779</v>
      </c>
      <c r="G42" s="23" t="n">
        <v>2252451183</v>
      </c>
      <c r="I42" s="24" t="n">
        <v>0.3208</v>
      </c>
      <c r="J42" s="24" t="n">
        <v>0.1601</v>
      </c>
      <c r="K42" s="24" t="s">
        <v>43</v>
      </c>
      <c r="L42" s="24" t="n">
        <v>0.8898</v>
      </c>
      <c r="M42" s="24"/>
      <c r="N42" s="24" t="n">
        <f aca="false">D42/C42</f>
        <v>0.268897846711832</v>
      </c>
      <c r="O42" s="24" t="n">
        <f aca="false">G42/C42</f>
        <v>0.218624539188787</v>
      </c>
      <c r="Q42" s="1" t="s">
        <v>123</v>
      </c>
      <c r="R42" s="1" t="s">
        <v>124</v>
      </c>
      <c r="S42" s="23" t="n">
        <v>13375992.88</v>
      </c>
      <c r="T42" s="23" t="n">
        <v>6648481.125</v>
      </c>
      <c r="U42" s="23" t="n">
        <v>646953.125</v>
      </c>
      <c r="V42" s="23" t="n">
        <v>4229371.25</v>
      </c>
      <c r="W42" s="23" t="n">
        <v>4371.125</v>
      </c>
      <c r="Y42" s="24" t="n">
        <v>0.1153</v>
      </c>
      <c r="Z42" s="24" t="n">
        <v>0.4907</v>
      </c>
      <c r="AA42" s="24" t="n">
        <v>0.3039</v>
      </c>
      <c r="AB42" s="24" t="n">
        <v>0.9514</v>
      </c>
      <c r="AC42" s="24"/>
      <c r="AD42" s="24" t="n">
        <f aca="false">T42/S42</f>
        <v>0.497045803227132</v>
      </c>
      <c r="AE42" s="24" t="n">
        <f aca="false">W42/S42</f>
        <v>0.000326788825264387</v>
      </c>
      <c r="AG42" s="1" t="s">
        <v>123</v>
      </c>
      <c r="AH42" s="1" t="s">
        <v>124</v>
      </c>
      <c r="AI42" s="23" t="n">
        <v>8560996663</v>
      </c>
      <c r="AJ42" s="23" t="n">
        <v>4256962605</v>
      </c>
      <c r="AK42" s="23" t="n">
        <v>120699258</v>
      </c>
      <c r="AL42" s="25"/>
      <c r="AM42" s="24" t="n">
        <v>0.6806</v>
      </c>
      <c r="AN42" s="24" t="n">
        <v>0.0111</v>
      </c>
      <c r="AO42" s="24"/>
      <c r="AP42" s="24" t="n">
        <f aca="false">AJ42/AI42</f>
        <v>0.497250819334889</v>
      </c>
      <c r="AR42" s="1" t="s">
        <v>123</v>
      </c>
      <c r="AS42" s="1" t="s">
        <v>124</v>
      </c>
      <c r="AT42" s="23" t="n">
        <v>8620785</v>
      </c>
      <c r="AU42" s="23" t="n">
        <v>3496900</v>
      </c>
      <c r="AV42" s="23" t="n">
        <v>3279721</v>
      </c>
      <c r="AX42" s="24" t="n">
        <v>0.3999</v>
      </c>
      <c r="AY42" s="24" t="n">
        <v>0.4096</v>
      </c>
      <c r="AZ42" s="24"/>
      <c r="BA42" s="24" t="n">
        <f aca="false">AU42/AT42</f>
        <v>0.405635913666795</v>
      </c>
      <c r="BC42" s="1" t="s">
        <v>123</v>
      </c>
      <c r="BD42" s="1" t="s">
        <v>124</v>
      </c>
      <c r="BE42" s="23" t="n">
        <v>1723583954</v>
      </c>
      <c r="BF42" s="23" t="n">
        <v>963407904.6</v>
      </c>
      <c r="BG42" s="23" t="n">
        <v>128963520.6</v>
      </c>
      <c r="BI42" s="24" t="n">
        <v>0.0034</v>
      </c>
      <c r="BJ42" s="24" t="s">
        <v>43</v>
      </c>
      <c r="BK42" s="24"/>
      <c r="BL42" s="24" t="n">
        <f aca="false">BF42/BE42</f>
        <v>0.55895618102279</v>
      </c>
      <c r="BN42" s="1" t="s">
        <v>123</v>
      </c>
      <c r="BO42" s="1" t="s">
        <v>124</v>
      </c>
      <c r="BP42" s="23" t="n">
        <v>4108254.75</v>
      </c>
      <c r="BQ42" s="23" t="n">
        <v>3155952.25</v>
      </c>
      <c r="BR42" s="23" t="n">
        <v>949650.25</v>
      </c>
      <c r="BT42" s="24" t="n">
        <v>0.0185</v>
      </c>
      <c r="BU42" s="24" t="n">
        <v>0.0336</v>
      </c>
      <c r="BV42" s="24"/>
      <c r="BW42" s="24" t="n">
        <f aca="false">BQ42/BP42</f>
        <v>0.76819779737369</v>
      </c>
      <c r="BY42" s="1" t="s">
        <v>123</v>
      </c>
      <c r="BZ42" s="1" t="s">
        <v>124</v>
      </c>
      <c r="CA42" s="26" t="n">
        <v>24.58228852</v>
      </c>
      <c r="CB42" s="26" t="n">
        <v>15.29021886</v>
      </c>
      <c r="CC42" s="26" t="n">
        <v>9.66E-005</v>
      </c>
      <c r="CE42" s="24" t="n">
        <v>0.0046</v>
      </c>
      <c r="CF42" s="24" t="n">
        <v>0.9634</v>
      </c>
      <c r="CG42" s="24"/>
      <c r="CH42" s="24" t="n">
        <v>0.622001440083985</v>
      </c>
      <c r="CJ42" s="1" t="s">
        <v>123</v>
      </c>
      <c r="CK42" s="1" t="s">
        <v>124</v>
      </c>
      <c r="CL42" s="26" t="n">
        <v>0.05823438</v>
      </c>
      <c r="CM42" s="26" t="n">
        <v>0.01537579</v>
      </c>
      <c r="CN42" s="26" t="n">
        <v>0.01044336</v>
      </c>
      <c r="CP42" s="24" t="n">
        <v>0.616</v>
      </c>
      <c r="CQ42" s="24" t="n">
        <v>0.6713</v>
      </c>
      <c r="CR42" s="24"/>
      <c r="CS42" s="24" t="n">
        <f aca="false">CM42/CL42</f>
        <v>0.264032861687546</v>
      </c>
    </row>
    <row r="43" customFormat="false" ht="12.75" hidden="false" customHeight="false" outlineLevel="0" collapsed="false">
      <c r="A43" s="1" t="s">
        <v>125</v>
      </c>
      <c r="B43" s="1" t="s">
        <v>126</v>
      </c>
      <c r="C43" s="23" t="n">
        <v>171292269.7</v>
      </c>
      <c r="D43" s="23" t="n">
        <v>48800500.92</v>
      </c>
      <c r="E43" s="23" t="n">
        <v>30342472.05</v>
      </c>
      <c r="F43" s="23" t="n">
        <v>18658871.57</v>
      </c>
      <c r="G43" s="23" t="n">
        <v>27538796.62</v>
      </c>
      <c r="I43" s="24" t="s">
        <v>43</v>
      </c>
      <c r="J43" s="24" t="s">
        <v>43</v>
      </c>
      <c r="K43" s="24" t="s">
        <v>43</v>
      </c>
      <c r="L43" s="24" t="n">
        <v>0.1057</v>
      </c>
      <c r="M43" s="24"/>
      <c r="N43" s="24" t="n">
        <f aca="false">D43/C43</f>
        <v>0.284896107719682</v>
      </c>
      <c r="O43" s="24" t="n">
        <f aca="false">G43/C43</f>
        <v>0.160770808094441</v>
      </c>
      <c r="Q43" s="1" t="s">
        <v>125</v>
      </c>
      <c r="R43" s="1" t="s">
        <v>126</v>
      </c>
      <c r="S43" s="23" t="n">
        <v>380114</v>
      </c>
      <c r="T43" s="23" t="n">
        <v>122512.5</v>
      </c>
      <c r="U43" s="23" t="n">
        <v>136242</v>
      </c>
      <c r="V43" s="23" t="n">
        <v>23962</v>
      </c>
      <c r="W43" s="23" t="n">
        <v>6384.5</v>
      </c>
      <c r="Y43" s="24" t="n">
        <v>0.2425</v>
      </c>
      <c r="Z43" s="24" t="n">
        <v>0.2257</v>
      </c>
      <c r="AA43" s="24" t="n">
        <v>0.7916</v>
      </c>
      <c r="AB43" s="24" t="n">
        <v>0.744</v>
      </c>
      <c r="AC43" s="24"/>
      <c r="AD43" s="24" t="n">
        <f aca="false">T43/S43</f>
        <v>0.322304624402153</v>
      </c>
      <c r="AE43" s="24" t="n">
        <f aca="false">W43/S43</f>
        <v>0.0167962769064018</v>
      </c>
      <c r="AG43" s="1" t="s">
        <v>125</v>
      </c>
      <c r="AH43" s="1" t="s">
        <v>126</v>
      </c>
      <c r="AI43" s="23" t="n">
        <v>46323672.78</v>
      </c>
      <c r="AJ43" s="23" t="n">
        <v>25992487.7</v>
      </c>
      <c r="AK43" s="23" t="n">
        <v>2591636.74</v>
      </c>
      <c r="AL43" s="25"/>
      <c r="AM43" s="24" t="n">
        <v>0.0086</v>
      </c>
      <c r="AN43" s="24" t="s">
        <v>43</v>
      </c>
      <c r="AO43" s="24"/>
      <c r="AP43" s="24" t="n">
        <f aca="false">AJ43/AI43</f>
        <v>0.561105934398667</v>
      </c>
      <c r="AR43" s="1" t="s">
        <v>125</v>
      </c>
      <c r="AS43" s="1" t="s">
        <v>126</v>
      </c>
      <c r="AT43" s="23" t="n">
        <v>139446</v>
      </c>
      <c r="AU43" s="23" t="n">
        <v>36481</v>
      </c>
      <c r="AV43" s="23" t="n">
        <v>14161</v>
      </c>
      <c r="AX43" s="24" t="n">
        <v>0.6371</v>
      </c>
      <c r="AY43" s="24" t="n">
        <v>0.7581</v>
      </c>
      <c r="AZ43" s="24"/>
      <c r="BA43" s="24" t="n">
        <f aca="false">AU43/AT43</f>
        <v>0.261613814666609</v>
      </c>
      <c r="BC43" s="1" t="s">
        <v>125</v>
      </c>
      <c r="BD43" s="1" t="s">
        <v>126</v>
      </c>
      <c r="BE43" s="23" t="n">
        <v>92707482.95</v>
      </c>
      <c r="BF43" s="23" t="n">
        <v>49668281.67</v>
      </c>
      <c r="BG43" s="23" t="n">
        <v>16067234.83</v>
      </c>
      <c r="BI43" s="24" t="s">
        <v>43</v>
      </c>
      <c r="BJ43" s="24" t="s">
        <v>43</v>
      </c>
      <c r="BK43" s="24"/>
      <c r="BL43" s="24" t="n">
        <f aca="false">BF43/BE43</f>
        <v>0.535752671624012</v>
      </c>
      <c r="BN43" s="1" t="s">
        <v>125</v>
      </c>
      <c r="BO43" s="1" t="s">
        <v>126</v>
      </c>
      <c r="BP43" s="23" t="n">
        <v>104426</v>
      </c>
      <c r="BQ43" s="23" t="n">
        <v>92416</v>
      </c>
      <c r="BR43" s="23" t="n">
        <v>9801</v>
      </c>
      <c r="BT43" s="24" t="n">
        <v>0.0977</v>
      </c>
      <c r="BU43" s="24" t="n">
        <v>0.2822</v>
      </c>
      <c r="BV43" s="24"/>
      <c r="BW43" s="24" t="n">
        <f aca="false">BQ43/BP43</f>
        <v>0.884990328079214</v>
      </c>
      <c r="BY43" s="1" t="s">
        <v>125</v>
      </c>
      <c r="BZ43" s="1" t="s">
        <v>126</v>
      </c>
      <c r="CA43" s="26" t="n">
        <v>21.07401343</v>
      </c>
      <c r="CB43" s="26" t="n">
        <v>10.63172141</v>
      </c>
      <c r="CC43" s="26" t="n">
        <v>0.00604634</v>
      </c>
      <c r="CE43" s="24" t="n">
        <v>0.8206</v>
      </c>
      <c r="CF43" s="24" t="n">
        <v>0.7321</v>
      </c>
      <c r="CG43" s="24"/>
      <c r="CH43" s="24" t="n">
        <v>0.504494383346324</v>
      </c>
      <c r="CJ43" s="1" t="s">
        <v>125</v>
      </c>
      <c r="CK43" s="1" t="s">
        <v>126</v>
      </c>
      <c r="CL43" s="26" t="n">
        <v>0.11912924</v>
      </c>
      <c r="CM43" s="26" t="n">
        <v>0.01380896</v>
      </c>
      <c r="CN43" s="26" t="n">
        <v>0.10112271</v>
      </c>
      <c r="CP43" s="24" t="n">
        <v>0.3208</v>
      </c>
      <c r="CQ43" s="24" t="n">
        <v>0.128</v>
      </c>
      <c r="CR43" s="24"/>
      <c r="CS43" s="24" t="n">
        <f aca="false">CM43/CL43</f>
        <v>0.115915790279532</v>
      </c>
    </row>
    <row r="44" customFormat="false" ht="12.75" hidden="false" customHeight="false" outlineLevel="0" collapsed="false">
      <c r="A44" s="1" t="s">
        <v>127</v>
      </c>
      <c r="B44" s="1" t="s">
        <v>128</v>
      </c>
      <c r="C44" s="23" t="n">
        <v>254730117174</v>
      </c>
      <c r="D44" s="23" t="n">
        <v>74969929374</v>
      </c>
      <c r="E44" s="23" t="n">
        <v>5738728272</v>
      </c>
      <c r="F44" s="23" t="n">
        <v>54006043483</v>
      </c>
      <c r="G44" s="23" t="n">
        <v>35579592240</v>
      </c>
      <c r="I44" s="24" t="s">
        <v>43</v>
      </c>
      <c r="J44" s="24" t="s">
        <v>43</v>
      </c>
      <c r="K44" s="24" t="s">
        <v>43</v>
      </c>
      <c r="L44" s="24" t="n">
        <v>0.9635</v>
      </c>
      <c r="M44" s="24"/>
      <c r="N44" s="24" t="n">
        <f aca="false">D44/C44</f>
        <v>0.294311211433196</v>
      </c>
      <c r="O44" s="24" t="n">
        <f aca="false">G44/C44</f>
        <v>0.139675640378623</v>
      </c>
      <c r="Q44" s="1" t="s">
        <v>127</v>
      </c>
      <c r="R44" s="1" t="s">
        <v>128</v>
      </c>
      <c r="S44" s="23" t="n">
        <v>2180410950</v>
      </c>
      <c r="T44" s="23" t="n">
        <v>22264465</v>
      </c>
      <c r="U44" s="23" t="n">
        <v>147147013</v>
      </c>
      <c r="V44" s="23" t="n">
        <v>1738933863</v>
      </c>
      <c r="W44" s="23" t="n">
        <v>33358112</v>
      </c>
      <c r="Y44" s="24" t="n">
        <v>0.7079</v>
      </c>
      <c r="Z44" s="24" t="n">
        <v>0.3825</v>
      </c>
      <c r="AA44" s="24" t="n">
        <v>0.1207</v>
      </c>
      <c r="AB44" s="24" t="n">
        <v>0.6498</v>
      </c>
      <c r="AC44" s="24"/>
      <c r="AD44" s="24" t="n">
        <f aca="false">T44/S44</f>
        <v>0.0102111324473031</v>
      </c>
      <c r="AE44" s="24" t="n">
        <f aca="false">W44/S44</f>
        <v>0.0152990022362528</v>
      </c>
      <c r="AG44" s="1" t="s">
        <v>127</v>
      </c>
      <c r="AH44" s="1" t="s">
        <v>128</v>
      </c>
      <c r="AI44" s="23" t="n">
        <v>76078750698</v>
      </c>
      <c r="AJ44" s="23" t="n">
        <v>43218913649</v>
      </c>
      <c r="AK44" s="23" t="n">
        <v>285300432</v>
      </c>
      <c r="AL44" s="25"/>
      <c r="AM44" s="24" t="n">
        <v>0.0591</v>
      </c>
      <c r="AN44" s="24" t="n">
        <v>0.1596</v>
      </c>
      <c r="AO44" s="24"/>
      <c r="AP44" s="24" t="n">
        <f aca="false">AJ44/AI44</f>
        <v>0.568081274370035</v>
      </c>
      <c r="AR44" s="1" t="s">
        <v>127</v>
      </c>
      <c r="AS44" s="1" t="s">
        <v>128</v>
      </c>
      <c r="AT44" s="23" t="n">
        <v>378114218.8</v>
      </c>
      <c r="AU44" s="23" t="n">
        <v>558756.3</v>
      </c>
      <c r="AV44" s="23" t="n">
        <v>166216556.3</v>
      </c>
      <c r="AX44" s="24" t="n">
        <v>0.9673</v>
      </c>
      <c r="AY44" s="24" t="n">
        <v>0.5381</v>
      </c>
      <c r="AZ44" s="24"/>
      <c r="BA44" s="24" t="n">
        <f aca="false">AU44/AT44</f>
        <v>0.00147774474541924</v>
      </c>
      <c r="BC44" s="1" t="s">
        <v>127</v>
      </c>
      <c r="BD44" s="1" t="s">
        <v>128</v>
      </c>
      <c r="BE44" s="23" t="n">
        <v>171941520899</v>
      </c>
      <c r="BF44" s="23" t="n">
        <v>66525049956</v>
      </c>
      <c r="BG44" s="23" t="n">
        <v>53720743051</v>
      </c>
      <c r="BI44" s="24" t="n">
        <v>0.0407</v>
      </c>
      <c r="BJ44" s="24" t="s">
        <v>43</v>
      </c>
      <c r="BK44" s="24"/>
      <c r="BL44" s="24" t="n">
        <f aca="false">BF44/BE44</f>
        <v>0.386905091964828</v>
      </c>
      <c r="BN44" s="1" t="s">
        <v>127</v>
      </c>
      <c r="BO44" s="1" t="s">
        <v>128</v>
      </c>
      <c r="BP44" s="23" t="n">
        <v>1655149719</v>
      </c>
      <c r="BQ44" s="23" t="n">
        <v>55063820</v>
      </c>
      <c r="BR44" s="23" t="n">
        <v>1572717306</v>
      </c>
      <c r="BT44" s="24" t="n">
        <v>0.3909</v>
      </c>
      <c r="BU44" s="24" t="n">
        <v>0.0835</v>
      </c>
      <c r="BV44" s="24"/>
      <c r="BW44" s="24" t="n">
        <f aca="false">BQ44/BP44</f>
        <v>0.0332681807379143</v>
      </c>
      <c r="BY44" s="1" t="s">
        <v>127</v>
      </c>
      <c r="BZ44" s="1" t="s">
        <v>128</v>
      </c>
      <c r="CA44" s="26" t="n">
        <v>33.70404961</v>
      </c>
      <c r="CB44" s="26" t="n">
        <v>18.00560031</v>
      </c>
      <c r="CC44" s="26" t="n">
        <v>2.33590203</v>
      </c>
      <c r="CE44" s="24" t="n">
        <v>0.0926</v>
      </c>
      <c r="CF44" s="24" t="s">
        <v>43</v>
      </c>
      <c r="CG44" s="24"/>
      <c r="CH44" s="24" t="n">
        <v>0.534226614259959</v>
      </c>
      <c r="CJ44" s="1" t="s">
        <v>127</v>
      </c>
      <c r="CK44" s="1" t="s">
        <v>128</v>
      </c>
      <c r="CL44" s="26" t="n">
        <v>0.35997097</v>
      </c>
      <c r="CM44" s="26" t="n">
        <v>0.12066873</v>
      </c>
      <c r="CN44" s="26" t="n">
        <v>0.15033707</v>
      </c>
      <c r="CP44" s="24" t="n">
        <v>0.4517</v>
      </c>
      <c r="CQ44" s="24" t="n">
        <v>0.4174</v>
      </c>
      <c r="CR44" s="24"/>
      <c r="CS44" s="24" t="n">
        <f aca="false">CM44/CL44</f>
        <v>0.335217948269551</v>
      </c>
    </row>
    <row r="45" customFormat="false" ht="12.75" hidden="false" customHeight="false" outlineLevel="0" collapsed="false">
      <c r="A45" s="1" t="s">
        <v>129</v>
      </c>
      <c r="B45" s="1" t="s">
        <v>130</v>
      </c>
      <c r="C45" s="23" t="n">
        <v>856982523622</v>
      </c>
      <c r="D45" s="23" t="n">
        <v>408674486116</v>
      </c>
      <c r="E45" s="23" t="n">
        <v>1657833454.1</v>
      </c>
      <c r="F45" s="23" t="n">
        <v>34026153458</v>
      </c>
      <c r="G45" s="23" t="n">
        <v>155045104674</v>
      </c>
      <c r="I45" s="24" t="s">
        <v>43</v>
      </c>
      <c r="J45" s="24" t="n">
        <v>0.0866</v>
      </c>
      <c r="K45" s="24" t="s">
        <v>43</v>
      </c>
      <c r="L45" s="24" t="n">
        <v>0.1336</v>
      </c>
      <c r="M45" s="24"/>
      <c r="N45" s="24" t="n">
        <f aca="false">D45/C45</f>
        <v>0.476876102897355</v>
      </c>
      <c r="O45" s="24" t="n">
        <f aca="false">G45/C45</f>
        <v>0.180919797545822</v>
      </c>
      <c r="Q45" s="1" t="s">
        <v>129</v>
      </c>
      <c r="R45" s="1" t="s">
        <v>130</v>
      </c>
      <c r="S45" s="23" t="n">
        <v>173028741.5</v>
      </c>
      <c r="T45" s="23" t="n">
        <v>3052920.5</v>
      </c>
      <c r="U45" s="23" t="n">
        <v>38071538</v>
      </c>
      <c r="V45" s="23" t="n">
        <v>43614432.5</v>
      </c>
      <c r="W45" s="23" t="n">
        <v>51045408</v>
      </c>
      <c r="Y45" s="24" t="n">
        <v>0.7248</v>
      </c>
      <c r="Z45" s="24" t="n">
        <v>0.289</v>
      </c>
      <c r="AA45" s="24" t="n">
        <v>0.4606</v>
      </c>
      <c r="AB45" s="24" t="n">
        <v>0.2396</v>
      </c>
      <c r="AC45" s="24"/>
      <c r="AD45" s="24" t="n">
        <f aca="false">T45/S45</f>
        <v>0.0176440080043003</v>
      </c>
      <c r="AE45" s="24" t="n">
        <f aca="false">W45/S45</f>
        <v>0.295011149925055</v>
      </c>
      <c r="AG45" s="1" t="s">
        <v>129</v>
      </c>
      <c r="AH45" s="1" t="s">
        <v>130</v>
      </c>
      <c r="AI45" s="23" t="n">
        <v>470995236276</v>
      </c>
      <c r="AJ45" s="23" t="n">
        <v>294135160410</v>
      </c>
      <c r="AK45" s="23" t="n">
        <v>33814410512</v>
      </c>
      <c r="AL45" s="25"/>
      <c r="AM45" s="24" t="s">
        <v>43</v>
      </c>
      <c r="AN45" s="24" t="s">
        <v>43</v>
      </c>
      <c r="AO45" s="24"/>
      <c r="AP45" s="24" t="n">
        <f aca="false">AJ45/AI45</f>
        <v>0.624497102636594</v>
      </c>
      <c r="AR45" s="1" t="s">
        <v>129</v>
      </c>
      <c r="AS45" s="1" t="s">
        <v>130</v>
      </c>
      <c r="AT45" s="23" t="n">
        <v>53923134.75</v>
      </c>
      <c r="AU45" s="23" t="n">
        <v>14565672.25</v>
      </c>
      <c r="AV45" s="23" t="n">
        <v>38794212.25</v>
      </c>
      <c r="AX45" s="24" t="n">
        <v>0.1236</v>
      </c>
      <c r="AY45" s="24" t="n">
        <v>0.0763</v>
      </c>
      <c r="AZ45" s="24"/>
      <c r="BA45" s="24" t="n">
        <f aca="false">AU45/AT45</f>
        <v>0.270119167172491</v>
      </c>
      <c r="BC45" s="1" t="s">
        <v>129</v>
      </c>
      <c r="BD45" s="1" t="s">
        <v>130</v>
      </c>
      <c r="BE45" s="23" t="n">
        <v>384294593442</v>
      </c>
      <c r="BF45" s="23" t="n">
        <v>270006708596</v>
      </c>
      <c r="BG45" s="23" t="n">
        <v>211742945.37</v>
      </c>
      <c r="BI45" s="24" t="s">
        <v>43</v>
      </c>
      <c r="BJ45" s="24" t="n">
        <v>0.5186</v>
      </c>
      <c r="BK45" s="24"/>
      <c r="BL45" s="24" t="n">
        <f aca="false">BF45/BE45</f>
        <v>0.702603453714087</v>
      </c>
      <c r="BN45" s="1" t="s">
        <v>129</v>
      </c>
      <c r="BO45" s="1" t="s">
        <v>130</v>
      </c>
      <c r="BP45" s="23" t="n">
        <v>81034068.75</v>
      </c>
      <c r="BQ45" s="23" t="n">
        <v>39532656.25</v>
      </c>
      <c r="BR45" s="23" t="n">
        <v>4820220.25</v>
      </c>
      <c r="BT45" s="24" t="n">
        <v>0.4881</v>
      </c>
      <c r="BU45" s="24" t="n">
        <v>0.7786</v>
      </c>
      <c r="BV45" s="24"/>
      <c r="BW45" s="24" t="n">
        <f aca="false">BQ45/BP45</f>
        <v>0.487852292990039</v>
      </c>
      <c r="BY45" s="1" t="s">
        <v>129</v>
      </c>
      <c r="BZ45" s="1" t="s">
        <v>130</v>
      </c>
      <c r="CA45" s="26" t="n">
        <v>52.62638407</v>
      </c>
      <c r="CB45" s="26" t="n">
        <v>26.17037892</v>
      </c>
      <c r="CC45" s="26" t="n">
        <v>3.73978171</v>
      </c>
      <c r="CE45" s="24" t="n">
        <v>0.5438</v>
      </c>
      <c r="CF45" s="24" t="s">
        <v>43</v>
      </c>
      <c r="CG45" s="24"/>
      <c r="CH45" s="24" t="n">
        <v>0.497286282963883</v>
      </c>
      <c r="CJ45" s="1" t="s">
        <v>129</v>
      </c>
      <c r="CK45" s="1" t="s">
        <v>130</v>
      </c>
      <c r="CL45" s="26" t="n">
        <v>0.01446175</v>
      </c>
      <c r="CM45" s="26" t="n">
        <v>0.00299957</v>
      </c>
      <c r="CN45" s="26" t="n">
        <v>0.01003942</v>
      </c>
      <c r="CP45" s="24" t="n">
        <v>0.384</v>
      </c>
      <c r="CQ45" s="24" t="n">
        <v>0.2292</v>
      </c>
      <c r="CR45" s="24"/>
      <c r="CS45" s="24" t="n">
        <f aca="false">CM45/CL45</f>
        <v>0.20741404048611</v>
      </c>
    </row>
    <row r="46" customFormat="false" ht="12.75" hidden="false" customHeight="false" outlineLevel="0" collapsed="false">
      <c r="A46" s="1" t="s">
        <v>131</v>
      </c>
      <c r="B46" s="1" t="s">
        <v>132</v>
      </c>
      <c r="C46" s="23" t="n">
        <v>23905872000000</v>
      </c>
      <c r="D46" s="23" t="n">
        <v>9131974600000</v>
      </c>
      <c r="E46" s="23" t="n">
        <v>1836006000000</v>
      </c>
      <c r="F46" s="23" t="n">
        <v>76297811504</v>
      </c>
      <c r="G46" s="23" t="n">
        <v>4388199400000</v>
      </c>
      <c r="I46" s="24" t="s">
        <v>43</v>
      </c>
      <c r="J46" s="24" t="s">
        <v>43</v>
      </c>
      <c r="K46" s="24" t="n">
        <v>0.1285</v>
      </c>
      <c r="L46" s="24" t="n">
        <v>0.5961</v>
      </c>
      <c r="M46" s="24"/>
      <c r="N46" s="24" t="n">
        <f aca="false">D46/C46</f>
        <v>0.381997134427893</v>
      </c>
      <c r="O46" s="24" t="n">
        <f aca="false">G46/C46</f>
        <v>0.183561570144774</v>
      </c>
      <c r="Q46" s="1" t="s">
        <v>131</v>
      </c>
      <c r="R46" s="1" t="s">
        <v>132</v>
      </c>
      <c r="S46" s="23" t="n">
        <v>293232510880</v>
      </c>
      <c r="T46" s="23" t="n">
        <v>457501001</v>
      </c>
      <c r="U46" s="23" t="n">
        <v>43272112928</v>
      </c>
      <c r="V46" s="23" t="n">
        <v>54012846325</v>
      </c>
      <c r="W46" s="23" t="n">
        <v>49375588505</v>
      </c>
      <c r="Y46" s="24" t="n">
        <v>0.9441</v>
      </c>
      <c r="Z46" s="24" t="n">
        <v>0.522</v>
      </c>
      <c r="AA46" s="24" t="n">
        <v>0.7301</v>
      </c>
      <c r="AB46" s="24" t="n">
        <v>0.4974</v>
      </c>
      <c r="AC46" s="24"/>
      <c r="AD46" s="24" t="n">
        <f aca="false">T46/S46</f>
        <v>0.00156019876386498</v>
      </c>
      <c r="AE46" s="24" t="n">
        <f aca="false">W46/S46</f>
        <v>0.168383745570443</v>
      </c>
      <c r="AG46" s="1" t="s">
        <v>131</v>
      </c>
      <c r="AH46" s="1" t="s">
        <v>132</v>
      </c>
      <c r="AI46" s="23" t="n">
        <v>10318217000000</v>
      </c>
      <c r="AJ46" s="23" t="n">
        <v>6253841300000</v>
      </c>
      <c r="AK46" s="23" t="n">
        <v>103452844.54</v>
      </c>
      <c r="AL46" s="25"/>
      <c r="AM46" s="24" t="n">
        <v>0.0033</v>
      </c>
      <c r="AN46" s="24" t="n">
        <v>0.9393</v>
      </c>
      <c r="AO46" s="24"/>
      <c r="AP46" s="24" t="n">
        <f aca="false">AJ46/AI46</f>
        <v>0.606097090224018</v>
      </c>
      <c r="AR46" s="1" t="s">
        <v>131</v>
      </c>
      <c r="AS46" s="1" t="s">
        <v>132</v>
      </c>
      <c r="AT46" s="23" t="n">
        <v>157436516725</v>
      </c>
      <c r="AU46" s="23" t="n">
        <v>29669373504</v>
      </c>
      <c r="AV46" s="23" t="n">
        <v>11323088100</v>
      </c>
      <c r="AX46" s="24" t="n">
        <v>0.7024</v>
      </c>
      <c r="AY46" s="24" t="n">
        <v>0.8076</v>
      </c>
      <c r="AZ46" s="24"/>
      <c r="BA46" s="24" t="n">
        <f aca="false">AU46/AT46</f>
        <v>0.188452934053569</v>
      </c>
      <c r="BC46" s="1" t="s">
        <v>131</v>
      </c>
      <c r="BD46" s="1" t="s">
        <v>132</v>
      </c>
      <c r="BE46" s="23" t="n">
        <v>11651355000000</v>
      </c>
      <c r="BF46" s="23" t="n">
        <v>7233518800000</v>
      </c>
      <c r="BG46" s="23" t="n">
        <v>76194358660</v>
      </c>
      <c r="BI46" s="24" t="n">
        <v>0.0006</v>
      </c>
      <c r="BJ46" s="24" t="n">
        <v>0.0475</v>
      </c>
      <c r="BK46" s="24"/>
      <c r="BL46" s="24" t="n">
        <f aca="false">BF46/BE46</f>
        <v>0.620830693082478</v>
      </c>
      <c r="BN46" s="1" t="s">
        <v>131</v>
      </c>
      <c r="BO46" s="1" t="s">
        <v>132</v>
      </c>
      <c r="BP46" s="23" t="n">
        <v>92523881227</v>
      </c>
      <c r="BQ46" s="23" t="n">
        <v>20163716001</v>
      </c>
      <c r="BR46" s="23" t="n">
        <v>42689758225</v>
      </c>
      <c r="BT46" s="24" t="n">
        <v>0.5611</v>
      </c>
      <c r="BU46" s="24" t="n">
        <v>0.4424</v>
      </c>
      <c r="BV46" s="24"/>
      <c r="BW46" s="24" t="n">
        <f aca="false">BQ46/BP46</f>
        <v>0.217929854796406</v>
      </c>
      <c r="BY46" s="1" t="s">
        <v>131</v>
      </c>
      <c r="BZ46" s="1" t="s">
        <v>132</v>
      </c>
      <c r="CA46" s="26" t="n">
        <v>44.34753264</v>
      </c>
      <c r="CB46" s="26" t="n">
        <v>21.72495897</v>
      </c>
      <c r="CC46" s="26" t="n">
        <v>0.45037714</v>
      </c>
      <c r="CE46" s="24" t="n">
        <v>0.8864</v>
      </c>
      <c r="CF46" s="24" t="n">
        <v>0.0437</v>
      </c>
      <c r="CG46" s="24"/>
      <c r="CH46" s="24" t="n">
        <v>0.489879767299721</v>
      </c>
      <c r="CJ46" s="1" t="s">
        <v>131</v>
      </c>
      <c r="CK46" s="1" t="s">
        <v>132</v>
      </c>
      <c r="CL46" s="26" t="n">
        <v>0.6161543</v>
      </c>
      <c r="CM46" s="26" t="n">
        <v>0.09491534</v>
      </c>
      <c r="CN46" s="26" t="n">
        <v>0.48131891</v>
      </c>
      <c r="CP46" s="24" t="n">
        <v>0.3663</v>
      </c>
      <c r="CQ46" s="24" t="n">
        <v>0.1785</v>
      </c>
      <c r="CR46" s="24"/>
      <c r="CS46" s="24" t="n">
        <f aca="false">CM46/CL46</f>
        <v>0.15404475794456</v>
      </c>
    </row>
    <row r="47" customFormat="false" ht="12.75" hidden="false" customHeight="false" outlineLevel="0" collapsed="false">
      <c r="A47" s="1" t="s">
        <v>133</v>
      </c>
      <c r="B47" s="1" t="s">
        <v>134</v>
      </c>
      <c r="C47" s="23" t="n">
        <v>132337266756</v>
      </c>
      <c r="D47" s="23" t="n">
        <v>22932760378</v>
      </c>
      <c r="E47" s="23" t="n">
        <v>56303250120</v>
      </c>
      <c r="F47" s="23" t="n">
        <v>477176237</v>
      </c>
      <c r="G47" s="23" t="n">
        <v>19858036591</v>
      </c>
      <c r="I47" s="24" t="n">
        <v>0.0005</v>
      </c>
      <c r="J47" s="24" t="s">
        <v>43</v>
      </c>
      <c r="K47" s="24" t="n">
        <v>0.0255</v>
      </c>
      <c r="L47" s="24" t="n">
        <v>0.0177</v>
      </c>
      <c r="M47" s="24"/>
      <c r="N47" s="24" t="n">
        <f aca="false">D47/C47</f>
        <v>0.173290267663476</v>
      </c>
      <c r="O47" s="24" t="n">
        <f aca="false">G47/C47</f>
        <v>0.150056269694717</v>
      </c>
      <c r="Q47" s="1" t="s">
        <v>133</v>
      </c>
      <c r="R47" s="1" t="s">
        <v>134</v>
      </c>
      <c r="S47" s="23" t="n">
        <v>470226318.9</v>
      </c>
      <c r="T47" s="23" t="n">
        <v>35730831.1</v>
      </c>
      <c r="U47" s="23" t="n">
        <v>394425741.1</v>
      </c>
      <c r="V47" s="23" t="n">
        <v>18043591.3</v>
      </c>
      <c r="W47" s="23" t="n">
        <v>7393935.1</v>
      </c>
      <c r="Y47" s="24" t="n">
        <v>0.1577</v>
      </c>
      <c r="Z47" s="24" t="n">
        <v>0.018</v>
      </c>
      <c r="AA47" s="24" t="n">
        <v>0.4478</v>
      </c>
      <c r="AB47" s="24" t="n">
        <v>0.4206</v>
      </c>
      <c r="AC47" s="24"/>
      <c r="AD47" s="24" t="n">
        <f aca="false">T47/S47</f>
        <v>0.0759864551681946</v>
      </c>
      <c r="AE47" s="24" t="n">
        <f aca="false">W47/S47</f>
        <v>0.0157242051387014</v>
      </c>
      <c r="AG47" s="1" t="s">
        <v>133</v>
      </c>
      <c r="AH47" s="1" t="s">
        <v>134</v>
      </c>
      <c r="AI47" s="23" t="n">
        <v>16688553999</v>
      </c>
      <c r="AJ47" s="23" t="n">
        <v>9933331785</v>
      </c>
      <c r="AK47" s="23" t="n">
        <v>384574280</v>
      </c>
      <c r="AL47" s="25"/>
      <c r="AM47" s="24" t="n">
        <v>0.0022</v>
      </c>
      <c r="AN47" s="24" t="n">
        <v>0.0003</v>
      </c>
      <c r="AO47" s="24"/>
      <c r="AP47" s="24" t="n">
        <f aca="false">AJ47/AI47</f>
        <v>0.59521824273063</v>
      </c>
      <c r="AR47" s="1" t="s">
        <v>133</v>
      </c>
      <c r="AS47" s="1" t="s">
        <v>134</v>
      </c>
      <c r="AT47" s="23" t="n">
        <v>8720701</v>
      </c>
      <c r="AU47" s="23" t="n">
        <v>5308416</v>
      </c>
      <c r="AV47" s="23" t="n">
        <v>19321</v>
      </c>
      <c r="AX47" s="24" t="n">
        <v>0.4294</v>
      </c>
      <c r="AY47" s="24" t="n">
        <v>0.9521</v>
      </c>
      <c r="AZ47" s="24"/>
      <c r="BA47" s="24" t="n">
        <f aca="false">AU47/AT47</f>
        <v>0.608714368260075</v>
      </c>
      <c r="BC47" s="1" t="s">
        <v>133</v>
      </c>
      <c r="BD47" s="1" t="s">
        <v>134</v>
      </c>
      <c r="BE47" s="23" t="n">
        <v>55998386583</v>
      </c>
      <c r="BF47" s="23" t="n">
        <v>33052655062</v>
      </c>
      <c r="BG47" s="23" t="n">
        <v>92601957</v>
      </c>
      <c r="BI47" s="24" t="n">
        <v>0.0168</v>
      </c>
      <c r="BJ47" s="24" t="n">
        <v>0.3409</v>
      </c>
      <c r="BK47" s="24"/>
      <c r="BL47" s="24" t="n">
        <f aca="false">BF47/BE47</f>
        <v>0.590242988751289</v>
      </c>
      <c r="BN47" s="1" t="s">
        <v>133</v>
      </c>
      <c r="BO47" s="1" t="s">
        <v>134</v>
      </c>
      <c r="BP47" s="23" t="n">
        <v>67079876.75</v>
      </c>
      <c r="BQ47" s="23" t="n">
        <v>37816350.25</v>
      </c>
      <c r="BR47" s="23" t="n">
        <v>18024270.25</v>
      </c>
      <c r="BT47" s="24" t="n">
        <v>0.3178</v>
      </c>
      <c r="BU47" s="24" t="n">
        <v>0.4255</v>
      </c>
      <c r="BV47" s="24"/>
      <c r="BW47" s="24" t="n">
        <f aca="false">BQ47/BP47</f>
        <v>0.563751039539589</v>
      </c>
      <c r="BY47" s="1" t="s">
        <v>133</v>
      </c>
      <c r="BZ47" s="1" t="s">
        <v>134</v>
      </c>
      <c r="CA47" s="26" t="n">
        <v>41.5030988</v>
      </c>
      <c r="CB47" s="26" t="n">
        <v>21.48113097</v>
      </c>
      <c r="CC47" s="26" t="n">
        <v>1.74336055</v>
      </c>
      <c r="CE47" s="24" t="n">
        <v>0.4019</v>
      </c>
      <c r="CF47" s="24" t="s">
        <v>43</v>
      </c>
      <c r="CG47" s="24"/>
      <c r="CH47" s="24" t="n">
        <v>0.517578966175894</v>
      </c>
      <c r="CJ47" s="1" t="s">
        <v>133</v>
      </c>
      <c r="CK47" s="1" t="s">
        <v>134</v>
      </c>
      <c r="CL47" s="26" t="n">
        <v>0.11082912</v>
      </c>
      <c r="CM47" s="26" t="n">
        <v>0.06986723</v>
      </c>
      <c r="CN47" s="26" t="n">
        <v>0.03563738</v>
      </c>
      <c r="CP47" s="24" t="n">
        <v>0.1715</v>
      </c>
      <c r="CQ47" s="24" t="n">
        <v>0.2348</v>
      </c>
      <c r="CR47" s="24"/>
      <c r="CS47" s="24" t="n">
        <f aca="false">CM47/CL47</f>
        <v>0.630404987425687</v>
      </c>
    </row>
    <row r="48" customFormat="false" ht="12.75" hidden="false" customHeight="false" outlineLevel="0" collapsed="false">
      <c r="A48" s="1" t="s">
        <v>135</v>
      </c>
      <c r="B48" s="1" t="s">
        <v>136</v>
      </c>
      <c r="C48" s="23" t="n">
        <v>1358208800000</v>
      </c>
      <c r="D48" s="23" t="n">
        <v>383628948454</v>
      </c>
      <c r="E48" s="23" t="n">
        <v>59776266774</v>
      </c>
      <c r="F48" s="23" t="n">
        <v>25676870124</v>
      </c>
      <c r="G48" s="23" t="n">
        <v>296923103929</v>
      </c>
      <c r="I48" s="24" t="n">
        <v>0.008</v>
      </c>
      <c r="J48" s="24" t="s">
        <v>43</v>
      </c>
      <c r="K48" s="24" t="s">
        <v>43</v>
      </c>
      <c r="L48" s="24" t="n">
        <v>0.4065</v>
      </c>
      <c r="M48" s="24"/>
      <c r="N48" s="24" t="n">
        <f aca="false">D48/C48</f>
        <v>0.282452115207912</v>
      </c>
      <c r="O48" s="24" t="n">
        <f aca="false">G48/C48</f>
        <v>0.218613738866219</v>
      </c>
      <c r="Q48" s="1" t="s">
        <v>135</v>
      </c>
      <c r="R48" s="1" t="s">
        <v>136</v>
      </c>
      <c r="S48" s="23" t="n">
        <v>269072099.9</v>
      </c>
      <c r="T48" s="23" t="n">
        <v>2118711.13</v>
      </c>
      <c r="U48" s="23" t="n">
        <v>35739285.13</v>
      </c>
      <c r="V48" s="23" t="n">
        <v>28843877.25</v>
      </c>
      <c r="W48" s="23" t="n">
        <v>2110485.13</v>
      </c>
      <c r="Y48" s="24" t="n">
        <v>0.8977</v>
      </c>
      <c r="Z48" s="24" t="n">
        <v>0.6108</v>
      </c>
      <c r="AA48" s="24" t="n">
        <v>0.8741</v>
      </c>
      <c r="AB48" s="24" t="n">
        <v>0.8979</v>
      </c>
      <c r="AC48" s="24"/>
      <c r="AD48" s="24" t="n">
        <f aca="false">T48/S48</f>
        <v>0.00787413905338909</v>
      </c>
      <c r="AE48" s="24" t="n">
        <f aca="false">W48/S48</f>
        <v>0.00784356732186041</v>
      </c>
      <c r="AG48" s="1" t="s">
        <v>135</v>
      </c>
      <c r="AH48" s="1" t="s">
        <v>136</v>
      </c>
      <c r="AI48" s="23" t="n">
        <v>123730517947</v>
      </c>
      <c r="AJ48" s="23" t="n">
        <v>61215730537</v>
      </c>
      <c r="AK48" s="23" t="n">
        <v>162121453</v>
      </c>
      <c r="AL48" s="25"/>
      <c r="AM48" s="24" t="n">
        <v>0.7677</v>
      </c>
      <c r="AN48" s="24" t="n">
        <v>0.4422</v>
      </c>
      <c r="AO48" s="24"/>
      <c r="AP48" s="24" t="n">
        <f aca="false">AJ48/AI48</f>
        <v>0.494750458922525</v>
      </c>
      <c r="AR48" s="1" t="s">
        <v>135</v>
      </c>
      <c r="AS48" s="1" t="s">
        <v>136</v>
      </c>
      <c r="AT48" s="23" t="n">
        <v>45204574</v>
      </c>
      <c r="AU48" s="23" t="n">
        <v>4</v>
      </c>
      <c r="AV48" s="23" t="n">
        <v>408321</v>
      </c>
      <c r="AX48" s="24" t="n">
        <v>0.9998</v>
      </c>
      <c r="AY48" s="24" t="n">
        <v>0.9394</v>
      </c>
      <c r="AZ48" s="24"/>
      <c r="BA48" s="24" t="n">
        <f aca="false">AU48/AT48</f>
        <v>8.84866208450499E-008</v>
      </c>
      <c r="BC48" s="1" t="s">
        <v>135</v>
      </c>
      <c r="BD48" s="1" t="s">
        <v>136</v>
      </c>
      <c r="BE48" s="23" t="n">
        <v>1174882900000</v>
      </c>
      <c r="BF48" s="23" t="n">
        <v>670952771626</v>
      </c>
      <c r="BG48" s="23" t="n">
        <v>25514748670</v>
      </c>
      <c r="BI48" s="24" t="n">
        <v>0.0255</v>
      </c>
      <c r="BJ48" s="24" t="n">
        <v>0.0006</v>
      </c>
      <c r="BK48" s="24"/>
      <c r="BL48" s="24" t="n">
        <f aca="false">BF48/BE48</f>
        <v>0.57108054907089</v>
      </c>
      <c r="BN48" s="1" t="s">
        <v>135</v>
      </c>
      <c r="BO48" s="1" t="s">
        <v>136</v>
      </c>
      <c r="BP48" s="23" t="n">
        <v>188128240.8</v>
      </c>
      <c r="BQ48" s="23" t="n">
        <v>4229192.25</v>
      </c>
      <c r="BR48" s="23" t="n">
        <v>28435556.25</v>
      </c>
      <c r="BT48" s="24" t="n">
        <v>0.8959</v>
      </c>
      <c r="BU48" s="24" t="n">
        <v>0.7427</v>
      </c>
      <c r="BV48" s="24"/>
      <c r="BW48" s="24" t="n">
        <f aca="false">BQ48/BP48</f>
        <v>0.0224803688803749</v>
      </c>
      <c r="BY48" s="1" t="s">
        <v>135</v>
      </c>
      <c r="BZ48" s="1" t="s">
        <v>136</v>
      </c>
      <c r="CA48" s="26" t="n">
        <v>51.72258572</v>
      </c>
      <c r="CB48" s="26" t="n">
        <v>28.94909089</v>
      </c>
      <c r="CC48" s="26" t="n">
        <v>2.26458356</v>
      </c>
      <c r="CE48" s="24" t="n">
        <v>0.078</v>
      </c>
      <c r="CF48" s="24" t="s">
        <v>43</v>
      </c>
      <c r="CG48" s="24"/>
      <c r="CH48" s="24" t="n">
        <v>0.559699220118572</v>
      </c>
      <c r="CJ48" s="1" t="s">
        <v>135</v>
      </c>
      <c r="CK48" s="1" t="s">
        <v>136</v>
      </c>
      <c r="CL48" s="26" t="n">
        <v>0.10565553</v>
      </c>
      <c r="CM48" s="26" t="n">
        <v>0.02736296</v>
      </c>
      <c r="CN48" s="26" t="n">
        <v>0.01836769</v>
      </c>
      <c r="CP48" s="24" t="n">
        <v>0.6217</v>
      </c>
      <c r="CQ48" s="24" t="n">
        <v>0.6781</v>
      </c>
      <c r="CR48" s="24"/>
      <c r="CS48" s="24" t="n">
        <f aca="false">CM48/CL48</f>
        <v>0.258982752724822</v>
      </c>
    </row>
    <row r="49" customFormat="false" ht="12.75" hidden="false" customHeight="false" outlineLevel="0" collapsed="false">
      <c r="A49" s="1" t="s">
        <v>137</v>
      </c>
      <c r="B49" s="1" t="s">
        <v>138</v>
      </c>
      <c r="C49" s="23" t="n">
        <v>409290685.1</v>
      </c>
      <c r="D49" s="23" t="n">
        <v>90521093.15</v>
      </c>
      <c r="E49" s="23" t="n">
        <v>13900926.29</v>
      </c>
      <c r="F49" s="23" t="n">
        <v>42844929.1</v>
      </c>
      <c r="G49" s="23" t="n">
        <v>78809396.75</v>
      </c>
      <c r="I49" s="24" t="n">
        <v>0.7925</v>
      </c>
      <c r="J49" s="24" t="s">
        <v>43</v>
      </c>
      <c r="K49" s="24" t="s">
        <v>43</v>
      </c>
      <c r="L49" s="24" t="n">
        <v>0.97</v>
      </c>
      <c r="M49" s="24"/>
      <c r="N49" s="24" t="n">
        <f aca="false">D49/C49</f>
        <v>0.221165778859305</v>
      </c>
      <c r="O49" s="24" t="n">
        <f aca="false">G49/C49</f>
        <v>0.192551161360403</v>
      </c>
      <c r="Q49" s="1" t="s">
        <v>137</v>
      </c>
      <c r="R49" s="1" t="s">
        <v>138</v>
      </c>
      <c r="S49" s="23" t="n">
        <v>2113285.5</v>
      </c>
      <c r="T49" s="23" t="n">
        <v>253472</v>
      </c>
      <c r="U49" s="23" t="n">
        <v>577812.5</v>
      </c>
      <c r="V49" s="23" t="n">
        <v>146045</v>
      </c>
      <c r="W49" s="23" t="n">
        <v>301088</v>
      </c>
      <c r="Y49" s="24" t="n">
        <v>0.5174</v>
      </c>
      <c r="Z49" s="24" t="n">
        <v>0.3605</v>
      </c>
      <c r="AA49" s="24" t="n">
        <v>0.8511</v>
      </c>
      <c r="AB49" s="24" t="n">
        <v>0.4852</v>
      </c>
      <c r="AC49" s="24"/>
      <c r="AD49" s="24" t="n">
        <f aca="false">T49/S49</f>
        <v>0.119942146955534</v>
      </c>
      <c r="AE49" s="24" t="n">
        <f aca="false">W49/S49</f>
        <v>0.142473887224419</v>
      </c>
      <c r="AG49" s="1" t="s">
        <v>137</v>
      </c>
      <c r="AH49" s="1" t="s">
        <v>138</v>
      </c>
      <c r="AI49" s="23" t="n">
        <v>259412179.2</v>
      </c>
      <c r="AJ49" s="23" t="n">
        <v>116612195.6</v>
      </c>
      <c r="AK49" s="23" t="n">
        <v>19366861.2</v>
      </c>
      <c r="AL49" s="25"/>
      <c r="AM49" s="24" t="n">
        <v>0.8357</v>
      </c>
      <c r="AN49" s="24" t="s">
        <v>43</v>
      </c>
      <c r="AO49" s="24"/>
      <c r="AP49" s="24" t="n">
        <f aca="false">AJ49/AI49</f>
        <v>0.449524752305847</v>
      </c>
      <c r="AR49" s="1" t="s">
        <v>137</v>
      </c>
      <c r="AS49" s="1" t="s">
        <v>138</v>
      </c>
      <c r="AT49" s="23" t="n">
        <v>1495124</v>
      </c>
      <c r="AU49" s="23" t="n">
        <v>553536</v>
      </c>
      <c r="AV49" s="23" t="n">
        <v>145924</v>
      </c>
      <c r="AX49" s="24" t="n">
        <v>0.5574</v>
      </c>
      <c r="AY49" s="24" t="n">
        <v>0.7424</v>
      </c>
      <c r="AZ49" s="24"/>
      <c r="BA49" s="24" t="n">
        <f aca="false">AU49/AT49</f>
        <v>0.370227486148306</v>
      </c>
      <c r="BC49" s="1" t="s">
        <v>137</v>
      </c>
      <c r="BD49" s="1" t="s">
        <v>138</v>
      </c>
      <c r="BE49" s="23" t="n">
        <v>136467371.4</v>
      </c>
      <c r="BF49" s="23" t="n">
        <v>53225465.19</v>
      </c>
      <c r="BG49" s="23" t="n">
        <v>23478067.89</v>
      </c>
      <c r="BI49" s="24" t="n">
        <v>0.9248</v>
      </c>
      <c r="BJ49" s="24" t="s">
        <v>43</v>
      </c>
      <c r="BK49" s="24"/>
      <c r="BL49" s="24" t="n">
        <f aca="false">BF49/BE49</f>
        <v>0.390023378071749</v>
      </c>
      <c r="BN49" s="1" t="s">
        <v>137</v>
      </c>
      <c r="BO49" s="1" t="s">
        <v>138</v>
      </c>
      <c r="BP49" s="23" t="n">
        <v>40349</v>
      </c>
      <c r="BQ49" s="23" t="n">
        <v>1024</v>
      </c>
      <c r="BR49" s="23" t="n">
        <v>121</v>
      </c>
      <c r="BT49" s="24" t="n">
        <v>0.898</v>
      </c>
      <c r="BU49" s="24" t="n">
        <v>0.9647</v>
      </c>
      <c r="BV49" s="24"/>
      <c r="BW49" s="24" t="n">
        <f aca="false">BQ49/BP49</f>
        <v>0.025378571959652</v>
      </c>
      <c r="BY49" s="1" t="s">
        <v>137</v>
      </c>
      <c r="BZ49" s="1" t="s">
        <v>138</v>
      </c>
      <c r="CA49" s="26" t="n">
        <v>56.18641647</v>
      </c>
      <c r="CB49" s="26" t="n">
        <v>30.91128374</v>
      </c>
      <c r="CC49" s="26" t="n">
        <v>2.33958121</v>
      </c>
      <c r="CE49" s="24" t="n">
        <v>0.1021</v>
      </c>
      <c r="CF49" s="24" t="s">
        <v>43</v>
      </c>
      <c r="CG49" s="24"/>
      <c r="CH49" s="24" t="n">
        <v>0.550155814911326</v>
      </c>
      <c r="CJ49" s="1" t="s">
        <v>137</v>
      </c>
      <c r="CK49" s="1" t="s">
        <v>138</v>
      </c>
      <c r="CL49" s="26" t="n">
        <v>0.09541429</v>
      </c>
      <c r="CM49" s="26" t="n">
        <v>3.384E-005</v>
      </c>
      <c r="CN49" s="26" t="n">
        <v>0.09518043</v>
      </c>
      <c r="CP49" s="24" t="n">
        <v>0.7516</v>
      </c>
      <c r="CQ49" s="24" t="n">
        <v>0.0292</v>
      </c>
      <c r="CR49" s="24"/>
      <c r="CS49" s="24" t="n">
        <f aca="false">CM49/CL49</f>
        <v>0.000354663855906699</v>
      </c>
    </row>
    <row r="50" customFormat="false" ht="12.75" hidden="false" customHeight="false" outlineLevel="0" collapsed="false">
      <c r="A50" s="1" t="s">
        <v>139</v>
      </c>
      <c r="B50" s="1" t="s">
        <v>140</v>
      </c>
      <c r="C50" s="23" t="n">
        <v>269283596019</v>
      </c>
      <c r="D50" s="23" t="n">
        <v>66714088805</v>
      </c>
      <c r="E50" s="23" t="n">
        <v>1370492974</v>
      </c>
      <c r="F50" s="23" t="n">
        <v>31825674058</v>
      </c>
      <c r="G50" s="23" t="n">
        <v>59172481010</v>
      </c>
      <c r="I50" s="24" t="n">
        <v>0.1891</v>
      </c>
      <c r="J50" s="24" t="n">
        <v>0.0182</v>
      </c>
      <c r="K50" s="24" t="s">
        <v>43</v>
      </c>
      <c r="L50" s="24" t="n">
        <v>0.5199</v>
      </c>
      <c r="M50" s="24"/>
      <c r="N50" s="24" t="n">
        <f aca="false">D50/C50</f>
        <v>0.247746575696697</v>
      </c>
      <c r="O50" s="24" t="n">
        <f aca="false">G50/C50</f>
        <v>0.219740384801698</v>
      </c>
      <c r="Q50" s="1" t="s">
        <v>139</v>
      </c>
      <c r="R50" s="1" t="s">
        <v>140</v>
      </c>
      <c r="S50" s="23" t="n">
        <v>363636031.5</v>
      </c>
      <c r="T50" s="23" t="n">
        <v>2181960.5</v>
      </c>
      <c r="U50" s="23" t="n">
        <v>13416200</v>
      </c>
      <c r="V50" s="23" t="n">
        <v>196282400.5</v>
      </c>
      <c r="W50" s="23" t="n">
        <v>9821312</v>
      </c>
      <c r="Y50" s="24" t="n">
        <v>0.877</v>
      </c>
      <c r="Z50" s="24" t="n">
        <v>0.7061</v>
      </c>
      <c r="AA50" s="24" t="n">
        <v>0.4197</v>
      </c>
      <c r="AB50" s="24" t="n">
        <v>0.7456</v>
      </c>
      <c r="AC50" s="24"/>
      <c r="AD50" s="24" t="n">
        <f aca="false">T50/S50</f>
        <v>0.00600039685561248</v>
      </c>
      <c r="AE50" s="24" t="n">
        <f aca="false">W50/S50</f>
        <v>0.0270086326690099</v>
      </c>
      <c r="AG50" s="1" t="s">
        <v>139</v>
      </c>
      <c r="AH50" s="1" t="s">
        <v>140</v>
      </c>
      <c r="AI50" s="23" t="n">
        <v>211735255033</v>
      </c>
      <c r="AJ50" s="23" t="n">
        <v>92653792014</v>
      </c>
      <c r="AK50" s="23" t="n">
        <v>31807416777</v>
      </c>
      <c r="AL50" s="25"/>
      <c r="AM50" s="24" t="n">
        <v>0.5421</v>
      </c>
      <c r="AN50" s="24" t="s">
        <v>43</v>
      </c>
      <c r="AO50" s="24"/>
      <c r="AP50" s="24" t="n">
        <f aca="false">AJ50/AI50</f>
        <v>0.437592653143944</v>
      </c>
      <c r="AR50" s="1" t="s">
        <v>139</v>
      </c>
      <c r="AS50" s="1" t="s">
        <v>140</v>
      </c>
      <c r="AT50" s="23" t="n">
        <v>151849862.8</v>
      </c>
      <c r="AU50" s="23" t="n">
        <v>10630860.25</v>
      </c>
      <c r="AV50" s="23" t="n">
        <v>27295400.25</v>
      </c>
      <c r="AX50" s="24" t="n">
        <v>0.8113</v>
      </c>
      <c r="AY50" s="24" t="n">
        <v>0.7102</v>
      </c>
      <c r="AZ50" s="24"/>
      <c r="BA50" s="24" t="n">
        <f aca="false">AU50/AT50</f>
        <v>0.0700090211079203</v>
      </c>
      <c r="BC50" s="1" t="s">
        <v>139</v>
      </c>
      <c r="BD50" s="1" t="s">
        <v>140</v>
      </c>
      <c r="BE50" s="23" t="n">
        <v>56255464617</v>
      </c>
      <c r="BF50" s="23" t="n">
        <v>32631596378</v>
      </c>
      <c r="BG50" s="23" t="n">
        <v>18257281</v>
      </c>
      <c r="BI50" s="24" t="n">
        <v>0.0359</v>
      </c>
      <c r="BJ50" s="24" t="n">
        <v>0.6767</v>
      </c>
      <c r="BK50" s="24"/>
      <c r="BL50" s="24" t="n">
        <f aca="false">BF50/BE50</f>
        <v>0.58006091675117</v>
      </c>
      <c r="BN50" s="1" t="s">
        <v>139</v>
      </c>
      <c r="BO50" s="1" t="s">
        <v>140</v>
      </c>
      <c r="BP50" s="23" t="n">
        <v>198369968.8</v>
      </c>
      <c r="BQ50" s="23" t="n">
        <v>1372412.3</v>
      </c>
      <c r="BR50" s="23" t="n">
        <v>168987000.3</v>
      </c>
      <c r="BT50" s="24" t="n">
        <v>0.8613</v>
      </c>
      <c r="BU50" s="24" t="n">
        <v>0.2461</v>
      </c>
      <c r="BV50" s="24"/>
      <c r="BW50" s="24" t="n">
        <f aca="false">BQ50/BP50</f>
        <v>0.00691844792990662</v>
      </c>
      <c r="BY50" s="1" t="s">
        <v>139</v>
      </c>
      <c r="BZ50" s="1" t="s">
        <v>140</v>
      </c>
      <c r="CA50" s="26" t="n">
        <v>64.66624871</v>
      </c>
      <c r="CB50" s="26" t="n">
        <v>28.12959483</v>
      </c>
      <c r="CC50" s="26" t="n">
        <v>6.43181522</v>
      </c>
      <c r="CE50" s="24" t="n">
        <v>0.8584</v>
      </c>
      <c r="CF50" s="24" t="s">
        <v>43</v>
      </c>
      <c r="CG50" s="24"/>
      <c r="CH50" s="24" t="n">
        <v>0.434996545974841</v>
      </c>
      <c r="CJ50" s="1" t="s">
        <v>139</v>
      </c>
      <c r="CK50" s="1" t="s">
        <v>140</v>
      </c>
      <c r="CL50" s="26" t="n">
        <v>0.40762158</v>
      </c>
      <c r="CM50" s="26" t="n">
        <v>0.39787586</v>
      </c>
      <c r="CN50" s="26" t="n">
        <v>0.00046054</v>
      </c>
      <c r="CP50" s="24" t="n">
        <v>0.0965</v>
      </c>
      <c r="CQ50" s="24" t="n">
        <v>0.8605</v>
      </c>
      <c r="CR50" s="24"/>
      <c r="CS50" s="24" t="n">
        <f aca="false">CM50/CL50</f>
        <v>0.976091256012501</v>
      </c>
    </row>
    <row r="51" customFormat="false" ht="12.75" hidden="false" customHeight="false" outlineLevel="0" collapsed="false">
      <c r="A51" s="1" t="s">
        <v>141</v>
      </c>
      <c r="B51" s="1" t="s">
        <v>142</v>
      </c>
      <c r="C51" s="23" t="n">
        <v>152514291365</v>
      </c>
      <c r="D51" s="23" t="n">
        <v>48512276476</v>
      </c>
      <c r="E51" s="23" t="n">
        <v>126515972</v>
      </c>
      <c r="F51" s="23" t="n">
        <v>6684932992</v>
      </c>
      <c r="G51" s="23" t="n">
        <v>26857140100</v>
      </c>
      <c r="I51" s="24" t="n">
        <v>0.0148</v>
      </c>
      <c r="J51" s="24" t="n">
        <v>0.3652</v>
      </c>
      <c r="K51" s="24" t="s">
        <v>43</v>
      </c>
      <c r="L51" s="24" t="n">
        <v>0.9983</v>
      </c>
      <c r="M51" s="24"/>
      <c r="N51" s="24" t="n">
        <f aca="false">D51/C51</f>
        <v>0.318083479533728</v>
      </c>
      <c r="O51" s="24" t="n">
        <f aca="false">G51/C51</f>
        <v>0.176095891471082</v>
      </c>
      <c r="Q51" s="1" t="s">
        <v>141</v>
      </c>
      <c r="R51" s="1" t="s">
        <v>142</v>
      </c>
      <c r="S51" s="23" t="n">
        <v>5362794</v>
      </c>
      <c r="T51" s="23" t="n">
        <v>1627208</v>
      </c>
      <c r="U51" s="23" t="n">
        <v>106722</v>
      </c>
      <c r="V51" s="23" t="n">
        <v>569300</v>
      </c>
      <c r="W51" s="23" t="n">
        <v>570312</v>
      </c>
      <c r="Y51" s="24" t="n">
        <v>0.3713</v>
      </c>
      <c r="Z51" s="24" t="n">
        <v>0.7972</v>
      </c>
      <c r="AA51" s="24" t="n">
        <v>0.8139</v>
      </c>
      <c r="AB51" s="24" t="n">
        <v>0.5683</v>
      </c>
      <c r="AC51" s="24"/>
      <c r="AD51" s="24" t="n">
        <f aca="false">T51/S51</f>
        <v>0.303425415930577</v>
      </c>
      <c r="AE51" s="24" t="n">
        <f aca="false">W51/S51</f>
        <v>0.106346057670684</v>
      </c>
      <c r="AG51" s="1" t="s">
        <v>141</v>
      </c>
      <c r="AH51" s="1" t="s">
        <v>142</v>
      </c>
      <c r="AI51" s="23" t="n">
        <v>113835052950</v>
      </c>
      <c r="AJ51" s="23" t="n">
        <v>54982207418</v>
      </c>
      <c r="AK51" s="23" t="n">
        <v>5877064208</v>
      </c>
      <c r="AL51" s="25"/>
      <c r="AM51" s="24" t="n">
        <v>0.6162</v>
      </c>
      <c r="AN51" s="24" t="s">
        <v>43</v>
      </c>
      <c r="AO51" s="24"/>
      <c r="AP51" s="24" t="n">
        <f aca="false">AJ51/AI51</f>
        <v>0.482998918111365</v>
      </c>
      <c r="AR51" s="1" t="s">
        <v>141</v>
      </c>
      <c r="AS51" s="1" t="s">
        <v>142</v>
      </c>
      <c r="AT51" s="23" t="n">
        <v>2675844</v>
      </c>
      <c r="AU51" s="23" t="n">
        <v>135424</v>
      </c>
      <c r="AV51" s="23" t="n">
        <v>56644</v>
      </c>
      <c r="AX51" s="24" t="n">
        <v>0.854</v>
      </c>
      <c r="AY51" s="24" t="n">
        <v>0.9046</v>
      </c>
      <c r="AZ51" s="24"/>
      <c r="BA51" s="24" t="n">
        <f aca="false">AU51/AT51</f>
        <v>0.0506098262828476</v>
      </c>
      <c r="BC51" s="1" t="s">
        <v>141</v>
      </c>
      <c r="BD51" s="1" t="s">
        <v>142</v>
      </c>
      <c r="BE51" s="23" t="n">
        <v>38546182609</v>
      </c>
      <c r="BF51" s="23" t="n">
        <v>20820792612</v>
      </c>
      <c r="BG51" s="23" t="n">
        <v>807868785</v>
      </c>
      <c r="BI51" s="24" t="n">
        <v>0.1704</v>
      </c>
      <c r="BJ51" s="24" t="n">
        <v>0.0012</v>
      </c>
      <c r="BK51" s="24"/>
      <c r="BL51" s="24" t="n">
        <f aca="false">BF51/BE51</f>
        <v>0.540151869854387</v>
      </c>
      <c r="BN51" s="1" t="s">
        <v>141</v>
      </c>
      <c r="BO51" s="1" t="s">
        <v>142</v>
      </c>
      <c r="BP51" s="23" t="n">
        <v>2580228</v>
      </c>
      <c r="BQ51" s="23" t="n">
        <v>2062096</v>
      </c>
      <c r="BR51" s="23" t="n">
        <v>512656</v>
      </c>
      <c r="BT51" s="24" t="n">
        <v>0.0328</v>
      </c>
      <c r="BU51" s="24" t="n">
        <v>0.0656</v>
      </c>
      <c r="BV51" s="24"/>
      <c r="BW51" s="24" t="n">
        <f aca="false">BQ51/BP51</f>
        <v>0.799191389288078</v>
      </c>
      <c r="BY51" s="1" t="s">
        <v>141</v>
      </c>
      <c r="BZ51" s="1" t="s">
        <v>142</v>
      </c>
      <c r="CA51" s="26" t="n">
        <v>64.9294629</v>
      </c>
      <c r="CB51" s="26" t="n">
        <v>34.80707201</v>
      </c>
      <c r="CC51" s="26" t="n">
        <v>2.2046139</v>
      </c>
      <c r="CE51" s="24" t="n">
        <v>0.2875</v>
      </c>
      <c r="CF51" s="24" t="s">
        <v>43</v>
      </c>
      <c r="CG51" s="24"/>
      <c r="CH51" s="24" t="n">
        <v>0.536075156876124</v>
      </c>
      <c r="CJ51" s="1" t="s">
        <v>141</v>
      </c>
      <c r="CK51" s="1" t="s">
        <v>142</v>
      </c>
      <c r="CL51" s="26" t="n">
        <v>0.08980473</v>
      </c>
      <c r="CM51" s="26" t="n">
        <v>0.03571988</v>
      </c>
      <c r="CN51" s="26" t="n">
        <v>0.05218578</v>
      </c>
      <c r="CP51" s="24" t="n">
        <v>0.1443</v>
      </c>
      <c r="CQ51" s="24" t="n">
        <v>0.12</v>
      </c>
      <c r="CR51" s="24"/>
      <c r="CS51" s="24" t="n">
        <f aca="false">CM51/CL51</f>
        <v>0.397750541647417</v>
      </c>
    </row>
    <row r="52" customFormat="false" ht="12.75" hidden="false" customHeight="false" outlineLevel="0" collapsed="false">
      <c r="A52" s="1" t="s">
        <v>143</v>
      </c>
      <c r="B52" s="1" t="s">
        <v>144</v>
      </c>
      <c r="C52" s="23" t="n">
        <v>3252298800000</v>
      </c>
      <c r="D52" s="23" t="n">
        <v>653190730579</v>
      </c>
      <c r="E52" s="23" t="n">
        <v>24689122379</v>
      </c>
      <c r="F52" s="23" t="n">
        <v>59871144954</v>
      </c>
      <c r="G52" s="23" t="n">
        <v>657746447409</v>
      </c>
      <c r="I52" s="24" t="n">
        <v>0.9934</v>
      </c>
      <c r="J52" s="24" t="n">
        <v>0.0081</v>
      </c>
      <c r="K52" s="24" t="n">
        <v>0.0002</v>
      </c>
      <c r="L52" s="24" t="n">
        <v>0.9882</v>
      </c>
      <c r="M52" s="24"/>
      <c r="N52" s="24" t="n">
        <f aca="false">D52/C52</f>
        <v>0.200839704697182</v>
      </c>
      <c r="O52" s="24" t="n">
        <f aca="false">G52/C52</f>
        <v>0.202240472926104</v>
      </c>
      <c r="Q52" s="1" t="s">
        <v>143</v>
      </c>
      <c r="R52" s="1" t="s">
        <v>144</v>
      </c>
      <c r="S52" s="23" t="n">
        <v>307524.875</v>
      </c>
      <c r="T52" s="23" t="n">
        <v>171.125</v>
      </c>
      <c r="U52" s="23" t="n">
        <v>289941.125</v>
      </c>
      <c r="V52" s="23" t="n">
        <v>3856.25</v>
      </c>
      <c r="W52" s="23" t="n">
        <v>2556.125</v>
      </c>
      <c r="Y52" s="24" t="n">
        <v>0.8762</v>
      </c>
      <c r="Z52" s="24" t="n">
        <v>0.0184</v>
      </c>
      <c r="AA52" s="24" t="n">
        <v>0.7404</v>
      </c>
      <c r="AB52" s="24" t="n">
        <v>0.5658</v>
      </c>
      <c r="AC52" s="24"/>
      <c r="AD52" s="24" t="n">
        <f aca="false">T52/S52</f>
        <v>0.000556459050670291</v>
      </c>
      <c r="AE52" s="24" t="n">
        <f aca="false">W52/S52</f>
        <v>0.00831192923824455</v>
      </c>
      <c r="AG52" s="1" t="s">
        <v>143</v>
      </c>
      <c r="AH52" s="1" t="s">
        <v>144</v>
      </c>
      <c r="AI52" s="23" t="n">
        <v>3223293900000</v>
      </c>
      <c r="AJ52" s="23" t="n">
        <v>1582518200000</v>
      </c>
      <c r="AK52" s="23" t="n">
        <v>59839468868</v>
      </c>
      <c r="AL52" s="25"/>
      <c r="AM52" s="24" t="n">
        <v>0.7178</v>
      </c>
      <c r="AN52" s="24" t="n">
        <v>0.0036</v>
      </c>
      <c r="AO52" s="24"/>
      <c r="AP52" s="24" t="n">
        <f aca="false">AJ52/AI52</f>
        <v>0.490963048699965</v>
      </c>
      <c r="AR52" s="1" t="s">
        <v>143</v>
      </c>
      <c r="AS52" s="1" t="s">
        <v>144</v>
      </c>
      <c r="AT52" s="23" t="n">
        <v>13058.75</v>
      </c>
      <c r="AU52" s="23" t="n">
        <v>702.25</v>
      </c>
      <c r="AV52" s="23" t="n">
        <v>2256.25</v>
      </c>
      <c r="AX52" s="24" t="n">
        <v>0.8359</v>
      </c>
      <c r="AY52" s="24" t="n">
        <v>0.7189</v>
      </c>
      <c r="AZ52" s="24"/>
      <c r="BA52" s="24" t="n">
        <f aca="false">AU52/AT52</f>
        <v>0.0537762036948406</v>
      </c>
      <c r="BC52" s="1" t="s">
        <v>143</v>
      </c>
      <c r="BD52" s="1" t="s">
        <v>144</v>
      </c>
      <c r="BE52" s="23" t="n">
        <v>4009023815</v>
      </c>
      <c r="BF52" s="23" t="n">
        <v>2057767799</v>
      </c>
      <c r="BG52" s="23" t="n">
        <v>31676086</v>
      </c>
      <c r="BI52" s="24" t="n">
        <v>0.5602</v>
      </c>
      <c r="BJ52" s="24" t="n">
        <v>0.0552</v>
      </c>
      <c r="BK52" s="24"/>
      <c r="BL52" s="24" t="n">
        <f aca="false">BF52/BE52</f>
        <v>0.513284004774614</v>
      </c>
      <c r="BN52" s="1" t="s">
        <v>143</v>
      </c>
      <c r="BO52" s="1" t="s">
        <v>144</v>
      </c>
      <c r="BP52" s="23" t="n">
        <v>4525</v>
      </c>
      <c r="BQ52" s="23" t="n">
        <v>2025</v>
      </c>
      <c r="BR52" s="23" t="n">
        <v>1600</v>
      </c>
      <c r="BT52" s="24" t="n">
        <v>0.3743</v>
      </c>
      <c r="BU52" s="24" t="n">
        <v>0.4097</v>
      </c>
      <c r="BV52" s="24"/>
      <c r="BW52" s="24" t="n">
        <f aca="false">BQ52/BP52</f>
        <v>0.447513812154696</v>
      </c>
      <c r="BY52" s="1" t="s">
        <v>143</v>
      </c>
      <c r="BZ52" s="1" t="s">
        <v>144</v>
      </c>
      <c r="CA52" s="26" t="n">
        <v>109.9687739</v>
      </c>
      <c r="CB52" s="26" t="n">
        <v>61.57753268</v>
      </c>
      <c r="CC52" s="26" t="n">
        <v>0.13883226</v>
      </c>
      <c r="CE52" s="24" t="n">
        <v>0.2296</v>
      </c>
      <c r="CF52" s="24" t="n">
        <v>0.4458</v>
      </c>
      <c r="CG52" s="24"/>
      <c r="CH52" s="24" t="n">
        <v>0.559954708015527</v>
      </c>
      <c r="CJ52" s="1" t="s">
        <v>143</v>
      </c>
      <c r="CK52" s="1" t="s">
        <v>144</v>
      </c>
      <c r="CL52" s="26" t="n">
        <v>0.05558701</v>
      </c>
      <c r="CM52" s="26" t="n">
        <v>0.0071973</v>
      </c>
      <c r="CN52" s="26" t="n">
        <v>0.0030344</v>
      </c>
      <c r="CP52" s="24" t="n">
        <v>0.7587</v>
      </c>
      <c r="CQ52" s="24" t="n">
        <v>0.8389</v>
      </c>
      <c r="CR52" s="24"/>
      <c r="CS52" s="24" t="n">
        <f aca="false">CM52/CL52</f>
        <v>0.129478092093818</v>
      </c>
    </row>
    <row r="53" customFormat="false" ht="12.75" hidden="false" customHeight="false" outlineLevel="0" collapsed="false">
      <c r="A53" s="1" t="s">
        <v>145</v>
      </c>
      <c r="B53" s="1" t="s">
        <v>146</v>
      </c>
      <c r="C53" s="23" t="n">
        <v>1652664931</v>
      </c>
      <c r="D53" s="23" t="n">
        <v>567482912.1</v>
      </c>
      <c r="E53" s="23" t="n">
        <v>30747955.3</v>
      </c>
      <c r="F53" s="23" t="n">
        <v>1626237.9</v>
      </c>
      <c r="G53" s="23" t="n">
        <v>320890682.8</v>
      </c>
      <c r="I53" s="24" t="n">
        <v>0.0004</v>
      </c>
      <c r="J53" s="24" t="s">
        <v>43</v>
      </c>
      <c r="K53" s="24" t="n">
        <v>0.5991</v>
      </c>
      <c r="L53" s="24" t="n">
        <v>0.949</v>
      </c>
      <c r="M53" s="24"/>
      <c r="N53" s="24" t="n">
        <f aca="false">D53/C53</f>
        <v>0.343374450232102</v>
      </c>
      <c r="O53" s="24" t="n">
        <f aca="false">G53/C53</f>
        <v>0.194165602948829</v>
      </c>
      <c r="Q53" s="1" t="s">
        <v>145</v>
      </c>
      <c r="R53" s="1" t="s">
        <v>146</v>
      </c>
      <c r="S53" s="23" t="n">
        <v>1338570.875</v>
      </c>
      <c r="T53" s="23" t="n">
        <v>844350.125</v>
      </c>
      <c r="U53" s="23" t="n">
        <v>389403.125</v>
      </c>
      <c r="V53" s="23" t="n">
        <v>81951.25</v>
      </c>
      <c r="W53" s="23" t="n">
        <v>4560.125</v>
      </c>
      <c r="Y53" s="24" t="n">
        <v>0.0107</v>
      </c>
      <c r="Z53" s="24" t="n">
        <v>0.0227</v>
      </c>
      <c r="AA53" s="24" t="n">
        <v>0.1826</v>
      </c>
      <c r="AB53" s="24" t="n">
        <v>0.5534</v>
      </c>
      <c r="AC53" s="24"/>
      <c r="AD53" s="24" t="n">
        <f aca="false">T53/S53</f>
        <v>0.630784772603094</v>
      </c>
      <c r="AE53" s="24" t="n">
        <f aca="false">W53/S53</f>
        <v>0.00340671165432312</v>
      </c>
      <c r="AG53" s="1" t="s">
        <v>145</v>
      </c>
      <c r="AH53" s="1" t="s">
        <v>146</v>
      </c>
      <c r="AI53" s="23" t="n">
        <v>986254903.7</v>
      </c>
      <c r="AJ53" s="23" t="n">
        <v>571460229.1</v>
      </c>
      <c r="AK53" s="23" t="n">
        <v>2378</v>
      </c>
      <c r="AL53" s="25"/>
      <c r="AM53" s="24" t="n">
        <v>0.0306</v>
      </c>
      <c r="AN53" s="24" t="n">
        <v>0.9712</v>
      </c>
      <c r="AO53" s="24"/>
      <c r="AP53" s="24" t="n">
        <f aca="false">AJ53/AI53</f>
        <v>0.5794244742978</v>
      </c>
      <c r="AR53" s="1" t="s">
        <v>145</v>
      </c>
      <c r="AS53" s="1" t="s">
        <v>146</v>
      </c>
      <c r="AT53" s="23" t="n">
        <v>394493</v>
      </c>
      <c r="AU53" s="23" t="n">
        <v>362404</v>
      </c>
      <c r="AV53" s="23" t="n">
        <v>17689</v>
      </c>
      <c r="AX53" s="24" t="n">
        <v>0.1253</v>
      </c>
      <c r="AY53" s="24" t="n">
        <v>0.4673</v>
      </c>
      <c r="AZ53" s="24"/>
      <c r="BA53" s="24" t="n">
        <f aca="false">AU53/AT53</f>
        <v>0.918657618766366</v>
      </c>
      <c r="BC53" s="1" t="s">
        <v>145</v>
      </c>
      <c r="BD53" s="1" t="s">
        <v>146</v>
      </c>
      <c r="BE53" s="23" t="n">
        <v>633229580.7</v>
      </c>
      <c r="BF53" s="23" t="n">
        <v>328920520.6</v>
      </c>
      <c r="BG53" s="23" t="n">
        <v>1623859.9</v>
      </c>
      <c r="BI53" s="24" t="n">
        <v>0.5265</v>
      </c>
      <c r="BJ53" s="24" t="n">
        <v>0.2736</v>
      </c>
      <c r="BK53" s="24"/>
      <c r="BL53" s="24" t="n">
        <f aca="false">BF53/BE53</f>
        <v>0.519433283954291</v>
      </c>
      <c r="BN53" s="1" t="s">
        <v>145</v>
      </c>
      <c r="BO53" s="1" t="s">
        <v>146</v>
      </c>
      <c r="BP53" s="23" t="n">
        <v>554674.75</v>
      </c>
      <c r="BQ53" s="23" t="n">
        <v>486506.25</v>
      </c>
      <c r="BR53" s="23" t="n">
        <v>64262.25</v>
      </c>
      <c r="BT53" s="24" t="n">
        <v>0.0569</v>
      </c>
      <c r="BU53" s="24" t="n">
        <v>0.1539</v>
      </c>
      <c r="BV53" s="24"/>
      <c r="BW53" s="24" t="n">
        <f aca="false">BQ53/BP53</f>
        <v>0.877101851129874</v>
      </c>
      <c r="BY53" s="1" t="s">
        <v>145</v>
      </c>
      <c r="BZ53" s="1" t="s">
        <v>146</v>
      </c>
      <c r="CA53" s="26" t="n">
        <v>43.40764338</v>
      </c>
      <c r="CB53" s="26" t="n">
        <v>23.51881459</v>
      </c>
      <c r="CC53" s="26" t="n">
        <v>0.00219836</v>
      </c>
      <c r="CE53" s="24" t="n">
        <v>0.4234</v>
      </c>
      <c r="CF53" s="24" t="n">
        <v>0.881</v>
      </c>
      <c r="CG53" s="24"/>
      <c r="CH53" s="24" t="n">
        <v>0.541812749061523</v>
      </c>
      <c r="CJ53" s="1" t="s">
        <v>145</v>
      </c>
      <c r="CK53" s="1" t="s">
        <v>146</v>
      </c>
      <c r="CL53" s="26" t="n">
        <v>0.06370802</v>
      </c>
      <c r="CM53" s="26" t="n">
        <v>0.03134809</v>
      </c>
      <c r="CN53" s="26" t="n">
        <v>0.03177974</v>
      </c>
      <c r="CP53" s="24" t="n">
        <v>0.0861</v>
      </c>
      <c r="CQ53" s="24" t="n">
        <v>0.0855</v>
      </c>
      <c r="CR53" s="24"/>
      <c r="CS53" s="24" t="n">
        <f aca="false">CM53/CL53</f>
        <v>0.4920587706226</v>
      </c>
    </row>
    <row r="54" customFormat="false" ht="12.75" hidden="false" customHeight="false" outlineLevel="0" collapsed="false">
      <c r="A54" s="1" t="s">
        <v>147</v>
      </c>
      <c r="B54" s="1" t="s">
        <v>148</v>
      </c>
      <c r="C54" s="23" t="n">
        <v>1097561000000</v>
      </c>
      <c r="D54" s="23" t="n">
        <v>208047047306</v>
      </c>
      <c r="E54" s="23" t="n">
        <v>231320982513</v>
      </c>
      <c r="F54" s="23" t="n">
        <v>29977797430</v>
      </c>
      <c r="G54" s="23" t="n">
        <v>184020830084</v>
      </c>
      <c r="I54" s="24" t="n">
        <v>0.8407</v>
      </c>
      <c r="J54" s="24" t="s">
        <v>43</v>
      </c>
      <c r="K54" s="24" t="s">
        <v>43</v>
      </c>
      <c r="L54" s="24" t="n">
        <v>0.9727</v>
      </c>
      <c r="M54" s="24"/>
      <c r="N54" s="24" t="n">
        <f aca="false">D54/C54</f>
        <v>0.189553972222045</v>
      </c>
      <c r="O54" s="24" t="n">
        <f aca="false">G54/C54</f>
        <v>0.167663419239568</v>
      </c>
      <c r="Q54" s="1" t="s">
        <v>147</v>
      </c>
      <c r="R54" s="1" t="s">
        <v>148</v>
      </c>
      <c r="S54" s="23" t="n">
        <v>4347493377</v>
      </c>
      <c r="T54" s="23" t="n">
        <v>55962910</v>
      </c>
      <c r="U54" s="23" t="n">
        <v>2304899460</v>
      </c>
      <c r="V54" s="23" t="n">
        <v>1026366771</v>
      </c>
      <c r="W54" s="23" t="n">
        <v>170893828</v>
      </c>
      <c r="Y54" s="24" t="n">
        <v>0.7427</v>
      </c>
      <c r="Z54" s="24" t="n">
        <v>0.1369</v>
      </c>
      <c r="AA54" s="24" t="n">
        <v>0.4347</v>
      </c>
      <c r="AB54" s="24" t="n">
        <v>0.5781</v>
      </c>
      <c r="AC54" s="24"/>
      <c r="AD54" s="24" t="n">
        <f aca="false">T54/S54</f>
        <v>0.0128724543425567</v>
      </c>
      <c r="AE54" s="24" t="n">
        <f aca="false">W54/S54</f>
        <v>0.0393085884625144</v>
      </c>
      <c r="AG54" s="1" t="s">
        <v>147</v>
      </c>
      <c r="AH54" s="1" t="s">
        <v>148</v>
      </c>
      <c r="AI54" s="23" t="n">
        <v>788159733269</v>
      </c>
      <c r="AJ54" s="23" t="n">
        <v>369457677188</v>
      </c>
      <c r="AK54" s="23" t="n">
        <v>12703115208</v>
      </c>
      <c r="AL54" s="25"/>
      <c r="AM54" s="24" t="n">
        <v>0.8998</v>
      </c>
      <c r="AN54" s="24" t="n">
        <v>0.008</v>
      </c>
      <c r="AO54" s="24"/>
      <c r="AP54" s="24" t="n">
        <f aca="false">AJ54/AI54</f>
        <v>0.46875989928542</v>
      </c>
      <c r="AR54" s="1" t="s">
        <v>147</v>
      </c>
      <c r="AS54" s="1" t="s">
        <v>148</v>
      </c>
      <c r="AT54" s="23" t="n">
        <v>1685608919</v>
      </c>
      <c r="AU54" s="23" t="n">
        <v>211222622.3</v>
      </c>
      <c r="AV54" s="23" t="n">
        <v>708065490.3</v>
      </c>
      <c r="AX54" s="24" t="n">
        <v>0.6922</v>
      </c>
      <c r="AY54" s="24" t="n">
        <v>0.5126</v>
      </c>
      <c r="AZ54" s="24"/>
      <c r="BA54" s="24" t="n">
        <f aca="false">AU54/AT54</f>
        <v>0.125309388149957</v>
      </c>
      <c r="BC54" s="1" t="s">
        <v>147</v>
      </c>
      <c r="BD54" s="1" t="s">
        <v>148</v>
      </c>
      <c r="BE54" s="23" t="n">
        <v>63210695482</v>
      </c>
      <c r="BF54" s="23" t="n">
        <v>24021996989</v>
      </c>
      <c r="BG54" s="23" t="n">
        <v>17274682223</v>
      </c>
      <c r="BI54" s="24" t="n">
        <v>0.3989</v>
      </c>
      <c r="BJ54" s="24" t="s">
        <v>43</v>
      </c>
      <c r="BK54" s="24"/>
      <c r="BL54" s="24" t="n">
        <f aca="false">BF54/BE54</f>
        <v>0.380030575614226</v>
      </c>
      <c r="BN54" s="1" t="s">
        <v>147</v>
      </c>
      <c r="BO54" s="1" t="s">
        <v>148</v>
      </c>
      <c r="BP54" s="23" t="n">
        <v>356984998</v>
      </c>
      <c r="BQ54" s="23" t="n">
        <v>15634116</v>
      </c>
      <c r="BR54" s="23" t="n">
        <v>318301281</v>
      </c>
      <c r="BT54" s="24" t="n">
        <v>0.5614</v>
      </c>
      <c r="BU54" s="24" t="n">
        <v>0.1673</v>
      </c>
      <c r="BV54" s="24"/>
      <c r="BW54" s="24" t="n">
        <f aca="false">BQ54/BP54</f>
        <v>0.0437948823832648</v>
      </c>
      <c r="BY54" s="1" t="s">
        <v>147</v>
      </c>
      <c r="BZ54" s="1" t="s">
        <v>148</v>
      </c>
      <c r="CA54" s="26" t="n">
        <v>32.31894466</v>
      </c>
      <c r="CB54" s="26" t="n">
        <v>17.10636498</v>
      </c>
      <c r="CC54" s="26" t="n">
        <v>0.09607012</v>
      </c>
      <c r="CE54" s="24" t="n">
        <v>0.5478</v>
      </c>
      <c r="CF54" s="24" t="n">
        <v>0.2567</v>
      </c>
      <c r="CG54" s="24"/>
      <c r="CH54" s="24" t="n">
        <v>0.529298377776918</v>
      </c>
      <c r="CJ54" s="1" t="s">
        <v>147</v>
      </c>
      <c r="CK54" s="1" t="s">
        <v>148</v>
      </c>
      <c r="CL54" s="26" t="n">
        <v>0.438972</v>
      </c>
      <c r="CM54" s="26" t="n">
        <v>0.28407523</v>
      </c>
      <c r="CN54" s="26" t="n">
        <v>0.05991468</v>
      </c>
      <c r="CP54" s="24" t="n">
        <v>0.3338</v>
      </c>
      <c r="CQ54" s="24" t="n">
        <v>0.5727</v>
      </c>
      <c r="CR54" s="24"/>
      <c r="CS54" s="24" t="n">
        <f aca="false">CM54/CL54</f>
        <v>0.647137471182672</v>
      </c>
    </row>
    <row r="55" customFormat="false" ht="12.75" hidden="false" customHeight="false" outlineLevel="0" collapsed="false">
      <c r="A55" s="1" t="s">
        <v>149</v>
      </c>
      <c r="B55" s="1" t="s">
        <v>150</v>
      </c>
      <c r="C55" s="23" t="n">
        <v>1420067595</v>
      </c>
      <c r="D55" s="23" t="n">
        <v>408317925</v>
      </c>
      <c r="E55" s="23" t="n">
        <v>47916990</v>
      </c>
      <c r="F55" s="23" t="n">
        <v>83614149.9</v>
      </c>
      <c r="G55" s="23" t="n">
        <v>330700118.7</v>
      </c>
      <c r="I55" s="24" t="n">
        <v>0.0023</v>
      </c>
      <c r="J55" s="24" t="s">
        <v>43</v>
      </c>
      <c r="K55" s="24" t="s">
        <v>43</v>
      </c>
      <c r="L55" s="24" t="n">
        <v>0.1466</v>
      </c>
      <c r="M55" s="24"/>
      <c r="N55" s="24" t="n">
        <f aca="false">D55/C55</f>
        <v>0.287534147274166</v>
      </c>
      <c r="O55" s="24" t="n">
        <f aca="false">G55/C55</f>
        <v>0.232876322130286</v>
      </c>
      <c r="Q55" s="1" t="s">
        <v>149</v>
      </c>
      <c r="R55" s="1" t="s">
        <v>150</v>
      </c>
      <c r="S55" s="23" t="n">
        <v>6732898</v>
      </c>
      <c r="T55" s="23" t="n">
        <v>30012.5</v>
      </c>
      <c r="U55" s="23" t="n">
        <v>247104.5</v>
      </c>
      <c r="V55" s="23" t="n">
        <v>4822440.5</v>
      </c>
      <c r="W55" s="23" t="n">
        <v>834632</v>
      </c>
      <c r="Y55" s="24" t="n">
        <v>0.8097</v>
      </c>
      <c r="Z55" s="24" t="n">
        <v>0.5139</v>
      </c>
      <c r="AA55" s="24" t="n">
        <v>0.1421</v>
      </c>
      <c r="AB55" s="24" t="n">
        <v>0.2852</v>
      </c>
      <c r="AC55" s="24"/>
      <c r="AD55" s="24" t="n">
        <f aca="false">T55/S55</f>
        <v>0.00445759017885018</v>
      </c>
      <c r="AE55" s="24" t="n">
        <f aca="false">W55/S55</f>
        <v>0.123963262179228</v>
      </c>
      <c r="AG55" s="1" t="s">
        <v>149</v>
      </c>
      <c r="AH55" s="1" t="s">
        <v>150</v>
      </c>
      <c r="AI55" s="23" t="n">
        <v>924658991.3</v>
      </c>
      <c r="AJ55" s="23" t="n">
        <v>533951794.8</v>
      </c>
      <c r="AK55" s="23" t="n">
        <v>6649468.9</v>
      </c>
      <c r="AL55" s="25"/>
      <c r="AM55" s="24" t="n">
        <v>0.027</v>
      </c>
      <c r="AN55" s="24" t="n">
        <v>0.0483</v>
      </c>
      <c r="AO55" s="24"/>
      <c r="AP55" s="24" t="n">
        <f aca="false">AJ55/AI55</f>
        <v>0.577458068135264</v>
      </c>
      <c r="AR55" s="1" t="s">
        <v>149</v>
      </c>
      <c r="AS55" s="1" t="s">
        <v>150</v>
      </c>
      <c r="AT55" s="23" t="n">
        <v>652718.75</v>
      </c>
      <c r="AU55" s="23" t="n">
        <v>274052.25</v>
      </c>
      <c r="AV55" s="23" t="n">
        <v>67860.25</v>
      </c>
      <c r="AX55" s="24" t="n">
        <v>0.52</v>
      </c>
      <c r="AY55" s="24" t="n">
        <v>0.7217</v>
      </c>
      <c r="AZ55" s="24"/>
      <c r="BA55" s="24" t="n">
        <f aca="false">AU55/AT55</f>
        <v>0.419862689711304</v>
      </c>
      <c r="BC55" s="1" t="s">
        <v>149</v>
      </c>
      <c r="BD55" s="1" t="s">
        <v>150</v>
      </c>
      <c r="BE55" s="23" t="n">
        <v>442923707.9</v>
      </c>
      <c r="BF55" s="23" t="n">
        <v>206252449.9</v>
      </c>
      <c r="BG55" s="23" t="n">
        <v>76964681</v>
      </c>
      <c r="BI55" s="24" t="n">
        <v>0.1213</v>
      </c>
      <c r="BJ55" s="24" t="s">
        <v>43</v>
      </c>
      <c r="BK55" s="24"/>
      <c r="BL55" s="24" t="n">
        <f aca="false">BF55/BE55</f>
        <v>0.465661345783202</v>
      </c>
      <c r="BN55" s="1" t="s">
        <v>149</v>
      </c>
      <c r="BO55" s="1" t="s">
        <v>150</v>
      </c>
      <c r="BP55" s="23" t="n">
        <v>5833074.75</v>
      </c>
      <c r="BQ55" s="23" t="n">
        <v>590592.25</v>
      </c>
      <c r="BR55" s="23" t="n">
        <v>4754580.25</v>
      </c>
      <c r="BT55" s="24" t="n">
        <v>0.4696</v>
      </c>
      <c r="BU55" s="24" t="n">
        <v>0.1974</v>
      </c>
      <c r="BV55" s="24"/>
      <c r="BW55" s="24" t="n">
        <f aca="false">BQ55/BP55</f>
        <v>0.101248873932226</v>
      </c>
      <c r="BY55" s="1" t="s">
        <v>149</v>
      </c>
      <c r="BZ55" s="1" t="s">
        <v>150</v>
      </c>
      <c r="CA55" s="26" t="n">
        <v>47.70651062</v>
      </c>
      <c r="CB55" s="26" t="n">
        <v>25.55421173</v>
      </c>
      <c r="CC55" s="26" t="n">
        <v>0.67346154</v>
      </c>
      <c r="CE55" s="24" t="n">
        <v>0.3991</v>
      </c>
      <c r="CF55" s="24" t="n">
        <v>0.0123</v>
      </c>
      <c r="CG55" s="24"/>
      <c r="CH55" s="24" t="n">
        <v>0.535654597200553</v>
      </c>
      <c r="CJ55" s="1" t="s">
        <v>149</v>
      </c>
      <c r="CK55" s="1" t="s">
        <v>150</v>
      </c>
      <c r="CL55" s="26" t="n">
        <v>0.4271222</v>
      </c>
      <c r="CM55" s="26" t="n">
        <v>0.08882351</v>
      </c>
      <c r="CN55" s="26" t="n">
        <v>0.32263272</v>
      </c>
      <c r="CP55" s="24" t="n">
        <v>0.2531</v>
      </c>
      <c r="CQ55" s="24" t="n">
        <v>0.1381</v>
      </c>
      <c r="CR55" s="24"/>
      <c r="CS55" s="24" t="n">
        <f aca="false">CM55/CL55</f>
        <v>0.207958073825243</v>
      </c>
    </row>
    <row r="56" customFormat="false" ht="12.75" hidden="false" customHeight="false" outlineLevel="0" collapsed="false">
      <c r="A56" s="1" t="s">
        <v>151</v>
      </c>
      <c r="B56" s="1" t="s">
        <v>152</v>
      </c>
      <c r="C56" s="23" t="n">
        <v>14978502000000</v>
      </c>
      <c r="D56" s="23" t="n">
        <v>3042467500000</v>
      </c>
      <c r="E56" s="23" t="n">
        <v>4120268500000</v>
      </c>
      <c r="F56" s="23" t="n">
        <v>116352574748</v>
      </c>
      <c r="G56" s="23" t="n">
        <v>2550422400000</v>
      </c>
      <c r="I56" s="24" t="n">
        <v>0.0679</v>
      </c>
      <c r="J56" s="24" t="s">
        <v>43</v>
      </c>
      <c r="K56" s="24" t="n">
        <v>0.004</v>
      </c>
      <c r="L56" s="24" t="n">
        <v>0.4808</v>
      </c>
      <c r="M56" s="24"/>
      <c r="N56" s="24" t="n">
        <f aca="false">D56/C56</f>
        <v>0.203122281520542</v>
      </c>
      <c r="O56" s="24" t="n">
        <f aca="false">G56/C56</f>
        <v>0.170272194108596</v>
      </c>
      <c r="Q56" s="1" t="s">
        <v>151</v>
      </c>
      <c r="R56" s="1" t="s">
        <v>152</v>
      </c>
      <c r="S56" s="23" t="n">
        <v>19893429784</v>
      </c>
      <c r="T56" s="23" t="n">
        <v>927081800</v>
      </c>
      <c r="U56" s="23" t="n">
        <v>15953445313</v>
      </c>
      <c r="V56" s="23" t="n">
        <v>2316227863</v>
      </c>
      <c r="W56" s="23" t="n">
        <v>656270221</v>
      </c>
      <c r="Y56" s="24" t="n">
        <v>0.0211</v>
      </c>
      <c r="Z56" s="24" t="n">
        <v>0.0013</v>
      </c>
      <c r="AA56" s="24" t="n">
        <v>0.0171</v>
      </c>
      <c r="AB56" s="24" t="n">
        <v>0.0294</v>
      </c>
      <c r="AC56" s="24"/>
      <c r="AD56" s="24" t="n">
        <f aca="false">T56/S56</f>
        <v>0.0466024114527319</v>
      </c>
      <c r="AE56" s="24" t="n">
        <f aca="false">W56/S56</f>
        <v>0.032989294863967</v>
      </c>
      <c r="AG56" s="1" t="s">
        <v>151</v>
      </c>
      <c r="AH56" s="1" t="s">
        <v>152</v>
      </c>
      <c r="AI56" s="23" t="n">
        <v>8590358700000</v>
      </c>
      <c r="AJ56" s="23" t="n">
        <v>4674929100000</v>
      </c>
      <c r="AK56" s="23" t="n">
        <v>100801155008</v>
      </c>
      <c r="AL56" s="25"/>
      <c r="AM56" s="24" t="n">
        <v>0.1609</v>
      </c>
      <c r="AN56" s="24" t="n">
        <v>0.0148</v>
      </c>
      <c r="AO56" s="24"/>
      <c r="AP56" s="24" t="n">
        <f aca="false">AJ56/AI56</f>
        <v>0.544206506766708</v>
      </c>
      <c r="AR56" s="1" t="s">
        <v>151</v>
      </c>
      <c r="AS56" s="1" t="s">
        <v>152</v>
      </c>
      <c r="AT56" s="23" t="n">
        <v>124390028.8</v>
      </c>
      <c r="AU56" s="23" t="n">
        <v>11665640.25</v>
      </c>
      <c r="AV56" s="23" t="n">
        <v>72547806.25</v>
      </c>
      <c r="AX56" s="24" t="n">
        <v>0.6854</v>
      </c>
      <c r="AY56" s="24" t="n">
        <v>0.4073</v>
      </c>
      <c r="AZ56" s="24"/>
      <c r="BA56" s="24" t="n">
        <f aca="false">AU56/AT56</f>
        <v>0.0937827602625332</v>
      </c>
      <c r="BC56" s="1" t="s">
        <v>151</v>
      </c>
      <c r="BD56" s="1" t="s">
        <v>152</v>
      </c>
      <c r="BE56" s="23" t="n">
        <v>1939206900000</v>
      </c>
      <c r="BF56" s="23" t="n">
        <v>1002826900000</v>
      </c>
      <c r="BG56" s="23" t="n">
        <v>15551419741</v>
      </c>
      <c r="BI56" s="24" t="n">
        <v>0.4704</v>
      </c>
      <c r="BJ56" s="24" t="n">
        <v>0.0509</v>
      </c>
      <c r="BK56" s="24"/>
      <c r="BL56" s="24" t="n">
        <f aca="false">BF56/BE56</f>
        <v>0.51713249370142</v>
      </c>
      <c r="BN56" s="1" t="s">
        <v>151</v>
      </c>
      <c r="BO56" s="1" t="s">
        <v>152</v>
      </c>
      <c r="BP56" s="23" t="n">
        <v>3815594443</v>
      </c>
      <c r="BQ56" s="23" t="n">
        <v>1571686380</v>
      </c>
      <c r="BR56" s="23" t="n">
        <v>2243680056</v>
      </c>
      <c r="BT56" s="24" t="n">
        <v>0.0077</v>
      </c>
      <c r="BU56" s="24" t="n">
        <v>0.0064</v>
      </c>
      <c r="BV56" s="24"/>
      <c r="BW56" s="24" t="n">
        <f aca="false">BQ56/BP56</f>
        <v>0.411911277123118</v>
      </c>
      <c r="BY56" s="1" t="s">
        <v>151</v>
      </c>
      <c r="BZ56" s="1" t="s">
        <v>152</v>
      </c>
      <c r="CA56" s="26" t="n">
        <v>50.8971918</v>
      </c>
      <c r="CB56" s="26" t="n">
        <v>26.03659046</v>
      </c>
      <c r="CC56" s="26" t="n">
        <v>0.19664939</v>
      </c>
      <c r="CE56" s="24" t="n">
        <v>0.7455</v>
      </c>
      <c r="CF56" s="24" t="n">
        <v>0.205</v>
      </c>
      <c r="CG56" s="24"/>
      <c r="CH56" s="24" t="n">
        <v>0.511552593359385</v>
      </c>
      <c r="CJ56" s="1" t="s">
        <v>151</v>
      </c>
      <c r="CK56" s="1" t="s">
        <v>152</v>
      </c>
      <c r="CL56" s="26" t="n">
        <v>0.08382232</v>
      </c>
      <c r="CM56" s="26" t="n">
        <v>0.00549932</v>
      </c>
      <c r="CN56" s="26" t="n">
        <v>0.07747644</v>
      </c>
      <c r="CP56" s="24" t="n">
        <v>0.238</v>
      </c>
      <c r="CQ56" s="24" t="n">
        <v>0.0663</v>
      </c>
      <c r="CR56" s="24"/>
      <c r="CS56" s="24" t="n">
        <f aca="false">CM56/CL56</f>
        <v>0.0656068693875331</v>
      </c>
    </row>
    <row r="57" customFormat="false" ht="12.75" hidden="false" customHeight="false" outlineLevel="0" collapsed="false">
      <c r="A57" s="1" t="s">
        <v>153</v>
      </c>
      <c r="B57" s="1" t="s">
        <v>154</v>
      </c>
      <c r="C57" s="23" t="n">
        <v>136559607077</v>
      </c>
      <c r="D57" s="23" t="n">
        <v>34067510985</v>
      </c>
      <c r="E57" s="23" t="n">
        <v>1651150147</v>
      </c>
      <c r="F57" s="23" t="n">
        <v>27371045122</v>
      </c>
      <c r="G57" s="23" t="n">
        <v>22075347476</v>
      </c>
      <c r="I57" s="24" t="n">
        <v>0.0212</v>
      </c>
      <c r="J57" s="24" t="n">
        <v>0.0001</v>
      </c>
      <c r="K57" s="24" t="s">
        <v>43</v>
      </c>
      <c r="L57" s="24" t="n">
        <v>0.9553</v>
      </c>
      <c r="M57" s="24"/>
      <c r="N57" s="24" t="n">
        <f aca="false">D57/C57</f>
        <v>0.249469896071031</v>
      </c>
      <c r="O57" s="24" t="n">
        <f aca="false">G57/C57</f>
        <v>0.161653566149708</v>
      </c>
      <c r="Q57" s="1" t="s">
        <v>153</v>
      </c>
      <c r="R57" s="1" t="s">
        <v>154</v>
      </c>
      <c r="S57" s="23" t="n">
        <v>886267278.9</v>
      </c>
      <c r="T57" s="23" t="n">
        <v>11909640.1</v>
      </c>
      <c r="U57" s="23" t="n">
        <v>7078203.1</v>
      </c>
      <c r="V57" s="23" t="n">
        <v>473200750.3</v>
      </c>
      <c r="W57" s="23" t="n">
        <v>23622501.1</v>
      </c>
      <c r="Y57" s="24" t="n">
        <v>0.8235</v>
      </c>
      <c r="Z57" s="24" t="n">
        <v>0.8631</v>
      </c>
      <c r="AA57" s="24" t="n">
        <v>0.4391</v>
      </c>
      <c r="AB57" s="24" t="n">
        <v>0.7552</v>
      </c>
      <c r="AC57" s="24"/>
      <c r="AD57" s="24" t="n">
        <f aca="false">T57/S57</f>
        <v>0.0134379778917053</v>
      </c>
      <c r="AE57" s="24" t="n">
        <f aca="false">W57/S57</f>
        <v>0.0266539244564228</v>
      </c>
      <c r="AG57" s="1" t="s">
        <v>153</v>
      </c>
      <c r="AH57" s="1" t="s">
        <v>154</v>
      </c>
      <c r="AI57" s="23" t="n">
        <v>45772021436</v>
      </c>
      <c r="AJ57" s="23" t="n">
        <v>24864019146</v>
      </c>
      <c r="AK57" s="23" t="n">
        <v>70726388</v>
      </c>
      <c r="AL57" s="25"/>
      <c r="AM57" s="24" t="n">
        <v>0.2193</v>
      </c>
      <c r="AN57" s="24" t="n">
        <v>0.3799</v>
      </c>
      <c r="AO57" s="24"/>
      <c r="AP57" s="24" t="n">
        <f aca="false">AJ57/AI57</f>
        <v>0.543214355974331</v>
      </c>
      <c r="AR57" s="1" t="s">
        <v>153</v>
      </c>
      <c r="AS57" s="1" t="s">
        <v>154</v>
      </c>
      <c r="AT57" s="23" t="n">
        <v>404030653</v>
      </c>
      <c r="AU57" s="23" t="n">
        <v>34539129</v>
      </c>
      <c r="AV57" s="23" t="n">
        <v>160000</v>
      </c>
      <c r="AX57" s="24" t="n">
        <v>0.8111</v>
      </c>
      <c r="AY57" s="24" t="n">
        <v>0.9868</v>
      </c>
      <c r="AZ57" s="24"/>
      <c r="BA57" s="24" t="n">
        <f aca="false">AU57/AT57</f>
        <v>0.0854864073889958</v>
      </c>
      <c r="BC57" s="1" t="s">
        <v>153</v>
      </c>
      <c r="BD57" s="1" t="s">
        <v>154</v>
      </c>
      <c r="BE57" s="23" t="n">
        <v>89215402935</v>
      </c>
      <c r="BF57" s="23" t="n">
        <v>31550080279</v>
      </c>
      <c r="BG57" s="23" t="n">
        <v>27300318734</v>
      </c>
      <c r="BI57" s="24" t="n">
        <v>0.5095</v>
      </c>
      <c r="BJ57" s="24" t="s">
        <v>43</v>
      </c>
      <c r="BK57" s="24"/>
      <c r="BL57" s="24" t="n">
        <f aca="false">BF57/BE57</f>
        <v>0.353639385588905</v>
      </c>
      <c r="BN57" s="1" t="s">
        <v>153</v>
      </c>
      <c r="BO57" s="1" t="s">
        <v>154</v>
      </c>
      <c r="BP57" s="23" t="n">
        <v>475158422.8</v>
      </c>
      <c r="BQ57" s="23" t="n">
        <v>993012.3</v>
      </c>
      <c r="BR57" s="23" t="n">
        <v>473040750.3</v>
      </c>
      <c r="BT57" s="24" t="n">
        <v>0.5198</v>
      </c>
      <c r="BU57" s="24" t="n">
        <v>0.031</v>
      </c>
      <c r="BV57" s="24"/>
      <c r="BW57" s="24" t="n">
        <f aca="false">BQ57/BP57</f>
        <v>0.00208985519850076</v>
      </c>
      <c r="BY57" s="1" t="s">
        <v>153</v>
      </c>
      <c r="BZ57" s="1" t="s">
        <v>154</v>
      </c>
      <c r="CA57" s="26" t="n">
        <v>34.25853705</v>
      </c>
      <c r="CB57" s="26" t="n">
        <v>12.86168091</v>
      </c>
      <c r="CC57" s="26" t="n">
        <v>9.18919499</v>
      </c>
      <c r="CE57" s="24" t="n">
        <v>0.4599</v>
      </c>
      <c r="CF57" s="24" t="s">
        <v>43</v>
      </c>
      <c r="CG57" s="24"/>
      <c r="CH57" s="24" t="n">
        <v>0.37542995170017</v>
      </c>
      <c r="CJ57" s="1" t="s">
        <v>153</v>
      </c>
      <c r="CK57" s="1" t="s">
        <v>154</v>
      </c>
      <c r="CL57" s="26" t="n">
        <v>0.02135106</v>
      </c>
      <c r="CM57" s="26" t="n">
        <v>2.385E-005</v>
      </c>
      <c r="CN57" s="26" t="n">
        <v>0.01242497</v>
      </c>
      <c r="CP57" s="24" t="n">
        <v>0.9671</v>
      </c>
      <c r="CQ57" s="24" t="n">
        <v>0.4472</v>
      </c>
      <c r="CR57" s="24"/>
      <c r="CS57" s="24" t="n">
        <f aca="false">CM57/CL57</f>
        <v>0.00111704055911041</v>
      </c>
    </row>
    <row r="58" customFormat="false" ht="12.75" hidden="false" customHeight="false" outlineLevel="0" collapsed="false">
      <c r="A58" s="1" t="s">
        <v>155</v>
      </c>
      <c r="B58" s="1" t="s">
        <v>156</v>
      </c>
      <c r="C58" s="23" t="n">
        <v>8237836893</v>
      </c>
      <c r="D58" s="23" t="n">
        <v>1891362948</v>
      </c>
      <c r="E58" s="23" t="n">
        <v>2284319</v>
      </c>
      <c r="F58" s="23" t="n">
        <v>241993214</v>
      </c>
      <c r="G58" s="23" t="n">
        <v>1952011956</v>
      </c>
      <c r="I58" s="24" t="n">
        <v>0.7985</v>
      </c>
      <c r="J58" s="24" t="n">
        <v>0.602</v>
      </c>
      <c r="K58" s="24" t="s">
        <v>43</v>
      </c>
      <c r="L58" s="24" t="n">
        <v>0.6588</v>
      </c>
      <c r="M58" s="24"/>
      <c r="N58" s="24" t="n">
        <f aca="false">D58/C58</f>
        <v>0.229594609916004</v>
      </c>
      <c r="O58" s="24" t="n">
        <f aca="false">G58/C58</f>
        <v>0.236956859106873</v>
      </c>
      <c r="Q58" s="1" t="s">
        <v>155</v>
      </c>
      <c r="R58" s="1" t="s">
        <v>156</v>
      </c>
      <c r="S58" s="23" t="n">
        <v>16408576.88</v>
      </c>
      <c r="T58" s="23" t="n">
        <v>8551180.125</v>
      </c>
      <c r="U58" s="23" t="n">
        <v>3316600.125</v>
      </c>
      <c r="V58" s="23" t="n">
        <v>1240084.25</v>
      </c>
      <c r="W58" s="23" t="n">
        <v>1519896.125</v>
      </c>
      <c r="Y58" s="24" t="n">
        <v>0.0903</v>
      </c>
      <c r="Z58" s="24" t="n">
        <v>0.1934</v>
      </c>
      <c r="AA58" s="24" t="n">
        <v>0.5895</v>
      </c>
      <c r="AB58" s="24" t="n">
        <v>0.3214</v>
      </c>
      <c r="AC58" s="24"/>
      <c r="AD58" s="24" t="n">
        <f aca="false">T58/S58</f>
        <v>0.521140875746684</v>
      </c>
      <c r="AE58" s="24" t="n">
        <f aca="false">W58/S58</f>
        <v>0.0926281502725909</v>
      </c>
      <c r="AG58" s="1" t="s">
        <v>155</v>
      </c>
      <c r="AH58" s="1" t="s">
        <v>156</v>
      </c>
      <c r="AI58" s="23" t="n">
        <v>1898107644</v>
      </c>
      <c r="AJ58" s="23" t="n">
        <v>1046676274</v>
      </c>
      <c r="AK58" s="23" t="n">
        <v>27477573</v>
      </c>
      <c r="AL58" s="25"/>
      <c r="AM58" s="24" t="n">
        <v>0.1095</v>
      </c>
      <c r="AN58" s="24" t="n">
        <v>0.0064</v>
      </c>
      <c r="AO58" s="24"/>
      <c r="AP58" s="24" t="n">
        <f aca="false">AJ58/AI58</f>
        <v>0.551431462440283</v>
      </c>
      <c r="AR58" s="1" t="s">
        <v>155</v>
      </c>
      <c r="AS58" s="1" t="s">
        <v>156</v>
      </c>
      <c r="AT58" s="23" t="n">
        <v>2900196</v>
      </c>
      <c r="AU58" s="23" t="n">
        <v>1430416</v>
      </c>
      <c r="AV58" s="23" t="n">
        <v>20164</v>
      </c>
      <c r="AX58" s="24" t="n">
        <v>0.5021</v>
      </c>
      <c r="AY58" s="24" t="n">
        <v>0.9253</v>
      </c>
      <c r="AZ58" s="24"/>
      <c r="BA58" s="24" t="n">
        <f aca="false">AU58/AT58</f>
        <v>0.493213562117871</v>
      </c>
      <c r="BC58" s="1" t="s">
        <v>155</v>
      </c>
      <c r="BD58" s="1" t="s">
        <v>156</v>
      </c>
      <c r="BE58" s="23" t="n">
        <v>6338723557</v>
      </c>
      <c r="BF58" s="23" t="n">
        <v>3166532862</v>
      </c>
      <c r="BG58" s="23" t="n">
        <v>214515641</v>
      </c>
      <c r="BI58" s="24" t="n">
        <v>0.5806</v>
      </c>
      <c r="BJ58" s="24" t="s">
        <v>43</v>
      </c>
      <c r="BK58" s="24"/>
      <c r="BL58" s="24" t="n">
        <f aca="false">BF58/BE58</f>
        <v>0.49955370880674</v>
      </c>
      <c r="BN58" s="1" t="s">
        <v>155</v>
      </c>
      <c r="BO58" s="1" t="s">
        <v>156</v>
      </c>
      <c r="BP58" s="23" t="n">
        <v>10191780.75</v>
      </c>
      <c r="BQ58" s="23" t="n">
        <v>8640660.25</v>
      </c>
      <c r="BR58" s="23" t="n">
        <v>1219920.25</v>
      </c>
      <c r="BT58" s="24" t="n">
        <v>0.1231</v>
      </c>
      <c r="BU58" s="24" t="n">
        <v>0.3058</v>
      </c>
      <c r="BV58" s="24"/>
      <c r="BW58" s="24" t="n">
        <f aca="false">BQ58/BP58</f>
        <v>0.847806724060464</v>
      </c>
      <c r="BY58" s="1" t="s">
        <v>155</v>
      </c>
      <c r="BZ58" s="1" t="s">
        <v>156</v>
      </c>
      <c r="CA58" s="26" t="n">
        <v>46.32982851</v>
      </c>
      <c r="CB58" s="26" t="n">
        <v>26.38668422</v>
      </c>
      <c r="CC58" s="26" t="n">
        <v>1.25614043</v>
      </c>
      <c r="CE58" s="24" t="n">
        <v>0.0591</v>
      </c>
      <c r="CF58" s="24" t="n">
        <v>0.0003</v>
      </c>
      <c r="CG58" s="24"/>
      <c r="CH58" s="24" t="n">
        <v>0.569539863811596</v>
      </c>
      <c r="CJ58" s="1" t="s">
        <v>155</v>
      </c>
      <c r="CK58" s="1" t="s">
        <v>156</v>
      </c>
      <c r="CL58" s="26" t="n">
        <v>0.0360658</v>
      </c>
      <c r="CM58" s="26" t="n">
        <v>0.01844508</v>
      </c>
      <c r="CN58" s="26" t="n">
        <v>0.01761293</v>
      </c>
      <c r="CP58" s="24" t="n">
        <v>0.0131</v>
      </c>
      <c r="CQ58" s="24" t="n">
        <v>0.0134</v>
      </c>
      <c r="CR58" s="24"/>
      <c r="CS58" s="24" t="n">
        <f aca="false">CM58/CL58</f>
        <v>0.511428555584515</v>
      </c>
    </row>
    <row r="59" customFormat="false" ht="12.75" hidden="false" customHeight="false" outlineLevel="0" collapsed="false">
      <c r="A59" s="1" t="s">
        <v>157</v>
      </c>
      <c r="B59" s="1" t="s">
        <v>158</v>
      </c>
      <c r="C59" s="23" t="n">
        <v>22368859498</v>
      </c>
      <c r="D59" s="23" t="n">
        <v>5871062061</v>
      </c>
      <c r="E59" s="23" t="n">
        <v>3394250670</v>
      </c>
      <c r="F59" s="23" t="n">
        <v>989050102</v>
      </c>
      <c r="G59" s="23" t="n">
        <v>4216235273</v>
      </c>
      <c r="I59" s="24" t="n">
        <v>0.001</v>
      </c>
      <c r="J59" s="24" t="s">
        <v>43</v>
      </c>
      <c r="K59" s="24" t="s">
        <v>43</v>
      </c>
      <c r="L59" s="24" t="n">
        <v>0.4128</v>
      </c>
      <c r="M59" s="24"/>
      <c r="N59" s="24" t="n">
        <f aca="false">D59/C59</f>
        <v>0.262465865169609</v>
      </c>
      <c r="O59" s="24" t="n">
        <f aca="false">G59/C59</f>
        <v>0.188486823540421</v>
      </c>
      <c r="Q59" s="1" t="s">
        <v>157</v>
      </c>
      <c r="R59" s="1" t="s">
        <v>158</v>
      </c>
      <c r="S59" s="23" t="n">
        <v>181115237.5</v>
      </c>
      <c r="T59" s="23" t="n">
        <v>2367488</v>
      </c>
      <c r="U59" s="23" t="n">
        <v>66274584.5</v>
      </c>
      <c r="V59" s="23" t="n">
        <v>57781305</v>
      </c>
      <c r="W59" s="23" t="n">
        <v>2913698</v>
      </c>
      <c r="Y59" s="24" t="n">
        <v>0.7909</v>
      </c>
      <c r="Z59" s="24" t="n">
        <v>0.2507</v>
      </c>
      <c r="AA59" s="24" t="n">
        <v>0.4726</v>
      </c>
      <c r="AB59" s="24" t="n">
        <v>0.7692</v>
      </c>
      <c r="AC59" s="24"/>
      <c r="AD59" s="24" t="n">
        <f aca="false">T59/S59</f>
        <v>0.0130717218091603</v>
      </c>
      <c r="AE59" s="24" t="n">
        <f aca="false">W59/S59</f>
        <v>0.0160875365331975</v>
      </c>
      <c r="AG59" s="1" t="s">
        <v>157</v>
      </c>
      <c r="AH59" s="1" t="s">
        <v>158</v>
      </c>
      <c r="AI59" s="23" t="n">
        <v>6588645882</v>
      </c>
      <c r="AJ59" s="23" t="n">
        <v>3509102805</v>
      </c>
      <c r="AK59" s="23" t="n">
        <v>69533</v>
      </c>
      <c r="AL59" s="25"/>
      <c r="AM59" s="24" t="n">
        <v>0.338</v>
      </c>
      <c r="AN59" s="24" t="n">
        <v>0.9429</v>
      </c>
      <c r="AO59" s="24"/>
      <c r="AP59" s="24" t="n">
        <f aca="false">AJ59/AI59</f>
        <v>0.532598483489115</v>
      </c>
      <c r="AR59" s="1" t="s">
        <v>157</v>
      </c>
      <c r="AS59" s="1" t="s">
        <v>158</v>
      </c>
      <c r="AT59" s="23" t="n">
        <v>17678866</v>
      </c>
      <c r="AU59" s="23" t="n">
        <v>14161</v>
      </c>
      <c r="AV59" s="23" t="n">
        <v>944784</v>
      </c>
      <c r="AX59" s="24" t="n">
        <v>0.9815</v>
      </c>
      <c r="AY59" s="24" t="n">
        <v>0.8514</v>
      </c>
      <c r="AZ59" s="24"/>
      <c r="BA59" s="24" t="n">
        <f aca="false">AU59/AT59</f>
        <v>0.000801012915647418</v>
      </c>
      <c r="BC59" s="1" t="s">
        <v>157</v>
      </c>
      <c r="BD59" s="1" t="s">
        <v>158</v>
      </c>
      <c r="BE59" s="23" t="n">
        <v>12244731370</v>
      </c>
      <c r="BF59" s="23" t="n">
        <v>6635419588</v>
      </c>
      <c r="BG59" s="23" t="n">
        <v>988980569</v>
      </c>
      <c r="BI59" s="24" t="n">
        <v>0.0151</v>
      </c>
      <c r="BJ59" s="24" t="s">
        <v>43</v>
      </c>
      <c r="BK59" s="24"/>
      <c r="BL59" s="24" t="n">
        <f aca="false">BF59/BE59</f>
        <v>0.541899972118376</v>
      </c>
      <c r="BN59" s="1" t="s">
        <v>157</v>
      </c>
      <c r="BO59" s="1" t="s">
        <v>158</v>
      </c>
      <c r="BP59" s="23" t="n">
        <v>97161787</v>
      </c>
      <c r="BQ59" s="23" t="n">
        <v>5267025</v>
      </c>
      <c r="BR59" s="23" t="n">
        <v>56836521</v>
      </c>
      <c r="BT59" s="24" t="n">
        <v>0.7646</v>
      </c>
      <c r="BU59" s="24" t="n">
        <v>0.4238</v>
      </c>
      <c r="BV59" s="24"/>
      <c r="BW59" s="24" t="n">
        <f aca="false">BQ59/BP59</f>
        <v>0.0542088115361649</v>
      </c>
      <c r="BY59" s="1" t="s">
        <v>157</v>
      </c>
      <c r="BZ59" s="1" t="s">
        <v>158</v>
      </c>
      <c r="CA59" s="26" t="n">
        <v>43.42862882</v>
      </c>
      <c r="CB59" s="26" t="n">
        <v>22.22514394</v>
      </c>
      <c r="CC59" s="26" t="n">
        <v>0.7494046</v>
      </c>
      <c r="CE59" s="24" t="n">
        <v>0.6229</v>
      </c>
      <c r="CF59" s="24" t="n">
        <v>0.0065</v>
      </c>
      <c r="CG59" s="24"/>
      <c r="CH59" s="24" t="n">
        <v>0.511762506528061</v>
      </c>
      <c r="CJ59" s="1" t="s">
        <v>157</v>
      </c>
      <c r="CK59" s="1" t="s">
        <v>158</v>
      </c>
      <c r="CL59" s="26" t="n">
        <v>0.26888229</v>
      </c>
      <c r="CM59" s="26" t="n">
        <v>0.04374209</v>
      </c>
      <c r="CN59" s="26" t="n">
        <v>0.01117628</v>
      </c>
      <c r="CP59" s="24" t="n">
        <v>0.7297</v>
      </c>
      <c r="CQ59" s="24" t="n">
        <v>0.857</v>
      </c>
      <c r="CR59" s="24"/>
      <c r="CS59" s="24" t="n">
        <f aca="false">CM59/CL59</f>
        <v>0.162681186626311</v>
      </c>
    </row>
    <row r="60" customFormat="false" ht="12.75" hidden="false" customHeight="false" outlineLevel="0" collapsed="false">
      <c r="A60" s="1" t="s">
        <v>159</v>
      </c>
      <c r="B60" s="1" t="s">
        <v>160</v>
      </c>
      <c r="C60" s="23" t="n">
        <v>204513746808</v>
      </c>
      <c r="D60" s="23" t="n">
        <v>42431196495</v>
      </c>
      <c r="E60" s="23" t="n">
        <v>643057823</v>
      </c>
      <c r="F60" s="23" t="n">
        <v>25892173364</v>
      </c>
      <c r="G60" s="23" t="n">
        <v>43962997119</v>
      </c>
      <c r="I60" s="24" t="n">
        <v>0.9215</v>
      </c>
      <c r="J60" s="24" t="n">
        <v>0.0743</v>
      </c>
      <c r="K60" s="24" t="s">
        <v>43</v>
      </c>
      <c r="L60" s="24" t="n">
        <v>0.8299</v>
      </c>
      <c r="M60" s="24"/>
      <c r="N60" s="24" t="n">
        <f aca="false">D60/C60</f>
        <v>0.207473566727204</v>
      </c>
      <c r="O60" s="24" t="n">
        <f aca="false">G60/C60</f>
        <v>0.214963530839191</v>
      </c>
      <c r="Q60" s="1" t="s">
        <v>159</v>
      </c>
      <c r="R60" s="1" t="s">
        <v>160</v>
      </c>
      <c r="S60" s="23" t="n">
        <v>1405330151</v>
      </c>
      <c r="T60" s="23" t="n">
        <v>4628403</v>
      </c>
      <c r="U60" s="23" t="n">
        <v>4570776</v>
      </c>
      <c r="V60" s="23" t="n">
        <v>1216893115</v>
      </c>
      <c r="W60" s="23" t="n">
        <v>58541610</v>
      </c>
      <c r="Y60" s="24" t="n">
        <v>0.8078</v>
      </c>
      <c r="Z60" s="24" t="n">
        <v>0.809</v>
      </c>
      <c r="AA60" s="24" t="n">
        <v>0.0902</v>
      </c>
      <c r="AB60" s="24" t="n">
        <v>0.4285</v>
      </c>
      <c r="AC60" s="24"/>
      <c r="AD60" s="24" t="n">
        <f aca="false">T60/S60</f>
        <v>0.00329346310310537</v>
      </c>
      <c r="AE60" s="24" t="n">
        <f aca="false">W60/S60</f>
        <v>0.0416568376892385</v>
      </c>
      <c r="AG60" s="1" t="s">
        <v>159</v>
      </c>
      <c r="AH60" s="1" t="s">
        <v>160</v>
      </c>
      <c r="AI60" s="23" t="n">
        <v>85252720327</v>
      </c>
      <c r="AJ60" s="23" t="n">
        <v>41908204444</v>
      </c>
      <c r="AK60" s="23" t="n">
        <v>716878420</v>
      </c>
      <c r="AL60" s="25"/>
      <c r="AM60" s="24" t="n">
        <v>0.7647</v>
      </c>
      <c r="AN60" s="24" t="n">
        <v>0.0515</v>
      </c>
      <c r="AO60" s="24"/>
      <c r="AP60" s="24" t="n">
        <f aca="false">AJ60/AI60</f>
        <v>0.491576154793121</v>
      </c>
      <c r="AR60" s="1" t="s">
        <v>159</v>
      </c>
      <c r="AS60" s="1" t="s">
        <v>160</v>
      </c>
      <c r="AT60" s="23" t="n">
        <v>169781864.8</v>
      </c>
      <c r="AU60" s="23" t="n">
        <v>48045692.25</v>
      </c>
      <c r="AV60" s="23" t="n">
        <v>15924090.25</v>
      </c>
      <c r="AX60" s="24" t="n">
        <v>0.6225</v>
      </c>
      <c r="AY60" s="24" t="n">
        <v>0.7644</v>
      </c>
      <c r="AZ60" s="24"/>
      <c r="BA60" s="24" t="n">
        <f aca="false">AU60/AT60</f>
        <v>0.282984830603651</v>
      </c>
      <c r="BC60" s="1" t="s">
        <v>159</v>
      </c>
      <c r="BD60" s="1" t="s">
        <v>160</v>
      </c>
      <c r="BE60" s="23" t="n">
        <v>118485114613</v>
      </c>
      <c r="BF60" s="23" t="n">
        <v>44273579549</v>
      </c>
      <c r="BG60" s="23" t="n">
        <v>25175294944</v>
      </c>
      <c r="BI60" s="24" t="n">
        <v>0.9137</v>
      </c>
      <c r="BJ60" s="24" t="s">
        <v>43</v>
      </c>
      <c r="BK60" s="24"/>
      <c r="BL60" s="24" t="n">
        <f aca="false">BF60/BE60</f>
        <v>0.373663642843304</v>
      </c>
      <c r="BN60" s="1" t="s">
        <v>159</v>
      </c>
      <c r="BO60" s="1" t="s">
        <v>160</v>
      </c>
      <c r="BP60" s="23" t="n">
        <v>1230977510</v>
      </c>
      <c r="BQ60" s="23" t="n">
        <v>15124321</v>
      </c>
      <c r="BR60" s="23" t="n">
        <v>1200969025</v>
      </c>
      <c r="BT60" s="24" t="n">
        <v>0.4975</v>
      </c>
      <c r="BU60" s="24" t="n">
        <v>0.0706</v>
      </c>
      <c r="BV60" s="24"/>
      <c r="BW60" s="24" t="n">
        <f aca="false">BQ60/BP60</f>
        <v>0.0122864316180724</v>
      </c>
      <c r="BY60" s="1" t="s">
        <v>159</v>
      </c>
      <c r="BZ60" s="1" t="s">
        <v>160</v>
      </c>
      <c r="CA60" s="26" t="n">
        <v>43.10134449</v>
      </c>
      <c r="CB60" s="26" t="n">
        <v>17.33962752</v>
      </c>
      <c r="CC60" s="26" t="n">
        <v>5.36267961</v>
      </c>
      <c r="CE60" s="24" t="n">
        <v>0.969</v>
      </c>
      <c r="CF60" s="24" t="s">
        <v>43</v>
      </c>
      <c r="CG60" s="24"/>
      <c r="CH60" s="24" t="n">
        <v>0.402298993805703</v>
      </c>
      <c r="CJ60" s="1" t="s">
        <v>159</v>
      </c>
      <c r="CK60" s="1" t="s">
        <v>160</v>
      </c>
      <c r="CL60" s="26" t="n">
        <v>0.61644804</v>
      </c>
      <c r="CM60" s="26" t="n">
        <v>0.05355028</v>
      </c>
      <c r="CN60" s="26" t="n">
        <v>0.53004441</v>
      </c>
      <c r="CP60" s="24" t="n">
        <v>0.423</v>
      </c>
      <c r="CQ60" s="24" t="n">
        <v>0.1553</v>
      </c>
      <c r="CR60" s="24"/>
      <c r="CS60" s="24" t="n">
        <f aca="false">CM60/CL60</f>
        <v>0.0868690895667379</v>
      </c>
    </row>
    <row r="61" customFormat="false" ht="12.75" hidden="false" customHeight="false" outlineLevel="0" collapsed="false">
      <c r="A61" s="1" t="s">
        <v>161</v>
      </c>
      <c r="B61" s="1" t="s">
        <v>162</v>
      </c>
      <c r="C61" s="23" t="n">
        <v>45808228034</v>
      </c>
      <c r="D61" s="23" t="n">
        <v>10583015682</v>
      </c>
      <c r="E61" s="23" t="n">
        <v>7648126128</v>
      </c>
      <c r="F61" s="23" t="n">
        <v>85536450</v>
      </c>
      <c r="G61" s="23" t="n">
        <v>10630352293</v>
      </c>
      <c r="I61" s="24" t="n">
        <v>0.1665</v>
      </c>
      <c r="J61" s="24" t="s">
        <v>43</v>
      </c>
      <c r="K61" s="24" t="n">
        <v>0.3289</v>
      </c>
      <c r="L61" s="24" t="n">
        <v>0.125</v>
      </c>
      <c r="M61" s="24"/>
      <c r="N61" s="24" t="n">
        <f aca="false">D61/C61</f>
        <v>0.231028706767374</v>
      </c>
      <c r="O61" s="24" t="n">
        <f aca="false">G61/C61</f>
        <v>0.232062071580457</v>
      </c>
      <c r="Q61" s="1" t="s">
        <v>161</v>
      </c>
      <c r="R61" s="1" t="s">
        <v>162</v>
      </c>
      <c r="S61" s="23" t="n">
        <v>23504595.5</v>
      </c>
      <c r="T61" s="23" t="n">
        <v>12615264.5</v>
      </c>
      <c r="U61" s="23" t="n">
        <v>48050</v>
      </c>
      <c r="V61" s="23" t="n">
        <v>3959550.5</v>
      </c>
      <c r="W61" s="23" t="n">
        <v>118098</v>
      </c>
      <c r="Y61" s="24" t="n">
        <v>0.1932</v>
      </c>
      <c r="Z61" s="24" t="n">
        <v>0.916</v>
      </c>
      <c r="AA61" s="24" t="n">
        <v>0.6307</v>
      </c>
      <c r="AB61" s="24" t="n">
        <v>0.869</v>
      </c>
      <c r="AC61" s="24"/>
      <c r="AD61" s="24" t="n">
        <f aca="false">T61/S61</f>
        <v>0.536714809663498</v>
      </c>
      <c r="AE61" s="24" t="n">
        <f aca="false">W61/S61</f>
        <v>0.00502446425848937</v>
      </c>
      <c r="AG61" s="1" t="s">
        <v>161</v>
      </c>
      <c r="AH61" s="1" t="s">
        <v>162</v>
      </c>
      <c r="AI61" s="23" t="n">
        <v>2971783739</v>
      </c>
      <c r="AJ61" s="23" t="n">
        <v>1654704030</v>
      </c>
      <c r="AK61" s="23" t="n">
        <v>52947366</v>
      </c>
      <c r="AL61" s="25"/>
      <c r="AM61" s="24" t="n">
        <v>0.0511</v>
      </c>
      <c r="AN61" s="24" t="n">
        <v>0.002</v>
      </c>
      <c r="AO61" s="24"/>
      <c r="AP61" s="24" t="n">
        <f aca="false">AJ61/AI61</f>
        <v>0.55680499502188</v>
      </c>
      <c r="AR61" s="1" t="s">
        <v>161</v>
      </c>
      <c r="AS61" s="1" t="s">
        <v>162</v>
      </c>
      <c r="AT61" s="23" t="n">
        <v>10912890.75</v>
      </c>
      <c r="AU61" s="23" t="n">
        <v>7587270.25</v>
      </c>
      <c r="AV61" s="23" t="n">
        <v>1662810.25</v>
      </c>
      <c r="AX61" s="24" t="n">
        <v>0.2787</v>
      </c>
      <c r="AY61" s="24" t="n">
        <v>0.5</v>
      </c>
      <c r="AZ61" s="24"/>
      <c r="BA61" s="24" t="n">
        <f aca="false">AU61/AT61</f>
        <v>0.695257601657929</v>
      </c>
      <c r="BC61" s="1" t="s">
        <v>161</v>
      </c>
      <c r="BD61" s="1" t="s">
        <v>162</v>
      </c>
      <c r="BE61" s="23" t="n">
        <v>35081228954</v>
      </c>
      <c r="BF61" s="23" t="n">
        <v>18902549935</v>
      </c>
      <c r="BG61" s="23" t="n">
        <v>32589084</v>
      </c>
      <c r="BI61" s="24" t="n">
        <v>0.2999</v>
      </c>
      <c r="BJ61" s="24" t="n">
        <v>0.501</v>
      </c>
      <c r="BK61" s="24"/>
      <c r="BL61" s="24" t="n">
        <f aca="false">BF61/BE61</f>
        <v>0.53882234170832</v>
      </c>
      <c r="BN61" s="1" t="s">
        <v>161</v>
      </c>
      <c r="BO61" s="1" t="s">
        <v>162</v>
      </c>
      <c r="BP61" s="23" t="n">
        <v>12543654.75</v>
      </c>
      <c r="BQ61" s="23" t="n">
        <v>5146092.25</v>
      </c>
      <c r="BR61" s="23" t="n">
        <v>2296740.25</v>
      </c>
      <c r="BT61" s="24" t="n">
        <v>0.4986</v>
      </c>
      <c r="BU61" s="24" t="n">
        <v>0.6238</v>
      </c>
      <c r="BV61" s="24"/>
      <c r="BW61" s="24" t="n">
        <f aca="false">BQ61/BP61</f>
        <v>0.410254614987709</v>
      </c>
      <c r="BY61" s="1" t="s">
        <v>161</v>
      </c>
      <c r="BZ61" s="1" t="s">
        <v>162</v>
      </c>
      <c r="CA61" s="26" t="n">
        <v>35.41438829</v>
      </c>
      <c r="CB61" s="26" t="n">
        <v>17.0598886</v>
      </c>
      <c r="CC61" s="26" t="n">
        <v>2.77998784</v>
      </c>
      <c r="CE61" s="24" t="n">
        <v>0.6281</v>
      </c>
      <c r="CF61" s="24" t="s">
        <v>43</v>
      </c>
      <c r="CG61" s="24"/>
      <c r="CH61" s="24" t="n">
        <v>0.481721961715126</v>
      </c>
      <c r="CJ61" s="1" t="s">
        <v>161</v>
      </c>
      <c r="CK61" s="1" t="s">
        <v>162</v>
      </c>
      <c r="CL61" s="26" t="n">
        <v>0.18003891</v>
      </c>
      <c r="CM61" s="26" t="n">
        <v>0.01374983</v>
      </c>
      <c r="CN61" s="26" t="n">
        <v>0.03654536</v>
      </c>
      <c r="CP61" s="24" t="n">
        <v>0.7996</v>
      </c>
      <c r="CQ61" s="24" t="n">
        <v>0.6894</v>
      </c>
      <c r="CR61" s="24"/>
      <c r="CS61" s="24" t="n">
        <f aca="false">CM61/CL61</f>
        <v>0.0763714354858069</v>
      </c>
    </row>
    <row r="62" customFormat="false" ht="12.75" hidden="false" customHeight="false" outlineLevel="0" collapsed="false">
      <c r="A62" s="1" t="s">
        <v>163</v>
      </c>
      <c r="B62" s="1" t="s">
        <v>164</v>
      </c>
      <c r="C62" s="23" t="n">
        <v>127883039615</v>
      </c>
      <c r="D62" s="23" t="n">
        <v>26373995845</v>
      </c>
      <c r="E62" s="23" t="n">
        <v>13009938546</v>
      </c>
      <c r="F62" s="23" t="n">
        <v>8807199852</v>
      </c>
      <c r="G62" s="23" t="n">
        <v>27158200703</v>
      </c>
      <c r="I62" s="24" t="n">
        <v>0.7304</v>
      </c>
      <c r="J62" s="24" t="s">
        <v>43</v>
      </c>
      <c r="K62" s="24" t="s">
        <v>43</v>
      </c>
      <c r="L62" s="24" t="n">
        <v>0.582</v>
      </c>
      <c r="M62" s="24"/>
      <c r="N62" s="24" t="n">
        <f aca="false">D62/C62</f>
        <v>0.206235290656217</v>
      </c>
      <c r="O62" s="24" t="n">
        <f aca="false">G62/C62</f>
        <v>0.212367494428984</v>
      </c>
      <c r="Q62" s="1" t="s">
        <v>163</v>
      </c>
      <c r="R62" s="1" t="s">
        <v>164</v>
      </c>
      <c r="S62" s="23" t="n">
        <v>418942889.5</v>
      </c>
      <c r="T62" s="23" t="n">
        <v>10681442</v>
      </c>
      <c r="U62" s="23" t="n">
        <v>288504220.5</v>
      </c>
      <c r="V62" s="23" t="n">
        <v>36688084</v>
      </c>
      <c r="W62" s="23" t="n">
        <v>7303842</v>
      </c>
      <c r="Y62" s="24" t="n">
        <v>0.6485</v>
      </c>
      <c r="Z62" s="24" t="n">
        <v>0.1101</v>
      </c>
      <c r="AA62" s="24" t="n">
        <v>0.6737</v>
      </c>
      <c r="AB62" s="24" t="n">
        <v>0.7035</v>
      </c>
      <c r="AC62" s="24"/>
      <c r="AD62" s="24" t="n">
        <f aca="false">T62/S62</f>
        <v>0.0254961768482289</v>
      </c>
      <c r="AE62" s="24" t="n">
        <f aca="false">W62/S62</f>
        <v>0.0174339801033907</v>
      </c>
      <c r="AG62" s="1" t="s">
        <v>163</v>
      </c>
      <c r="AH62" s="1" t="s">
        <v>164</v>
      </c>
      <c r="AI62" s="23" t="n">
        <v>33707143462</v>
      </c>
      <c r="AJ62" s="23" t="n">
        <v>17764228621</v>
      </c>
      <c r="AK62" s="23" t="n">
        <v>1278361941</v>
      </c>
      <c r="AL62" s="25"/>
      <c r="AM62" s="24" t="n">
        <v>0.2075</v>
      </c>
      <c r="AN62" s="24" t="s">
        <v>43</v>
      </c>
      <c r="AO62" s="24"/>
      <c r="AP62" s="24" t="n">
        <f aca="false">AJ62/AI62</f>
        <v>0.527016732848532</v>
      </c>
      <c r="AR62" s="1" t="s">
        <v>163</v>
      </c>
      <c r="AS62" s="1" t="s">
        <v>164</v>
      </c>
      <c r="AT62" s="23" t="n">
        <v>61865144</v>
      </c>
      <c r="AU62" s="23" t="n">
        <v>17825284</v>
      </c>
      <c r="AV62" s="23" t="n">
        <v>33965584</v>
      </c>
      <c r="AX62" s="24" t="n">
        <v>0.4104</v>
      </c>
      <c r="AY62" s="24" t="n">
        <v>0.3175</v>
      </c>
      <c r="AZ62" s="24"/>
      <c r="BA62" s="24" t="n">
        <f aca="false">AU62/AT62</f>
        <v>0.288131294093488</v>
      </c>
      <c r="BC62" s="1" t="s">
        <v>163</v>
      </c>
      <c r="BD62" s="1" t="s">
        <v>164</v>
      </c>
      <c r="BE62" s="23" t="n">
        <v>80262453493</v>
      </c>
      <c r="BF62" s="23" t="n">
        <v>35552743953</v>
      </c>
      <c r="BG62" s="23" t="n">
        <v>7528837911</v>
      </c>
      <c r="BI62" s="24" t="n">
        <v>0.8327</v>
      </c>
      <c r="BJ62" s="24" t="s">
        <v>43</v>
      </c>
      <c r="BK62" s="24"/>
      <c r="BL62" s="24" t="n">
        <f aca="false">BF62/BE62</f>
        <v>0.44295610719277</v>
      </c>
      <c r="BN62" s="1" t="s">
        <v>163</v>
      </c>
      <c r="BO62" s="1" t="s">
        <v>164</v>
      </c>
      <c r="BP62" s="23" t="n">
        <v>68573525</v>
      </c>
      <c r="BQ62" s="23" t="n">
        <v>160000</v>
      </c>
      <c r="BR62" s="23" t="n">
        <v>2722500</v>
      </c>
      <c r="BT62" s="24" t="n">
        <v>0.9686</v>
      </c>
      <c r="BU62" s="24" t="n">
        <v>0.8721</v>
      </c>
      <c r="BV62" s="24"/>
      <c r="BW62" s="24" t="n">
        <f aca="false">BQ62/BP62</f>
        <v>0.00233326199870869</v>
      </c>
      <c r="BY62" s="1" t="s">
        <v>163</v>
      </c>
      <c r="BZ62" s="1" t="s">
        <v>164</v>
      </c>
      <c r="CA62" s="26" t="n">
        <v>24.73090178</v>
      </c>
      <c r="CB62" s="26" t="n">
        <v>12.52098632</v>
      </c>
      <c r="CC62" s="26" t="n">
        <v>0.12750004</v>
      </c>
      <c r="CE62" s="24" t="n">
        <v>0.7842</v>
      </c>
      <c r="CF62" s="24" t="n">
        <v>0.1448</v>
      </c>
      <c r="CG62" s="24"/>
      <c r="CH62" s="24" t="n">
        <v>0.506289112761985</v>
      </c>
      <c r="CJ62" s="1" t="s">
        <v>163</v>
      </c>
      <c r="CK62" s="1" t="s">
        <v>164</v>
      </c>
      <c r="CL62" s="26" t="n">
        <v>0.11609416</v>
      </c>
      <c r="CM62" s="26" t="n">
        <v>0.07237977</v>
      </c>
      <c r="CN62" s="26" t="n">
        <v>0.01355522</v>
      </c>
      <c r="CP62" s="24" t="n">
        <v>0.3649</v>
      </c>
      <c r="CQ62" s="24" t="n">
        <v>0.624</v>
      </c>
      <c r="CR62" s="24"/>
      <c r="CS62" s="24" t="n">
        <f aca="false">CM62/CL62</f>
        <v>0.623457459014304</v>
      </c>
    </row>
    <row r="63" customFormat="false" ht="12.75" hidden="false" customHeight="false" outlineLevel="0" collapsed="false">
      <c r="A63" s="1" t="s">
        <v>165</v>
      </c>
      <c r="B63" s="1" t="s">
        <v>166</v>
      </c>
      <c r="C63" s="23" t="n">
        <v>384752890000000</v>
      </c>
      <c r="D63" s="23" t="n">
        <v>89741467000000</v>
      </c>
      <c r="E63" s="23" t="n">
        <v>2001732400000</v>
      </c>
      <c r="F63" s="23" t="n">
        <v>57999887000000</v>
      </c>
      <c r="G63" s="23" t="n">
        <v>84273884000000</v>
      </c>
      <c r="I63" s="24" t="n">
        <v>0.2477</v>
      </c>
      <c r="J63" s="24" t="n">
        <v>0.015</v>
      </c>
      <c r="K63" s="24" t="s">
        <v>43</v>
      </c>
      <c r="L63" s="24" t="n">
        <v>0.3967</v>
      </c>
      <c r="M63" s="24"/>
      <c r="N63" s="24" t="n">
        <f aca="false">D63/C63</f>
        <v>0.233244426052264</v>
      </c>
      <c r="O63" s="24" t="n">
        <f aca="false">G63/C63</f>
        <v>0.219033790753333</v>
      </c>
      <c r="Q63" s="1" t="s">
        <v>165</v>
      </c>
      <c r="R63" s="1" t="s">
        <v>166</v>
      </c>
      <c r="S63" s="23" t="n">
        <v>1795773000000</v>
      </c>
      <c r="T63" s="23" t="n">
        <v>195104118111</v>
      </c>
      <c r="U63" s="23" t="n">
        <v>12335256846</v>
      </c>
      <c r="V63" s="23" t="n">
        <v>303290557742</v>
      </c>
      <c r="W63" s="23" t="n">
        <v>363387928816</v>
      </c>
      <c r="Y63" s="24" t="n">
        <v>0.582</v>
      </c>
      <c r="Z63" s="24" t="n">
        <v>0.8851</v>
      </c>
      <c r="AA63" s="24" t="n">
        <v>0.7524</v>
      </c>
      <c r="AB63" s="24" t="n">
        <v>0.4682</v>
      </c>
      <c r="AC63" s="24"/>
      <c r="AD63" s="24" t="n">
        <f aca="false">T63/S63</f>
        <v>0.108646314490194</v>
      </c>
      <c r="AE63" s="24" t="n">
        <f aca="false">W63/S63</f>
        <v>0.202357385268628</v>
      </c>
      <c r="AG63" s="1" t="s">
        <v>165</v>
      </c>
      <c r="AH63" s="1" t="s">
        <v>166</v>
      </c>
      <c r="AI63" s="23" t="n">
        <v>189435440000000</v>
      </c>
      <c r="AJ63" s="23" t="n">
        <v>86988578000000</v>
      </c>
      <c r="AK63" s="23" t="n">
        <v>30895691000000</v>
      </c>
      <c r="AL63" s="25"/>
      <c r="AM63" s="24" t="n">
        <v>0.1543</v>
      </c>
      <c r="AN63" s="24" t="s">
        <v>43</v>
      </c>
      <c r="AO63" s="24"/>
      <c r="AP63" s="24" t="n">
        <f aca="false">AJ63/AI63</f>
        <v>0.459199070670198</v>
      </c>
      <c r="AR63" s="1" t="s">
        <v>165</v>
      </c>
      <c r="AS63" s="1" t="s">
        <v>166</v>
      </c>
      <c r="AT63" s="23" t="n">
        <v>754876015331</v>
      </c>
      <c r="AU63" s="23" t="n">
        <v>12978336006</v>
      </c>
      <c r="AV63" s="23" t="n">
        <v>59392858142</v>
      </c>
      <c r="AX63" s="24" t="n">
        <v>0.9128</v>
      </c>
      <c r="AY63" s="24" t="n">
        <v>0.8174</v>
      </c>
      <c r="AZ63" s="24"/>
      <c r="BA63" s="24" t="n">
        <f aca="false">AU63/AT63</f>
        <v>0.0171926723626386</v>
      </c>
      <c r="BC63" s="1" t="s">
        <v>165</v>
      </c>
      <c r="BD63" s="1" t="s">
        <v>166</v>
      </c>
      <c r="BE63" s="23" t="n">
        <v>193198150000000</v>
      </c>
      <c r="BF63" s="23" t="n">
        <v>83324787000000</v>
      </c>
      <c r="BG63" s="23" t="n">
        <v>27104196000000</v>
      </c>
      <c r="BI63" s="24" t="n">
        <v>0.6979</v>
      </c>
      <c r="BJ63" s="24" t="s">
        <v>43</v>
      </c>
      <c r="BK63" s="24"/>
      <c r="BL63" s="24" t="n">
        <f aca="false">BF63/BE63</f>
        <v>0.431291847256301</v>
      </c>
      <c r="BN63" s="1" t="s">
        <v>165</v>
      </c>
      <c r="BO63" s="1" t="s">
        <v>166</v>
      </c>
      <c r="BP63" s="23" t="n">
        <v>1028561800000</v>
      </c>
      <c r="BQ63" s="23" t="n">
        <v>545513710921</v>
      </c>
      <c r="BR63" s="23" t="n">
        <v>243897699600</v>
      </c>
      <c r="BT63" s="24" t="n">
        <v>0.3723</v>
      </c>
      <c r="BU63" s="24" t="n">
        <v>0.4969</v>
      </c>
      <c r="BV63" s="24"/>
      <c r="BW63" s="24" t="n">
        <f aca="false">BQ63/BP63</f>
        <v>0.530365517094841</v>
      </c>
      <c r="BY63" s="1" t="s">
        <v>165</v>
      </c>
      <c r="BZ63" s="1" t="s">
        <v>166</v>
      </c>
      <c r="CA63" s="26" t="n">
        <v>36.93327213</v>
      </c>
      <c r="CB63" s="26" t="n">
        <v>19.21413517</v>
      </c>
      <c r="CC63" s="26" t="n">
        <v>0.02887609</v>
      </c>
      <c r="CE63" s="24" t="n">
        <v>0.6558</v>
      </c>
      <c r="CF63" s="24" t="n">
        <v>0.5644</v>
      </c>
      <c r="CG63" s="24"/>
      <c r="CH63" s="24" t="n">
        <v>0.520239178981188</v>
      </c>
      <c r="CJ63" s="1" t="s">
        <v>165</v>
      </c>
      <c r="CK63" s="1" t="s">
        <v>166</v>
      </c>
      <c r="CL63" s="26" t="n">
        <v>0.30110178</v>
      </c>
      <c r="CM63" s="26" t="n">
        <v>0.01044677</v>
      </c>
      <c r="CN63" s="26" t="n">
        <v>0.13292861</v>
      </c>
      <c r="CP63" s="24" t="n">
        <v>0.8396</v>
      </c>
      <c r="CQ63" s="24" t="n">
        <v>0.5272</v>
      </c>
      <c r="CR63" s="24"/>
      <c r="CS63" s="24" t="n">
        <f aca="false">CM63/CL63</f>
        <v>0.0346951452761256</v>
      </c>
    </row>
    <row r="64" customFormat="false" ht="12.75" hidden="false" customHeight="false" outlineLevel="0" collapsed="false">
      <c r="A64" s="1" t="s">
        <v>167</v>
      </c>
      <c r="B64" s="1" t="s">
        <v>168</v>
      </c>
      <c r="C64" s="23" t="n">
        <v>8524191000000</v>
      </c>
      <c r="D64" s="23" t="n">
        <v>1910197700000</v>
      </c>
      <c r="E64" s="23" t="n">
        <v>1233944500000</v>
      </c>
      <c r="F64" s="23" t="n">
        <v>490193808483</v>
      </c>
      <c r="G64" s="23" t="n">
        <v>1646054700000</v>
      </c>
      <c r="I64" s="24" t="n">
        <v>0.1685</v>
      </c>
      <c r="J64" s="24" t="s">
        <v>43</v>
      </c>
      <c r="K64" s="24" t="s">
        <v>43</v>
      </c>
      <c r="L64" s="24" t="n">
        <v>0.5903</v>
      </c>
      <c r="M64" s="24"/>
      <c r="N64" s="24" t="n">
        <f aca="false">D64/C64</f>
        <v>0.224091377117195</v>
      </c>
      <c r="O64" s="24" t="n">
        <f aca="false">G64/C64</f>
        <v>0.193103920360302</v>
      </c>
      <c r="Q64" s="1" t="s">
        <v>167</v>
      </c>
      <c r="R64" s="1" t="s">
        <v>168</v>
      </c>
      <c r="S64" s="23" t="n">
        <v>19332337956</v>
      </c>
      <c r="T64" s="23" t="n">
        <v>6393888</v>
      </c>
      <c r="U64" s="23" t="n">
        <v>12311315528</v>
      </c>
      <c r="V64" s="23" t="n">
        <v>4164483965</v>
      </c>
      <c r="W64" s="23" t="n">
        <v>19506258</v>
      </c>
      <c r="Y64" s="24" t="n">
        <v>0.9525</v>
      </c>
      <c r="Z64" s="24" t="n">
        <v>0.0983</v>
      </c>
      <c r="AA64" s="24" t="n">
        <v>0.4047</v>
      </c>
      <c r="AB64" s="24" t="n">
        <v>0.9173</v>
      </c>
      <c r="AC64" s="24"/>
      <c r="AD64" s="24" t="n">
        <f aca="false">T64/S64</f>
        <v>0.000330735372749657</v>
      </c>
      <c r="AE64" s="24" t="n">
        <f aca="false">W64/S64</f>
        <v>0.00100899632752106</v>
      </c>
      <c r="AG64" s="1" t="s">
        <v>167</v>
      </c>
      <c r="AH64" s="1" t="s">
        <v>168</v>
      </c>
      <c r="AI64" s="23" t="n">
        <v>2068590400000</v>
      </c>
      <c r="AJ64" s="23" t="n">
        <v>1012101700000</v>
      </c>
      <c r="AK64" s="23" t="n">
        <v>140260668341</v>
      </c>
      <c r="AL64" s="25"/>
      <c r="AM64" s="24" t="n">
        <v>0.408</v>
      </c>
      <c r="AN64" s="24" t="s">
        <v>43</v>
      </c>
      <c r="AO64" s="24"/>
      <c r="AP64" s="24" t="n">
        <f aca="false">AJ64/AI64</f>
        <v>0.48927119646306</v>
      </c>
      <c r="AR64" s="1" t="s">
        <v>167</v>
      </c>
      <c r="AS64" s="1" t="s">
        <v>168</v>
      </c>
      <c r="AT64" s="23" t="n">
        <v>66771635</v>
      </c>
      <c r="AU64" s="23" t="n">
        <v>1782225</v>
      </c>
      <c r="AV64" s="23" t="n">
        <v>38477209</v>
      </c>
      <c r="AX64" s="24" t="n">
        <v>0.8385</v>
      </c>
      <c r="AY64" s="24" t="n">
        <v>0.4411</v>
      </c>
      <c r="AZ64" s="24"/>
      <c r="BA64" s="24" t="n">
        <f aca="false">AU64/AT64</f>
        <v>0.0266913488040243</v>
      </c>
      <c r="BC64" s="1" t="s">
        <v>167</v>
      </c>
      <c r="BD64" s="1" t="s">
        <v>168</v>
      </c>
      <c r="BE64" s="23" t="n">
        <v>5181916600000</v>
      </c>
      <c r="BF64" s="23" t="n">
        <v>2611276400000</v>
      </c>
      <c r="BG64" s="23" t="n">
        <v>349933140142</v>
      </c>
      <c r="BI64" s="24" t="n">
        <v>0.3001</v>
      </c>
      <c r="BJ64" s="24" t="s">
        <v>43</v>
      </c>
      <c r="BK64" s="24"/>
      <c r="BL64" s="24" t="n">
        <f aca="false">BF64/BE64</f>
        <v>0.503920962371336</v>
      </c>
      <c r="BN64" s="1" t="s">
        <v>167</v>
      </c>
      <c r="BO64" s="1" t="s">
        <v>168</v>
      </c>
      <c r="BP64" s="23" t="n">
        <v>6954250793</v>
      </c>
      <c r="BQ64" s="23" t="n">
        <v>24117921</v>
      </c>
      <c r="BR64" s="23" t="n">
        <v>4126006756</v>
      </c>
      <c r="BT64" s="24" t="n">
        <v>0.9411</v>
      </c>
      <c r="BU64" s="24" t="n">
        <v>0.4389</v>
      </c>
      <c r="BV64" s="24"/>
      <c r="BW64" s="24" t="n">
        <f aca="false">BQ64/BP64</f>
        <v>0.00346808329436099</v>
      </c>
      <c r="BY64" s="1" t="s">
        <v>167</v>
      </c>
      <c r="BZ64" s="1" t="s">
        <v>168</v>
      </c>
      <c r="CA64" s="26" t="n">
        <v>72.840163</v>
      </c>
      <c r="CB64" s="26" t="n">
        <v>42.15544946</v>
      </c>
      <c r="CC64" s="26" t="n">
        <v>0.02097963</v>
      </c>
      <c r="CE64" s="24" t="n">
        <v>0.0941</v>
      </c>
      <c r="CF64" s="24" t="n">
        <v>0.7093</v>
      </c>
      <c r="CG64" s="24"/>
      <c r="CH64" s="24" t="n">
        <v>0.578739087390565</v>
      </c>
      <c r="CJ64" s="1" t="s">
        <v>167</v>
      </c>
      <c r="CK64" s="1" t="s">
        <v>168</v>
      </c>
      <c r="CL64" s="26" t="n">
        <v>0.42720993</v>
      </c>
      <c r="CM64" s="26" t="n">
        <v>0.02907704</v>
      </c>
      <c r="CN64" s="26" t="n">
        <v>0.04381297</v>
      </c>
      <c r="CP64" s="24" t="n">
        <v>0.8224</v>
      </c>
      <c r="CQ64" s="24" t="n">
        <v>0.7847</v>
      </c>
      <c r="CR64" s="24"/>
      <c r="CS64" s="24" t="n">
        <f aca="false">CM64/CL64</f>
        <v>0.0680626501354966</v>
      </c>
    </row>
    <row r="65" customFormat="false" ht="12.75" hidden="false" customHeight="false" outlineLevel="0" collapsed="false">
      <c r="A65" s="1" t="s">
        <v>169</v>
      </c>
      <c r="B65" s="1" t="s">
        <v>170</v>
      </c>
      <c r="C65" s="23" t="n">
        <v>305907195572</v>
      </c>
      <c r="D65" s="23" t="n">
        <v>94710653463</v>
      </c>
      <c r="E65" s="23" t="n">
        <v>41292027963</v>
      </c>
      <c r="F65" s="23" t="n">
        <v>31941911622</v>
      </c>
      <c r="G65" s="23" t="n">
        <v>46183917238</v>
      </c>
      <c r="I65" s="24" t="s">
        <v>43</v>
      </c>
      <c r="J65" s="24" t="s">
        <v>43</v>
      </c>
      <c r="K65" s="24" t="s">
        <v>43</v>
      </c>
      <c r="L65" s="24" t="n">
        <v>0.5727</v>
      </c>
      <c r="M65" s="24"/>
      <c r="N65" s="24" t="n">
        <f aca="false">D65/C65</f>
        <v>0.309605837436761</v>
      </c>
      <c r="O65" s="24" t="n">
        <f aca="false">G65/C65</f>
        <v>0.150973621760165</v>
      </c>
      <c r="Q65" s="1" t="s">
        <v>169</v>
      </c>
      <c r="R65" s="1" t="s">
        <v>170</v>
      </c>
      <c r="S65" s="23" t="n">
        <v>1676058718</v>
      </c>
      <c r="T65" s="23" t="n">
        <v>38281250</v>
      </c>
      <c r="U65" s="23" t="n">
        <v>474905381</v>
      </c>
      <c r="V65" s="23" t="n">
        <v>1116539498</v>
      </c>
      <c r="W65" s="23" t="n">
        <v>3976200</v>
      </c>
      <c r="Y65" s="24" t="n">
        <v>0.311</v>
      </c>
      <c r="Z65" s="24" t="n">
        <v>0.0418</v>
      </c>
      <c r="AA65" s="24" t="n">
        <v>0.0365</v>
      </c>
      <c r="AB65" s="24" t="n">
        <v>0.7071</v>
      </c>
      <c r="AC65" s="24"/>
      <c r="AD65" s="24" t="n">
        <f aca="false">T65/S65</f>
        <v>0.0228400410969373</v>
      </c>
      <c r="AE65" s="24" t="n">
        <f aca="false">W65/S65</f>
        <v>0.00237235125314983</v>
      </c>
      <c r="AG65" s="1" t="s">
        <v>169</v>
      </c>
      <c r="AH65" s="1" t="s">
        <v>170</v>
      </c>
      <c r="AI65" s="23" t="n">
        <v>40798493478</v>
      </c>
      <c r="AJ65" s="23" t="n">
        <v>23056652965</v>
      </c>
      <c r="AK65" s="23" t="n">
        <v>17702767</v>
      </c>
      <c r="AL65" s="25"/>
      <c r="AM65" s="24" t="n">
        <v>0.0763</v>
      </c>
      <c r="AN65" s="24" t="n">
        <v>0.6337</v>
      </c>
      <c r="AO65" s="24"/>
      <c r="AP65" s="24" t="n">
        <f aca="false">AJ65/AI65</f>
        <v>0.565134910617054</v>
      </c>
      <c r="AR65" s="1" t="s">
        <v>169</v>
      </c>
      <c r="AS65" s="1" t="s">
        <v>170</v>
      </c>
      <c r="AT65" s="23" t="n">
        <v>111636798</v>
      </c>
      <c r="AU65" s="23" t="n">
        <v>33466225</v>
      </c>
      <c r="AV65" s="23" t="n">
        <v>42863209</v>
      </c>
      <c r="AX65" s="24" t="n">
        <v>0.5085</v>
      </c>
      <c r="AY65" s="24" t="n">
        <v>0.4692</v>
      </c>
      <c r="AZ65" s="24"/>
      <c r="BA65" s="24" t="n">
        <f aca="false">AU65/AT65</f>
        <v>0.299777722037495</v>
      </c>
      <c r="BC65" s="1" t="s">
        <v>169</v>
      </c>
      <c r="BD65" s="1" t="s">
        <v>170</v>
      </c>
      <c r="BE65" s="23" t="n">
        <v>219432774129</v>
      </c>
      <c r="BF65" s="23" t="n">
        <v>117977032863</v>
      </c>
      <c r="BG65" s="23" t="n">
        <v>31924208855</v>
      </c>
      <c r="BI65" s="24" t="n">
        <v>0.0005</v>
      </c>
      <c r="BJ65" s="24" t="s">
        <v>43</v>
      </c>
      <c r="BK65" s="24"/>
      <c r="BL65" s="24" t="n">
        <f aca="false">BF65/BE65</f>
        <v>0.537645451238035</v>
      </c>
      <c r="BN65" s="1" t="s">
        <v>169</v>
      </c>
      <c r="BO65" s="1" t="s">
        <v>170</v>
      </c>
      <c r="BP65" s="23" t="n">
        <v>1089516539</v>
      </c>
      <c r="BQ65" s="23" t="n">
        <v>8791225</v>
      </c>
      <c r="BR65" s="23" t="n">
        <v>1073676289</v>
      </c>
      <c r="BT65" s="24" t="n">
        <v>0.4649</v>
      </c>
      <c r="BU65" s="24" t="n">
        <v>0.0515</v>
      </c>
      <c r="BV65" s="24"/>
      <c r="BW65" s="24" t="n">
        <f aca="false">BQ65/BP65</f>
        <v>0.00806892294454651</v>
      </c>
      <c r="BY65" s="1" t="s">
        <v>169</v>
      </c>
      <c r="BZ65" s="1" t="s">
        <v>170</v>
      </c>
      <c r="CA65" s="26" t="n">
        <v>46.0655108</v>
      </c>
      <c r="CB65" s="26" t="n">
        <v>21.66837725</v>
      </c>
      <c r="CC65" s="26" t="n">
        <v>1.28042474</v>
      </c>
      <c r="CE65" s="24" t="n">
        <v>0.925</v>
      </c>
      <c r="CF65" s="24" t="n">
        <v>0.0009</v>
      </c>
      <c r="CG65" s="24"/>
      <c r="CH65" s="24" t="n">
        <v>0.47038178614965</v>
      </c>
      <c r="CJ65" s="1" t="s">
        <v>169</v>
      </c>
      <c r="CK65" s="1" t="s">
        <v>170</v>
      </c>
      <c r="CL65" s="26" t="n">
        <v>0.51319175</v>
      </c>
      <c r="CM65" s="26" t="n">
        <v>0.03223783</v>
      </c>
      <c r="CN65" s="26" t="n">
        <v>0.29645623</v>
      </c>
      <c r="CP65" s="24" t="n">
        <v>0.7479</v>
      </c>
      <c r="CQ65" s="24" t="n">
        <v>0.4252</v>
      </c>
      <c r="CR65" s="24"/>
      <c r="CS65" s="24" t="n">
        <f aca="false">CM65/CL65</f>
        <v>0.062818293552069</v>
      </c>
    </row>
    <row r="66" customFormat="false" ht="12.75" hidden="false" customHeight="false" outlineLevel="0" collapsed="false">
      <c r="A66" s="1" t="s">
        <v>171</v>
      </c>
      <c r="B66" s="1" t="s">
        <v>172</v>
      </c>
      <c r="C66" s="23" t="n">
        <v>87014528.94</v>
      </c>
      <c r="D66" s="23" t="n">
        <v>21945801.41</v>
      </c>
      <c r="E66" s="23" t="n">
        <v>971343.46</v>
      </c>
      <c r="F66" s="23" t="n">
        <v>1457990.18</v>
      </c>
      <c r="G66" s="23" t="n">
        <v>23132703.29</v>
      </c>
      <c r="I66" s="24" t="n">
        <v>0.4408</v>
      </c>
      <c r="J66" s="24" t="n">
        <v>0.0009</v>
      </c>
      <c r="K66" s="24" t="n">
        <v>0.0003</v>
      </c>
      <c r="L66" s="24" t="n">
        <v>0.2221</v>
      </c>
      <c r="M66" s="24"/>
      <c r="N66" s="24" t="n">
        <f aca="false">D66/C66</f>
        <v>0.252208472278607</v>
      </c>
      <c r="O66" s="24" t="n">
        <f aca="false">G66/C66</f>
        <v>0.265848744707346</v>
      </c>
      <c r="Q66" s="1" t="s">
        <v>171</v>
      </c>
      <c r="R66" s="1" t="s">
        <v>172</v>
      </c>
      <c r="S66" s="23" t="n">
        <v>162863.5</v>
      </c>
      <c r="T66" s="23" t="n">
        <v>29040.5</v>
      </c>
      <c r="U66" s="23" t="n">
        <v>12640.5</v>
      </c>
      <c r="V66" s="23" t="n">
        <v>108826</v>
      </c>
      <c r="W66" s="23" t="n">
        <v>4512.5</v>
      </c>
      <c r="Y66" s="24" t="n">
        <v>0.1127</v>
      </c>
      <c r="Z66" s="24" t="n">
        <v>0.2145</v>
      </c>
      <c r="AA66" s="24" t="n">
        <v>0.0672</v>
      </c>
      <c r="AB66" s="24" t="n">
        <v>0.3957</v>
      </c>
      <c r="AC66" s="24"/>
      <c r="AD66" s="24" t="n">
        <f aca="false">T66/S66</f>
        <v>0.178311899228495</v>
      </c>
      <c r="AE66" s="24" t="n">
        <f aca="false">W66/S66</f>
        <v>0.0277072517783297</v>
      </c>
      <c r="AG66" s="1" t="s">
        <v>171</v>
      </c>
      <c r="AH66" s="1" t="s">
        <v>172</v>
      </c>
      <c r="AI66" s="23" t="n">
        <v>39752812.97</v>
      </c>
      <c r="AJ66" s="23" t="n">
        <v>19824355.53</v>
      </c>
      <c r="AK66" s="23" t="n">
        <v>315380.68</v>
      </c>
      <c r="AL66" s="25"/>
      <c r="AM66" s="24" t="n">
        <v>0.6933</v>
      </c>
      <c r="AN66" s="24" t="n">
        <v>0.0568</v>
      </c>
      <c r="AO66" s="24"/>
      <c r="AP66" s="24" t="n">
        <f aca="false">AJ66/AI66</f>
        <v>0.498690634671834</v>
      </c>
      <c r="AR66" s="1" t="s">
        <v>171</v>
      </c>
      <c r="AS66" s="1" t="s">
        <v>172</v>
      </c>
      <c r="AT66" s="23" t="n">
        <v>46549</v>
      </c>
      <c r="AU66" s="23" t="n">
        <v>28224</v>
      </c>
      <c r="AV66" s="23" t="n">
        <v>18225</v>
      </c>
      <c r="AX66" s="24" t="n">
        <v>0.0378</v>
      </c>
      <c r="AY66" s="24" t="n">
        <v>0.0471</v>
      </c>
      <c r="AZ66" s="24"/>
      <c r="BA66" s="24" t="n">
        <f aca="false">AU66/AT66</f>
        <v>0.60632881479731</v>
      </c>
      <c r="BC66" s="1" t="s">
        <v>171</v>
      </c>
      <c r="BD66" s="1" t="s">
        <v>172</v>
      </c>
      <c r="BE66" s="23" t="n">
        <v>46222697.59</v>
      </c>
      <c r="BF66" s="23" t="n">
        <v>25237032.55</v>
      </c>
      <c r="BG66" s="23" t="n">
        <v>1142609.51</v>
      </c>
      <c r="BI66" s="24" t="n">
        <v>0.1251</v>
      </c>
      <c r="BJ66" s="24" t="n">
        <v>0.0004</v>
      </c>
      <c r="BK66" s="24"/>
      <c r="BL66" s="24" t="n">
        <f aca="false">BF66/BE66</f>
        <v>0.545987877511067</v>
      </c>
      <c r="BN66" s="1" t="s">
        <v>171</v>
      </c>
      <c r="BO66" s="1" t="s">
        <v>172</v>
      </c>
      <c r="BP66" s="23" t="n">
        <v>103674</v>
      </c>
      <c r="BQ66" s="23" t="n">
        <v>5329</v>
      </c>
      <c r="BR66" s="23" t="n">
        <v>90601</v>
      </c>
      <c r="BT66" s="24" t="n">
        <v>0.5591</v>
      </c>
      <c r="BU66" s="24" t="n">
        <v>0.1811</v>
      </c>
      <c r="BV66" s="24"/>
      <c r="BW66" s="24" t="n">
        <f aca="false">BQ66/BP66</f>
        <v>0.0514015085749561</v>
      </c>
      <c r="BY66" s="1" t="s">
        <v>171</v>
      </c>
      <c r="BZ66" s="1" t="s">
        <v>172</v>
      </c>
      <c r="CA66" s="26" t="n">
        <v>53.89832711</v>
      </c>
      <c r="CB66" s="26" t="n">
        <v>26.00821056</v>
      </c>
      <c r="CC66" s="26" t="n">
        <v>0.00073417</v>
      </c>
      <c r="CE66" s="24" t="n">
        <v>0.9414</v>
      </c>
      <c r="CF66" s="24" t="n">
        <v>0.9418</v>
      </c>
      <c r="CG66" s="24"/>
      <c r="CH66" s="24" t="n">
        <v>0.482542074207987</v>
      </c>
      <c r="CJ66" s="1" t="s">
        <v>171</v>
      </c>
      <c r="CK66" s="1" t="s">
        <v>172</v>
      </c>
      <c r="CL66" s="26" t="n">
        <v>0.33125244</v>
      </c>
      <c r="CM66" s="26" t="n">
        <v>0.27564142</v>
      </c>
      <c r="CN66" s="26" t="n">
        <v>0.05089642</v>
      </c>
      <c r="CP66" s="24" t="n">
        <v>0.0828</v>
      </c>
      <c r="CQ66" s="24" t="n">
        <v>0.1881</v>
      </c>
      <c r="CR66" s="24"/>
      <c r="CS66" s="24" t="n">
        <f aca="false">CM66/CL66</f>
        <v>0.832118912090127</v>
      </c>
    </row>
    <row r="67" customFormat="false" ht="12.75" hidden="false" customHeight="false" outlineLevel="0" collapsed="false">
      <c r="A67" s="1" t="s">
        <v>173</v>
      </c>
      <c r="B67" s="1" t="s">
        <v>174</v>
      </c>
      <c r="C67" s="23" t="n">
        <v>13622008628</v>
      </c>
      <c r="D67" s="23" t="n">
        <v>4600243902</v>
      </c>
      <c r="E67" s="23" t="n">
        <v>264681965</v>
      </c>
      <c r="F67" s="23" t="n">
        <v>1383308353</v>
      </c>
      <c r="G67" s="23" t="n">
        <v>2466931359</v>
      </c>
      <c r="I67" s="24" t="s">
        <v>43</v>
      </c>
      <c r="J67" s="24" t="s">
        <v>43</v>
      </c>
      <c r="K67" s="24" t="s">
        <v>43</v>
      </c>
      <c r="L67" s="24" t="n">
        <v>0.774</v>
      </c>
      <c r="M67" s="24"/>
      <c r="N67" s="24" t="n">
        <f aca="false">D67/C67</f>
        <v>0.337706723555013</v>
      </c>
      <c r="O67" s="24" t="n">
        <f aca="false">G67/C67</f>
        <v>0.181098942627979</v>
      </c>
      <c r="Q67" s="1" t="s">
        <v>173</v>
      </c>
      <c r="R67" s="1" t="s">
        <v>174</v>
      </c>
      <c r="S67" s="23" t="n">
        <v>150936114</v>
      </c>
      <c r="T67" s="23" t="n">
        <v>4620800</v>
      </c>
      <c r="U67" s="23" t="n">
        <v>3647700.5</v>
      </c>
      <c r="V67" s="23" t="n">
        <v>117312430.5</v>
      </c>
      <c r="W67" s="23" t="n">
        <v>2144520.5</v>
      </c>
      <c r="Y67" s="24" t="n">
        <v>0.5925</v>
      </c>
      <c r="Z67" s="24" t="n">
        <v>0.6315</v>
      </c>
      <c r="AA67" s="24" t="n">
        <v>0.1652</v>
      </c>
      <c r="AB67" s="24" t="n">
        <v>0.7092</v>
      </c>
      <c r="AC67" s="24"/>
      <c r="AD67" s="24" t="n">
        <f aca="false">T67/S67</f>
        <v>0.0306142769781392</v>
      </c>
      <c r="AE67" s="24" t="n">
        <f aca="false">W67/S67</f>
        <v>0.0142081337803622</v>
      </c>
      <c r="AG67" s="1" t="s">
        <v>173</v>
      </c>
      <c r="AH67" s="1" t="s">
        <v>174</v>
      </c>
      <c r="AI67" s="23" t="n">
        <v>11768573725</v>
      </c>
      <c r="AJ67" s="23" t="n">
        <v>5718811076</v>
      </c>
      <c r="AK67" s="23" t="n">
        <v>1345493463</v>
      </c>
      <c r="AL67" s="25"/>
      <c r="AM67" s="24" t="n">
        <v>0.1267</v>
      </c>
      <c r="AN67" s="24" t="s">
        <v>43</v>
      </c>
      <c r="AO67" s="24"/>
      <c r="AP67" s="24" t="n">
        <f aca="false">AJ67/AI67</f>
        <v>0.485939180875548</v>
      </c>
      <c r="AR67" s="1" t="s">
        <v>173</v>
      </c>
      <c r="AS67" s="1" t="s">
        <v>174</v>
      </c>
      <c r="AT67" s="23" t="n">
        <v>124342780.8</v>
      </c>
      <c r="AU67" s="23" t="n">
        <v>6530580.25</v>
      </c>
      <c r="AV67" s="23" t="n">
        <v>96147830.25</v>
      </c>
      <c r="AX67" s="24" t="n">
        <v>0.6804</v>
      </c>
      <c r="AY67" s="24" t="n">
        <v>0.2821</v>
      </c>
      <c r="AZ67" s="24"/>
      <c r="BA67" s="24" t="n">
        <f aca="false">AU67/AT67</f>
        <v>0.0525207833376685</v>
      </c>
      <c r="BC67" s="1" t="s">
        <v>173</v>
      </c>
      <c r="BD67" s="1" t="s">
        <v>174</v>
      </c>
      <c r="BE67" s="23" t="n">
        <v>1629670778</v>
      </c>
      <c r="BF67" s="23" t="n">
        <v>1166890381</v>
      </c>
      <c r="BG67" s="23" t="n">
        <v>37814891</v>
      </c>
      <c r="BI67" s="24" t="s">
        <v>43</v>
      </c>
      <c r="BJ67" s="24" t="s">
        <v>43</v>
      </c>
      <c r="BK67" s="24"/>
      <c r="BL67" s="24" t="n">
        <f aca="false">BF67/BE67</f>
        <v>0.71602829034712</v>
      </c>
      <c r="BN67" s="1" t="s">
        <v>173</v>
      </c>
      <c r="BO67" s="1" t="s">
        <v>174</v>
      </c>
      <c r="BP67" s="23" t="n">
        <v>22945632.75</v>
      </c>
      <c r="BQ67" s="23" t="n">
        <v>234740.25</v>
      </c>
      <c r="BR67" s="23" t="n">
        <v>21164600.25</v>
      </c>
      <c r="BT67" s="24" t="n">
        <v>0.7635</v>
      </c>
      <c r="BU67" s="24" t="n">
        <v>0.1681</v>
      </c>
      <c r="BV67" s="24"/>
      <c r="BW67" s="24" t="n">
        <f aca="false">BQ67/BP67</f>
        <v>0.0102302800954574</v>
      </c>
      <c r="BY67" s="1" t="s">
        <v>173</v>
      </c>
      <c r="BZ67" s="1" t="s">
        <v>174</v>
      </c>
      <c r="CA67" s="26" t="n">
        <v>60.5071954</v>
      </c>
      <c r="CB67" s="26" t="n">
        <v>29.02251014</v>
      </c>
      <c r="CC67" s="26" t="n">
        <v>7.12026834</v>
      </c>
      <c r="CE67" s="24" t="n">
        <v>0.3547</v>
      </c>
      <c r="CF67" s="24" t="s">
        <v>43</v>
      </c>
      <c r="CG67" s="24"/>
      <c r="CH67" s="24" t="n">
        <v>0.47965386510048</v>
      </c>
      <c r="CJ67" s="1" t="s">
        <v>173</v>
      </c>
      <c r="CK67" s="1" t="s">
        <v>174</v>
      </c>
      <c r="CL67" s="26" t="n">
        <v>0.36810915</v>
      </c>
      <c r="CM67" s="26" t="n">
        <v>0.19788185</v>
      </c>
      <c r="CN67" s="26" t="n">
        <v>0.14211247</v>
      </c>
      <c r="CP67" s="24" t="n">
        <v>0.2295</v>
      </c>
      <c r="CQ67" s="24" t="n">
        <v>0.2664</v>
      </c>
      <c r="CR67" s="24"/>
      <c r="CS67" s="24" t="n">
        <f aca="false">CM67/CL67</f>
        <v>0.537562975546791</v>
      </c>
    </row>
    <row r="68" customFormat="false" ht="12.75" hidden="false" customHeight="false" outlineLevel="0" collapsed="false">
      <c r="A68" s="1" t="s">
        <v>175</v>
      </c>
      <c r="B68" s="1" t="s">
        <v>176</v>
      </c>
      <c r="C68" s="23" t="n">
        <v>2531958444</v>
      </c>
      <c r="D68" s="23" t="n">
        <v>614280185.3</v>
      </c>
      <c r="E68" s="23" t="n">
        <v>10882157.8</v>
      </c>
      <c r="F68" s="23" t="n">
        <v>9697749.5</v>
      </c>
      <c r="G68" s="23" t="n">
        <v>630501274.8</v>
      </c>
      <c r="I68" s="24" t="n">
        <v>0.8562</v>
      </c>
      <c r="J68" s="24" t="n">
        <v>0.0491</v>
      </c>
      <c r="K68" s="24" t="n">
        <v>0.1776</v>
      </c>
      <c r="L68" s="24" t="n">
        <v>0.7533</v>
      </c>
      <c r="M68" s="24"/>
      <c r="N68" s="24" t="n">
        <f aca="false">D68/C68</f>
        <v>0.242610690059177</v>
      </c>
      <c r="O68" s="24" t="n">
        <f aca="false">G68/C68</f>
        <v>0.24901722865717</v>
      </c>
      <c r="Q68" s="1" t="s">
        <v>175</v>
      </c>
      <c r="R68" s="1" t="s">
        <v>176</v>
      </c>
      <c r="S68" s="23" t="n">
        <v>225559.5</v>
      </c>
      <c r="T68" s="23" t="n">
        <v>4140.5</v>
      </c>
      <c r="U68" s="23" t="n">
        <v>69938</v>
      </c>
      <c r="V68" s="23" t="n">
        <v>67118.5</v>
      </c>
      <c r="W68" s="23" t="n">
        <v>36450</v>
      </c>
      <c r="Y68" s="24" t="n">
        <v>0.718</v>
      </c>
      <c r="Z68" s="24" t="n">
        <v>0.2296</v>
      </c>
      <c r="AA68" s="24" t="n">
        <v>0.4165</v>
      </c>
      <c r="AB68" s="24" t="n">
        <v>0.3427</v>
      </c>
      <c r="AC68" s="24"/>
      <c r="AD68" s="24" t="n">
        <f aca="false">T68/S68</f>
        <v>0.0183565755377184</v>
      </c>
      <c r="AE68" s="24" t="n">
        <f aca="false">W68/S68</f>
        <v>0.161598159244013</v>
      </c>
      <c r="AG68" s="1" t="s">
        <v>175</v>
      </c>
      <c r="AH68" s="1" t="s">
        <v>176</v>
      </c>
      <c r="AI68" s="23" t="n">
        <v>2233612872</v>
      </c>
      <c r="AJ68" s="23" t="n">
        <v>1102820896</v>
      </c>
      <c r="AK68" s="23" t="n">
        <v>9697387</v>
      </c>
      <c r="AL68" s="25"/>
      <c r="AM68" s="24" t="n">
        <v>0.7617</v>
      </c>
      <c r="AN68" s="24" t="n">
        <v>0.1616</v>
      </c>
      <c r="AO68" s="24"/>
      <c r="AP68" s="24" t="n">
        <f aca="false">AJ68/AI68</f>
        <v>0.493738601628188</v>
      </c>
      <c r="AR68" s="1" t="s">
        <v>175</v>
      </c>
      <c r="AS68" s="1" t="s">
        <v>176</v>
      </c>
      <c r="AT68" s="23" t="n">
        <v>83598.75</v>
      </c>
      <c r="AU68" s="23" t="n">
        <v>8010.25</v>
      </c>
      <c r="AV68" s="23" t="n">
        <v>56406.25</v>
      </c>
      <c r="AX68" s="24" t="n">
        <v>0.6348</v>
      </c>
      <c r="AY68" s="24" t="n">
        <v>0.3361</v>
      </c>
      <c r="AZ68" s="24"/>
      <c r="BA68" s="24" t="n">
        <f aca="false">AU68/AT68</f>
        <v>0.0958178202425276</v>
      </c>
      <c r="BC68" s="1" t="s">
        <v>175</v>
      </c>
      <c r="BD68" s="1" t="s">
        <v>176</v>
      </c>
      <c r="BE68" s="23" t="n">
        <v>287425295.7</v>
      </c>
      <c r="BF68" s="23" t="n">
        <v>142294136.1</v>
      </c>
      <c r="BG68" s="23" t="n">
        <v>362.9</v>
      </c>
      <c r="BI68" s="24" t="n">
        <v>0.7986</v>
      </c>
      <c r="BJ68" s="24" t="n">
        <v>0.9811</v>
      </c>
      <c r="BK68" s="24"/>
      <c r="BL68" s="24" t="n">
        <f aca="false">BF68/BE68</f>
        <v>0.495064763710009</v>
      </c>
      <c r="BN68" s="1" t="s">
        <v>175</v>
      </c>
      <c r="BO68" s="1" t="s">
        <v>176</v>
      </c>
      <c r="BP68" s="23" t="n">
        <v>72022.75</v>
      </c>
      <c r="BQ68" s="23" t="n">
        <v>32580.25</v>
      </c>
      <c r="BR68" s="23" t="n">
        <v>10712.25</v>
      </c>
      <c r="BT68" s="24" t="n">
        <v>0.48</v>
      </c>
      <c r="BU68" s="24" t="n">
        <v>0.651</v>
      </c>
      <c r="BV68" s="24"/>
      <c r="BW68" s="24" t="n">
        <f aca="false">BQ68/BP68</f>
        <v>0.452360538857514</v>
      </c>
      <c r="BY68" s="1" t="s">
        <v>175</v>
      </c>
      <c r="BZ68" s="1" t="s">
        <v>176</v>
      </c>
      <c r="CA68" s="26" t="n">
        <v>28.83599175</v>
      </c>
      <c r="CB68" s="26" t="n">
        <v>14.33559892</v>
      </c>
      <c r="CC68" s="26" t="n">
        <v>0.02400319</v>
      </c>
      <c r="CE68" s="24" t="n">
        <v>0.8712</v>
      </c>
      <c r="CF68" s="24" t="n">
        <v>0.5627</v>
      </c>
      <c r="CG68" s="24"/>
      <c r="CH68" s="24" t="n">
        <v>0.497142565592529</v>
      </c>
      <c r="CJ68" s="1" t="s">
        <v>175</v>
      </c>
      <c r="CK68" s="1" t="s">
        <v>176</v>
      </c>
      <c r="CL68" s="26" t="n">
        <v>0.31918604</v>
      </c>
      <c r="CM68" s="26" t="n">
        <v>0.0134869</v>
      </c>
      <c r="CN68" s="26" t="n">
        <v>0.01042432</v>
      </c>
      <c r="CP68" s="24" t="n">
        <v>0.866</v>
      </c>
      <c r="CQ68" s="24" t="n">
        <v>0.8818</v>
      </c>
      <c r="CR68" s="24"/>
      <c r="CS68" s="24" t="n">
        <f aca="false">CM68/CL68</f>
        <v>0.042254040934873</v>
      </c>
    </row>
    <row r="69" customFormat="false" ht="12.75" hidden="false" customHeight="false" outlineLevel="0" collapsed="false">
      <c r="A69" s="1" t="s">
        <v>177</v>
      </c>
      <c r="B69" s="1" t="s">
        <v>178</v>
      </c>
      <c r="C69" s="23" t="n">
        <v>871399334</v>
      </c>
      <c r="D69" s="23" t="n">
        <v>312654129.6</v>
      </c>
      <c r="E69" s="23" t="n">
        <v>54856900.6</v>
      </c>
      <c r="F69" s="23" t="n">
        <v>30293385</v>
      </c>
      <c r="G69" s="23" t="n">
        <v>148585602</v>
      </c>
      <c r="I69" s="24" t="s">
        <v>43</v>
      </c>
      <c r="J69" s="24" t="s">
        <v>43</v>
      </c>
      <c r="K69" s="24" t="s">
        <v>43</v>
      </c>
      <c r="L69" s="24" t="n">
        <v>0.8725</v>
      </c>
      <c r="M69" s="24"/>
      <c r="N69" s="24" t="n">
        <f aca="false">D69/C69</f>
        <v>0.358795465409433</v>
      </c>
      <c r="O69" s="24" t="n">
        <f aca="false">G69/C69</f>
        <v>0.170513788802138</v>
      </c>
      <c r="Q69" s="1" t="s">
        <v>177</v>
      </c>
      <c r="R69" s="1" t="s">
        <v>178</v>
      </c>
      <c r="S69" s="23" t="n">
        <v>7670781.875</v>
      </c>
      <c r="T69" s="23" t="n">
        <v>228826.125</v>
      </c>
      <c r="U69" s="23" t="n">
        <v>1579753.125</v>
      </c>
      <c r="V69" s="23" t="n">
        <v>2833774.25</v>
      </c>
      <c r="W69" s="23" t="n">
        <v>408156.125</v>
      </c>
      <c r="Y69" s="24" t="n">
        <v>0.7166</v>
      </c>
      <c r="Z69" s="24" t="n">
        <v>0.3867</v>
      </c>
      <c r="AA69" s="24" t="n">
        <v>0.4804</v>
      </c>
      <c r="AB69" s="24" t="n">
        <v>0.6329</v>
      </c>
      <c r="AC69" s="24"/>
      <c r="AD69" s="24" t="n">
        <f aca="false">T69/S69</f>
        <v>0.0298308736617543</v>
      </c>
      <c r="AE69" s="24" t="n">
        <f aca="false">W69/S69</f>
        <v>0.0532091945320763</v>
      </c>
      <c r="AG69" s="1" t="s">
        <v>177</v>
      </c>
      <c r="AH69" s="1" t="s">
        <v>178</v>
      </c>
      <c r="AI69" s="23" t="n">
        <v>273220522.5</v>
      </c>
      <c r="AJ69" s="23" t="n">
        <v>158681415</v>
      </c>
      <c r="AK69" s="23" t="n">
        <v>5989909.4</v>
      </c>
      <c r="AL69" s="25"/>
      <c r="AM69" s="24" t="n">
        <v>0.0086</v>
      </c>
      <c r="AN69" s="24" t="n">
        <v>0.0004</v>
      </c>
      <c r="AO69" s="24"/>
      <c r="AP69" s="24" t="n">
        <f aca="false">AJ69/AI69</f>
        <v>0.580781463808232</v>
      </c>
      <c r="AR69" s="1" t="s">
        <v>177</v>
      </c>
      <c r="AS69" s="1" t="s">
        <v>178</v>
      </c>
      <c r="AT69" s="23" t="n">
        <v>401244.75</v>
      </c>
      <c r="AU69" s="23" t="n">
        <v>12882.25</v>
      </c>
      <c r="AV69" s="23" t="n">
        <v>18090.25</v>
      </c>
      <c r="AX69" s="24" t="n">
        <v>0.8826</v>
      </c>
      <c r="AY69" s="24" t="n">
        <v>0.8615</v>
      </c>
      <c r="AZ69" s="24"/>
      <c r="BA69" s="24" t="n">
        <f aca="false">AU69/AT69</f>
        <v>0.0321057160249449</v>
      </c>
      <c r="BC69" s="1" t="s">
        <v>177</v>
      </c>
      <c r="BD69" s="1" t="s">
        <v>178</v>
      </c>
      <c r="BE69" s="23" t="n">
        <v>540056263.5</v>
      </c>
      <c r="BF69" s="23" t="n">
        <v>307733834.7</v>
      </c>
      <c r="BG69" s="23" t="n">
        <v>24303475.6</v>
      </c>
      <c r="BI69" s="24" t="n">
        <v>0.0091</v>
      </c>
      <c r="BJ69" s="24" t="s">
        <v>43</v>
      </c>
      <c r="BK69" s="24"/>
      <c r="BL69" s="24" t="n">
        <f aca="false">BF69/BE69</f>
        <v>0.569818101368988</v>
      </c>
      <c r="BN69" s="1" t="s">
        <v>177</v>
      </c>
      <c r="BO69" s="1" t="s">
        <v>178</v>
      </c>
      <c r="BP69" s="23" t="n">
        <v>5689784</v>
      </c>
      <c r="BQ69" s="23" t="n">
        <v>624100</v>
      </c>
      <c r="BR69" s="23" t="n">
        <v>2815684</v>
      </c>
      <c r="BT69" s="24" t="n">
        <v>0.6914</v>
      </c>
      <c r="BU69" s="24" t="n">
        <v>0.4644</v>
      </c>
      <c r="BV69" s="24"/>
      <c r="BW69" s="24" t="n">
        <f aca="false">BQ69/BP69</f>
        <v>0.109687819432161</v>
      </c>
      <c r="BY69" s="1" t="s">
        <v>177</v>
      </c>
      <c r="BZ69" s="1" t="s">
        <v>178</v>
      </c>
      <c r="CA69" s="26" t="n">
        <v>30.26793076</v>
      </c>
      <c r="CB69" s="26" t="n">
        <v>15.53086544</v>
      </c>
      <c r="CC69" s="26" t="n">
        <v>0.03131834</v>
      </c>
      <c r="CE69" s="24" t="n">
        <v>0.7277</v>
      </c>
      <c r="CF69" s="24" t="n">
        <v>0.5104</v>
      </c>
      <c r="CG69" s="24"/>
      <c r="CH69" s="24" t="n">
        <v>0.513112890443258</v>
      </c>
      <c r="CJ69" s="1" t="s">
        <v>177</v>
      </c>
      <c r="CK69" s="1" t="s">
        <v>178</v>
      </c>
      <c r="CL69" s="26" t="n">
        <v>0.43173561</v>
      </c>
      <c r="CM69" s="26" t="n">
        <v>0.31317494</v>
      </c>
      <c r="CN69" s="26" t="n">
        <v>0.0106145</v>
      </c>
      <c r="CP69" s="24" t="n">
        <v>0.338</v>
      </c>
      <c r="CQ69" s="24" t="n">
        <v>0.8066</v>
      </c>
      <c r="CR69" s="24"/>
      <c r="CS69" s="24" t="n">
        <f aca="false">CM69/CL69</f>
        <v>0.725385937008995</v>
      </c>
    </row>
    <row r="70" customFormat="false" ht="12.75" hidden="false" customHeight="false" outlineLevel="0" collapsed="false">
      <c r="A70" s="1" t="s">
        <v>179</v>
      </c>
      <c r="B70" s="1" t="s">
        <v>180</v>
      </c>
      <c r="C70" s="23" t="n">
        <v>1136551162</v>
      </c>
      <c r="D70" s="23" t="n">
        <v>324819435.9</v>
      </c>
      <c r="E70" s="23" t="n">
        <v>143291377.7</v>
      </c>
      <c r="F70" s="23" t="n">
        <v>48307512.5</v>
      </c>
      <c r="G70" s="23" t="n">
        <v>208476902.4</v>
      </c>
      <c r="I70" s="24" t="n">
        <v>0.0002</v>
      </c>
      <c r="J70" s="24" t="s">
        <v>43</v>
      </c>
      <c r="K70" s="24" t="s">
        <v>43</v>
      </c>
      <c r="L70" s="24" t="n">
        <v>0.6487</v>
      </c>
      <c r="M70" s="24"/>
      <c r="N70" s="24" t="n">
        <f aca="false">D70/C70</f>
        <v>0.2857939411442</v>
      </c>
      <c r="O70" s="24" t="n">
        <f aca="false">G70/C70</f>
        <v>0.183429404122153</v>
      </c>
      <c r="Q70" s="1" t="s">
        <v>179</v>
      </c>
      <c r="R70" s="1" t="s">
        <v>180</v>
      </c>
      <c r="S70" s="23" t="n">
        <v>4058463.5</v>
      </c>
      <c r="T70" s="23" t="n">
        <v>136764.5</v>
      </c>
      <c r="U70" s="23" t="n">
        <v>2242962</v>
      </c>
      <c r="V70" s="23" t="n">
        <v>734538.5</v>
      </c>
      <c r="W70" s="23" t="n">
        <v>744200</v>
      </c>
      <c r="Y70" s="24" t="n">
        <v>0.3627</v>
      </c>
      <c r="Z70" s="24" t="n">
        <v>0.0418</v>
      </c>
      <c r="AA70" s="24" t="n">
        <v>0.214</v>
      </c>
      <c r="AB70" s="24" t="n">
        <v>0.1122</v>
      </c>
      <c r="AC70" s="24"/>
      <c r="AD70" s="24" t="n">
        <f aca="false">T70/S70</f>
        <v>0.0336985906119397</v>
      </c>
      <c r="AE70" s="24" t="n">
        <f aca="false">W70/S70</f>
        <v>0.183369888629034</v>
      </c>
      <c r="AG70" s="1" t="s">
        <v>179</v>
      </c>
      <c r="AH70" s="1" t="s">
        <v>180</v>
      </c>
      <c r="AI70" s="23" t="n">
        <v>561352754.4</v>
      </c>
      <c r="AJ70" s="23" t="n">
        <v>321339447.1</v>
      </c>
      <c r="AK70" s="23" t="n">
        <v>364774.5</v>
      </c>
      <c r="AL70" s="25"/>
      <c r="AM70" s="24" t="n">
        <v>0.0479</v>
      </c>
      <c r="AN70" s="24" t="n">
        <v>0.5563</v>
      </c>
      <c r="AO70" s="24"/>
      <c r="AP70" s="24" t="n">
        <f aca="false">AJ70/AI70</f>
        <v>0.572437642073143</v>
      </c>
      <c r="AR70" s="1" t="s">
        <v>179</v>
      </c>
      <c r="AS70" s="1" t="s">
        <v>180</v>
      </c>
      <c r="AT70" s="23" t="n">
        <v>640926.75</v>
      </c>
      <c r="AU70" s="23" t="n">
        <v>121452.25</v>
      </c>
      <c r="AV70" s="23" t="n">
        <v>440232.25</v>
      </c>
      <c r="AX70" s="24" t="n">
        <v>0.4325</v>
      </c>
      <c r="AY70" s="24" t="n">
        <v>0.2554</v>
      </c>
      <c r="AZ70" s="24"/>
      <c r="BA70" s="24" t="n">
        <f aca="false">AU70/AT70</f>
        <v>0.189494743354057</v>
      </c>
      <c r="BC70" s="1" t="s">
        <v>179</v>
      </c>
      <c r="BD70" s="1" t="s">
        <v>180</v>
      </c>
      <c r="BE70" s="23" t="n">
        <v>428114728.8</v>
      </c>
      <c r="BF70" s="23" t="n">
        <v>210894271.2</v>
      </c>
      <c r="BG70" s="23" t="n">
        <v>47942737.9</v>
      </c>
      <c r="BI70" s="24" t="n">
        <v>0.1163</v>
      </c>
      <c r="BJ70" s="24" t="s">
        <v>43</v>
      </c>
      <c r="BK70" s="24"/>
      <c r="BL70" s="24" t="n">
        <f aca="false">BF70/BE70</f>
        <v>0.492611575852889</v>
      </c>
      <c r="BN70" s="1" t="s">
        <v>179</v>
      </c>
      <c r="BO70" s="1" t="s">
        <v>180</v>
      </c>
      <c r="BP70" s="23" t="n">
        <v>1174574.75</v>
      </c>
      <c r="BQ70" s="23" t="n">
        <v>759512.25</v>
      </c>
      <c r="BR70" s="23" t="n">
        <v>294306.25</v>
      </c>
      <c r="BT70" s="24" t="n">
        <v>0.2415</v>
      </c>
      <c r="BU70" s="24" t="n">
        <v>0.3627</v>
      </c>
      <c r="BV70" s="24"/>
      <c r="BW70" s="24" t="n">
        <f aca="false">BQ70/BP70</f>
        <v>0.646627428352261</v>
      </c>
      <c r="BY70" s="1" t="s">
        <v>179</v>
      </c>
      <c r="BZ70" s="1" t="s">
        <v>180</v>
      </c>
      <c r="CA70" s="26" t="n">
        <v>27.74312151</v>
      </c>
      <c r="CB70" s="26" t="n">
        <v>13.99254443</v>
      </c>
      <c r="CC70" s="26" t="n">
        <v>1.2987755</v>
      </c>
      <c r="CE70" s="24" t="n">
        <v>0.5553</v>
      </c>
      <c r="CF70" s="24" t="s">
        <v>43</v>
      </c>
      <c r="CG70" s="24"/>
      <c r="CH70" s="24" t="n">
        <v>0.50436085301203</v>
      </c>
      <c r="CJ70" s="1" t="s">
        <v>179</v>
      </c>
      <c r="CK70" s="1" t="s">
        <v>180</v>
      </c>
      <c r="CL70" s="26" t="n">
        <v>0.03680206</v>
      </c>
      <c r="CM70" s="26" t="n">
        <v>0.00092617</v>
      </c>
      <c r="CN70" s="26" t="n">
        <v>0.00569807</v>
      </c>
      <c r="CP70" s="24" t="n">
        <v>0.8896</v>
      </c>
      <c r="CQ70" s="24" t="n">
        <v>0.739</v>
      </c>
      <c r="CR70" s="24"/>
      <c r="CS70" s="24" t="n">
        <f aca="false">CM70/CL70</f>
        <v>0.0251662542803311</v>
      </c>
    </row>
    <row r="71" customFormat="false" ht="12.75" hidden="false" customHeight="false" outlineLevel="0" collapsed="false">
      <c r="A71" s="1" t="s">
        <v>181</v>
      </c>
      <c r="B71" s="1" t="s">
        <v>182</v>
      </c>
      <c r="C71" s="23" t="n">
        <v>461646547.1</v>
      </c>
      <c r="D71" s="23" t="n">
        <v>124975026.2</v>
      </c>
      <c r="E71" s="23" t="n">
        <v>93341572.9</v>
      </c>
      <c r="F71" s="23" t="n">
        <v>22262097.7</v>
      </c>
      <c r="G71" s="23" t="n">
        <v>66465023.7</v>
      </c>
      <c r="I71" s="24" t="s">
        <v>43</v>
      </c>
      <c r="J71" s="24" t="s">
        <v>43</v>
      </c>
      <c r="K71" s="24" t="s">
        <v>43</v>
      </c>
      <c r="L71" s="24" t="n">
        <v>0.9473</v>
      </c>
      <c r="M71" s="24"/>
      <c r="N71" s="24" t="n">
        <f aca="false">D71/C71</f>
        <v>0.270715825743907</v>
      </c>
      <c r="O71" s="24" t="n">
        <f aca="false">G71/C71</f>
        <v>0.143973834782312</v>
      </c>
      <c r="Q71" s="1" t="s">
        <v>181</v>
      </c>
      <c r="R71" s="1" t="s">
        <v>182</v>
      </c>
      <c r="S71" s="23" t="n">
        <v>833822.875</v>
      </c>
      <c r="T71" s="23" t="n">
        <v>62481.125</v>
      </c>
      <c r="U71" s="23" t="n">
        <v>149331.125</v>
      </c>
      <c r="V71" s="23" t="n">
        <v>493726.25</v>
      </c>
      <c r="W71" s="23" t="n">
        <v>27730.125</v>
      </c>
      <c r="Y71" s="24" t="n">
        <v>0.3809</v>
      </c>
      <c r="Z71" s="24" t="n">
        <v>0.227</v>
      </c>
      <c r="AA71" s="24" t="n">
        <v>0.1692</v>
      </c>
      <c r="AB71" s="24" t="n">
        <v>0.5351</v>
      </c>
      <c r="AC71" s="24"/>
      <c r="AD71" s="24" t="n">
        <f aca="false">T71/S71</f>
        <v>0.0749333304150477</v>
      </c>
      <c r="AE71" s="24" t="n">
        <f aca="false">W71/S71</f>
        <v>0.0332566134024567</v>
      </c>
      <c r="AG71" s="1" t="s">
        <v>181</v>
      </c>
      <c r="AH71" s="1" t="s">
        <v>182</v>
      </c>
      <c r="AI71" s="23" t="n">
        <v>296029772</v>
      </c>
      <c r="AJ71" s="23" t="n">
        <v>153524109.6</v>
      </c>
      <c r="AK71" s="23" t="n">
        <v>18351311.5</v>
      </c>
      <c r="AL71" s="25"/>
      <c r="AM71" s="24" t="n">
        <v>0.1728</v>
      </c>
      <c r="AN71" s="24" t="s">
        <v>43</v>
      </c>
      <c r="AO71" s="24"/>
      <c r="AP71" s="24" t="n">
        <f aca="false">AJ71/AI71</f>
        <v>0.518610370040754</v>
      </c>
      <c r="AR71" s="1" t="s">
        <v>181</v>
      </c>
      <c r="AS71" s="1" t="s">
        <v>182</v>
      </c>
      <c r="AT71" s="23" t="n">
        <v>229002.75</v>
      </c>
      <c r="AU71" s="23" t="n">
        <v>86730.25</v>
      </c>
      <c r="AV71" s="23" t="n">
        <v>60762.25</v>
      </c>
      <c r="AX71" s="24" t="n">
        <v>0.4901</v>
      </c>
      <c r="AY71" s="24" t="n">
        <v>0.5466</v>
      </c>
      <c r="AZ71" s="24"/>
      <c r="BA71" s="24" t="n">
        <f aca="false">AU71/AT71</f>
        <v>0.378730168087501</v>
      </c>
      <c r="BC71" s="1" t="s">
        <v>181</v>
      </c>
      <c r="BD71" s="1" t="s">
        <v>182</v>
      </c>
      <c r="BE71" s="23" t="n">
        <v>71503439.55</v>
      </c>
      <c r="BF71" s="23" t="n">
        <v>45080723.71</v>
      </c>
      <c r="BG71" s="23" t="n">
        <v>3910786.25</v>
      </c>
      <c r="BI71" s="24" t="s">
        <v>43</v>
      </c>
      <c r="BJ71" s="24" t="s">
        <v>43</v>
      </c>
      <c r="BK71" s="24"/>
      <c r="BL71" s="24" t="n">
        <f aca="false">BF71/BE71</f>
        <v>0.630469303207107</v>
      </c>
      <c r="BN71" s="1" t="s">
        <v>181</v>
      </c>
      <c r="BO71" s="1" t="s">
        <v>182</v>
      </c>
      <c r="BP71" s="23" t="n">
        <v>455489</v>
      </c>
      <c r="BQ71" s="23" t="n">
        <v>3481</v>
      </c>
      <c r="BR71" s="23" t="n">
        <v>432964</v>
      </c>
      <c r="BT71" s="24" t="n">
        <v>0.7428</v>
      </c>
      <c r="BU71" s="24" t="n">
        <v>0.1316</v>
      </c>
      <c r="BV71" s="24"/>
      <c r="BW71" s="24" t="n">
        <f aca="false">BQ71/BP71</f>
        <v>0.00764233603885055</v>
      </c>
      <c r="BY71" s="1" t="s">
        <v>181</v>
      </c>
      <c r="BZ71" s="1" t="s">
        <v>182</v>
      </c>
      <c r="CA71" s="26" t="n">
        <v>22.7305821</v>
      </c>
      <c r="CB71" s="26" t="n">
        <v>12.13781541</v>
      </c>
      <c r="CC71" s="26" t="n">
        <v>0.00229633</v>
      </c>
      <c r="CE71" s="24" t="n">
        <v>0.5167</v>
      </c>
      <c r="CF71" s="24" t="n">
        <v>0.834</v>
      </c>
      <c r="CG71" s="24"/>
      <c r="CH71" s="24" t="n">
        <v>0.533986123039058</v>
      </c>
      <c r="CJ71" s="1" t="s">
        <v>181</v>
      </c>
      <c r="CK71" s="1" t="s">
        <v>182</v>
      </c>
      <c r="CL71" s="26" t="n">
        <v>0.21022948</v>
      </c>
      <c r="CM71" s="26" t="n">
        <v>0.05468829</v>
      </c>
      <c r="CN71" s="26" t="n">
        <v>0.15407982</v>
      </c>
      <c r="CP71" s="24" t="n">
        <v>0.1032</v>
      </c>
      <c r="CQ71" s="24" t="n">
        <v>0.0618</v>
      </c>
      <c r="CR71" s="24"/>
      <c r="CS71" s="24" t="n">
        <f aca="false">CM71/CL71</f>
        <v>0.260136161683889</v>
      </c>
    </row>
    <row r="72" customFormat="false" ht="12.75" hidden="false" customHeight="false" outlineLevel="0" collapsed="false">
      <c r="A72" s="1" t="s">
        <v>183</v>
      </c>
      <c r="B72" s="1" t="s">
        <v>184</v>
      </c>
      <c r="C72" s="23" t="n">
        <v>210804630.3</v>
      </c>
      <c r="D72" s="23" t="n">
        <v>52389194.58</v>
      </c>
      <c r="E72" s="23" t="n">
        <v>18659944.54</v>
      </c>
      <c r="F72" s="23" t="n">
        <v>5821709.71</v>
      </c>
      <c r="G72" s="23" t="n">
        <v>52135458.9</v>
      </c>
      <c r="I72" s="24" t="n">
        <v>0.0729</v>
      </c>
      <c r="J72" s="24" t="s">
        <v>43</v>
      </c>
      <c r="K72" s="24" t="s">
        <v>43</v>
      </c>
      <c r="L72" s="24" t="n">
        <v>0.0605</v>
      </c>
      <c r="M72" s="24"/>
      <c r="N72" s="24" t="n">
        <f aca="false">D72/C72</f>
        <v>0.248520132150057</v>
      </c>
      <c r="O72" s="24" t="n">
        <f aca="false">G72/C72</f>
        <v>0.247316478892352</v>
      </c>
      <c r="Q72" s="1" t="s">
        <v>183</v>
      </c>
      <c r="R72" s="1" t="s">
        <v>184</v>
      </c>
      <c r="S72" s="23" t="n">
        <v>3811644</v>
      </c>
      <c r="T72" s="23" t="n">
        <v>388080.5</v>
      </c>
      <c r="U72" s="23" t="n">
        <v>1467184.5</v>
      </c>
      <c r="V72" s="23" t="n">
        <v>784770.5</v>
      </c>
      <c r="W72" s="23" t="n">
        <v>596232</v>
      </c>
      <c r="Y72" s="24" t="n">
        <v>0.3653</v>
      </c>
      <c r="Z72" s="24" t="n">
        <v>0.1525</v>
      </c>
      <c r="AA72" s="24" t="n">
        <v>0.423</v>
      </c>
      <c r="AB72" s="24" t="n">
        <v>0.2866</v>
      </c>
      <c r="AC72" s="24"/>
      <c r="AD72" s="24" t="n">
        <f aca="false">T72/S72</f>
        <v>0.10181446640872</v>
      </c>
      <c r="AE72" s="24" t="n">
        <f aca="false">W72/S72</f>
        <v>0.156423842310562</v>
      </c>
      <c r="AG72" s="1" t="s">
        <v>183</v>
      </c>
      <c r="AH72" s="1" t="s">
        <v>184</v>
      </c>
      <c r="AI72" s="23" t="n">
        <v>84663815.18</v>
      </c>
      <c r="AJ72" s="23" t="n">
        <v>44209629</v>
      </c>
      <c r="AK72" s="23" t="n">
        <v>5251637.66</v>
      </c>
      <c r="AL72" s="25"/>
      <c r="AM72" s="24" t="n">
        <v>0.1296</v>
      </c>
      <c r="AN72" s="24" t="s">
        <v>43</v>
      </c>
      <c r="AO72" s="24"/>
      <c r="AP72" s="24" t="n">
        <f aca="false">AJ72/AI72</f>
        <v>0.522178558880294</v>
      </c>
      <c r="AR72" s="1" t="s">
        <v>183</v>
      </c>
      <c r="AS72" s="1" t="s">
        <v>184</v>
      </c>
      <c r="AT72" s="23" t="n">
        <v>64560.75</v>
      </c>
      <c r="AU72" s="23" t="n">
        <v>11130.25</v>
      </c>
      <c r="AV72" s="23" t="n">
        <v>44310.25</v>
      </c>
      <c r="AX72" s="24" t="n">
        <v>0.4684</v>
      </c>
      <c r="AY72" s="24" t="n">
        <v>0.2711</v>
      </c>
      <c r="AZ72" s="24"/>
      <c r="BA72" s="24" t="n">
        <f aca="false">AU72/AT72</f>
        <v>0.172399639099608</v>
      </c>
      <c r="BC72" s="1" t="s">
        <v>183</v>
      </c>
      <c r="BD72" s="1" t="s">
        <v>184</v>
      </c>
      <c r="BE72" s="23" t="n">
        <v>106176960.4</v>
      </c>
      <c r="BF72" s="23" t="n">
        <v>59611300.67</v>
      </c>
      <c r="BG72" s="23" t="n">
        <v>570072.05</v>
      </c>
      <c r="BI72" s="24" t="n">
        <v>0.102</v>
      </c>
      <c r="BJ72" s="24" t="n">
        <v>0.0969</v>
      </c>
      <c r="BK72" s="24"/>
      <c r="BL72" s="24" t="n">
        <f aca="false">BF72/BE72</f>
        <v>0.561433482795388</v>
      </c>
      <c r="BN72" s="1" t="s">
        <v>183</v>
      </c>
      <c r="BO72" s="1" t="s">
        <v>184</v>
      </c>
      <c r="BP72" s="23" t="n">
        <v>2279898.75</v>
      </c>
      <c r="BQ72" s="23" t="n">
        <v>973182.25</v>
      </c>
      <c r="BR72" s="23" t="n">
        <v>740460.25</v>
      </c>
      <c r="BT72" s="24" t="n">
        <v>0.4148</v>
      </c>
      <c r="BU72" s="24" t="n">
        <v>0.4574</v>
      </c>
      <c r="BV72" s="24"/>
      <c r="BW72" s="24" t="n">
        <f aca="false">BQ72/BP72</f>
        <v>0.42685327583078</v>
      </c>
      <c r="BY72" s="1" t="s">
        <v>183</v>
      </c>
      <c r="BZ72" s="1" t="s">
        <v>184</v>
      </c>
      <c r="CA72" s="26" t="n">
        <v>25.39898285</v>
      </c>
      <c r="CB72" s="26" t="n">
        <v>13.74482023</v>
      </c>
      <c r="CC72" s="26" t="n">
        <v>0.49451082</v>
      </c>
      <c r="CE72" s="24" t="n">
        <v>0.2868</v>
      </c>
      <c r="CF72" s="24" t="n">
        <v>0.0029</v>
      </c>
      <c r="CG72" s="24"/>
      <c r="CH72" s="24" t="n">
        <v>0.541156325478601</v>
      </c>
      <c r="CJ72" s="1" t="s">
        <v>183</v>
      </c>
      <c r="CK72" s="1" t="s">
        <v>184</v>
      </c>
      <c r="CL72" s="26" t="n">
        <v>0.13608732</v>
      </c>
      <c r="CM72" s="26" t="n">
        <v>0.10608931</v>
      </c>
      <c r="CN72" s="26" t="n">
        <v>0.01149589</v>
      </c>
      <c r="CP72" s="24" t="n">
        <v>0.2518</v>
      </c>
      <c r="CQ72" s="24" t="n">
        <v>0.575</v>
      </c>
      <c r="CR72" s="24"/>
      <c r="CS72" s="24" t="n">
        <f aca="false">CM72/CL72</f>
        <v>0.779567927416015</v>
      </c>
    </row>
    <row r="73" customFormat="false" ht="12.75" hidden="false" customHeight="false" outlineLevel="0" collapsed="false">
      <c r="A73" s="1" t="s">
        <v>185</v>
      </c>
      <c r="B73" s="1" t="s">
        <v>186</v>
      </c>
      <c r="C73" s="23" t="n">
        <v>9049330623</v>
      </c>
      <c r="D73" s="23" t="n">
        <v>1911987142</v>
      </c>
      <c r="E73" s="23" t="n">
        <v>615338874</v>
      </c>
      <c r="F73" s="23" t="n">
        <v>847970984</v>
      </c>
      <c r="G73" s="23" t="n">
        <v>1890711311</v>
      </c>
      <c r="I73" s="24" t="n">
        <v>0.6635</v>
      </c>
      <c r="J73" s="24" t="s">
        <v>43</v>
      </c>
      <c r="K73" s="24" t="s">
        <v>43</v>
      </c>
      <c r="L73" s="24" t="n">
        <v>0.646</v>
      </c>
      <c r="M73" s="24"/>
      <c r="N73" s="24" t="n">
        <f aca="false">D73/C73</f>
        <v>0.211284925002126</v>
      </c>
      <c r="O73" s="24" t="n">
        <f aca="false">G73/C73</f>
        <v>0.208933830552563</v>
      </c>
      <c r="Q73" s="1" t="s">
        <v>185</v>
      </c>
      <c r="R73" s="1" t="s">
        <v>186</v>
      </c>
      <c r="S73" s="23" t="n">
        <v>15956239.5</v>
      </c>
      <c r="T73" s="23" t="n">
        <v>40612.5</v>
      </c>
      <c r="U73" s="23" t="n">
        <v>4848498</v>
      </c>
      <c r="V73" s="23" t="n">
        <v>5953824.5</v>
      </c>
      <c r="W73" s="23" t="n">
        <v>629442</v>
      </c>
      <c r="Y73" s="24" t="n">
        <v>0.9053</v>
      </c>
      <c r="Z73" s="24" t="n">
        <v>0.2792</v>
      </c>
      <c r="AA73" s="24" t="n">
        <v>0.4296</v>
      </c>
      <c r="AB73" s="24" t="n">
        <v>0.6491</v>
      </c>
      <c r="AC73" s="24"/>
      <c r="AD73" s="24" t="n">
        <f aca="false">T73/S73</f>
        <v>0.00254524256796221</v>
      </c>
      <c r="AE73" s="24" t="n">
        <f aca="false">W73/S73</f>
        <v>0.0394480165580368</v>
      </c>
      <c r="AG73" s="1" t="s">
        <v>185</v>
      </c>
      <c r="AH73" s="1" t="s">
        <v>186</v>
      </c>
      <c r="AI73" s="23" t="n">
        <v>8109777934</v>
      </c>
      <c r="AJ73" s="23" t="n">
        <v>3699911566</v>
      </c>
      <c r="AK73" s="23" t="n">
        <v>841827642</v>
      </c>
      <c r="AL73" s="25"/>
      <c r="AM73" s="24" t="n">
        <v>0.603</v>
      </c>
      <c r="AN73" s="24" t="s">
        <v>43</v>
      </c>
      <c r="AO73" s="24"/>
      <c r="AP73" s="24" t="n">
        <f aca="false">AJ73/AI73</f>
        <v>0.456228468413202</v>
      </c>
      <c r="AR73" s="1" t="s">
        <v>185</v>
      </c>
      <c r="AS73" s="1" t="s">
        <v>186</v>
      </c>
      <c r="AT73" s="23" t="n">
        <v>10915250.75</v>
      </c>
      <c r="AU73" s="23" t="n">
        <v>494912.25</v>
      </c>
      <c r="AV73" s="23" t="n">
        <v>5936532.25</v>
      </c>
      <c r="AX73" s="24" t="n">
        <v>0.7958</v>
      </c>
      <c r="AY73" s="24" t="n">
        <v>0.4555</v>
      </c>
      <c r="AZ73" s="24"/>
      <c r="BA73" s="24" t="n">
        <f aca="false">AU73/AT73</f>
        <v>0.0453413541599125</v>
      </c>
      <c r="BC73" s="1" t="s">
        <v>185</v>
      </c>
      <c r="BD73" s="1" t="s">
        <v>186</v>
      </c>
      <c r="BE73" s="23" t="n">
        <v>287098251.7</v>
      </c>
      <c r="BF73" s="23" t="n">
        <v>160653703.1</v>
      </c>
      <c r="BG73" s="23" t="n">
        <v>6143341.9</v>
      </c>
      <c r="BI73" s="24" t="n">
        <v>0.0553</v>
      </c>
      <c r="BJ73" s="24" t="n">
        <v>0.0008</v>
      </c>
      <c r="BK73" s="24"/>
      <c r="BL73" s="24" t="n">
        <f aca="false">BF73/BE73</f>
        <v>0.559577434375578</v>
      </c>
      <c r="BN73" s="1" t="s">
        <v>185</v>
      </c>
      <c r="BO73" s="1" t="s">
        <v>186</v>
      </c>
      <c r="BP73" s="23" t="n">
        <v>192490.75</v>
      </c>
      <c r="BQ73" s="23" t="n">
        <v>175142.25</v>
      </c>
      <c r="BR73" s="23" t="n">
        <v>17292.25</v>
      </c>
      <c r="BT73" s="24" t="n">
        <v>0.0114</v>
      </c>
      <c r="BU73" s="24" t="n">
        <v>0.0363</v>
      </c>
      <c r="BV73" s="24"/>
      <c r="BW73" s="24" t="n">
        <f aca="false">BQ73/BP73</f>
        <v>0.909873591328415</v>
      </c>
      <c r="BY73" s="1" t="s">
        <v>185</v>
      </c>
      <c r="BZ73" s="1" t="s">
        <v>186</v>
      </c>
      <c r="CA73" s="26" t="n">
        <v>71.60919494</v>
      </c>
      <c r="CB73" s="26" t="n">
        <v>27.31143133</v>
      </c>
      <c r="CC73" s="26" t="n">
        <v>17.6568385</v>
      </c>
      <c r="CE73" s="24" t="n">
        <v>0.7551</v>
      </c>
      <c r="CF73" s="24" t="s">
        <v>43</v>
      </c>
      <c r="CG73" s="24"/>
      <c r="CH73" s="24" t="n">
        <v>0.381395592463841</v>
      </c>
      <c r="CJ73" s="1" t="s">
        <v>185</v>
      </c>
      <c r="CK73" s="1" t="s">
        <v>186</v>
      </c>
      <c r="CL73" s="26" t="n">
        <v>0.98180664</v>
      </c>
      <c r="CM73" s="26" t="n">
        <v>0.31186653</v>
      </c>
      <c r="CN73" s="26" t="n">
        <v>0.32813646</v>
      </c>
      <c r="CP73" s="24" t="n">
        <v>0.5146</v>
      </c>
      <c r="CQ73" s="24" t="n">
        <v>0.5065</v>
      </c>
      <c r="CR73" s="24"/>
      <c r="CS73" s="24" t="n">
        <f aca="false">CM73/CL73</f>
        <v>0.317645570211259</v>
      </c>
    </row>
    <row r="74" customFormat="false" ht="12.75" hidden="false" customHeight="false" outlineLevel="0" collapsed="false">
      <c r="A74" s="1" t="s">
        <v>187</v>
      </c>
      <c r="B74" s="1" t="s">
        <v>188</v>
      </c>
      <c r="C74" s="23" t="n">
        <v>97059546303</v>
      </c>
      <c r="D74" s="23" t="n">
        <v>21291895514</v>
      </c>
      <c r="E74" s="23" t="n">
        <v>1698273604</v>
      </c>
      <c r="F74" s="23" t="n">
        <v>14138856462</v>
      </c>
      <c r="G74" s="23" t="n">
        <v>19578587300</v>
      </c>
      <c r="I74" s="24" t="n">
        <v>0.5699</v>
      </c>
      <c r="J74" s="24" t="s">
        <v>43</v>
      </c>
      <c r="K74" s="24" t="s">
        <v>43</v>
      </c>
      <c r="L74" s="24" t="n">
        <v>0.7803</v>
      </c>
      <c r="M74" s="24"/>
      <c r="N74" s="24" t="n">
        <f aca="false">D74/C74</f>
        <v>0.21936941109874</v>
      </c>
      <c r="O74" s="24" t="n">
        <f aca="false">G74/C74</f>
        <v>0.201717276102648</v>
      </c>
      <c r="Q74" s="1" t="s">
        <v>187</v>
      </c>
      <c r="R74" s="1" t="s">
        <v>188</v>
      </c>
      <c r="S74" s="23" t="n">
        <v>7110122</v>
      </c>
      <c r="T74" s="23" t="n">
        <v>368940.5</v>
      </c>
      <c r="U74" s="23" t="n">
        <v>197192</v>
      </c>
      <c r="V74" s="23" t="n">
        <v>1998053</v>
      </c>
      <c r="W74" s="23" t="n">
        <v>3289612.5</v>
      </c>
      <c r="Y74" s="24" t="n">
        <v>0.5236</v>
      </c>
      <c r="Z74" s="24" t="n">
        <v>0.6317</v>
      </c>
      <c r="AA74" s="24" t="n">
        <v>0.386</v>
      </c>
      <c r="AB74" s="24" t="n">
        <v>0.1493</v>
      </c>
      <c r="AC74" s="24"/>
      <c r="AD74" s="24" t="n">
        <f aca="false">T74/S74</f>
        <v>0.051889475314207</v>
      </c>
      <c r="AE74" s="24" t="n">
        <f aca="false">W74/S74</f>
        <v>0.462666111776985</v>
      </c>
      <c r="AG74" s="1" t="s">
        <v>187</v>
      </c>
      <c r="AH74" s="1" t="s">
        <v>188</v>
      </c>
      <c r="AI74" s="23" t="n">
        <v>8785662001</v>
      </c>
      <c r="AJ74" s="23" t="n">
        <v>4063701839</v>
      </c>
      <c r="AK74" s="23" t="n">
        <v>775805826</v>
      </c>
      <c r="AL74" s="25"/>
      <c r="AM74" s="24" t="n">
        <v>0.6124</v>
      </c>
      <c r="AN74" s="24" t="s">
        <v>43</v>
      </c>
      <c r="AO74" s="24"/>
      <c r="AP74" s="24" t="n">
        <f aca="false">AJ74/AI74</f>
        <v>0.462537921278722</v>
      </c>
      <c r="AR74" s="1" t="s">
        <v>187</v>
      </c>
      <c r="AS74" s="1" t="s">
        <v>188</v>
      </c>
      <c r="AT74" s="23" t="n">
        <v>5863077</v>
      </c>
      <c r="AU74" s="23" t="n">
        <v>2930944</v>
      </c>
      <c r="AV74" s="23" t="n">
        <v>1682209</v>
      </c>
      <c r="AX74" s="24" t="n">
        <v>0.3683</v>
      </c>
      <c r="AY74" s="24" t="n">
        <v>0.4529</v>
      </c>
      <c r="AZ74" s="24"/>
      <c r="BA74" s="24" t="n">
        <f aca="false">AU74/AT74</f>
        <v>0.499898602730273</v>
      </c>
      <c r="BC74" s="1" t="s">
        <v>187</v>
      </c>
      <c r="BD74" s="1" t="s">
        <v>188</v>
      </c>
      <c r="BE74" s="23" t="n">
        <v>86187955305</v>
      </c>
      <c r="BF74" s="23" t="n">
        <v>36734329733</v>
      </c>
      <c r="BG74" s="23" t="n">
        <v>13363050636</v>
      </c>
      <c r="BI74" s="24" t="n">
        <v>0.6877</v>
      </c>
      <c r="BJ74" s="24" t="s">
        <v>43</v>
      </c>
      <c r="BK74" s="24"/>
      <c r="BL74" s="24" t="n">
        <f aca="false">BF74/BE74</f>
        <v>0.426211871519697</v>
      </c>
      <c r="BN74" s="1" t="s">
        <v>187</v>
      </c>
      <c r="BO74" s="1" t="s">
        <v>188</v>
      </c>
      <c r="BP74" s="23" t="n">
        <v>1049853</v>
      </c>
      <c r="BQ74" s="23" t="n">
        <v>727609</v>
      </c>
      <c r="BR74" s="23" t="n">
        <v>315844</v>
      </c>
      <c r="BT74" s="24" t="n">
        <v>0.0595</v>
      </c>
      <c r="BU74" s="24" t="n">
        <v>0.09</v>
      </c>
      <c r="BV74" s="24"/>
      <c r="BW74" s="24" t="n">
        <f aca="false">BQ74/BP74</f>
        <v>0.693057980498222</v>
      </c>
      <c r="BY74" s="1" t="s">
        <v>187</v>
      </c>
      <c r="BZ74" s="1" t="s">
        <v>188</v>
      </c>
      <c r="CA74" s="26" t="n">
        <v>71.44172346</v>
      </c>
      <c r="CB74" s="26" t="n">
        <v>36.44264191</v>
      </c>
      <c r="CC74" s="26" t="n">
        <v>2.72306024</v>
      </c>
      <c r="CE74" s="24" t="n">
        <v>0.5153</v>
      </c>
      <c r="CF74" s="24" t="s">
        <v>43</v>
      </c>
      <c r="CG74" s="24"/>
      <c r="CH74" s="24" t="n">
        <v>0.510103062258907</v>
      </c>
      <c r="CJ74" s="1" t="s">
        <v>187</v>
      </c>
      <c r="CK74" s="1" t="s">
        <v>188</v>
      </c>
      <c r="CL74" s="26" t="n">
        <v>0.09045636</v>
      </c>
      <c r="CM74" s="26" t="n">
        <v>0.05937377</v>
      </c>
      <c r="CN74" s="26" t="n">
        <v>0.00930698</v>
      </c>
      <c r="CP74" s="24" t="n">
        <v>0.3467</v>
      </c>
      <c r="CQ74" s="24" t="n">
        <v>0.6314</v>
      </c>
      <c r="CR74" s="24"/>
      <c r="CS74" s="24" t="n">
        <f aca="false">CM74/CL74</f>
        <v>0.65638026999981</v>
      </c>
    </row>
    <row r="75" customFormat="false" ht="12.75" hidden="false" customHeight="false" outlineLevel="0" collapsed="false">
      <c r="A75" s="1" t="s">
        <v>189</v>
      </c>
      <c r="B75" s="1" t="s">
        <v>190</v>
      </c>
      <c r="C75" s="23" t="n">
        <v>13671812177</v>
      </c>
      <c r="D75" s="23" t="n">
        <v>3888298982</v>
      </c>
      <c r="E75" s="23" t="n">
        <v>66286408</v>
      </c>
      <c r="F75" s="23" t="n">
        <v>167756614</v>
      </c>
      <c r="G75" s="23" t="n">
        <v>2923049861</v>
      </c>
      <c r="I75" s="24" t="n">
        <v>0.2047</v>
      </c>
      <c r="J75" s="24" t="n">
        <v>0.032</v>
      </c>
      <c r="K75" s="24" t="n">
        <v>0.0031</v>
      </c>
      <c r="L75" s="24" t="n">
        <v>0.9408</v>
      </c>
      <c r="M75" s="24"/>
      <c r="N75" s="24" t="n">
        <f aca="false">D75/C75</f>
        <v>0.284402603814384</v>
      </c>
      <c r="O75" s="24" t="n">
        <f aca="false">G75/C75</f>
        <v>0.213801200832573</v>
      </c>
      <c r="Q75" s="1" t="s">
        <v>189</v>
      </c>
      <c r="R75" s="1" t="s">
        <v>190</v>
      </c>
      <c r="S75" s="23" t="n">
        <v>70463366.88</v>
      </c>
      <c r="T75" s="23" t="n">
        <v>7954066.13</v>
      </c>
      <c r="U75" s="23" t="n">
        <v>1118260.13</v>
      </c>
      <c r="V75" s="23" t="n">
        <v>30459874.25</v>
      </c>
      <c r="W75" s="23" t="n">
        <v>509545.13</v>
      </c>
      <c r="Y75" s="24" t="n">
        <v>0.5447</v>
      </c>
      <c r="Z75" s="24" t="n">
        <v>0.8117</v>
      </c>
      <c r="AA75" s="24" t="n">
        <v>0.4997</v>
      </c>
      <c r="AB75" s="24" t="n">
        <v>0.8717</v>
      </c>
      <c r="AC75" s="24"/>
      <c r="AD75" s="24" t="n">
        <f aca="false">T75/S75</f>
        <v>0.112882288800447</v>
      </c>
      <c r="AE75" s="24" t="n">
        <f aca="false">W75/S75</f>
        <v>0.00723134804029109</v>
      </c>
      <c r="AG75" s="1" t="s">
        <v>189</v>
      </c>
      <c r="AH75" s="1" t="s">
        <v>190</v>
      </c>
      <c r="AI75" s="23" t="n">
        <v>7504866292</v>
      </c>
      <c r="AJ75" s="23" t="n">
        <v>3806849723</v>
      </c>
      <c r="AK75" s="23" t="n">
        <v>124615046</v>
      </c>
      <c r="AL75" s="25"/>
      <c r="AM75" s="24" t="n">
        <v>0.5345</v>
      </c>
      <c r="AN75" s="24" t="n">
        <v>0.0052</v>
      </c>
      <c r="AO75" s="24"/>
      <c r="AP75" s="24" t="n">
        <f aca="false">AJ75/AI75</f>
        <v>0.507250838973375</v>
      </c>
      <c r="AR75" s="1" t="s">
        <v>189</v>
      </c>
      <c r="AS75" s="1" t="s">
        <v>190</v>
      </c>
      <c r="AT75" s="23" t="n">
        <v>16320746</v>
      </c>
      <c r="AU75" s="23" t="n">
        <v>6245001</v>
      </c>
      <c r="AV75" s="23" t="n">
        <v>3268864</v>
      </c>
      <c r="AX75" s="24" t="n">
        <v>0.5137</v>
      </c>
      <c r="AY75" s="24" t="n">
        <v>0.6142</v>
      </c>
      <c r="AZ75" s="24"/>
      <c r="BA75" s="24" t="n">
        <f aca="false">AU75/AT75</f>
        <v>0.382641884139365</v>
      </c>
      <c r="BC75" s="1" t="s">
        <v>189</v>
      </c>
      <c r="BD75" s="1" t="s">
        <v>190</v>
      </c>
      <c r="BE75" s="23" t="n">
        <v>6095851643</v>
      </c>
      <c r="BF75" s="23" t="n">
        <v>3130025151</v>
      </c>
      <c r="BG75" s="23" t="n">
        <v>43141568</v>
      </c>
      <c r="BI75" s="24" t="n">
        <v>0.5604</v>
      </c>
      <c r="BJ75" s="24" t="n">
        <v>0.0696</v>
      </c>
      <c r="BK75" s="24"/>
      <c r="BL75" s="24" t="n">
        <f aca="false">BF75/BE75</f>
        <v>0.513468065548196</v>
      </c>
      <c r="BN75" s="1" t="s">
        <v>189</v>
      </c>
      <c r="BO75" s="1" t="s">
        <v>190</v>
      </c>
      <c r="BP75" s="23" t="n">
        <v>53024360.75</v>
      </c>
      <c r="BQ75" s="23" t="n">
        <v>2218610.25</v>
      </c>
      <c r="BR75" s="23" t="n">
        <v>27191010.25</v>
      </c>
      <c r="BT75" s="24" t="n">
        <v>0.8107</v>
      </c>
      <c r="BU75" s="24" t="n">
        <v>0.4776</v>
      </c>
      <c r="BV75" s="24"/>
      <c r="BW75" s="24" t="n">
        <f aca="false">BQ75/BP75</f>
        <v>0.0418413389358966</v>
      </c>
      <c r="BY75" s="1" t="s">
        <v>189</v>
      </c>
      <c r="BZ75" s="1" t="s">
        <v>190</v>
      </c>
      <c r="CA75" s="26" t="n">
        <v>24.61736925</v>
      </c>
      <c r="CB75" s="26" t="n">
        <v>13.20575693</v>
      </c>
      <c r="CC75" s="26" t="n">
        <v>0.10908853</v>
      </c>
      <c r="CE75" s="24" t="n">
        <v>0.4769</v>
      </c>
      <c r="CF75" s="24" t="n">
        <v>0.1642</v>
      </c>
      <c r="CG75" s="24"/>
      <c r="CH75" s="24" t="n">
        <v>0.536440624336819</v>
      </c>
      <c r="CJ75" s="1" t="s">
        <v>189</v>
      </c>
      <c r="CK75" s="1" t="s">
        <v>190</v>
      </c>
      <c r="CL75" s="26" t="n">
        <v>0.32055833</v>
      </c>
      <c r="CM75" s="26" t="n">
        <v>0.21671882</v>
      </c>
      <c r="CN75" s="26" t="n">
        <v>0.04355004</v>
      </c>
      <c r="CP75" s="24" t="n">
        <v>0.309</v>
      </c>
      <c r="CQ75" s="24" t="n">
        <v>0.5515</v>
      </c>
      <c r="CR75" s="24"/>
      <c r="CS75" s="24" t="n">
        <f aca="false">CM75/CL75</f>
        <v>0.676066723956292</v>
      </c>
    </row>
    <row r="76" customFormat="false" ht="12.75" hidden="false" customHeight="false" outlineLevel="0" collapsed="false">
      <c r="A76" s="1" t="s">
        <v>191</v>
      </c>
      <c r="B76" s="1" t="s">
        <v>192</v>
      </c>
      <c r="C76" s="23" t="n">
        <v>190040836557</v>
      </c>
      <c r="D76" s="23" t="n">
        <v>43755611612</v>
      </c>
      <c r="E76" s="23" t="n">
        <v>5116703975</v>
      </c>
      <c r="F76" s="23" t="n">
        <v>5087189505</v>
      </c>
      <c r="G76" s="23" t="n">
        <v>44799378832</v>
      </c>
      <c r="I76" s="24" t="n">
        <v>0.8717</v>
      </c>
      <c r="J76" s="24" t="s">
        <v>43</v>
      </c>
      <c r="K76" s="24" t="s">
        <v>43</v>
      </c>
      <c r="L76" s="24" t="n">
        <v>0.7815</v>
      </c>
      <c r="M76" s="24"/>
      <c r="N76" s="24" t="n">
        <f aca="false">D76/C76</f>
        <v>0.23024320669561</v>
      </c>
      <c r="O76" s="24" t="n">
        <f aca="false">G76/C76</f>
        <v>0.235735537917205</v>
      </c>
      <c r="Q76" s="1" t="s">
        <v>191</v>
      </c>
      <c r="R76" s="1" t="s">
        <v>192</v>
      </c>
      <c r="S76" s="23" t="n">
        <v>102613362.9</v>
      </c>
      <c r="T76" s="23" t="n">
        <v>7221900.13</v>
      </c>
      <c r="U76" s="23" t="n">
        <v>18336.13</v>
      </c>
      <c r="V76" s="23" t="n">
        <v>72310314.25</v>
      </c>
      <c r="W76" s="23" t="n">
        <v>2593503.13</v>
      </c>
      <c r="Y76" s="24" t="n">
        <v>0.4893</v>
      </c>
      <c r="Z76" s="24" t="n">
        <v>0.9701</v>
      </c>
      <c r="AA76" s="24" t="n">
        <v>0.2206</v>
      </c>
      <c r="AB76" s="24" t="n">
        <v>0.6647</v>
      </c>
      <c r="AC76" s="24"/>
      <c r="AD76" s="24" t="n">
        <f aca="false">T76/S76</f>
        <v>0.0703797237114037</v>
      </c>
      <c r="AE76" s="24" t="n">
        <f aca="false">W76/S76</f>
        <v>0.0252745164635862</v>
      </c>
      <c r="AG76" s="1" t="s">
        <v>191</v>
      </c>
      <c r="AH76" s="1" t="s">
        <v>192</v>
      </c>
      <c r="AI76" s="23" t="n">
        <v>167604779971</v>
      </c>
      <c r="AJ76" s="23" t="n">
        <v>80300762239</v>
      </c>
      <c r="AK76" s="23" t="n">
        <v>3920393167</v>
      </c>
      <c r="AL76" s="25"/>
      <c r="AM76" s="24" t="n">
        <v>0.807</v>
      </c>
      <c r="AN76" s="24" t="n">
        <v>0.0012</v>
      </c>
      <c r="AO76" s="24"/>
      <c r="AP76" s="24" t="n">
        <f aca="false">AJ76/AI76</f>
        <v>0.479107828863199</v>
      </c>
      <c r="AR76" s="1" t="s">
        <v>191</v>
      </c>
      <c r="AS76" s="1" t="s">
        <v>192</v>
      </c>
      <c r="AT76" s="23" t="n">
        <v>52658874</v>
      </c>
      <c r="AU76" s="23" t="n">
        <v>9235521</v>
      </c>
      <c r="AV76" s="23" t="n">
        <v>23736384</v>
      </c>
      <c r="AX76" s="24" t="n">
        <v>0.6177</v>
      </c>
      <c r="AY76" s="24" t="n">
        <v>0.4703</v>
      </c>
      <c r="AZ76" s="24"/>
      <c r="BA76" s="24" t="n">
        <f aca="false">AU76/AT76</f>
        <v>0.175383943834424</v>
      </c>
      <c r="BC76" s="1" t="s">
        <v>191</v>
      </c>
      <c r="BD76" s="1" t="s">
        <v>192</v>
      </c>
      <c r="BE76" s="23" t="n">
        <v>16870372594</v>
      </c>
      <c r="BF76" s="23" t="n">
        <v>8051637725</v>
      </c>
      <c r="BG76" s="23" t="n">
        <v>1166796338</v>
      </c>
      <c r="BI76" s="24" t="n">
        <v>0.6066</v>
      </c>
      <c r="BJ76" s="24" t="s">
        <v>43</v>
      </c>
      <c r="BK76" s="24"/>
      <c r="BL76" s="24" t="n">
        <f aca="false">BF76/BE76</f>
        <v>0.477264961407171</v>
      </c>
      <c r="BN76" s="1" t="s">
        <v>191</v>
      </c>
      <c r="BO76" s="1" t="s">
        <v>192</v>
      </c>
      <c r="BP76" s="23" t="n">
        <v>49936152.75</v>
      </c>
      <c r="BQ76" s="23" t="n">
        <v>579882.25</v>
      </c>
      <c r="BR76" s="23" t="n">
        <v>48573930.25</v>
      </c>
      <c r="BT76" s="24" t="n">
        <v>0.5475</v>
      </c>
      <c r="BU76" s="24" t="n">
        <v>0.0804</v>
      </c>
      <c r="BV76" s="24"/>
      <c r="BW76" s="24" t="n">
        <f aca="false">BQ76/BP76</f>
        <v>0.0116124734899606</v>
      </c>
      <c r="BY76" s="1" t="s">
        <v>191</v>
      </c>
      <c r="BZ76" s="1" t="s">
        <v>192</v>
      </c>
      <c r="CA76" s="26" t="n">
        <v>57.95410857</v>
      </c>
      <c r="CB76" s="26" t="n">
        <v>30.47489115</v>
      </c>
      <c r="CC76" s="26" t="n">
        <v>0.00324415</v>
      </c>
      <c r="CE76" s="24" t="n">
        <v>0.6088</v>
      </c>
      <c r="CF76" s="24" t="n">
        <v>0.877</v>
      </c>
      <c r="CG76" s="24"/>
      <c r="CH76" s="24" t="n">
        <v>0.525845223090453</v>
      </c>
      <c r="CJ76" s="1" t="s">
        <v>191</v>
      </c>
      <c r="CK76" s="1" t="s">
        <v>192</v>
      </c>
      <c r="CL76" s="26" t="n">
        <v>0.76284231</v>
      </c>
      <c r="CM76" s="26" t="n">
        <v>0.07142151</v>
      </c>
      <c r="CN76" s="26" t="n">
        <v>0.21482372</v>
      </c>
      <c r="CP76" s="24" t="n">
        <v>0.7649</v>
      </c>
      <c r="CQ76" s="24" t="n">
        <v>0.6236</v>
      </c>
      <c r="CR76" s="24"/>
      <c r="CS76" s="24" t="n">
        <f aca="false">CM76/CL76</f>
        <v>0.0936255226850225</v>
      </c>
    </row>
    <row r="77" customFormat="false" ht="12.75" hidden="false" customHeight="false" outlineLevel="0" collapsed="false">
      <c r="A77" s="1" t="s">
        <v>193</v>
      </c>
      <c r="B77" s="1" t="s">
        <v>194</v>
      </c>
      <c r="C77" s="23" t="n">
        <v>4597100557</v>
      </c>
      <c r="D77" s="23" t="n">
        <v>1218005199</v>
      </c>
      <c r="E77" s="23" t="n">
        <v>94062490</v>
      </c>
      <c r="F77" s="23" t="n">
        <v>720657905</v>
      </c>
      <c r="G77" s="23" t="n">
        <v>847427557</v>
      </c>
      <c r="I77" s="24" t="n">
        <v>0.0043</v>
      </c>
      <c r="J77" s="24" t="s">
        <v>43</v>
      </c>
      <c r="K77" s="24" t="s">
        <v>43</v>
      </c>
      <c r="L77" s="24" t="n">
        <v>0.6903</v>
      </c>
      <c r="M77" s="24"/>
      <c r="N77" s="24" t="n">
        <f aca="false">D77/C77</f>
        <v>0.264950740993765</v>
      </c>
      <c r="O77" s="24" t="n">
        <f aca="false">G77/C77</f>
        <v>0.184339573714485</v>
      </c>
      <c r="Q77" s="1" t="s">
        <v>193</v>
      </c>
      <c r="R77" s="1" t="s">
        <v>194</v>
      </c>
      <c r="S77" s="23" t="n">
        <v>9723674.875</v>
      </c>
      <c r="T77" s="23" t="n">
        <v>648091.125</v>
      </c>
      <c r="U77" s="23" t="n">
        <v>3478203.125</v>
      </c>
      <c r="V77" s="23" t="n">
        <v>1463416.25</v>
      </c>
      <c r="W77" s="23" t="n">
        <v>2593503.125</v>
      </c>
      <c r="Y77" s="24" t="n">
        <v>0.4558</v>
      </c>
      <c r="Z77" s="24" t="n">
        <v>0.1675</v>
      </c>
      <c r="AA77" s="24" t="n">
        <v>0.5128</v>
      </c>
      <c r="AB77" s="24" t="n">
        <v>0.2079</v>
      </c>
      <c r="AC77" s="24"/>
      <c r="AD77" s="24" t="n">
        <f aca="false">T77/S77</f>
        <v>0.0666508427452949</v>
      </c>
      <c r="AE77" s="24" t="n">
        <f aca="false">W77/S77</f>
        <v>0.266720469199151</v>
      </c>
      <c r="AG77" s="1" t="s">
        <v>193</v>
      </c>
      <c r="AH77" s="1" t="s">
        <v>194</v>
      </c>
      <c r="AI77" s="23" t="n">
        <v>1723619250</v>
      </c>
      <c r="AJ77" s="23" t="n">
        <v>1019507496</v>
      </c>
      <c r="AK77" s="23" t="n">
        <v>87042</v>
      </c>
      <c r="AL77" s="25"/>
      <c r="AM77" s="24" t="n">
        <v>0.0122</v>
      </c>
      <c r="AN77" s="24" t="n">
        <v>0.8668</v>
      </c>
      <c r="AO77" s="24"/>
      <c r="AP77" s="24" t="n">
        <f aca="false">AJ77/AI77</f>
        <v>0.59149228926284</v>
      </c>
      <c r="AR77" s="1" t="s">
        <v>193</v>
      </c>
      <c r="AS77" s="1" t="s">
        <v>194</v>
      </c>
      <c r="AT77" s="23" t="n">
        <v>2500830.75</v>
      </c>
      <c r="AU77" s="23" t="n">
        <v>324330.25</v>
      </c>
      <c r="AV77" s="23" t="n">
        <v>1167480.25</v>
      </c>
      <c r="AX77" s="24" t="n">
        <v>0.6717</v>
      </c>
      <c r="AY77" s="24" t="n">
        <v>0.4768</v>
      </c>
      <c r="AZ77" s="24"/>
      <c r="BA77" s="24" t="n">
        <f aca="false">AU77/AT77</f>
        <v>0.129689004343857</v>
      </c>
      <c r="BC77" s="1" t="s">
        <v>193</v>
      </c>
      <c r="BD77" s="1" t="s">
        <v>194</v>
      </c>
      <c r="BE77" s="23" t="n">
        <v>2761397495</v>
      </c>
      <c r="BF77" s="23" t="n">
        <v>1054872161</v>
      </c>
      <c r="BG77" s="23" t="n">
        <v>720570863</v>
      </c>
      <c r="BI77" s="24" t="n">
        <v>0.4918</v>
      </c>
      <c r="BJ77" s="24" t="s">
        <v>43</v>
      </c>
      <c r="BK77" s="24"/>
      <c r="BL77" s="24" t="n">
        <f aca="false">BF77/BE77</f>
        <v>0.382006633565082</v>
      </c>
      <c r="BN77" s="1" t="s">
        <v>193</v>
      </c>
      <c r="BO77" s="1" t="s">
        <v>194</v>
      </c>
      <c r="BP77" s="23" t="n">
        <v>3744641</v>
      </c>
      <c r="BQ77" s="23" t="n">
        <v>2917264</v>
      </c>
      <c r="BR77" s="23" t="n">
        <v>295936</v>
      </c>
      <c r="BT77" s="24" t="n">
        <v>0.2568</v>
      </c>
      <c r="BU77" s="24" t="n">
        <v>0.5919</v>
      </c>
      <c r="BV77" s="24"/>
      <c r="BW77" s="24" t="n">
        <f aca="false">BQ77/BP77</f>
        <v>0.779050381598663</v>
      </c>
      <c r="BY77" s="1" t="s">
        <v>193</v>
      </c>
      <c r="BZ77" s="1" t="s">
        <v>194</v>
      </c>
      <c r="CA77" s="26" t="n">
        <v>25.92339149</v>
      </c>
      <c r="CB77" s="26" t="n">
        <v>14.04705366</v>
      </c>
      <c r="CC77" s="26" t="n">
        <v>0.92649713</v>
      </c>
      <c r="CE77" s="24" t="n">
        <v>0.2481</v>
      </c>
      <c r="CF77" s="24" t="s">
        <v>43</v>
      </c>
      <c r="CG77" s="24"/>
      <c r="CH77" s="24" t="n">
        <v>0.541867898165203</v>
      </c>
      <c r="CJ77" s="1" t="s">
        <v>193</v>
      </c>
      <c r="CK77" s="1" t="s">
        <v>194</v>
      </c>
      <c r="CL77" s="26" t="n">
        <v>0.09141806</v>
      </c>
      <c r="CM77" s="26" t="n">
        <v>0.07891736</v>
      </c>
      <c r="CN77" s="26" t="n">
        <v>0.00574065</v>
      </c>
      <c r="CP77" s="24" t="n">
        <v>0.1813</v>
      </c>
      <c r="CQ77" s="24" t="n">
        <v>0.526</v>
      </c>
      <c r="CR77" s="24"/>
      <c r="CS77" s="24" t="n">
        <f aca="false">CM77/CL77</f>
        <v>0.86325787267855</v>
      </c>
    </row>
    <row r="78" customFormat="false" ht="12.75" hidden="false" customHeight="false" outlineLevel="0" collapsed="false">
      <c r="A78" s="1" t="s">
        <v>195</v>
      </c>
      <c r="B78" s="1" t="s">
        <v>196</v>
      </c>
      <c r="C78" s="23" t="n">
        <v>10463390000000</v>
      </c>
      <c r="D78" s="23" t="n">
        <v>4744228600000</v>
      </c>
      <c r="E78" s="23" t="n">
        <v>65374597975</v>
      </c>
      <c r="F78" s="23" t="n">
        <v>635657831850</v>
      </c>
      <c r="G78" s="23" t="n">
        <v>1847663200000</v>
      </c>
      <c r="I78" s="24" t="s">
        <v>43</v>
      </c>
      <c r="J78" s="24" t="n">
        <v>0.0021</v>
      </c>
      <c r="K78" s="24" t="s">
        <v>43</v>
      </c>
      <c r="L78" s="24" t="n">
        <v>0.1748</v>
      </c>
      <c r="M78" s="24"/>
      <c r="N78" s="24" t="n">
        <f aca="false">D78/C78</f>
        <v>0.453412192415651</v>
      </c>
      <c r="O78" s="24" t="n">
        <f aca="false">G78/C78</f>
        <v>0.176583612003376</v>
      </c>
      <c r="Q78" s="1" t="s">
        <v>195</v>
      </c>
      <c r="R78" s="1" t="s">
        <v>196</v>
      </c>
      <c r="S78" s="23" t="n">
        <v>22475527651</v>
      </c>
      <c r="T78" s="23" t="n">
        <v>7720584453</v>
      </c>
      <c r="U78" s="23" t="n">
        <v>271643086</v>
      </c>
      <c r="V78" s="23" t="n">
        <v>6875416594</v>
      </c>
      <c r="W78" s="23" t="n">
        <v>4462621101</v>
      </c>
      <c r="Y78" s="24" t="n">
        <v>0.1571</v>
      </c>
      <c r="Z78" s="24" t="n">
        <v>0.718</v>
      </c>
      <c r="AA78" s="24" t="n">
        <v>0.3139</v>
      </c>
      <c r="AB78" s="24" t="n">
        <v>0.2341</v>
      </c>
      <c r="AC78" s="24"/>
      <c r="AD78" s="24" t="n">
        <f aca="false">T78/S78</f>
        <v>0.343510709643183</v>
      </c>
      <c r="AE78" s="24" t="n">
        <f aca="false">W78/S78</f>
        <v>0.198554675569605</v>
      </c>
      <c r="AG78" s="1" t="s">
        <v>195</v>
      </c>
      <c r="AH78" s="1" t="s">
        <v>196</v>
      </c>
      <c r="AI78" s="23" t="n">
        <v>6882399900000</v>
      </c>
      <c r="AJ78" s="23" t="n">
        <v>4198565600000</v>
      </c>
      <c r="AK78" s="23" t="n">
        <v>606078991438</v>
      </c>
      <c r="AL78" s="25"/>
      <c r="AM78" s="24" t="s">
        <v>43</v>
      </c>
      <c r="AN78" s="24" t="s">
        <v>43</v>
      </c>
      <c r="AO78" s="24"/>
      <c r="AP78" s="24" t="n">
        <f aca="false">AJ78/AI78</f>
        <v>0.610043830786409</v>
      </c>
      <c r="AR78" s="1" t="s">
        <v>195</v>
      </c>
      <c r="AS78" s="1" t="s">
        <v>196</v>
      </c>
      <c r="AT78" s="23" t="n">
        <v>1284041041</v>
      </c>
      <c r="AU78" s="23" t="n">
        <v>221846130.3</v>
      </c>
      <c r="AV78" s="23" t="n">
        <v>607844370.3</v>
      </c>
      <c r="AX78" s="24" t="n">
        <v>0.6117</v>
      </c>
      <c r="AY78" s="24" t="n">
        <v>0.4538</v>
      </c>
      <c r="AZ78" s="24"/>
      <c r="BA78" s="24" t="n">
        <f aca="false">AU78/AT78</f>
        <v>0.172771837672126</v>
      </c>
      <c r="BC78" s="1" t="s">
        <v>195</v>
      </c>
      <c r="BD78" s="1" t="s">
        <v>196</v>
      </c>
      <c r="BE78" s="23" t="n">
        <v>3494669300000</v>
      </c>
      <c r="BF78" s="23" t="n">
        <v>2398294100000</v>
      </c>
      <c r="BG78" s="23" t="n">
        <v>29578840413</v>
      </c>
      <c r="BI78" s="24" t="s">
        <v>43</v>
      </c>
      <c r="BJ78" s="24" t="n">
        <v>0.0122</v>
      </c>
      <c r="BK78" s="24"/>
      <c r="BL78" s="24" t="n">
        <f aca="false">BF78/BE78</f>
        <v>0.686272117364582</v>
      </c>
      <c r="BN78" s="1" t="s">
        <v>195</v>
      </c>
      <c r="BO78" s="1" t="s">
        <v>196</v>
      </c>
      <c r="BP78" s="23" t="n">
        <v>20919843524</v>
      </c>
      <c r="BQ78" s="23" t="n">
        <v>11961359424</v>
      </c>
      <c r="BR78" s="23" t="n">
        <v>6267572224</v>
      </c>
      <c r="BT78" s="24" t="n">
        <v>0.2819</v>
      </c>
      <c r="BU78" s="24" t="n">
        <v>0.3693</v>
      </c>
      <c r="BV78" s="24"/>
      <c r="BW78" s="24" t="n">
        <f aca="false">BQ78/BP78</f>
        <v>0.571770979561941</v>
      </c>
      <c r="BY78" s="1" t="s">
        <v>195</v>
      </c>
      <c r="BZ78" s="1" t="s">
        <v>196</v>
      </c>
      <c r="CA78" s="26" t="n">
        <v>16.07076333</v>
      </c>
      <c r="CB78" s="26" t="n">
        <v>8.12872596</v>
      </c>
      <c r="CC78" s="26" t="n">
        <v>0.66507982</v>
      </c>
      <c r="CE78" s="24" t="n">
        <v>0.5956</v>
      </c>
      <c r="CF78" s="24" t="s">
        <v>43</v>
      </c>
      <c r="CG78" s="24"/>
      <c r="CH78" s="24" t="n">
        <v>0.505808329889704</v>
      </c>
      <c r="CJ78" s="1" t="s">
        <v>195</v>
      </c>
      <c r="CK78" s="1" t="s">
        <v>196</v>
      </c>
      <c r="CL78" s="26" t="n">
        <v>0.03931779</v>
      </c>
      <c r="CM78" s="26" t="n">
        <v>0.00180682</v>
      </c>
      <c r="CN78" s="26" t="n">
        <v>0.01483241</v>
      </c>
      <c r="CP78" s="24" t="n">
        <v>0.8249</v>
      </c>
      <c r="CQ78" s="24" t="n">
        <v>0.5671</v>
      </c>
      <c r="CR78" s="24"/>
      <c r="CS78" s="24" t="n">
        <f aca="false">CM78/CL78</f>
        <v>0.0459542614170329</v>
      </c>
    </row>
    <row r="79" customFormat="false" ht="12.75" hidden="false" customHeight="false" outlineLevel="0" collapsed="false">
      <c r="A79" s="1" t="s">
        <v>197</v>
      </c>
      <c r="B79" s="1" t="s">
        <v>198</v>
      </c>
      <c r="C79" s="23" t="n">
        <v>59621374757</v>
      </c>
      <c r="D79" s="23" t="n">
        <v>17887291829</v>
      </c>
      <c r="E79" s="23" t="n">
        <v>3036544460</v>
      </c>
      <c r="F79" s="23" t="n">
        <v>395584223</v>
      </c>
      <c r="G79" s="23" t="n">
        <v>11683469047</v>
      </c>
      <c r="I79" s="24" t="n">
        <v>0.0256</v>
      </c>
      <c r="J79" s="24" t="s">
        <v>43</v>
      </c>
      <c r="K79" s="24" t="n">
        <v>0.0343</v>
      </c>
      <c r="L79" s="24" t="n">
        <v>0.9559</v>
      </c>
      <c r="M79" s="24"/>
      <c r="N79" s="24" t="n">
        <f aca="false">D79/C79</f>
        <v>0.300014749775623</v>
      </c>
      <c r="O79" s="24" t="n">
        <f aca="false">G79/C79</f>
        <v>0.195961080981754</v>
      </c>
      <c r="Q79" s="1" t="s">
        <v>197</v>
      </c>
      <c r="R79" s="1" t="s">
        <v>198</v>
      </c>
      <c r="S79" s="23" t="n">
        <v>17425526</v>
      </c>
      <c r="T79" s="23" t="n">
        <v>448404.5</v>
      </c>
      <c r="U79" s="23" t="n">
        <v>5402184.5</v>
      </c>
      <c r="V79" s="23" t="n">
        <v>8870162.5</v>
      </c>
      <c r="W79" s="23" t="n">
        <v>17298</v>
      </c>
      <c r="Y79" s="24" t="n">
        <v>0.6219</v>
      </c>
      <c r="Z79" s="24" t="n">
        <v>0.1828</v>
      </c>
      <c r="AA79" s="24" t="n">
        <v>0.2325</v>
      </c>
      <c r="AB79" s="24" t="n">
        <v>0.92</v>
      </c>
      <c r="AC79" s="24"/>
      <c r="AD79" s="24" t="n">
        <f aca="false">T79/S79</f>
        <v>0.0257326235087538</v>
      </c>
      <c r="AE79" s="24" t="n">
        <f aca="false">W79/S79</f>
        <v>0.000992681655635531</v>
      </c>
      <c r="AG79" s="1" t="s">
        <v>197</v>
      </c>
      <c r="AH79" s="1" t="s">
        <v>198</v>
      </c>
      <c r="AI79" s="23" t="n">
        <v>44418482110</v>
      </c>
      <c r="AJ79" s="23" t="n">
        <v>21213303971</v>
      </c>
      <c r="AK79" s="23" t="n">
        <v>276666845</v>
      </c>
      <c r="AL79" s="25"/>
      <c r="AM79" s="24" t="n">
        <v>0.8809</v>
      </c>
      <c r="AN79" s="24" t="n">
        <v>0.0985</v>
      </c>
      <c r="AO79" s="24"/>
      <c r="AP79" s="24" t="n">
        <f aca="false">AJ79/AI79</f>
        <v>0.477578317927803</v>
      </c>
      <c r="AR79" s="1" t="s">
        <v>197</v>
      </c>
      <c r="AS79" s="1" t="s">
        <v>198</v>
      </c>
      <c r="AT79" s="23" t="n">
        <v>10229990.75</v>
      </c>
      <c r="AU79" s="23" t="n">
        <v>320922.25</v>
      </c>
      <c r="AV79" s="23" t="n">
        <v>7308912.25</v>
      </c>
      <c r="AX79" s="24" t="n">
        <v>0.7849</v>
      </c>
      <c r="AY79" s="24" t="n">
        <v>0.3424</v>
      </c>
      <c r="AZ79" s="24"/>
      <c r="BA79" s="24" t="n">
        <f aca="false">AU79/AT79</f>
        <v>0.0313707272902471</v>
      </c>
      <c r="BC79" s="1" t="s">
        <v>197</v>
      </c>
      <c r="BD79" s="1" t="s">
        <v>198</v>
      </c>
      <c r="BE79" s="23" t="n">
        <v>11939006290</v>
      </c>
      <c r="BF79" s="23" t="n">
        <v>8387986609</v>
      </c>
      <c r="BG79" s="23" t="n">
        <v>118917377</v>
      </c>
      <c r="BI79" s="24" t="s">
        <v>43</v>
      </c>
      <c r="BJ79" s="24" t="n">
        <v>0.0058</v>
      </c>
      <c r="BK79" s="24"/>
      <c r="BL79" s="24" t="n">
        <f aca="false">BF79/BE79</f>
        <v>0.702569912876727</v>
      </c>
      <c r="BN79" s="1" t="s">
        <v>197</v>
      </c>
      <c r="BO79" s="1" t="s">
        <v>198</v>
      </c>
      <c r="BP79" s="23" t="n">
        <v>1793350.75</v>
      </c>
      <c r="BQ79" s="23" t="n">
        <v>144780.25</v>
      </c>
      <c r="BR79" s="23" t="n">
        <v>1561250.25</v>
      </c>
      <c r="BT79" s="24" t="n">
        <v>0.4204</v>
      </c>
      <c r="BU79" s="24" t="n">
        <v>0.1478</v>
      </c>
      <c r="BV79" s="24"/>
      <c r="BW79" s="24" t="n">
        <f aca="false">BQ79/BP79</f>
        <v>0.080731697354798</v>
      </c>
      <c r="BY79" s="1" t="s">
        <v>197</v>
      </c>
      <c r="BZ79" s="1" t="s">
        <v>198</v>
      </c>
      <c r="CA79" s="26" t="n">
        <v>35.55681063</v>
      </c>
      <c r="CB79" s="26" t="n">
        <v>18.40445127</v>
      </c>
      <c r="CC79" s="26" t="n">
        <v>0.18848544</v>
      </c>
      <c r="CE79" s="24" t="n">
        <v>0.6785</v>
      </c>
      <c r="CF79" s="24" t="n">
        <v>0.1351</v>
      </c>
      <c r="CG79" s="24"/>
      <c r="CH79" s="24" t="n">
        <v>0.517606920978222</v>
      </c>
      <c r="CJ79" s="1" t="s">
        <v>197</v>
      </c>
      <c r="CK79" s="1" t="s">
        <v>198</v>
      </c>
      <c r="CL79" s="26" t="n">
        <v>0.08678533</v>
      </c>
      <c r="CM79" s="26" t="n">
        <v>0.05455107</v>
      </c>
      <c r="CN79" s="26" t="n">
        <v>0.01374176</v>
      </c>
      <c r="CP79" s="24" t="n">
        <v>0.3357</v>
      </c>
      <c r="CQ79" s="24" t="n">
        <v>0.5471</v>
      </c>
      <c r="CR79" s="24"/>
      <c r="CS79" s="24" t="n">
        <f aca="false">CM79/CL79</f>
        <v>0.628574783318794</v>
      </c>
    </row>
    <row r="80" customFormat="false" ht="12.75" hidden="false" customHeight="false" outlineLevel="0" collapsed="false">
      <c r="A80" s="1" t="s">
        <v>199</v>
      </c>
      <c r="B80" s="1" t="s">
        <v>200</v>
      </c>
      <c r="C80" s="23" t="n">
        <v>33401748327</v>
      </c>
      <c r="D80" s="23" t="n">
        <v>8200879649</v>
      </c>
      <c r="E80" s="23" t="n">
        <v>121969102</v>
      </c>
      <c r="F80" s="23" t="n">
        <v>253177041</v>
      </c>
      <c r="G80" s="23" t="n">
        <v>8393984690</v>
      </c>
      <c r="I80" s="24" t="n">
        <v>0.7907</v>
      </c>
      <c r="J80" s="24" t="n">
        <v>0.0673</v>
      </c>
      <c r="K80" s="24" t="n">
        <v>0.0313</v>
      </c>
      <c r="L80" s="24" t="n">
        <v>0.6755</v>
      </c>
      <c r="M80" s="24"/>
      <c r="N80" s="24" t="n">
        <f aca="false">D80/C80</f>
        <v>0.2455224669294</v>
      </c>
      <c r="O80" s="24" t="n">
        <f aca="false">G80/C80</f>
        <v>0.251303752361214</v>
      </c>
      <c r="Q80" s="1" t="s">
        <v>199</v>
      </c>
      <c r="R80" s="1" t="s">
        <v>200</v>
      </c>
      <c r="S80" s="23" t="n">
        <v>2646351.5</v>
      </c>
      <c r="T80" s="23" t="n">
        <v>156240.5</v>
      </c>
      <c r="U80" s="23" t="n">
        <v>55778</v>
      </c>
      <c r="V80" s="23" t="n">
        <v>1731092.5</v>
      </c>
      <c r="W80" s="23" t="n">
        <v>488072</v>
      </c>
      <c r="Y80" s="24" t="n">
        <v>0.3514</v>
      </c>
      <c r="Z80" s="24" t="n">
        <v>0.5463</v>
      </c>
      <c r="AA80" s="24" t="n">
        <v>0.1106</v>
      </c>
      <c r="AB80" s="24" t="n">
        <v>0.1669</v>
      </c>
      <c r="AC80" s="24"/>
      <c r="AD80" s="24" t="n">
        <f aca="false">T80/S80</f>
        <v>0.0590399650235428</v>
      </c>
      <c r="AE80" s="24" t="n">
        <f aca="false">W80/S80</f>
        <v>0.184432037845313</v>
      </c>
      <c r="AG80" s="1" t="s">
        <v>199</v>
      </c>
      <c r="AH80" s="1" t="s">
        <v>200</v>
      </c>
      <c r="AI80" s="23" t="n">
        <v>275602625.9</v>
      </c>
      <c r="AJ80" s="23" t="n">
        <v>148791548.6</v>
      </c>
      <c r="AK80" s="23" t="n">
        <v>983044.8</v>
      </c>
      <c r="AL80" s="25"/>
      <c r="AM80" s="24" t="n">
        <v>0.2479</v>
      </c>
      <c r="AN80" s="24" t="n">
        <v>0.1839</v>
      </c>
      <c r="AO80" s="24"/>
      <c r="AP80" s="24" t="n">
        <f aca="false">AJ80/AI80</f>
        <v>0.539877107898049</v>
      </c>
      <c r="AR80" s="1" t="s">
        <v>199</v>
      </c>
      <c r="AS80" s="1" t="s">
        <v>200</v>
      </c>
      <c r="AT80" s="23" t="n">
        <v>804516.75</v>
      </c>
      <c r="AU80" s="23" t="n">
        <v>598302.25</v>
      </c>
      <c r="AV80" s="23" t="n">
        <v>552.25</v>
      </c>
      <c r="AX80" s="24" t="n">
        <v>0.3376</v>
      </c>
      <c r="AY80" s="24" t="n">
        <v>0.967</v>
      </c>
      <c r="AZ80" s="24"/>
      <c r="BA80" s="24" t="n">
        <f aca="false">AU80/AT80</f>
        <v>0.743679047080126</v>
      </c>
      <c r="BC80" s="1" t="s">
        <v>199</v>
      </c>
      <c r="BD80" s="1" t="s">
        <v>200</v>
      </c>
      <c r="BE80" s="23" t="n">
        <v>32984817599</v>
      </c>
      <c r="BF80" s="23" t="n">
        <v>16443617256</v>
      </c>
      <c r="BG80" s="23" t="n">
        <v>252193996</v>
      </c>
      <c r="BI80" s="24" t="n">
        <v>0.7316</v>
      </c>
      <c r="BJ80" s="24" t="n">
        <v>0.0634</v>
      </c>
      <c r="BK80" s="24"/>
      <c r="BL80" s="24" t="n">
        <f aca="false">BF80/BE80</f>
        <v>0.498520787833567</v>
      </c>
      <c r="BN80" s="1" t="s">
        <v>199</v>
      </c>
      <c r="BO80" s="1" t="s">
        <v>200</v>
      </c>
      <c r="BP80" s="23" t="n">
        <v>1786056.75</v>
      </c>
      <c r="BQ80" s="23" t="n">
        <v>46010.25</v>
      </c>
      <c r="BR80" s="23" t="n">
        <v>1730540.25</v>
      </c>
      <c r="BT80" s="24" t="n">
        <v>0.2716</v>
      </c>
      <c r="BU80" s="24" t="n">
        <v>0.0471</v>
      </c>
      <c r="BV80" s="24"/>
      <c r="BW80" s="24" t="n">
        <f aca="false">BQ80/BP80</f>
        <v>0.0257607995938539</v>
      </c>
      <c r="BY80" s="1" t="s">
        <v>199</v>
      </c>
      <c r="BZ80" s="1" t="s">
        <v>200</v>
      </c>
      <c r="CA80" s="26" t="n">
        <v>24.5347261</v>
      </c>
      <c r="CB80" s="26" t="n">
        <v>12.76318303</v>
      </c>
      <c r="CC80" s="26" t="n">
        <v>0.25816257</v>
      </c>
      <c r="CE80" s="24" t="n">
        <v>0.6241</v>
      </c>
      <c r="CF80" s="24" t="n">
        <v>0.0344</v>
      </c>
      <c r="CG80" s="24"/>
      <c r="CH80" s="24" t="n">
        <v>0.520208906265312</v>
      </c>
      <c r="CJ80" s="1" t="s">
        <v>199</v>
      </c>
      <c r="CK80" s="1" t="s">
        <v>200</v>
      </c>
      <c r="CL80" s="26" t="n">
        <v>0.1024558</v>
      </c>
      <c r="CM80" s="26" t="n">
        <v>0.00207201</v>
      </c>
      <c r="CN80" s="26" t="n">
        <v>0.09965765</v>
      </c>
      <c r="CP80" s="24" t="n">
        <v>0.3403</v>
      </c>
      <c r="CQ80" s="24" t="n">
        <v>0.0542</v>
      </c>
      <c r="CR80" s="24"/>
      <c r="CS80" s="24" t="n">
        <f aca="false">CM80/CL80</f>
        <v>0.0202234524546195</v>
      </c>
    </row>
    <row r="81" customFormat="false" ht="12.75" hidden="false" customHeight="false" outlineLevel="0" collapsed="false">
      <c r="A81" s="1" t="s">
        <v>201</v>
      </c>
      <c r="B81" s="1" t="s">
        <v>202</v>
      </c>
      <c r="C81" s="23" t="n">
        <v>6198840319</v>
      </c>
      <c r="D81" s="23" t="n">
        <v>1530313776</v>
      </c>
      <c r="E81" s="23" t="n">
        <v>396714227</v>
      </c>
      <c r="F81" s="23" t="n">
        <v>71016746</v>
      </c>
      <c r="G81" s="23" t="n">
        <v>1530863820</v>
      </c>
      <c r="I81" s="24" t="n">
        <v>0.2287</v>
      </c>
      <c r="J81" s="24" t="s">
        <v>43</v>
      </c>
      <c r="K81" s="24" t="n">
        <v>0.0021</v>
      </c>
      <c r="L81" s="24" t="n">
        <v>0.187</v>
      </c>
      <c r="M81" s="24"/>
      <c r="N81" s="24" t="n">
        <f aca="false">D81/C81</f>
        <v>0.246870978642481</v>
      </c>
      <c r="O81" s="24" t="n">
        <f aca="false">G81/C81</f>
        <v>0.246959712013837</v>
      </c>
      <c r="Q81" s="1" t="s">
        <v>201</v>
      </c>
      <c r="R81" s="1" t="s">
        <v>202</v>
      </c>
      <c r="S81" s="23" t="n">
        <v>12648181.5</v>
      </c>
      <c r="T81" s="23" t="n">
        <v>2181960.5</v>
      </c>
      <c r="U81" s="23" t="n">
        <v>2113568</v>
      </c>
      <c r="V81" s="23" t="n">
        <v>2332112.5</v>
      </c>
      <c r="W81" s="23" t="n">
        <v>207368</v>
      </c>
      <c r="Y81" s="24" t="n">
        <v>0.4776</v>
      </c>
      <c r="Z81" s="24" t="n">
        <v>0.4836</v>
      </c>
      <c r="AA81" s="24" t="n">
        <v>0.7137</v>
      </c>
      <c r="AB81" s="24" t="n">
        <v>0.8144</v>
      </c>
      <c r="AC81" s="24"/>
      <c r="AD81" s="24" t="n">
        <f aca="false">T81/S81</f>
        <v>0.172511795470361</v>
      </c>
      <c r="AE81" s="24" t="n">
        <f aca="false">W81/S81</f>
        <v>0.0163950841470768</v>
      </c>
      <c r="AG81" s="1" t="s">
        <v>201</v>
      </c>
      <c r="AH81" s="1" t="s">
        <v>202</v>
      </c>
      <c r="AI81" s="23" t="n">
        <v>901456593.7</v>
      </c>
      <c r="AJ81" s="23" t="n">
        <v>434097197.5</v>
      </c>
      <c r="AK81" s="23" t="n">
        <v>35974670.8</v>
      </c>
      <c r="AL81" s="25"/>
      <c r="AM81" s="24" t="n">
        <v>0.6863</v>
      </c>
      <c r="AN81" s="24" t="s">
        <v>43</v>
      </c>
      <c r="AO81" s="24"/>
      <c r="AP81" s="24" t="n">
        <f aca="false">AJ81/AI81</f>
        <v>0.481550859502022</v>
      </c>
      <c r="AR81" s="1" t="s">
        <v>201</v>
      </c>
      <c r="AS81" s="1" t="s">
        <v>202</v>
      </c>
      <c r="AT81" s="23" t="n">
        <v>729236.75</v>
      </c>
      <c r="AU81" s="23" t="n">
        <v>522006.25</v>
      </c>
      <c r="AV81" s="23" t="n">
        <v>137270.25</v>
      </c>
      <c r="AX81" s="24" t="n">
        <v>0.2234</v>
      </c>
      <c r="AY81" s="24" t="n">
        <v>0.3947</v>
      </c>
      <c r="AZ81" s="24"/>
      <c r="BA81" s="24" t="n">
        <f aca="false">AU81/AT81</f>
        <v>0.715825484659132</v>
      </c>
      <c r="BC81" s="1" t="s">
        <v>201</v>
      </c>
      <c r="BD81" s="1" t="s">
        <v>202</v>
      </c>
      <c r="BE81" s="23" t="n">
        <v>4890983494</v>
      </c>
      <c r="BF81" s="23" t="n">
        <v>2704473609</v>
      </c>
      <c r="BG81" s="23" t="n">
        <v>35042076</v>
      </c>
      <c r="BI81" s="24" t="n">
        <v>0.1406</v>
      </c>
      <c r="BJ81" s="24" t="n">
        <v>0.0566</v>
      </c>
      <c r="BK81" s="24"/>
      <c r="BL81" s="24" t="n">
        <f aca="false">BF81/BE81</f>
        <v>0.552950876304879</v>
      </c>
      <c r="BN81" s="1" t="s">
        <v>201</v>
      </c>
      <c r="BO81" s="1" t="s">
        <v>202</v>
      </c>
      <c r="BP81" s="23" t="n">
        <v>9805376.75</v>
      </c>
      <c r="BQ81" s="23" t="n">
        <v>1867322.25</v>
      </c>
      <c r="BR81" s="23" t="n">
        <v>2194842.25</v>
      </c>
      <c r="BT81" s="24" t="n">
        <v>0.6701</v>
      </c>
      <c r="BU81" s="24" t="n">
        <v>0.6475</v>
      </c>
      <c r="BV81" s="24"/>
      <c r="BW81" s="24" t="n">
        <f aca="false">BQ81/BP81</f>
        <v>0.190438602983817</v>
      </c>
      <c r="BY81" s="1" t="s">
        <v>201</v>
      </c>
      <c r="BZ81" s="1" t="s">
        <v>202</v>
      </c>
      <c r="CA81" s="26" t="n">
        <v>49.60943123</v>
      </c>
      <c r="CB81" s="26" t="n">
        <v>24.04441665</v>
      </c>
      <c r="CC81" s="26" t="n">
        <v>1.84860647</v>
      </c>
      <c r="CE81" s="24" t="n">
        <v>0.8171</v>
      </c>
      <c r="CF81" s="24" t="s">
        <v>43</v>
      </c>
      <c r="CG81" s="24"/>
      <c r="CH81" s="24" t="n">
        <v>0.484674305950514</v>
      </c>
      <c r="CJ81" s="1" t="s">
        <v>201</v>
      </c>
      <c r="CK81" s="1" t="s">
        <v>202</v>
      </c>
      <c r="CL81" s="26" t="n">
        <v>0.40525066</v>
      </c>
      <c r="CM81" s="26" t="n">
        <v>0.00036807</v>
      </c>
      <c r="CN81" s="26" t="n">
        <v>0.15122608</v>
      </c>
      <c r="CP81" s="24" t="n">
        <v>0.9758</v>
      </c>
      <c r="CQ81" s="24" t="n">
        <v>0.5814</v>
      </c>
      <c r="CR81" s="24"/>
      <c r="CS81" s="24" t="n">
        <f aca="false">CM81/CL81</f>
        <v>0.000908252684893838</v>
      </c>
    </row>
    <row r="82" customFormat="false" ht="12.75" hidden="false" customHeight="false" outlineLevel="0" collapsed="false">
      <c r="A82" s="1" t="s">
        <v>203</v>
      </c>
      <c r="B82" s="1" t="s">
        <v>204</v>
      </c>
      <c r="C82" s="23" t="n">
        <v>28006891410</v>
      </c>
      <c r="D82" s="23" t="n">
        <v>10239732058</v>
      </c>
      <c r="E82" s="23" t="n">
        <v>819597292</v>
      </c>
      <c r="F82" s="23" t="n">
        <v>696638103</v>
      </c>
      <c r="G82" s="23" t="n">
        <v>4475272253</v>
      </c>
      <c r="I82" s="24" t="s">
        <v>43</v>
      </c>
      <c r="J82" s="24" t="s">
        <v>43</v>
      </c>
      <c r="K82" s="24" t="s">
        <v>43</v>
      </c>
      <c r="L82" s="24" t="n">
        <v>0.9975</v>
      </c>
      <c r="M82" s="24"/>
      <c r="N82" s="24" t="n">
        <f aca="false">D82/C82</f>
        <v>0.365614730606763</v>
      </c>
      <c r="O82" s="24" t="n">
        <f aca="false">G82/C82</f>
        <v>0.159791823643879</v>
      </c>
      <c r="Q82" s="1" t="s">
        <v>203</v>
      </c>
      <c r="R82" s="1" t="s">
        <v>204</v>
      </c>
      <c r="S82" s="23" t="n">
        <v>342399235.5</v>
      </c>
      <c r="T82" s="23" t="n">
        <v>15456800</v>
      </c>
      <c r="U82" s="23" t="n">
        <v>30381012.5</v>
      </c>
      <c r="V82" s="23" t="n">
        <v>225029284</v>
      </c>
      <c r="W82" s="23" t="n">
        <v>36962802</v>
      </c>
      <c r="Y82" s="24" t="n">
        <v>0.4441</v>
      </c>
      <c r="Z82" s="24" t="n">
        <v>0.3161</v>
      </c>
      <c r="AA82" s="24" t="n">
        <v>0.1332</v>
      </c>
      <c r="AB82" s="24" t="n">
        <v>0.2812</v>
      </c>
      <c r="AC82" s="24"/>
      <c r="AD82" s="24" t="n">
        <f aca="false">T82/S82</f>
        <v>0.0451426241575239</v>
      </c>
      <c r="AE82" s="24" t="n">
        <f aca="false">W82/S82</f>
        <v>0.107952349677486</v>
      </c>
      <c r="AG82" s="1" t="s">
        <v>203</v>
      </c>
      <c r="AH82" s="1" t="s">
        <v>204</v>
      </c>
      <c r="AI82" s="23" t="n">
        <v>14042623555</v>
      </c>
      <c r="AJ82" s="23" t="n">
        <v>7616320761</v>
      </c>
      <c r="AK82" s="23" t="n">
        <v>477484730</v>
      </c>
      <c r="AL82" s="25"/>
      <c r="AM82" s="24" t="n">
        <v>0.0801</v>
      </c>
      <c r="AN82" s="24" t="s">
        <v>43</v>
      </c>
      <c r="AO82" s="24"/>
      <c r="AP82" s="24" t="n">
        <f aca="false">AJ82/AI82</f>
        <v>0.542371639542252</v>
      </c>
      <c r="AR82" s="1" t="s">
        <v>203</v>
      </c>
      <c r="AS82" s="1" t="s">
        <v>204</v>
      </c>
      <c r="AT82" s="23" t="n">
        <v>235759562</v>
      </c>
      <c r="AU82" s="23" t="n">
        <v>2307361</v>
      </c>
      <c r="AV82" s="23" t="n">
        <v>217857600</v>
      </c>
      <c r="AX82" s="24" t="n">
        <v>0.7662</v>
      </c>
      <c r="AY82" s="24" t="n">
        <v>0.1664</v>
      </c>
      <c r="AZ82" s="24"/>
      <c r="BA82" s="24" t="n">
        <f aca="false">AU82/AT82</f>
        <v>0.00978692435813059</v>
      </c>
      <c r="BC82" s="1" t="s">
        <v>203</v>
      </c>
      <c r="BD82" s="1" t="s">
        <v>204</v>
      </c>
      <c r="BE82" s="23" t="n">
        <v>13070744739</v>
      </c>
      <c r="BF82" s="23" t="n">
        <v>7299018726</v>
      </c>
      <c r="BG82" s="23" t="n">
        <v>219153373</v>
      </c>
      <c r="BI82" s="24" t="n">
        <v>0.0878</v>
      </c>
      <c r="BJ82" s="24" t="n">
        <v>0.0033</v>
      </c>
      <c r="BK82" s="24"/>
      <c r="BL82" s="24" t="n">
        <f aca="false">BF82/BE82</f>
        <v>0.558424089196805</v>
      </c>
      <c r="BN82" s="1" t="s">
        <v>203</v>
      </c>
      <c r="BO82" s="1" t="s">
        <v>204</v>
      </c>
      <c r="BP82" s="23" t="n">
        <v>76258661</v>
      </c>
      <c r="BQ82" s="23" t="n">
        <v>50112241</v>
      </c>
      <c r="BR82" s="23" t="n">
        <v>7171684</v>
      </c>
      <c r="BT82" s="24" t="n">
        <v>0.3512</v>
      </c>
      <c r="BU82" s="24" t="n">
        <v>0.6491</v>
      </c>
      <c r="BV82" s="24"/>
      <c r="BW82" s="24" t="n">
        <f aca="false">BQ82/BP82</f>
        <v>0.657135076106306</v>
      </c>
      <c r="BY82" s="1" t="s">
        <v>203</v>
      </c>
      <c r="BZ82" s="1" t="s">
        <v>204</v>
      </c>
      <c r="CA82" s="26" t="n">
        <v>41.47101012</v>
      </c>
      <c r="CB82" s="26" t="n">
        <v>22.83191154</v>
      </c>
      <c r="CC82" s="26" t="n">
        <v>0.00714311</v>
      </c>
      <c r="CE82" s="24" t="n">
        <v>0.3246</v>
      </c>
      <c r="CF82" s="24" t="n">
        <v>0.7804</v>
      </c>
      <c r="CG82" s="24"/>
      <c r="CH82" s="24" t="n">
        <v>0.550551131354984</v>
      </c>
      <c r="CJ82" s="1" t="s">
        <v>203</v>
      </c>
      <c r="CK82" s="1" t="s">
        <v>204</v>
      </c>
      <c r="CL82" s="26" t="n">
        <v>0.35911209</v>
      </c>
      <c r="CM82" s="26" t="n">
        <v>0.01202261</v>
      </c>
      <c r="CN82" s="26" t="n">
        <v>0.27938541</v>
      </c>
      <c r="CP82" s="24" t="n">
        <v>0.7461</v>
      </c>
      <c r="CQ82" s="24" t="n">
        <v>0.2912</v>
      </c>
      <c r="CR82" s="24"/>
      <c r="CS82" s="24" t="n">
        <f aca="false">CM82/CL82</f>
        <v>0.0334787113405177</v>
      </c>
    </row>
    <row r="83" customFormat="false" ht="12.75" hidden="false" customHeight="false" outlineLevel="0" collapsed="false">
      <c r="A83" s="1" t="s">
        <v>205</v>
      </c>
      <c r="B83" s="1" t="s">
        <v>206</v>
      </c>
      <c r="C83" s="23" t="n">
        <v>66515627.81</v>
      </c>
      <c r="D83" s="23" t="n">
        <v>17222057.05</v>
      </c>
      <c r="E83" s="23" t="n">
        <v>415482.29</v>
      </c>
      <c r="F83" s="23" t="n">
        <v>956650.62</v>
      </c>
      <c r="G83" s="23" t="n">
        <v>15360871.3</v>
      </c>
      <c r="I83" s="24" t="n">
        <v>0.6145</v>
      </c>
      <c r="J83" s="24" t="n">
        <v>0.0166</v>
      </c>
      <c r="K83" s="24" t="n">
        <v>0.0014</v>
      </c>
      <c r="L83" s="24" t="n">
        <v>0.8759</v>
      </c>
      <c r="M83" s="24"/>
      <c r="N83" s="24" t="n">
        <f aca="false">D83/C83</f>
        <v>0.258917454694922</v>
      </c>
      <c r="O83" s="24" t="n">
        <f aca="false">G83/C83</f>
        <v>0.230936274763547</v>
      </c>
      <c r="Q83" s="1" t="s">
        <v>205</v>
      </c>
      <c r="R83" s="1" t="s">
        <v>206</v>
      </c>
      <c r="S83" s="23" t="n">
        <v>26058.875</v>
      </c>
      <c r="T83" s="23" t="n">
        <v>780.125</v>
      </c>
      <c r="U83" s="23" t="n">
        <v>3403.125</v>
      </c>
      <c r="V83" s="23" t="n">
        <v>11391.25</v>
      </c>
      <c r="W83" s="23" t="n">
        <v>78.125</v>
      </c>
      <c r="Y83" s="24" t="n">
        <v>0.7359</v>
      </c>
      <c r="Z83" s="24" t="n">
        <v>0.5036</v>
      </c>
      <c r="AA83" s="24" t="n">
        <v>0.4774</v>
      </c>
      <c r="AB83" s="24" t="n">
        <v>0.9137</v>
      </c>
      <c r="AC83" s="24"/>
      <c r="AD83" s="24" t="n">
        <f aca="false">T83/S83</f>
        <v>0.0299370176187575</v>
      </c>
      <c r="AE83" s="24" t="n">
        <f aca="false">W83/S83</f>
        <v>0.00299801890910486</v>
      </c>
      <c r="AG83" s="1" t="s">
        <v>205</v>
      </c>
      <c r="AH83" s="1" t="s">
        <v>206</v>
      </c>
      <c r="AI83" s="23" t="n">
        <v>25104823.37</v>
      </c>
      <c r="AJ83" s="23" t="n">
        <v>12123998.98</v>
      </c>
      <c r="AK83" s="23" t="n">
        <v>931.95</v>
      </c>
      <c r="AL83" s="25"/>
      <c r="AM83" s="24" t="n">
        <v>0.8736</v>
      </c>
      <c r="AN83" s="24" t="n">
        <v>0.8985</v>
      </c>
      <c r="AO83" s="24"/>
      <c r="AP83" s="24" t="n">
        <f aca="false">AJ83/AI83</f>
        <v>0.482935044047673</v>
      </c>
      <c r="AR83" s="1" t="s">
        <v>205</v>
      </c>
      <c r="AS83" s="1" t="s">
        <v>206</v>
      </c>
      <c r="AT83" s="23" t="n">
        <v>11526.75</v>
      </c>
      <c r="AU83" s="23" t="n">
        <v>182.25</v>
      </c>
      <c r="AV83" s="23" t="n">
        <v>11342.25</v>
      </c>
      <c r="AX83" s="24" t="n">
        <v>0.0704</v>
      </c>
      <c r="AY83" s="24" t="n">
        <v>0.009</v>
      </c>
      <c r="AZ83" s="24"/>
      <c r="BA83" s="24" t="n">
        <f aca="false">AU83/AT83</f>
        <v>0.0158110482139371</v>
      </c>
      <c r="BC83" s="1" t="s">
        <v>205</v>
      </c>
      <c r="BD83" s="1" t="s">
        <v>206</v>
      </c>
      <c r="BE83" s="23" t="n">
        <v>40876157.17</v>
      </c>
      <c r="BF83" s="23" t="n">
        <v>20467246.26</v>
      </c>
      <c r="BG83" s="23" t="n">
        <v>956648.77</v>
      </c>
      <c r="BI83" s="24" t="n">
        <v>0.5972</v>
      </c>
      <c r="BJ83" s="24" t="n">
        <v>0.001</v>
      </c>
      <c r="BK83" s="24"/>
      <c r="BL83" s="24" t="n">
        <f aca="false">BF83/BE83</f>
        <v>0.500713562062077</v>
      </c>
      <c r="BN83" s="1" t="s">
        <v>205</v>
      </c>
      <c r="BO83" s="1" t="s">
        <v>206</v>
      </c>
      <c r="BP83" s="23" t="n">
        <v>11129</v>
      </c>
      <c r="BQ83" s="23" t="n">
        <v>676</v>
      </c>
      <c r="BR83" s="23" t="n">
        <v>49</v>
      </c>
      <c r="BT83" s="24" t="n">
        <v>0.8411</v>
      </c>
      <c r="BU83" s="24" t="n">
        <v>0.9564</v>
      </c>
      <c r="BV83" s="24"/>
      <c r="BW83" s="24" t="n">
        <f aca="false">BQ83/BP83</f>
        <v>0.0607422050498697</v>
      </c>
      <c r="BY83" s="1" t="s">
        <v>205</v>
      </c>
      <c r="BZ83" s="1" t="s">
        <v>206</v>
      </c>
      <c r="CA83" s="26" t="n">
        <v>31.24219982</v>
      </c>
      <c r="CB83" s="26" t="n">
        <v>16.55286489</v>
      </c>
      <c r="CC83" s="26" t="n">
        <v>0.36521329</v>
      </c>
      <c r="CE83" s="24" t="n">
        <v>0.49</v>
      </c>
      <c r="CF83" s="24" t="n">
        <v>0.0239</v>
      </c>
      <c r="CG83" s="24"/>
      <c r="CH83" s="24" t="n">
        <v>0.529823923583112</v>
      </c>
      <c r="CJ83" s="1" t="s">
        <v>205</v>
      </c>
      <c r="CK83" s="1" t="s">
        <v>206</v>
      </c>
      <c r="CL83" s="26" t="n">
        <v>0.00042637</v>
      </c>
      <c r="CM83" s="26" t="n">
        <v>1.2E-007</v>
      </c>
      <c r="CN83" s="26" t="n">
        <v>0.00025565</v>
      </c>
      <c r="CP83" s="24" t="n">
        <v>0.9833</v>
      </c>
      <c r="CQ83" s="24" t="n">
        <v>0.4361</v>
      </c>
      <c r="CR83" s="24"/>
      <c r="CS83" s="24" t="n">
        <f aca="false">CM83/CL83</f>
        <v>0.000281445692708211</v>
      </c>
    </row>
    <row r="84" customFormat="false" ht="12.75" hidden="false" customHeight="false" outlineLevel="0" collapsed="false">
      <c r="A84" s="1" t="s">
        <v>207</v>
      </c>
      <c r="B84" s="1" t="s">
        <v>208</v>
      </c>
      <c r="C84" s="23" t="n">
        <v>1423471456</v>
      </c>
      <c r="D84" s="23" t="n">
        <v>432791592.6</v>
      </c>
      <c r="E84" s="23" t="n">
        <v>318982053.4</v>
      </c>
      <c r="F84" s="23" t="n">
        <v>47733801.1</v>
      </c>
      <c r="G84" s="23" t="n">
        <v>272577826.2</v>
      </c>
      <c r="I84" s="24" t="s">
        <v>43</v>
      </c>
      <c r="J84" s="24" t="s">
        <v>43</v>
      </c>
      <c r="K84" s="24" t="s">
        <v>43</v>
      </c>
      <c r="L84" s="24" t="n">
        <v>0.002</v>
      </c>
      <c r="M84" s="24"/>
      <c r="N84" s="24" t="n">
        <f aca="false">D84/C84</f>
        <v>0.304039530104916</v>
      </c>
      <c r="O84" s="24" t="n">
        <f aca="false">G84/C84</f>
        <v>0.191488087134499</v>
      </c>
      <c r="Q84" s="1" t="s">
        <v>207</v>
      </c>
      <c r="R84" s="1" t="s">
        <v>208</v>
      </c>
      <c r="S84" s="23" t="n">
        <v>3109952</v>
      </c>
      <c r="T84" s="23" t="n">
        <v>393384.5</v>
      </c>
      <c r="U84" s="23" t="n">
        <v>1795512.5</v>
      </c>
      <c r="V84" s="23" t="n">
        <v>109412.5</v>
      </c>
      <c r="W84" s="23" t="n">
        <v>238050</v>
      </c>
      <c r="Y84" s="24" t="n">
        <v>0.3622</v>
      </c>
      <c r="Z84" s="24" t="n">
        <v>0.1294</v>
      </c>
      <c r="AA84" s="24" t="n">
        <v>0.8398</v>
      </c>
      <c r="AB84" s="24" t="n">
        <v>0.4584</v>
      </c>
      <c r="AC84" s="24"/>
      <c r="AD84" s="24" t="n">
        <f aca="false">T84/S84</f>
        <v>0.126492145216389</v>
      </c>
      <c r="AE84" s="24" t="n">
        <f aca="false">W84/S84</f>
        <v>0.0765445897557261</v>
      </c>
      <c r="AG84" s="1" t="s">
        <v>207</v>
      </c>
      <c r="AH84" s="1" t="s">
        <v>208</v>
      </c>
      <c r="AI84" s="23" t="n">
        <v>441836453.2</v>
      </c>
      <c r="AJ84" s="23" t="n">
        <v>238005626.7</v>
      </c>
      <c r="AK84" s="23" t="n">
        <v>34345868.8</v>
      </c>
      <c r="AL84" s="25"/>
      <c r="AM84" s="24" t="n">
        <v>0.0175</v>
      </c>
      <c r="AN84" s="24" t="s">
        <v>43</v>
      </c>
      <c r="AO84" s="24"/>
      <c r="AP84" s="24" t="n">
        <f aca="false">AJ84/AI84</f>
        <v>0.538673586066167</v>
      </c>
      <c r="AR84" s="1" t="s">
        <v>207</v>
      </c>
      <c r="AS84" s="1" t="s">
        <v>208</v>
      </c>
      <c r="AT84" s="23" t="n">
        <v>125824.75</v>
      </c>
      <c r="AU84" s="23" t="n">
        <v>9702.25</v>
      </c>
      <c r="AV84" s="23" t="n">
        <v>182.25</v>
      </c>
      <c r="AX84" s="24" t="n">
        <v>0.8207</v>
      </c>
      <c r="AY84" s="24" t="n">
        <v>0.9748</v>
      </c>
      <c r="AZ84" s="24"/>
      <c r="BA84" s="24" t="n">
        <f aca="false">AU84/AT84</f>
        <v>0.0771092332788263</v>
      </c>
      <c r="BC84" s="1" t="s">
        <v>207</v>
      </c>
      <c r="BD84" s="1" t="s">
        <v>208</v>
      </c>
      <c r="BE84" s="23" t="n">
        <v>653621456</v>
      </c>
      <c r="BF84" s="23" t="n">
        <v>439746992.2</v>
      </c>
      <c r="BG84" s="23" t="n">
        <v>13387932.3</v>
      </c>
      <c r="BI84" s="24" t="s">
        <v>43</v>
      </c>
      <c r="BJ84" s="24" t="n">
        <v>0.0001</v>
      </c>
      <c r="BK84" s="24"/>
      <c r="BL84" s="24" t="n">
        <f aca="false">BF84/BE84</f>
        <v>0.672785429797764</v>
      </c>
      <c r="BN84" s="1" t="s">
        <v>207</v>
      </c>
      <c r="BO84" s="1" t="s">
        <v>208</v>
      </c>
      <c r="BP84" s="23" t="n">
        <v>1188614.75</v>
      </c>
      <c r="BQ84" s="23" t="n">
        <v>621732.25</v>
      </c>
      <c r="BR84" s="23" t="n">
        <v>109230.25</v>
      </c>
      <c r="BT84" s="24" t="n">
        <v>0.4514</v>
      </c>
      <c r="BU84" s="24" t="n">
        <v>0.7107</v>
      </c>
      <c r="BV84" s="24"/>
      <c r="BW84" s="24" t="n">
        <f aca="false">BQ84/BP84</f>
        <v>0.523072972129952</v>
      </c>
      <c r="BY84" s="1" t="s">
        <v>207</v>
      </c>
      <c r="BZ84" s="1" t="s">
        <v>208</v>
      </c>
      <c r="CA84" s="26" t="n">
        <v>36.86325187</v>
      </c>
      <c r="CB84" s="26" t="n">
        <v>17.56512025</v>
      </c>
      <c r="CC84" s="26" t="n">
        <v>3.07377625</v>
      </c>
      <c r="CE84" s="24" t="n">
        <v>0.6714</v>
      </c>
      <c r="CF84" s="24" t="s">
        <v>43</v>
      </c>
      <c r="CG84" s="24"/>
      <c r="CH84" s="24" t="n">
        <v>0.476494051906875</v>
      </c>
      <c r="CJ84" s="1" t="s">
        <v>207</v>
      </c>
      <c r="CK84" s="1" t="s">
        <v>208</v>
      </c>
      <c r="CL84" s="26" t="n">
        <v>0.03169446</v>
      </c>
      <c r="CM84" s="26" t="n">
        <v>0.00312929</v>
      </c>
      <c r="CN84" s="26" t="n">
        <v>0.01882188</v>
      </c>
      <c r="CP84" s="24" t="n">
        <v>0.6718</v>
      </c>
      <c r="CQ84" s="24" t="n">
        <v>0.397</v>
      </c>
      <c r="CR84" s="24"/>
      <c r="CS84" s="24" t="n">
        <f aca="false">CM84/CL84</f>
        <v>0.0987330277909767</v>
      </c>
    </row>
    <row r="85" customFormat="false" ht="12.75" hidden="false" customHeight="false" outlineLevel="0" collapsed="false">
      <c r="A85" s="1" t="s">
        <v>209</v>
      </c>
      <c r="B85" s="1" t="s">
        <v>210</v>
      </c>
      <c r="C85" s="23" t="n">
        <v>996192538905</v>
      </c>
      <c r="D85" s="23" t="n">
        <v>244737211605</v>
      </c>
      <c r="E85" s="23" t="n">
        <v>3777587221.4</v>
      </c>
      <c r="F85" s="23" t="n">
        <v>8111417472.3</v>
      </c>
      <c r="G85" s="23" t="n">
        <v>245086690702</v>
      </c>
      <c r="I85" s="24" t="n">
        <v>0.8127</v>
      </c>
      <c r="J85" s="24" t="n">
        <v>0.0635</v>
      </c>
      <c r="K85" s="24" t="n">
        <v>0.0251</v>
      </c>
      <c r="L85" s="24" t="n">
        <v>0.7663</v>
      </c>
      <c r="M85" s="24"/>
      <c r="N85" s="24" t="n">
        <f aca="false">D85/C85</f>
        <v>0.24567260047341</v>
      </c>
      <c r="O85" s="24" t="n">
        <f aca="false">G85/C85</f>
        <v>0.246023415284153</v>
      </c>
      <c r="Q85" s="1" t="s">
        <v>209</v>
      </c>
      <c r="R85" s="1" t="s">
        <v>210</v>
      </c>
      <c r="S85" s="23" t="n">
        <v>17883329.88</v>
      </c>
      <c r="T85" s="23" t="n">
        <v>5134410.125</v>
      </c>
      <c r="U85" s="23" t="n">
        <v>66.125</v>
      </c>
      <c r="V85" s="23" t="n">
        <v>9383780.25</v>
      </c>
      <c r="W85" s="23" t="n">
        <v>741.125</v>
      </c>
      <c r="Y85" s="24" t="n">
        <v>0.2227</v>
      </c>
      <c r="Z85" s="24" t="n">
        <v>0.9956</v>
      </c>
      <c r="AA85" s="24" t="n">
        <v>0.2639</v>
      </c>
      <c r="AB85" s="24" t="n">
        <v>0.9852</v>
      </c>
      <c r="AC85" s="24"/>
      <c r="AD85" s="24" t="n">
        <f aca="false">T85/S85</f>
        <v>0.287105933819524</v>
      </c>
      <c r="AE85" s="24" t="n">
        <f aca="false">W85/S85</f>
        <v>4.14422260827859E-005</v>
      </c>
      <c r="AG85" s="1" t="s">
        <v>209</v>
      </c>
      <c r="AH85" s="1" t="s">
        <v>210</v>
      </c>
      <c r="AI85" s="23" t="n">
        <v>1470699171</v>
      </c>
      <c r="AJ85" s="23" t="n">
        <v>797099699.8</v>
      </c>
      <c r="AK85" s="23" t="n">
        <v>41090854.4</v>
      </c>
      <c r="AL85" s="25"/>
      <c r="AM85" s="24" t="n">
        <v>0.1151</v>
      </c>
      <c r="AN85" s="24" t="n">
        <v>0.0002</v>
      </c>
      <c r="AO85" s="24"/>
      <c r="AP85" s="24" t="n">
        <f aca="false">AJ85/AI85</f>
        <v>0.541986910387672</v>
      </c>
      <c r="AR85" s="1" t="s">
        <v>209</v>
      </c>
      <c r="AS85" s="1" t="s">
        <v>210</v>
      </c>
      <c r="AT85" s="23" t="n">
        <v>3453274.75</v>
      </c>
      <c r="AU85" s="23" t="n">
        <v>2629262.25</v>
      </c>
      <c r="AV85" s="23" t="n">
        <v>383780.25</v>
      </c>
      <c r="AX85" s="24" t="n">
        <v>0.2473</v>
      </c>
      <c r="AY85" s="24" t="n">
        <v>0.5218</v>
      </c>
      <c r="AZ85" s="24"/>
      <c r="BA85" s="24" t="n">
        <f aca="false">AU85/AT85</f>
        <v>0.761382293719896</v>
      </c>
      <c r="BC85" s="1" t="s">
        <v>209</v>
      </c>
      <c r="BD85" s="1" t="s">
        <v>210</v>
      </c>
      <c r="BE85" s="23" t="n">
        <v>990253942981</v>
      </c>
      <c r="BF85" s="23" t="n">
        <v>488931261278</v>
      </c>
      <c r="BG85" s="23" t="n">
        <v>8070326617.8</v>
      </c>
      <c r="BI85" s="24" t="n">
        <v>0.7773</v>
      </c>
      <c r="BJ85" s="24" t="n">
        <v>0.0565</v>
      </c>
      <c r="BK85" s="24"/>
      <c r="BL85" s="24" t="n">
        <f aca="false">BF85/BE85</f>
        <v>0.493743311747037</v>
      </c>
      <c r="BN85" s="1" t="s">
        <v>209</v>
      </c>
      <c r="BO85" s="1" t="s">
        <v>210</v>
      </c>
      <c r="BP85" s="23" t="n">
        <v>14429989</v>
      </c>
      <c r="BQ85" s="23" t="n">
        <v>2505889</v>
      </c>
      <c r="BR85" s="23" t="n">
        <v>9000000</v>
      </c>
      <c r="BT85" s="24" t="n">
        <v>0.5245</v>
      </c>
      <c r="BU85" s="24" t="n">
        <v>0.3298</v>
      </c>
      <c r="BV85" s="24"/>
      <c r="BW85" s="24" t="n">
        <f aca="false">BQ85/BP85</f>
        <v>0.173658413738223</v>
      </c>
      <c r="BY85" s="1" t="s">
        <v>209</v>
      </c>
      <c r="BZ85" s="1" t="s">
        <v>210</v>
      </c>
      <c r="CA85" s="26" t="n">
        <v>28.61488098</v>
      </c>
      <c r="CB85" s="26" t="n">
        <v>16.78677582</v>
      </c>
      <c r="CC85" s="26" t="n">
        <v>0.34334461</v>
      </c>
      <c r="CE85" s="24" t="n">
        <v>0.0385</v>
      </c>
      <c r="CF85" s="24" t="n">
        <v>0.0144</v>
      </c>
      <c r="CG85" s="24"/>
      <c r="CH85" s="24" t="n">
        <v>0.586644963916953</v>
      </c>
      <c r="CJ85" s="1" t="s">
        <v>209</v>
      </c>
      <c r="CK85" s="1" t="s">
        <v>210</v>
      </c>
      <c r="CL85" s="26" t="n">
        <v>0.32348783</v>
      </c>
      <c r="CM85" s="26" t="n">
        <v>0.00233099</v>
      </c>
      <c r="CN85" s="26" t="n">
        <v>0.16059275</v>
      </c>
      <c r="CP85" s="24" t="n">
        <v>0.9237</v>
      </c>
      <c r="CQ85" s="24" t="n">
        <v>0.5</v>
      </c>
      <c r="CR85" s="24"/>
      <c r="CS85" s="24" t="n">
        <f aca="false">CM85/CL85</f>
        <v>0.00720580431109263</v>
      </c>
    </row>
    <row r="86" customFormat="false" ht="12.75" hidden="false" customHeight="false" outlineLevel="0" collapsed="false">
      <c r="A86" s="1" t="s">
        <v>211</v>
      </c>
      <c r="B86" s="1" t="s">
        <v>212</v>
      </c>
      <c r="C86" s="23" t="n">
        <v>94536433094</v>
      </c>
      <c r="D86" s="23" t="n">
        <v>33628399672</v>
      </c>
      <c r="E86" s="23" t="n">
        <v>292196639</v>
      </c>
      <c r="F86" s="23" t="n">
        <v>22570860028</v>
      </c>
      <c r="G86" s="23" t="n">
        <v>14051112961</v>
      </c>
      <c r="I86" s="24" t="s">
        <v>43</v>
      </c>
      <c r="J86" s="24" t="n">
        <v>0.0164</v>
      </c>
      <c r="K86" s="24" t="s">
        <v>43</v>
      </c>
      <c r="L86" s="24" t="n">
        <v>0.1112</v>
      </c>
      <c r="M86" s="24"/>
      <c r="N86" s="24" t="n">
        <f aca="false">D86/C86</f>
        <v>0.355718938946664</v>
      </c>
      <c r="O86" s="24" t="n">
        <f aca="false">G86/C86</f>
        <v>0.148631723253496</v>
      </c>
      <c r="Q86" s="1" t="s">
        <v>211</v>
      </c>
      <c r="R86" s="1" t="s">
        <v>212</v>
      </c>
      <c r="S86" s="23" t="n">
        <v>2170353689</v>
      </c>
      <c r="T86" s="23" t="n">
        <v>255639966.1</v>
      </c>
      <c r="U86" s="23" t="n">
        <v>268806891.1</v>
      </c>
      <c r="V86" s="23" t="n">
        <v>751840896.3</v>
      </c>
      <c r="W86" s="23" t="n">
        <v>457546375.1</v>
      </c>
      <c r="Y86" s="24" t="n">
        <v>0.3923</v>
      </c>
      <c r="Z86" s="24" t="n">
        <v>0.3827</v>
      </c>
      <c r="AA86" s="24" t="n">
        <v>0.3673</v>
      </c>
      <c r="AB86" s="24" t="n">
        <v>0.2846</v>
      </c>
      <c r="AC86" s="24"/>
      <c r="AD86" s="24" t="n">
        <f aca="false">T86/S86</f>
        <v>0.117787237810897</v>
      </c>
      <c r="AE86" s="24" t="n">
        <f aca="false">W86/S86</f>
        <v>0.210816503051545</v>
      </c>
      <c r="AG86" s="1" t="s">
        <v>211</v>
      </c>
      <c r="AH86" s="1" t="s">
        <v>212</v>
      </c>
      <c r="AI86" s="23" t="n">
        <v>41692383422</v>
      </c>
      <c r="AJ86" s="23" t="n">
        <v>27954022366</v>
      </c>
      <c r="AK86" s="23" t="n">
        <v>3264329923</v>
      </c>
      <c r="AL86" s="25"/>
      <c r="AM86" s="24" t="s">
        <v>43</v>
      </c>
      <c r="AN86" s="24" t="s">
        <v>43</v>
      </c>
      <c r="AO86" s="24"/>
      <c r="AP86" s="24" t="n">
        <f aca="false">AJ86/AI86</f>
        <v>0.670482713426486</v>
      </c>
      <c r="AR86" s="1" t="s">
        <v>211</v>
      </c>
      <c r="AS86" s="1" t="s">
        <v>212</v>
      </c>
      <c r="AT86" s="23" t="n">
        <v>304478180.8</v>
      </c>
      <c r="AU86" s="23" t="n">
        <v>14588580.25</v>
      </c>
      <c r="AV86" s="23" t="n">
        <v>2942940.25</v>
      </c>
      <c r="AX86" s="24" t="n">
        <v>0.8588</v>
      </c>
      <c r="AY86" s="24" t="n">
        <v>0.9357</v>
      </c>
      <c r="AZ86" s="24"/>
      <c r="BA86" s="24" t="n">
        <f aca="false">AU86/AT86</f>
        <v>0.0479133848332557</v>
      </c>
      <c r="BC86" s="1" t="s">
        <v>211</v>
      </c>
      <c r="BD86" s="1" t="s">
        <v>212</v>
      </c>
      <c r="BE86" s="23" t="n">
        <v>52459344257</v>
      </c>
      <c r="BF86" s="23" t="n">
        <v>19785294033</v>
      </c>
      <c r="BG86" s="23" t="n">
        <v>19306530105</v>
      </c>
      <c r="BI86" s="24" t="n">
        <v>0.0021</v>
      </c>
      <c r="BJ86" s="24" t="s">
        <v>43</v>
      </c>
      <c r="BK86" s="24"/>
      <c r="BL86" s="24" t="n">
        <f aca="false">BF86/BE86</f>
        <v>0.377154810324567</v>
      </c>
      <c r="BN86" s="1" t="s">
        <v>211</v>
      </c>
      <c r="BO86" s="1" t="s">
        <v>212</v>
      </c>
      <c r="BP86" s="23" t="n">
        <v>1597068617</v>
      </c>
      <c r="BQ86" s="23" t="n">
        <v>698597761</v>
      </c>
      <c r="BR86" s="23" t="n">
        <v>748897956</v>
      </c>
      <c r="BT86" s="24" t="n">
        <v>0.2759</v>
      </c>
      <c r="BU86" s="24" t="n">
        <v>0.2676</v>
      </c>
      <c r="BV86" s="24"/>
      <c r="BW86" s="24" t="n">
        <f aca="false">BQ86/BP86</f>
        <v>0.437425013279815</v>
      </c>
      <c r="BY86" s="1" t="s">
        <v>211</v>
      </c>
      <c r="BZ86" s="1" t="s">
        <v>212</v>
      </c>
      <c r="CA86" s="26" t="n">
        <v>42.02893351</v>
      </c>
      <c r="CB86" s="26" t="n">
        <v>23.45982881</v>
      </c>
      <c r="CC86" s="26" t="n">
        <v>3.26730408</v>
      </c>
      <c r="CE86" s="24" t="n">
        <v>0.0149</v>
      </c>
      <c r="CF86" s="24" t="s">
        <v>43</v>
      </c>
      <c r="CG86" s="24"/>
      <c r="CH86" s="24" t="n">
        <v>0.558182824325489</v>
      </c>
      <c r="CJ86" s="1" t="s">
        <v>211</v>
      </c>
      <c r="CK86" s="1" t="s">
        <v>212</v>
      </c>
      <c r="CL86" s="26" t="n">
        <v>0.09110614</v>
      </c>
      <c r="CM86" s="26" t="n">
        <v>0.01860049</v>
      </c>
      <c r="CN86" s="26" t="n">
        <v>0.00654215</v>
      </c>
      <c r="CP86" s="24" t="n">
        <v>0.6892</v>
      </c>
      <c r="CQ86" s="24" t="n">
        <v>0.8058</v>
      </c>
      <c r="CR86" s="24"/>
      <c r="CS86" s="24" t="n">
        <f aca="false">CM86/CL86</f>
        <v>0.204162858836957</v>
      </c>
    </row>
    <row r="87" customFormat="false" ht="12.75" hidden="false" customHeight="false" outlineLevel="0" collapsed="false">
      <c r="A87" s="1" t="s">
        <v>213</v>
      </c>
      <c r="B87" s="1" t="s">
        <v>214</v>
      </c>
      <c r="C87" s="23" t="n">
        <v>562120523</v>
      </c>
      <c r="D87" s="23" t="n">
        <v>218635025.8</v>
      </c>
      <c r="E87" s="23" t="n">
        <v>7748904.6</v>
      </c>
      <c r="F87" s="23" t="n">
        <v>3402871.3</v>
      </c>
      <c r="G87" s="23" t="n">
        <v>117514202.6</v>
      </c>
      <c r="I87" s="24" t="s">
        <v>43</v>
      </c>
      <c r="J87" s="24" t="n">
        <v>0.0001</v>
      </c>
      <c r="K87" s="24" t="n">
        <v>0.0354</v>
      </c>
      <c r="L87" s="24" t="n">
        <v>0.6617</v>
      </c>
      <c r="M87" s="24"/>
      <c r="N87" s="24" t="n">
        <f aca="false">D87/C87</f>
        <v>0.38894688390518</v>
      </c>
      <c r="O87" s="24" t="n">
        <f aca="false">G87/C87</f>
        <v>0.20905517196354</v>
      </c>
      <c r="Q87" s="1" t="s">
        <v>213</v>
      </c>
      <c r="R87" s="1" t="s">
        <v>214</v>
      </c>
      <c r="S87" s="23" t="n">
        <v>243240</v>
      </c>
      <c r="T87" s="23" t="n">
        <v>35112.5</v>
      </c>
      <c r="U87" s="23" t="n">
        <v>9660.5</v>
      </c>
      <c r="V87" s="23" t="n">
        <v>161058.5</v>
      </c>
      <c r="W87" s="23" t="n">
        <v>128</v>
      </c>
      <c r="Y87" s="24" t="n">
        <v>0.3036</v>
      </c>
      <c r="Z87" s="24" t="n">
        <v>0.5463</v>
      </c>
      <c r="AA87" s="24" t="n">
        <v>0.188</v>
      </c>
      <c r="AB87" s="24" t="n">
        <v>0.9415</v>
      </c>
      <c r="AC87" s="24"/>
      <c r="AD87" s="24" t="n">
        <f aca="false">T87/S87</f>
        <v>0.144353313599737</v>
      </c>
      <c r="AE87" s="24" t="n">
        <f aca="false">W87/S87</f>
        <v>0.00052622923861207</v>
      </c>
      <c r="AG87" s="1" t="s">
        <v>213</v>
      </c>
      <c r="AH87" s="1" t="s">
        <v>214</v>
      </c>
      <c r="AI87" s="23" t="n">
        <v>341576617.4</v>
      </c>
      <c r="AJ87" s="23" t="n">
        <v>206416788.1</v>
      </c>
      <c r="AK87" s="23" t="n">
        <v>1245498.5</v>
      </c>
      <c r="AL87" s="25"/>
      <c r="AM87" s="24" t="n">
        <v>0.0024</v>
      </c>
      <c r="AN87" s="24" t="n">
        <v>0.1442</v>
      </c>
      <c r="AO87" s="24"/>
      <c r="AP87" s="24" t="n">
        <f aca="false">AJ87/AI87</f>
        <v>0.604305967051245</v>
      </c>
      <c r="AR87" s="1" t="s">
        <v>213</v>
      </c>
      <c r="AS87" s="1" t="s">
        <v>214</v>
      </c>
      <c r="AT87" s="23" t="n">
        <v>209342.75</v>
      </c>
      <c r="AU87" s="23" t="n">
        <v>19740.25</v>
      </c>
      <c r="AV87" s="23" t="n">
        <v>158802.25</v>
      </c>
      <c r="AX87" s="24" t="n">
        <v>0.5702</v>
      </c>
      <c r="AY87" s="24" t="n">
        <v>0.2641</v>
      </c>
      <c r="AZ87" s="24"/>
      <c r="BA87" s="24" t="n">
        <f aca="false">AU87/AT87</f>
        <v>0.0942963154921773</v>
      </c>
      <c r="BC87" s="1" t="s">
        <v>213</v>
      </c>
      <c r="BD87" s="1" t="s">
        <v>214</v>
      </c>
      <c r="BE87" s="23" t="n">
        <v>213973658.2</v>
      </c>
      <c r="BF87" s="23" t="n">
        <v>114709237.8</v>
      </c>
      <c r="BG87" s="23" t="n">
        <v>2157372.8</v>
      </c>
      <c r="BI87" s="24" t="n">
        <v>0.2676</v>
      </c>
      <c r="BJ87" s="24" t="n">
        <v>0.0261</v>
      </c>
      <c r="BK87" s="24"/>
      <c r="BL87" s="24" t="n">
        <f aca="false">BF87/BE87</f>
        <v>0.536090464428953</v>
      </c>
      <c r="BN87" s="1" t="s">
        <v>213</v>
      </c>
      <c r="BO87" s="1" t="s">
        <v>214</v>
      </c>
      <c r="BP87" s="23" t="n">
        <v>24236.75</v>
      </c>
      <c r="BQ87" s="23" t="n">
        <v>15500.25</v>
      </c>
      <c r="BR87" s="23" t="n">
        <v>2256.25</v>
      </c>
      <c r="BT87" s="24" t="n">
        <v>0.3654</v>
      </c>
      <c r="BU87" s="24" t="n">
        <v>0.6606</v>
      </c>
      <c r="BV87" s="24"/>
      <c r="BW87" s="24" t="n">
        <f aca="false">BQ87/BP87</f>
        <v>0.639535003661795</v>
      </c>
      <c r="BY87" s="1" t="s">
        <v>213</v>
      </c>
      <c r="BZ87" s="1" t="s">
        <v>214</v>
      </c>
      <c r="CA87" s="26" t="n">
        <v>42.03712996</v>
      </c>
      <c r="CB87" s="26" t="n">
        <v>24.61163179</v>
      </c>
      <c r="CC87" s="26" t="n">
        <v>0.26478542</v>
      </c>
      <c r="CE87" s="24" t="n">
        <v>0.0525</v>
      </c>
      <c r="CF87" s="24" t="n">
        <v>0.0778</v>
      </c>
      <c r="CG87" s="24"/>
      <c r="CH87" s="24" t="n">
        <v>0.585473647069125</v>
      </c>
      <c r="CJ87" s="1" t="s">
        <v>213</v>
      </c>
      <c r="CK87" s="1" t="s">
        <v>214</v>
      </c>
      <c r="CL87" s="26" t="n">
        <v>0.27826147</v>
      </c>
      <c r="CM87" s="26" t="n">
        <v>0.04109144</v>
      </c>
      <c r="CN87" s="26" t="n">
        <v>0.14603711</v>
      </c>
      <c r="CP87" s="24" t="n">
        <v>0.6235</v>
      </c>
      <c r="CQ87" s="24" t="n">
        <v>0.4256</v>
      </c>
      <c r="CR87" s="24"/>
      <c r="CS87" s="24" t="n">
        <f aca="false">CM87/CL87</f>
        <v>0.147672043851418</v>
      </c>
    </row>
    <row r="88" customFormat="false" ht="12.75" hidden="false" customHeight="false" outlineLevel="0" collapsed="false">
      <c r="A88" s="1" t="s">
        <v>215</v>
      </c>
      <c r="B88" s="1" t="s">
        <v>216</v>
      </c>
      <c r="C88" s="23" t="n">
        <v>1861225515</v>
      </c>
      <c r="D88" s="23" t="n">
        <v>433218837.6</v>
      </c>
      <c r="E88" s="23" t="n">
        <v>37535004.5</v>
      </c>
      <c r="F88" s="23" t="n">
        <v>17285560.2</v>
      </c>
      <c r="G88" s="23" t="n">
        <v>437450361.4</v>
      </c>
      <c r="I88" s="24" t="n">
        <v>0.914</v>
      </c>
      <c r="J88" s="24" t="s">
        <v>43</v>
      </c>
      <c r="K88" s="24" t="n">
        <v>0.015</v>
      </c>
      <c r="L88" s="24" t="n">
        <v>0.8709</v>
      </c>
      <c r="M88" s="24"/>
      <c r="N88" s="24" t="n">
        <f aca="false">D88/C88</f>
        <v>0.232759992869537</v>
      </c>
      <c r="O88" s="24" t="n">
        <f aca="false">G88/C88</f>
        <v>0.235033507693988</v>
      </c>
      <c r="Q88" s="1" t="s">
        <v>215</v>
      </c>
      <c r="R88" s="1" t="s">
        <v>216</v>
      </c>
      <c r="S88" s="23" t="n">
        <v>156221.875</v>
      </c>
      <c r="T88" s="23" t="n">
        <v>1378.125</v>
      </c>
      <c r="U88" s="23" t="n">
        <v>54285.125</v>
      </c>
      <c r="V88" s="23" t="n">
        <v>70171.25</v>
      </c>
      <c r="W88" s="23" t="n">
        <v>2775.125</v>
      </c>
      <c r="Y88" s="24" t="n">
        <v>0.782</v>
      </c>
      <c r="Z88" s="24" t="n">
        <v>0.1858</v>
      </c>
      <c r="AA88" s="24" t="n">
        <v>0.2824</v>
      </c>
      <c r="AB88" s="24" t="n">
        <v>0.6978</v>
      </c>
      <c r="AC88" s="24"/>
      <c r="AD88" s="24" t="n">
        <f aca="false">T88/S88</f>
        <v>0.00882158788581945</v>
      </c>
      <c r="AE88" s="24" t="n">
        <f aca="false">W88/S88</f>
        <v>0.0177639975195535</v>
      </c>
      <c r="AG88" s="1" t="s">
        <v>215</v>
      </c>
      <c r="AH88" s="1" t="s">
        <v>216</v>
      </c>
      <c r="AI88" s="23" t="n">
        <v>1812008571</v>
      </c>
      <c r="AJ88" s="23" t="n">
        <v>876319598.2</v>
      </c>
      <c r="AK88" s="23" t="n">
        <v>16268664.6</v>
      </c>
      <c r="AL88" s="25"/>
      <c r="AM88" s="24" t="n">
        <v>0.8307</v>
      </c>
      <c r="AN88" s="24" t="n">
        <v>0.0458</v>
      </c>
      <c r="AO88" s="24"/>
      <c r="AP88" s="24" t="n">
        <f aca="false">AJ88/AI88</f>
        <v>0.483617799730595</v>
      </c>
      <c r="AR88" s="1" t="s">
        <v>215</v>
      </c>
      <c r="AS88" s="1" t="s">
        <v>216</v>
      </c>
      <c r="AT88" s="23" t="n">
        <v>65594.75</v>
      </c>
      <c r="AU88" s="23" t="n">
        <v>4032.25</v>
      </c>
      <c r="AV88" s="23" t="n">
        <v>50850.25</v>
      </c>
      <c r="AX88" s="24" t="n">
        <v>0.6497</v>
      </c>
      <c r="AY88" s="24" t="n">
        <v>0.2739</v>
      </c>
      <c r="AZ88" s="24"/>
      <c r="BA88" s="24" t="n">
        <f aca="false">AU88/AT88</f>
        <v>0.0614721452555273</v>
      </c>
      <c r="BC88" s="1" t="s">
        <v>215</v>
      </c>
      <c r="BD88" s="1" t="s">
        <v>216</v>
      </c>
      <c r="BE88" s="23" t="n">
        <v>10662716.71</v>
      </c>
      <c r="BF88" s="23" t="n">
        <v>5155048.523</v>
      </c>
      <c r="BG88" s="23" t="n">
        <v>1016895.594</v>
      </c>
      <c r="BI88" s="24" t="n">
        <v>0.3441</v>
      </c>
      <c r="BJ88" s="24" t="s">
        <v>43</v>
      </c>
      <c r="BK88" s="24"/>
      <c r="BL88" s="24" t="n">
        <f aca="false">BF88/BE88</f>
        <v>0.483464830137084</v>
      </c>
      <c r="BN88" s="1" t="s">
        <v>215</v>
      </c>
      <c r="BO88" s="1" t="s">
        <v>216</v>
      </c>
      <c r="BP88" s="23" t="n">
        <v>36342</v>
      </c>
      <c r="BQ88" s="23" t="n">
        <v>121</v>
      </c>
      <c r="BR88" s="23" t="n">
        <v>19321</v>
      </c>
      <c r="BT88" s="24" t="n">
        <v>0.9463</v>
      </c>
      <c r="BU88" s="24" t="n">
        <v>0.4787</v>
      </c>
      <c r="BV88" s="24"/>
      <c r="BW88" s="24" t="n">
        <f aca="false">BQ88/BP88</f>
        <v>0.00332948104121953</v>
      </c>
      <c r="BY88" s="1" t="s">
        <v>215</v>
      </c>
      <c r="BZ88" s="1" t="s">
        <v>216</v>
      </c>
      <c r="CA88" s="26" t="n">
        <v>44.67241216</v>
      </c>
      <c r="CB88" s="26" t="n">
        <v>23.29396527</v>
      </c>
      <c r="CC88" s="26" t="n">
        <v>0.44053706</v>
      </c>
      <c r="CE88" s="24" t="n">
        <v>0.5899</v>
      </c>
      <c r="CF88" s="24" t="n">
        <v>0.0395</v>
      </c>
      <c r="CG88" s="24"/>
      <c r="CH88" s="24" t="n">
        <v>0.521439612138464</v>
      </c>
      <c r="CJ88" s="1" t="s">
        <v>215</v>
      </c>
      <c r="CK88" s="1" t="s">
        <v>216</v>
      </c>
      <c r="CL88" s="26" t="n">
        <v>0.34664563</v>
      </c>
      <c r="CM88" s="26" t="n">
        <v>0.2889992</v>
      </c>
      <c r="CN88" s="26" t="n">
        <v>0.00114727</v>
      </c>
      <c r="CP88" s="24" t="n">
        <v>0.265</v>
      </c>
      <c r="CQ88" s="24" t="n">
        <v>0.9099</v>
      </c>
      <c r="CR88" s="24"/>
      <c r="CS88" s="24" t="n">
        <f aca="false">CM88/CL88</f>
        <v>0.833702129751355</v>
      </c>
    </row>
    <row r="89" customFormat="false" ht="12.75" hidden="false" customHeight="false" outlineLevel="0" collapsed="false">
      <c r="A89" s="1" t="s">
        <v>217</v>
      </c>
      <c r="B89" s="1" t="s">
        <v>218</v>
      </c>
      <c r="C89" s="23" t="n">
        <v>10356669000000</v>
      </c>
      <c r="D89" s="23" t="n">
        <v>3839483400000</v>
      </c>
      <c r="E89" s="23" t="n">
        <v>196679547919</v>
      </c>
      <c r="F89" s="23" t="n">
        <v>133146649011</v>
      </c>
      <c r="G89" s="23" t="n">
        <v>2105831200000</v>
      </c>
      <c r="I89" s="24" t="s">
        <v>43</v>
      </c>
      <c r="J89" s="24" t="s">
        <v>43</v>
      </c>
      <c r="K89" s="24" t="n">
        <v>0.0006</v>
      </c>
      <c r="L89" s="24" t="n">
        <v>0.5881</v>
      </c>
      <c r="M89" s="24"/>
      <c r="N89" s="24" t="n">
        <f aca="false">D89/C89</f>
        <v>0.370725703409079</v>
      </c>
      <c r="O89" s="24" t="n">
        <f aca="false">G89/C89</f>
        <v>0.203330935844334</v>
      </c>
      <c r="Q89" s="1" t="s">
        <v>217</v>
      </c>
      <c r="R89" s="1" t="s">
        <v>218</v>
      </c>
      <c r="S89" s="23" t="n">
        <v>24599056804</v>
      </c>
      <c r="T89" s="23" t="n">
        <v>9319947392</v>
      </c>
      <c r="U89" s="23" t="n">
        <v>466895682</v>
      </c>
      <c r="V89" s="23" t="n">
        <v>4144812165</v>
      </c>
      <c r="W89" s="23" t="n">
        <v>189891072</v>
      </c>
      <c r="Y89" s="24" t="n">
        <v>0.3139</v>
      </c>
      <c r="Z89" s="24" t="n">
        <v>0.7935</v>
      </c>
      <c r="AA89" s="24" t="n">
        <v>0.7165</v>
      </c>
      <c r="AB89" s="24" t="n">
        <v>0.8666</v>
      </c>
      <c r="AC89" s="24"/>
      <c r="AD89" s="24" t="n">
        <f aca="false">T89/S89</f>
        <v>0.378874176610077</v>
      </c>
      <c r="AE89" s="24" t="n">
        <f aca="false">W89/S89</f>
        <v>0.00771944524186481</v>
      </c>
      <c r="AG89" s="1" t="s">
        <v>217</v>
      </c>
      <c r="AH89" s="1" t="s">
        <v>218</v>
      </c>
      <c r="AI89" s="23" t="n">
        <v>4352699500000</v>
      </c>
      <c r="AJ89" s="23" t="n">
        <v>2506026800000</v>
      </c>
      <c r="AK89" s="23" t="n">
        <v>107490602205</v>
      </c>
      <c r="AL89" s="25"/>
      <c r="AM89" s="24" t="n">
        <v>0.013</v>
      </c>
      <c r="AN89" s="24" t="n">
        <v>0.0002</v>
      </c>
      <c r="AO89" s="24"/>
      <c r="AP89" s="24" t="n">
        <f aca="false">AJ89/AI89</f>
        <v>0.575740824745655</v>
      </c>
      <c r="AR89" s="1" t="s">
        <v>217</v>
      </c>
      <c r="AS89" s="1" t="s">
        <v>218</v>
      </c>
      <c r="AT89" s="23" t="n">
        <v>13619432549</v>
      </c>
      <c r="AU89" s="23" t="n">
        <v>6085248064</v>
      </c>
      <c r="AV89" s="23" t="n">
        <v>4065210081</v>
      </c>
      <c r="AX89" s="24" t="n">
        <v>0.4117</v>
      </c>
      <c r="AY89" s="24" t="n">
        <v>0.4748</v>
      </c>
      <c r="AZ89" s="24"/>
      <c r="BA89" s="24" t="n">
        <f aca="false">AU89/AT89</f>
        <v>0.446806285218308</v>
      </c>
      <c r="BC89" s="1" t="s">
        <v>217</v>
      </c>
      <c r="BD89" s="1" t="s">
        <v>218</v>
      </c>
      <c r="BE89" s="23" t="n">
        <v>5803830200000</v>
      </c>
      <c r="BF89" s="23" t="n">
        <v>3503669100000</v>
      </c>
      <c r="BG89" s="23" t="n">
        <v>25656046806</v>
      </c>
      <c r="BI89" s="24" t="n">
        <v>0.0047</v>
      </c>
      <c r="BJ89" s="24" t="n">
        <v>0.1128</v>
      </c>
      <c r="BK89" s="24"/>
      <c r="BL89" s="24" t="n">
        <f aca="false">BF89/BE89</f>
        <v>0.603682220062193</v>
      </c>
      <c r="BN89" s="1" t="s">
        <v>217</v>
      </c>
      <c r="BO89" s="1" t="s">
        <v>218</v>
      </c>
      <c r="BP89" s="23" t="n">
        <v>10512728573</v>
      </c>
      <c r="BQ89" s="23" t="n">
        <v>3424590400</v>
      </c>
      <c r="BR89" s="23" t="n">
        <v>79602084</v>
      </c>
      <c r="BT89" s="24" t="n">
        <v>0.6116</v>
      </c>
      <c r="BU89" s="24" t="n">
        <v>0.9324</v>
      </c>
      <c r="BV89" s="24"/>
      <c r="BW89" s="24" t="n">
        <f aca="false">BQ89/BP89</f>
        <v>0.325756569878103</v>
      </c>
      <c r="BY89" s="1" t="s">
        <v>217</v>
      </c>
      <c r="BZ89" s="1" t="s">
        <v>218</v>
      </c>
      <c r="CA89" s="26" t="n">
        <v>16.85891369</v>
      </c>
      <c r="CB89" s="26" t="n">
        <v>9.37660303</v>
      </c>
      <c r="CC89" s="26" t="n">
        <v>0.00225597</v>
      </c>
      <c r="CE89" s="24" t="n">
        <v>0.2654</v>
      </c>
      <c r="CF89" s="24" t="n">
        <v>0.8046</v>
      </c>
      <c r="CG89" s="24"/>
      <c r="CH89" s="24" t="n">
        <v>0.556180736340195</v>
      </c>
      <c r="CJ89" s="1" t="s">
        <v>217</v>
      </c>
      <c r="CK89" s="1" t="s">
        <v>218</v>
      </c>
      <c r="CL89" s="26" t="n">
        <v>0.03347363</v>
      </c>
      <c r="CM89" s="26" t="n">
        <v>0.0055304</v>
      </c>
      <c r="CN89" s="26" t="n">
        <v>0.00485502</v>
      </c>
      <c r="CP89" s="24" t="n">
        <v>0.7102</v>
      </c>
      <c r="CQ89" s="24" t="n">
        <v>0.7263</v>
      </c>
      <c r="CR89" s="24"/>
      <c r="CS89" s="24" t="n">
        <f aca="false">CM89/CL89</f>
        <v>0.165216619769054</v>
      </c>
    </row>
    <row r="90" customFormat="false" ht="12.75" hidden="false" customHeight="false" outlineLevel="0" collapsed="false">
      <c r="A90" s="1" t="s">
        <v>219</v>
      </c>
      <c r="B90" s="1" t="s">
        <v>220</v>
      </c>
      <c r="C90" s="23" t="n">
        <v>896727167.9</v>
      </c>
      <c r="D90" s="23" t="n">
        <v>248595430.9</v>
      </c>
      <c r="E90" s="23" t="n">
        <v>55861916.6</v>
      </c>
      <c r="F90" s="23" t="n">
        <v>8270637.5</v>
      </c>
      <c r="G90" s="23" t="n">
        <v>195315052.5</v>
      </c>
      <c r="I90" s="24" t="n">
        <v>0.0564</v>
      </c>
      <c r="J90" s="24" t="s">
        <v>43</v>
      </c>
      <c r="K90" s="24" t="n">
        <v>0.0077</v>
      </c>
      <c r="L90" s="24" t="n">
        <v>0.6683</v>
      </c>
      <c r="M90" s="24"/>
      <c r="N90" s="24" t="n">
        <f aca="false">D90/C90</f>
        <v>0.277225269623729</v>
      </c>
      <c r="O90" s="24" t="n">
        <f aca="false">G90/C90</f>
        <v>0.217808782304877</v>
      </c>
      <c r="Q90" s="1" t="s">
        <v>219</v>
      </c>
      <c r="R90" s="1" t="s">
        <v>220</v>
      </c>
      <c r="S90" s="23" t="n">
        <v>753198.875</v>
      </c>
      <c r="T90" s="23" t="n">
        <v>218130.125</v>
      </c>
      <c r="U90" s="23" t="n">
        <v>190653.125</v>
      </c>
      <c r="V90" s="23" t="n">
        <v>113904.25</v>
      </c>
      <c r="W90" s="23" t="n">
        <v>143916.125</v>
      </c>
      <c r="Y90" s="24" t="n">
        <v>0.1539</v>
      </c>
      <c r="Z90" s="24" t="n">
        <v>0.1707</v>
      </c>
      <c r="AA90" s="24" t="n">
        <v>0.4319</v>
      </c>
      <c r="AB90" s="24" t="n">
        <v>0.2099</v>
      </c>
      <c r="AC90" s="24"/>
      <c r="AD90" s="24" t="n">
        <f aca="false">T90/S90</f>
        <v>0.289604953273463</v>
      </c>
      <c r="AE90" s="24" t="n">
        <f aca="false">W90/S90</f>
        <v>0.191073207590758</v>
      </c>
      <c r="AG90" s="1" t="s">
        <v>219</v>
      </c>
      <c r="AH90" s="1" t="s">
        <v>220</v>
      </c>
      <c r="AI90" s="23" t="n">
        <v>719635237.5</v>
      </c>
      <c r="AJ90" s="23" t="n">
        <v>386934174.8</v>
      </c>
      <c r="AK90" s="23" t="n">
        <v>5600631.1</v>
      </c>
      <c r="AL90" s="25"/>
      <c r="AM90" s="24" t="n">
        <v>0.2348</v>
      </c>
      <c r="AN90" s="24" t="n">
        <v>0.0491</v>
      </c>
      <c r="AO90" s="24"/>
      <c r="AP90" s="24" t="n">
        <f aca="false">AJ90/AI90</f>
        <v>0.537680973133281</v>
      </c>
      <c r="AR90" s="1" t="s">
        <v>219</v>
      </c>
      <c r="AS90" s="1" t="s">
        <v>220</v>
      </c>
      <c r="AT90" s="23" t="n">
        <v>477508.75</v>
      </c>
      <c r="AU90" s="23" t="n">
        <v>358202.25</v>
      </c>
      <c r="AV90" s="23" t="n">
        <v>50400.25</v>
      </c>
      <c r="AX90" s="24" t="n">
        <v>0.2631</v>
      </c>
      <c r="AY90" s="24" t="n">
        <v>0.5496</v>
      </c>
      <c r="AZ90" s="24"/>
      <c r="BA90" s="24" t="n">
        <f aca="false">AU90/AT90</f>
        <v>0.750148033936551</v>
      </c>
      <c r="BC90" s="1" t="s">
        <v>219</v>
      </c>
      <c r="BD90" s="1" t="s">
        <v>220</v>
      </c>
      <c r="BE90" s="23" t="n">
        <v>118055633.7</v>
      </c>
      <c r="BF90" s="23" t="n">
        <v>60131158.24</v>
      </c>
      <c r="BG90" s="23" t="n">
        <v>2670006.3</v>
      </c>
      <c r="BI90" s="24" t="n">
        <v>0.5014</v>
      </c>
      <c r="BJ90" s="24" t="n">
        <v>0.0011</v>
      </c>
      <c r="BK90" s="24"/>
      <c r="BL90" s="24" t="n">
        <f aca="false">BF90/BE90</f>
        <v>0.509345944411292</v>
      </c>
      <c r="BN90" s="1" t="s">
        <v>219</v>
      </c>
      <c r="BO90" s="1" t="s">
        <v>220</v>
      </c>
      <c r="BP90" s="23" t="n">
        <v>85037</v>
      </c>
      <c r="BQ90" s="23" t="n">
        <v>3844</v>
      </c>
      <c r="BR90" s="23" t="n">
        <v>63504</v>
      </c>
      <c r="BT90" s="24" t="n">
        <v>0.7223</v>
      </c>
      <c r="BU90" s="24" t="n">
        <v>0.3092</v>
      </c>
      <c r="BV90" s="24"/>
      <c r="BW90" s="24" t="n">
        <f aca="false">BQ90/BP90</f>
        <v>0.0452038524407023</v>
      </c>
      <c r="BY90" s="1" t="s">
        <v>219</v>
      </c>
      <c r="BZ90" s="1" t="s">
        <v>220</v>
      </c>
      <c r="CA90" s="26" t="n">
        <v>29.63068851</v>
      </c>
      <c r="CB90" s="26" t="n">
        <v>14.52847178</v>
      </c>
      <c r="CC90" s="26" t="n">
        <v>0.50425891</v>
      </c>
      <c r="CE90" s="24" t="n">
        <v>0.8709</v>
      </c>
      <c r="CF90" s="24" t="n">
        <v>0.0089</v>
      </c>
      <c r="CG90" s="24"/>
      <c r="CH90" s="24" t="n">
        <v>0.490318399962148</v>
      </c>
      <c r="CJ90" s="1" t="s">
        <v>219</v>
      </c>
      <c r="CK90" s="1" t="s">
        <v>220</v>
      </c>
      <c r="CL90" s="26" t="n">
        <v>0.0485562</v>
      </c>
      <c r="CM90" s="26" t="n">
        <v>0.04311196</v>
      </c>
      <c r="CN90" s="26" t="n">
        <v>0.00544267</v>
      </c>
      <c r="CP90" s="24" t="n">
        <v>0.0038</v>
      </c>
      <c r="CQ90" s="24" t="n">
        <v>0.0108</v>
      </c>
      <c r="CR90" s="24"/>
      <c r="CS90" s="24" t="n">
        <f aca="false">CM90/CL90</f>
        <v>0.887877552197248</v>
      </c>
    </row>
    <row r="91" customFormat="false" ht="12.75" hidden="false" customHeight="false" outlineLevel="0" collapsed="false">
      <c r="A91" s="1" t="s">
        <v>221</v>
      </c>
      <c r="B91" s="1" t="s">
        <v>222</v>
      </c>
      <c r="C91" s="23" t="n">
        <v>2376643862</v>
      </c>
      <c r="D91" s="23" t="n">
        <v>654229070.5</v>
      </c>
      <c r="E91" s="23" t="n">
        <v>1107802.6</v>
      </c>
      <c r="F91" s="23" t="n">
        <v>66147511.4</v>
      </c>
      <c r="G91" s="23" t="n">
        <v>556116438.3</v>
      </c>
      <c r="I91" s="24" t="n">
        <v>0.2244</v>
      </c>
      <c r="J91" s="24" t="n">
        <v>0.4997</v>
      </c>
      <c r="K91" s="24" t="s">
        <v>43</v>
      </c>
      <c r="L91" s="24" t="n">
        <v>0.7083</v>
      </c>
      <c r="M91" s="24"/>
      <c r="N91" s="24" t="n">
        <f aca="false">D91/C91</f>
        <v>0.275274339988597</v>
      </c>
      <c r="O91" s="24" t="n">
        <f aca="false">G91/C91</f>
        <v>0.233992331451804</v>
      </c>
      <c r="Q91" s="1" t="s">
        <v>221</v>
      </c>
      <c r="R91" s="1" t="s">
        <v>222</v>
      </c>
      <c r="S91" s="23" t="n">
        <v>19701645.5</v>
      </c>
      <c r="T91" s="23" t="n">
        <v>7129088</v>
      </c>
      <c r="U91" s="23" t="n">
        <v>1968128</v>
      </c>
      <c r="V91" s="23" t="n">
        <v>3494202.5</v>
      </c>
      <c r="W91" s="23" t="n">
        <v>730840.5</v>
      </c>
      <c r="Y91" s="24" t="n">
        <v>0.2735</v>
      </c>
      <c r="Z91" s="24" t="n">
        <v>0.5144</v>
      </c>
      <c r="AA91" s="24" t="n">
        <v>0.6461</v>
      </c>
      <c r="AB91" s="24" t="n">
        <v>0.6794</v>
      </c>
      <c r="AC91" s="24"/>
      <c r="AD91" s="24" t="n">
        <f aca="false">T91/S91</f>
        <v>0.361852414814793</v>
      </c>
      <c r="AE91" s="24" t="n">
        <f aca="false">W91/S91</f>
        <v>0.0370954040361756</v>
      </c>
      <c r="AG91" s="1" t="s">
        <v>221</v>
      </c>
      <c r="AH91" s="1" t="s">
        <v>222</v>
      </c>
      <c r="AI91" s="23" t="n">
        <v>1201617662</v>
      </c>
      <c r="AJ91" s="23" t="n">
        <v>581455682.6</v>
      </c>
      <c r="AK91" s="23" t="n">
        <v>57362291.5</v>
      </c>
      <c r="AL91" s="25"/>
      <c r="AM91" s="24" t="n">
        <v>0.6188</v>
      </c>
      <c r="AN91" s="24" t="s">
        <v>43</v>
      </c>
      <c r="AO91" s="24"/>
      <c r="AP91" s="24" t="n">
        <f aca="false">AJ91/AI91</f>
        <v>0.483894087934936</v>
      </c>
      <c r="AR91" s="1" t="s">
        <v>221</v>
      </c>
      <c r="AS91" s="1" t="s">
        <v>222</v>
      </c>
      <c r="AT91" s="23" t="n">
        <v>15513678.75</v>
      </c>
      <c r="AU91" s="23" t="n">
        <v>6212556.25</v>
      </c>
      <c r="AV91" s="23" t="n">
        <v>2953242.25</v>
      </c>
      <c r="AX91" s="24" t="n">
        <v>0.5034</v>
      </c>
      <c r="AY91" s="24" t="n">
        <v>0.6189</v>
      </c>
      <c r="AZ91" s="24"/>
      <c r="BA91" s="24" t="n">
        <f aca="false">AU91/AT91</f>
        <v>0.400456677627155</v>
      </c>
      <c r="BC91" s="1" t="s">
        <v>221</v>
      </c>
      <c r="BD91" s="1" t="s">
        <v>222</v>
      </c>
      <c r="BE91" s="23" t="n">
        <v>1174382657</v>
      </c>
      <c r="BF91" s="23" t="n">
        <v>627260180</v>
      </c>
      <c r="BG91" s="23" t="n">
        <v>8785220</v>
      </c>
      <c r="BI91" s="24" t="n">
        <v>0.3186</v>
      </c>
      <c r="BJ91" s="24" t="n">
        <v>0.0568</v>
      </c>
      <c r="BK91" s="24"/>
      <c r="BL91" s="24" t="n">
        <f aca="false">BF91/BE91</f>
        <v>0.534119076317388</v>
      </c>
      <c r="BN91" s="1" t="s">
        <v>221</v>
      </c>
      <c r="BO91" s="1" t="s">
        <v>222</v>
      </c>
      <c r="BP91" s="23" t="n">
        <v>2219838.75</v>
      </c>
      <c r="BQ91" s="23" t="n">
        <v>1647372.25</v>
      </c>
      <c r="BR91" s="23" t="n">
        <v>540960.25</v>
      </c>
      <c r="BT91" s="24" t="n">
        <v>0.0875</v>
      </c>
      <c r="BU91" s="24" t="n">
        <v>0.1508</v>
      </c>
      <c r="BV91" s="24"/>
      <c r="BW91" s="24" t="n">
        <f aca="false">BQ91/BP91</f>
        <v>0.742113475584657</v>
      </c>
      <c r="BY91" s="1" t="s">
        <v>221</v>
      </c>
      <c r="BZ91" s="1" t="s">
        <v>222</v>
      </c>
      <c r="CA91" s="26" t="n">
        <v>49.26957674</v>
      </c>
      <c r="CB91" s="26" t="n">
        <v>25.43374181</v>
      </c>
      <c r="CC91" s="26" t="n">
        <v>0.00028506</v>
      </c>
      <c r="CE91" s="24" t="n">
        <v>0.7163</v>
      </c>
      <c r="CF91" s="24" t="n">
        <v>0.9607</v>
      </c>
      <c r="CG91" s="24"/>
      <c r="CH91" s="24" t="n">
        <v>0.516215959073815</v>
      </c>
      <c r="CJ91" s="1" t="s">
        <v>221</v>
      </c>
      <c r="CK91" s="1" t="s">
        <v>222</v>
      </c>
      <c r="CL91" s="26" t="n">
        <v>0.13576597</v>
      </c>
      <c r="CM91" s="26" t="n">
        <v>1.684E-005</v>
      </c>
      <c r="CN91" s="26" t="n">
        <v>0.04989334</v>
      </c>
      <c r="CP91" s="24" t="n">
        <v>0.9911</v>
      </c>
      <c r="CQ91" s="24" t="n">
        <v>0.5853</v>
      </c>
      <c r="CR91" s="24"/>
      <c r="CS91" s="24" t="n">
        <f aca="false">CM91/CL91</f>
        <v>0.000124036973329915</v>
      </c>
    </row>
    <row r="92" customFormat="false" ht="12.75" hidden="false" customHeight="false" outlineLevel="0" collapsed="false">
      <c r="A92" s="1" t="s">
        <v>223</v>
      </c>
      <c r="B92" s="1" t="s">
        <v>224</v>
      </c>
      <c r="C92" s="23" t="n">
        <v>412494271834</v>
      </c>
      <c r="D92" s="23" t="n">
        <v>112487611437</v>
      </c>
      <c r="E92" s="23" t="n">
        <v>91478581483</v>
      </c>
      <c r="F92" s="23" t="n">
        <v>12380660012</v>
      </c>
      <c r="G92" s="23" t="n">
        <v>70394318436</v>
      </c>
      <c r="I92" s="24" t="s">
        <v>43</v>
      </c>
      <c r="J92" s="24" t="s">
        <v>43</v>
      </c>
      <c r="K92" s="24" t="s">
        <v>43</v>
      </c>
      <c r="L92" s="24" t="n">
        <v>0.1593</v>
      </c>
      <c r="M92" s="24"/>
      <c r="N92" s="24" t="n">
        <f aca="false">D92/C92</f>
        <v>0.272701026699998</v>
      </c>
      <c r="O92" s="24" t="n">
        <f aca="false">G92/C92</f>
        <v>0.170655262976182</v>
      </c>
      <c r="Q92" s="1" t="s">
        <v>223</v>
      </c>
      <c r="R92" s="1" t="s">
        <v>224</v>
      </c>
      <c r="S92" s="23" t="n">
        <v>1664977542</v>
      </c>
      <c r="T92" s="23" t="n">
        <v>74755878.1</v>
      </c>
      <c r="U92" s="23" t="n">
        <v>555994531.1</v>
      </c>
      <c r="V92" s="23" t="n">
        <v>742052542.3</v>
      </c>
      <c r="W92" s="23" t="n">
        <v>54616926.1</v>
      </c>
      <c r="Y92" s="24" t="n">
        <v>0.5108</v>
      </c>
      <c r="Z92" s="24" t="n">
        <v>0.163</v>
      </c>
      <c r="AA92" s="24" t="n">
        <v>0.2425</v>
      </c>
      <c r="AB92" s="24" t="n">
        <v>0.5676</v>
      </c>
      <c r="AC92" s="24"/>
      <c r="AD92" s="24" t="n">
        <f aca="false">T92/S92</f>
        <v>0.0448990308963579</v>
      </c>
      <c r="AE92" s="24" t="n">
        <f aca="false">W92/S92</f>
        <v>0.0328034010803492</v>
      </c>
      <c r="AG92" s="1" t="s">
        <v>223</v>
      </c>
      <c r="AH92" s="1" t="s">
        <v>224</v>
      </c>
      <c r="AI92" s="23" t="n">
        <v>41124934582</v>
      </c>
      <c r="AJ92" s="23" t="n">
        <v>23144421827</v>
      </c>
      <c r="AK92" s="23" t="n">
        <v>3662652</v>
      </c>
      <c r="AL92" s="25"/>
      <c r="AM92" s="24" t="n">
        <v>0.0882</v>
      </c>
      <c r="AN92" s="24" t="n">
        <v>0.8296</v>
      </c>
      <c r="AO92" s="24"/>
      <c r="AP92" s="24" t="n">
        <f aca="false">AJ92/AI92</f>
        <v>0.562783188891201</v>
      </c>
      <c r="AR92" s="1" t="s">
        <v>223</v>
      </c>
      <c r="AS92" s="1" t="s">
        <v>224</v>
      </c>
      <c r="AT92" s="23" t="n">
        <v>513626322.8</v>
      </c>
      <c r="AU92" s="23" t="n">
        <v>128584260.3</v>
      </c>
      <c r="AV92" s="23" t="n">
        <v>156412542.3</v>
      </c>
      <c r="AX92" s="24" t="n">
        <v>0.5904</v>
      </c>
      <c r="AY92" s="24" t="n">
        <v>0.5601</v>
      </c>
      <c r="AZ92" s="24"/>
      <c r="BA92" s="24" t="n">
        <f aca="false">AU92/AT92</f>
        <v>0.250345931647411</v>
      </c>
      <c r="BC92" s="1" t="s">
        <v>223</v>
      </c>
      <c r="BD92" s="1" t="s">
        <v>224</v>
      </c>
      <c r="BE92" s="23" t="n">
        <v>271437566924</v>
      </c>
      <c r="BF92" s="23" t="n">
        <v>159972712958</v>
      </c>
      <c r="BG92" s="23" t="n">
        <v>12376997360</v>
      </c>
      <c r="BI92" s="24" t="n">
        <v>0.0015</v>
      </c>
      <c r="BJ92" s="24" t="s">
        <v>43</v>
      </c>
      <c r="BK92" s="24"/>
      <c r="BL92" s="24" t="n">
        <f aca="false">BF92/BE92</f>
        <v>0.589353621058617</v>
      </c>
      <c r="BN92" s="1" t="s">
        <v>223</v>
      </c>
      <c r="BO92" s="1" t="s">
        <v>224</v>
      </c>
      <c r="BP92" s="23" t="n">
        <v>595356688</v>
      </c>
      <c r="BQ92" s="23" t="n">
        <v>788544</v>
      </c>
      <c r="BR92" s="23" t="n">
        <v>585640000</v>
      </c>
      <c r="BT92" s="24" t="n">
        <v>0.8161</v>
      </c>
      <c r="BU92" s="24" t="n">
        <v>0.0782</v>
      </c>
      <c r="BV92" s="24"/>
      <c r="BW92" s="24" t="n">
        <f aca="false">BQ92/BP92</f>
        <v>0.00132449003411548</v>
      </c>
      <c r="BY92" s="1" t="s">
        <v>223</v>
      </c>
      <c r="BZ92" s="1" t="s">
        <v>224</v>
      </c>
      <c r="CA92" s="26" t="n">
        <v>56.17662959</v>
      </c>
      <c r="CB92" s="26" t="n">
        <v>27.34645499</v>
      </c>
      <c r="CC92" s="26" t="n">
        <v>2.06851448</v>
      </c>
      <c r="CE92" s="24" t="n">
        <v>0.8082</v>
      </c>
      <c r="CF92" s="24" t="n">
        <v>0.0001</v>
      </c>
      <c r="CG92" s="24"/>
      <c r="CH92" s="24" t="n">
        <v>0.486794156032243</v>
      </c>
      <c r="CJ92" s="1" t="s">
        <v>223</v>
      </c>
      <c r="CK92" s="1" t="s">
        <v>224</v>
      </c>
      <c r="CL92" s="26" t="n">
        <v>0.37766585</v>
      </c>
      <c r="CM92" s="26" t="n">
        <v>0.23060743</v>
      </c>
      <c r="CN92" s="26" t="n">
        <v>0.02786975</v>
      </c>
      <c r="CP92" s="24" t="n">
        <v>0.3968</v>
      </c>
      <c r="CQ92" s="24" t="n">
        <v>0.7133</v>
      </c>
      <c r="CR92" s="24"/>
      <c r="CS92" s="24" t="n">
        <f aca="false">CM92/CL92</f>
        <v>0.610612344219103</v>
      </c>
    </row>
    <row r="93" customFormat="false" ht="12.75" hidden="false" customHeight="false" outlineLevel="0" collapsed="false">
      <c r="A93" s="1" t="s">
        <v>225</v>
      </c>
      <c r="B93" s="1" t="s">
        <v>226</v>
      </c>
      <c r="C93" s="23" t="n">
        <v>16690428089</v>
      </c>
      <c r="D93" s="23" t="n">
        <v>4543910770</v>
      </c>
      <c r="E93" s="23" t="n">
        <v>438489232</v>
      </c>
      <c r="F93" s="23" t="n">
        <v>85643493</v>
      </c>
      <c r="G93" s="23" t="n">
        <v>4178451048</v>
      </c>
      <c r="I93" s="24" t="n">
        <v>0.1683</v>
      </c>
      <c r="J93" s="24" t="s">
        <v>43</v>
      </c>
      <c r="K93" s="24" t="n">
        <v>0.0756</v>
      </c>
      <c r="L93" s="24" t="n">
        <v>0.3628</v>
      </c>
      <c r="M93" s="24"/>
      <c r="N93" s="24" t="n">
        <f aca="false">D93/C93</f>
        <v>0.272246508344188</v>
      </c>
      <c r="O93" s="24" t="n">
        <f aca="false">G93/C93</f>
        <v>0.250350142352182</v>
      </c>
      <c r="Q93" s="1" t="s">
        <v>225</v>
      </c>
      <c r="R93" s="1" t="s">
        <v>226</v>
      </c>
      <c r="S93" s="23" t="n">
        <v>49664831.88</v>
      </c>
      <c r="T93" s="23" t="n">
        <v>21915510.13</v>
      </c>
      <c r="U93" s="23" t="n">
        <v>1542646.13</v>
      </c>
      <c r="V93" s="23" t="n">
        <v>19269177.25</v>
      </c>
      <c r="W93" s="23" t="n">
        <v>137026.13</v>
      </c>
      <c r="Y93" s="24" t="n">
        <v>0.1264</v>
      </c>
      <c r="Z93" s="24" t="n">
        <v>0.57</v>
      </c>
      <c r="AA93" s="24" t="n">
        <v>0.2609</v>
      </c>
      <c r="AB93" s="24" t="n">
        <v>0.8595</v>
      </c>
      <c r="AC93" s="24"/>
      <c r="AD93" s="24" t="n">
        <f aca="false">T93/S93</f>
        <v>0.441268183147225</v>
      </c>
      <c r="AE93" s="24" t="n">
        <f aca="false">W93/S93</f>
        <v>0.00275901729278138</v>
      </c>
      <c r="AG93" s="1" t="s">
        <v>225</v>
      </c>
      <c r="AH93" s="1" t="s">
        <v>226</v>
      </c>
      <c r="AI93" s="23" t="n">
        <v>14362313391</v>
      </c>
      <c r="AJ93" s="23" t="n">
        <v>7574496703</v>
      </c>
      <c r="AK93" s="23" t="n">
        <v>84162005</v>
      </c>
      <c r="AL93" s="25"/>
      <c r="AM93" s="24" t="n">
        <v>0.3711</v>
      </c>
      <c r="AN93" s="24" t="n">
        <v>0.0925</v>
      </c>
      <c r="AO93" s="24"/>
      <c r="AP93" s="24" t="n">
        <f aca="false">AJ93/AI93</f>
        <v>0.527386953396135</v>
      </c>
      <c r="AR93" s="1" t="s">
        <v>225</v>
      </c>
      <c r="AS93" s="1" t="s">
        <v>226</v>
      </c>
      <c r="AT93" s="23" t="n">
        <v>15742864.75</v>
      </c>
      <c r="AU93" s="23" t="n">
        <v>9293352.25</v>
      </c>
      <c r="AV93" s="23" t="n">
        <v>6388256.25</v>
      </c>
      <c r="AX93" s="24" t="n">
        <v>0.0516</v>
      </c>
      <c r="AY93" s="24" t="n">
        <v>0.0621</v>
      </c>
      <c r="AZ93" s="24"/>
      <c r="BA93" s="24" t="n">
        <f aca="false">AU93/AT93</f>
        <v>0.590321545511594</v>
      </c>
      <c r="BC93" s="1" t="s">
        <v>225</v>
      </c>
      <c r="BD93" s="1" t="s">
        <v>226</v>
      </c>
      <c r="BE93" s="23" t="n">
        <v>1835521723</v>
      </c>
      <c r="BF93" s="23" t="n">
        <v>1092430684</v>
      </c>
      <c r="BG93" s="23" t="n">
        <v>1481488</v>
      </c>
      <c r="BI93" s="24" t="n">
        <v>0.012</v>
      </c>
      <c r="BJ93" s="24" t="n">
        <v>0.5036</v>
      </c>
      <c r="BK93" s="24"/>
      <c r="BL93" s="24" t="n">
        <f aca="false">BF93/BE93</f>
        <v>0.595160858251526</v>
      </c>
      <c r="BN93" s="1" t="s">
        <v>225</v>
      </c>
      <c r="BO93" s="1" t="s">
        <v>226</v>
      </c>
      <c r="BP93" s="23" t="n">
        <v>32379321</v>
      </c>
      <c r="BQ93" s="23" t="n">
        <v>12759184</v>
      </c>
      <c r="BR93" s="23" t="n">
        <v>12880921</v>
      </c>
      <c r="BT93" s="24" t="n">
        <v>0.4001</v>
      </c>
      <c r="BU93" s="24" t="n">
        <v>0.3987</v>
      </c>
      <c r="BV93" s="24"/>
      <c r="BW93" s="24" t="n">
        <f aca="false">BQ93/BP93</f>
        <v>0.394053476291242</v>
      </c>
      <c r="BY93" s="1" t="s">
        <v>225</v>
      </c>
      <c r="BZ93" s="1" t="s">
        <v>226</v>
      </c>
      <c r="CA93" s="26" t="n">
        <v>34.66750346</v>
      </c>
      <c r="CB93" s="26" t="n">
        <v>16.33055366</v>
      </c>
      <c r="CC93" s="26" t="n">
        <v>0.04686788</v>
      </c>
      <c r="CE93" s="24" t="n">
        <v>0.9707</v>
      </c>
      <c r="CF93" s="24" t="n">
        <v>0.4717</v>
      </c>
      <c r="CG93" s="24"/>
      <c r="CH93" s="24" t="n">
        <v>0.471062292640787</v>
      </c>
      <c r="CJ93" s="1" t="s">
        <v>225</v>
      </c>
      <c r="CK93" s="1" t="s">
        <v>226</v>
      </c>
      <c r="CL93" s="26" t="n">
        <v>0.16870537</v>
      </c>
      <c r="CM93" s="26" t="n">
        <v>0.00229197</v>
      </c>
      <c r="CN93" s="26" t="n">
        <v>0.01441257</v>
      </c>
      <c r="CP93" s="24" t="n">
        <v>0.9222</v>
      </c>
      <c r="CQ93" s="24" t="n">
        <v>0.8098</v>
      </c>
      <c r="CR93" s="24"/>
      <c r="CS93" s="24" t="n">
        <f aca="false">CM93/CL93</f>
        <v>0.0135856374933412</v>
      </c>
    </row>
    <row r="94" customFormat="false" ht="12.75" hidden="false" customHeight="false" outlineLevel="0" collapsed="false">
      <c r="A94" s="1" t="s">
        <v>227</v>
      </c>
      <c r="B94" s="1" t="s">
        <v>228</v>
      </c>
      <c r="C94" s="23" t="n">
        <v>170854530.8</v>
      </c>
      <c r="D94" s="23" t="n">
        <v>43185792.95</v>
      </c>
      <c r="E94" s="23" t="n">
        <v>10584008.84</v>
      </c>
      <c r="F94" s="23" t="n">
        <v>34939.11</v>
      </c>
      <c r="G94" s="23" t="n">
        <v>38031498.93</v>
      </c>
      <c r="I94" s="24" t="n">
        <v>0.526</v>
      </c>
      <c r="J94" s="24" t="s">
        <v>43</v>
      </c>
      <c r="K94" s="24" t="n">
        <v>0.9053</v>
      </c>
      <c r="L94" s="24" t="n">
        <v>0.8518</v>
      </c>
      <c r="M94" s="24"/>
      <c r="N94" s="24" t="n">
        <f aca="false">D94/C94</f>
        <v>0.252763521972693</v>
      </c>
      <c r="O94" s="24" t="n">
        <f aca="false">G94/C94</f>
        <v>0.222595788077281</v>
      </c>
      <c r="Q94" s="1" t="s">
        <v>227</v>
      </c>
      <c r="R94" s="1" t="s">
        <v>228</v>
      </c>
      <c r="S94" s="23" t="n">
        <v>702824.875</v>
      </c>
      <c r="T94" s="23" t="n">
        <v>100576.125</v>
      </c>
      <c r="U94" s="23" t="n">
        <v>33930.125</v>
      </c>
      <c r="V94" s="23" t="n">
        <v>412000.25</v>
      </c>
      <c r="W94" s="23" t="n">
        <v>2850.125</v>
      </c>
      <c r="Y94" s="24" t="n">
        <v>0.3708</v>
      </c>
      <c r="Z94" s="24" t="n">
        <v>0.5745</v>
      </c>
      <c r="AA94" s="24" t="n">
        <v>0.2714</v>
      </c>
      <c r="AB94" s="24" t="n">
        <v>0.865</v>
      </c>
      <c r="AC94" s="24"/>
      <c r="AD94" s="24" t="n">
        <f aca="false">T94/S94</f>
        <v>0.143102682585047</v>
      </c>
      <c r="AE94" s="24" t="n">
        <f aca="false">W94/S94</f>
        <v>0.004055242068659</v>
      </c>
      <c r="AG94" s="1" t="s">
        <v>227</v>
      </c>
      <c r="AH94" s="1" t="s">
        <v>228</v>
      </c>
      <c r="AI94" s="23" t="n">
        <v>128665378.7</v>
      </c>
      <c r="AJ94" s="23" t="n">
        <v>63401776.16</v>
      </c>
      <c r="AK94" s="23" t="n">
        <v>32823.57</v>
      </c>
      <c r="AL94" s="25"/>
      <c r="AM94" s="24" t="n">
        <v>0.7873</v>
      </c>
      <c r="AN94" s="24" t="n">
        <v>0.735</v>
      </c>
      <c r="AO94" s="24"/>
      <c r="AP94" s="24" t="n">
        <f aca="false">AJ94/AI94</f>
        <v>0.492764850969191</v>
      </c>
      <c r="AR94" s="1" t="s">
        <v>227</v>
      </c>
      <c r="AS94" s="1" t="s">
        <v>228</v>
      </c>
      <c r="AT94" s="23" t="n">
        <v>336614.75</v>
      </c>
      <c r="AU94" s="23" t="n">
        <v>34782.25</v>
      </c>
      <c r="AV94" s="23" t="n">
        <v>275100.25</v>
      </c>
      <c r="AX94" s="24" t="n">
        <v>0.4582</v>
      </c>
      <c r="AY94" s="24" t="n">
        <v>0.1924</v>
      </c>
      <c r="AZ94" s="24"/>
      <c r="BA94" s="24" t="n">
        <f aca="false">AU94/AT94</f>
        <v>0.103329548096154</v>
      </c>
      <c r="BC94" s="1" t="s">
        <v>227</v>
      </c>
      <c r="BD94" s="1" t="s">
        <v>228</v>
      </c>
      <c r="BE94" s="23" t="n">
        <v>31331615.57</v>
      </c>
      <c r="BF94" s="23" t="n">
        <v>16943872.76</v>
      </c>
      <c r="BG94" s="23" t="n">
        <v>2115.54</v>
      </c>
      <c r="BI94" s="24" t="n">
        <v>0.2855</v>
      </c>
      <c r="BJ94" s="24" t="n">
        <v>0.8558</v>
      </c>
      <c r="BK94" s="24"/>
      <c r="BL94" s="24" t="n">
        <f aca="false">BF94/BE94</f>
        <v>0.540791543996338</v>
      </c>
      <c r="BN94" s="1" t="s">
        <v>227</v>
      </c>
      <c r="BO94" s="1" t="s">
        <v>228</v>
      </c>
      <c r="BP94" s="23" t="n">
        <v>332280</v>
      </c>
      <c r="BQ94" s="23" t="n">
        <v>68644</v>
      </c>
      <c r="BR94" s="23" t="n">
        <v>136900</v>
      </c>
      <c r="BT94" s="24" t="n">
        <v>0.5961</v>
      </c>
      <c r="BU94" s="24" t="n">
        <v>0.4877</v>
      </c>
      <c r="BV94" s="24"/>
      <c r="BW94" s="24" t="n">
        <f aca="false">BQ94/BP94</f>
        <v>0.206584807993259</v>
      </c>
      <c r="BY94" s="1" t="s">
        <v>227</v>
      </c>
      <c r="BZ94" s="1" t="s">
        <v>228</v>
      </c>
      <c r="CA94" s="26" t="n">
        <v>38.65849451</v>
      </c>
      <c r="CB94" s="26" t="n">
        <v>21.98566437</v>
      </c>
      <c r="CC94" s="26" t="n">
        <v>3.205E-005</v>
      </c>
      <c r="CE94" s="24" t="n">
        <v>0.1622</v>
      </c>
      <c r="CF94" s="24" t="n">
        <v>0.9843</v>
      </c>
      <c r="CG94" s="24"/>
      <c r="CH94" s="24" t="n">
        <v>0.568714965460252</v>
      </c>
      <c r="CJ94" s="1" t="s">
        <v>227</v>
      </c>
      <c r="CK94" s="1" t="s">
        <v>228</v>
      </c>
      <c r="CL94" s="26" t="n">
        <v>0.53224075</v>
      </c>
      <c r="CM94" s="26" t="n">
        <v>0.01365759</v>
      </c>
      <c r="CN94" s="26" t="n">
        <v>0.04623821</v>
      </c>
      <c r="CP94" s="24" t="n">
        <v>0.8928</v>
      </c>
      <c r="CQ94" s="24" t="n">
        <v>0.807</v>
      </c>
      <c r="CR94" s="24"/>
      <c r="CS94" s="24" t="n">
        <f aca="false">CM94/CL94</f>
        <v>0.0256605492908989</v>
      </c>
    </row>
    <row r="95" customFormat="false" ht="12.75" hidden="false" customHeight="false" outlineLevel="0" collapsed="false">
      <c r="A95" s="1" t="s">
        <v>229</v>
      </c>
      <c r="B95" s="1" t="s">
        <v>230</v>
      </c>
      <c r="C95" s="23" t="n">
        <v>1161581075</v>
      </c>
      <c r="D95" s="23" t="n">
        <v>250224903.6</v>
      </c>
      <c r="E95" s="23" t="n">
        <v>198083394.1</v>
      </c>
      <c r="F95" s="23" t="n">
        <v>32844000.3</v>
      </c>
      <c r="G95" s="23" t="n">
        <v>203200156</v>
      </c>
      <c r="I95" s="24" t="n">
        <v>0.5581</v>
      </c>
      <c r="J95" s="24" t="s">
        <v>43</v>
      </c>
      <c r="K95" s="24" t="s">
        <v>43</v>
      </c>
      <c r="L95" s="24" t="n">
        <v>0.9665</v>
      </c>
      <c r="M95" s="24"/>
      <c r="N95" s="24" t="n">
        <f aca="false">D95/C95</f>
        <v>0.215417510654605</v>
      </c>
      <c r="O95" s="24" t="n">
        <f aca="false">G95/C95</f>
        <v>0.174934113832734</v>
      </c>
      <c r="Q95" s="1" t="s">
        <v>229</v>
      </c>
      <c r="R95" s="1" t="s">
        <v>230</v>
      </c>
      <c r="S95" s="23" t="n">
        <v>2501944.875</v>
      </c>
      <c r="T95" s="23" t="n">
        <v>456490.125</v>
      </c>
      <c r="U95" s="23" t="n">
        <v>1155960.125</v>
      </c>
      <c r="V95" s="23" t="n">
        <v>330721.25</v>
      </c>
      <c r="W95" s="23" t="n">
        <v>210925.125</v>
      </c>
      <c r="Y95" s="24" t="n">
        <v>0.2467</v>
      </c>
      <c r="Z95" s="24" t="n">
        <v>0.1233</v>
      </c>
      <c r="AA95" s="24" t="n">
        <v>0.5126</v>
      </c>
      <c r="AB95" s="24" t="n">
        <v>0.3856</v>
      </c>
      <c r="AC95" s="24"/>
      <c r="AD95" s="24" t="n">
        <f aca="false">T95/S95</f>
        <v>0.182454109825261</v>
      </c>
      <c r="AE95" s="24" t="n">
        <f aca="false">W95/S95</f>
        <v>0.0843044653411878</v>
      </c>
      <c r="AG95" s="1" t="s">
        <v>229</v>
      </c>
      <c r="AH95" s="1" t="s">
        <v>230</v>
      </c>
      <c r="AI95" s="23" t="n">
        <v>810269084.2</v>
      </c>
      <c r="AJ95" s="23" t="n">
        <v>383534863.8</v>
      </c>
      <c r="AK95" s="23" t="n">
        <v>26366972</v>
      </c>
      <c r="AL95" s="25"/>
      <c r="AM95" s="24" t="n">
        <v>0.8065</v>
      </c>
      <c r="AN95" s="24" t="n">
        <v>0.0001</v>
      </c>
      <c r="AO95" s="24"/>
      <c r="AP95" s="24" t="n">
        <f aca="false">AJ95/AI95</f>
        <v>0.473342586159108</v>
      </c>
      <c r="AR95" s="1" t="s">
        <v>229</v>
      </c>
      <c r="AS95" s="1" t="s">
        <v>230</v>
      </c>
      <c r="AT95" s="23" t="n">
        <v>925778.75</v>
      </c>
      <c r="AU95" s="23" t="n">
        <v>644006.25</v>
      </c>
      <c r="AV95" s="23" t="n">
        <v>40200.25</v>
      </c>
      <c r="AX95" s="24" t="n">
        <v>0.3498</v>
      </c>
      <c r="AY95" s="24" t="n">
        <v>0.7534</v>
      </c>
      <c r="AZ95" s="24"/>
      <c r="BA95" s="24" t="n">
        <f aca="false">AU95/AT95</f>
        <v>0.695637321552261</v>
      </c>
      <c r="BC95" s="1" t="s">
        <v>229</v>
      </c>
      <c r="BD95" s="1" t="s">
        <v>230</v>
      </c>
      <c r="BE95" s="23" t="n">
        <v>145134221</v>
      </c>
      <c r="BF95" s="23" t="n">
        <v>70788551.2</v>
      </c>
      <c r="BG95" s="23" t="n">
        <v>6477028.36</v>
      </c>
      <c r="BI95" s="24" t="n">
        <v>0.6227</v>
      </c>
      <c r="BJ95" s="24" t="s">
        <v>43</v>
      </c>
      <c r="BK95" s="24"/>
      <c r="BL95" s="24" t="n">
        <f aca="false">BF95/BE95</f>
        <v>0.487745417395392</v>
      </c>
      <c r="BN95" s="1" t="s">
        <v>229</v>
      </c>
      <c r="BO95" s="1" t="s">
        <v>230</v>
      </c>
      <c r="BP95" s="23" t="n">
        <v>420206</v>
      </c>
      <c r="BQ95" s="23" t="n">
        <v>23409</v>
      </c>
      <c r="BR95" s="23" t="n">
        <v>290521</v>
      </c>
      <c r="BT95" s="24" t="n">
        <v>0.7206</v>
      </c>
      <c r="BU95" s="24" t="n">
        <v>0.3463</v>
      </c>
      <c r="BV95" s="24"/>
      <c r="BW95" s="24" t="n">
        <f aca="false">BQ95/BP95</f>
        <v>0.0557083906464924</v>
      </c>
      <c r="BY95" s="1" t="s">
        <v>229</v>
      </c>
      <c r="BZ95" s="1" t="s">
        <v>230</v>
      </c>
      <c r="CA95" s="26" t="n">
        <v>27.27854142</v>
      </c>
      <c r="CB95" s="26" t="n">
        <v>12.57684526</v>
      </c>
      <c r="CC95" s="26" t="n">
        <v>0.00585989</v>
      </c>
      <c r="CE95" s="24" t="n">
        <v>0.9859</v>
      </c>
      <c r="CF95" s="24" t="n">
        <v>0.7762</v>
      </c>
      <c r="CG95" s="24"/>
      <c r="CH95" s="24" t="n">
        <v>0.461052703161722</v>
      </c>
      <c r="CJ95" s="1" t="s">
        <v>229</v>
      </c>
      <c r="CK95" s="1" t="s">
        <v>230</v>
      </c>
      <c r="CL95" s="26" t="n">
        <v>0.15048077</v>
      </c>
      <c r="CM95" s="26" t="n">
        <v>0.00542875</v>
      </c>
      <c r="CN95" s="26" t="n">
        <v>0.02218843</v>
      </c>
      <c r="CP95" s="24" t="n">
        <v>0.8681</v>
      </c>
      <c r="CQ95" s="24" t="n">
        <v>0.7442</v>
      </c>
      <c r="CR95" s="24"/>
      <c r="CS95" s="24" t="n">
        <f aca="false">CM95/CL95</f>
        <v>0.0360760381542439</v>
      </c>
    </row>
    <row r="96" customFormat="false" ht="12.75" hidden="false" customHeight="false" outlineLevel="0" collapsed="false">
      <c r="A96" s="1" t="s">
        <v>231</v>
      </c>
      <c r="B96" s="1" t="s">
        <v>232</v>
      </c>
      <c r="C96" s="23" t="n">
        <v>7394674938</v>
      </c>
      <c r="D96" s="23" t="n">
        <v>2247240049</v>
      </c>
      <c r="E96" s="23" t="n">
        <v>123492279</v>
      </c>
      <c r="F96" s="23" t="n">
        <v>57831881</v>
      </c>
      <c r="G96" s="23" t="n">
        <v>1742874791</v>
      </c>
      <c r="I96" s="24" t="n">
        <v>0.011</v>
      </c>
      <c r="J96" s="24" t="s">
        <v>43</v>
      </c>
      <c r="K96" s="24" t="n">
        <v>0.0171</v>
      </c>
      <c r="L96" s="24" t="n">
        <v>0.4451</v>
      </c>
      <c r="M96" s="24"/>
      <c r="N96" s="24" t="n">
        <f aca="false">D96/C96</f>
        <v>0.303899774884195</v>
      </c>
      <c r="O96" s="24" t="n">
        <f aca="false">G96/C96</f>
        <v>0.23569322595151</v>
      </c>
      <c r="Q96" s="1" t="s">
        <v>231</v>
      </c>
      <c r="R96" s="1" t="s">
        <v>232</v>
      </c>
      <c r="S96" s="23" t="n">
        <v>2829768</v>
      </c>
      <c r="T96" s="23" t="n">
        <v>58482</v>
      </c>
      <c r="U96" s="23" t="n">
        <v>868562</v>
      </c>
      <c r="V96" s="23" t="n">
        <v>176581</v>
      </c>
      <c r="W96" s="23" t="n">
        <v>94178</v>
      </c>
      <c r="Y96" s="24" t="n">
        <v>0.814</v>
      </c>
      <c r="Z96" s="24" t="n">
        <v>0.4106</v>
      </c>
      <c r="AA96" s="24" t="n">
        <v>0.9024</v>
      </c>
      <c r="AB96" s="24" t="n">
        <v>0.7664</v>
      </c>
      <c r="AC96" s="24"/>
      <c r="AD96" s="24" t="n">
        <f aca="false">T96/S96</f>
        <v>0.0206667119000568</v>
      </c>
      <c r="AE96" s="24" t="n">
        <f aca="false">W96/S96</f>
        <v>0.0332811735803076</v>
      </c>
      <c r="AG96" s="1" t="s">
        <v>231</v>
      </c>
      <c r="AH96" s="1" t="s">
        <v>232</v>
      </c>
      <c r="AI96" s="23" t="n">
        <v>5428884429</v>
      </c>
      <c r="AJ96" s="23" t="n">
        <v>2723663465</v>
      </c>
      <c r="AK96" s="23" t="n">
        <v>50182479</v>
      </c>
      <c r="AL96" s="25"/>
      <c r="AM96" s="24" t="n">
        <v>0.6418</v>
      </c>
      <c r="AN96" s="24" t="n">
        <v>0.0387</v>
      </c>
      <c r="AO96" s="24"/>
      <c r="AP96" s="24" t="n">
        <f aca="false">AJ96/AI96</f>
        <v>0.501698553472743</v>
      </c>
      <c r="AR96" s="1" t="s">
        <v>231</v>
      </c>
      <c r="AS96" s="1" t="s">
        <v>232</v>
      </c>
      <c r="AT96" s="23" t="n">
        <v>412170</v>
      </c>
      <c r="AU96" s="23" t="n">
        <v>150544</v>
      </c>
      <c r="AV96" s="23" t="n">
        <v>172225</v>
      </c>
      <c r="AX96" s="24" t="n">
        <v>0.418</v>
      </c>
      <c r="AY96" s="24" t="n">
        <v>0.3975</v>
      </c>
      <c r="AZ96" s="24"/>
      <c r="BA96" s="24" t="n">
        <f aca="false">AU96/AT96</f>
        <v>0.365247349394667</v>
      </c>
      <c r="BC96" s="1" t="s">
        <v>231</v>
      </c>
      <c r="BD96" s="1" t="s">
        <v>232</v>
      </c>
      <c r="BE96" s="23" t="n">
        <v>1845354342</v>
      </c>
      <c r="BF96" s="23" t="n">
        <v>1296871746</v>
      </c>
      <c r="BG96" s="23" t="n">
        <v>7649402</v>
      </c>
      <c r="BI96" s="24" t="s">
        <v>43</v>
      </c>
      <c r="BJ96" s="24" t="n">
        <v>0.0766</v>
      </c>
      <c r="BK96" s="24"/>
      <c r="BL96" s="24" t="n">
        <f aca="false">BF96/BE96</f>
        <v>0.702776543498116</v>
      </c>
      <c r="BN96" s="1" t="s">
        <v>231</v>
      </c>
      <c r="BO96" s="1" t="s">
        <v>232</v>
      </c>
      <c r="BP96" s="23" t="n">
        <v>1549036</v>
      </c>
      <c r="BQ96" s="23" t="n">
        <v>2116</v>
      </c>
      <c r="BR96" s="23" t="n">
        <v>4356</v>
      </c>
      <c r="BT96" s="24" t="n">
        <v>0.9764</v>
      </c>
      <c r="BU96" s="24" t="n">
        <v>0.9662</v>
      </c>
      <c r="BV96" s="24"/>
      <c r="BW96" s="24" t="n">
        <f aca="false">BQ96/BP96</f>
        <v>0.00136601086094836</v>
      </c>
      <c r="BY96" s="1" t="s">
        <v>231</v>
      </c>
      <c r="BZ96" s="1" t="s">
        <v>232</v>
      </c>
      <c r="CA96" s="26" t="n">
        <v>29.60650232</v>
      </c>
      <c r="CB96" s="26" t="n">
        <v>13.40864436</v>
      </c>
      <c r="CC96" s="26" t="n">
        <v>2.51589421</v>
      </c>
      <c r="CE96" s="24" t="n">
        <v>0.8571</v>
      </c>
      <c r="CF96" s="24" t="s">
        <v>43</v>
      </c>
      <c r="CG96" s="24"/>
      <c r="CH96" s="24" t="n">
        <v>0.45289525304521</v>
      </c>
      <c r="CJ96" s="1" t="s">
        <v>231</v>
      </c>
      <c r="CK96" s="1" t="s">
        <v>232</v>
      </c>
      <c r="CL96" s="26" t="n">
        <v>0.03134039</v>
      </c>
      <c r="CM96" s="26" t="n">
        <v>0.00298814</v>
      </c>
      <c r="CN96" s="26" t="n">
        <v>0.02232684</v>
      </c>
      <c r="CP96" s="24" t="n">
        <v>0.6094</v>
      </c>
      <c r="CQ96" s="24" t="n">
        <v>0.305</v>
      </c>
      <c r="CR96" s="24"/>
      <c r="CS96" s="24" t="n">
        <f aca="false">CM96/CL96</f>
        <v>0.0953446973697519</v>
      </c>
    </row>
    <row r="97" customFormat="false" ht="12.75" hidden="false" customHeight="false" outlineLevel="0" collapsed="false">
      <c r="A97" s="1" t="s">
        <v>233</v>
      </c>
      <c r="B97" s="1" t="s">
        <v>234</v>
      </c>
      <c r="C97" s="23" t="n">
        <v>354845006549</v>
      </c>
      <c r="D97" s="23" t="n">
        <v>111953356807</v>
      </c>
      <c r="E97" s="23" t="n">
        <v>6014286149.5</v>
      </c>
      <c r="F97" s="23" t="n">
        <v>32393705991</v>
      </c>
      <c r="G97" s="23" t="n">
        <v>59229735205</v>
      </c>
      <c r="I97" s="24" t="n">
        <v>0.0007</v>
      </c>
      <c r="J97" s="24" t="s">
        <v>43</v>
      </c>
      <c r="K97" s="24" t="s">
        <v>43</v>
      </c>
      <c r="L97" s="24" t="n">
        <v>0.991</v>
      </c>
      <c r="M97" s="24"/>
      <c r="N97" s="24" t="n">
        <f aca="false">D97/C97</f>
        <v>0.31549931587255</v>
      </c>
      <c r="O97" s="24" t="n">
        <f aca="false">G97/C97</f>
        <v>0.166917200783044</v>
      </c>
      <c r="Q97" s="1" t="s">
        <v>233</v>
      </c>
      <c r="R97" s="1" t="s">
        <v>234</v>
      </c>
      <c r="S97" s="23" t="n">
        <v>1550785016</v>
      </c>
      <c r="T97" s="23" t="n">
        <v>527686341.1</v>
      </c>
      <c r="U97" s="23" t="n">
        <v>13109760.1</v>
      </c>
      <c r="V97" s="23" t="n">
        <v>857458281.3</v>
      </c>
      <c r="W97" s="23" t="n">
        <v>10010575.1</v>
      </c>
      <c r="Y97" s="24" t="n">
        <v>0.1127</v>
      </c>
      <c r="Z97" s="24" t="n">
        <v>0.7098</v>
      </c>
      <c r="AA97" s="24" t="n">
        <v>0.1425</v>
      </c>
      <c r="AB97" s="24" t="n">
        <v>0.7438</v>
      </c>
      <c r="AC97" s="24"/>
      <c r="AD97" s="24" t="n">
        <f aca="false">T97/S97</f>
        <v>0.340270466670539</v>
      </c>
      <c r="AE97" s="24" t="n">
        <f aca="false">W97/S97</f>
        <v>0.00645516625239304</v>
      </c>
      <c r="AG97" s="1" t="s">
        <v>233</v>
      </c>
      <c r="AH97" s="1" t="s">
        <v>234</v>
      </c>
      <c r="AI97" s="23" t="n">
        <v>108199089437</v>
      </c>
      <c r="AJ97" s="23" t="n">
        <v>38030396745</v>
      </c>
      <c r="AK97" s="23" t="n">
        <v>32205568800</v>
      </c>
      <c r="AL97" s="25"/>
      <c r="AM97" s="24" t="n">
        <v>0.6874</v>
      </c>
      <c r="AN97" s="24" t="s">
        <v>43</v>
      </c>
      <c r="AO97" s="24"/>
      <c r="AP97" s="24" t="n">
        <f aca="false">AJ97/AI97</f>
        <v>0.351485367787162</v>
      </c>
      <c r="AR97" s="1" t="s">
        <v>233</v>
      </c>
      <c r="AS97" s="1" t="s">
        <v>234</v>
      </c>
      <c r="AT97" s="23" t="n">
        <v>1053919943</v>
      </c>
      <c r="AU97" s="23" t="n">
        <v>341528880.3</v>
      </c>
      <c r="AV97" s="23" t="n">
        <v>607154240.3</v>
      </c>
      <c r="AX97" s="24" t="n">
        <v>0.3226</v>
      </c>
      <c r="AY97" s="24" t="n">
        <v>0.2511</v>
      </c>
      <c r="AZ97" s="24"/>
      <c r="BA97" s="24" t="n">
        <f aca="false">AU97/AT97</f>
        <v>0.324055809521767</v>
      </c>
      <c r="BC97" s="1" t="s">
        <v>233</v>
      </c>
      <c r="BD97" s="1" t="s">
        <v>234</v>
      </c>
      <c r="BE97" s="23" t="n">
        <v>239795604697</v>
      </c>
      <c r="BF97" s="23" t="n">
        <v>132858237377</v>
      </c>
      <c r="BG97" s="23" t="n">
        <v>188137191.44</v>
      </c>
      <c r="BI97" s="24" t="n">
        <v>0.1594</v>
      </c>
      <c r="BJ97" s="24" t="n">
        <v>0.5293</v>
      </c>
      <c r="BK97" s="24"/>
      <c r="BL97" s="24" t="n">
        <f aca="false">BF97/BE97</f>
        <v>0.554047842306687</v>
      </c>
      <c r="BN97" s="1" t="s">
        <v>233</v>
      </c>
      <c r="BO97" s="1" t="s">
        <v>234</v>
      </c>
      <c r="BP97" s="23" t="n">
        <v>483755313</v>
      </c>
      <c r="BQ97" s="23" t="n">
        <v>196168036</v>
      </c>
      <c r="BR97" s="23" t="n">
        <v>250304041</v>
      </c>
      <c r="BT97" s="24" t="n">
        <v>0.2617</v>
      </c>
      <c r="BU97" s="24" t="n">
        <v>0.2345</v>
      </c>
      <c r="BV97" s="24"/>
      <c r="BW97" s="24" t="n">
        <f aca="false">BQ97/BP97</f>
        <v>0.405510866192802</v>
      </c>
      <c r="BY97" s="1" t="s">
        <v>233</v>
      </c>
      <c r="BZ97" s="1" t="s">
        <v>234</v>
      </c>
      <c r="CA97" s="26" t="n">
        <v>60.71833526</v>
      </c>
      <c r="CB97" s="26" t="n">
        <v>25.05895008</v>
      </c>
      <c r="CC97" s="26" t="n">
        <v>12.82158367</v>
      </c>
      <c r="CE97" s="24" t="n">
        <v>0.3319</v>
      </c>
      <c r="CF97" s="24" t="s">
        <v>43</v>
      </c>
      <c r="CG97" s="24"/>
      <c r="CH97" s="24" t="n">
        <v>0.412708121405106</v>
      </c>
      <c r="CJ97" s="1" t="s">
        <v>233</v>
      </c>
      <c r="CK97" s="1" t="s">
        <v>234</v>
      </c>
      <c r="CL97" s="26" t="n">
        <v>0.24992021</v>
      </c>
      <c r="CM97" s="26" t="n">
        <v>0.00549137</v>
      </c>
      <c r="CN97" s="26" t="n">
        <v>0.22554536</v>
      </c>
      <c r="CP97" s="24" t="n">
        <v>0.6852</v>
      </c>
      <c r="CQ97" s="24" t="n">
        <v>0.1793</v>
      </c>
      <c r="CR97" s="24"/>
      <c r="CS97" s="24" t="n">
        <f aca="false">CM97/CL97</f>
        <v>0.0219724927407831</v>
      </c>
    </row>
    <row r="98" customFormat="false" ht="12.75" hidden="false" customHeight="false" outlineLevel="0" collapsed="false">
      <c r="A98" s="1" t="s">
        <v>235</v>
      </c>
      <c r="B98" s="1" t="s">
        <v>236</v>
      </c>
      <c r="C98" s="23" t="n">
        <v>29174984968</v>
      </c>
      <c r="D98" s="23" t="n">
        <v>7110901114</v>
      </c>
      <c r="E98" s="23" t="n">
        <v>403010407</v>
      </c>
      <c r="F98" s="23" t="n">
        <v>1070317140</v>
      </c>
      <c r="G98" s="23" t="n">
        <v>7004920813</v>
      </c>
      <c r="I98" s="24" t="n">
        <v>0.6508</v>
      </c>
      <c r="J98" s="24" t="n">
        <v>0.0003</v>
      </c>
      <c r="K98" s="24" t="s">
        <v>43</v>
      </c>
      <c r="L98" s="24" t="n">
        <v>0.6458</v>
      </c>
      <c r="M98" s="24"/>
      <c r="N98" s="24" t="n">
        <f aca="false">D98/C98</f>
        <v>0.243732811578119</v>
      </c>
      <c r="O98" s="24" t="n">
        <f aca="false">G98/C98</f>
        <v>0.240100237264328</v>
      </c>
      <c r="Q98" s="1" t="s">
        <v>235</v>
      </c>
      <c r="R98" s="1" t="s">
        <v>236</v>
      </c>
      <c r="S98" s="23" t="n">
        <v>42109084.88</v>
      </c>
      <c r="T98" s="23" t="n">
        <v>7966036.13</v>
      </c>
      <c r="U98" s="23" t="n">
        <v>87990.13</v>
      </c>
      <c r="V98" s="23" t="n">
        <v>25859506.25</v>
      </c>
      <c r="W98" s="23" t="n">
        <v>6049981.13</v>
      </c>
      <c r="Y98" s="24" t="n">
        <v>0.1124</v>
      </c>
      <c r="Z98" s="24" t="n">
        <v>0.8015</v>
      </c>
      <c r="AA98" s="24" t="n">
        <v>0.0766</v>
      </c>
      <c r="AB98" s="24" t="n">
        <v>0.1408</v>
      </c>
      <c r="AC98" s="24"/>
      <c r="AD98" s="24" t="n">
        <f aca="false">T98/S98</f>
        <v>0.189176187340597</v>
      </c>
      <c r="AE98" s="24" t="n">
        <f aca="false">W98/S98</f>
        <v>0.143674011136573</v>
      </c>
      <c r="AG98" s="1" t="s">
        <v>235</v>
      </c>
      <c r="AH98" s="1" t="s">
        <v>236</v>
      </c>
      <c r="AI98" s="23" t="n">
        <v>24878526172</v>
      </c>
      <c r="AJ98" s="23" t="n">
        <v>12278738677</v>
      </c>
      <c r="AK98" s="23" t="n">
        <v>680821559</v>
      </c>
      <c r="AL98" s="25"/>
      <c r="AM98" s="24" t="n">
        <v>0.6204</v>
      </c>
      <c r="AN98" s="24" t="n">
        <v>0.0004</v>
      </c>
      <c r="AO98" s="24"/>
      <c r="AP98" s="24" t="n">
        <f aca="false">AJ98/AI98</f>
        <v>0.493547672081127</v>
      </c>
      <c r="AR98" s="1" t="s">
        <v>235</v>
      </c>
      <c r="AS98" s="1" t="s">
        <v>236</v>
      </c>
      <c r="AT98" s="23" t="n">
        <v>18157298</v>
      </c>
      <c r="AU98" s="23" t="n">
        <v>13950225</v>
      </c>
      <c r="AV98" s="23" t="n">
        <v>3139984</v>
      </c>
      <c r="AX98" s="24" t="n">
        <v>0.1718</v>
      </c>
      <c r="AY98" s="24" t="n">
        <v>0.336</v>
      </c>
      <c r="AZ98" s="24"/>
      <c r="BA98" s="24" t="n">
        <f aca="false">AU98/AT98</f>
        <v>0.768298510053644</v>
      </c>
      <c r="BC98" s="1" t="s">
        <v>235</v>
      </c>
      <c r="BD98" s="1" t="s">
        <v>236</v>
      </c>
      <c r="BE98" s="23" t="n">
        <v>3883656926</v>
      </c>
      <c r="BF98" s="23" t="n">
        <v>1725623080</v>
      </c>
      <c r="BG98" s="23" t="n">
        <v>389495581</v>
      </c>
      <c r="BI98" s="24" t="n">
        <v>0.7745</v>
      </c>
      <c r="BJ98" s="24" t="s">
        <v>43</v>
      </c>
      <c r="BK98" s="24"/>
      <c r="BL98" s="24" t="n">
        <f aca="false">BF98/BE98</f>
        <v>0.444329433026752</v>
      </c>
      <c r="BN98" s="1" t="s">
        <v>235</v>
      </c>
      <c r="BO98" s="1" t="s">
        <v>236</v>
      </c>
      <c r="BP98" s="23" t="n">
        <v>23863796.75</v>
      </c>
      <c r="BQ98" s="23" t="n">
        <v>65792.25</v>
      </c>
      <c r="BR98" s="23" t="n">
        <v>22719522.25</v>
      </c>
      <c r="BT98" s="24" t="n">
        <v>0.8458</v>
      </c>
      <c r="BU98" s="24" t="n">
        <v>0.1366</v>
      </c>
      <c r="BV98" s="24"/>
      <c r="BW98" s="24" t="n">
        <f aca="false">BQ98/BP98</f>
        <v>0.00275699004182979</v>
      </c>
      <c r="BY98" s="1" t="s">
        <v>235</v>
      </c>
      <c r="BZ98" s="1" t="s">
        <v>236</v>
      </c>
      <c r="CA98" s="26" t="n">
        <v>30.57398576</v>
      </c>
      <c r="CB98" s="26" t="n">
        <v>14.50661213</v>
      </c>
      <c r="CC98" s="26" t="n">
        <v>0.50244726</v>
      </c>
      <c r="CE98" s="24" t="n">
        <v>0.9414</v>
      </c>
      <c r="CF98" s="24" t="n">
        <v>0.0112</v>
      </c>
      <c r="CG98" s="24"/>
      <c r="CH98" s="24" t="n">
        <v>0.474475661887009</v>
      </c>
      <c r="CJ98" s="1" t="s">
        <v>235</v>
      </c>
      <c r="CK98" s="1" t="s">
        <v>236</v>
      </c>
      <c r="CL98" s="26" t="n">
        <v>0.18895563</v>
      </c>
      <c r="CM98" s="26" t="n">
        <v>0.11001526</v>
      </c>
      <c r="CN98" s="26" t="n">
        <v>0.07325751</v>
      </c>
      <c r="CP98" s="24" t="n">
        <v>0.1423</v>
      </c>
      <c r="CQ98" s="24" t="n">
        <v>0.1729</v>
      </c>
      <c r="CR98" s="24"/>
      <c r="CS98" s="24" t="n">
        <f aca="false">CM98/CL98</f>
        <v>0.582228007707418</v>
      </c>
    </row>
    <row r="99" customFormat="false" ht="12.75" hidden="false" customHeight="false" outlineLevel="0" collapsed="false">
      <c r="A99" s="1" t="s">
        <v>237</v>
      </c>
      <c r="B99" s="1" t="s">
        <v>238</v>
      </c>
      <c r="C99" s="23" t="n">
        <v>139454414714</v>
      </c>
      <c r="D99" s="23" t="n">
        <v>33703503171</v>
      </c>
      <c r="E99" s="23" t="n">
        <v>2296500115</v>
      </c>
      <c r="F99" s="23" t="n">
        <v>850380916</v>
      </c>
      <c r="G99" s="23" t="n">
        <v>34351374235</v>
      </c>
      <c r="I99" s="24" t="n">
        <v>0.8146</v>
      </c>
      <c r="J99" s="24" t="n">
        <v>0.0001</v>
      </c>
      <c r="K99" s="24" t="n">
        <v>0.0603</v>
      </c>
      <c r="L99" s="24" t="n">
        <v>0.7186</v>
      </c>
      <c r="M99" s="24"/>
      <c r="N99" s="24" t="n">
        <f aca="false">D99/C99</f>
        <v>0.241681148926843</v>
      </c>
      <c r="O99" s="24" t="n">
        <f aca="false">G99/C99</f>
        <v>0.246326904067178</v>
      </c>
      <c r="Q99" s="1" t="s">
        <v>237</v>
      </c>
      <c r="R99" s="1" t="s">
        <v>238</v>
      </c>
      <c r="S99" s="23" t="n">
        <v>12835060</v>
      </c>
      <c r="T99" s="23" t="n">
        <v>27378</v>
      </c>
      <c r="U99" s="23" t="n">
        <v>734472</v>
      </c>
      <c r="V99" s="23" t="n">
        <v>7097152</v>
      </c>
      <c r="W99" s="23" t="n">
        <v>44402</v>
      </c>
      <c r="Y99" s="24" t="n">
        <v>0.9257</v>
      </c>
      <c r="Z99" s="24" t="n">
        <v>0.64</v>
      </c>
      <c r="AA99" s="24" t="n">
        <v>0.41</v>
      </c>
      <c r="AB99" s="24" t="n">
        <v>0.9055</v>
      </c>
      <c r="AC99" s="24"/>
      <c r="AD99" s="24" t="n">
        <f aca="false">T99/S99</f>
        <v>0.00213306365533157</v>
      </c>
      <c r="AE99" s="24" t="n">
        <f aca="false">W99/S99</f>
        <v>0.0034594306532264</v>
      </c>
      <c r="AG99" s="1" t="s">
        <v>237</v>
      </c>
      <c r="AH99" s="1" t="s">
        <v>238</v>
      </c>
      <c r="AI99" s="23" t="n">
        <v>127829874481</v>
      </c>
      <c r="AJ99" s="23" t="n">
        <v>63502357562</v>
      </c>
      <c r="AK99" s="23" t="n">
        <v>509304410</v>
      </c>
      <c r="AL99" s="25"/>
      <c r="AM99" s="24" t="n">
        <v>0.7332</v>
      </c>
      <c r="AN99" s="24" t="n">
        <v>0.1787</v>
      </c>
      <c r="AO99" s="24"/>
      <c r="AP99" s="24" t="n">
        <f aca="false">AJ99/AI99</f>
        <v>0.496772431482272</v>
      </c>
      <c r="AR99" s="1" t="s">
        <v>237</v>
      </c>
      <c r="AS99" s="1" t="s">
        <v>238</v>
      </c>
      <c r="AT99" s="23" t="n">
        <v>7407752</v>
      </c>
      <c r="AU99" s="23" t="n">
        <v>70756</v>
      </c>
      <c r="AV99" s="23" t="n">
        <v>7096896</v>
      </c>
      <c r="AX99" s="24" t="n">
        <v>0.6834</v>
      </c>
      <c r="AY99" s="24" t="n">
        <v>0.1158</v>
      </c>
      <c r="AZ99" s="24"/>
      <c r="BA99" s="24" t="n">
        <f aca="false">AU99/AT99</f>
        <v>0.00955161565883955</v>
      </c>
      <c r="BC99" s="1" t="s">
        <v>237</v>
      </c>
      <c r="BD99" s="1" t="s">
        <v>238</v>
      </c>
      <c r="BE99" s="23" t="n">
        <v>9320953594</v>
      </c>
      <c r="BF99" s="23" t="n">
        <v>4607512359</v>
      </c>
      <c r="BG99" s="23" t="n">
        <v>341076506</v>
      </c>
      <c r="BI99" s="24" t="n">
        <v>0.5994</v>
      </c>
      <c r="BJ99" s="24" t="s">
        <v>43</v>
      </c>
      <c r="BK99" s="24"/>
      <c r="BL99" s="24" t="n">
        <f aca="false">BF99/BE99</f>
        <v>0.494317701781705</v>
      </c>
      <c r="BN99" s="1" t="s">
        <v>237</v>
      </c>
      <c r="BO99" s="1" t="s">
        <v>238</v>
      </c>
      <c r="BP99" s="23" t="n">
        <v>4692836</v>
      </c>
      <c r="BQ99" s="23" t="n">
        <v>1024</v>
      </c>
      <c r="BR99" s="23" t="n">
        <v>256</v>
      </c>
      <c r="BT99" s="24" t="n">
        <v>0.9906</v>
      </c>
      <c r="BU99" s="24" t="n">
        <v>0.9953</v>
      </c>
      <c r="BV99" s="24"/>
      <c r="BW99" s="24" t="n">
        <f aca="false">BQ99/BP99</f>
        <v>0.000218204940466703</v>
      </c>
      <c r="BY99" s="1" t="s">
        <v>237</v>
      </c>
      <c r="BZ99" s="1" t="s">
        <v>238</v>
      </c>
      <c r="CA99" s="26" t="n">
        <v>45.15311284</v>
      </c>
      <c r="CB99" s="26" t="n">
        <v>21.93987082</v>
      </c>
      <c r="CC99" s="26" t="n">
        <v>2.84870137</v>
      </c>
      <c r="CE99" s="24" t="n">
        <v>0.704</v>
      </c>
      <c r="CF99" s="24" t="s">
        <v>43</v>
      </c>
      <c r="CG99" s="24"/>
      <c r="CH99" s="24" t="n">
        <v>0.485899408480295</v>
      </c>
      <c r="CJ99" s="1" t="s">
        <v>237</v>
      </c>
      <c r="CK99" s="1" t="s">
        <v>238</v>
      </c>
      <c r="CL99" s="26" t="n">
        <v>0.0117814</v>
      </c>
      <c r="CM99" s="26" t="n">
        <v>0.00680466</v>
      </c>
      <c r="CN99" s="26" t="n">
        <v>0.00010516</v>
      </c>
      <c r="CP99" s="24" t="n">
        <v>0.4471</v>
      </c>
      <c r="CQ99" s="24" t="n">
        <v>0.9071</v>
      </c>
      <c r="CR99" s="24"/>
      <c r="CS99" s="24" t="n">
        <f aca="false">CM99/CL99</f>
        <v>0.577576518919653</v>
      </c>
    </row>
    <row r="100" customFormat="false" ht="12.75" hidden="false" customHeight="false" outlineLevel="0" collapsed="false">
      <c r="A100" s="1" t="s">
        <v>239</v>
      </c>
      <c r="B100" s="1" t="s">
        <v>240</v>
      </c>
      <c r="C100" s="23" t="n">
        <v>2399547445</v>
      </c>
      <c r="D100" s="23" t="n">
        <v>822390013.3</v>
      </c>
      <c r="E100" s="23" t="n">
        <v>14629613.9</v>
      </c>
      <c r="F100" s="23" t="n">
        <v>57269250.9</v>
      </c>
      <c r="G100" s="23" t="n">
        <v>477909010.3</v>
      </c>
      <c r="I100" s="24" t="n">
        <v>0.0001</v>
      </c>
      <c r="J100" s="24" t="n">
        <v>0.0107</v>
      </c>
      <c r="K100" s="24" t="s">
        <v>43</v>
      </c>
      <c r="L100" s="24" t="n">
        <v>0.8692</v>
      </c>
      <c r="M100" s="24"/>
      <c r="N100" s="24" t="n">
        <f aca="false">D100/C100</f>
        <v>0.34272713174046</v>
      </c>
      <c r="O100" s="24" t="n">
        <f aca="false">G100/C100</f>
        <v>0.199166310003927</v>
      </c>
      <c r="Q100" s="1" t="s">
        <v>239</v>
      </c>
      <c r="R100" s="1" t="s">
        <v>240</v>
      </c>
      <c r="S100" s="23" t="n">
        <v>3190739.875</v>
      </c>
      <c r="T100" s="23" t="n">
        <v>785631.125</v>
      </c>
      <c r="U100" s="23" t="n">
        <v>141778.125</v>
      </c>
      <c r="V100" s="23" t="n">
        <v>99861.25</v>
      </c>
      <c r="W100" s="23" t="n">
        <v>28.125</v>
      </c>
      <c r="Y100" s="24" t="n">
        <v>0.4839</v>
      </c>
      <c r="Z100" s="24" t="n">
        <v>0.752</v>
      </c>
      <c r="AA100" s="24" t="n">
        <v>0.9559</v>
      </c>
      <c r="AB100" s="24" t="n">
        <v>0.9964</v>
      </c>
      <c r="AC100" s="24"/>
      <c r="AD100" s="24" t="n">
        <f aca="false">T100/S100</f>
        <v>0.246222241792744</v>
      </c>
      <c r="AE100" s="24" t="n">
        <f aca="false">W100/S100</f>
        <v>8.8145700062748E-006</v>
      </c>
      <c r="AG100" s="1" t="s">
        <v>239</v>
      </c>
      <c r="AH100" s="1" t="s">
        <v>240</v>
      </c>
      <c r="AI100" s="23" t="n">
        <v>1365564163</v>
      </c>
      <c r="AJ100" s="23" t="n">
        <v>725139053.4</v>
      </c>
      <c r="AK100" s="23" t="n">
        <v>56880881.8</v>
      </c>
      <c r="AL100" s="25"/>
      <c r="AM100" s="24" t="n">
        <v>0.1328</v>
      </c>
      <c r="AN100" s="24" t="s">
        <v>43</v>
      </c>
      <c r="AO100" s="24"/>
      <c r="AP100" s="24" t="n">
        <f aca="false">AJ100/AI100</f>
        <v>0.531017928741588</v>
      </c>
      <c r="AR100" s="1" t="s">
        <v>239</v>
      </c>
      <c r="AS100" s="1" t="s">
        <v>240</v>
      </c>
      <c r="AT100" s="23" t="n">
        <v>507707</v>
      </c>
      <c r="AU100" s="23" t="n">
        <v>388129</v>
      </c>
      <c r="AV100" s="23" t="n">
        <v>97969</v>
      </c>
      <c r="AX100" s="24" t="n">
        <v>0.1475</v>
      </c>
      <c r="AY100" s="24" t="n">
        <v>0.2795</v>
      </c>
      <c r="AZ100" s="24"/>
      <c r="BA100" s="24" t="n">
        <f aca="false">AU100/AT100</f>
        <v>0.764474391725937</v>
      </c>
      <c r="BC100" s="1" t="s">
        <v>239</v>
      </c>
      <c r="BD100" s="1" t="s">
        <v>240</v>
      </c>
      <c r="BE100" s="23" t="n">
        <v>1017598661</v>
      </c>
      <c r="BF100" s="23" t="n">
        <v>589709489.3</v>
      </c>
      <c r="BG100" s="23" t="n">
        <v>388369</v>
      </c>
      <c r="BI100" s="24" t="n">
        <v>0.0381</v>
      </c>
      <c r="BJ100" s="24" t="n">
        <v>0.6516</v>
      </c>
      <c r="BK100" s="24"/>
      <c r="BL100" s="24" t="n">
        <f aca="false">BF100/BE100</f>
        <v>0.57951087388469</v>
      </c>
      <c r="BN100" s="1" t="s">
        <v>239</v>
      </c>
      <c r="BO100" s="1" t="s">
        <v>240</v>
      </c>
      <c r="BP100" s="23" t="n">
        <v>2541254.75</v>
      </c>
      <c r="BQ100" s="23" t="n">
        <v>397530.25</v>
      </c>
      <c r="BR100" s="23" t="n">
        <v>1892.25</v>
      </c>
      <c r="BT100" s="24" t="n">
        <v>0.741</v>
      </c>
      <c r="BU100" s="24" t="n">
        <v>0.9811</v>
      </c>
      <c r="BV100" s="24"/>
      <c r="BW100" s="24" t="n">
        <f aca="false">BQ100/BP100</f>
        <v>0.156430696292845</v>
      </c>
      <c r="BY100" s="1" t="s">
        <v>239</v>
      </c>
      <c r="BZ100" s="1" t="s">
        <v>240</v>
      </c>
      <c r="CA100" s="26" t="n">
        <v>17.21364362</v>
      </c>
      <c r="CB100" s="26" t="n">
        <v>9.11736586</v>
      </c>
      <c r="CC100" s="26" t="n">
        <v>0.08831229</v>
      </c>
      <c r="CE100" s="24" t="n">
        <v>0.5586</v>
      </c>
      <c r="CF100" s="24" t="n">
        <v>0.1376</v>
      </c>
      <c r="CG100" s="24"/>
      <c r="CH100" s="24" t="n">
        <v>0.529659266874029</v>
      </c>
      <c r="CJ100" s="1" t="s">
        <v>239</v>
      </c>
      <c r="CK100" s="1" t="s">
        <v>240</v>
      </c>
      <c r="CL100" s="26" t="n">
        <v>0.04336685</v>
      </c>
      <c r="CM100" s="26" t="n">
        <v>0.0016361</v>
      </c>
      <c r="CN100" s="26" t="n">
        <v>0.04148887</v>
      </c>
      <c r="CP100" s="24" t="n">
        <v>0.2337</v>
      </c>
      <c r="CQ100" s="24" t="n">
        <v>0.0485</v>
      </c>
      <c r="CR100" s="24"/>
      <c r="CS100" s="24" t="n">
        <f aca="false">CM100/CL100</f>
        <v>0.037726973483202</v>
      </c>
    </row>
    <row r="101" customFormat="false" ht="12.75" hidden="false" customHeight="false" outlineLevel="0" collapsed="false">
      <c r="A101" s="1" t="s">
        <v>241</v>
      </c>
      <c r="B101" s="1" t="s">
        <v>242</v>
      </c>
      <c r="C101" s="23" t="n">
        <v>100430224.6</v>
      </c>
      <c r="D101" s="23" t="n">
        <v>22346617.88</v>
      </c>
      <c r="E101" s="23" t="n">
        <v>339944.8</v>
      </c>
      <c r="F101" s="23" t="n">
        <v>4701504.13</v>
      </c>
      <c r="G101" s="23" t="n">
        <v>24629197.21</v>
      </c>
      <c r="I101" s="24" t="n">
        <v>0.9284</v>
      </c>
      <c r="J101" s="24" t="n">
        <v>0.0745</v>
      </c>
      <c r="K101" s="24" t="s">
        <v>43</v>
      </c>
      <c r="L101" s="24" t="n">
        <v>0.6763</v>
      </c>
      <c r="M101" s="24"/>
      <c r="N101" s="24" t="n">
        <f aca="false">D101/C101</f>
        <v>0.222508890814529</v>
      </c>
      <c r="O101" s="24" t="n">
        <f aca="false">G101/C101</f>
        <v>0.245236902616665</v>
      </c>
      <c r="Q101" s="1" t="s">
        <v>241</v>
      </c>
      <c r="R101" s="1" t="s">
        <v>242</v>
      </c>
      <c r="S101" s="23" t="n">
        <v>1231239.875</v>
      </c>
      <c r="T101" s="23" t="n">
        <v>286903.125</v>
      </c>
      <c r="U101" s="23" t="n">
        <v>33153.125</v>
      </c>
      <c r="V101" s="23" t="n">
        <v>208816.25</v>
      </c>
      <c r="W101" s="23" t="n">
        <v>135981.125</v>
      </c>
      <c r="Y101" s="24" t="n">
        <v>0.4201</v>
      </c>
      <c r="Z101" s="24" t="n">
        <v>0.7648</v>
      </c>
      <c r="AA101" s="24" t="n">
        <v>0.7306</v>
      </c>
      <c r="AB101" s="24" t="n">
        <v>0.56</v>
      </c>
      <c r="AC101" s="24"/>
      <c r="AD101" s="24" t="n">
        <f aca="false">T101/S101</f>
        <v>0.233019682699929</v>
      </c>
      <c r="AE101" s="24" t="n">
        <f aca="false">W101/S101</f>
        <v>0.110442431049433</v>
      </c>
      <c r="AG101" s="1" t="s">
        <v>241</v>
      </c>
      <c r="AH101" s="1" t="s">
        <v>242</v>
      </c>
      <c r="AI101" s="23" t="n">
        <v>75566054.78</v>
      </c>
      <c r="AJ101" s="23" t="n">
        <v>36213837.42</v>
      </c>
      <c r="AK101" s="23" t="n">
        <v>652186.78</v>
      </c>
      <c r="AL101" s="25"/>
      <c r="AM101" s="24" t="n">
        <v>0.8566</v>
      </c>
      <c r="AN101" s="24" t="n">
        <v>0.0507</v>
      </c>
      <c r="AO101" s="24"/>
      <c r="AP101" s="24" t="n">
        <f aca="false">AJ101/AI101</f>
        <v>0.479234194843591</v>
      </c>
      <c r="AR101" s="1" t="s">
        <v>241</v>
      </c>
      <c r="AS101" s="1" t="s">
        <v>242</v>
      </c>
      <c r="AT101" s="23" t="n">
        <v>1169790.75</v>
      </c>
      <c r="AU101" s="23" t="n">
        <v>408960.25</v>
      </c>
      <c r="AV101" s="23" t="n">
        <v>197580.25</v>
      </c>
      <c r="AX101" s="24" t="n">
        <v>0.5507</v>
      </c>
      <c r="AY101" s="24" t="n">
        <v>0.6596</v>
      </c>
      <c r="AZ101" s="24"/>
      <c r="BA101" s="24" t="n">
        <f aca="false">AU101/AT101</f>
        <v>0.349601200043683</v>
      </c>
      <c r="BC101" s="1" t="s">
        <v>241</v>
      </c>
      <c r="BD101" s="1" t="s">
        <v>242</v>
      </c>
      <c r="BE101" s="23" t="n">
        <v>24486752.81</v>
      </c>
      <c r="BF101" s="23" t="n">
        <v>10487287.42</v>
      </c>
      <c r="BG101" s="23" t="n">
        <v>4049317.35</v>
      </c>
      <c r="BI101" s="24" t="n">
        <v>0.5224</v>
      </c>
      <c r="BJ101" s="24" t="s">
        <v>43</v>
      </c>
      <c r="BK101" s="24"/>
      <c r="BL101" s="24" t="n">
        <f aca="false">BF101/BE101</f>
        <v>0.428284121678933</v>
      </c>
      <c r="BN101" s="1" t="s">
        <v>241</v>
      </c>
      <c r="BO101" s="1" t="s">
        <v>242</v>
      </c>
      <c r="BP101" s="23" t="n">
        <v>28296</v>
      </c>
      <c r="BQ101" s="23" t="n">
        <v>13924</v>
      </c>
      <c r="BR101" s="23" t="n">
        <v>11236</v>
      </c>
      <c r="BT101" s="24" t="n">
        <v>0.2821</v>
      </c>
      <c r="BU101" s="24" t="n">
        <v>0.3094</v>
      </c>
      <c r="BV101" s="24"/>
      <c r="BW101" s="24" t="n">
        <f aca="false">BQ101/BP101</f>
        <v>0.492083686740175</v>
      </c>
      <c r="BY101" s="1" t="s">
        <v>241</v>
      </c>
      <c r="BZ101" s="1" t="s">
        <v>242</v>
      </c>
      <c r="CA101" s="26" t="n">
        <v>32.7546563</v>
      </c>
      <c r="CB101" s="26" t="n">
        <v>16.7148317</v>
      </c>
      <c r="CC101" s="26" t="n">
        <v>0.02430013</v>
      </c>
      <c r="CE101" s="24" t="n">
        <v>0.769</v>
      </c>
      <c r="CF101" s="24" t="n">
        <v>0.5795</v>
      </c>
      <c r="CG101" s="24"/>
      <c r="CH101" s="24" t="n">
        <v>0.510303986917427</v>
      </c>
      <c r="CJ101" s="1" t="s">
        <v>241</v>
      </c>
      <c r="CK101" s="1" t="s">
        <v>242</v>
      </c>
      <c r="CL101" s="26" t="n">
        <v>0.43516157</v>
      </c>
      <c r="CM101" s="26" t="n">
        <v>0.02693638</v>
      </c>
      <c r="CN101" s="26" t="n">
        <v>0.40649837</v>
      </c>
      <c r="CP101" s="24" t="n">
        <v>0.1579</v>
      </c>
      <c r="CQ101" s="24" t="n">
        <v>0.0414</v>
      </c>
      <c r="CR101" s="24"/>
      <c r="CS101" s="24" t="n">
        <f aca="false">CM101/CL101</f>
        <v>0.0618997215218246</v>
      </c>
    </row>
    <row r="102" customFormat="false" ht="12.75" hidden="false" customHeight="false" outlineLevel="0" collapsed="false">
      <c r="A102" s="1" t="s">
        <v>243</v>
      </c>
      <c r="B102" s="1" t="s">
        <v>244</v>
      </c>
      <c r="C102" s="23" t="n">
        <v>297581112283</v>
      </c>
      <c r="D102" s="23" t="n">
        <v>92494632103</v>
      </c>
      <c r="E102" s="23" t="n">
        <v>9168133584</v>
      </c>
      <c r="F102" s="23" t="n">
        <v>6559882348</v>
      </c>
      <c r="G102" s="23" t="n">
        <v>49035039504</v>
      </c>
      <c r="I102" s="24" t="n">
        <v>0.0352</v>
      </c>
      <c r="J102" s="24" t="s">
        <v>43</v>
      </c>
      <c r="K102" s="24" t="s">
        <v>43</v>
      </c>
      <c r="L102" s="24" t="n">
        <v>0.9999</v>
      </c>
      <c r="M102" s="24"/>
      <c r="N102" s="24" t="n">
        <f aca="false">D102/C102</f>
        <v>0.310821582033195</v>
      </c>
      <c r="O102" s="24" t="n">
        <f aca="false">G102/C102</f>
        <v>0.164778735880816</v>
      </c>
      <c r="Q102" s="1" t="s">
        <v>243</v>
      </c>
      <c r="R102" s="1" t="s">
        <v>244</v>
      </c>
      <c r="S102" s="23" t="n">
        <v>1309596832</v>
      </c>
      <c r="T102" s="23" t="n">
        <v>217006944.5</v>
      </c>
      <c r="U102" s="23" t="n">
        <v>194952258</v>
      </c>
      <c r="V102" s="23" t="n">
        <v>221663054.5</v>
      </c>
      <c r="W102" s="23" t="n">
        <v>32740232</v>
      </c>
      <c r="Y102" s="24" t="n">
        <v>0.4977</v>
      </c>
      <c r="Z102" s="24" t="n">
        <v>0.5177</v>
      </c>
      <c r="AA102" s="24" t="n">
        <v>0.7437</v>
      </c>
      <c r="AB102" s="24" t="n">
        <v>0.7799</v>
      </c>
      <c r="AC102" s="24"/>
      <c r="AD102" s="24" t="n">
        <f aca="false">T102/S102</f>
        <v>0.165705153828594</v>
      </c>
      <c r="AE102" s="24" t="n">
        <f aca="false">W102/S102</f>
        <v>0.0250002376303855</v>
      </c>
      <c r="AG102" s="1" t="s">
        <v>243</v>
      </c>
      <c r="AH102" s="1" t="s">
        <v>244</v>
      </c>
      <c r="AI102" s="23" t="n">
        <v>119613775300</v>
      </c>
      <c r="AJ102" s="23" t="n">
        <v>56495430190</v>
      </c>
      <c r="AK102" s="23" t="n">
        <v>6309286120</v>
      </c>
      <c r="AL102" s="25"/>
      <c r="AM102" s="24" t="n">
        <v>0.7312</v>
      </c>
      <c r="AN102" s="24" t="s">
        <v>43</v>
      </c>
      <c r="AO102" s="24"/>
      <c r="AP102" s="24" t="n">
        <f aca="false">AJ102/AI102</f>
        <v>0.472315417252782</v>
      </c>
      <c r="AR102" s="1" t="s">
        <v>243</v>
      </c>
      <c r="AS102" s="1" t="s">
        <v>244</v>
      </c>
      <c r="AT102" s="23" t="n">
        <v>994470590.8</v>
      </c>
      <c r="AU102" s="23" t="n">
        <v>209163906.3</v>
      </c>
      <c r="AV102" s="23" t="n">
        <v>148072392.3</v>
      </c>
      <c r="AX102" s="24" t="n">
        <v>0.6688</v>
      </c>
      <c r="AY102" s="24" t="n">
        <v>0.714</v>
      </c>
      <c r="AZ102" s="24"/>
      <c r="BA102" s="24" t="n">
        <f aca="false">AU102/AT102</f>
        <v>0.210326889739131</v>
      </c>
      <c r="BC102" s="1" t="s">
        <v>243</v>
      </c>
      <c r="BD102" s="1" t="s">
        <v>244</v>
      </c>
      <c r="BE102" s="23" t="n">
        <v>168679322046</v>
      </c>
      <c r="BF102" s="23" t="n">
        <v>86724259394</v>
      </c>
      <c r="BG102" s="23" t="n">
        <v>250596227</v>
      </c>
      <c r="BI102" s="24" t="n">
        <v>0.5909</v>
      </c>
      <c r="BJ102" s="24" t="n">
        <v>0.407</v>
      </c>
      <c r="BK102" s="24"/>
      <c r="BL102" s="24" t="n">
        <f aca="false">BF102/BE102</f>
        <v>0.514136874289486</v>
      </c>
      <c r="BN102" s="1" t="s">
        <v>243</v>
      </c>
      <c r="BO102" s="1" t="s">
        <v>244</v>
      </c>
      <c r="BP102" s="23" t="n">
        <v>120173982.8</v>
      </c>
      <c r="BQ102" s="23" t="n">
        <v>40583270.25</v>
      </c>
      <c r="BR102" s="23" t="n">
        <v>73590662.25</v>
      </c>
      <c r="BT102" s="24" t="n">
        <v>0.2337</v>
      </c>
      <c r="BU102" s="24" t="n">
        <v>0.1771</v>
      </c>
      <c r="BV102" s="24"/>
      <c r="BW102" s="24" t="n">
        <f aca="false">BQ102/BP102</f>
        <v>0.337704295925191</v>
      </c>
      <c r="BY102" s="1" t="s">
        <v>243</v>
      </c>
      <c r="BZ102" s="1" t="s">
        <v>244</v>
      </c>
      <c r="CA102" s="26" t="n">
        <v>32.54234465</v>
      </c>
      <c r="CB102" s="26" t="n">
        <v>17.56192213</v>
      </c>
      <c r="CC102" s="26" t="n">
        <v>0.10875545</v>
      </c>
      <c r="CE102" s="24" t="n">
        <v>0.4254</v>
      </c>
      <c r="CF102" s="24" t="n">
        <v>0.2241</v>
      </c>
      <c r="CG102" s="24"/>
      <c r="CH102" s="24" t="n">
        <v>0.539663700292105</v>
      </c>
      <c r="CJ102" s="1" t="s">
        <v>243</v>
      </c>
      <c r="CK102" s="1" t="s">
        <v>244</v>
      </c>
      <c r="CL102" s="26" t="n">
        <v>0.12314281</v>
      </c>
      <c r="CM102" s="26" t="n">
        <v>0.03614907</v>
      </c>
      <c r="CN102" s="26" t="n">
        <v>0.0736684</v>
      </c>
      <c r="CP102" s="24" t="n">
        <v>0.3474</v>
      </c>
      <c r="CQ102" s="24" t="n">
        <v>0.256</v>
      </c>
      <c r="CR102" s="24"/>
      <c r="CS102" s="24" t="n">
        <f aca="false">CM102/CL102</f>
        <v>0.293554045096096</v>
      </c>
    </row>
    <row r="103" customFormat="false" ht="12.75" hidden="false" customHeight="false" outlineLevel="0" collapsed="false">
      <c r="A103" s="1" t="s">
        <v>245</v>
      </c>
      <c r="B103" s="1" t="s">
        <v>246</v>
      </c>
      <c r="C103" s="23" t="n">
        <v>5954642800000</v>
      </c>
      <c r="D103" s="23" t="n">
        <v>2762866200000</v>
      </c>
      <c r="E103" s="23" t="n">
        <v>191090571422</v>
      </c>
      <c r="F103" s="23" t="n">
        <v>421733468615</v>
      </c>
      <c r="G103" s="23" t="n">
        <v>764121672206</v>
      </c>
      <c r="I103" s="24" t="s">
        <v>43</v>
      </c>
      <c r="J103" s="24" t="s">
        <v>43</v>
      </c>
      <c r="K103" s="24" t="s">
        <v>43</v>
      </c>
      <c r="L103" s="24" t="n">
        <v>0.954</v>
      </c>
      <c r="M103" s="24"/>
      <c r="N103" s="24" t="n">
        <f aca="false">D103/C103</f>
        <v>0.463985211673822</v>
      </c>
      <c r="O103" s="24" t="n">
        <f aca="false">G103/C103</f>
        <v>0.128323679164433</v>
      </c>
      <c r="Q103" s="1" t="s">
        <v>245</v>
      </c>
      <c r="R103" s="1" t="s">
        <v>246</v>
      </c>
      <c r="S103" s="23" t="n">
        <v>2490962180</v>
      </c>
      <c r="T103" s="23" t="n">
        <v>428275</v>
      </c>
      <c r="U103" s="23" t="n">
        <v>3407355</v>
      </c>
      <c r="V103" s="23" t="n">
        <v>1846540316</v>
      </c>
      <c r="W103" s="23" t="n">
        <v>63118230</v>
      </c>
      <c r="Y103" s="24" t="n">
        <v>0.9728</v>
      </c>
      <c r="Z103" s="24" t="n">
        <v>0.9234</v>
      </c>
      <c r="AA103" s="24" t="n">
        <v>0.2382</v>
      </c>
      <c r="AB103" s="24" t="n">
        <v>0.6861</v>
      </c>
      <c r="AC103" s="24"/>
      <c r="AD103" s="24" t="n">
        <f aca="false">T103/S103</f>
        <v>0.000171931554577035</v>
      </c>
      <c r="AE103" s="24" t="n">
        <f aca="false">W103/S103</f>
        <v>0.0253388953500691</v>
      </c>
      <c r="AG103" s="1" t="s">
        <v>245</v>
      </c>
      <c r="AH103" s="1" t="s">
        <v>246</v>
      </c>
      <c r="AI103" s="23" t="n">
        <v>2103615900000</v>
      </c>
      <c r="AJ103" s="23" t="n">
        <v>1323310200000</v>
      </c>
      <c r="AK103" s="23" t="n">
        <v>192498405000</v>
      </c>
      <c r="AL103" s="25"/>
      <c r="AM103" s="24" t="s">
        <v>43</v>
      </c>
      <c r="AN103" s="24" t="s">
        <v>43</v>
      </c>
      <c r="AO103" s="24"/>
      <c r="AP103" s="24" t="n">
        <f aca="false">AJ103/AI103</f>
        <v>0.629064554988389</v>
      </c>
      <c r="AR103" s="1" t="s">
        <v>245</v>
      </c>
      <c r="AS103" s="1" t="s">
        <v>246</v>
      </c>
      <c r="AT103" s="23" t="n">
        <v>57201230</v>
      </c>
      <c r="AU103" s="23" t="n">
        <v>26574025</v>
      </c>
      <c r="AV103" s="23" t="n">
        <v>13972644</v>
      </c>
      <c r="AX103" s="24" t="n">
        <v>0.4263</v>
      </c>
      <c r="AY103" s="24" t="n">
        <v>0.5279</v>
      </c>
      <c r="AZ103" s="24"/>
      <c r="BA103" s="24" t="n">
        <f aca="false">AU103/AT103</f>
        <v>0.464570866745348</v>
      </c>
      <c r="BC103" s="1" t="s">
        <v>245</v>
      </c>
      <c r="BD103" s="1" t="s">
        <v>246</v>
      </c>
      <c r="BE103" s="23" t="n">
        <v>3658235000000</v>
      </c>
      <c r="BF103" s="23" t="n">
        <v>2263987400000</v>
      </c>
      <c r="BG103" s="23" t="n">
        <v>229235063615</v>
      </c>
      <c r="BI103" s="24" t="s">
        <v>43</v>
      </c>
      <c r="BJ103" s="24" t="s">
        <v>43</v>
      </c>
      <c r="BK103" s="24"/>
      <c r="BL103" s="24" t="n">
        <f aca="false">BF103/BE103</f>
        <v>0.618874238533063</v>
      </c>
      <c r="BN103" s="1" t="s">
        <v>245</v>
      </c>
      <c r="BO103" s="1" t="s">
        <v>246</v>
      </c>
      <c r="BP103" s="23" t="n">
        <v>2430353595</v>
      </c>
      <c r="BQ103" s="23" t="n">
        <v>36972480</v>
      </c>
      <c r="BR103" s="23" t="n">
        <v>1832567672</v>
      </c>
      <c r="BT103" s="24" t="n">
        <v>0.84</v>
      </c>
      <c r="BU103" s="24" t="n">
        <v>0.3217</v>
      </c>
      <c r="BV103" s="24"/>
      <c r="BW103" s="24" t="n">
        <f aca="false">BQ103/BP103</f>
        <v>0.0152127986956565</v>
      </c>
      <c r="BY103" s="1" t="s">
        <v>245</v>
      </c>
      <c r="BZ103" s="1" t="s">
        <v>246</v>
      </c>
      <c r="CA103" s="26" t="n">
        <v>44.27455131</v>
      </c>
      <c r="CB103" s="26" t="n">
        <v>24.91195888</v>
      </c>
      <c r="CC103" s="26" t="n">
        <v>0.17576722</v>
      </c>
      <c r="CE103" s="24" t="n">
        <v>0.1977</v>
      </c>
      <c r="CF103" s="24" t="n">
        <v>0.1748</v>
      </c>
      <c r="CG103" s="24"/>
      <c r="CH103" s="24" t="n">
        <v>0.562669934373187</v>
      </c>
      <c r="CJ103" s="1" t="s">
        <v>245</v>
      </c>
      <c r="CK103" s="1" t="s">
        <v>246</v>
      </c>
      <c r="CL103" s="26" t="n">
        <v>0.31455185</v>
      </c>
      <c r="CM103" s="26" t="n">
        <v>0.04312327</v>
      </c>
      <c r="CN103" s="26" t="n">
        <v>0.18851727</v>
      </c>
      <c r="CP103" s="24" t="n">
        <v>0.6022</v>
      </c>
      <c r="CQ103" s="24" t="n">
        <v>0.3728</v>
      </c>
      <c r="CR103" s="24"/>
      <c r="CS103" s="24" t="n">
        <f aca="false">CM103/CL103</f>
        <v>0.137094313703766</v>
      </c>
    </row>
    <row r="104" customFormat="false" ht="12.75" hidden="false" customHeight="false" outlineLevel="0" collapsed="false">
      <c r="A104" s="1" t="s">
        <v>247</v>
      </c>
      <c r="B104" s="1" t="s">
        <v>248</v>
      </c>
      <c r="C104" s="23" t="n">
        <v>123938571.3</v>
      </c>
      <c r="D104" s="23" t="n">
        <v>25975037.01</v>
      </c>
      <c r="E104" s="23" t="n">
        <v>4285798.21</v>
      </c>
      <c r="F104" s="23" t="n">
        <v>10937934.7</v>
      </c>
      <c r="G104" s="23" t="n">
        <v>27619390.38</v>
      </c>
      <c r="I104" s="24" t="n">
        <v>0.8523</v>
      </c>
      <c r="J104" s="24" t="s">
        <v>43</v>
      </c>
      <c r="K104" s="24" t="s">
        <v>43</v>
      </c>
      <c r="L104" s="24" t="n">
        <v>0.6388</v>
      </c>
      <c r="M104" s="24"/>
      <c r="N104" s="24" t="n">
        <f aca="false">D104/C104</f>
        <v>0.209579929295183</v>
      </c>
      <c r="O104" s="24" t="n">
        <f aca="false">G104/C104</f>
        <v>0.222847416186086</v>
      </c>
      <c r="Q104" s="1" t="s">
        <v>247</v>
      </c>
      <c r="R104" s="1" t="s">
        <v>248</v>
      </c>
      <c r="S104" s="23" t="n">
        <v>135624</v>
      </c>
      <c r="T104" s="23" t="n">
        <v>1104.5</v>
      </c>
      <c r="U104" s="23" t="n">
        <v>76440.5</v>
      </c>
      <c r="V104" s="23" t="n">
        <v>1290.5</v>
      </c>
      <c r="W104" s="23" t="n">
        <v>4232</v>
      </c>
      <c r="Y104" s="24" t="n">
        <v>0.8565</v>
      </c>
      <c r="Z104" s="24" t="n">
        <v>0.2302</v>
      </c>
      <c r="AA104" s="24" t="n">
        <v>0.976</v>
      </c>
      <c r="AB104" s="24" t="n">
        <v>0.727</v>
      </c>
      <c r="AC104" s="24"/>
      <c r="AD104" s="24" t="n">
        <f aca="false">T104/S104</f>
        <v>0.00814383884858137</v>
      </c>
      <c r="AE104" s="24" t="n">
        <f aca="false">W104/S104</f>
        <v>0.0312039167109066</v>
      </c>
      <c r="AG104" s="1" t="s">
        <v>247</v>
      </c>
      <c r="AH104" s="1" t="s">
        <v>248</v>
      </c>
      <c r="AI104" s="23" t="n">
        <v>33820822</v>
      </c>
      <c r="AJ104" s="23" t="n">
        <v>17488378.21</v>
      </c>
      <c r="AK104" s="23" t="n">
        <v>3414.76</v>
      </c>
      <c r="AL104" s="25"/>
      <c r="AM104" s="24" t="n">
        <v>0.5233</v>
      </c>
      <c r="AN104" s="24" t="n">
        <v>0.8273</v>
      </c>
      <c r="AO104" s="24"/>
      <c r="AP104" s="24" t="n">
        <f aca="false">AJ104/AI104</f>
        <v>0.517089094108949</v>
      </c>
      <c r="AR104" s="1" t="s">
        <v>247</v>
      </c>
      <c r="AS104" s="1" t="s">
        <v>248</v>
      </c>
      <c r="AT104" s="23" t="n">
        <v>27846.75</v>
      </c>
      <c r="AU104" s="23" t="n">
        <v>4830.25</v>
      </c>
      <c r="AV104" s="23" t="n">
        <v>1260.25</v>
      </c>
      <c r="AX104" s="24" t="n">
        <v>0.7197</v>
      </c>
      <c r="AY104" s="24" t="n">
        <v>0.8496</v>
      </c>
      <c r="AZ104" s="24"/>
      <c r="BA104" s="24" t="n">
        <f aca="false">AU104/AT104</f>
        <v>0.173458303033568</v>
      </c>
      <c r="BC104" s="1" t="s">
        <v>247</v>
      </c>
      <c r="BD104" s="1" t="s">
        <v>248</v>
      </c>
      <c r="BE104" s="23" t="n">
        <v>85469909.4</v>
      </c>
      <c r="BF104" s="23" t="n">
        <v>36994692.92</v>
      </c>
      <c r="BG104" s="23" t="n">
        <v>10934519.94</v>
      </c>
      <c r="BI104" s="24" t="n">
        <v>0.7609</v>
      </c>
      <c r="BJ104" s="24" t="s">
        <v>43</v>
      </c>
      <c r="BK104" s="24"/>
      <c r="BL104" s="24" t="n">
        <f aca="false">BF104/BE104</f>
        <v>0.432838798820582</v>
      </c>
      <c r="BN104" s="1" t="s">
        <v>247</v>
      </c>
      <c r="BO104" s="1" t="s">
        <v>248</v>
      </c>
      <c r="BP104" s="23" t="n">
        <v>31336.75</v>
      </c>
      <c r="BQ104" s="23" t="n">
        <v>506.25</v>
      </c>
      <c r="BR104" s="23" t="n">
        <v>30.25</v>
      </c>
      <c r="BT104" s="24" t="n">
        <v>0.9188</v>
      </c>
      <c r="BU104" s="24" t="n">
        <v>0.9801</v>
      </c>
      <c r="BV104" s="24"/>
      <c r="BW104" s="24" t="n">
        <f aca="false">BQ104/BP104</f>
        <v>0.0161551532944546</v>
      </c>
      <c r="BY104" s="1" t="s">
        <v>247</v>
      </c>
      <c r="BZ104" s="1" t="s">
        <v>248</v>
      </c>
      <c r="CA104" s="26" t="n">
        <v>26.00624954</v>
      </c>
      <c r="CB104" s="26" t="n">
        <v>12.96235045</v>
      </c>
      <c r="CC104" s="26" t="n">
        <v>0.14790911</v>
      </c>
      <c r="CE104" s="24" t="n">
        <v>0.837</v>
      </c>
      <c r="CF104" s="24" t="n">
        <v>0.1278</v>
      </c>
      <c r="CG104" s="24"/>
      <c r="CH104" s="24" t="n">
        <v>0.498432133786255</v>
      </c>
      <c r="CJ104" s="1" t="s">
        <v>247</v>
      </c>
      <c r="CK104" s="1" t="s">
        <v>248</v>
      </c>
      <c r="CL104" s="26" t="n">
        <v>0.00560786</v>
      </c>
      <c r="CM104" s="26" t="n">
        <v>0.00142355</v>
      </c>
      <c r="CN104" s="26" t="n">
        <v>0.00234154</v>
      </c>
      <c r="CP104" s="24" t="n">
        <v>0.541</v>
      </c>
      <c r="CQ104" s="24" t="n">
        <v>0.462</v>
      </c>
      <c r="CR104" s="24"/>
      <c r="CS104" s="24" t="n">
        <f aca="false">CM104/CL104</f>
        <v>0.253849061852471</v>
      </c>
    </row>
    <row r="105" customFormat="false" ht="12.75" hidden="false" customHeight="false" outlineLevel="0" collapsed="false">
      <c r="A105" s="1" t="s">
        <v>249</v>
      </c>
      <c r="B105" s="1" t="s">
        <v>250</v>
      </c>
      <c r="C105" s="23" t="n">
        <v>701441044.1</v>
      </c>
      <c r="D105" s="23" t="n">
        <v>181433884.7</v>
      </c>
      <c r="E105" s="23" t="n">
        <v>61055813.1</v>
      </c>
      <c r="F105" s="23" t="n">
        <v>42792920.5</v>
      </c>
      <c r="G105" s="23" t="n">
        <v>158558079.5</v>
      </c>
      <c r="I105" s="24" t="n">
        <v>0.0074</v>
      </c>
      <c r="J105" s="24" t="s">
        <v>43</v>
      </c>
      <c r="K105" s="24" t="s">
        <v>43</v>
      </c>
      <c r="L105" s="24" t="n">
        <v>0.0885</v>
      </c>
      <c r="M105" s="24"/>
      <c r="N105" s="24" t="n">
        <f aca="false">D105/C105</f>
        <v>0.258658779987409</v>
      </c>
      <c r="O105" s="24" t="n">
        <f aca="false">G105/C105</f>
        <v>0.22604619566202</v>
      </c>
      <c r="Q105" s="1" t="s">
        <v>249</v>
      </c>
      <c r="R105" s="1" t="s">
        <v>250</v>
      </c>
      <c r="S105" s="23" t="n">
        <v>2832061.5</v>
      </c>
      <c r="T105" s="23" t="n">
        <v>3872</v>
      </c>
      <c r="U105" s="23" t="n">
        <v>94612.5</v>
      </c>
      <c r="V105" s="23" t="n">
        <v>2109805</v>
      </c>
      <c r="W105" s="23" t="n">
        <v>219122</v>
      </c>
      <c r="Y105" s="24" t="n">
        <v>0.9026</v>
      </c>
      <c r="Z105" s="24" t="n">
        <v>0.5647</v>
      </c>
      <c r="AA105" s="24" t="n">
        <v>0.1609</v>
      </c>
      <c r="AB105" s="24" t="n">
        <v>0.4073</v>
      </c>
      <c r="AC105" s="24"/>
      <c r="AD105" s="24" t="n">
        <f aca="false">T105/S105</f>
        <v>0.00136720194812154</v>
      </c>
      <c r="AE105" s="24" t="n">
        <f aca="false">W105/S105</f>
        <v>0.077371907354413</v>
      </c>
      <c r="AG105" s="1" t="s">
        <v>249</v>
      </c>
      <c r="AH105" s="1" t="s">
        <v>250</v>
      </c>
      <c r="AI105" s="23" t="n">
        <v>466921371.4</v>
      </c>
      <c r="AJ105" s="23" t="n">
        <v>268733836.3</v>
      </c>
      <c r="AK105" s="23" t="n">
        <v>7984608</v>
      </c>
      <c r="AL105" s="25"/>
      <c r="AM105" s="24" t="n">
        <v>0.022</v>
      </c>
      <c r="AN105" s="24" t="n">
        <v>0.0023</v>
      </c>
      <c r="AO105" s="24"/>
      <c r="AP105" s="24" t="n">
        <f aca="false">AJ105/AI105</f>
        <v>0.575544091062352</v>
      </c>
      <c r="AR105" s="1" t="s">
        <v>249</v>
      </c>
      <c r="AS105" s="1" t="s">
        <v>250</v>
      </c>
      <c r="AT105" s="23" t="n">
        <v>226206</v>
      </c>
      <c r="AU105" s="23" t="n">
        <v>82369</v>
      </c>
      <c r="AV105" s="23" t="n">
        <v>27556</v>
      </c>
      <c r="AX105" s="24" t="n">
        <v>0.5546</v>
      </c>
      <c r="AY105" s="24" t="n">
        <v>0.7116</v>
      </c>
      <c r="AZ105" s="24"/>
      <c r="BA105" s="24" t="n">
        <f aca="false">AU105/AT105</f>
        <v>0.364132693208845</v>
      </c>
      <c r="BC105" s="1" t="s">
        <v>249</v>
      </c>
      <c r="BD105" s="1" t="s">
        <v>250</v>
      </c>
      <c r="BE105" s="23" t="n">
        <v>167385747.7</v>
      </c>
      <c r="BF105" s="23" t="n">
        <v>71360546.78</v>
      </c>
      <c r="BG105" s="23" t="n">
        <v>34808312.5</v>
      </c>
      <c r="BI105" s="24" t="n">
        <v>0.3522</v>
      </c>
      <c r="BJ105" s="24" t="s">
        <v>43</v>
      </c>
      <c r="BK105" s="24"/>
      <c r="BL105" s="24" t="n">
        <f aca="false">BF105/BE105</f>
        <v>0.426323912044753</v>
      </c>
      <c r="BN105" s="1" t="s">
        <v>249</v>
      </c>
      <c r="BO105" s="1" t="s">
        <v>250</v>
      </c>
      <c r="BP105" s="23" t="n">
        <v>2511243</v>
      </c>
      <c r="BQ105" s="23" t="n">
        <v>140625</v>
      </c>
      <c r="BR105" s="23" t="n">
        <v>2082249</v>
      </c>
      <c r="BT105" s="24" t="n">
        <v>0.6119</v>
      </c>
      <c r="BU105" s="24" t="n">
        <v>0.2268</v>
      </c>
      <c r="BV105" s="24"/>
      <c r="BW105" s="24" t="n">
        <f aca="false">BQ105/BP105</f>
        <v>0.0559981650521276</v>
      </c>
      <c r="BY105" s="1" t="s">
        <v>249</v>
      </c>
      <c r="BZ105" s="1" t="s">
        <v>250</v>
      </c>
      <c r="CA105" s="26" t="n">
        <v>40.48892594</v>
      </c>
      <c r="CB105" s="26" t="n">
        <v>20.36227229</v>
      </c>
      <c r="CC105" s="26" t="n">
        <v>0.35696343</v>
      </c>
      <c r="CE105" s="24" t="n">
        <v>0.7839</v>
      </c>
      <c r="CF105" s="24" t="n">
        <v>0.0562</v>
      </c>
      <c r="CG105" s="24"/>
      <c r="CH105" s="24" t="n">
        <v>0.502909667699622</v>
      </c>
      <c r="CJ105" s="1" t="s">
        <v>249</v>
      </c>
      <c r="CK105" s="1" t="s">
        <v>250</v>
      </c>
      <c r="CL105" s="26" t="n">
        <v>0.50618853</v>
      </c>
      <c r="CM105" s="26" t="n">
        <v>0.14543453</v>
      </c>
      <c r="CN105" s="26" t="n">
        <v>0.36072413</v>
      </c>
      <c r="CP105" s="24" t="n">
        <v>0.0091</v>
      </c>
      <c r="CQ105" s="24" t="n">
        <v>0.0058</v>
      </c>
      <c r="CR105" s="24"/>
      <c r="CS105" s="24" t="n">
        <f aca="false">CM105/CL105</f>
        <v>0.287312970129924</v>
      </c>
    </row>
    <row r="106" customFormat="false" ht="12.75" hidden="false" customHeight="false" outlineLevel="0" collapsed="false">
      <c r="A106" s="1" t="s">
        <v>251</v>
      </c>
      <c r="B106" s="1" t="s">
        <v>252</v>
      </c>
      <c r="C106" s="23" t="n">
        <v>17455694676</v>
      </c>
      <c r="D106" s="23" t="n">
        <v>3911919357</v>
      </c>
      <c r="E106" s="23" t="n">
        <v>1150246880</v>
      </c>
      <c r="F106" s="23" t="n">
        <v>888448891</v>
      </c>
      <c r="G106" s="23" t="n">
        <v>3900436850</v>
      </c>
      <c r="I106" s="24" t="n">
        <v>0.6605</v>
      </c>
      <c r="J106" s="24" t="s">
        <v>43</v>
      </c>
      <c r="K106" s="24" t="s">
        <v>43</v>
      </c>
      <c r="L106" s="24" t="n">
        <v>0.6154</v>
      </c>
      <c r="M106" s="24"/>
      <c r="N106" s="24" t="n">
        <f aca="false">D106/C106</f>
        <v>0.22410562453172</v>
      </c>
      <c r="O106" s="24" t="n">
        <f aca="false">G106/C106</f>
        <v>0.223447815878835</v>
      </c>
      <c r="Q106" s="1" t="s">
        <v>251</v>
      </c>
      <c r="R106" s="1" t="s">
        <v>252</v>
      </c>
      <c r="S106" s="23" t="n">
        <v>1868380.875</v>
      </c>
      <c r="T106" s="23" t="n">
        <v>33670.125</v>
      </c>
      <c r="U106" s="23" t="n">
        <v>12880.125</v>
      </c>
      <c r="V106" s="23" t="n">
        <v>187897.25</v>
      </c>
      <c r="W106" s="23" t="n">
        <v>27495.125</v>
      </c>
      <c r="Y106" s="24" t="n">
        <v>0.8567</v>
      </c>
      <c r="Z106" s="24" t="n">
        <v>0.9108</v>
      </c>
      <c r="AA106" s="24" t="n">
        <v>0.8953</v>
      </c>
      <c r="AB106" s="24" t="n">
        <v>0.8703</v>
      </c>
      <c r="AC106" s="24"/>
      <c r="AD106" s="24" t="n">
        <f aca="false">T106/S106</f>
        <v>0.0180210177970271</v>
      </c>
      <c r="AE106" s="24" t="n">
        <f aca="false">W106/S106</f>
        <v>0.014716017150411</v>
      </c>
      <c r="AG106" s="1" t="s">
        <v>251</v>
      </c>
      <c r="AH106" s="1" t="s">
        <v>252</v>
      </c>
      <c r="AI106" s="23" t="n">
        <v>3057883882</v>
      </c>
      <c r="AJ106" s="23" t="n">
        <v>1874839960</v>
      </c>
      <c r="AK106" s="23" t="n">
        <v>1539837</v>
      </c>
      <c r="AL106" s="25"/>
      <c r="AM106" s="24" t="n">
        <v>0.0015</v>
      </c>
      <c r="AN106" s="24" t="n">
        <v>0.5857</v>
      </c>
      <c r="AO106" s="24"/>
      <c r="AP106" s="24" t="n">
        <f aca="false">AJ106/AI106</f>
        <v>0.6131167932949</v>
      </c>
      <c r="AR106" s="1" t="s">
        <v>251</v>
      </c>
      <c r="AS106" s="1" t="s">
        <v>252</v>
      </c>
      <c r="AT106" s="23" t="n">
        <v>290574.75</v>
      </c>
      <c r="AU106" s="23" t="n">
        <v>156.25</v>
      </c>
      <c r="AV106" s="23" t="n">
        <v>187056.25</v>
      </c>
      <c r="AX106" s="24" t="n">
        <v>0.9753</v>
      </c>
      <c r="AY106" s="24" t="n">
        <v>0.4069</v>
      </c>
      <c r="AZ106" s="24"/>
      <c r="BA106" s="24" t="n">
        <f aca="false">AU106/AT106</f>
        <v>0.000537727383401345</v>
      </c>
      <c r="BC106" s="1" t="s">
        <v>251</v>
      </c>
      <c r="BD106" s="1" t="s">
        <v>252</v>
      </c>
      <c r="BE106" s="23" t="n">
        <v>13165124950</v>
      </c>
      <c r="BF106" s="23" t="n">
        <v>5910069999</v>
      </c>
      <c r="BG106" s="23" t="n">
        <v>886909054</v>
      </c>
      <c r="BI106" s="24" t="n">
        <v>0.8838</v>
      </c>
      <c r="BJ106" s="24" t="s">
        <v>43</v>
      </c>
      <c r="BK106" s="24"/>
      <c r="BL106" s="24" t="n">
        <f aca="false">BF106/BE106</f>
        <v>0.448918640836751</v>
      </c>
      <c r="BN106" s="1" t="s">
        <v>251</v>
      </c>
      <c r="BO106" s="1" t="s">
        <v>252</v>
      </c>
      <c r="BP106" s="23" t="n">
        <v>1564926</v>
      </c>
      <c r="BQ106" s="23" t="n">
        <v>61009</v>
      </c>
      <c r="BR106" s="23" t="n">
        <v>841</v>
      </c>
      <c r="BT106" s="24" t="n">
        <v>0.8734</v>
      </c>
      <c r="BU106" s="24" t="n">
        <v>0.9849</v>
      </c>
      <c r="BV106" s="24"/>
      <c r="BW106" s="24" t="n">
        <f aca="false">BQ106/BP106</f>
        <v>0.0389852299725354</v>
      </c>
      <c r="BY106" s="1" t="s">
        <v>251</v>
      </c>
      <c r="BZ106" s="1" t="s">
        <v>252</v>
      </c>
      <c r="CA106" s="26" t="n">
        <v>69.87035406</v>
      </c>
      <c r="CB106" s="26" t="n">
        <v>30.91631522</v>
      </c>
      <c r="CC106" s="26" t="n">
        <v>10.24045305</v>
      </c>
      <c r="CE106" s="24" t="n">
        <v>0.5685</v>
      </c>
      <c r="CF106" s="24" t="s">
        <v>43</v>
      </c>
      <c r="CG106" s="24"/>
      <c r="CH106" s="24" t="n">
        <v>0.442481158653513</v>
      </c>
      <c r="CJ106" s="1" t="s">
        <v>251</v>
      </c>
      <c r="CK106" s="1" t="s">
        <v>252</v>
      </c>
      <c r="CL106" s="26" t="n">
        <v>0.46677995</v>
      </c>
      <c r="CM106" s="26" t="n">
        <v>0.02531714</v>
      </c>
      <c r="CN106" s="26" t="n">
        <v>0.31981032</v>
      </c>
      <c r="CP106" s="24" t="n">
        <v>0.7275</v>
      </c>
      <c r="CQ106" s="24" t="n">
        <v>0.3518</v>
      </c>
      <c r="CR106" s="24"/>
      <c r="CS106" s="24" t="n">
        <f aca="false">CM106/CL106</f>
        <v>0.0542378480481006</v>
      </c>
    </row>
    <row r="107" customFormat="false" ht="12.75" hidden="false" customHeight="false" outlineLevel="0" collapsed="false">
      <c r="A107" s="1" t="s">
        <v>253</v>
      </c>
      <c r="B107" s="1" t="s">
        <v>254</v>
      </c>
      <c r="C107" s="23" t="n">
        <v>357034633.8</v>
      </c>
      <c r="D107" s="23" t="n">
        <v>122873048.7</v>
      </c>
      <c r="E107" s="23" t="n">
        <v>20604657.5</v>
      </c>
      <c r="F107" s="23" t="n">
        <v>13460856.1</v>
      </c>
      <c r="G107" s="23" t="n">
        <v>82364524.6</v>
      </c>
      <c r="I107" s="24" t="s">
        <v>43</v>
      </c>
      <c r="J107" s="24" t="s">
        <v>43</v>
      </c>
      <c r="K107" s="24" t="s">
        <v>43</v>
      </c>
      <c r="L107" s="24" t="n">
        <v>0.004</v>
      </c>
      <c r="M107" s="24"/>
      <c r="N107" s="24" t="n">
        <f aca="false">D107/C107</f>
        <v>0.344148822180735</v>
      </c>
      <c r="O107" s="24" t="n">
        <f aca="false">G107/C107</f>
        <v>0.230690573974227</v>
      </c>
      <c r="Q107" s="1" t="s">
        <v>253</v>
      </c>
      <c r="R107" s="1" t="s">
        <v>254</v>
      </c>
      <c r="S107" s="23" t="n">
        <v>1719688</v>
      </c>
      <c r="T107" s="23" t="n">
        <v>135200</v>
      </c>
      <c r="U107" s="23" t="n">
        <v>922082</v>
      </c>
      <c r="V107" s="23" t="n">
        <v>393940</v>
      </c>
      <c r="W107" s="23" t="n">
        <v>14112</v>
      </c>
      <c r="Y107" s="24" t="n">
        <v>0.4109</v>
      </c>
      <c r="Z107" s="24" t="n">
        <v>0.1147</v>
      </c>
      <c r="AA107" s="24" t="n">
        <v>0.3923</v>
      </c>
      <c r="AB107" s="24" t="n">
        <v>0.7707</v>
      </c>
      <c r="AC107" s="24"/>
      <c r="AD107" s="24" t="n">
        <f aca="false">T107/S107</f>
        <v>0.0786189122678067</v>
      </c>
      <c r="AE107" s="24" t="n">
        <f aca="false">W107/S107</f>
        <v>0.00820613971836752</v>
      </c>
      <c r="AG107" s="1" t="s">
        <v>253</v>
      </c>
      <c r="AH107" s="1" t="s">
        <v>254</v>
      </c>
      <c r="AI107" s="23" t="n">
        <v>68750903.49</v>
      </c>
      <c r="AJ107" s="23" t="n">
        <v>28740407.49</v>
      </c>
      <c r="AK107" s="23" t="n">
        <v>12480722.56</v>
      </c>
      <c r="AL107" s="25"/>
      <c r="AM107" s="24" t="n">
        <v>0.5346</v>
      </c>
      <c r="AN107" s="24" t="s">
        <v>43</v>
      </c>
      <c r="AO107" s="24"/>
      <c r="AP107" s="24" t="n">
        <f aca="false">AJ107/AI107</f>
        <v>0.418036797060861</v>
      </c>
      <c r="AR107" s="1" t="s">
        <v>253</v>
      </c>
      <c r="AS107" s="1" t="s">
        <v>254</v>
      </c>
      <c r="AT107" s="23" t="n">
        <v>324197</v>
      </c>
      <c r="AU107" s="23" t="n">
        <v>118336</v>
      </c>
      <c r="AV107" s="23" t="n">
        <v>93636</v>
      </c>
      <c r="AX107" s="24" t="n">
        <v>0.4916</v>
      </c>
      <c r="AY107" s="24" t="n">
        <v>0.5288</v>
      </c>
      <c r="AZ107" s="24"/>
      <c r="BA107" s="24" t="n">
        <f aca="false">AU107/AT107</f>
        <v>0.365012631208802</v>
      </c>
      <c r="BC107" s="1" t="s">
        <v>253</v>
      </c>
      <c r="BD107" s="1" t="s">
        <v>254</v>
      </c>
      <c r="BE107" s="23" t="n">
        <v>264722251.2</v>
      </c>
      <c r="BF107" s="23" t="n">
        <v>176631106</v>
      </c>
      <c r="BG107" s="23" t="n">
        <v>980133.5</v>
      </c>
      <c r="BI107" s="24" t="s">
        <v>43</v>
      </c>
      <c r="BJ107" s="24" t="n">
        <v>0.113</v>
      </c>
      <c r="BK107" s="24"/>
      <c r="BL107" s="24" t="n">
        <f aca="false">BF107/BE107</f>
        <v>0.667231806919599</v>
      </c>
      <c r="BN107" s="1" t="s">
        <v>253</v>
      </c>
      <c r="BO107" s="1" t="s">
        <v>254</v>
      </c>
      <c r="BP107" s="23" t="n">
        <v>473409</v>
      </c>
      <c r="BQ107" s="23" t="n">
        <v>30976</v>
      </c>
      <c r="BR107" s="23" t="n">
        <v>300304</v>
      </c>
      <c r="BT107" s="24" t="n">
        <v>0.7219</v>
      </c>
      <c r="BU107" s="24" t="n">
        <v>0.3836</v>
      </c>
      <c r="BV107" s="24"/>
      <c r="BW107" s="24" t="n">
        <f aca="false">BQ107/BP107</f>
        <v>0.0654317936498884</v>
      </c>
      <c r="BY107" s="1" t="s">
        <v>253</v>
      </c>
      <c r="BZ107" s="1" t="s">
        <v>254</v>
      </c>
      <c r="CA107" s="26" t="n">
        <v>40.87528397</v>
      </c>
      <c r="CB107" s="26" t="n">
        <v>23.15851014</v>
      </c>
      <c r="CC107" s="26" t="n">
        <v>0.06454543</v>
      </c>
      <c r="CE107" s="24" t="n">
        <v>0.1639</v>
      </c>
      <c r="CF107" s="24" t="n">
        <v>0.389</v>
      </c>
      <c r="CG107" s="24"/>
      <c r="CH107" s="24" t="n">
        <v>0.566565119327292</v>
      </c>
      <c r="CJ107" s="1" t="s">
        <v>253</v>
      </c>
      <c r="CK107" s="1" t="s">
        <v>254</v>
      </c>
      <c r="CL107" s="26" t="n">
        <v>0.37488738</v>
      </c>
      <c r="CM107" s="26" t="n">
        <v>0.00449097</v>
      </c>
      <c r="CN107" s="26" t="n">
        <v>0.00207868</v>
      </c>
      <c r="CP107" s="24" t="n">
        <v>0.93</v>
      </c>
      <c r="CQ107" s="24" t="n">
        <v>0.9523</v>
      </c>
      <c r="CR107" s="24"/>
      <c r="CS107" s="24" t="n">
        <f aca="false">CM107/CL107</f>
        <v>0.0119795176887523</v>
      </c>
    </row>
    <row r="108" customFormat="false" ht="12.75" hidden="false" customHeight="false" outlineLevel="0" collapsed="false">
      <c r="A108" s="1" t="s">
        <v>255</v>
      </c>
      <c r="B108" s="1" t="s">
        <v>256</v>
      </c>
      <c r="C108" s="23" t="n">
        <v>1854736400000</v>
      </c>
      <c r="D108" s="23" t="n">
        <v>428601147006</v>
      </c>
      <c r="E108" s="23" t="n">
        <v>6531457954</v>
      </c>
      <c r="F108" s="23" t="n">
        <v>20517976701</v>
      </c>
      <c r="G108" s="23" t="n">
        <v>428986750316</v>
      </c>
      <c r="I108" s="24" t="n">
        <v>0.9118</v>
      </c>
      <c r="J108" s="24" t="n">
        <v>0.0725</v>
      </c>
      <c r="K108" s="24" t="n">
        <v>0.0065</v>
      </c>
      <c r="L108" s="24" t="n">
        <v>0.8837</v>
      </c>
      <c r="M108" s="24"/>
      <c r="N108" s="24" t="n">
        <f aca="false">D108/C108</f>
        <v>0.231084668962123</v>
      </c>
      <c r="O108" s="24" t="n">
        <f aca="false">G108/C108</f>
        <v>0.231292570909807</v>
      </c>
      <c r="Q108" s="1" t="s">
        <v>255</v>
      </c>
      <c r="R108" s="1" t="s">
        <v>256</v>
      </c>
      <c r="S108" s="23" t="n">
        <v>223846.875</v>
      </c>
      <c r="T108" s="23" t="n">
        <v>53956.125</v>
      </c>
      <c r="U108" s="23" t="n">
        <v>47586.125</v>
      </c>
      <c r="V108" s="23" t="n">
        <v>100116.25</v>
      </c>
      <c r="W108" s="23" t="n">
        <v>6903.125</v>
      </c>
      <c r="Y108" s="24" t="n">
        <v>0.1173</v>
      </c>
      <c r="Z108" s="24" t="n">
        <v>0.13</v>
      </c>
      <c r="AA108" s="24" t="n">
        <v>0.1325</v>
      </c>
      <c r="AB108" s="24" t="n">
        <v>0.4422</v>
      </c>
      <c r="AC108" s="24"/>
      <c r="AD108" s="24" t="n">
        <f aca="false">T108/S108</f>
        <v>0.241040331699962</v>
      </c>
      <c r="AE108" s="24" t="n">
        <f aca="false">W108/S108</f>
        <v>0.0308386033979702</v>
      </c>
      <c r="AG108" s="1" t="s">
        <v>255</v>
      </c>
      <c r="AH108" s="1" t="s">
        <v>256</v>
      </c>
      <c r="AI108" s="23" t="n">
        <v>2071746215</v>
      </c>
      <c r="AJ108" s="23" t="n">
        <v>1000705374</v>
      </c>
      <c r="AK108" s="23" t="n">
        <v>7194937</v>
      </c>
      <c r="AL108" s="25"/>
      <c r="AM108" s="24" t="n">
        <v>0.8542</v>
      </c>
      <c r="AN108" s="24" t="n">
        <v>0.2156</v>
      </c>
      <c r="AO108" s="24"/>
      <c r="AP108" s="24" t="n">
        <f aca="false">AJ108/AI108</f>
        <v>0.483025076505329</v>
      </c>
      <c r="AR108" s="1" t="s">
        <v>255</v>
      </c>
      <c r="AS108" s="1" t="s">
        <v>256</v>
      </c>
      <c r="AT108" s="23" t="n">
        <v>65434</v>
      </c>
      <c r="AU108" s="23" t="n">
        <v>49729</v>
      </c>
      <c r="AV108" s="23" t="n">
        <v>576</v>
      </c>
      <c r="AX108" s="24" t="n">
        <v>0.3209</v>
      </c>
      <c r="AY108" s="24" t="n">
        <v>0.8773</v>
      </c>
      <c r="AZ108" s="24"/>
      <c r="BA108" s="24" t="n">
        <f aca="false">AU108/AT108</f>
        <v>0.759987162637161</v>
      </c>
      <c r="BC108" s="1" t="s">
        <v>255</v>
      </c>
      <c r="BD108" s="1" t="s">
        <v>256</v>
      </c>
      <c r="BE108" s="23" t="n">
        <v>1844841000000</v>
      </c>
      <c r="BF108" s="23" t="n">
        <v>913984615377</v>
      </c>
      <c r="BG108" s="23" t="n">
        <v>20510781764</v>
      </c>
      <c r="BI108" s="24" t="n">
        <v>0.7476</v>
      </c>
      <c r="BJ108" s="24" t="n">
        <v>0.0254</v>
      </c>
      <c r="BK108" s="24"/>
      <c r="BL108" s="24" t="n">
        <f aca="false">BF108/BE108</f>
        <v>0.495427310742227</v>
      </c>
      <c r="BN108" s="1" t="s">
        <v>255</v>
      </c>
      <c r="BO108" s="1" t="s">
        <v>256</v>
      </c>
      <c r="BP108" s="23" t="n">
        <v>110826.75</v>
      </c>
      <c r="BQ108" s="23" t="n">
        <v>11130.25</v>
      </c>
      <c r="BR108" s="23" t="n">
        <v>99540.25</v>
      </c>
      <c r="BT108" s="24" t="n">
        <v>0.0751</v>
      </c>
      <c r="BU108" s="24" t="n">
        <v>0.0252</v>
      </c>
      <c r="BV108" s="24"/>
      <c r="BW108" s="24" t="n">
        <f aca="false">BQ108/BP108</f>
        <v>0.100429273618508</v>
      </c>
      <c r="BY108" s="1" t="s">
        <v>255</v>
      </c>
      <c r="BZ108" s="1" t="s">
        <v>256</v>
      </c>
      <c r="CA108" s="26" t="n">
        <v>39.79345594</v>
      </c>
      <c r="CB108" s="26" t="n">
        <v>17.79265249</v>
      </c>
      <c r="CC108" s="26" t="n">
        <v>0.03442163</v>
      </c>
      <c r="CE108" s="24" t="n">
        <v>0.9952</v>
      </c>
      <c r="CF108" s="24" t="n">
        <v>0.5729</v>
      </c>
      <c r="CG108" s="24"/>
      <c r="CH108" s="24" t="n">
        <v>0.447125088025215</v>
      </c>
      <c r="CJ108" s="1" t="s">
        <v>255</v>
      </c>
      <c r="CK108" s="1" t="s">
        <v>256</v>
      </c>
      <c r="CL108" s="26" t="n">
        <v>0.01488013</v>
      </c>
      <c r="CM108" s="26" t="n">
        <v>5.981E-005</v>
      </c>
      <c r="CN108" s="26" t="n">
        <v>0.01432647</v>
      </c>
      <c r="CP108" s="24" t="n">
        <v>0.7868</v>
      </c>
      <c r="CQ108" s="24" t="n">
        <v>0.1169</v>
      </c>
      <c r="CR108" s="24"/>
      <c r="CS108" s="24" t="n">
        <f aca="false">CM108/CL108</f>
        <v>0.0040194541311131</v>
      </c>
    </row>
    <row r="109" customFormat="false" ht="12.75" hidden="false" customHeight="false" outlineLevel="0" collapsed="false">
      <c r="A109" s="1" t="s">
        <v>257</v>
      </c>
      <c r="B109" s="1" t="s">
        <v>258</v>
      </c>
      <c r="C109" s="23" t="n">
        <v>40157437872</v>
      </c>
      <c r="D109" s="23" t="n">
        <v>8868259509</v>
      </c>
      <c r="E109" s="23" t="n">
        <v>3219161879</v>
      </c>
      <c r="F109" s="23" t="n">
        <v>6543875024</v>
      </c>
      <c r="G109" s="23" t="n">
        <v>8491647758</v>
      </c>
      <c r="I109" s="24" t="n">
        <v>0.0188</v>
      </c>
      <c r="J109" s="24" t="s">
        <v>43</v>
      </c>
      <c r="K109" s="24" t="s">
        <v>43</v>
      </c>
      <c r="L109" s="24" t="n">
        <v>0.0342</v>
      </c>
      <c r="M109" s="24"/>
      <c r="N109" s="24" t="n">
        <f aca="false">D109/C109</f>
        <v>0.220837283924019</v>
      </c>
      <c r="O109" s="24" t="n">
        <f aca="false">G109/C109</f>
        <v>0.211458902957573</v>
      </c>
      <c r="Q109" s="1" t="s">
        <v>257</v>
      </c>
      <c r="R109" s="1" t="s">
        <v>258</v>
      </c>
      <c r="S109" s="23" t="n">
        <v>1934227.875</v>
      </c>
      <c r="T109" s="23" t="n">
        <v>373680.125</v>
      </c>
      <c r="U109" s="23" t="n">
        <v>238395.125</v>
      </c>
      <c r="V109" s="23" t="n">
        <v>682179.25</v>
      </c>
      <c r="W109" s="23" t="n">
        <v>128271.125</v>
      </c>
      <c r="Y109" s="24" t="n">
        <v>0.3503</v>
      </c>
      <c r="Z109" s="24" t="n">
        <v>0.4362</v>
      </c>
      <c r="AA109" s="24" t="n">
        <v>0.4286</v>
      </c>
      <c r="AB109" s="24" t="n">
        <v>0.5523</v>
      </c>
      <c r="AC109" s="24"/>
      <c r="AD109" s="24" t="n">
        <f aca="false">T109/S109</f>
        <v>0.193193433839847</v>
      </c>
      <c r="AE109" s="24" t="n">
        <f aca="false">W109/S109</f>
        <v>0.0663164493997379</v>
      </c>
      <c r="AG109" s="1" t="s">
        <v>257</v>
      </c>
      <c r="AH109" s="1" t="s">
        <v>258</v>
      </c>
      <c r="AI109" s="23" t="n">
        <v>224264403.1</v>
      </c>
      <c r="AJ109" s="23" t="n">
        <v>123577626.7</v>
      </c>
      <c r="AK109" s="23" t="n">
        <v>21256068.7</v>
      </c>
      <c r="AL109" s="25"/>
      <c r="AM109" s="24" t="n">
        <v>0.0023</v>
      </c>
      <c r="AN109" s="24" t="s">
        <v>43</v>
      </c>
      <c r="AO109" s="24"/>
      <c r="AP109" s="24" t="n">
        <f aca="false">AJ109/AI109</f>
        <v>0.55103540727726</v>
      </c>
      <c r="AR109" s="1" t="s">
        <v>257</v>
      </c>
      <c r="AS109" s="1" t="s">
        <v>258</v>
      </c>
      <c r="AT109" s="23" t="n">
        <v>1380826.75</v>
      </c>
      <c r="AU109" s="23" t="n">
        <v>469910.25</v>
      </c>
      <c r="AV109" s="23" t="n">
        <v>663410.25</v>
      </c>
      <c r="AX109" s="24" t="n">
        <v>0.3997</v>
      </c>
      <c r="AY109" s="24" t="n">
        <v>0.3491</v>
      </c>
      <c r="AZ109" s="24"/>
      <c r="BA109" s="24" t="n">
        <f aca="false">AU109/AT109</f>
        <v>0.340310795688163</v>
      </c>
      <c r="BC109" s="1" t="s">
        <v>257</v>
      </c>
      <c r="BD109" s="1" t="s">
        <v>258</v>
      </c>
      <c r="BE109" s="23" t="n">
        <v>36797717622</v>
      </c>
      <c r="BF109" s="23" t="n">
        <v>16297272913</v>
      </c>
      <c r="BG109" s="23" t="n">
        <v>6522618956</v>
      </c>
      <c r="BI109" s="24" t="n">
        <v>0.1233</v>
      </c>
      <c r="BJ109" s="24" t="s">
        <v>43</v>
      </c>
      <c r="BK109" s="24"/>
      <c r="BL109" s="24" t="n">
        <f aca="false">BF109/BE109</f>
        <v>0.442888145411944</v>
      </c>
      <c r="BN109" s="1" t="s">
        <v>257</v>
      </c>
      <c r="BO109" s="1" t="s">
        <v>258</v>
      </c>
      <c r="BP109" s="23" t="n">
        <v>315006</v>
      </c>
      <c r="BQ109" s="23" t="n">
        <v>32041</v>
      </c>
      <c r="BR109" s="23" t="n">
        <v>18769</v>
      </c>
      <c r="BT109" s="24" t="n">
        <v>0.7867</v>
      </c>
      <c r="BU109" s="24" t="n">
        <v>0.8342</v>
      </c>
      <c r="BV109" s="24"/>
      <c r="BW109" s="24" t="n">
        <f aca="false">BQ109/BP109</f>
        <v>0.101715522878929</v>
      </c>
      <c r="BY109" s="1" t="s">
        <v>257</v>
      </c>
      <c r="BZ109" s="1" t="s">
        <v>258</v>
      </c>
      <c r="CA109" s="26" t="n">
        <v>78.39526145</v>
      </c>
      <c r="CB109" s="26" t="n">
        <v>33.24273908</v>
      </c>
      <c r="CC109" s="26" t="n">
        <v>11.56787899</v>
      </c>
      <c r="CE109" s="24" t="n">
        <v>0.8428</v>
      </c>
      <c r="CF109" s="24" t="s">
        <v>43</v>
      </c>
      <c r="CG109" s="24"/>
      <c r="CH109" s="24" t="n">
        <v>0.424040158360872</v>
      </c>
      <c r="CJ109" s="1" t="s">
        <v>257</v>
      </c>
      <c r="CK109" s="1" t="s">
        <v>258</v>
      </c>
      <c r="CL109" s="26" t="n">
        <v>0.06339823</v>
      </c>
      <c r="CM109" s="26" t="n">
        <v>0.05296178</v>
      </c>
      <c r="CN109" s="26" t="n">
        <v>0.0007112</v>
      </c>
      <c r="CP109" s="24" t="n">
        <v>0.2577</v>
      </c>
      <c r="CQ109" s="24" t="n">
        <v>0.8319</v>
      </c>
      <c r="CR109" s="24"/>
      <c r="CS109" s="24" t="n">
        <f aca="false">CM109/CL109</f>
        <v>0.835382628190093</v>
      </c>
    </row>
    <row r="110" customFormat="false" ht="12.75" hidden="false" customHeight="false" outlineLevel="0" collapsed="false">
      <c r="A110" s="1" t="s">
        <v>259</v>
      </c>
      <c r="B110" s="1" t="s">
        <v>260</v>
      </c>
      <c r="C110" s="23" t="n">
        <v>6284588427</v>
      </c>
      <c r="D110" s="23" t="n">
        <v>1421987025</v>
      </c>
      <c r="E110" s="23" t="n">
        <v>10290156</v>
      </c>
      <c r="F110" s="23" t="n">
        <v>822204232</v>
      </c>
      <c r="G110" s="23" t="n">
        <v>1444986385</v>
      </c>
      <c r="I110" s="24" t="n">
        <v>0.5464</v>
      </c>
      <c r="J110" s="24" t="n">
        <v>0.1841</v>
      </c>
      <c r="K110" s="24" t="s">
        <v>43</v>
      </c>
      <c r="L110" s="24" t="n">
        <v>0.4317</v>
      </c>
      <c r="M110" s="24"/>
      <c r="N110" s="24" t="n">
        <f aca="false">D110/C110</f>
        <v>0.226265735858028</v>
      </c>
      <c r="O110" s="24" t="n">
        <f aca="false">G110/C110</f>
        <v>0.229925380442101</v>
      </c>
      <c r="Q110" s="1" t="s">
        <v>259</v>
      </c>
      <c r="R110" s="1" t="s">
        <v>260</v>
      </c>
      <c r="S110" s="23" t="n">
        <v>28917963.88</v>
      </c>
      <c r="T110" s="23" t="n">
        <v>137026.13</v>
      </c>
      <c r="U110" s="23" t="n">
        <v>9054640.13</v>
      </c>
      <c r="V110" s="23" t="n">
        <v>12474192.25</v>
      </c>
      <c r="W110" s="23" t="n">
        <v>281625.13</v>
      </c>
      <c r="Y110" s="24" t="n">
        <v>0.8612</v>
      </c>
      <c r="Z110" s="24" t="n">
        <v>0.2483</v>
      </c>
      <c r="AA110" s="24" t="n">
        <v>0.3585</v>
      </c>
      <c r="AB110" s="24" t="n">
        <v>0.8029</v>
      </c>
      <c r="AC110" s="24"/>
      <c r="AD110" s="24" t="n">
        <f aca="false">T110/S110</f>
        <v>0.00473844322403241</v>
      </c>
      <c r="AE110" s="24" t="n">
        <f aca="false">W110/S110</f>
        <v>0.00973876069451678</v>
      </c>
      <c r="AG110" s="1" t="s">
        <v>259</v>
      </c>
      <c r="AH110" s="1" t="s">
        <v>260</v>
      </c>
      <c r="AI110" s="23" t="n">
        <v>3214058632</v>
      </c>
      <c r="AJ110" s="23" t="n">
        <v>1221610688</v>
      </c>
      <c r="AK110" s="23" t="n">
        <v>805020776</v>
      </c>
      <c r="AL110" s="25"/>
      <c r="AM110" s="24" t="n">
        <v>0.6626</v>
      </c>
      <c r="AN110" s="24" t="s">
        <v>43</v>
      </c>
      <c r="AO110" s="24"/>
      <c r="AP110" s="24" t="n">
        <f aca="false">AJ110/AI110</f>
        <v>0.380083510561173</v>
      </c>
      <c r="AR110" s="1" t="s">
        <v>259</v>
      </c>
      <c r="AS110" s="1" t="s">
        <v>260</v>
      </c>
      <c r="AT110" s="23" t="n">
        <v>6736754.75</v>
      </c>
      <c r="AU110" s="23" t="n">
        <v>12882.25</v>
      </c>
      <c r="AV110" s="23" t="n">
        <v>5609792.25</v>
      </c>
      <c r="AX110" s="24" t="n">
        <v>0.9318</v>
      </c>
      <c r="AY110" s="24" t="n">
        <v>0.2669</v>
      </c>
      <c r="AZ110" s="24"/>
      <c r="BA110" s="24" t="n">
        <f aca="false">AU110/AT110</f>
        <v>0.001912233779922</v>
      </c>
      <c r="BC110" s="1" t="s">
        <v>259</v>
      </c>
      <c r="BD110" s="1" t="s">
        <v>260</v>
      </c>
      <c r="BE110" s="23" t="n">
        <v>3060129390</v>
      </c>
      <c r="BF110" s="23" t="n">
        <v>1599723999</v>
      </c>
      <c r="BG110" s="23" t="n">
        <v>17183457</v>
      </c>
      <c r="BI110" s="24" t="n">
        <v>0.4505</v>
      </c>
      <c r="BJ110" s="24" t="n">
        <v>0.1026</v>
      </c>
      <c r="BK110" s="24"/>
      <c r="BL110" s="24" t="n">
        <f aca="false">BF110/BE110</f>
        <v>0.522763515891725</v>
      </c>
      <c r="BN110" s="1" t="s">
        <v>259</v>
      </c>
      <c r="BO110" s="1" t="s">
        <v>260</v>
      </c>
      <c r="BP110" s="23" t="n">
        <v>13126569</v>
      </c>
      <c r="BQ110" s="23" t="n">
        <v>405769</v>
      </c>
      <c r="BR110" s="23" t="n">
        <v>6864400</v>
      </c>
      <c r="BT110" s="24" t="n">
        <v>0.8361</v>
      </c>
      <c r="BU110" s="24" t="n">
        <v>0.4748</v>
      </c>
      <c r="BV110" s="24"/>
      <c r="BW110" s="24" t="n">
        <f aca="false">BQ110/BP110</f>
        <v>0.0309120380199883</v>
      </c>
      <c r="BY110" s="1" t="s">
        <v>259</v>
      </c>
      <c r="BZ110" s="1" t="s">
        <v>260</v>
      </c>
      <c r="CA110" s="26" t="n">
        <v>29.74077771</v>
      </c>
      <c r="CB110" s="26" t="n">
        <v>14.52881117</v>
      </c>
      <c r="CC110" s="26" t="n">
        <v>0.58633463</v>
      </c>
      <c r="CE110" s="24" t="n">
        <v>0.8525</v>
      </c>
      <c r="CF110" s="24" t="n">
        <v>0.0046</v>
      </c>
      <c r="CG110" s="24"/>
      <c r="CH110" s="24" t="n">
        <v>0.488514836823344</v>
      </c>
      <c r="CJ110" s="1" t="s">
        <v>259</v>
      </c>
      <c r="CK110" s="1" t="s">
        <v>260</v>
      </c>
      <c r="CL110" s="26" t="n">
        <v>0.27234255</v>
      </c>
      <c r="CM110" s="26" t="n">
        <v>0.24278299</v>
      </c>
      <c r="CN110" s="26" t="n">
        <v>0.02501114</v>
      </c>
      <c r="CP110" s="24" t="n">
        <v>0.0866</v>
      </c>
      <c r="CQ110" s="24" t="n">
        <v>0.2566</v>
      </c>
      <c r="CR110" s="24"/>
      <c r="CS110" s="24" t="n">
        <f aca="false">CM110/CL110</f>
        <v>0.891461837307464</v>
      </c>
    </row>
    <row r="111" customFormat="false" ht="12.75" hidden="false" customHeight="false" outlineLevel="0" collapsed="false">
      <c r="A111" s="1" t="s">
        <v>261</v>
      </c>
      <c r="B111" s="1" t="s">
        <v>262</v>
      </c>
      <c r="C111" s="23" t="n">
        <v>1115694874</v>
      </c>
      <c r="D111" s="23" t="n">
        <v>255677765.6</v>
      </c>
      <c r="E111" s="23" t="n">
        <v>192147075.3</v>
      </c>
      <c r="F111" s="23" t="n">
        <v>49052757.5</v>
      </c>
      <c r="G111" s="23" t="n">
        <v>228208664.3</v>
      </c>
      <c r="I111" s="24" t="n">
        <v>0.0728</v>
      </c>
      <c r="J111" s="24" t="s">
        <v>43</v>
      </c>
      <c r="K111" s="24" t="s">
        <v>43</v>
      </c>
      <c r="L111" s="24" t="n">
        <v>0.2834</v>
      </c>
      <c r="M111" s="24"/>
      <c r="N111" s="24" t="n">
        <f aca="false">D111/C111</f>
        <v>0.229164596484469</v>
      </c>
      <c r="O111" s="24" t="n">
        <f aca="false">G111/C111</f>
        <v>0.20454397489685</v>
      </c>
      <c r="Q111" s="1" t="s">
        <v>261</v>
      </c>
      <c r="R111" s="1" t="s">
        <v>262</v>
      </c>
      <c r="S111" s="23" t="n">
        <v>2693361.5</v>
      </c>
      <c r="T111" s="23" t="n">
        <v>1317064.5</v>
      </c>
      <c r="U111" s="23" t="n">
        <v>408608</v>
      </c>
      <c r="V111" s="23" t="n">
        <v>31162.5</v>
      </c>
      <c r="W111" s="23" t="n">
        <v>598418</v>
      </c>
      <c r="Y111" s="24" t="n">
        <v>0.108</v>
      </c>
      <c r="Z111" s="24" t="n">
        <v>0.2603</v>
      </c>
      <c r="AA111" s="24" t="n">
        <v>0.9156</v>
      </c>
      <c r="AB111" s="24" t="n">
        <v>0.2006</v>
      </c>
      <c r="AC111" s="24"/>
      <c r="AD111" s="24" t="n">
        <f aca="false">T111/S111</f>
        <v>0.489003982569737</v>
      </c>
      <c r="AE111" s="24" t="n">
        <f aca="false">W111/S111</f>
        <v>0.222182577422303</v>
      </c>
      <c r="AG111" s="1" t="s">
        <v>261</v>
      </c>
      <c r="AH111" s="1" t="s">
        <v>262</v>
      </c>
      <c r="AI111" s="23" t="n">
        <v>687801664.4</v>
      </c>
      <c r="AJ111" s="23" t="n">
        <v>355283483.2</v>
      </c>
      <c r="AK111" s="23" t="n">
        <v>46995970.6</v>
      </c>
      <c r="AL111" s="25"/>
      <c r="AM111" s="24" t="n">
        <v>0.1429</v>
      </c>
      <c r="AN111" s="24" t="s">
        <v>43</v>
      </c>
      <c r="AO111" s="24"/>
      <c r="AP111" s="24" t="n">
        <f aca="false">AJ111/AI111</f>
        <v>0.516549321685532</v>
      </c>
      <c r="AR111" s="1" t="s">
        <v>261</v>
      </c>
      <c r="AS111" s="1" t="s">
        <v>262</v>
      </c>
      <c r="AT111" s="23" t="n">
        <v>1972768.75</v>
      </c>
      <c r="AU111" s="23" t="n">
        <v>1845522.25</v>
      </c>
      <c r="AV111" s="23" t="n">
        <v>13340.25</v>
      </c>
      <c r="AX111" s="24" t="n">
        <v>0.155</v>
      </c>
      <c r="AY111" s="24" t="n">
        <v>0.7901</v>
      </c>
      <c r="AZ111" s="24"/>
      <c r="BA111" s="24" t="n">
        <f aca="false">AU111/AT111</f>
        <v>0.935498522064484</v>
      </c>
      <c r="BC111" s="1" t="s">
        <v>261</v>
      </c>
      <c r="BD111" s="1" t="s">
        <v>262</v>
      </c>
      <c r="BE111" s="23" t="n">
        <v>235109204.9</v>
      </c>
      <c r="BF111" s="23" t="n">
        <v>121451822.4</v>
      </c>
      <c r="BG111" s="23" t="n">
        <v>2056786.9</v>
      </c>
      <c r="BI111" s="24" t="n">
        <v>0.5087</v>
      </c>
      <c r="BJ111" s="24" t="n">
        <v>0.0427</v>
      </c>
      <c r="BK111" s="24"/>
      <c r="BL111" s="24" t="n">
        <f aca="false">BF111/BE111</f>
        <v>0.516576211687065</v>
      </c>
      <c r="BN111" s="1" t="s">
        <v>261</v>
      </c>
      <c r="BO111" s="1" t="s">
        <v>262</v>
      </c>
      <c r="BP111" s="23" t="n">
        <v>311984.75</v>
      </c>
      <c r="BQ111" s="23" t="n">
        <v>69960.25</v>
      </c>
      <c r="BR111" s="23" t="n">
        <v>17822.25</v>
      </c>
      <c r="BT111" s="24" t="n">
        <v>0.6757</v>
      </c>
      <c r="BU111" s="24" t="n">
        <v>0.8251</v>
      </c>
      <c r="BV111" s="24"/>
      <c r="BW111" s="24" t="n">
        <f aca="false">BQ111/BP111</f>
        <v>0.224242531085253</v>
      </c>
      <c r="BY111" s="1" t="s">
        <v>261</v>
      </c>
      <c r="BZ111" s="1" t="s">
        <v>262</v>
      </c>
      <c r="CA111" s="26" t="n">
        <v>17.47516027</v>
      </c>
      <c r="CB111" s="26" t="n">
        <v>9.18902684</v>
      </c>
      <c r="CC111" s="26" t="n">
        <v>0.34305823</v>
      </c>
      <c r="CE111" s="24" t="n">
        <v>0.4942</v>
      </c>
      <c r="CF111" s="24" t="n">
        <v>0.0035</v>
      </c>
      <c r="CG111" s="24"/>
      <c r="CH111" s="24" t="n">
        <v>0.525833623155663</v>
      </c>
      <c r="CJ111" s="1" t="s">
        <v>261</v>
      </c>
      <c r="CK111" s="1" t="s">
        <v>262</v>
      </c>
      <c r="CL111" s="26" t="n">
        <v>0.00761158</v>
      </c>
      <c r="CM111" s="26" t="n">
        <v>0.00617043</v>
      </c>
      <c r="CN111" s="26" t="n">
        <v>0.00143452</v>
      </c>
      <c r="CP111" s="24" t="n">
        <v>0.0209</v>
      </c>
      <c r="CQ111" s="24" t="n">
        <v>0.0432</v>
      </c>
      <c r="CR111" s="24"/>
      <c r="CS111" s="24" t="n">
        <f aca="false">CM111/CL111</f>
        <v>0.810663489052207</v>
      </c>
    </row>
    <row r="112" customFormat="false" ht="12.75" hidden="false" customHeight="false" outlineLevel="0" collapsed="false">
      <c r="A112" s="1" t="s">
        <v>263</v>
      </c>
      <c r="B112" s="1" t="s">
        <v>264</v>
      </c>
      <c r="C112" s="23" t="n">
        <v>27221578000000</v>
      </c>
      <c r="D112" s="23" t="n">
        <v>9084048400000</v>
      </c>
      <c r="E112" s="23" t="n">
        <v>2900191700000</v>
      </c>
      <c r="F112" s="23" t="n">
        <v>2812153000000</v>
      </c>
      <c r="G112" s="23" t="n">
        <v>4409957800000</v>
      </c>
      <c r="I112" s="24" t="s">
        <v>43</v>
      </c>
      <c r="J112" s="24" t="s">
        <v>43</v>
      </c>
      <c r="K112" s="24" t="s">
        <v>43</v>
      </c>
      <c r="L112" s="24" t="n">
        <v>0.271</v>
      </c>
      <c r="M112" s="24"/>
      <c r="N112" s="24" t="n">
        <f aca="false">D112/C112</f>
        <v>0.333707634436181</v>
      </c>
      <c r="O112" s="24" t="n">
        <f aca="false">G112/C112</f>
        <v>0.162002283629553</v>
      </c>
      <c r="Q112" s="1" t="s">
        <v>263</v>
      </c>
      <c r="R112" s="1" t="s">
        <v>264</v>
      </c>
      <c r="S112" s="23" t="n">
        <v>180975702344</v>
      </c>
      <c r="T112" s="23" t="n">
        <v>20170562101</v>
      </c>
      <c r="U112" s="23" t="n">
        <v>29849796113</v>
      </c>
      <c r="V112" s="23" t="n">
        <v>96092308793</v>
      </c>
      <c r="W112" s="23" t="n">
        <v>3320465</v>
      </c>
      <c r="Y112" s="24" t="n">
        <v>0.3946</v>
      </c>
      <c r="Z112" s="24" t="n">
        <v>0.3208</v>
      </c>
      <c r="AA112" s="24" t="n">
        <v>0.2662</v>
      </c>
      <c r="AB112" s="24" t="n">
        <v>0.9902</v>
      </c>
      <c r="AC112" s="24"/>
      <c r="AD112" s="24" t="n">
        <f aca="false">T112/S112</f>
        <v>0.111454531408087</v>
      </c>
      <c r="AE112" s="24" t="n">
        <f aca="false">W112/S112</f>
        <v>1.83475734973993E-005</v>
      </c>
      <c r="AG112" s="1" t="s">
        <v>263</v>
      </c>
      <c r="AH112" s="1" t="s">
        <v>264</v>
      </c>
      <c r="AI112" s="23" t="n">
        <v>16848396000000</v>
      </c>
      <c r="AJ112" s="23" t="n">
        <v>10093956000000</v>
      </c>
      <c r="AK112" s="23" t="n">
        <v>1001441600000</v>
      </c>
      <c r="AL112" s="25"/>
      <c r="AM112" s="24" t="n">
        <v>0.0001</v>
      </c>
      <c r="AN112" s="24" t="s">
        <v>43</v>
      </c>
      <c r="AO112" s="24"/>
      <c r="AP112" s="24" t="n">
        <f aca="false">AJ112/AI112</f>
        <v>0.599104864344357</v>
      </c>
      <c r="AR112" s="1" t="s">
        <v>263</v>
      </c>
      <c r="AS112" s="1" t="s">
        <v>264</v>
      </c>
      <c r="AT112" s="23" t="n">
        <v>54591109389</v>
      </c>
      <c r="AU112" s="23" t="n">
        <v>10345737796</v>
      </c>
      <c r="AV112" s="23" t="n">
        <v>34740486544</v>
      </c>
      <c r="AX112" s="24" t="n">
        <v>0.4865</v>
      </c>
      <c r="AY112" s="24" t="n">
        <v>0.3068</v>
      </c>
      <c r="AZ112" s="24"/>
      <c r="BA112" s="24" t="n">
        <f aca="false">AU112/AT112</f>
        <v>0.189513235979129</v>
      </c>
      <c r="BC112" s="1" t="s">
        <v>263</v>
      </c>
      <c r="BD112" s="1" t="s">
        <v>264</v>
      </c>
      <c r="BE112" s="23" t="n">
        <v>7361303900000</v>
      </c>
      <c r="BF112" s="23" t="n">
        <v>3471204900000</v>
      </c>
      <c r="BG112" s="23" t="n">
        <v>1810711400000</v>
      </c>
      <c r="BI112" s="24" t="s">
        <v>43</v>
      </c>
      <c r="BJ112" s="24" t="s">
        <v>43</v>
      </c>
      <c r="BK112" s="24"/>
      <c r="BL112" s="24" t="n">
        <f aca="false">BF112/BE112</f>
        <v>0.471547561023802</v>
      </c>
      <c r="BN112" s="1" t="s">
        <v>263</v>
      </c>
      <c r="BO112" s="1" t="s">
        <v>264</v>
      </c>
      <c r="BP112" s="23" t="n">
        <v>96534796842</v>
      </c>
      <c r="BQ112" s="23" t="n">
        <v>9828144769</v>
      </c>
      <c r="BR112" s="23" t="n">
        <v>61351822249</v>
      </c>
      <c r="BT112" s="24" t="n">
        <v>0.6455</v>
      </c>
      <c r="BU112" s="24" t="n">
        <v>0.3637</v>
      </c>
      <c r="BV112" s="24"/>
      <c r="BW112" s="24" t="n">
        <f aca="false">BQ112/BP112</f>
        <v>0.101809348447544</v>
      </c>
      <c r="BY112" s="1" t="s">
        <v>263</v>
      </c>
      <c r="BZ112" s="1" t="s">
        <v>264</v>
      </c>
      <c r="CA112" s="26" t="n">
        <v>54.80382558</v>
      </c>
      <c r="CB112" s="26" t="n">
        <v>30.21507718</v>
      </c>
      <c r="CC112" s="26" t="n">
        <v>3.16987024</v>
      </c>
      <c r="CE112" s="24" t="n">
        <v>0.0702</v>
      </c>
      <c r="CF112" s="24" t="s">
        <v>43</v>
      </c>
      <c r="CG112" s="24"/>
      <c r="CH112" s="24" t="n">
        <v>0.551331533159003</v>
      </c>
      <c r="CJ112" s="1" t="s">
        <v>263</v>
      </c>
      <c r="CK112" s="1" t="s">
        <v>264</v>
      </c>
      <c r="CL112" s="26" t="n">
        <v>0.57575563</v>
      </c>
      <c r="CM112" s="26" t="n">
        <v>0.0065683</v>
      </c>
      <c r="CN112" s="26" t="n">
        <v>0.12024528</v>
      </c>
      <c r="CP112" s="24" t="n">
        <v>0.9234</v>
      </c>
      <c r="CQ112" s="24" t="n">
        <v>0.696</v>
      </c>
      <c r="CR112" s="24"/>
      <c r="CS112" s="24" t="n">
        <f aca="false">CM112/CL112</f>
        <v>0.011408138553504</v>
      </c>
    </row>
    <row r="113" customFormat="false" ht="12.75" hidden="false" customHeight="false" outlineLevel="0" collapsed="false">
      <c r="A113" s="1" t="s">
        <v>265</v>
      </c>
      <c r="B113" s="1" t="s">
        <v>266</v>
      </c>
      <c r="C113" s="23" t="n">
        <v>60041076829</v>
      </c>
      <c r="D113" s="23" t="n">
        <v>18029340459</v>
      </c>
      <c r="E113" s="23" t="n">
        <v>916449614</v>
      </c>
      <c r="F113" s="23" t="n">
        <v>598926505</v>
      </c>
      <c r="G113" s="23" t="n">
        <v>15619273874</v>
      </c>
      <c r="I113" s="24" t="n">
        <v>0.0196</v>
      </c>
      <c r="J113" s="24" t="s">
        <v>43</v>
      </c>
      <c r="K113" s="24" t="n">
        <v>0.006</v>
      </c>
      <c r="L113" s="24" t="n">
        <v>0.1834</v>
      </c>
      <c r="M113" s="24"/>
      <c r="N113" s="24" t="n">
        <f aca="false">D113/C113</f>
        <v>0.300283429465272</v>
      </c>
      <c r="O113" s="24" t="n">
        <f aca="false">G113/C113</f>
        <v>0.260143133649726</v>
      </c>
      <c r="Q113" s="1" t="s">
        <v>265</v>
      </c>
      <c r="R113" s="1" t="s">
        <v>266</v>
      </c>
      <c r="S113" s="23" t="n">
        <v>171184740</v>
      </c>
      <c r="T113" s="23" t="n">
        <v>648</v>
      </c>
      <c r="U113" s="23" t="n">
        <v>1448402</v>
      </c>
      <c r="V113" s="23" t="n">
        <v>111400066</v>
      </c>
      <c r="W113" s="23" t="n">
        <v>9400448</v>
      </c>
      <c r="Y113" s="24" t="n">
        <v>0.9964</v>
      </c>
      <c r="Z113" s="24" t="n">
        <v>0.8304</v>
      </c>
      <c r="AA113" s="24" t="n">
        <v>0.3052</v>
      </c>
      <c r="AB113" s="24" t="n">
        <v>0.5986</v>
      </c>
      <c r="AC113" s="24"/>
      <c r="AD113" s="24" t="n">
        <f aca="false">T113/S113</f>
        <v>3.78538414113314E-006</v>
      </c>
      <c r="AE113" s="24" t="n">
        <f aca="false">W113/S113</f>
        <v>0.0549140536709055</v>
      </c>
      <c r="AG113" s="1" t="s">
        <v>265</v>
      </c>
      <c r="AH113" s="1" t="s">
        <v>266</v>
      </c>
      <c r="AI113" s="23" t="n">
        <v>37515213166</v>
      </c>
      <c r="AJ113" s="23" t="n">
        <v>18482057759</v>
      </c>
      <c r="AK113" s="23" t="n">
        <v>35143087</v>
      </c>
      <c r="AL113" s="25"/>
      <c r="AM113" s="24" t="n">
        <v>0.7844</v>
      </c>
      <c r="AN113" s="24" t="n">
        <v>0.5164</v>
      </c>
      <c r="AO113" s="24"/>
      <c r="AP113" s="24" t="n">
        <f aca="false">AJ113/AI113</f>
        <v>0.492655011107608</v>
      </c>
      <c r="AR113" s="1" t="s">
        <v>265</v>
      </c>
      <c r="AS113" s="1" t="s">
        <v>266</v>
      </c>
      <c r="AT113" s="23" t="n">
        <v>47231497</v>
      </c>
      <c r="AU113" s="23" t="n">
        <v>4778596</v>
      </c>
      <c r="AV113" s="23" t="n">
        <v>540225</v>
      </c>
      <c r="AX113" s="24" t="n">
        <v>0.7927</v>
      </c>
      <c r="AY113" s="24" t="n">
        <v>0.928</v>
      </c>
      <c r="AZ113" s="24"/>
      <c r="BA113" s="24" t="n">
        <f aca="false">AU113/AT113</f>
        <v>0.10117392637375</v>
      </c>
      <c r="BC113" s="1" t="s">
        <v>265</v>
      </c>
      <c r="BD113" s="1" t="s">
        <v>266</v>
      </c>
      <c r="BE113" s="23" t="n">
        <v>21318861773</v>
      </c>
      <c r="BF113" s="23" t="n">
        <v>13610503701</v>
      </c>
      <c r="BG113" s="23" t="n">
        <v>563783418</v>
      </c>
      <c r="BI113" s="24" t="s">
        <v>43</v>
      </c>
      <c r="BJ113" s="24" t="s">
        <v>43</v>
      </c>
      <c r="BK113" s="24"/>
      <c r="BL113" s="24" t="n">
        <f aca="false">BF113/BE113</f>
        <v>0.638425439684472</v>
      </c>
      <c r="BN113" s="1" t="s">
        <v>265</v>
      </c>
      <c r="BO113" s="1" t="s">
        <v>266</v>
      </c>
      <c r="BP113" s="23" t="n">
        <v>122504841</v>
      </c>
      <c r="BQ113" s="23" t="n">
        <v>4622500</v>
      </c>
      <c r="BR113" s="23" t="n">
        <v>110859841</v>
      </c>
      <c r="BT113" s="24" t="n">
        <v>0.5661</v>
      </c>
      <c r="BU113" s="24" t="n">
        <v>0.157</v>
      </c>
      <c r="BV113" s="24"/>
      <c r="BW113" s="24" t="n">
        <f aca="false">BQ113/BP113</f>
        <v>0.0377332027229846</v>
      </c>
      <c r="BY113" s="1" t="s">
        <v>265</v>
      </c>
      <c r="BZ113" s="1" t="s">
        <v>266</v>
      </c>
      <c r="CA113" s="26" t="n">
        <v>25.83020443</v>
      </c>
      <c r="CB113" s="26" t="n">
        <v>13.45222748</v>
      </c>
      <c r="CC113" s="26" t="n">
        <v>0.00101734</v>
      </c>
      <c r="CE113" s="24" t="n">
        <v>0.6681</v>
      </c>
      <c r="CF113" s="24" t="n">
        <v>0.8973</v>
      </c>
      <c r="CG113" s="24"/>
      <c r="CH113" s="24" t="n">
        <v>0.520794464343308</v>
      </c>
      <c r="CJ113" s="1" t="s">
        <v>265</v>
      </c>
      <c r="CK113" s="1" t="s">
        <v>266</v>
      </c>
      <c r="CL113" s="26" t="n">
        <v>0.05670765</v>
      </c>
      <c r="CM113" s="26" t="n">
        <v>0.0267037</v>
      </c>
      <c r="CN113" s="26" t="n">
        <v>0.02941238</v>
      </c>
      <c r="CP113" s="24" t="n">
        <v>0.0941</v>
      </c>
      <c r="CQ113" s="24" t="n">
        <v>0.0897</v>
      </c>
      <c r="CR113" s="24"/>
      <c r="CS113" s="24" t="n">
        <f aca="false">CM113/CL113</f>
        <v>0.470901192343537</v>
      </c>
    </row>
    <row r="114" customFormat="false" ht="12.75" hidden="false" customHeight="false" outlineLevel="0" collapsed="false">
      <c r="A114" s="1" t="s">
        <v>267</v>
      </c>
      <c r="B114" s="1" t="s">
        <v>268</v>
      </c>
      <c r="C114" s="23" t="n">
        <v>75792700279</v>
      </c>
      <c r="D114" s="23" t="n">
        <v>26040920833</v>
      </c>
      <c r="E114" s="23" t="n">
        <v>6977541998</v>
      </c>
      <c r="F114" s="23" t="n">
        <v>4607877059</v>
      </c>
      <c r="G114" s="23" t="n">
        <v>13884862907</v>
      </c>
      <c r="I114" s="24" t="s">
        <v>43</v>
      </c>
      <c r="J114" s="24" t="s">
        <v>43</v>
      </c>
      <c r="K114" s="24" t="s">
        <v>43</v>
      </c>
      <c r="L114" s="24" t="n">
        <v>0.0984</v>
      </c>
      <c r="M114" s="24"/>
      <c r="N114" s="24" t="n">
        <f aca="false">D114/C114</f>
        <v>0.34358085590223</v>
      </c>
      <c r="O114" s="24" t="n">
        <f aca="false">G114/C114</f>
        <v>0.183195253050604</v>
      </c>
      <c r="Q114" s="1" t="s">
        <v>267</v>
      </c>
      <c r="R114" s="1" t="s">
        <v>268</v>
      </c>
      <c r="S114" s="23" t="n">
        <v>145219502.9</v>
      </c>
      <c r="T114" s="23" t="n">
        <v>4534566.13</v>
      </c>
      <c r="U114" s="23" t="n">
        <v>4014361.13</v>
      </c>
      <c r="V114" s="23" t="n">
        <v>96011934.25</v>
      </c>
      <c r="W114" s="23" t="n">
        <v>4815856.13</v>
      </c>
      <c r="Y114" s="24" t="n">
        <v>0.6649</v>
      </c>
      <c r="Z114" s="24" t="n">
        <v>0.6826</v>
      </c>
      <c r="AA114" s="24" t="n">
        <v>0.2718</v>
      </c>
      <c r="AB114" s="24" t="n">
        <v>0.6558</v>
      </c>
      <c r="AC114" s="24"/>
      <c r="AD114" s="24" t="n">
        <f aca="false">T114/S114</f>
        <v>0.0312256001394149</v>
      </c>
      <c r="AE114" s="24" t="n">
        <f aca="false">W114/S114</f>
        <v>0.0331625989197626</v>
      </c>
      <c r="AG114" s="1" t="s">
        <v>267</v>
      </c>
      <c r="AH114" s="1" t="s">
        <v>268</v>
      </c>
      <c r="AI114" s="23" t="n">
        <v>40541724264</v>
      </c>
      <c r="AJ114" s="23" t="n">
        <v>24439026868</v>
      </c>
      <c r="AK114" s="23" t="n">
        <v>431300522</v>
      </c>
      <c r="AL114" s="25"/>
      <c r="AM114" s="24" t="n">
        <v>0.0025</v>
      </c>
      <c r="AN114" s="24" t="n">
        <v>0.013</v>
      </c>
      <c r="AO114" s="24"/>
      <c r="AP114" s="24" t="n">
        <f aca="false">AJ114/AI114</f>
        <v>0.602811728205187</v>
      </c>
      <c r="AR114" s="1" t="s">
        <v>267</v>
      </c>
      <c r="AS114" s="1" t="s">
        <v>268</v>
      </c>
      <c r="AT114" s="23" t="n">
        <v>9525492.75</v>
      </c>
      <c r="AU114" s="23" t="n">
        <v>9348306.25</v>
      </c>
      <c r="AV114" s="23" t="n">
        <v>11130.25</v>
      </c>
      <c r="AX114" s="24" t="n">
        <v>0.0844</v>
      </c>
      <c r="AY114" s="24" t="n">
        <v>0.8387</v>
      </c>
      <c r="AZ114" s="24"/>
      <c r="BA114" s="24" t="n">
        <f aca="false">AU114/AT114</f>
        <v>0.981398705069614</v>
      </c>
      <c r="BC114" s="1" t="s">
        <v>267</v>
      </c>
      <c r="BD114" s="1" t="s">
        <v>268</v>
      </c>
      <c r="BE114" s="23" t="n">
        <v>28062927618</v>
      </c>
      <c r="BF114" s="23" t="n">
        <v>17030297325</v>
      </c>
      <c r="BG114" s="23" t="n">
        <v>4176576536</v>
      </c>
      <c r="BI114" s="24" t="s">
        <v>43</v>
      </c>
      <c r="BJ114" s="24" t="s">
        <v>43</v>
      </c>
      <c r="BK114" s="24"/>
      <c r="BL114" s="24" t="n">
        <f aca="false">BF114/BE114</f>
        <v>0.606861035912607</v>
      </c>
      <c r="BN114" s="1" t="s">
        <v>267</v>
      </c>
      <c r="BO114" s="1" t="s">
        <v>268</v>
      </c>
      <c r="BP114" s="23" t="n">
        <v>131679649</v>
      </c>
      <c r="BQ114" s="23" t="n">
        <v>2116</v>
      </c>
      <c r="BR114" s="23" t="n">
        <v>96000804</v>
      </c>
      <c r="BT114" s="24" t="n">
        <v>0.9951</v>
      </c>
      <c r="BU114" s="24" t="n">
        <v>0.3485</v>
      </c>
      <c r="BV114" s="24"/>
      <c r="BW114" s="24" t="n">
        <f aca="false">BQ114/BP114</f>
        <v>1.60693016428074E-005</v>
      </c>
      <c r="BY114" s="1" t="s">
        <v>267</v>
      </c>
      <c r="BZ114" s="1" t="s">
        <v>268</v>
      </c>
      <c r="CA114" s="26" t="n">
        <v>22.02462211</v>
      </c>
      <c r="CB114" s="26" t="n">
        <v>10.99552636</v>
      </c>
      <c r="CC114" s="26" t="n">
        <v>1.26464758</v>
      </c>
      <c r="CE114" s="24" t="n">
        <v>0.5297</v>
      </c>
      <c r="CF114" s="24" t="s">
        <v>43</v>
      </c>
      <c r="CG114" s="24"/>
      <c r="CH114" s="24" t="n">
        <v>0.499237912236761</v>
      </c>
      <c r="CJ114" s="1" t="s">
        <v>267</v>
      </c>
      <c r="CK114" s="1" t="s">
        <v>268</v>
      </c>
      <c r="CL114" s="26" t="n">
        <v>0.14158581</v>
      </c>
      <c r="CM114" s="26" t="n">
        <v>0.03034225</v>
      </c>
      <c r="CN114" s="26" t="n">
        <v>0.07829231</v>
      </c>
      <c r="CP114" s="24" t="n">
        <v>0.5131</v>
      </c>
      <c r="CQ114" s="24" t="n">
        <v>0.3664</v>
      </c>
      <c r="CR114" s="24"/>
      <c r="CS114" s="24" t="n">
        <f aca="false">CM114/CL114</f>
        <v>0.214302902247054</v>
      </c>
    </row>
    <row r="115" customFormat="false" ht="12.75" hidden="false" customHeight="false" outlineLevel="0" collapsed="false">
      <c r="A115" s="1" t="s">
        <v>269</v>
      </c>
      <c r="B115" s="1" t="s">
        <v>270</v>
      </c>
      <c r="C115" s="23" t="n">
        <v>1535054300000</v>
      </c>
      <c r="D115" s="23" t="n">
        <v>489336342316</v>
      </c>
      <c r="E115" s="23" t="n">
        <v>116357323.72</v>
      </c>
      <c r="F115" s="23" t="n">
        <v>15575159918</v>
      </c>
      <c r="G115" s="23" t="n">
        <v>400084877671</v>
      </c>
      <c r="I115" s="24" t="n">
        <v>0.0006</v>
      </c>
      <c r="J115" s="24" t="n">
        <v>0.7719</v>
      </c>
      <c r="K115" s="24" t="n">
        <v>0.0038</v>
      </c>
      <c r="L115" s="24" t="n">
        <v>0.0615</v>
      </c>
      <c r="M115" s="24"/>
      <c r="N115" s="24" t="n">
        <f aca="false">D115/C115</f>
        <v>0.318774614237425</v>
      </c>
      <c r="O115" s="24" t="n">
        <f aca="false">G115/C115</f>
        <v>0.260632394353086</v>
      </c>
      <c r="Q115" s="1" t="s">
        <v>269</v>
      </c>
      <c r="R115" s="1" t="s">
        <v>270</v>
      </c>
      <c r="S115" s="23" t="n">
        <v>4512729155</v>
      </c>
      <c r="T115" s="23" t="n">
        <v>1089067785</v>
      </c>
      <c r="U115" s="23" t="n">
        <v>671739531</v>
      </c>
      <c r="V115" s="23" t="n">
        <v>626697396</v>
      </c>
      <c r="W115" s="23" t="n">
        <v>509331486</v>
      </c>
      <c r="Y115" s="24" t="n">
        <v>0.3655</v>
      </c>
      <c r="Z115" s="24" t="n">
        <v>0.4581</v>
      </c>
      <c r="AA115" s="24" t="n">
        <v>0.7205</v>
      </c>
      <c r="AB115" s="24" t="n">
        <v>0.5104</v>
      </c>
      <c r="AC115" s="24"/>
      <c r="AD115" s="24" t="n">
        <f aca="false">T115/S115</f>
        <v>0.241332406088085</v>
      </c>
      <c r="AE115" s="24" t="n">
        <f aca="false">W115/S115</f>
        <v>0.11286551186784</v>
      </c>
      <c r="AG115" s="1" t="s">
        <v>269</v>
      </c>
      <c r="AH115" s="1" t="s">
        <v>270</v>
      </c>
      <c r="AI115" s="23" t="n">
        <v>1044701500000</v>
      </c>
      <c r="AJ115" s="23" t="n">
        <v>628655062985</v>
      </c>
      <c r="AK115" s="23" t="n">
        <v>2348956009.5</v>
      </c>
      <c r="AL115" s="25"/>
      <c r="AM115" s="24" t="n">
        <v>0.0045</v>
      </c>
      <c r="AN115" s="24" t="n">
        <v>0.2567</v>
      </c>
      <c r="AO115" s="24"/>
      <c r="AP115" s="24" t="n">
        <f aca="false">AJ115/AI115</f>
        <v>0.601755681393202</v>
      </c>
      <c r="AR115" s="1" t="s">
        <v>269</v>
      </c>
      <c r="AS115" s="1" t="s">
        <v>270</v>
      </c>
      <c r="AT115" s="23" t="n">
        <v>84091685</v>
      </c>
      <c r="AU115" s="23" t="n">
        <v>54420129</v>
      </c>
      <c r="AV115" s="23" t="n">
        <v>27206656</v>
      </c>
      <c r="AX115" s="24" t="n">
        <v>0.1335</v>
      </c>
      <c r="AY115" s="24" t="n">
        <v>0.1861</v>
      </c>
      <c r="AZ115" s="24"/>
      <c r="BA115" s="24" t="n">
        <f aca="false">AU115/AT115</f>
        <v>0.647152319518868</v>
      </c>
      <c r="BC115" s="1" t="s">
        <v>269</v>
      </c>
      <c r="BD115" s="1" t="s">
        <v>270</v>
      </c>
      <c r="BE115" s="23" t="n">
        <v>490067564330</v>
      </c>
      <c r="BF115" s="23" t="n">
        <v>265702653451</v>
      </c>
      <c r="BG115" s="23" t="n">
        <v>13226203909</v>
      </c>
      <c r="BI115" s="24" t="n">
        <v>0.1489</v>
      </c>
      <c r="BJ115" s="24" t="n">
        <v>0.0002</v>
      </c>
      <c r="BK115" s="24"/>
      <c r="BL115" s="24" t="n">
        <f aca="false">BF115/BE115</f>
        <v>0.542175554536562</v>
      </c>
      <c r="BN115" s="1" t="s">
        <v>269</v>
      </c>
      <c r="BO115" s="1" t="s">
        <v>270</v>
      </c>
      <c r="BP115" s="23" t="n">
        <v>3756897939</v>
      </c>
      <c r="BQ115" s="23" t="n">
        <v>1543979142</v>
      </c>
      <c r="BR115" s="23" t="n">
        <v>599490740</v>
      </c>
      <c r="BT115" s="24" t="n">
        <v>0.507</v>
      </c>
      <c r="BU115" s="24" t="n">
        <v>0.6515</v>
      </c>
      <c r="BV115" s="24"/>
      <c r="BW115" s="24" t="n">
        <f aca="false">BQ115/BP115</f>
        <v>0.410971808941654</v>
      </c>
      <c r="BY115" s="1" t="s">
        <v>269</v>
      </c>
      <c r="BZ115" s="1" t="s">
        <v>270</v>
      </c>
      <c r="CA115" s="26" t="n">
        <v>39.77161301</v>
      </c>
      <c r="CB115" s="26" t="n">
        <v>24.59681525</v>
      </c>
      <c r="CC115" s="26" t="n">
        <v>0.34953586</v>
      </c>
      <c r="CE115" s="24" t="n">
        <v>0.0041</v>
      </c>
      <c r="CF115" s="24" t="n">
        <v>0.03</v>
      </c>
      <c r="CG115" s="24"/>
      <c r="CH115" s="24" t="n">
        <v>0.618451538382803</v>
      </c>
      <c r="CJ115" s="1" t="s">
        <v>269</v>
      </c>
      <c r="CK115" s="1" t="s">
        <v>270</v>
      </c>
      <c r="CL115" s="26" t="n">
        <v>0.29169213</v>
      </c>
      <c r="CM115" s="26" t="n">
        <v>0.00042189</v>
      </c>
      <c r="CN115" s="26" t="n">
        <v>0.25663045</v>
      </c>
      <c r="CP115" s="24" t="n">
        <v>0.93</v>
      </c>
      <c r="CQ115" s="24" t="n">
        <v>0.2241</v>
      </c>
      <c r="CR115" s="24"/>
      <c r="CS115" s="24" t="n">
        <f aca="false">CM115/CL115</f>
        <v>0.001446353729187</v>
      </c>
    </row>
    <row r="116" customFormat="false" ht="12.75" hidden="false" customHeight="false" outlineLevel="0" collapsed="false">
      <c r="A116" s="1" t="s">
        <v>271</v>
      </c>
      <c r="B116" s="1" t="s">
        <v>272</v>
      </c>
      <c r="C116" s="23" t="n">
        <v>4130114800000</v>
      </c>
      <c r="D116" s="23" t="n">
        <v>1035890000000</v>
      </c>
      <c r="E116" s="23" t="n">
        <v>643994438607</v>
      </c>
      <c r="F116" s="23" t="n">
        <v>720507324382</v>
      </c>
      <c r="G116" s="23" t="n">
        <v>632612540602</v>
      </c>
      <c r="I116" s="24" t="s">
        <v>43</v>
      </c>
      <c r="J116" s="24" t="s">
        <v>43</v>
      </c>
      <c r="K116" s="24" t="s">
        <v>43</v>
      </c>
      <c r="L116" s="24" t="n">
        <v>0.1504</v>
      </c>
      <c r="M116" s="24"/>
      <c r="N116" s="24" t="n">
        <f aca="false">D116/C116</f>
        <v>0.250813851469698</v>
      </c>
      <c r="O116" s="24" t="n">
        <f aca="false">G116/C116</f>
        <v>0.153170691672299</v>
      </c>
      <c r="Q116" s="1" t="s">
        <v>271</v>
      </c>
      <c r="R116" s="1" t="s">
        <v>272</v>
      </c>
      <c r="S116" s="23" t="n">
        <v>8954253452</v>
      </c>
      <c r="T116" s="23" t="n">
        <v>1194358375</v>
      </c>
      <c r="U116" s="23" t="n">
        <v>1982012280</v>
      </c>
      <c r="V116" s="23" t="n">
        <v>4621074714</v>
      </c>
      <c r="W116" s="23" t="n">
        <v>624404791</v>
      </c>
      <c r="Y116" s="24" t="n">
        <v>0.1683</v>
      </c>
      <c r="Z116" s="24" t="n">
        <v>0.1122</v>
      </c>
      <c r="AA116" s="24" t="n">
        <v>0.1033</v>
      </c>
      <c r="AB116" s="24" t="n">
        <v>0.2653</v>
      </c>
      <c r="AC116" s="24"/>
      <c r="AD116" s="24" t="n">
        <f aca="false">T116/S116</f>
        <v>0.133384472686914</v>
      </c>
      <c r="AE116" s="24" t="n">
        <f aca="false">W116/S116</f>
        <v>0.0697327582190042</v>
      </c>
      <c r="AG116" s="1" t="s">
        <v>271</v>
      </c>
      <c r="AH116" s="1" t="s">
        <v>272</v>
      </c>
      <c r="AI116" s="23" t="n">
        <v>2662244000000</v>
      </c>
      <c r="AJ116" s="23" t="n">
        <v>1197560100000</v>
      </c>
      <c r="AK116" s="23" t="n">
        <v>693553848036</v>
      </c>
      <c r="AL116" s="25"/>
      <c r="AM116" s="24" t="n">
        <v>0.0013</v>
      </c>
      <c r="AN116" s="24" t="s">
        <v>43</v>
      </c>
      <c r="AO116" s="24"/>
      <c r="AP116" s="24" t="n">
        <f aca="false">AJ116/AI116</f>
        <v>0.449831082350078</v>
      </c>
      <c r="AR116" s="1" t="s">
        <v>271</v>
      </c>
      <c r="AS116" s="1" t="s">
        <v>272</v>
      </c>
      <c r="AT116" s="23" t="n">
        <v>4429239035</v>
      </c>
      <c r="AU116" s="23" t="n">
        <v>1772957342</v>
      </c>
      <c r="AV116" s="23" t="n">
        <v>2553735690</v>
      </c>
      <c r="AX116" s="24" t="n">
        <v>0.1503</v>
      </c>
      <c r="AY116" s="24" t="n">
        <v>0.1259</v>
      </c>
      <c r="AZ116" s="24"/>
      <c r="BA116" s="24" t="n">
        <f aca="false">AU116/AT116</f>
        <v>0.400284863379472</v>
      </c>
      <c r="BC116" s="1" t="s">
        <v>271</v>
      </c>
      <c r="BD116" s="1" t="s">
        <v>272</v>
      </c>
      <c r="BE116" s="23" t="n">
        <v>811032647993</v>
      </c>
      <c r="BF116" s="23" t="n">
        <v>479013316509</v>
      </c>
      <c r="BG116" s="23" t="n">
        <v>26953476346</v>
      </c>
      <c r="BI116" s="24" t="n">
        <v>0.002</v>
      </c>
      <c r="BJ116" s="24" t="s">
        <v>43</v>
      </c>
      <c r="BK116" s="24"/>
      <c r="BL116" s="24" t="n">
        <f aca="false">BF116/BE116</f>
        <v>0.590621496797173</v>
      </c>
      <c r="BN116" s="1" t="s">
        <v>271</v>
      </c>
      <c r="BO116" s="1" t="s">
        <v>272</v>
      </c>
      <c r="BP116" s="23" t="n">
        <v>2543002137</v>
      </c>
      <c r="BQ116" s="23" t="n">
        <v>45805824</v>
      </c>
      <c r="BR116" s="23" t="n">
        <v>2067339024</v>
      </c>
      <c r="BT116" s="24" t="n">
        <v>0.7991</v>
      </c>
      <c r="BU116" s="24" t="n">
        <v>0.2724</v>
      </c>
      <c r="BV116" s="24"/>
      <c r="BW116" s="24" t="n">
        <f aca="false">BQ116/BP116</f>
        <v>0.0180124992163937</v>
      </c>
      <c r="BY116" s="1" t="s">
        <v>271</v>
      </c>
      <c r="BZ116" s="1" t="s">
        <v>272</v>
      </c>
      <c r="CA116" s="26" t="n">
        <v>27.74373236</v>
      </c>
      <c r="CB116" s="26" t="n">
        <v>13.51684002</v>
      </c>
      <c r="CC116" s="26" t="n">
        <v>1.26397195</v>
      </c>
      <c r="CE116" s="24" t="n">
        <v>0.7567</v>
      </c>
      <c r="CF116" s="24" t="s">
        <v>43</v>
      </c>
      <c r="CG116" s="24"/>
      <c r="CH116" s="24" t="n">
        <v>0.487203374247084</v>
      </c>
      <c r="CJ116" s="1" t="s">
        <v>271</v>
      </c>
      <c r="CK116" s="1" t="s">
        <v>272</v>
      </c>
      <c r="CL116" s="26" t="n">
        <v>0.05127573</v>
      </c>
      <c r="CM116" s="26" t="n">
        <v>0.0480974</v>
      </c>
      <c r="CN116" s="26" t="n">
        <v>0.00070959</v>
      </c>
      <c r="CP116" s="24" t="n">
        <v>0.1418</v>
      </c>
      <c r="CQ116" s="24" t="n">
        <v>0.6867</v>
      </c>
      <c r="CR116" s="24"/>
      <c r="CS116" s="24" t="n">
        <f aca="false">CM116/CL116</f>
        <v>0.938014924409657</v>
      </c>
    </row>
    <row r="117" customFormat="false" ht="12.75" hidden="false" customHeight="false" outlineLevel="0" collapsed="false">
      <c r="A117" s="1" t="s">
        <v>273</v>
      </c>
      <c r="B117" s="1" t="s">
        <v>274</v>
      </c>
      <c r="C117" s="23" t="n">
        <v>30892906.56</v>
      </c>
      <c r="D117" s="23" t="n">
        <v>8182307.491</v>
      </c>
      <c r="E117" s="23" t="n">
        <v>643583.189</v>
      </c>
      <c r="F117" s="23" t="n">
        <v>392705.917</v>
      </c>
      <c r="G117" s="23" t="n">
        <v>5996257.307</v>
      </c>
      <c r="I117" s="24" t="n">
        <v>0.6519</v>
      </c>
      <c r="J117" s="24" t="s">
        <v>43</v>
      </c>
      <c r="K117" s="24" t="n">
        <v>0.0036</v>
      </c>
      <c r="L117" s="24" t="n">
        <v>0.9984</v>
      </c>
      <c r="M117" s="24"/>
      <c r="N117" s="24" t="n">
        <f aca="false">D117/C117</f>
        <v>0.264860396839267</v>
      </c>
      <c r="O117" s="24" t="n">
        <f aca="false">G117/C117</f>
        <v>0.194098191937819</v>
      </c>
      <c r="Q117" s="1" t="s">
        <v>273</v>
      </c>
      <c r="R117" s="1" t="s">
        <v>274</v>
      </c>
      <c r="S117" s="23" t="n">
        <v>43789.875</v>
      </c>
      <c r="T117" s="23" t="n">
        <v>36.125</v>
      </c>
      <c r="U117" s="23" t="n">
        <v>23005.125</v>
      </c>
      <c r="V117" s="23" t="n">
        <v>15063.25</v>
      </c>
      <c r="W117" s="23" t="n">
        <v>3003.125</v>
      </c>
      <c r="Y117" s="24" t="n">
        <v>0.8847</v>
      </c>
      <c r="Z117" s="24" t="n">
        <v>0.0536</v>
      </c>
      <c r="AA117" s="24" t="n">
        <v>0.1512</v>
      </c>
      <c r="AB117" s="24" t="n">
        <v>0.2732</v>
      </c>
      <c r="AC117" s="24"/>
      <c r="AD117" s="24" t="n">
        <f aca="false">T117/S117</f>
        <v>0.000824962391420391</v>
      </c>
      <c r="AE117" s="24" t="n">
        <f aca="false">W117/S117</f>
        <v>0.0685803510514702</v>
      </c>
      <c r="AG117" s="1" t="s">
        <v>273</v>
      </c>
      <c r="AH117" s="1" t="s">
        <v>274</v>
      </c>
      <c r="AI117" s="23" t="n">
        <v>23090478.16</v>
      </c>
      <c r="AJ117" s="23" t="n">
        <v>10407277.12</v>
      </c>
      <c r="AK117" s="23" t="n">
        <v>356467.66</v>
      </c>
      <c r="AL117" s="25"/>
      <c r="AM117" s="24" t="n">
        <v>0.9706</v>
      </c>
      <c r="AN117" s="24" t="n">
        <v>0.0109</v>
      </c>
      <c r="AO117" s="24"/>
      <c r="AP117" s="24" t="n">
        <f aca="false">AJ117/AI117</f>
        <v>0.450717263102359</v>
      </c>
      <c r="AR117" s="1" t="s">
        <v>273</v>
      </c>
      <c r="AS117" s="1" t="s">
        <v>274</v>
      </c>
      <c r="AT117" s="23" t="n">
        <v>9110</v>
      </c>
      <c r="AU117" s="23" t="n">
        <v>1849</v>
      </c>
      <c r="AV117" s="23" t="n">
        <v>4761</v>
      </c>
      <c r="AX117" s="24" t="n">
        <v>0.5478</v>
      </c>
      <c r="AY117" s="24" t="n">
        <v>0.3992</v>
      </c>
      <c r="AZ117" s="24"/>
      <c r="BA117" s="24" t="n">
        <f aca="false">AU117/AT117</f>
        <v>0.202963776070252</v>
      </c>
      <c r="BC117" s="1" t="s">
        <v>273</v>
      </c>
      <c r="BD117" s="1" t="s">
        <v>274</v>
      </c>
      <c r="BE117" s="23" t="n">
        <v>7104699.232</v>
      </c>
      <c r="BF117" s="23" t="n">
        <v>3765612.254</v>
      </c>
      <c r="BG117" s="23" t="n">
        <v>36238.256</v>
      </c>
      <c r="BI117" s="24" t="n">
        <v>0.3735</v>
      </c>
      <c r="BJ117" s="24" t="n">
        <v>0.1174</v>
      </c>
      <c r="BK117" s="24"/>
      <c r="BL117" s="24" t="n">
        <f aca="false">BF117/BE117</f>
        <v>0.530017124023977</v>
      </c>
      <c r="BN117" s="1" t="s">
        <v>273</v>
      </c>
      <c r="BO117" s="1" t="s">
        <v>274</v>
      </c>
      <c r="BP117" s="23" t="n">
        <v>11674.75</v>
      </c>
      <c r="BQ117" s="23" t="n">
        <v>1190.25</v>
      </c>
      <c r="BR117" s="23" t="n">
        <v>10302.25</v>
      </c>
      <c r="BT117" s="24" t="n">
        <v>0.2375</v>
      </c>
      <c r="BU117" s="24" t="n">
        <v>0.0842</v>
      </c>
      <c r="BV117" s="24"/>
      <c r="BW117" s="24" t="n">
        <f aca="false">BQ117/BP117</f>
        <v>0.1019507912375</v>
      </c>
      <c r="BY117" s="1" t="s">
        <v>273</v>
      </c>
      <c r="BZ117" s="1" t="s">
        <v>274</v>
      </c>
      <c r="CA117" s="26" t="n">
        <v>79.9523449</v>
      </c>
      <c r="CB117" s="26" t="n">
        <v>38.60081592</v>
      </c>
      <c r="CC117" s="26" t="n">
        <v>0.74798696</v>
      </c>
      <c r="CE117" s="24" t="n">
        <v>0.9167</v>
      </c>
      <c r="CF117" s="24" t="n">
        <v>0.0539</v>
      </c>
      <c r="CG117" s="24"/>
      <c r="CH117" s="24" t="n">
        <v>0.482797796215731</v>
      </c>
      <c r="CJ117" s="1" t="s">
        <v>273</v>
      </c>
      <c r="CK117" s="1" t="s">
        <v>274</v>
      </c>
      <c r="CL117" s="26" t="n">
        <v>0.37480604</v>
      </c>
      <c r="CM117" s="26" t="n">
        <v>0.123066</v>
      </c>
      <c r="CN117" s="26" t="n">
        <v>0.24787939</v>
      </c>
      <c r="CP117" s="24" t="n">
        <v>0.1116</v>
      </c>
      <c r="CQ117" s="24" t="n">
        <v>0.079</v>
      </c>
      <c r="CR117" s="24"/>
      <c r="CS117" s="24" t="n">
        <f aca="false">CM117/CL117</f>
        <v>0.328345829218761</v>
      </c>
    </row>
    <row r="118" customFormat="false" ht="12.75" hidden="false" customHeight="false" outlineLevel="0" collapsed="false">
      <c r="A118" s="1" t="s">
        <v>275</v>
      </c>
      <c r="B118" s="1" t="s">
        <v>276</v>
      </c>
      <c r="C118" s="23" t="n">
        <v>80921233000000</v>
      </c>
      <c r="D118" s="23" t="n">
        <v>10364439000000</v>
      </c>
      <c r="E118" s="23" t="n">
        <v>28851380000000</v>
      </c>
      <c r="F118" s="23" t="n">
        <v>18864000000000</v>
      </c>
      <c r="G118" s="23" t="n">
        <v>9594953400000</v>
      </c>
      <c r="I118" s="24" t="s">
        <v>43</v>
      </c>
      <c r="J118" s="24" t="s">
        <v>43</v>
      </c>
      <c r="K118" s="24" t="s">
        <v>43</v>
      </c>
      <c r="L118" s="24" t="s">
        <v>43</v>
      </c>
      <c r="M118" s="24"/>
      <c r="N118" s="24" t="n">
        <f aca="false">D118/C118</f>
        <v>0.128080586710783</v>
      </c>
      <c r="O118" s="24" t="n">
        <f aca="false">G118/C118</f>
        <v>0.118571517564494</v>
      </c>
      <c r="Q118" s="1" t="s">
        <v>275</v>
      </c>
      <c r="R118" s="1" t="s">
        <v>276</v>
      </c>
      <c r="S118" s="23" t="n">
        <v>1143395200000</v>
      </c>
      <c r="T118" s="23" t="n">
        <v>1646203510.1</v>
      </c>
      <c r="U118" s="23" t="n">
        <v>461022266796</v>
      </c>
      <c r="V118" s="23" t="n">
        <v>660307817059</v>
      </c>
      <c r="W118" s="23" t="n">
        <v>625960653.13</v>
      </c>
      <c r="Y118" s="24" t="n">
        <v>0.7229</v>
      </c>
      <c r="Z118" s="24" t="n">
        <v>0.0208</v>
      </c>
      <c r="AA118" s="24" t="n">
        <v>0.0291</v>
      </c>
      <c r="AB118" s="24" t="n">
        <v>0.8249</v>
      </c>
      <c r="AC118" s="24"/>
      <c r="AD118" s="24" t="n">
        <f aca="false">T118/S118</f>
        <v>0.00143975023692596</v>
      </c>
      <c r="AE118" s="24" t="n">
        <f aca="false">W118/S118</f>
        <v>0.000547457828343166</v>
      </c>
      <c r="AG118" s="1" t="s">
        <v>275</v>
      </c>
      <c r="AH118" s="1" t="s">
        <v>276</v>
      </c>
      <c r="AI118" s="23" t="n">
        <v>2350034100000</v>
      </c>
      <c r="AJ118" s="23" t="n">
        <v>1276721600000</v>
      </c>
      <c r="AK118" s="23" t="n">
        <v>57606603953</v>
      </c>
      <c r="AL118" s="25"/>
      <c r="AM118" s="24" t="n">
        <v>0.1058</v>
      </c>
      <c r="AN118" s="24" t="n">
        <v>0.0004</v>
      </c>
      <c r="AO118" s="24"/>
      <c r="AP118" s="24" t="n">
        <f aca="false">AJ118/AI118</f>
        <v>0.543277903924884</v>
      </c>
      <c r="AR118" s="1" t="s">
        <v>275</v>
      </c>
      <c r="AS118" s="1" t="s">
        <v>276</v>
      </c>
      <c r="AT118" s="23" t="n">
        <v>7653622115</v>
      </c>
      <c r="AU118" s="23" t="n">
        <v>2151197161</v>
      </c>
      <c r="AV118" s="23" t="n">
        <v>1662763729</v>
      </c>
      <c r="AX118" s="24" t="n">
        <v>0.5909</v>
      </c>
      <c r="AY118" s="24" t="n">
        <v>0.6295</v>
      </c>
      <c r="AZ118" s="24"/>
      <c r="BA118" s="24" t="n">
        <f aca="false">AU118/AT118</f>
        <v>0.281069162897912</v>
      </c>
      <c r="BC118" s="1" t="s">
        <v>275</v>
      </c>
      <c r="BD118" s="1" t="s">
        <v>276</v>
      </c>
      <c r="BE118" s="23" t="n">
        <v>47557776000000</v>
      </c>
      <c r="BF118" s="23" t="n">
        <v>18370838000000</v>
      </c>
      <c r="BG118" s="23" t="n">
        <v>18806393000000</v>
      </c>
      <c r="BI118" s="24" t="s">
        <v>43</v>
      </c>
      <c r="BJ118" s="24" t="s">
        <v>43</v>
      </c>
      <c r="BK118" s="24"/>
      <c r="BL118" s="24" t="n">
        <f aca="false">BF118/BE118</f>
        <v>0.386284631981109</v>
      </c>
      <c r="BN118" s="1" t="s">
        <v>275</v>
      </c>
      <c r="BO118" s="1" t="s">
        <v>276</v>
      </c>
      <c r="BP118" s="23" t="n">
        <v>674719352275</v>
      </c>
      <c r="BQ118" s="23" t="n">
        <v>120967002.25</v>
      </c>
      <c r="BR118" s="23" t="n">
        <v>658645053330</v>
      </c>
      <c r="BT118" s="24" t="n">
        <v>0.9447</v>
      </c>
      <c r="BU118" s="24" t="n">
        <v>0.0983</v>
      </c>
      <c r="BV118" s="24"/>
      <c r="BW118" s="24" t="n">
        <f aca="false">BQ118/BP118</f>
        <v>0.000179284915783321</v>
      </c>
      <c r="BY118" s="1" t="s">
        <v>275</v>
      </c>
      <c r="BZ118" s="1" t="s">
        <v>276</v>
      </c>
      <c r="CA118" s="26" t="n">
        <v>64.09328587</v>
      </c>
      <c r="CB118" s="26" t="n">
        <v>33.65291468</v>
      </c>
      <c r="CC118" s="26" t="n">
        <v>0.19560403</v>
      </c>
      <c r="CE118" s="24" t="n">
        <v>0.5818</v>
      </c>
      <c r="CF118" s="24" t="n">
        <v>0.2514</v>
      </c>
      <c r="CG118" s="24"/>
      <c r="CH118" s="24" t="n">
        <v>0.525061466629406</v>
      </c>
      <c r="CJ118" s="1" t="s">
        <v>275</v>
      </c>
      <c r="CK118" s="1" t="s">
        <v>276</v>
      </c>
      <c r="CL118" s="26" t="n">
        <v>0.09498176</v>
      </c>
      <c r="CM118" s="26" t="n">
        <v>0.00524288</v>
      </c>
      <c r="CN118" s="26" t="n">
        <v>0.00264997</v>
      </c>
      <c r="CP118" s="24" t="n">
        <v>0.8468</v>
      </c>
      <c r="CQ118" s="24" t="n">
        <v>0.8901</v>
      </c>
      <c r="CR118" s="24"/>
      <c r="CS118" s="24" t="n">
        <f aca="false">CM118/CL118</f>
        <v>0.0551988086975857</v>
      </c>
    </row>
    <row r="119" customFormat="false" ht="12.75" hidden="false" customHeight="false" outlineLevel="0" collapsed="false">
      <c r="A119" s="1" t="s">
        <v>277</v>
      </c>
      <c r="B119" s="1" t="s">
        <v>278</v>
      </c>
      <c r="C119" s="23" t="n">
        <v>86957042000000</v>
      </c>
      <c r="D119" s="23" t="n">
        <v>19743353000000</v>
      </c>
      <c r="E119" s="23" t="n">
        <v>320388776459</v>
      </c>
      <c r="F119" s="23" t="n">
        <v>16240610000000</v>
      </c>
      <c r="G119" s="23" t="n">
        <v>18030074000000</v>
      </c>
      <c r="I119" s="24" t="n">
        <v>0.149</v>
      </c>
      <c r="J119" s="24" t="n">
        <v>0.0342</v>
      </c>
      <c r="K119" s="24" t="s">
        <v>43</v>
      </c>
      <c r="L119" s="24" t="n">
        <v>0.3565</v>
      </c>
      <c r="M119" s="24"/>
      <c r="N119" s="24" t="n">
        <f aca="false">D119/C119</f>
        <v>0.227047201076596</v>
      </c>
      <c r="O119" s="24" t="n">
        <f aca="false">G119/C119</f>
        <v>0.207344610457196</v>
      </c>
      <c r="Q119" s="1" t="s">
        <v>277</v>
      </c>
      <c r="R119" s="1" t="s">
        <v>278</v>
      </c>
      <c r="S119" s="23" t="n">
        <v>708829633244</v>
      </c>
      <c r="T119" s="23" t="n">
        <v>66886165501</v>
      </c>
      <c r="U119" s="23" t="n">
        <v>61790537341</v>
      </c>
      <c r="V119" s="23" t="n">
        <v>512492612418</v>
      </c>
      <c r="W119" s="23" t="n">
        <v>1908693112.5</v>
      </c>
      <c r="Y119" s="24" t="n">
        <v>0.2899</v>
      </c>
      <c r="Z119" s="24" t="n">
        <v>0.304</v>
      </c>
      <c r="AA119" s="24" t="n">
        <v>0.1137</v>
      </c>
      <c r="AB119" s="24" t="n">
        <v>0.832</v>
      </c>
      <c r="AC119" s="24"/>
      <c r="AD119" s="24" t="n">
        <f aca="false">T119/S119</f>
        <v>0.0943614126216642</v>
      </c>
      <c r="AE119" s="24" t="n">
        <f aca="false">W119/S119</f>
        <v>0.00269273887967233</v>
      </c>
      <c r="AG119" s="1" t="s">
        <v>277</v>
      </c>
      <c r="AH119" s="1" t="s">
        <v>278</v>
      </c>
      <c r="AI119" s="23" t="n">
        <v>43834708000000</v>
      </c>
      <c r="AJ119" s="23" t="n">
        <v>20648396000000</v>
      </c>
      <c r="AK119" s="23" t="n">
        <v>5209974500000</v>
      </c>
      <c r="AL119" s="25"/>
      <c r="AM119" s="24" t="n">
        <v>0.303</v>
      </c>
      <c r="AN119" s="24" t="s">
        <v>43</v>
      </c>
      <c r="AO119" s="24"/>
      <c r="AP119" s="24" t="n">
        <f aca="false">AJ119/AI119</f>
        <v>0.471051295699289</v>
      </c>
      <c r="AR119" s="1" t="s">
        <v>277</v>
      </c>
      <c r="AS119" s="1" t="s">
        <v>278</v>
      </c>
      <c r="AT119" s="23" t="n">
        <v>55868037449</v>
      </c>
      <c r="AU119" s="23" t="n">
        <v>23098528324</v>
      </c>
      <c r="AV119" s="23" t="n">
        <v>15209548929</v>
      </c>
      <c r="AX119" s="24" t="n">
        <v>0.4565</v>
      </c>
      <c r="AY119" s="24" t="n">
        <v>0.5229</v>
      </c>
      <c r="AZ119" s="24"/>
      <c r="BA119" s="24" t="n">
        <f aca="false">AU119/AT119</f>
        <v>0.413447999584482</v>
      </c>
      <c r="BC119" s="1" t="s">
        <v>277</v>
      </c>
      <c r="BD119" s="1" t="s">
        <v>278</v>
      </c>
      <c r="BE119" s="23" t="n">
        <v>42860070000000</v>
      </c>
      <c r="BF119" s="23" t="n">
        <v>16972717000000</v>
      </c>
      <c r="BG119" s="23" t="n">
        <v>11030635000000</v>
      </c>
      <c r="BI119" s="24" t="n">
        <v>0.2605</v>
      </c>
      <c r="BJ119" s="24" t="s">
        <v>43</v>
      </c>
      <c r="BK119" s="24"/>
      <c r="BL119" s="24" t="n">
        <f aca="false">BF119/BE119</f>
        <v>0.396003016327318</v>
      </c>
      <c r="BN119" s="1" t="s">
        <v>277</v>
      </c>
      <c r="BO119" s="1" t="s">
        <v>278</v>
      </c>
      <c r="BP119" s="23" t="n">
        <v>591171058454</v>
      </c>
      <c r="BQ119" s="23" t="n">
        <v>45696330289</v>
      </c>
      <c r="BR119" s="23" t="n">
        <v>497283063489</v>
      </c>
      <c r="BT119" s="24" t="n">
        <v>0.5085</v>
      </c>
      <c r="BU119" s="24" t="n">
        <v>0.1921</v>
      </c>
      <c r="BV119" s="24"/>
      <c r="BW119" s="24" t="n">
        <f aca="false">BQ119/BP119</f>
        <v>0.0772979827674627</v>
      </c>
      <c r="BY119" s="1" t="s">
        <v>277</v>
      </c>
      <c r="BZ119" s="1" t="s">
        <v>278</v>
      </c>
      <c r="CA119" s="26" t="n">
        <v>90.71981649</v>
      </c>
      <c r="CB119" s="26" t="n">
        <v>41.26427165</v>
      </c>
      <c r="CC119" s="26" t="n">
        <v>0.82768444</v>
      </c>
      <c r="CE119" s="24" t="n">
        <v>0.9853</v>
      </c>
      <c r="CF119" s="24" t="n">
        <v>0.063</v>
      </c>
      <c r="CG119" s="24"/>
      <c r="CH119" s="24" t="n">
        <v>0.454854002648347</v>
      </c>
      <c r="CJ119" s="1" t="s">
        <v>277</v>
      </c>
      <c r="CK119" s="1" t="s">
        <v>278</v>
      </c>
      <c r="CL119" s="26" t="n">
        <v>0.87990572</v>
      </c>
      <c r="CM119" s="26" t="n">
        <v>0.26559909</v>
      </c>
      <c r="CN119" s="26" t="n">
        <v>0.539317</v>
      </c>
      <c r="CP119" s="24" t="n">
        <v>0.3109</v>
      </c>
      <c r="CQ119" s="24" t="n">
        <v>0.2272</v>
      </c>
      <c r="CR119" s="24"/>
      <c r="CS119" s="24" t="n">
        <f aca="false">CM119/CL119</f>
        <v>0.301849486783652</v>
      </c>
    </row>
    <row r="120" customFormat="false" ht="12.75" hidden="false" customHeight="false" outlineLevel="0" collapsed="false">
      <c r="A120" s="1" t="s">
        <v>279</v>
      </c>
      <c r="B120" s="1" t="s">
        <v>280</v>
      </c>
      <c r="C120" s="23" t="n">
        <v>84248575210</v>
      </c>
      <c r="D120" s="23" t="n">
        <v>23468119607</v>
      </c>
      <c r="E120" s="23" t="n">
        <v>359643695</v>
      </c>
      <c r="F120" s="23" t="n">
        <v>19718155444</v>
      </c>
      <c r="G120" s="23" t="n">
        <v>13343946617</v>
      </c>
      <c r="I120" s="24" t="s">
        <v>43</v>
      </c>
      <c r="J120" s="24" t="n">
        <v>0.0128</v>
      </c>
      <c r="K120" s="24" t="s">
        <v>43</v>
      </c>
      <c r="L120" s="24" t="n">
        <v>0.6724</v>
      </c>
      <c r="M120" s="24"/>
      <c r="N120" s="24" t="n">
        <f aca="false">D120/C120</f>
        <v>0.278558059272846</v>
      </c>
      <c r="O120" s="24" t="n">
        <f aca="false">G120/C120</f>
        <v>0.158387801618467</v>
      </c>
      <c r="Q120" s="1" t="s">
        <v>279</v>
      </c>
      <c r="R120" s="1" t="s">
        <v>280</v>
      </c>
      <c r="S120" s="23" t="n">
        <v>432774685.5</v>
      </c>
      <c r="T120" s="23" t="n">
        <v>131122818</v>
      </c>
      <c r="U120" s="23" t="n">
        <v>39762</v>
      </c>
      <c r="V120" s="23" t="n">
        <v>162443664.5</v>
      </c>
      <c r="W120" s="23" t="n">
        <v>53986440.5</v>
      </c>
      <c r="Y120" s="24" t="n">
        <v>0.2214</v>
      </c>
      <c r="Z120" s="24" t="n">
        <v>0.9784</v>
      </c>
      <c r="AA120" s="24" t="n">
        <v>0.344</v>
      </c>
      <c r="AB120" s="24" t="n">
        <v>0.3772</v>
      </c>
      <c r="AC120" s="24"/>
      <c r="AD120" s="24" t="n">
        <f aca="false">T120/S120</f>
        <v>0.302981718647682</v>
      </c>
      <c r="AE120" s="24" t="n">
        <f aca="false">W120/S120</f>
        <v>0.124744913020103</v>
      </c>
      <c r="AG120" s="1" t="s">
        <v>279</v>
      </c>
      <c r="AH120" s="1" t="s">
        <v>280</v>
      </c>
      <c r="AI120" s="23" t="n">
        <v>40628389364</v>
      </c>
      <c r="AJ120" s="23" t="n">
        <v>19455070656</v>
      </c>
      <c r="AK120" s="23" t="n">
        <v>7817351867</v>
      </c>
      <c r="AL120" s="25"/>
      <c r="AM120" s="24" t="n">
        <v>0.0041</v>
      </c>
      <c r="AN120" s="24" t="s">
        <v>43</v>
      </c>
      <c r="AO120" s="24"/>
      <c r="AP120" s="24" t="n">
        <f aca="false">AJ120/AI120</f>
        <v>0.478854095881013</v>
      </c>
      <c r="AR120" s="1" t="s">
        <v>279</v>
      </c>
      <c r="AS120" s="1" t="s">
        <v>280</v>
      </c>
      <c r="AT120" s="23" t="n">
        <v>357103128.8</v>
      </c>
      <c r="AU120" s="23" t="n">
        <v>176690556.3</v>
      </c>
      <c r="AV120" s="23" t="n">
        <v>162396792.3</v>
      </c>
      <c r="AX120" s="24" t="n">
        <v>0.1968</v>
      </c>
      <c r="AY120" s="24" t="n">
        <v>0.2047</v>
      </c>
      <c r="AZ120" s="24"/>
      <c r="BA120" s="24" t="n">
        <f aca="false">AU120/AT120</f>
        <v>0.494788597606933</v>
      </c>
      <c r="BC120" s="1" t="s">
        <v>279</v>
      </c>
      <c r="BD120" s="1" t="s">
        <v>280</v>
      </c>
      <c r="BE120" s="23" t="n">
        <v>43118791505</v>
      </c>
      <c r="BF120" s="23" t="n">
        <v>16938550535</v>
      </c>
      <c r="BG120" s="23" t="n">
        <v>11900803577</v>
      </c>
      <c r="BI120" s="24" t="n">
        <v>0.1252</v>
      </c>
      <c r="BJ120" s="24" t="s">
        <v>43</v>
      </c>
      <c r="BK120" s="24"/>
      <c r="BL120" s="24" t="n">
        <f aca="false">BF120/BE120</f>
        <v>0.392834537884389</v>
      </c>
      <c r="BN120" s="1" t="s">
        <v>279</v>
      </c>
      <c r="BO120" s="1" t="s">
        <v>280</v>
      </c>
      <c r="BP120" s="23" t="n">
        <v>75631794.75</v>
      </c>
      <c r="BQ120" s="23" t="n">
        <v>8418702.25</v>
      </c>
      <c r="BR120" s="23" t="n">
        <v>46872.25</v>
      </c>
      <c r="BT120" s="24" t="n">
        <v>0.7834</v>
      </c>
      <c r="BU120" s="24" t="n">
        <v>0.9832</v>
      </c>
      <c r="BV120" s="24"/>
      <c r="BW120" s="24" t="n">
        <f aca="false">BQ120/BP120</f>
        <v>0.111311681520026</v>
      </c>
      <c r="BY120" s="1" t="s">
        <v>279</v>
      </c>
      <c r="BZ120" s="1" t="s">
        <v>280</v>
      </c>
      <c r="CA120" s="26" t="n">
        <v>36.73598403</v>
      </c>
      <c r="CB120" s="26" t="n">
        <v>18.89838967</v>
      </c>
      <c r="CC120" s="26" t="n">
        <v>0.87649242</v>
      </c>
      <c r="CE120" s="24" t="n">
        <v>0.5382</v>
      </c>
      <c r="CF120" s="24" t="n">
        <v>0.0012</v>
      </c>
      <c r="CG120" s="24"/>
      <c r="CH120" s="24" t="n">
        <v>0.514438095752842</v>
      </c>
      <c r="CJ120" s="1" t="s">
        <v>279</v>
      </c>
      <c r="CK120" s="1" t="s">
        <v>280</v>
      </c>
      <c r="CL120" s="26" t="n">
        <v>0.03641093</v>
      </c>
      <c r="CM120" s="26" t="n">
        <v>0.00267493</v>
      </c>
      <c r="CN120" s="26" t="n">
        <v>0.03350163</v>
      </c>
      <c r="CP120" s="24" t="n">
        <v>0.1832</v>
      </c>
      <c r="CQ120" s="24" t="n">
        <v>0.0531</v>
      </c>
      <c r="CR120" s="24"/>
      <c r="CS120" s="24" t="n">
        <f aca="false">CM120/CL120</f>
        <v>0.0734650282209216</v>
      </c>
    </row>
    <row r="121" customFormat="false" ht="12.75" hidden="false" customHeight="false" outlineLevel="0" collapsed="false">
      <c r="A121" s="1" t="s">
        <v>281</v>
      </c>
      <c r="B121" s="1" t="s">
        <v>282</v>
      </c>
      <c r="C121" s="23" t="n">
        <v>1974656700000</v>
      </c>
      <c r="D121" s="23" t="n">
        <v>665838077743</v>
      </c>
      <c r="E121" s="23" t="n">
        <v>475820160531</v>
      </c>
      <c r="F121" s="23" t="n">
        <v>56525042639</v>
      </c>
      <c r="G121" s="23" t="n">
        <v>343383175977</v>
      </c>
      <c r="I121" s="24" t="s">
        <v>43</v>
      </c>
      <c r="J121" s="24" t="s">
        <v>43</v>
      </c>
      <c r="K121" s="24" t="s">
        <v>43</v>
      </c>
      <c r="L121" s="24" t="n">
        <v>0.0001</v>
      </c>
      <c r="M121" s="24"/>
      <c r="N121" s="24" t="n">
        <f aca="false">D121/C121</f>
        <v>0.337191815540899</v>
      </c>
      <c r="O121" s="24" t="n">
        <f aca="false">G121/C121</f>
        <v>0.173895126163956</v>
      </c>
      <c r="Q121" s="1" t="s">
        <v>281</v>
      </c>
      <c r="R121" s="1" t="s">
        <v>282</v>
      </c>
      <c r="S121" s="23" t="n">
        <v>2817561648</v>
      </c>
      <c r="T121" s="23" t="n">
        <v>19251013</v>
      </c>
      <c r="U121" s="23" t="n">
        <v>2016950585</v>
      </c>
      <c r="V121" s="23" t="n">
        <v>64251545</v>
      </c>
      <c r="W121" s="23" t="n">
        <v>368018450</v>
      </c>
      <c r="Y121" s="24" t="n">
        <v>0.7714</v>
      </c>
      <c r="Z121" s="24" t="n">
        <v>0.0767</v>
      </c>
      <c r="AA121" s="24" t="n">
        <v>0.8446</v>
      </c>
      <c r="AB121" s="24" t="n">
        <v>0.2836</v>
      </c>
      <c r="AC121" s="24"/>
      <c r="AD121" s="24" t="n">
        <f aca="false">T121/S121</f>
        <v>0.00683250817729756</v>
      </c>
      <c r="AE121" s="24" t="n">
        <f aca="false">W121/S121</f>
        <v>0.130615935328773</v>
      </c>
      <c r="AG121" s="1" t="s">
        <v>281</v>
      </c>
      <c r="AH121" s="1" t="s">
        <v>282</v>
      </c>
      <c r="AI121" s="23" t="n">
        <v>435860345978</v>
      </c>
      <c r="AJ121" s="23" t="n">
        <v>236914536063</v>
      </c>
      <c r="AK121" s="23" t="n">
        <v>14769822117</v>
      </c>
      <c r="AL121" s="25"/>
      <c r="AM121" s="24" t="n">
        <v>0.0959</v>
      </c>
      <c r="AN121" s="24" t="s">
        <v>43</v>
      </c>
      <c r="AO121" s="24"/>
      <c r="AP121" s="24" t="n">
        <f aca="false">AJ121/AI121</f>
        <v>0.543556068472809</v>
      </c>
      <c r="AR121" s="1" t="s">
        <v>281</v>
      </c>
      <c r="AS121" s="1" t="s">
        <v>282</v>
      </c>
      <c r="AT121" s="23" t="n">
        <v>324254848.8</v>
      </c>
      <c r="AU121" s="23" t="n">
        <v>109463906.3</v>
      </c>
      <c r="AV121" s="23" t="n">
        <v>41197142.3</v>
      </c>
      <c r="AX121" s="24" t="n">
        <v>0.5727</v>
      </c>
      <c r="AY121" s="24" t="n">
        <v>0.7114</v>
      </c>
      <c r="AZ121" s="24"/>
      <c r="BA121" s="24" t="n">
        <f aca="false">AU121/AT121</f>
        <v>0.337586027487648</v>
      </c>
      <c r="BC121" s="1" t="s">
        <v>281</v>
      </c>
      <c r="BD121" s="1" t="s">
        <v>282</v>
      </c>
      <c r="BE121" s="23" t="n">
        <v>1054486500000</v>
      </c>
      <c r="BF121" s="23" t="n">
        <v>779974060473</v>
      </c>
      <c r="BG121" s="23" t="n">
        <v>41755220522</v>
      </c>
      <c r="BI121" s="24" t="s">
        <v>43</v>
      </c>
      <c r="BJ121" s="24" t="s">
        <v>43</v>
      </c>
      <c r="BK121" s="24"/>
      <c r="BL121" s="24" t="n">
        <f aca="false">BF121/BE121</f>
        <v>0.739671926073022</v>
      </c>
      <c r="BN121" s="1" t="s">
        <v>281</v>
      </c>
      <c r="BO121" s="1" t="s">
        <v>282</v>
      </c>
      <c r="BP121" s="23" t="n">
        <v>476356214.8</v>
      </c>
      <c r="BQ121" s="23" t="n">
        <v>277805556.3</v>
      </c>
      <c r="BR121" s="23" t="n">
        <v>23054402.3</v>
      </c>
      <c r="BT121" s="24" t="n">
        <v>0.4275</v>
      </c>
      <c r="BU121" s="24" t="n">
        <v>0.7786</v>
      </c>
      <c r="BV121" s="24"/>
      <c r="BW121" s="24" t="n">
        <f aca="false">BQ121/BP121</f>
        <v>0.583188688777027</v>
      </c>
      <c r="BY121" s="1" t="s">
        <v>281</v>
      </c>
      <c r="BZ121" s="1" t="s">
        <v>282</v>
      </c>
      <c r="CA121" s="26" t="n">
        <v>30.60273299</v>
      </c>
      <c r="CB121" s="26" t="n">
        <v>14.6485261</v>
      </c>
      <c r="CC121" s="26" t="n">
        <v>0.60738975</v>
      </c>
      <c r="CE121" s="24" t="n">
        <v>0.9186</v>
      </c>
      <c r="CF121" s="24" t="n">
        <v>0.0051</v>
      </c>
      <c r="CG121" s="24"/>
      <c r="CH121" s="24" t="n">
        <v>0.478667251868867</v>
      </c>
      <c r="CJ121" s="1" t="s">
        <v>281</v>
      </c>
      <c r="CK121" s="1" t="s">
        <v>282</v>
      </c>
      <c r="CL121" s="26" t="n">
        <v>0.07113347</v>
      </c>
      <c r="CM121" s="26" t="n">
        <v>0.03858145</v>
      </c>
      <c r="CN121" s="26" t="n">
        <v>0.03206778</v>
      </c>
      <c r="CP121" s="24" t="n">
        <v>0.071</v>
      </c>
      <c r="CQ121" s="24" t="n">
        <v>0.0778</v>
      </c>
      <c r="CR121" s="24"/>
      <c r="CS121" s="24" t="n">
        <f aca="false">CM121/CL121</f>
        <v>0.542381104141271</v>
      </c>
    </row>
    <row r="122" customFormat="false" ht="12.75" hidden="false" customHeight="false" outlineLevel="0" collapsed="false">
      <c r="A122" s="1" t="s">
        <v>283</v>
      </c>
      <c r="B122" s="1" t="s">
        <v>284</v>
      </c>
      <c r="C122" s="23" t="n">
        <v>8225166700000</v>
      </c>
      <c r="D122" s="23" t="n">
        <v>2396888300000</v>
      </c>
      <c r="E122" s="23" t="n">
        <v>184397762416</v>
      </c>
      <c r="F122" s="23" t="n">
        <v>233357774170</v>
      </c>
      <c r="G122" s="23" t="n">
        <v>1755506100000</v>
      </c>
      <c r="I122" s="24" t="n">
        <v>0.0334</v>
      </c>
      <c r="J122" s="24" t="s">
        <v>43</v>
      </c>
      <c r="K122" s="24" t="s">
        <v>43</v>
      </c>
      <c r="L122" s="24" t="n">
        <v>0.7926</v>
      </c>
      <c r="M122" s="24"/>
      <c r="N122" s="24" t="n">
        <f aca="false">D122/C122</f>
        <v>0.291409084754477</v>
      </c>
      <c r="O122" s="24" t="n">
        <f aca="false">G122/C122</f>
        <v>0.213431066387992</v>
      </c>
      <c r="Q122" s="1" t="s">
        <v>283</v>
      </c>
      <c r="R122" s="1" t="s">
        <v>284</v>
      </c>
      <c r="S122" s="23" t="n">
        <v>28707350220</v>
      </c>
      <c r="T122" s="23" t="n">
        <v>8384866002</v>
      </c>
      <c r="U122" s="23" t="n">
        <v>4344424898</v>
      </c>
      <c r="V122" s="23" t="n">
        <v>4765090987</v>
      </c>
      <c r="W122" s="23" t="n">
        <v>194932513</v>
      </c>
      <c r="Y122" s="24" t="n">
        <v>0.3426</v>
      </c>
      <c r="Z122" s="24" t="n">
        <v>0.4682</v>
      </c>
      <c r="AA122" s="24" t="n">
        <v>0.6981</v>
      </c>
      <c r="AB122" s="24" t="n">
        <v>0.8681</v>
      </c>
      <c r="AC122" s="24"/>
      <c r="AD122" s="24" t="n">
        <f aca="false">T122/S122</f>
        <v>0.292080806404709</v>
      </c>
      <c r="AE122" s="24" t="n">
        <f aca="false">W122/S122</f>
        <v>0.00679033458351699</v>
      </c>
      <c r="AG122" s="1" t="s">
        <v>283</v>
      </c>
      <c r="AH122" s="1" t="s">
        <v>284</v>
      </c>
      <c r="AI122" s="23" t="n">
        <v>2712717900000</v>
      </c>
      <c r="AJ122" s="23" t="n">
        <v>1354368700000</v>
      </c>
      <c r="AK122" s="23" t="n">
        <v>112935223884</v>
      </c>
      <c r="AL122" s="25"/>
      <c r="AM122" s="24" t="n">
        <v>0.4691</v>
      </c>
      <c r="AN122" s="24" t="s">
        <v>43</v>
      </c>
      <c r="AO122" s="24"/>
      <c r="AP122" s="24" t="n">
        <f aca="false">AJ122/AI122</f>
        <v>0.499266326218439</v>
      </c>
      <c r="AR122" s="1" t="s">
        <v>283</v>
      </c>
      <c r="AS122" s="1" t="s">
        <v>284</v>
      </c>
      <c r="AT122" s="23" t="n">
        <v>12069614413</v>
      </c>
      <c r="AU122" s="23" t="n">
        <v>3011430252</v>
      </c>
      <c r="AV122" s="23" t="n">
        <v>943687680</v>
      </c>
      <c r="AX122" s="24" t="n">
        <v>0.6517</v>
      </c>
      <c r="AY122" s="24" t="n">
        <v>0.7908</v>
      </c>
      <c r="AZ122" s="24"/>
      <c r="BA122" s="24" t="n">
        <f aca="false">AU122/AT122</f>
        <v>0.249505091791204</v>
      </c>
      <c r="BC122" s="1" t="s">
        <v>283</v>
      </c>
      <c r="BD122" s="1" t="s">
        <v>284</v>
      </c>
      <c r="BE122" s="23" t="n">
        <v>5331529700000</v>
      </c>
      <c r="BF122" s="23" t="n">
        <v>2872131800000</v>
      </c>
      <c r="BG122" s="23" t="n">
        <v>120422550286</v>
      </c>
      <c r="BI122" s="24" t="n">
        <v>0.1849</v>
      </c>
      <c r="BJ122" s="24" t="n">
        <v>0.0008</v>
      </c>
      <c r="BK122" s="24"/>
      <c r="BL122" s="24" t="n">
        <f aca="false">BF122/BE122</f>
        <v>0.538706893070482</v>
      </c>
      <c r="BN122" s="1" t="s">
        <v>283</v>
      </c>
      <c r="BO122" s="1" t="s">
        <v>284</v>
      </c>
      <c r="BP122" s="23" t="n">
        <v>12293310909</v>
      </c>
      <c r="BQ122" s="23" t="n">
        <v>5568368262</v>
      </c>
      <c r="BR122" s="23" t="n">
        <v>3821403306</v>
      </c>
      <c r="BT122" s="24" t="n">
        <v>0.3981</v>
      </c>
      <c r="BU122" s="24" t="n">
        <v>0.4564</v>
      </c>
      <c r="BV122" s="24"/>
      <c r="BW122" s="24" t="n">
        <f aca="false">BQ122/BP122</f>
        <v>0.452959198967576</v>
      </c>
      <c r="BY122" s="1" t="s">
        <v>283</v>
      </c>
      <c r="BZ122" s="1" t="s">
        <v>284</v>
      </c>
      <c r="CA122" s="26" t="n">
        <v>50.38678582</v>
      </c>
      <c r="CB122" s="26" t="n">
        <v>27.23827543</v>
      </c>
      <c r="CC122" s="26" t="n">
        <v>0.2998793</v>
      </c>
      <c r="CE122" s="24" t="n">
        <v>0.41</v>
      </c>
      <c r="CF122" s="24" t="n">
        <v>0.1046</v>
      </c>
      <c r="CG122" s="24"/>
      <c r="CH122" s="24" t="n">
        <v>0.54058370635716</v>
      </c>
      <c r="CJ122" s="1" t="s">
        <v>283</v>
      </c>
      <c r="CK122" s="1" t="s">
        <v>284</v>
      </c>
      <c r="CL122" s="26" t="n">
        <v>0.4080939</v>
      </c>
      <c r="CM122" s="26" t="n">
        <v>0.00099499</v>
      </c>
      <c r="CN122" s="26" t="n">
        <v>0.02468287</v>
      </c>
      <c r="CP122" s="24" t="n">
        <v>0.9676</v>
      </c>
      <c r="CQ122" s="24" t="n">
        <v>0.8416</v>
      </c>
      <c r="CR122" s="24"/>
      <c r="CS122" s="24" t="n">
        <f aca="false">CM122/CL122</f>
        <v>0.00243813984967675</v>
      </c>
    </row>
    <row r="123" customFormat="false" ht="12.75" hidden="false" customHeight="false" outlineLevel="0" collapsed="false">
      <c r="A123" s="1" t="s">
        <v>285</v>
      </c>
      <c r="B123" s="1" t="s">
        <v>286</v>
      </c>
      <c r="C123" s="23" t="n">
        <v>2135064227</v>
      </c>
      <c r="D123" s="23" t="n">
        <v>503480645.1</v>
      </c>
      <c r="E123" s="23" t="n">
        <v>154134130.4</v>
      </c>
      <c r="F123" s="23" t="n">
        <v>63476826.5</v>
      </c>
      <c r="G123" s="23" t="n">
        <v>514314665</v>
      </c>
      <c r="I123" s="24" t="n">
        <v>0.4264</v>
      </c>
      <c r="J123" s="24" t="s">
        <v>43</v>
      </c>
      <c r="K123" s="24" t="s">
        <v>43</v>
      </c>
      <c r="L123" s="24" t="n">
        <v>0.3014</v>
      </c>
      <c r="M123" s="24"/>
      <c r="N123" s="24" t="n">
        <f aca="false">D123/C123</f>
        <v>0.235815222199402</v>
      </c>
      <c r="O123" s="24" t="n">
        <f aca="false">G123/C123</f>
        <v>0.240889551937587</v>
      </c>
      <c r="Q123" s="1" t="s">
        <v>285</v>
      </c>
      <c r="R123" s="1" t="s">
        <v>286</v>
      </c>
      <c r="S123" s="23" t="n">
        <v>3272742.875</v>
      </c>
      <c r="T123" s="23" t="n">
        <v>652653.125</v>
      </c>
      <c r="U123" s="23" t="n">
        <v>1253736.125</v>
      </c>
      <c r="V123" s="23" t="n">
        <v>66219.25</v>
      </c>
      <c r="W123" s="23" t="n">
        <v>804546.125</v>
      </c>
      <c r="Y123" s="24" t="n">
        <v>0.2461</v>
      </c>
      <c r="Z123" s="24" t="n">
        <v>0.1534</v>
      </c>
      <c r="AA123" s="24" t="n">
        <v>0.8821</v>
      </c>
      <c r="AB123" s="24" t="n">
        <v>0.2134</v>
      </c>
      <c r="AC123" s="24"/>
      <c r="AD123" s="24" t="n">
        <f aca="false">T123/S123</f>
        <v>0.199420837483299</v>
      </c>
      <c r="AE123" s="24" t="n">
        <f aca="false">W123/S123</f>
        <v>0.245832366222782</v>
      </c>
      <c r="AG123" s="1" t="s">
        <v>285</v>
      </c>
      <c r="AH123" s="1" t="s">
        <v>286</v>
      </c>
      <c r="AI123" s="23" t="n">
        <v>730648374.4</v>
      </c>
      <c r="AJ123" s="23" t="n">
        <v>377033446</v>
      </c>
      <c r="AK123" s="23" t="n">
        <v>46282805.6</v>
      </c>
      <c r="AL123" s="25"/>
      <c r="AM123" s="24" t="n">
        <v>0.1227</v>
      </c>
      <c r="AN123" s="24" t="s">
        <v>43</v>
      </c>
      <c r="AO123" s="24"/>
      <c r="AP123" s="24" t="n">
        <f aca="false">AJ123/AI123</f>
        <v>0.516025846645612</v>
      </c>
      <c r="AR123" s="1" t="s">
        <v>285</v>
      </c>
      <c r="AS123" s="1" t="s">
        <v>286</v>
      </c>
      <c r="AT123" s="23" t="n">
        <v>8614</v>
      </c>
      <c r="AU123" s="23" t="n">
        <v>3969</v>
      </c>
      <c r="AV123" s="23" t="n">
        <v>3969</v>
      </c>
      <c r="AX123" s="24" t="n">
        <v>0.2492</v>
      </c>
      <c r="AY123" s="24" t="n">
        <v>0.2492</v>
      </c>
      <c r="AZ123" s="24"/>
      <c r="BA123" s="24" t="n">
        <f aca="false">AU123/AT123</f>
        <v>0.460761550963548</v>
      </c>
      <c r="BC123" s="1" t="s">
        <v>285</v>
      </c>
      <c r="BD123" s="1" t="s">
        <v>286</v>
      </c>
      <c r="BE123" s="23" t="n">
        <v>1237146756</v>
      </c>
      <c r="BF123" s="23" t="n">
        <v>618941985.1</v>
      </c>
      <c r="BG123" s="23" t="n">
        <v>17194020.8</v>
      </c>
      <c r="BI123" s="24" t="n">
        <v>0.6801</v>
      </c>
      <c r="BJ123" s="24" t="n">
        <v>0.0119</v>
      </c>
      <c r="BK123" s="24"/>
      <c r="BL123" s="24" t="n">
        <f aca="false">BF123/BE123</f>
        <v>0.500297949372791</v>
      </c>
      <c r="BN123" s="1" t="s">
        <v>285</v>
      </c>
      <c r="BO123" s="1" t="s">
        <v>286</v>
      </c>
      <c r="BP123" s="23" t="n">
        <v>2010392.75</v>
      </c>
      <c r="BQ123" s="23" t="n">
        <v>1453230.25</v>
      </c>
      <c r="BR123" s="23" t="n">
        <v>62250.25</v>
      </c>
      <c r="BT123" s="24" t="n">
        <v>0.3363</v>
      </c>
      <c r="BU123" s="24" t="n">
        <v>0.783</v>
      </c>
      <c r="BV123" s="24"/>
      <c r="BW123" s="24" t="n">
        <f aca="false">BQ123/BP123</f>
        <v>0.722858879191641</v>
      </c>
      <c r="BY123" s="1" t="s">
        <v>285</v>
      </c>
      <c r="BZ123" s="1" t="s">
        <v>286</v>
      </c>
      <c r="CA123" s="26" t="n">
        <v>67.41279677</v>
      </c>
      <c r="CB123" s="26" t="n">
        <v>38.33720605</v>
      </c>
      <c r="CC123" s="26" t="n">
        <v>0.41523495</v>
      </c>
      <c r="CE123" s="24" t="n">
        <v>0.1235</v>
      </c>
      <c r="CF123" s="24" t="n">
        <v>0.0864</v>
      </c>
      <c r="CG123" s="24"/>
      <c r="CH123" s="24" t="n">
        <v>0.568693302857608</v>
      </c>
      <c r="CJ123" s="1" t="s">
        <v>285</v>
      </c>
      <c r="CK123" s="1" t="s">
        <v>286</v>
      </c>
      <c r="CL123" s="26" t="n">
        <v>0.22287958</v>
      </c>
      <c r="CM123" s="26" t="n">
        <v>0.00426166</v>
      </c>
      <c r="CN123" s="26" t="n">
        <v>0.14531159</v>
      </c>
      <c r="CP123" s="24" t="n">
        <v>0.8494</v>
      </c>
      <c r="CQ123" s="24" t="n">
        <v>0.3932</v>
      </c>
      <c r="CR123" s="24"/>
      <c r="CS123" s="24" t="n">
        <f aca="false">CM123/CL123</f>
        <v>0.0191209082500963</v>
      </c>
    </row>
    <row r="124" customFormat="false" ht="12.75" hidden="false" customHeight="false" outlineLevel="0" collapsed="false">
      <c r="A124" s="1" t="s">
        <v>287</v>
      </c>
      <c r="B124" s="1" t="s">
        <v>288</v>
      </c>
      <c r="C124" s="23" t="n">
        <v>4995748479</v>
      </c>
      <c r="D124" s="23" t="n">
        <v>1002465135</v>
      </c>
      <c r="E124" s="23" t="n">
        <v>1084637242</v>
      </c>
      <c r="F124" s="23" t="n">
        <v>1179326899</v>
      </c>
      <c r="G124" s="23" t="n">
        <v>653287416</v>
      </c>
      <c r="I124" s="24" t="s">
        <v>43</v>
      </c>
      <c r="J124" s="24" t="s">
        <v>43</v>
      </c>
      <c r="K124" s="24" t="s">
        <v>43</v>
      </c>
      <c r="L124" s="24" t="n">
        <v>0.0233</v>
      </c>
      <c r="M124" s="24"/>
      <c r="N124" s="24" t="n">
        <f aca="false">D124/C124</f>
        <v>0.200663652146207</v>
      </c>
      <c r="O124" s="24" t="n">
        <f aca="false">G124/C124</f>
        <v>0.130768676354733</v>
      </c>
      <c r="Q124" s="1" t="s">
        <v>287</v>
      </c>
      <c r="R124" s="1" t="s">
        <v>288</v>
      </c>
      <c r="S124" s="23" t="n">
        <v>18684653.88</v>
      </c>
      <c r="T124" s="23" t="n">
        <v>3782625.125</v>
      </c>
      <c r="U124" s="23" t="n">
        <v>7271391.125</v>
      </c>
      <c r="V124" s="23" t="n">
        <v>5991988.25</v>
      </c>
      <c r="W124" s="23" t="n">
        <v>867903.125</v>
      </c>
      <c r="Y124" s="24" t="n">
        <v>0.0886</v>
      </c>
      <c r="Z124" s="24" t="n">
        <v>0.0491</v>
      </c>
      <c r="AA124" s="24" t="n">
        <v>0.114</v>
      </c>
      <c r="AB124" s="24" t="n">
        <v>0.2722</v>
      </c>
      <c r="AC124" s="24"/>
      <c r="AD124" s="24" t="n">
        <f aca="false">T124/S124</f>
        <v>0.202445555015012</v>
      </c>
      <c r="AE124" s="24" t="n">
        <f aca="false">W124/S124</f>
        <v>0.0464500509655681</v>
      </c>
      <c r="AG124" s="1" t="s">
        <v>287</v>
      </c>
      <c r="AH124" s="1" t="s">
        <v>288</v>
      </c>
      <c r="AI124" s="23" t="n">
        <v>1344843652</v>
      </c>
      <c r="AJ124" s="23" t="n">
        <v>629837361.5</v>
      </c>
      <c r="AK124" s="23" t="n">
        <v>199791251.9</v>
      </c>
      <c r="AL124" s="25"/>
      <c r="AM124" s="24" t="n">
        <v>0.137</v>
      </c>
      <c r="AN124" s="24" t="s">
        <v>43</v>
      </c>
      <c r="AO124" s="24"/>
      <c r="AP124" s="24" t="n">
        <f aca="false">AJ124/AI124</f>
        <v>0.468335007242909</v>
      </c>
      <c r="AR124" s="1" t="s">
        <v>287</v>
      </c>
      <c r="AS124" s="1" t="s">
        <v>288</v>
      </c>
      <c r="AT124" s="23" t="n">
        <v>1811466.75</v>
      </c>
      <c r="AU124" s="23" t="n">
        <v>513372.25</v>
      </c>
      <c r="AV124" s="23" t="n">
        <v>535092.25</v>
      </c>
      <c r="AX124" s="24" t="n">
        <v>0.5627</v>
      </c>
      <c r="AY124" s="24" t="n">
        <v>0.5562</v>
      </c>
      <c r="AZ124" s="24"/>
      <c r="BA124" s="24" t="n">
        <f aca="false">AU124/AT124</f>
        <v>0.283401420423533</v>
      </c>
      <c r="BC124" s="1" t="s">
        <v>287</v>
      </c>
      <c r="BD124" s="1" t="s">
        <v>288</v>
      </c>
      <c r="BE124" s="23" t="n">
        <v>2487389431</v>
      </c>
      <c r="BF124" s="23" t="n">
        <v>1010880116</v>
      </c>
      <c r="BG124" s="23" t="n">
        <v>979535647</v>
      </c>
      <c r="BI124" s="24" t="s">
        <v>43</v>
      </c>
      <c r="BJ124" s="24" t="s">
        <v>43</v>
      </c>
      <c r="BK124" s="24"/>
      <c r="BL124" s="24" t="n">
        <f aca="false">BF124/BE124</f>
        <v>0.406402030740156</v>
      </c>
      <c r="BN124" s="1" t="s">
        <v>287</v>
      </c>
      <c r="BO124" s="1" t="s">
        <v>288</v>
      </c>
      <c r="BP124" s="23" t="n">
        <v>9601796</v>
      </c>
      <c r="BQ124" s="23" t="n">
        <v>4137156</v>
      </c>
      <c r="BR124" s="23" t="n">
        <v>5456896</v>
      </c>
      <c r="BT124" s="24" t="n">
        <v>0.0275</v>
      </c>
      <c r="BU124" s="24" t="n">
        <v>0.024</v>
      </c>
      <c r="BV124" s="24"/>
      <c r="BW124" s="24" t="n">
        <f aca="false">BQ124/BP124</f>
        <v>0.430873140816572</v>
      </c>
      <c r="BY124" s="1" t="s">
        <v>287</v>
      </c>
      <c r="BZ124" s="1" t="s">
        <v>288</v>
      </c>
      <c r="CA124" s="26" t="n">
        <v>39.42998837</v>
      </c>
      <c r="CB124" s="26" t="n">
        <v>21.30433177</v>
      </c>
      <c r="CC124" s="26" t="n">
        <v>0.12536463</v>
      </c>
      <c r="CE124" s="24" t="n">
        <v>0.4369</v>
      </c>
      <c r="CF124" s="24" t="n">
        <v>0.2368</v>
      </c>
      <c r="CG124" s="24"/>
      <c r="CH124" s="24" t="n">
        <v>0.540307838036525</v>
      </c>
      <c r="CJ124" s="1" t="s">
        <v>287</v>
      </c>
      <c r="CK124" s="1" t="s">
        <v>288</v>
      </c>
      <c r="CL124" s="26" t="n">
        <v>0.36466925</v>
      </c>
      <c r="CM124" s="26" t="n">
        <v>0.00784693</v>
      </c>
      <c r="CN124" s="26" t="n">
        <v>0.02747605</v>
      </c>
      <c r="CP124" s="24" t="n">
        <v>0.9025</v>
      </c>
      <c r="CQ124" s="24" t="n">
        <v>0.821</v>
      </c>
      <c r="CR124" s="24"/>
      <c r="CS124" s="24" t="n">
        <f aca="false">CM124/CL124</f>
        <v>0.0215179371444124</v>
      </c>
    </row>
    <row r="125" customFormat="false" ht="12.75" hidden="false" customHeight="false" outlineLevel="0" collapsed="false">
      <c r="A125" s="1" t="s">
        <v>289</v>
      </c>
      <c r="B125" s="1" t="s">
        <v>290</v>
      </c>
      <c r="C125" s="23" t="n">
        <v>615411940185</v>
      </c>
      <c r="D125" s="23" t="n">
        <v>151887905457</v>
      </c>
      <c r="E125" s="23" t="n">
        <v>1511542563.6</v>
      </c>
      <c r="F125" s="23" t="n">
        <v>3280113620.8</v>
      </c>
      <c r="G125" s="23" t="n">
        <v>152413207116</v>
      </c>
      <c r="I125" s="24" t="n">
        <v>0.8078</v>
      </c>
      <c r="J125" s="24" t="n">
        <v>0.1356</v>
      </c>
      <c r="K125" s="24" t="n">
        <v>0.0896</v>
      </c>
      <c r="L125" s="24" t="n">
        <v>0.7552</v>
      </c>
      <c r="M125" s="24"/>
      <c r="N125" s="24" t="n">
        <f aca="false">D125/C125</f>
        <v>0.246806887450609</v>
      </c>
      <c r="O125" s="24" t="n">
        <f aca="false">G125/C125</f>
        <v>0.247660464745261</v>
      </c>
      <c r="Q125" s="1" t="s">
        <v>289</v>
      </c>
      <c r="R125" s="1" t="s">
        <v>290</v>
      </c>
      <c r="S125" s="23" t="n">
        <v>7353321.5</v>
      </c>
      <c r="T125" s="23" t="n">
        <v>3508600.5</v>
      </c>
      <c r="U125" s="23" t="n">
        <v>139392</v>
      </c>
      <c r="V125" s="23" t="n">
        <v>1895566.5</v>
      </c>
      <c r="W125" s="23" t="n">
        <v>616050</v>
      </c>
      <c r="Y125" s="24" t="n">
        <v>0.1362</v>
      </c>
      <c r="Z125" s="24" t="n">
        <v>0.6766</v>
      </c>
      <c r="AA125" s="24" t="n">
        <v>0.3864</v>
      </c>
      <c r="AB125" s="24" t="n">
        <v>0.4166</v>
      </c>
      <c r="AC125" s="24"/>
      <c r="AD125" s="24" t="n">
        <f aca="false">T125/S125</f>
        <v>0.477144988152633</v>
      </c>
      <c r="AE125" s="24" t="n">
        <f aca="false">W125/S125</f>
        <v>0.0837784666425914</v>
      </c>
      <c r="AG125" s="1" t="s">
        <v>289</v>
      </c>
      <c r="AH125" s="1" t="s">
        <v>290</v>
      </c>
      <c r="AI125" s="23" t="n">
        <v>671115624.4</v>
      </c>
      <c r="AJ125" s="23" t="n">
        <v>350110999</v>
      </c>
      <c r="AK125" s="23" t="n">
        <v>12825612.1</v>
      </c>
      <c r="AL125" s="25"/>
      <c r="AM125" s="24" t="n">
        <v>0.359</v>
      </c>
      <c r="AN125" s="24" t="n">
        <v>0.0024</v>
      </c>
      <c r="AO125" s="24"/>
      <c r="AP125" s="24" t="n">
        <f aca="false">AJ125/AI125</f>
        <v>0.521685066284981</v>
      </c>
      <c r="AR125" s="1" t="s">
        <v>289</v>
      </c>
      <c r="AS125" s="1" t="s">
        <v>290</v>
      </c>
      <c r="AT125" s="23" t="n">
        <v>4887826.75</v>
      </c>
      <c r="AU125" s="23" t="n">
        <v>3532520.25</v>
      </c>
      <c r="AV125" s="23" t="n">
        <v>965306.25</v>
      </c>
      <c r="AX125" s="24" t="n">
        <v>0.2042</v>
      </c>
      <c r="AY125" s="24" t="n">
        <v>0.3605</v>
      </c>
      <c r="AZ125" s="24"/>
      <c r="BA125" s="24" t="n">
        <f aca="false">AU125/AT125</f>
        <v>0.722717974813653</v>
      </c>
      <c r="BC125" s="1" t="s">
        <v>289</v>
      </c>
      <c r="BD125" s="1" t="s">
        <v>290</v>
      </c>
      <c r="BE125" s="23" t="n">
        <v>612950485085</v>
      </c>
      <c r="BF125" s="23" t="n">
        <v>303907567278</v>
      </c>
      <c r="BG125" s="23" t="n">
        <v>3267288008.8</v>
      </c>
      <c r="BI125" s="24" t="n">
        <v>0.7697</v>
      </c>
      <c r="BJ125" s="24" t="n">
        <v>0.1225</v>
      </c>
      <c r="BK125" s="24"/>
      <c r="BL125" s="24" t="n">
        <f aca="false">BF125/BE125</f>
        <v>0.495810958100239</v>
      </c>
      <c r="BN125" s="1" t="s">
        <v>289</v>
      </c>
      <c r="BO125" s="1" t="s">
        <v>290</v>
      </c>
      <c r="BP125" s="23" t="n">
        <v>2326102.75</v>
      </c>
      <c r="BQ125" s="23" t="n">
        <v>592130.25</v>
      </c>
      <c r="BR125" s="23" t="n">
        <v>930260.25</v>
      </c>
      <c r="BT125" s="24" t="n">
        <v>0.5484</v>
      </c>
      <c r="BU125" s="24" t="n">
        <v>0.4767</v>
      </c>
      <c r="BV125" s="24"/>
      <c r="BW125" s="24" t="n">
        <f aca="false">BQ125/BP125</f>
        <v>0.254558939840469</v>
      </c>
      <c r="BY125" s="1" t="s">
        <v>289</v>
      </c>
      <c r="BZ125" s="1" t="s">
        <v>290</v>
      </c>
      <c r="CA125" s="26" t="n">
        <v>34.29008695</v>
      </c>
      <c r="CB125" s="26" t="n">
        <v>19.39380206</v>
      </c>
      <c r="CC125" s="26" t="n">
        <v>0.00692908</v>
      </c>
      <c r="CE125" s="24" t="n">
        <v>0.1862</v>
      </c>
      <c r="CF125" s="24" t="n">
        <v>0.7589</v>
      </c>
      <c r="CG125" s="24"/>
      <c r="CH125" s="24" t="n">
        <v>0.565580428194277</v>
      </c>
      <c r="CJ125" s="1" t="s">
        <v>289</v>
      </c>
      <c r="CK125" s="1" t="s">
        <v>290</v>
      </c>
      <c r="CL125" s="26" t="n">
        <v>0.12133552</v>
      </c>
      <c r="CM125" s="26" t="n">
        <v>0.09464982</v>
      </c>
      <c r="CN125" s="26" t="n">
        <v>0.00232439</v>
      </c>
      <c r="CP125" s="24" t="n">
        <v>0.2989</v>
      </c>
      <c r="CQ125" s="24" t="n">
        <v>0.8093</v>
      </c>
      <c r="CR125" s="24"/>
      <c r="CS125" s="24" t="n">
        <f aca="false">CM125/CL125</f>
        <v>0.780066875717844</v>
      </c>
    </row>
    <row r="126" customFormat="false" ht="12.75" hidden="false" customHeight="false" outlineLevel="0" collapsed="false">
      <c r="A126" s="1" t="s">
        <v>291</v>
      </c>
      <c r="B126" s="1" t="s">
        <v>292</v>
      </c>
      <c r="C126" s="23" t="n">
        <v>633537927347</v>
      </c>
      <c r="D126" s="23" t="n">
        <v>228888784317</v>
      </c>
      <c r="E126" s="23" t="n">
        <v>5103182837.7</v>
      </c>
      <c r="F126" s="23" t="n">
        <v>74849624952</v>
      </c>
      <c r="G126" s="23" t="n">
        <v>110988676053</v>
      </c>
      <c r="I126" s="24" t="s">
        <v>43</v>
      </c>
      <c r="J126" s="24" t="n">
        <v>0.0011</v>
      </c>
      <c r="K126" s="24" t="s">
        <v>43</v>
      </c>
      <c r="L126" s="24" t="n">
        <v>0.6177</v>
      </c>
      <c r="M126" s="24"/>
      <c r="N126" s="24" t="n">
        <f aca="false">D126/C126</f>
        <v>0.361286632475965</v>
      </c>
      <c r="O126" s="24" t="n">
        <f aca="false">G126/C126</f>
        <v>0.175188684468782</v>
      </c>
      <c r="Q126" s="1" t="s">
        <v>291</v>
      </c>
      <c r="R126" s="1" t="s">
        <v>292</v>
      </c>
      <c r="S126" s="23" t="n">
        <v>1479714429</v>
      </c>
      <c r="T126" s="23" t="n">
        <v>359642790.1</v>
      </c>
      <c r="U126" s="23" t="n">
        <v>459787650.1</v>
      </c>
      <c r="V126" s="23" t="n">
        <v>25015519.3</v>
      </c>
      <c r="W126" s="23" t="n">
        <v>593108461.1</v>
      </c>
      <c r="Y126" s="24" t="n">
        <v>0.0539</v>
      </c>
      <c r="Z126" s="24" t="n">
        <v>0.0429</v>
      </c>
      <c r="AA126" s="24" t="n">
        <v>0.6276</v>
      </c>
      <c r="AB126" s="24" t="n">
        <v>0.0338</v>
      </c>
      <c r="AC126" s="24"/>
      <c r="AD126" s="24" t="n">
        <f aca="false">T126/S126</f>
        <v>0.243048782286356</v>
      </c>
      <c r="AE126" s="24" t="n">
        <f aca="false">W126/S126</f>
        <v>0.400826300991622</v>
      </c>
      <c r="AG126" s="1" t="s">
        <v>291</v>
      </c>
      <c r="AH126" s="1" t="s">
        <v>292</v>
      </c>
      <c r="AI126" s="23" t="n">
        <v>383134434593</v>
      </c>
      <c r="AJ126" s="23" t="n">
        <v>192245072005</v>
      </c>
      <c r="AK126" s="23" t="n">
        <v>51446565327</v>
      </c>
      <c r="AL126" s="25"/>
      <c r="AM126" s="24" t="n">
        <v>0.029</v>
      </c>
      <c r="AN126" s="24" t="s">
        <v>43</v>
      </c>
      <c r="AO126" s="24"/>
      <c r="AP126" s="24" t="n">
        <f aca="false">AJ126/AI126</f>
        <v>0.501769234627058</v>
      </c>
      <c r="AR126" s="1" t="s">
        <v>291</v>
      </c>
      <c r="AS126" s="1" t="s">
        <v>292</v>
      </c>
      <c r="AT126" s="23" t="n">
        <v>37078166</v>
      </c>
      <c r="AU126" s="23" t="n">
        <v>14523721</v>
      </c>
      <c r="AV126" s="23" t="n">
        <v>21501769</v>
      </c>
      <c r="AX126" s="24" t="n">
        <v>0.1674</v>
      </c>
      <c r="AY126" s="24" t="n">
        <v>0.1386</v>
      </c>
      <c r="AZ126" s="24"/>
      <c r="BA126" s="24" t="n">
        <f aca="false">AU126/AT126</f>
        <v>0.391705485109485</v>
      </c>
      <c r="BC126" s="1" t="s">
        <v>291</v>
      </c>
      <c r="BD126" s="1" t="s">
        <v>292</v>
      </c>
      <c r="BE126" s="23" t="n">
        <v>245443685798</v>
      </c>
      <c r="BF126" s="23" t="n">
        <v>145360534639</v>
      </c>
      <c r="BG126" s="23" t="n">
        <v>23403059624</v>
      </c>
      <c r="BI126" s="24" t="s">
        <v>43</v>
      </c>
      <c r="BJ126" s="24" t="s">
        <v>43</v>
      </c>
      <c r="BK126" s="24"/>
      <c r="BL126" s="24" t="n">
        <f aca="false">BF126/BE126</f>
        <v>0.59223578788102</v>
      </c>
      <c r="BN126" s="1" t="s">
        <v>291</v>
      </c>
      <c r="BO126" s="1" t="s">
        <v>292</v>
      </c>
      <c r="BP126" s="23" t="n">
        <v>982848612.8</v>
      </c>
      <c r="BQ126" s="23" t="n">
        <v>938227530.3</v>
      </c>
      <c r="BR126" s="23" t="n">
        <v>3513750.3</v>
      </c>
      <c r="BT126" s="24" t="n">
        <v>0.1314</v>
      </c>
      <c r="BU126" s="24" t="n">
        <v>0.8189</v>
      </c>
      <c r="BV126" s="24"/>
      <c r="BW126" s="24" t="n">
        <f aca="false">BQ126/BP126</f>
        <v>0.954600248788182</v>
      </c>
      <c r="BY126" s="1" t="s">
        <v>291</v>
      </c>
      <c r="BZ126" s="1" t="s">
        <v>292</v>
      </c>
      <c r="CA126" s="26" t="n">
        <v>34.53303157</v>
      </c>
      <c r="CB126" s="26" t="n">
        <v>15.86495083</v>
      </c>
      <c r="CC126" s="26" t="n">
        <v>2.12467459</v>
      </c>
      <c r="CE126" s="24" t="n">
        <v>0.8986</v>
      </c>
      <c r="CF126" s="24" t="s">
        <v>43</v>
      </c>
      <c r="CG126" s="24"/>
      <c r="CH126" s="24" t="n">
        <v>0.459413787574399</v>
      </c>
      <c r="CJ126" s="1" t="s">
        <v>291</v>
      </c>
      <c r="CK126" s="1" t="s">
        <v>292</v>
      </c>
      <c r="CL126" s="26" t="n">
        <v>0.02559026</v>
      </c>
      <c r="CM126" s="26" t="n">
        <v>0.00325297</v>
      </c>
      <c r="CN126" s="26" t="n">
        <v>0.00013596</v>
      </c>
      <c r="CP126" s="24" t="n">
        <v>0.7673</v>
      </c>
      <c r="CQ126" s="24" t="n">
        <v>0.9503</v>
      </c>
      <c r="CR126" s="24"/>
      <c r="CS126" s="24" t="n">
        <f aca="false">CM126/CL126</f>
        <v>0.127117504863178</v>
      </c>
    </row>
    <row r="127" customFormat="false" ht="12.75" hidden="false" customHeight="false" outlineLevel="0" collapsed="false">
      <c r="A127" s="1" t="s">
        <v>293</v>
      </c>
      <c r="B127" s="1" t="s">
        <v>294</v>
      </c>
      <c r="C127" s="23" t="n">
        <v>23486260583</v>
      </c>
      <c r="D127" s="23" t="n">
        <v>9460368556</v>
      </c>
      <c r="E127" s="23" t="n">
        <v>58608374</v>
      </c>
      <c r="F127" s="23" t="n">
        <v>841328931</v>
      </c>
      <c r="G127" s="23" t="n">
        <v>4709572636</v>
      </c>
      <c r="I127" s="24" t="s">
        <v>43</v>
      </c>
      <c r="J127" s="24" t="n">
        <v>0.0748</v>
      </c>
      <c r="K127" s="24" t="s">
        <v>43</v>
      </c>
      <c r="L127" s="24" t="n">
        <v>0.3266</v>
      </c>
      <c r="M127" s="24"/>
      <c r="N127" s="24" t="n">
        <f aca="false">D127/C127</f>
        <v>0.40280437673623</v>
      </c>
      <c r="O127" s="24" t="n">
        <f aca="false">G127/C127</f>
        <v>0.200524584122554</v>
      </c>
      <c r="Q127" s="1" t="s">
        <v>293</v>
      </c>
      <c r="R127" s="1" t="s">
        <v>294</v>
      </c>
      <c r="S127" s="23" t="n">
        <v>22887548.88</v>
      </c>
      <c r="T127" s="23" t="n">
        <v>10850811.13</v>
      </c>
      <c r="U127" s="23" t="n">
        <v>137026.13</v>
      </c>
      <c r="V127" s="23" t="n">
        <v>1951366.25</v>
      </c>
      <c r="W127" s="23" t="n">
        <v>7994001.13</v>
      </c>
      <c r="Y127" s="24" t="n">
        <v>0.0795</v>
      </c>
      <c r="Z127" s="24" t="n">
        <v>0.744</v>
      </c>
      <c r="AA127" s="24" t="n">
        <v>0.5004</v>
      </c>
      <c r="AB127" s="24" t="n">
        <v>0.1036</v>
      </c>
      <c r="AC127" s="24"/>
      <c r="AD127" s="24" t="n">
        <f aca="false">T127/S127</f>
        <v>0.474092319229599</v>
      </c>
      <c r="AE127" s="24" t="n">
        <f aca="false">W127/S127</f>
        <v>0.349272924414613</v>
      </c>
      <c r="AG127" s="1" t="s">
        <v>293</v>
      </c>
      <c r="AH127" s="1" t="s">
        <v>294</v>
      </c>
      <c r="AI127" s="23" t="n">
        <v>11918635952</v>
      </c>
      <c r="AJ127" s="23" t="n">
        <v>7227638339</v>
      </c>
      <c r="AK127" s="23" t="n">
        <v>10947233</v>
      </c>
      <c r="AL127" s="25"/>
      <c r="AM127" s="24" t="n">
        <v>0.0029</v>
      </c>
      <c r="AN127" s="24" t="n">
        <v>0.4655</v>
      </c>
      <c r="AO127" s="24"/>
      <c r="AP127" s="24" t="n">
        <f aca="false">AJ127/AI127</f>
        <v>0.606414892451445</v>
      </c>
      <c r="AR127" s="1" t="s">
        <v>293</v>
      </c>
      <c r="AS127" s="1" t="s">
        <v>294</v>
      </c>
      <c r="AT127" s="23" t="n">
        <v>18793922.75</v>
      </c>
      <c r="AU127" s="23" t="n">
        <v>18735912.25</v>
      </c>
      <c r="AV127" s="23" t="n">
        <v>2550.25</v>
      </c>
      <c r="AX127" s="24" t="n">
        <v>0.0346</v>
      </c>
      <c r="AY127" s="24" t="n">
        <v>0.8655</v>
      </c>
      <c r="AZ127" s="24"/>
      <c r="BA127" s="24" t="n">
        <f aca="false">AU127/AT127</f>
        <v>0.996913337318043</v>
      </c>
      <c r="BC127" s="1" t="s">
        <v>293</v>
      </c>
      <c r="BD127" s="1" t="s">
        <v>294</v>
      </c>
      <c r="BE127" s="23" t="n">
        <v>11513323540</v>
      </c>
      <c r="BF127" s="23" t="n">
        <v>6939707941</v>
      </c>
      <c r="BG127" s="23" t="n">
        <v>830381698</v>
      </c>
      <c r="BI127" s="24" t="s">
        <v>43</v>
      </c>
      <c r="BJ127" s="24" t="s">
        <v>43</v>
      </c>
      <c r="BK127" s="24"/>
      <c r="BL127" s="24" t="n">
        <f aca="false">BF127/BE127</f>
        <v>0.602754531902957</v>
      </c>
      <c r="BN127" s="1" t="s">
        <v>293</v>
      </c>
      <c r="BO127" s="1" t="s">
        <v>294</v>
      </c>
      <c r="BP127" s="23" t="n">
        <v>3956600</v>
      </c>
      <c r="BQ127" s="23" t="n">
        <v>108900</v>
      </c>
      <c r="BR127" s="23" t="n">
        <v>1948816</v>
      </c>
      <c r="BT127" s="24" t="n">
        <v>0.8504</v>
      </c>
      <c r="BU127" s="24" t="n">
        <v>0.4959</v>
      </c>
      <c r="BV127" s="24"/>
      <c r="BW127" s="24" t="n">
        <f aca="false">BQ127/BP127</f>
        <v>0.0275236314006976</v>
      </c>
      <c r="BY127" s="1" t="s">
        <v>293</v>
      </c>
      <c r="BZ127" s="1" t="s">
        <v>294</v>
      </c>
      <c r="CA127" s="26" t="n">
        <v>15.56426784</v>
      </c>
      <c r="CB127" s="26" t="n">
        <v>8.82640185</v>
      </c>
      <c r="CC127" s="26" t="n">
        <v>0.03049551</v>
      </c>
      <c r="CE127" s="24" t="n">
        <v>0.1594</v>
      </c>
      <c r="CF127" s="24" t="n">
        <v>0.337</v>
      </c>
      <c r="CG127" s="24"/>
      <c r="CH127" s="24" t="n">
        <v>0.567093932122926</v>
      </c>
      <c r="CJ127" s="1" t="s">
        <v>293</v>
      </c>
      <c r="CK127" s="1" t="s">
        <v>294</v>
      </c>
      <c r="CL127" s="26" t="n">
        <v>0.01454031</v>
      </c>
      <c r="CM127" s="26" t="n">
        <v>0.00467782</v>
      </c>
      <c r="CN127" s="26" t="n">
        <v>0.00367872</v>
      </c>
      <c r="CP127" s="24" t="n">
        <v>0.5443</v>
      </c>
      <c r="CQ127" s="24" t="n">
        <v>0.5817</v>
      </c>
      <c r="CR127" s="24"/>
      <c r="CS127" s="24" t="n">
        <f aca="false">CM127/CL127</f>
        <v>0.321713911188964</v>
      </c>
    </row>
    <row r="128" customFormat="false" ht="12.75" hidden="false" customHeight="false" outlineLevel="0" collapsed="false">
      <c r="A128" s="1" t="s">
        <v>295</v>
      </c>
      <c r="B128" s="1" t="s">
        <v>296</v>
      </c>
      <c r="C128" s="23" t="n">
        <v>206216517.6</v>
      </c>
      <c r="D128" s="23" t="n">
        <v>57055158.25</v>
      </c>
      <c r="E128" s="23" t="n">
        <v>3599024</v>
      </c>
      <c r="F128" s="23" t="n">
        <v>4990096.22</v>
      </c>
      <c r="G128" s="23" t="n">
        <v>59700060.71</v>
      </c>
      <c r="I128" s="24" t="n">
        <v>0.0118</v>
      </c>
      <c r="J128" s="24" t="s">
        <v>43</v>
      </c>
      <c r="K128" s="24" t="s">
        <v>43</v>
      </c>
      <c r="L128" s="24" t="n">
        <v>0.0025</v>
      </c>
      <c r="M128" s="24"/>
      <c r="N128" s="24" t="n">
        <f aca="false">D128/C128</f>
        <v>0.276675985580701</v>
      </c>
      <c r="O128" s="24" t="n">
        <f aca="false">G128/C128</f>
        <v>0.289501837218495</v>
      </c>
      <c r="Q128" s="1" t="s">
        <v>295</v>
      </c>
      <c r="R128" s="1" t="s">
        <v>296</v>
      </c>
      <c r="S128" s="23" t="n">
        <v>148936</v>
      </c>
      <c r="T128" s="23" t="n">
        <v>50</v>
      </c>
      <c r="U128" s="23" t="n">
        <v>72</v>
      </c>
      <c r="V128" s="23" t="n">
        <v>55705</v>
      </c>
      <c r="W128" s="23" t="n">
        <v>10368</v>
      </c>
      <c r="Y128" s="24" t="n">
        <v>0.9754</v>
      </c>
      <c r="Z128" s="24" t="n">
        <v>0.9705</v>
      </c>
      <c r="AA128" s="24" t="n">
        <v>0.5976</v>
      </c>
      <c r="AB128" s="24" t="n">
        <v>0.6663</v>
      </c>
      <c r="AC128" s="24"/>
      <c r="AD128" s="24" t="n">
        <f aca="false">T128/S128</f>
        <v>0.000335714669388194</v>
      </c>
      <c r="AE128" s="24" t="n">
        <f aca="false">W128/S128</f>
        <v>0.0696137938443358</v>
      </c>
      <c r="AG128" s="1" t="s">
        <v>295</v>
      </c>
      <c r="AH128" s="1" t="s">
        <v>296</v>
      </c>
      <c r="AI128" s="23" t="n">
        <v>30151501.42</v>
      </c>
      <c r="AJ128" s="23" t="n">
        <v>17967835.3</v>
      </c>
      <c r="AK128" s="23" t="n">
        <v>511154.25</v>
      </c>
      <c r="AL128" s="25"/>
      <c r="AM128" s="24" t="n">
        <v>0.0038</v>
      </c>
      <c r="AN128" s="24" t="n">
        <v>0.0018</v>
      </c>
      <c r="AO128" s="24"/>
      <c r="AP128" s="24" t="n">
        <f aca="false">AJ128/AI128</f>
        <v>0.595918427069825</v>
      </c>
      <c r="AR128" s="1" t="s">
        <v>295</v>
      </c>
      <c r="AS128" s="1" t="s">
        <v>296</v>
      </c>
      <c r="AT128" s="23" t="n">
        <v>130291</v>
      </c>
      <c r="AU128" s="23" t="n">
        <v>4489</v>
      </c>
      <c r="AV128" s="23" t="n">
        <v>47961</v>
      </c>
      <c r="AX128" s="24" t="n">
        <v>0.85</v>
      </c>
      <c r="AY128" s="24" t="n">
        <v>0.5763</v>
      </c>
      <c r="AZ128" s="24"/>
      <c r="BA128" s="24" t="n">
        <f aca="false">AU128/AT128</f>
        <v>0.0344536460691836</v>
      </c>
      <c r="BC128" s="1" t="s">
        <v>295</v>
      </c>
      <c r="BD128" s="1" t="s">
        <v>296</v>
      </c>
      <c r="BE128" s="23" t="n">
        <v>172053342.7</v>
      </c>
      <c r="BF128" s="23" t="n">
        <v>97950569.96</v>
      </c>
      <c r="BG128" s="23" t="n">
        <v>4478941.97</v>
      </c>
      <c r="BI128" s="24" t="n">
        <v>0.0265</v>
      </c>
      <c r="BJ128" s="24" t="n">
        <v>0.0002</v>
      </c>
      <c r="BK128" s="24"/>
      <c r="BL128" s="24" t="n">
        <f aca="false">BF128/BE128</f>
        <v>0.569303498687561</v>
      </c>
      <c r="BN128" s="1" t="s">
        <v>295</v>
      </c>
      <c r="BO128" s="1" t="s">
        <v>296</v>
      </c>
      <c r="BP128" s="23" t="n">
        <v>18573</v>
      </c>
      <c r="BQ128" s="23" t="n">
        <v>5929</v>
      </c>
      <c r="BR128" s="23" t="n">
        <v>7744</v>
      </c>
      <c r="BT128" s="24" t="n">
        <v>0.4697</v>
      </c>
      <c r="BU128" s="24" t="n">
        <v>0.4278</v>
      </c>
      <c r="BV128" s="24"/>
      <c r="BW128" s="24" t="n">
        <f aca="false">BQ128/BP128</f>
        <v>0.319226834652453</v>
      </c>
      <c r="BY128" s="1" t="s">
        <v>295</v>
      </c>
      <c r="BZ128" s="1" t="s">
        <v>296</v>
      </c>
      <c r="CA128" s="26" t="n">
        <v>22.99484673</v>
      </c>
      <c r="CB128" s="26" t="n">
        <v>10.74061446</v>
      </c>
      <c r="CC128" s="26" t="n">
        <v>0.32420874</v>
      </c>
      <c r="CE128" s="24" t="n">
        <v>0.9652</v>
      </c>
      <c r="CF128" s="24" t="n">
        <v>0.0197</v>
      </c>
      <c r="CG128" s="24"/>
      <c r="CH128" s="24" t="n">
        <v>0.467087890870234</v>
      </c>
      <c r="CJ128" s="1" t="s">
        <v>295</v>
      </c>
      <c r="CK128" s="1" t="s">
        <v>296</v>
      </c>
      <c r="CL128" s="26" t="n">
        <v>0.18564365</v>
      </c>
      <c r="CM128" s="26" t="n">
        <v>0.02884277</v>
      </c>
      <c r="CN128" s="26" t="n">
        <v>0.04530347</v>
      </c>
      <c r="CP128" s="24" t="n">
        <v>0.7005</v>
      </c>
      <c r="CQ128" s="24" t="n">
        <v>0.6387</v>
      </c>
      <c r="CR128" s="24"/>
      <c r="CS128" s="24" t="n">
        <f aca="false">CM128/CL128</f>
        <v>0.155366316057673</v>
      </c>
    </row>
    <row r="129" customFormat="false" ht="12.75" hidden="false" customHeight="false" outlineLevel="0" collapsed="false">
      <c r="A129" s="1" t="s">
        <v>297</v>
      </c>
      <c r="B129" s="1" t="s">
        <v>298</v>
      </c>
      <c r="C129" s="23" t="n">
        <v>54691478771</v>
      </c>
      <c r="D129" s="23" t="n">
        <v>14952038603</v>
      </c>
      <c r="E129" s="23" t="n">
        <v>6444691819</v>
      </c>
      <c r="F129" s="23" t="n">
        <v>8595353898</v>
      </c>
      <c r="G129" s="23" t="n">
        <v>8032355675</v>
      </c>
      <c r="I129" s="24" t="s">
        <v>43</v>
      </c>
      <c r="J129" s="24" t="s">
        <v>43</v>
      </c>
      <c r="K129" s="24" t="s">
        <v>43</v>
      </c>
      <c r="L129" s="24" t="n">
        <v>0.6278</v>
      </c>
      <c r="M129" s="24"/>
      <c r="N129" s="24" t="n">
        <f aca="false">D129/C129</f>
        <v>0.273388815570448</v>
      </c>
      <c r="O129" s="24" t="n">
        <f aca="false">G129/C129</f>
        <v>0.146866675677805</v>
      </c>
      <c r="Q129" s="1" t="s">
        <v>297</v>
      </c>
      <c r="R129" s="1" t="s">
        <v>298</v>
      </c>
      <c r="S129" s="23" t="n">
        <v>383909416.9</v>
      </c>
      <c r="T129" s="23" t="n">
        <v>118926753.1</v>
      </c>
      <c r="U129" s="23" t="n">
        <v>35950960.1</v>
      </c>
      <c r="V129" s="23" t="n">
        <v>153573781.3</v>
      </c>
      <c r="W129" s="23" t="n">
        <v>27650766.1</v>
      </c>
      <c r="Y129" s="24" t="n">
        <v>0.1554</v>
      </c>
      <c r="Z129" s="24" t="n">
        <v>0.3448</v>
      </c>
      <c r="AA129" s="24" t="n">
        <v>0.2374</v>
      </c>
      <c r="AB129" s="24" t="n">
        <v>0.3947</v>
      </c>
      <c r="AC129" s="24"/>
      <c r="AD129" s="24" t="n">
        <f aca="false">T129/S129</f>
        <v>0.309778160849276</v>
      </c>
      <c r="AE129" s="24" t="n">
        <f aca="false">W129/S129</f>
        <v>0.0720241934237378</v>
      </c>
      <c r="AG129" s="1" t="s">
        <v>297</v>
      </c>
      <c r="AH129" s="1" t="s">
        <v>298</v>
      </c>
      <c r="AI129" s="23" t="n">
        <v>32839382417</v>
      </c>
      <c r="AJ129" s="23" t="n">
        <v>17121225843</v>
      </c>
      <c r="AK129" s="23" t="n">
        <v>4333638844</v>
      </c>
      <c r="AL129" s="25"/>
      <c r="AM129" s="24" t="n">
        <v>0.0041</v>
      </c>
      <c r="AN129" s="24" t="s">
        <v>43</v>
      </c>
      <c r="AO129" s="24"/>
      <c r="AP129" s="24" t="n">
        <f aca="false">AJ129/AI129</f>
        <v>0.521362601330068</v>
      </c>
      <c r="AR129" s="1" t="s">
        <v>297</v>
      </c>
      <c r="AS129" s="1" t="s">
        <v>298</v>
      </c>
      <c r="AT129" s="23" t="n">
        <v>319040246.8</v>
      </c>
      <c r="AU129" s="23" t="n">
        <v>130633470.3</v>
      </c>
      <c r="AV129" s="23" t="n">
        <v>152460756.3</v>
      </c>
      <c r="AX129" s="24" t="n">
        <v>0.3076</v>
      </c>
      <c r="AY129" s="24" t="n">
        <v>0.2878</v>
      </c>
      <c r="AZ129" s="24"/>
      <c r="BA129" s="24" t="n">
        <f aca="false">AU129/AT129</f>
        <v>0.409457651848833</v>
      </c>
      <c r="BC129" s="1" t="s">
        <v>297</v>
      </c>
      <c r="BD129" s="1" t="s">
        <v>298</v>
      </c>
      <c r="BE129" s="23" t="n">
        <v>14753677709</v>
      </c>
      <c r="BF129" s="23" t="n">
        <v>5977344887</v>
      </c>
      <c r="BG129" s="23" t="n">
        <v>4261715054</v>
      </c>
      <c r="BI129" s="24" t="n">
        <v>0.0288</v>
      </c>
      <c r="BJ129" s="24" t="s">
        <v>43</v>
      </c>
      <c r="BK129" s="24"/>
      <c r="BL129" s="24" t="n">
        <f aca="false">BF129/BE129</f>
        <v>0.405142704408794</v>
      </c>
      <c r="BN129" s="1" t="s">
        <v>297</v>
      </c>
      <c r="BO129" s="1" t="s">
        <v>298</v>
      </c>
      <c r="BP129" s="23" t="n">
        <v>28918210</v>
      </c>
      <c r="BQ129" s="23" t="n">
        <v>15944049</v>
      </c>
      <c r="BR129" s="23" t="n">
        <v>1113025</v>
      </c>
      <c r="BT129" s="24" t="n">
        <v>0.4531</v>
      </c>
      <c r="BU129" s="24" t="n">
        <v>0.8108</v>
      </c>
      <c r="BV129" s="24"/>
      <c r="BW129" s="24" t="n">
        <f aca="false">BQ129/BP129</f>
        <v>0.551349789630824</v>
      </c>
      <c r="BY129" s="1" t="s">
        <v>297</v>
      </c>
      <c r="BZ129" s="1" t="s">
        <v>298</v>
      </c>
      <c r="CA129" s="26" t="n">
        <v>29.74405022</v>
      </c>
      <c r="CB129" s="26" t="n">
        <v>16.62182961</v>
      </c>
      <c r="CC129" s="26" t="n">
        <v>0.28562028</v>
      </c>
      <c r="CE129" s="24" t="n">
        <v>0.1801</v>
      </c>
      <c r="CF129" s="24" t="n">
        <v>0.034</v>
      </c>
      <c r="CG129" s="24"/>
      <c r="CH129" s="24" t="n">
        <v>0.558828723292816</v>
      </c>
      <c r="CJ129" s="1" t="s">
        <v>297</v>
      </c>
      <c r="CK129" s="1" t="s">
        <v>298</v>
      </c>
      <c r="CL129" s="26" t="n">
        <v>0.10138383</v>
      </c>
      <c r="CM129" s="26" t="n">
        <v>7.948E-005</v>
      </c>
      <c r="CN129" s="26" t="n">
        <v>0.07160524</v>
      </c>
      <c r="CP129" s="24" t="n">
        <v>0.9671</v>
      </c>
      <c r="CQ129" s="24" t="n">
        <v>0.3642</v>
      </c>
      <c r="CR129" s="24"/>
      <c r="CS129" s="24" t="n">
        <f aca="false">CM129/CL129</f>
        <v>0.000783951444722497</v>
      </c>
    </row>
    <row r="130" customFormat="false" ht="12.75" hidden="false" customHeight="false" outlineLevel="0" collapsed="false">
      <c r="A130" s="1" t="s">
        <v>299</v>
      </c>
      <c r="B130" s="1" t="s">
        <v>300</v>
      </c>
      <c r="C130" s="23" t="n">
        <v>70089868000000</v>
      </c>
      <c r="D130" s="23" t="n">
        <v>22546698000000</v>
      </c>
      <c r="E130" s="23" t="n">
        <v>122710030604</v>
      </c>
      <c r="F130" s="23" t="n">
        <v>1340640700000</v>
      </c>
      <c r="G130" s="23" t="n">
        <v>15331259000000</v>
      </c>
      <c r="I130" s="24" t="n">
        <v>0.0027</v>
      </c>
      <c r="J130" s="24" t="n">
        <v>0.1765</v>
      </c>
      <c r="K130" s="24" t="s">
        <v>43</v>
      </c>
      <c r="L130" s="24" t="n">
        <v>0.7098</v>
      </c>
      <c r="M130" s="24"/>
      <c r="N130" s="24" t="n">
        <f aca="false">D130/C130</f>
        <v>0.321682700272741</v>
      </c>
      <c r="O130" s="24" t="n">
        <f aca="false">G130/C130</f>
        <v>0.21873716469262</v>
      </c>
      <c r="Q130" s="1" t="s">
        <v>299</v>
      </c>
      <c r="R130" s="1" t="s">
        <v>300</v>
      </c>
      <c r="S130" s="23" t="n">
        <v>219318821478</v>
      </c>
      <c r="T130" s="23" t="n">
        <v>99266312450</v>
      </c>
      <c r="U130" s="23" t="n">
        <v>12572063881</v>
      </c>
      <c r="V130" s="23" t="n">
        <v>53127768266</v>
      </c>
      <c r="W130" s="23" t="n">
        <v>6491161800</v>
      </c>
      <c r="Y130" s="24" t="n">
        <v>0.1786</v>
      </c>
      <c r="Z130" s="24" t="n">
        <v>0.5439</v>
      </c>
      <c r="AA130" s="24" t="n">
        <v>0.4739</v>
      </c>
      <c r="AB130" s="24" t="n">
        <v>0.6544</v>
      </c>
      <c r="AC130" s="24"/>
      <c r="AD130" s="24" t="n">
        <f aca="false">T130/S130</f>
        <v>0.45261191803348</v>
      </c>
      <c r="AE130" s="24" t="n">
        <f aca="false">W130/S130</f>
        <v>0.0295969208490897</v>
      </c>
      <c r="AG130" s="1" t="s">
        <v>299</v>
      </c>
      <c r="AH130" s="1" t="s">
        <v>300</v>
      </c>
      <c r="AI130" s="23" t="n">
        <v>24885605000000</v>
      </c>
      <c r="AJ130" s="23" t="n">
        <v>13801698000000</v>
      </c>
      <c r="AK130" s="23" t="n">
        <v>435905847678</v>
      </c>
      <c r="AL130" s="25"/>
      <c r="AM130" s="24" t="n">
        <v>0.0874</v>
      </c>
      <c r="AN130" s="24" t="n">
        <v>0.0026</v>
      </c>
      <c r="AO130" s="24"/>
      <c r="AP130" s="24" t="n">
        <f aca="false">AJ130/AI130</f>
        <v>0.554605684692014</v>
      </c>
      <c r="AR130" s="1" t="s">
        <v>299</v>
      </c>
      <c r="AS130" s="1" t="s">
        <v>300</v>
      </c>
      <c r="AT130" s="23" t="n">
        <v>29358542547</v>
      </c>
      <c r="AU130" s="23" t="n">
        <v>27494614225</v>
      </c>
      <c r="AV130" s="23" t="n">
        <v>606587641</v>
      </c>
      <c r="AX130" s="24" t="n">
        <v>0.1341</v>
      </c>
      <c r="AY130" s="24" t="n">
        <v>0.6135</v>
      </c>
      <c r="AZ130" s="24"/>
      <c r="BA130" s="24" t="n">
        <f aca="false">AU130/AT130</f>
        <v>0.936511551313692</v>
      </c>
      <c r="BC130" s="1" t="s">
        <v>299</v>
      </c>
      <c r="BD130" s="1" t="s">
        <v>300</v>
      </c>
      <c r="BE130" s="23" t="n">
        <v>45000579000000</v>
      </c>
      <c r="BF130" s="23" t="n">
        <v>24435476000000</v>
      </c>
      <c r="BG130" s="23" t="n">
        <v>904734804097</v>
      </c>
      <c r="BI130" s="24" t="n">
        <v>0.1598</v>
      </c>
      <c r="BJ130" s="24" t="n">
        <v>0.0015</v>
      </c>
      <c r="BK130" s="24"/>
      <c r="BL130" s="24" t="n">
        <f aca="false">BF130/BE130</f>
        <v>0.543003591131572</v>
      </c>
      <c r="BN130" s="1" t="s">
        <v>299</v>
      </c>
      <c r="BO130" s="1" t="s">
        <v>300</v>
      </c>
      <c r="BP130" s="23" t="n">
        <v>177388215050</v>
      </c>
      <c r="BQ130" s="23" t="n">
        <v>78262860025</v>
      </c>
      <c r="BR130" s="23" t="n">
        <v>52521180625</v>
      </c>
      <c r="BT130" s="24" t="n">
        <v>0.4184</v>
      </c>
      <c r="BU130" s="24" t="n">
        <v>0.481</v>
      </c>
      <c r="BV130" s="24"/>
      <c r="BW130" s="24" t="n">
        <f aca="false">BQ130/BP130</f>
        <v>0.441195374805143</v>
      </c>
      <c r="BY130" s="1" t="s">
        <v>299</v>
      </c>
      <c r="BZ130" s="1" t="s">
        <v>300</v>
      </c>
      <c r="CA130" s="26" t="n">
        <v>49.14523736</v>
      </c>
      <c r="CB130" s="26" t="n">
        <v>25.1714745</v>
      </c>
      <c r="CC130" s="26" t="n">
        <v>0.28198543</v>
      </c>
      <c r="CE130" s="24" t="n">
        <v>0.7217</v>
      </c>
      <c r="CF130" s="24" t="n">
        <v>0.1212</v>
      </c>
      <c r="CG130" s="24"/>
      <c r="CH130" s="24" t="n">
        <v>0.512185429396001</v>
      </c>
      <c r="CJ130" s="1" t="s">
        <v>299</v>
      </c>
      <c r="CK130" s="1" t="s">
        <v>300</v>
      </c>
      <c r="CL130" s="26" t="n">
        <v>0.27158063</v>
      </c>
      <c r="CM130" s="26" t="n">
        <v>0.03784406</v>
      </c>
      <c r="CN130" s="26" t="n">
        <v>0.04913982</v>
      </c>
      <c r="CP130" s="24" t="n">
        <v>0.7293</v>
      </c>
      <c r="CQ130" s="24" t="n">
        <v>0.6968</v>
      </c>
      <c r="CR130" s="24"/>
      <c r="CS130" s="24" t="n">
        <f aca="false">CM130/CL130</f>
        <v>0.139347419585852</v>
      </c>
    </row>
    <row r="131" customFormat="false" ht="12.75" hidden="false" customHeight="false" outlineLevel="0" collapsed="false">
      <c r="A131" s="1" t="s">
        <v>301</v>
      </c>
      <c r="B131" s="1" t="s">
        <v>302</v>
      </c>
      <c r="C131" s="23" t="n">
        <v>102536446.5</v>
      </c>
      <c r="D131" s="23" t="n">
        <v>33310931.01</v>
      </c>
      <c r="E131" s="23" t="n">
        <v>2645750.58</v>
      </c>
      <c r="F131" s="23" t="n">
        <v>1823050.34</v>
      </c>
      <c r="G131" s="23" t="n">
        <v>22032207.71</v>
      </c>
      <c r="I131" s="24" t="n">
        <v>0.0005</v>
      </c>
      <c r="J131" s="24" t="s">
        <v>43</v>
      </c>
      <c r="K131" s="24" t="s">
        <v>43</v>
      </c>
      <c r="L131" s="24" t="n">
        <v>0.6298</v>
      </c>
      <c r="M131" s="24"/>
      <c r="N131" s="24" t="n">
        <f aca="false">D131/C131</f>
        <v>0.324869177224705</v>
      </c>
      <c r="O131" s="24" t="n">
        <f aca="false">G131/C131</f>
        <v>0.214871964672581</v>
      </c>
      <c r="Q131" s="1" t="s">
        <v>301</v>
      </c>
      <c r="R131" s="1" t="s">
        <v>302</v>
      </c>
      <c r="S131" s="23" t="n">
        <v>823227.5</v>
      </c>
      <c r="T131" s="23" t="n">
        <v>345280.5</v>
      </c>
      <c r="U131" s="23" t="n">
        <v>5202</v>
      </c>
      <c r="V131" s="23" t="n">
        <v>157698.5</v>
      </c>
      <c r="W131" s="23" t="n">
        <v>82418</v>
      </c>
      <c r="Y131" s="24" t="n">
        <v>0.227</v>
      </c>
      <c r="Z131" s="24" t="n">
        <v>0.8521</v>
      </c>
      <c r="AA131" s="24" t="n">
        <v>0.596</v>
      </c>
      <c r="AB131" s="24" t="n">
        <v>0.4885</v>
      </c>
      <c r="AC131" s="24"/>
      <c r="AD131" s="24" t="n">
        <f aca="false">T131/S131</f>
        <v>0.41942294201785</v>
      </c>
      <c r="AE131" s="24" t="n">
        <f aca="false">W131/S131</f>
        <v>0.10011570313188</v>
      </c>
      <c r="AG131" s="1" t="s">
        <v>301</v>
      </c>
      <c r="AH131" s="1" t="s">
        <v>302</v>
      </c>
      <c r="AI131" s="23" t="n">
        <v>64152598.96</v>
      </c>
      <c r="AJ131" s="23" t="n">
        <v>33820262.16</v>
      </c>
      <c r="AK131" s="23" t="n">
        <v>1805969.78</v>
      </c>
      <c r="AL131" s="25"/>
      <c r="AM131" s="24" t="n">
        <v>0.2011</v>
      </c>
      <c r="AN131" s="24" t="n">
        <v>0.0002</v>
      </c>
      <c r="AO131" s="24"/>
      <c r="AP131" s="24" t="n">
        <f aca="false">AJ131/AI131</f>
        <v>0.527184599038417</v>
      </c>
      <c r="AR131" s="1" t="s">
        <v>301</v>
      </c>
      <c r="AS131" s="1" t="s">
        <v>302</v>
      </c>
      <c r="AT131" s="23" t="n">
        <v>123918.75</v>
      </c>
      <c r="AU131" s="23" t="n">
        <v>45156.25</v>
      </c>
      <c r="AV131" s="23" t="n">
        <v>63756.25</v>
      </c>
      <c r="AX131" s="24" t="n">
        <v>0.3329</v>
      </c>
      <c r="AY131" s="24" t="n">
        <v>0.2876</v>
      </c>
      <c r="AZ131" s="24"/>
      <c r="BA131" s="24" t="n">
        <f aca="false">AU131/AT131</f>
        <v>0.364402077974479</v>
      </c>
      <c r="BC131" s="1" t="s">
        <v>301</v>
      </c>
      <c r="BD131" s="1" t="s">
        <v>302</v>
      </c>
      <c r="BE131" s="23" t="n">
        <v>35636082.14</v>
      </c>
      <c r="BF131" s="23" t="n">
        <v>21214286.78</v>
      </c>
      <c r="BG131" s="23" t="n">
        <v>17080.57</v>
      </c>
      <c r="BI131" s="24" t="n">
        <v>0.0117</v>
      </c>
      <c r="BJ131" s="24" t="n">
        <v>0.6061</v>
      </c>
      <c r="BK131" s="24"/>
      <c r="BL131" s="24" t="n">
        <f aca="false">BF131/BE131</f>
        <v>0.595303566106327</v>
      </c>
      <c r="BN131" s="1" t="s">
        <v>301</v>
      </c>
      <c r="BO131" s="1" t="s">
        <v>302</v>
      </c>
      <c r="BP131" s="23" t="n">
        <v>694106.75</v>
      </c>
      <c r="BQ131" s="23" t="n">
        <v>382542.25</v>
      </c>
      <c r="BR131" s="23" t="n">
        <v>93942.25</v>
      </c>
      <c r="BT131" s="24" t="n">
        <v>0.4114</v>
      </c>
      <c r="BU131" s="24" t="n">
        <v>0.6299</v>
      </c>
      <c r="BV131" s="24"/>
      <c r="BW131" s="24" t="n">
        <f aca="false">BQ131/BP131</f>
        <v>0.551128842933742</v>
      </c>
      <c r="BY131" s="1" t="s">
        <v>301</v>
      </c>
      <c r="BZ131" s="1" t="s">
        <v>302</v>
      </c>
      <c r="CA131" s="26" t="n">
        <v>21.51933819</v>
      </c>
      <c r="CB131" s="26" t="n">
        <v>10.50443649</v>
      </c>
      <c r="CC131" s="26" t="n">
        <v>0.20798091</v>
      </c>
      <c r="CE131" s="24" t="n">
        <v>0.8929</v>
      </c>
      <c r="CF131" s="24" t="n">
        <v>0.0492</v>
      </c>
      <c r="CG131" s="24"/>
      <c r="CH131" s="24" t="n">
        <v>0.488139384085771</v>
      </c>
      <c r="CJ131" s="1" t="s">
        <v>301</v>
      </c>
      <c r="CK131" s="1" t="s">
        <v>302</v>
      </c>
      <c r="CL131" s="26" t="n">
        <v>0.06844663</v>
      </c>
      <c r="CM131" s="26" t="n">
        <v>0.04671294</v>
      </c>
      <c r="CN131" s="26" t="n">
        <v>0.01973318</v>
      </c>
      <c r="CP131" s="24" t="n">
        <v>0.1299</v>
      </c>
      <c r="CQ131" s="24" t="n">
        <v>0.1962</v>
      </c>
      <c r="CR131" s="24"/>
      <c r="CS131" s="24" t="n">
        <f aca="false">CM131/CL131</f>
        <v>0.682472460660225</v>
      </c>
    </row>
    <row r="132" customFormat="false" ht="12.75" hidden="false" customHeight="false" outlineLevel="0" collapsed="false">
      <c r="A132" s="1" t="s">
        <v>303</v>
      </c>
      <c r="B132" s="1" t="s">
        <v>304</v>
      </c>
      <c r="C132" s="23" t="n">
        <v>702145929971</v>
      </c>
      <c r="D132" s="23" t="n">
        <v>262532401480</v>
      </c>
      <c r="E132" s="23" t="n">
        <v>3678089266.4</v>
      </c>
      <c r="F132" s="23" t="n">
        <v>21652863159</v>
      </c>
      <c r="G132" s="23" t="n">
        <v>121186156825</v>
      </c>
      <c r="I132" s="24" t="s">
        <v>43</v>
      </c>
      <c r="J132" s="24" t="n">
        <v>0.0151</v>
      </c>
      <c r="K132" s="24" t="s">
        <v>43</v>
      </c>
      <c r="L132" s="24" t="n">
        <v>0.9726</v>
      </c>
      <c r="M132" s="24"/>
      <c r="N132" s="24" t="n">
        <f aca="false">D132/C132</f>
        <v>0.373900054495571</v>
      </c>
      <c r="O132" s="24" t="n">
        <f aca="false">G132/C132</f>
        <v>0.172593974631463</v>
      </c>
      <c r="Q132" s="1" t="s">
        <v>303</v>
      </c>
      <c r="R132" s="1" t="s">
        <v>304</v>
      </c>
      <c r="S132" s="23" t="n">
        <v>13937984078</v>
      </c>
      <c r="T132" s="23" t="n">
        <v>2571556470</v>
      </c>
      <c r="U132" s="23" t="n">
        <v>273721503</v>
      </c>
      <c r="V132" s="23" t="n">
        <v>6875416009</v>
      </c>
      <c r="W132" s="23" t="n">
        <v>394903356</v>
      </c>
      <c r="Y132" s="24" t="n">
        <v>0.3658</v>
      </c>
      <c r="Z132" s="24" t="n">
        <v>0.7415</v>
      </c>
      <c r="AA132" s="24" t="n">
        <v>0.3573</v>
      </c>
      <c r="AB132" s="24" t="n">
        <v>0.694</v>
      </c>
      <c r="AC132" s="24"/>
      <c r="AD132" s="24" t="n">
        <f aca="false">T132/S132</f>
        <v>0.184499885751699</v>
      </c>
      <c r="AE132" s="24" t="n">
        <f aca="false">W132/S132</f>
        <v>0.0283328890168072</v>
      </c>
      <c r="AG132" s="1" t="s">
        <v>303</v>
      </c>
      <c r="AH132" s="1" t="s">
        <v>304</v>
      </c>
      <c r="AI132" s="23" t="n">
        <v>361400888615</v>
      </c>
      <c r="AJ132" s="23" t="n">
        <v>194636171828</v>
      </c>
      <c r="AK132" s="23" t="n">
        <v>7051453564.8</v>
      </c>
      <c r="AL132" s="25"/>
      <c r="AM132" s="24" t="n">
        <v>0.1683</v>
      </c>
      <c r="AN132" s="24" t="n">
        <v>0.0017</v>
      </c>
      <c r="AO132" s="24"/>
      <c r="AP132" s="24" t="n">
        <f aca="false">AJ132/AI132</f>
        <v>0.538560302311115</v>
      </c>
      <c r="AR132" s="1" t="s">
        <v>303</v>
      </c>
      <c r="AS132" s="1" t="s">
        <v>304</v>
      </c>
      <c r="AT132" s="23" t="n">
        <v>3424826534</v>
      </c>
      <c r="AU132" s="23" t="n">
        <v>475501636</v>
      </c>
      <c r="AV132" s="23" t="n">
        <v>2673200209</v>
      </c>
      <c r="AX132" s="24" t="n">
        <v>0.4145</v>
      </c>
      <c r="AY132" s="24" t="n">
        <v>0.198</v>
      </c>
      <c r="AZ132" s="24"/>
      <c r="BA132" s="24" t="n">
        <f aca="false">AU132/AT132</f>
        <v>0.13883962626412</v>
      </c>
      <c r="BC132" s="1" t="s">
        <v>303</v>
      </c>
      <c r="BD132" s="1" t="s">
        <v>304</v>
      </c>
      <c r="BE132" s="23" t="n">
        <v>336709937371</v>
      </c>
      <c r="BF132" s="23" t="n">
        <v>201054873755</v>
      </c>
      <c r="BG132" s="23" t="n">
        <v>14601409594</v>
      </c>
      <c r="BI132" s="24" t="n">
        <v>0.0007</v>
      </c>
      <c r="BJ132" s="24" t="s">
        <v>43</v>
      </c>
      <c r="BK132" s="24"/>
      <c r="BL132" s="24" t="n">
        <f aca="false">BF132/BE132</f>
        <v>0.597115948893038</v>
      </c>
      <c r="BN132" s="1" t="s">
        <v>303</v>
      </c>
      <c r="BO132" s="1" t="s">
        <v>304</v>
      </c>
      <c r="BP132" s="23" t="n">
        <v>10239436041</v>
      </c>
      <c r="BQ132" s="23" t="n">
        <v>2490958190</v>
      </c>
      <c r="BR132" s="23" t="n">
        <v>4202215800</v>
      </c>
      <c r="BT132" s="24" t="n">
        <v>0.5559</v>
      </c>
      <c r="BU132" s="24" t="n">
        <v>0.473</v>
      </c>
      <c r="BV132" s="24"/>
      <c r="BW132" s="24" t="n">
        <f aca="false">BQ132/BP132</f>
        <v>0.243271033680555</v>
      </c>
      <c r="BY132" s="1" t="s">
        <v>303</v>
      </c>
      <c r="BZ132" s="1" t="s">
        <v>304</v>
      </c>
      <c r="CA132" s="26" t="n">
        <v>50.78122722</v>
      </c>
      <c r="CB132" s="26" t="n">
        <v>28.76332192</v>
      </c>
      <c r="CC132" s="26" t="n">
        <v>0.14667713</v>
      </c>
      <c r="CE132" s="24" t="n">
        <v>0.1755</v>
      </c>
      <c r="CF132" s="24" t="n">
        <v>0.2457</v>
      </c>
      <c r="CG132" s="24"/>
      <c r="CH132" s="24" t="n">
        <v>0.566416439590725</v>
      </c>
      <c r="CJ132" s="1" t="s">
        <v>303</v>
      </c>
      <c r="CK132" s="1" t="s">
        <v>304</v>
      </c>
      <c r="CL132" s="26" t="n">
        <v>0.55551403</v>
      </c>
      <c r="CM132" s="26" t="n">
        <v>0.30485661</v>
      </c>
      <c r="CN132" s="26" t="n">
        <v>0.05632142</v>
      </c>
      <c r="CP132" s="24" t="n">
        <v>0.4289</v>
      </c>
      <c r="CQ132" s="24" t="n">
        <v>0.6856</v>
      </c>
      <c r="CR132" s="24"/>
      <c r="CS132" s="24" t="n">
        <f aca="false">CM132/CL132</f>
        <v>0.548782917327939</v>
      </c>
    </row>
    <row r="133" customFormat="false" ht="12.75" hidden="false" customHeight="false" outlineLevel="0" collapsed="false">
      <c r="A133" s="1" t="s">
        <v>305</v>
      </c>
      <c r="B133" s="1" t="s">
        <v>306</v>
      </c>
      <c r="C133" s="23" t="n">
        <v>78827212.34</v>
      </c>
      <c r="D133" s="23" t="n">
        <v>15765546.6</v>
      </c>
      <c r="E133" s="23" t="n">
        <v>18087047.15</v>
      </c>
      <c r="F133" s="23" t="n">
        <v>628809.48</v>
      </c>
      <c r="G133" s="23" t="n">
        <v>14278054.06</v>
      </c>
      <c r="I133" s="24" t="n">
        <v>0.5507</v>
      </c>
      <c r="J133" s="24" t="s">
        <v>43</v>
      </c>
      <c r="K133" s="24" t="n">
        <v>0.0081</v>
      </c>
      <c r="L133" s="24" t="n">
        <v>0.8049</v>
      </c>
      <c r="M133" s="24"/>
      <c r="N133" s="24" t="n">
        <f aca="false">D133/C133</f>
        <v>0.200001321015889</v>
      </c>
      <c r="O133" s="24" t="n">
        <f aca="false">G133/C133</f>
        <v>0.181131028691151</v>
      </c>
      <c r="Q133" s="1" t="s">
        <v>305</v>
      </c>
      <c r="R133" s="1" t="s">
        <v>306</v>
      </c>
      <c r="S133" s="23" t="n">
        <v>531138.875</v>
      </c>
      <c r="T133" s="23" t="n">
        <v>73536.125</v>
      </c>
      <c r="U133" s="23" t="n">
        <v>114960.125</v>
      </c>
      <c r="V133" s="23" t="n">
        <v>180873.25</v>
      </c>
      <c r="W133" s="23" t="n">
        <v>29403.125</v>
      </c>
      <c r="Y133" s="24" t="n">
        <v>0.4024</v>
      </c>
      <c r="Z133" s="24" t="n">
        <v>0.3182</v>
      </c>
      <c r="AA133" s="24" t="n">
        <v>0.4226</v>
      </c>
      <c r="AB133" s="24" t="n">
        <v>0.5737</v>
      </c>
      <c r="AC133" s="24"/>
      <c r="AD133" s="24" t="n">
        <f aca="false">T133/S133</f>
        <v>0.138449901638249</v>
      </c>
      <c r="AE133" s="24" t="n">
        <f aca="false">W133/S133</f>
        <v>0.0553586385481575</v>
      </c>
      <c r="AG133" s="1" t="s">
        <v>305</v>
      </c>
      <c r="AH133" s="1" t="s">
        <v>306</v>
      </c>
      <c r="AI133" s="23" t="n">
        <v>48548963.6</v>
      </c>
      <c r="AJ133" s="23" t="n">
        <v>24363814.76</v>
      </c>
      <c r="AK133" s="23" t="n">
        <v>193184.84</v>
      </c>
      <c r="AL133" s="25"/>
      <c r="AM133" s="24" t="n">
        <v>0.6853</v>
      </c>
      <c r="AN133" s="24" t="n">
        <v>0.1772</v>
      </c>
      <c r="AO133" s="24"/>
      <c r="AP133" s="24" t="n">
        <f aca="false">AJ133/AI133</f>
        <v>0.501840059053289</v>
      </c>
      <c r="AR133" s="1" t="s">
        <v>305</v>
      </c>
      <c r="AS133" s="1" t="s">
        <v>306</v>
      </c>
      <c r="AT133" s="23" t="n">
        <v>204466</v>
      </c>
      <c r="AU133" s="23" t="n">
        <v>97969</v>
      </c>
      <c r="AV133" s="23" t="n">
        <v>1521</v>
      </c>
      <c r="AX133" s="24" t="n">
        <v>0.511</v>
      </c>
      <c r="AY133" s="24" t="n">
        <v>0.9237</v>
      </c>
      <c r="AZ133" s="24"/>
      <c r="BA133" s="24" t="n">
        <f aca="false">AU133/AT133</f>
        <v>0.479145677031878</v>
      </c>
      <c r="BC133" s="1" t="s">
        <v>305</v>
      </c>
      <c r="BD133" s="1" t="s">
        <v>306</v>
      </c>
      <c r="BE133" s="23" t="n">
        <v>11642045.95</v>
      </c>
      <c r="BF133" s="23" t="n">
        <v>5995278.604</v>
      </c>
      <c r="BG133" s="23" t="n">
        <v>435624.64</v>
      </c>
      <c r="BI133" s="24" t="n">
        <v>0.3469</v>
      </c>
      <c r="BJ133" s="24" t="s">
        <v>43</v>
      </c>
      <c r="BK133" s="24"/>
      <c r="BL133" s="24" t="n">
        <f aca="false">BF133/BE133</f>
        <v>0.51496778399161</v>
      </c>
      <c r="BN133" s="1" t="s">
        <v>305</v>
      </c>
      <c r="BO133" s="1" t="s">
        <v>306</v>
      </c>
      <c r="BP133" s="23" t="n">
        <v>211712.75</v>
      </c>
      <c r="BQ133" s="23" t="n">
        <v>4970.25</v>
      </c>
      <c r="BR133" s="23" t="n">
        <v>179352.25</v>
      </c>
      <c r="BT133" s="24" t="n">
        <v>0.7436</v>
      </c>
      <c r="BU133" s="24" t="n">
        <v>0.2372</v>
      </c>
      <c r="BV133" s="24"/>
      <c r="BW133" s="24" t="n">
        <f aca="false">BQ133/BP133</f>
        <v>0.0234763848658147</v>
      </c>
      <c r="BY133" s="1" t="s">
        <v>305</v>
      </c>
      <c r="BZ133" s="1" t="s">
        <v>306</v>
      </c>
      <c r="CA133" s="26" t="n">
        <v>21.74018723</v>
      </c>
      <c r="CB133" s="26" t="n">
        <v>10.86434556</v>
      </c>
      <c r="CC133" s="26" t="n">
        <v>0.94634506</v>
      </c>
      <c r="CE133" s="24" t="n">
        <v>0.6696</v>
      </c>
      <c r="CF133" s="24" t="s">
        <v>43</v>
      </c>
      <c r="CG133" s="24"/>
      <c r="CH133" s="24" t="n">
        <v>0.499735602323053</v>
      </c>
      <c r="CJ133" s="1" t="s">
        <v>305</v>
      </c>
      <c r="CK133" s="1" t="s">
        <v>306</v>
      </c>
      <c r="CL133" s="26" t="n">
        <v>0.16177473</v>
      </c>
      <c r="CM133" s="26" t="n">
        <v>0.02775184</v>
      </c>
      <c r="CN133" s="26" t="n">
        <v>0.08048886</v>
      </c>
      <c r="CP133" s="24" t="n">
        <v>0.6027</v>
      </c>
      <c r="CQ133" s="24" t="n">
        <v>0.4355</v>
      </c>
      <c r="CR133" s="24"/>
      <c r="CS133" s="24" t="n">
        <f aca="false">CM133/CL133</f>
        <v>0.17154619884082</v>
      </c>
    </row>
    <row r="134" customFormat="false" ht="12.75" hidden="false" customHeight="false" outlineLevel="0" collapsed="false">
      <c r="A134" s="1" t="s">
        <v>307</v>
      </c>
      <c r="B134" s="1" t="s">
        <v>308</v>
      </c>
      <c r="C134" s="23" t="n">
        <v>28610510987</v>
      </c>
      <c r="D134" s="23" t="n">
        <v>5108907576</v>
      </c>
      <c r="E134" s="23" t="n">
        <v>3980486427</v>
      </c>
      <c r="F134" s="23" t="n">
        <v>4876945645</v>
      </c>
      <c r="G134" s="23" t="n">
        <v>4975441714</v>
      </c>
      <c r="I134" s="24" t="n">
        <v>0.4562</v>
      </c>
      <c r="J134" s="24" t="s">
        <v>43</v>
      </c>
      <c r="K134" s="24" t="s">
        <v>43</v>
      </c>
      <c r="L134" s="24" t="n">
        <v>0.4925</v>
      </c>
      <c r="M134" s="24"/>
      <c r="N134" s="24" t="n">
        <f aca="false">D134/C134</f>
        <v>0.178567505429084</v>
      </c>
      <c r="O134" s="24" t="n">
        <f aca="false">G134/C134</f>
        <v>0.173902581336654</v>
      </c>
      <c r="Q134" s="1" t="s">
        <v>307</v>
      </c>
      <c r="R134" s="1" t="s">
        <v>308</v>
      </c>
      <c r="S134" s="23" t="n">
        <v>87718772</v>
      </c>
      <c r="T134" s="23" t="n">
        <v>9693204.5</v>
      </c>
      <c r="U134" s="23" t="n">
        <v>24759684.5</v>
      </c>
      <c r="V134" s="23" t="n">
        <v>52155422.5</v>
      </c>
      <c r="W134" s="23" t="n">
        <v>2178</v>
      </c>
      <c r="Y134" s="24" t="n">
        <v>0.0527</v>
      </c>
      <c r="Z134" s="24" t="n">
        <v>0.0217</v>
      </c>
      <c r="AA134" s="24" t="n">
        <v>0.0208</v>
      </c>
      <c r="AB134" s="24" t="n">
        <v>0.9557</v>
      </c>
      <c r="AC134" s="24"/>
      <c r="AD134" s="24" t="n">
        <f aca="false">T134/S134</f>
        <v>0.110503194230763</v>
      </c>
      <c r="AE134" s="24" t="n">
        <f aca="false">W134/S134</f>
        <v>2.48293489562303E-005</v>
      </c>
      <c r="AG134" s="1" t="s">
        <v>307</v>
      </c>
      <c r="AH134" s="1" t="s">
        <v>308</v>
      </c>
      <c r="AI134" s="23" t="n">
        <v>3031464031</v>
      </c>
      <c r="AJ134" s="23" t="n">
        <v>1525016034</v>
      </c>
      <c r="AK134" s="23" t="n">
        <v>183365537</v>
      </c>
      <c r="AL134" s="25"/>
      <c r="AM134" s="24" t="n">
        <v>0.2621</v>
      </c>
      <c r="AN134" s="24" t="s">
        <v>43</v>
      </c>
      <c r="AO134" s="24"/>
      <c r="AP134" s="24" t="n">
        <f aca="false">AJ134/AI134</f>
        <v>0.503062552748461</v>
      </c>
      <c r="AR134" s="1" t="s">
        <v>307</v>
      </c>
      <c r="AS134" s="1" t="s">
        <v>308</v>
      </c>
      <c r="AT134" s="23" t="n">
        <v>5948684.75</v>
      </c>
      <c r="AU134" s="23" t="n">
        <v>4702392.25</v>
      </c>
      <c r="AV134" s="23" t="n">
        <v>939930.25</v>
      </c>
      <c r="AX134" s="24" t="n">
        <v>0.1591</v>
      </c>
      <c r="AY134" s="24" t="n">
        <v>0.3303</v>
      </c>
      <c r="AZ134" s="24"/>
      <c r="BA134" s="24" t="n">
        <f aca="false">AU134/AT134</f>
        <v>0.790492763967699</v>
      </c>
      <c r="BC134" s="1" t="s">
        <v>307</v>
      </c>
      <c r="BD134" s="1" t="s">
        <v>308</v>
      </c>
      <c r="BE134" s="23" t="n">
        <v>21292329346</v>
      </c>
      <c r="BF134" s="23" t="n">
        <v>8403239902</v>
      </c>
      <c r="BG134" s="23" t="n">
        <v>4693580108</v>
      </c>
      <c r="BI134" s="24" t="n">
        <v>0.5948</v>
      </c>
      <c r="BJ134" s="24" t="s">
        <v>43</v>
      </c>
      <c r="BK134" s="24"/>
      <c r="BL134" s="24" t="n">
        <f aca="false">BF134/BE134</f>
        <v>0.394660432188864</v>
      </c>
      <c r="BN134" s="1" t="s">
        <v>307</v>
      </c>
      <c r="BO134" s="1" t="s">
        <v>308</v>
      </c>
      <c r="BP134" s="23" t="n">
        <v>57010402.75</v>
      </c>
      <c r="BQ134" s="23" t="n">
        <v>4992990.25</v>
      </c>
      <c r="BR134" s="23" t="n">
        <v>51215492.25</v>
      </c>
      <c r="BT134" s="24" t="n">
        <v>0.2427</v>
      </c>
      <c r="BU134" s="24" t="n">
        <v>0.0792</v>
      </c>
      <c r="BV134" s="24"/>
      <c r="BW134" s="24" t="n">
        <f aca="false">BQ134/BP134</f>
        <v>0.087580336379925</v>
      </c>
      <c r="BY134" s="1" t="s">
        <v>307</v>
      </c>
      <c r="BZ134" s="1" t="s">
        <v>308</v>
      </c>
      <c r="CA134" s="26" t="n">
        <v>48.29701062</v>
      </c>
      <c r="CB134" s="26" t="n">
        <v>25.46396639</v>
      </c>
      <c r="CC134" s="26" t="n">
        <v>2.01166424</v>
      </c>
      <c r="CE134" s="24" t="n">
        <v>0.3026</v>
      </c>
      <c r="CF134" s="24" t="s">
        <v>43</v>
      </c>
      <c r="CG134" s="24"/>
      <c r="CH134" s="24" t="n">
        <v>0.5272369047921</v>
      </c>
      <c r="CJ134" s="1" t="s">
        <v>307</v>
      </c>
      <c r="CK134" s="1" t="s">
        <v>308</v>
      </c>
      <c r="CL134" s="26" t="n">
        <v>0.36907262</v>
      </c>
      <c r="CM134" s="26" t="n">
        <v>0.00017563</v>
      </c>
      <c r="CN134" s="26" t="n">
        <v>0.35905755</v>
      </c>
      <c r="CP134" s="24" t="n">
        <v>0.9154</v>
      </c>
      <c r="CQ134" s="24" t="n">
        <v>0.1044</v>
      </c>
      <c r="CR134" s="24"/>
      <c r="CS134" s="24" t="n">
        <f aca="false">CM134/CL134</f>
        <v>0.000475868407686271</v>
      </c>
    </row>
    <row r="135" customFormat="false" ht="12.75" hidden="false" customHeight="false" outlineLevel="0" collapsed="false">
      <c r="A135" s="1" t="s">
        <v>309</v>
      </c>
      <c r="B135" s="1" t="s">
        <v>310</v>
      </c>
      <c r="C135" s="23" t="n">
        <v>17637654257</v>
      </c>
      <c r="D135" s="23" t="n">
        <v>3946493401</v>
      </c>
      <c r="E135" s="23" t="n">
        <v>1462243628</v>
      </c>
      <c r="F135" s="23" t="n">
        <v>829073746</v>
      </c>
      <c r="G135" s="23" t="n">
        <v>3657591368</v>
      </c>
      <c r="I135" s="24" t="n">
        <v>0.6971</v>
      </c>
      <c r="J135" s="24" t="s">
        <v>43</v>
      </c>
      <c r="K135" s="24" t="s">
        <v>43</v>
      </c>
      <c r="L135" s="24" t="n">
        <v>0.8508</v>
      </c>
      <c r="M135" s="24"/>
      <c r="N135" s="24" t="n">
        <f aca="false">D135/C135</f>
        <v>0.223753870185641</v>
      </c>
      <c r="O135" s="24" t="n">
        <f aca="false">G135/C135</f>
        <v>0.207374025746558</v>
      </c>
      <c r="Q135" s="1" t="s">
        <v>309</v>
      </c>
      <c r="R135" s="1" t="s">
        <v>310</v>
      </c>
      <c r="S135" s="23" t="n">
        <v>57109918</v>
      </c>
      <c r="T135" s="23" t="n">
        <v>3372204.5</v>
      </c>
      <c r="U135" s="23" t="n">
        <v>11683778</v>
      </c>
      <c r="V135" s="23" t="n">
        <v>2602925</v>
      </c>
      <c r="W135" s="23" t="n">
        <v>30504.5</v>
      </c>
      <c r="Y135" s="24" t="n">
        <v>0.7193</v>
      </c>
      <c r="Z135" s="24" t="n">
        <v>0.5219</v>
      </c>
      <c r="AA135" s="24" t="n">
        <v>0.9381</v>
      </c>
      <c r="AB135" s="24" t="n">
        <v>0.9722</v>
      </c>
      <c r="AC135" s="24"/>
      <c r="AD135" s="24" t="n">
        <f aca="false">T135/S135</f>
        <v>0.0590476158624497</v>
      </c>
      <c r="AE135" s="24" t="n">
        <f aca="false">W135/S135</f>
        <v>0.000534136645056993</v>
      </c>
      <c r="AG135" s="1" t="s">
        <v>309</v>
      </c>
      <c r="AH135" s="1" t="s">
        <v>310</v>
      </c>
      <c r="AI135" s="23" t="n">
        <v>10524451260</v>
      </c>
      <c r="AJ135" s="23" t="n">
        <v>4837101874</v>
      </c>
      <c r="AK135" s="23" t="n">
        <v>793882836</v>
      </c>
      <c r="AL135" s="25"/>
      <c r="AM135" s="24" t="n">
        <v>0.7319</v>
      </c>
      <c r="AN135" s="24" t="s">
        <v>43</v>
      </c>
      <c r="AO135" s="24"/>
      <c r="AP135" s="24" t="n">
        <f aca="false">AJ135/AI135</f>
        <v>0.459606088194284</v>
      </c>
      <c r="AR135" s="1" t="s">
        <v>309</v>
      </c>
      <c r="AS135" s="1" t="s">
        <v>310</v>
      </c>
      <c r="AT135" s="23" t="n">
        <v>32219046</v>
      </c>
      <c r="AU135" s="23" t="n">
        <v>1380625</v>
      </c>
      <c r="AV135" s="23" t="n">
        <v>972196</v>
      </c>
      <c r="AX135" s="24" t="n">
        <v>0.8652</v>
      </c>
      <c r="AY135" s="24" t="n">
        <v>0.8864</v>
      </c>
      <c r="AZ135" s="24"/>
      <c r="BA135" s="24" t="n">
        <f aca="false">AU135/AT135</f>
        <v>0.0428512067054996</v>
      </c>
      <c r="BC135" s="1" t="s">
        <v>309</v>
      </c>
      <c r="BD135" s="1" t="s">
        <v>310</v>
      </c>
      <c r="BE135" s="23" t="n">
        <v>5631174027</v>
      </c>
      <c r="BF135" s="23" t="n">
        <v>2798518807</v>
      </c>
      <c r="BG135" s="23" t="n">
        <v>35190910</v>
      </c>
      <c r="BI135" s="24" t="n">
        <v>0.7458</v>
      </c>
      <c r="BJ135" s="24" t="n">
        <v>0.0934</v>
      </c>
      <c r="BK135" s="24"/>
      <c r="BL135" s="24" t="n">
        <f aca="false">BF135/BE135</f>
        <v>0.496968979040931</v>
      </c>
      <c r="BN135" s="1" t="s">
        <v>309</v>
      </c>
      <c r="BO135" s="1" t="s">
        <v>310</v>
      </c>
      <c r="BP135" s="23" t="n">
        <v>13207094</v>
      </c>
      <c r="BQ135" s="23" t="n">
        <v>2022084</v>
      </c>
      <c r="BR135" s="23" t="n">
        <v>1630729</v>
      </c>
      <c r="BT135" s="24" t="n">
        <v>0.7255</v>
      </c>
      <c r="BU135" s="24" t="n">
        <v>0.7506</v>
      </c>
      <c r="BV135" s="24"/>
      <c r="BW135" s="24" t="n">
        <f aca="false">BQ135/BP135</f>
        <v>0.153105898996403</v>
      </c>
      <c r="BY135" s="1" t="s">
        <v>309</v>
      </c>
      <c r="BZ135" s="1" t="s">
        <v>310</v>
      </c>
      <c r="CA135" s="26" t="n">
        <v>50.07479558</v>
      </c>
      <c r="CB135" s="26" t="n">
        <v>26.77320659</v>
      </c>
      <c r="CC135" s="26" t="n">
        <v>0.03072413</v>
      </c>
      <c r="CE135" s="24" t="n">
        <v>0.5076</v>
      </c>
      <c r="CF135" s="24" t="n">
        <v>0.6053</v>
      </c>
      <c r="CG135" s="24"/>
      <c r="CH135" s="24" t="n">
        <v>0.534664321239751</v>
      </c>
      <c r="CJ135" s="1" t="s">
        <v>309</v>
      </c>
      <c r="CK135" s="1" t="s">
        <v>310</v>
      </c>
      <c r="CL135" s="26" t="n">
        <v>0.03817983</v>
      </c>
      <c r="CM135" s="26" t="n">
        <v>0.02896354</v>
      </c>
      <c r="CN135" s="26" t="n">
        <v>0.00384685</v>
      </c>
      <c r="CP135" s="24" t="n">
        <v>0.2588</v>
      </c>
      <c r="CQ135" s="24" t="n">
        <v>0.5528</v>
      </c>
      <c r="CR135" s="24"/>
      <c r="CS135" s="24" t="n">
        <f aca="false">CM135/CL135</f>
        <v>0.758608406585362</v>
      </c>
    </row>
    <row r="136" customFormat="false" ht="12.75" hidden="false" customHeight="false" outlineLevel="0" collapsed="false">
      <c r="A136" s="1" t="s">
        <v>311</v>
      </c>
      <c r="B136" s="1" t="s">
        <v>312</v>
      </c>
      <c r="C136" s="23" t="n">
        <v>68553387029</v>
      </c>
      <c r="D136" s="23" t="n">
        <v>25196035116</v>
      </c>
      <c r="E136" s="23" t="n">
        <v>20081481</v>
      </c>
      <c r="F136" s="23" t="n">
        <v>1043533063</v>
      </c>
      <c r="G136" s="23" t="n">
        <v>13046067054</v>
      </c>
      <c r="I136" s="24" t="s">
        <v>43</v>
      </c>
      <c r="J136" s="24" t="n">
        <v>0.5713</v>
      </c>
      <c r="K136" s="24" t="n">
        <v>0.0003</v>
      </c>
      <c r="L136" s="24" t="n">
        <v>0.9157</v>
      </c>
      <c r="M136" s="24"/>
      <c r="N136" s="24" t="n">
        <f aca="false">D136/C136</f>
        <v>0.367538880396112</v>
      </c>
      <c r="O136" s="24" t="n">
        <f aca="false">G136/C136</f>
        <v>0.190305214948477</v>
      </c>
      <c r="Q136" s="1" t="s">
        <v>311</v>
      </c>
      <c r="R136" s="1" t="s">
        <v>312</v>
      </c>
      <c r="S136" s="23" t="n">
        <v>191740364.9</v>
      </c>
      <c r="T136" s="23" t="n">
        <v>10878.13</v>
      </c>
      <c r="U136" s="23" t="n">
        <v>591328.13</v>
      </c>
      <c r="V136" s="23" t="n">
        <v>11876931.25</v>
      </c>
      <c r="W136" s="23" t="n">
        <v>161596.13</v>
      </c>
      <c r="Y136" s="24" t="n">
        <v>0.9922</v>
      </c>
      <c r="Z136" s="24" t="n">
        <v>0.9426</v>
      </c>
      <c r="AA136" s="24" t="n">
        <v>0.9378</v>
      </c>
      <c r="AB136" s="24" t="n">
        <v>0.97</v>
      </c>
      <c r="AC136" s="24"/>
      <c r="AD136" s="24" t="n">
        <f aca="false">T136/S136</f>
        <v>5.67336460722465E-005</v>
      </c>
      <c r="AE136" s="24" t="n">
        <f aca="false">W136/S136</f>
        <v>0.000842786181638272</v>
      </c>
      <c r="AG136" s="1" t="s">
        <v>311</v>
      </c>
      <c r="AH136" s="1" t="s">
        <v>312</v>
      </c>
      <c r="AI136" s="23" t="n">
        <v>33614304583</v>
      </c>
      <c r="AJ136" s="23" t="n">
        <v>19269014264</v>
      </c>
      <c r="AK136" s="23" t="n">
        <v>771875480</v>
      </c>
      <c r="AL136" s="25"/>
      <c r="AM136" s="24" t="n">
        <v>0.0176</v>
      </c>
      <c r="AN136" s="24" t="n">
        <v>0.0004</v>
      </c>
      <c r="AO136" s="24"/>
      <c r="AP136" s="24" t="n">
        <f aca="false">AJ136/AI136</f>
        <v>0.573238521606812</v>
      </c>
      <c r="AR136" s="1" t="s">
        <v>311</v>
      </c>
      <c r="AS136" s="1" t="s">
        <v>312</v>
      </c>
      <c r="AT136" s="23" t="n">
        <v>26594798.75</v>
      </c>
      <c r="AU136" s="23" t="n">
        <v>44310.25</v>
      </c>
      <c r="AV136" s="23" t="n">
        <v>146306.25</v>
      </c>
      <c r="AX136" s="24" t="n">
        <v>0.9739</v>
      </c>
      <c r="AY136" s="24" t="n">
        <v>0.9527</v>
      </c>
      <c r="AZ136" s="24"/>
      <c r="BA136" s="24" t="n">
        <f aca="false">AU136/AT136</f>
        <v>0.00166612465905575</v>
      </c>
      <c r="BC136" s="1" t="s">
        <v>311</v>
      </c>
      <c r="BD136" s="1" t="s">
        <v>312</v>
      </c>
      <c r="BE136" s="23" t="n">
        <v>34928433040</v>
      </c>
      <c r="BF136" s="23" t="n">
        <v>19880695369</v>
      </c>
      <c r="BG136" s="23" t="n">
        <v>271657584</v>
      </c>
      <c r="BI136" s="24" t="n">
        <v>0.0572</v>
      </c>
      <c r="BJ136" s="24" t="n">
        <v>0.0432</v>
      </c>
      <c r="BK136" s="24"/>
      <c r="BL136" s="24" t="n">
        <f aca="false">BF136/BE136</f>
        <v>0.569183717638654</v>
      </c>
      <c r="BN136" s="1" t="s">
        <v>311</v>
      </c>
      <c r="BO136" s="1" t="s">
        <v>312</v>
      </c>
      <c r="BP136" s="23" t="n">
        <v>164554238</v>
      </c>
      <c r="BQ136" s="23" t="n">
        <v>128164</v>
      </c>
      <c r="BR136" s="23" t="n">
        <v>11730625</v>
      </c>
      <c r="BT136" s="24" t="n">
        <v>0.9816</v>
      </c>
      <c r="BU136" s="24" t="n">
        <v>0.8279</v>
      </c>
      <c r="BV136" s="24"/>
      <c r="BW136" s="24" t="n">
        <f aca="false">BQ136/BP136</f>
        <v>0.000778855662167753</v>
      </c>
      <c r="BY136" s="1" t="s">
        <v>311</v>
      </c>
      <c r="BZ136" s="1" t="s">
        <v>312</v>
      </c>
      <c r="CA136" s="26" t="n">
        <v>28.57217757</v>
      </c>
      <c r="CB136" s="26" t="n">
        <v>17.26715995</v>
      </c>
      <c r="CC136" s="26" t="n">
        <v>0.06240939</v>
      </c>
      <c r="CE136" s="24" t="n">
        <v>0.0182</v>
      </c>
      <c r="CF136" s="24" t="n">
        <v>0.2899</v>
      </c>
      <c r="CG136" s="24"/>
      <c r="CH136" s="24" t="n">
        <v>0.604334755644598</v>
      </c>
      <c r="CJ136" s="1" t="s">
        <v>311</v>
      </c>
      <c r="CK136" s="1" t="s">
        <v>312</v>
      </c>
      <c r="CL136" s="26" t="n">
        <v>0.10228506</v>
      </c>
      <c r="CM136" s="26" t="n">
        <v>0.01853523</v>
      </c>
      <c r="CN136" s="26" t="n">
        <v>0.07232552</v>
      </c>
      <c r="CP136" s="24" t="n">
        <v>0.4237</v>
      </c>
      <c r="CQ136" s="24" t="n">
        <v>0.2408</v>
      </c>
      <c r="CR136" s="24"/>
      <c r="CS136" s="24" t="n">
        <f aca="false">CM136/CL136</f>
        <v>0.181211508308251</v>
      </c>
    </row>
    <row r="137" customFormat="false" ht="12.75" hidden="false" customHeight="false" outlineLevel="0" collapsed="false">
      <c r="A137" s="1" t="s">
        <v>313</v>
      </c>
      <c r="B137" s="1" t="s">
        <v>314</v>
      </c>
      <c r="C137" s="23" t="n">
        <v>305053525.6</v>
      </c>
      <c r="D137" s="23" t="n">
        <v>78813845.5</v>
      </c>
      <c r="E137" s="23" t="n">
        <v>25302376.76</v>
      </c>
      <c r="F137" s="23" t="n">
        <v>14984927.49</v>
      </c>
      <c r="G137" s="23" t="n">
        <v>59682899.04</v>
      </c>
      <c r="I137" s="24" t="n">
        <v>0.1108</v>
      </c>
      <c r="J137" s="24" t="s">
        <v>43</v>
      </c>
      <c r="K137" s="24" t="s">
        <v>43</v>
      </c>
      <c r="L137" s="24" t="n">
        <v>0.8671</v>
      </c>
      <c r="M137" s="24"/>
      <c r="N137" s="24" t="n">
        <f aca="false">D137/C137</f>
        <v>0.258360710124505</v>
      </c>
      <c r="O137" s="24" t="n">
        <f aca="false">G137/C137</f>
        <v>0.195647301314127</v>
      </c>
      <c r="Q137" s="1" t="s">
        <v>313</v>
      </c>
      <c r="R137" s="1" t="s">
        <v>314</v>
      </c>
      <c r="S137" s="23" t="n">
        <v>485358.875</v>
      </c>
      <c r="T137" s="23" t="n">
        <v>17578.125</v>
      </c>
      <c r="U137" s="23" t="n">
        <v>91806.125</v>
      </c>
      <c r="V137" s="23" t="n">
        <v>226123.25</v>
      </c>
      <c r="W137" s="23" t="n">
        <v>64620.125</v>
      </c>
      <c r="Y137" s="24" t="n">
        <v>0.5865</v>
      </c>
      <c r="Z137" s="24" t="n">
        <v>0.2799</v>
      </c>
      <c r="AA137" s="24" t="n">
        <v>0.2737</v>
      </c>
      <c r="AB137" s="24" t="n">
        <v>0.3433</v>
      </c>
      <c r="AC137" s="24"/>
      <c r="AD137" s="24" t="n">
        <f aca="false">T137/S137</f>
        <v>0.0362167581668307</v>
      </c>
      <c r="AE137" s="24" t="n">
        <f aca="false">W137/S137</f>
        <v>0.133138855243968</v>
      </c>
      <c r="AG137" s="1" t="s">
        <v>313</v>
      </c>
      <c r="AH137" s="1" t="s">
        <v>314</v>
      </c>
      <c r="AI137" s="23" t="n">
        <v>177933338.6</v>
      </c>
      <c r="AJ137" s="23" t="n">
        <v>83996380.18</v>
      </c>
      <c r="AK137" s="23" t="n">
        <v>11430142.32</v>
      </c>
      <c r="AL137" s="25"/>
      <c r="AM137" s="24" t="n">
        <v>0.6738</v>
      </c>
      <c r="AN137" s="24" t="s">
        <v>43</v>
      </c>
      <c r="AO137" s="24"/>
      <c r="AP137" s="24" t="n">
        <f aca="false">AJ137/AI137</f>
        <v>0.472066566282031</v>
      </c>
      <c r="AR137" s="1" t="s">
        <v>313</v>
      </c>
      <c r="AS137" s="1" t="s">
        <v>314</v>
      </c>
      <c r="AT137" s="23" t="n">
        <v>162438</v>
      </c>
      <c r="AU137" s="23" t="n">
        <v>7396</v>
      </c>
      <c r="AV137" s="23" t="n">
        <v>151321</v>
      </c>
      <c r="AX137" s="24" t="n">
        <v>0.3928</v>
      </c>
      <c r="AY137" s="24" t="n">
        <v>0.099</v>
      </c>
      <c r="AZ137" s="24"/>
      <c r="BA137" s="24" t="n">
        <f aca="false">AU137/AT137</f>
        <v>0.0455312180647385</v>
      </c>
      <c r="BC137" s="1" t="s">
        <v>313</v>
      </c>
      <c r="BD137" s="1" t="s">
        <v>314</v>
      </c>
      <c r="BE137" s="23" t="n">
        <v>101093229.3</v>
      </c>
      <c r="BF137" s="23" t="n">
        <v>53604224.48</v>
      </c>
      <c r="BG137" s="23" t="n">
        <v>3554785.17</v>
      </c>
      <c r="BI137" s="24" t="n">
        <v>0.1716</v>
      </c>
      <c r="BJ137" s="24" t="s">
        <v>43</v>
      </c>
      <c r="BK137" s="24"/>
      <c r="BL137" s="24" t="n">
        <f aca="false">BF137/BE137</f>
        <v>0.530245446220007</v>
      </c>
      <c r="BN137" s="1" t="s">
        <v>313</v>
      </c>
      <c r="BO137" s="1" t="s">
        <v>314</v>
      </c>
      <c r="BP137" s="23" t="n">
        <v>231114.75</v>
      </c>
      <c r="BQ137" s="23" t="n">
        <v>74802.25</v>
      </c>
      <c r="BR137" s="23" t="n">
        <v>74802.25</v>
      </c>
      <c r="BT137" s="24" t="n">
        <v>0.5137</v>
      </c>
      <c r="BU137" s="24" t="n">
        <v>0.5137</v>
      </c>
      <c r="BV137" s="24"/>
      <c r="BW137" s="24" t="n">
        <f aca="false">BQ137/BP137</f>
        <v>0.32365848566567</v>
      </c>
      <c r="BY137" s="1" t="s">
        <v>313</v>
      </c>
      <c r="BZ137" s="1" t="s">
        <v>314</v>
      </c>
      <c r="CA137" s="26" t="n">
        <v>27.6516305</v>
      </c>
      <c r="CB137" s="26" t="n">
        <v>13.76046607</v>
      </c>
      <c r="CC137" s="26" t="n">
        <v>0.07025307</v>
      </c>
      <c r="CE137" s="24" t="n">
        <v>0.8607</v>
      </c>
      <c r="CF137" s="24" t="n">
        <v>0.3109</v>
      </c>
      <c r="CG137" s="24"/>
      <c r="CH137" s="24" t="n">
        <v>0.497636697047576</v>
      </c>
      <c r="CJ137" s="1" t="s">
        <v>313</v>
      </c>
      <c r="CK137" s="1" t="s">
        <v>314</v>
      </c>
      <c r="CL137" s="26" t="n">
        <v>0.07338379</v>
      </c>
      <c r="CM137" s="26" t="n">
        <v>0.02454945</v>
      </c>
      <c r="CN137" s="26" t="n">
        <v>0.00246953</v>
      </c>
      <c r="CP137" s="24" t="n">
        <v>0.5995</v>
      </c>
      <c r="CQ137" s="24" t="n">
        <v>0.8556</v>
      </c>
      <c r="CR137" s="24"/>
      <c r="CS137" s="24" t="n">
        <f aca="false">CM137/CL137</f>
        <v>0.334535051950846</v>
      </c>
    </row>
    <row r="138" customFormat="false" ht="12.75" hidden="false" customHeight="false" outlineLevel="0" collapsed="false">
      <c r="A138" s="1" t="s">
        <v>315</v>
      </c>
      <c r="B138" s="1" t="s">
        <v>316</v>
      </c>
      <c r="C138" s="23" t="n">
        <v>125046540000000</v>
      </c>
      <c r="D138" s="23" t="n">
        <v>12146345000000</v>
      </c>
      <c r="E138" s="23" t="n">
        <v>46711119000000</v>
      </c>
      <c r="F138" s="23" t="n">
        <v>27947138000000</v>
      </c>
      <c r="G138" s="23" t="n">
        <v>11263704000000</v>
      </c>
      <c r="I138" s="24" t="n">
        <v>0.254</v>
      </c>
      <c r="J138" s="24" t="s">
        <v>43</v>
      </c>
      <c r="K138" s="24" t="s">
        <v>43</v>
      </c>
      <c r="L138" s="24" t="n">
        <v>0.4482</v>
      </c>
      <c r="M138" s="24"/>
      <c r="N138" s="24" t="n">
        <f aca="false">D138/C138</f>
        <v>0.0971345948476463</v>
      </c>
      <c r="O138" s="24" t="n">
        <f aca="false">G138/C138</f>
        <v>0.0900760948683586</v>
      </c>
      <c r="Q138" s="1" t="s">
        <v>315</v>
      </c>
      <c r="R138" s="1" t="s">
        <v>316</v>
      </c>
      <c r="S138" s="23" t="n">
        <v>688817319827</v>
      </c>
      <c r="T138" s="23" t="n">
        <v>2206970703.1</v>
      </c>
      <c r="U138" s="23" t="n">
        <v>358456795278</v>
      </c>
      <c r="V138" s="23" t="n">
        <v>267953561886</v>
      </c>
      <c r="W138" s="23" t="n">
        <v>5858219403.1</v>
      </c>
      <c r="Y138" s="24" t="n">
        <v>0.8024</v>
      </c>
      <c r="Z138" s="24" t="n">
        <v>0.0681</v>
      </c>
      <c r="AA138" s="24" t="n">
        <v>0.1686</v>
      </c>
      <c r="AB138" s="24" t="n">
        <v>0.6881</v>
      </c>
      <c r="AC138" s="24"/>
      <c r="AD138" s="24" t="n">
        <f aca="false">T138/S138</f>
        <v>0.00320400001506102</v>
      </c>
      <c r="AE138" s="24" t="n">
        <f aca="false">W138/S138</f>
        <v>0.0085047504388701</v>
      </c>
      <c r="AG138" s="1" t="s">
        <v>315</v>
      </c>
      <c r="AH138" s="1" t="s">
        <v>316</v>
      </c>
      <c r="AI138" s="23" t="n">
        <v>23310786000000</v>
      </c>
      <c r="AJ138" s="23" t="n">
        <v>11355989000000</v>
      </c>
      <c r="AK138" s="23" t="n">
        <v>1900952600000</v>
      </c>
      <c r="AL138" s="25"/>
      <c r="AM138" s="24" t="n">
        <v>0.3389</v>
      </c>
      <c r="AN138" s="24" t="s">
        <v>43</v>
      </c>
      <c r="AO138" s="24"/>
      <c r="AP138" s="24" t="n">
        <f aca="false">AJ138/AI138</f>
        <v>0.487155988648345</v>
      </c>
      <c r="AR138" s="1" t="s">
        <v>315</v>
      </c>
      <c r="AS138" s="1" t="s">
        <v>316</v>
      </c>
      <c r="AT138" s="23" t="n">
        <v>616512356.8</v>
      </c>
      <c r="AU138" s="23" t="n">
        <v>436914506.3</v>
      </c>
      <c r="AV138" s="23" t="n">
        <v>110050590.3</v>
      </c>
      <c r="AX138" s="24" t="n">
        <v>0.2417</v>
      </c>
      <c r="AY138" s="24" t="n">
        <v>0.4276</v>
      </c>
      <c r="AZ138" s="24"/>
      <c r="BA138" s="24" t="n">
        <f aca="false">AU138/AT138</f>
        <v>0.708687346621566</v>
      </c>
      <c r="BC138" s="1" t="s">
        <v>315</v>
      </c>
      <c r="BD138" s="1" t="s">
        <v>316</v>
      </c>
      <c r="BE138" s="23" t="n">
        <v>51958282000000</v>
      </c>
      <c r="BF138" s="23" t="n">
        <v>13129617000000</v>
      </c>
      <c r="BG138" s="23" t="n">
        <v>26046186000000</v>
      </c>
      <c r="BI138" s="24" t="n">
        <v>0.1826</v>
      </c>
      <c r="BJ138" s="24" t="s">
        <v>43</v>
      </c>
      <c r="BK138" s="24"/>
      <c r="BL138" s="24" t="n">
        <f aca="false">BF138/BE138</f>
        <v>0.252695364330945</v>
      </c>
      <c r="BN138" s="1" t="s">
        <v>315</v>
      </c>
      <c r="BO138" s="1" t="s">
        <v>316</v>
      </c>
      <c r="BP138" s="23" t="n">
        <v>329744012192</v>
      </c>
      <c r="BQ138" s="23" t="n">
        <v>7628275600</v>
      </c>
      <c r="BR138" s="23" t="n">
        <v>267843511296</v>
      </c>
      <c r="BT138" s="24" t="n">
        <v>0.7717</v>
      </c>
      <c r="BU138" s="24" t="n">
        <v>0.2693</v>
      </c>
      <c r="BV138" s="24"/>
      <c r="BW138" s="24" t="n">
        <f aca="false">BQ138/BP138</f>
        <v>0.0231339321350839</v>
      </c>
      <c r="BY138" s="1" t="s">
        <v>315</v>
      </c>
      <c r="BZ138" s="1" t="s">
        <v>316</v>
      </c>
      <c r="CA138" s="26" t="n">
        <v>71.45249305</v>
      </c>
      <c r="CB138" s="26" t="n">
        <v>35.71076711</v>
      </c>
      <c r="CC138" s="26" t="n">
        <v>0.86949796</v>
      </c>
      <c r="CE138" s="24" t="n">
        <v>0.8269</v>
      </c>
      <c r="CF138" s="24" t="n">
        <v>0.0262</v>
      </c>
      <c r="CG138" s="24"/>
      <c r="CH138" s="24" t="n">
        <v>0.499783360743072</v>
      </c>
      <c r="CJ138" s="1" t="s">
        <v>315</v>
      </c>
      <c r="CK138" s="1" t="s">
        <v>316</v>
      </c>
      <c r="CL138" s="26" t="n">
        <v>0.8900461</v>
      </c>
      <c r="CM138" s="26" t="n">
        <v>0.0033695</v>
      </c>
      <c r="CN138" s="26" t="n">
        <v>0.18032471</v>
      </c>
      <c r="CP138" s="24" t="n">
        <v>0.9561</v>
      </c>
      <c r="CQ138" s="24" t="n">
        <v>0.7022</v>
      </c>
      <c r="CR138" s="24"/>
      <c r="CS138" s="24" t="n">
        <f aca="false">CM138/CL138</f>
        <v>0.00378575896237285</v>
      </c>
    </row>
    <row r="139" customFormat="false" ht="12.75" hidden="false" customHeight="false" outlineLevel="0" collapsed="false">
      <c r="A139" s="1" t="s">
        <v>317</v>
      </c>
      <c r="B139" s="1" t="s">
        <v>318</v>
      </c>
      <c r="C139" s="23" t="n">
        <v>34090637.14</v>
      </c>
      <c r="D139" s="23" t="n">
        <v>8337797.704</v>
      </c>
      <c r="E139" s="23" t="n">
        <v>2119917.48</v>
      </c>
      <c r="F139" s="23" t="n">
        <v>179677.191</v>
      </c>
      <c r="G139" s="23" t="n">
        <v>6830367.524</v>
      </c>
      <c r="I139" s="24" t="n">
        <v>0.5412</v>
      </c>
      <c r="J139" s="24" t="s">
        <v>43</v>
      </c>
      <c r="K139" s="24" t="n">
        <v>0.0726</v>
      </c>
      <c r="L139" s="24" t="n">
        <v>0.9568</v>
      </c>
      <c r="M139" s="24"/>
      <c r="N139" s="24" t="n">
        <f aca="false">D139/C139</f>
        <v>0.244577350366295</v>
      </c>
      <c r="O139" s="24" t="n">
        <f aca="false">G139/C139</f>
        <v>0.200359045680189</v>
      </c>
      <c r="Q139" s="1" t="s">
        <v>317</v>
      </c>
      <c r="R139" s="1" t="s">
        <v>318</v>
      </c>
      <c r="S139" s="23" t="n">
        <v>49556</v>
      </c>
      <c r="T139" s="23" t="n">
        <v>24642</v>
      </c>
      <c r="U139" s="23" t="n">
        <v>3444.5</v>
      </c>
      <c r="V139" s="23" t="n">
        <v>8952.5</v>
      </c>
      <c r="W139" s="23" t="n">
        <v>2112.5</v>
      </c>
      <c r="Y139" s="24" t="n">
        <v>0.1615</v>
      </c>
      <c r="Z139" s="24" t="n">
        <v>0.5013</v>
      </c>
      <c r="AA139" s="24" t="n">
        <v>0.5375</v>
      </c>
      <c r="AB139" s="24" t="n">
        <v>0.5892</v>
      </c>
      <c r="AC139" s="24"/>
      <c r="AD139" s="24" t="n">
        <f aca="false">T139/S139</f>
        <v>0.49725562999435</v>
      </c>
      <c r="AE139" s="24" t="n">
        <f aca="false">W139/S139</f>
        <v>0.0426285414480588</v>
      </c>
      <c r="AG139" s="1" t="s">
        <v>317</v>
      </c>
      <c r="AH139" s="1" t="s">
        <v>318</v>
      </c>
      <c r="AI139" s="23" t="n">
        <v>24741384.21</v>
      </c>
      <c r="AJ139" s="23" t="n">
        <v>12379184.61</v>
      </c>
      <c r="AK139" s="23" t="n">
        <v>179669.01</v>
      </c>
      <c r="AL139" s="25"/>
      <c r="AM139" s="24" t="n">
        <v>0.6822</v>
      </c>
      <c r="AN139" s="24" t="n">
        <v>0.0682</v>
      </c>
      <c r="AO139" s="24"/>
      <c r="AP139" s="24" t="n">
        <f aca="false">AJ139/AI139</f>
        <v>0.500343251005195</v>
      </c>
      <c r="AR139" s="1" t="s">
        <v>317</v>
      </c>
      <c r="AS139" s="1" t="s">
        <v>318</v>
      </c>
      <c r="AT139" s="23" t="n">
        <v>13836.75</v>
      </c>
      <c r="AU139" s="23" t="n">
        <v>6162.25</v>
      </c>
      <c r="AV139" s="23" t="n">
        <v>6972.25</v>
      </c>
      <c r="AX139" s="24" t="n">
        <v>0.2073</v>
      </c>
      <c r="AY139" s="24" t="n">
        <v>0.1956</v>
      </c>
      <c r="AZ139" s="24"/>
      <c r="BA139" s="24" t="n">
        <f aca="false">AU139/AT139</f>
        <v>0.445353858384375</v>
      </c>
      <c r="BC139" s="1" t="s">
        <v>317</v>
      </c>
      <c r="BD139" s="1" t="s">
        <v>318</v>
      </c>
      <c r="BE139" s="23" t="n">
        <v>7226553.886</v>
      </c>
      <c r="BF139" s="23" t="n">
        <v>4000695.869</v>
      </c>
      <c r="BG139" s="23" t="n">
        <v>8.177</v>
      </c>
      <c r="BI139" s="24" t="n">
        <v>0.1679</v>
      </c>
      <c r="BJ139" s="24" t="n">
        <v>0.981</v>
      </c>
      <c r="BK139" s="24"/>
      <c r="BL139" s="24" t="n">
        <f aca="false">BF139/BE139</f>
        <v>0.553610466636186</v>
      </c>
      <c r="BN139" s="1" t="s">
        <v>317</v>
      </c>
      <c r="BO139" s="1" t="s">
        <v>318</v>
      </c>
      <c r="BP139" s="23" t="n">
        <v>32274.75</v>
      </c>
      <c r="BQ139" s="23" t="n">
        <v>20592.25</v>
      </c>
      <c r="BR139" s="23" t="n">
        <v>1980.25</v>
      </c>
      <c r="BT139" s="24" t="n">
        <v>0.383</v>
      </c>
      <c r="BU139" s="24" t="n">
        <v>0.7299</v>
      </c>
      <c r="BV139" s="24"/>
      <c r="BW139" s="24" t="n">
        <f aca="false">BQ139/BP139</f>
        <v>0.638029729122611</v>
      </c>
      <c r="BY139" s="1" t="s">
        <v>317</v>
      </c>
      <c r="BZ139" s="1" t="s">
        <v>318</v>
      </c>
      <c r="CA139" s="26" t="n">
        <v>31.78566318</v>
      </c>
      <c r="CB139" s="26" t="n">
        <v>18.68849272</v>
      </c>
      <c r="CC139" s="26" t="n">
        <v>0.00544352</v>
      </c>
      <c r="CE139" s="24" t="n">
        <v>0.0563</v>
      </c>
      <c r="CF139" s="24" t="n">
        <v>0.7714</v>
      </c>
      <c r="CG139" s="24"/>
      <c r="CH139" s="24" t="n">
        <v>0.587953525278625</v>
      </c>
      <c r="CJ139" s="1" t="s">
        <v>317</v>
      </c>
      <c r="CK139" s="1" t="s">
        <v>318</v>
      </c>
      <c r="CL139" s="26" t="n">
        <v>0.02148799</v>
      </c>
      <c r="CM139" s="26" t="n">
        <v>0.00106532</v>
      </c>
      <c r="CN139" s="26" t="n">
        <v>0.00187598</v>
      </c>
      <c r="CP139" s="24" t="n">
        <v>0.8502</v>
      </c>
      <c r="CQ139" s="24" t="n">
        <v>0.804</v>
      </c>
      <c r="CR139" s="24"/>
      <c r="CS139" s="24" t="n">
        <f aca="false">CM139/CL139</f>
        <v>0.0495774616425268</v>
      </c>
    </row>
    <row r="140" customFormat="false" ht="12.75" hidden="false" customHeight="false" outlineLevel="0" collapsed="false">
      <c r="A140" s="1" t="s">
        <v>319</v>
      </c>
      <c r="B140" s="1" t="s">
        <v>320</v>
      </c>
      <c r="C140" s="23" t="n">
        <v>164859073174</v>
      </c>
      <c r="D140" s="23" t="n">
        <v>45339834888</v>
      </c>
      <c r="E140" s="23" t="n">
        <v>9667011532</v>
      </c>
      <c r="F140" s="23" t="n">
        <v>3339790497</v>
      </c>
      <c r="G140" s="23" t="n">
        <v>39624993656</v>
      </c>
      <c r="I140" s="24" t="n">
        <v>0.0157</v>
      </c>
      <c r="J140" s="24" t="s">
        <v>43</v>
      </c>
      <c r="K140" s="24" t="s">
        <v>43</v>
      </c>
      <c r="L140" s="24" t="n">
        <v>0.142</v>
      </c>
      <c r="M140" s="24"/>
      <c r="N140" s="24" t="n">
        <f aca="false">D140/C140</f>
        <v>0.275021774750282</v>
      </c>
      <c r="O140" s="24" t="n">
        <f aca="false">G140/C140</f>
        <v>0.240356765891665</v>
      </c>
      <c r="Q140" s="1" t="s">
        <v>319</v>
      </c>
      <c r="R140" s="1" t="s">
        <v>320</v>
      </c>
      <c r="S140" s="23" t="n">
        <v>326588795.5</v>
      </c>
      <c r="T140" s="23" t="n">
        <v>58796168</v>
      </c>
      <c r="U140" s="23" t="n">
        <v>19807218</v>
      </c>
      <c r="V140" s="23" t="n">
        <v>181948856.5</v>
      </c>
      <c r="W140" s="23" t="n">
        <v>19475040.5</v>
      </c>
      <c r="Y140" s="24" t="n">
        <v>0.253</v>
      </c>
      <c r="Z140" s="24" t="n">
        <v>0.4537</v>
      </c>
      <c r="AA140" s="24" t="n">
        <v>0.2038</v>
      </c>
      <c r="AB140" s="24" t="n">
        <v>0.4569</v>
      </c>
      <c r="AC140" s="24"/>
      <c r="AD140" s="24" t="n">
        <f aca="false">T140/S140</f>
        <v>0.180031185423812</v>
      </c>
      <c r="AE140" s="24" t="n">
        <f aca="false">W140/S140</f>
        <v>0.0596316859866064</v>
      </c>
      <c r="AG140" s="1" t="s">
        <v>319</v>
      </c>
      <c r="AH140" s="1" t="s">
        <v>320</v>
      </c>
      <c r="AI140" s="23" t="n">
        <v>29846364956</v>
      </c>
      <c r="AJ140" s="23" t="n">
        <v>17039637571</v>
      </c>
      <c r="AK140" s="23" t="n">
        <v>613917</v>
      </c>
      <c r="AL140" s="25"/>
      <c r="AM140" s="24" t="n">
        <v>0.0542</v>
      </c>
      <c r="AN140" s="24" t="n">
        <v>0.9168</v>
      </c>
      <c r="AO140" s="24"/>
      <c r="AP140" s="24" t="n">
        <f aca="false">AJ140/AI140</f>
        <v>0.570911653600702</v>
      </c>
      <c r="AR140" s="1" t="s">
        <v>319</v>
      </c>
      <c r="AS140" s="1" t="s">
        <v>320</v>
      </c>
      <c r="AT140" s="23" t="n">
        <v>154793612.8</v>
      </c>
      <c r="AU140" s="23" t="n">
        <v>72974306.25</v>
      </c>
      <c r="AV140" s="23" t="n">
        <v>44883300.25</v>
      </c>
      <c r="AX140" s="24" t="n">
        <v>0.3937</v>
      </c>
      <c r="AY140" s="24" t="n">
        <v>0.469</v>
      </c>
      <c r="AZ140" s="24"/>
      <c r="BA140" s="24" t="n">
        <f aca="false">AU140/AT140</f>
        <v>0.471429698745296</v>
      </c>
      <c r="BC140" s="1" t="s">
        <v>319</v>
      </c>
      <c r="BD140" s="1" t="s">
        <v>320</v>
      </c>
      <c r="BE140" s="23" t="n">
        <v>124020145233</v>
      </c>
      <c r="BF140" s="23" t="n">
        <v>68312726359</v>
      </c>
      <c r="BG140" s="23" t="n">
        <v>3339176580</v>
      </c>
      <c r="BI140" s="24" t="n">
        <v>0.093</v>
      </c>
      <c r="BJ140" s="24" t="n">
        <v>0.0002</v>
      </c>
      <c r="BK140" s="24"/>
      <c r="BL140" s="24" t="n">
        <f aca="false">BF140/BE140</f>
        <v>0.550819596531346</v>
      </c>
      <c r="BN140" s="1" t="s">
        <v>319</v>
      </c>
      <c r="BO140" s="1" t="s">
        <v>320</v>
      </c>
      <c r="BP140" s="23" t="n">
        <v>151987964.8</v>
      </c>
      <c r="BQ140" s="23" t="n">
        <v>5296902.3</v>
      </c>
      <c r="BR140" s="23" t="n">
        <v>137065556.3</v>
      </c>
      <c r="BT140" s="24" t="n">
        <v>0.5937</v>
      </c>
      <c r="BU140" s="24" t="n">
        <v>0.1649</v>
      </c>
      <c r="BV140" s="24"/>
      <c r="BW140" s="24" t="n">
        <f aca="false">BQ140/BP140</f>
        <v>0.0348508008970984</v>
      </c>
      <c r="BY140" s="1" t="s">
        <v>319</v>
      </c>
      <c r="BZ140" s="1" t="s">
        <v>320</v>
      </c>
      <c r="CA140" s="26" t="n">
        <v>53.44859703</v>
      </c>
      <c r="CB140" s="26" t="n">
        <v>26.68440031</v>
      </c>
      <c r="CC140" s="26" t="n">
        <v>0.31280273</v>
      </c>
      <c r="CE140" s="24" t="n">
        <v>0.8231</v>
      </c>
      <c r="CF140" s="24" t="n">
        <v>0.1214</v>
      </c>
      <c r="CG140" s="24"/>
      <c r="CH140" s="24" t="n">
        <v>0.499253521940387</v>
      </c>
      <c r="CJ140" s="1" t="s">
        <v>319</v>
      </c>
      <c r="CK140" s="1" t="s">
        <v>320</v>
      </c>
      <c r="CL140" s="26" t="n">
        <v>0.34041524</v>
      </c>
      <c r="CM140" s="26" t="n">
        <v>0.19910182</v>
      </c>
      <c r="CN140" s="26" t="n">
        <v>0.10326114</v>
      </c>
      <c r="CP140" s="24" t="n">
        <v>0.2624</v>
      </c>
      <c r="CQ140" s="24" t="n">
        <v>0.3473</v>
      </c>
      <c r="CR140" s="24"/>
      <c r="CS140" s="24" t="n">
        <f aca="false">CM140/CL140</f>
        <v>0.584879278612791</v>
      </c>
    </row>
    <row r="141" customFormat="false" ht="12.75" hidden="false" customHeight="false" outlineLevel="0" collapsed="false">
      <c r="A141" s="1" t="s">
        <v>321</v>
      </c>
      <c r="B141" s="1" t="s">
        <v>322</v>
      </c>
      <c r="C141" s="23" t="n">
        <v>167812020000000</v>
      </c>
      <c r="D141" s="23" t="n">
        <v>57379692000000</v>
      </c>
      <c r="E141" s="23" t="n">
        <v>5793511900000</v>
      </c>
      <c r="F141" s="23" t="n">
        <v>3286763900000</v>
      </c>
      <c r="G141" s="23" t="n">
        <v>32770892000000</v>
      </c>
      <c r="I141" s="24" t="s">
        <v>43</v>
      </c>
      <c r="J141" s="24" t="s">
        <v>43</v>
      </c>
      <c r="K141" s="24" t="s">
        <v>43</v>
      </c>
      <c r="L141" s="24" t="n">
        <v>0.8</v>
      </c>
      <c r="M141" s="24"/>
      <c r="N141" s="24" t="n">
        <f aca="false">D141/C141</f>
        <v>0.341928379147096</v>
      </c>
      <c r="O141" s="24" t="n">
        <f aca="false">G141/C141</f>
        <v>0.195283341443599</v>
      </c>
      <c r="Q141" s="1" t="s">
        <v>321</v>
      </c>
      <c r="R141" s="1" t="s">
        <v>322</v>
      </c>
      <c r="S141" s="23" t="n">
        <v>433541507066</v>
      </c>
      <c r="T141" s="23" t="n">
        <v>143951536178</v>
      </c>
      <c r="U141" s="23" t="n">
        <v>14461442</v>
      </c>
      <c r="V141" s="23" t="n">
        <v>49612010727</v>
      </c>
      <c r="W141" s="23" t="n">
        <v>168595211881</v>
      </c>
      <c r="Y141" s="24" t="n">
        <v>0.1824</v>
      </c>
      <c r="Z141" s="24" t="n">
        <v>0.9858</v>
      </c>
      <c r="AA141" s="24" t="n">
        <v>0.5899</v>
      </c>
      <c r="AB141" s="24" t="n">
        <v>0.1618</v>
      </c>
      <c r="AC141" s="24"/>
      <c r="AD141" s="24" t="n">
        <f aca="false">T141/S141</f>
        <v>0.332036342153707</v>
      </c>
      <c r="AE141" s="24" t="n">
        <f aca="false">W141/S141</f>
        <v>0.388879055714806</v>
      </c>
      <c r="AG141" s="1" t="s">
        <v>321</v>
      </c>
      <c r="AH141" s="1" t="s">
        <v>322</v>
      </c>
      <c r="AI141" s="23" t="n">
        <v>94352651000000</v>
      </c>
      <c r="AJ141" s="23" t="n">
        <v>51414241000000</v>
      </c>
      <c r="AK141" s="23" t="n">
        <v>1769033800000</v>
      </c>
      <c r="AL141" s="25"/>
      <c r="AM141" s="24" t="n">
        <v>0.1279</v>
      </c>
      <c r="AN141" s="24" t="n">
        <v>0.002</v>
      </c>
      <c r="AO141" s="24"/>
      <c r="AP141" s="24" t="n">
        <f aca="false">AJ141/AI141</f>
        <v>0.544915701414685</v>
      </c>
      <c r="AR141" s="1" t="s">
        <v>321</v>
      </c>
      <c r="AS141" s="1" t="s">
        <v>322</v>
      </c>
      <c r="AT141" s="23" t="n">
        <v>328601415855</v>
      </c>
      <c r="AU141" s="23" t="n">
        <v>312060214752</v>
      </c>
      <c r="AV141" s="23" t="n">
        <v>16028699420</v>
      </c>
      <c r="AX141" s="24" t="n">
        <v>0.0258</v>
      </c>
      <c r="AY141" s="24" t="n">
        <v>0.1126</v>
      </c>
      <c r="AZ141" s="24"/>
      <c r="BA141" s="24" t="n">
        <f aca="false">AU141/AT141</f>
        <v>0.949661808181925</v>
      </c>
      <c r="BC141" s="1" t="s">
        <v>321</v>
      </c>
      <c r="BD141" s="1" t="s">
        <v>322</v>
      </c>
      <c r="BE141" s="23" t="n">
        <v>67175085000000</v>
      </c>
      <c r="BF141" s="23" t="n">
        <v>39404042000000</v>
      </c>
      <c r="BG141" s="23" t="n">
        <v>1517730100000</v>
      </c>
      <c r="BI141" s="24" t="n">
        <v>0.006</v>
      </c>
      <c r="BJ141" s="24" t="n">
        <v>0.0004</v>
      </c>
      <c r="BK141" s="24"/>
      <c r="BL141" s="24" t="n">
        <f aca="false">BF141/BE141</f>
        <v>0.586587155044166</v>
      </c>
      <c r="BN141" s="1" t="s">
        <v>321</v>
      </c>
      <c r="BO141" s="1" t="s">
        <v>322</v>
      </c>
      <c r="BP141" s="23" t="n">
        <v>104925629769</v>
      </c>
      <c r="BQ141" s="23" t="n">
        <v>486533306</v>
      </c>
      <c r="BR141" s="23" t="n">
        <v>33583311306</v>
      </c>
      <c r="BT141" s="24" t="n">
        <v>0.9474</v>
      </c>
      <c r="BU141" s="24" t="n">
        <v>0.6162</v>
      </c>
      <c r="BV141" s="24"/>
      <c r="BW141" s="24" t="n">
        <f aca="false">BQ141/BP141</f>
        <v>0.00463693481822441</v>
      </c>
      <c r="BY141" s="1" t="s">
        <v>321</v>
      </c>
      <c r="BZ141" s="1" t="s">
        <v>322</v>
      </c>
      <c r="CA141" s="26" t="n">
        <v>36.09153427</v>
      </c>
      <c r="CB141" s="26" t="n">
        <v>20.20525811</v>
      </c>
      <c r="CC141" s="26" t="n">
        <v>1.50895332</v>
      </c>
      <c r="CE141" s="24" t="n">
        <v>0.0751</v>
      </c>
      <c r="CF141" s="24" t="s">
        <v>43</v>
      </c>
      <c r="CG141" s="24"/>
      <c r="CH141" s="24" t="n">
        <v>0.559833726071186</v>
      </c>
      <c r="CJ141" s="1" t="s">
        <v>321</v>
      </c>
      <c r="CK141" s="1" t="s">
        <v>322</v>
      </c>
      <c r="CL141" s="26" t="n">
        <v>0.12483147</v>
      </c>
      <c r="CM141" s="26" t="n">
        <v>0.08073731</v>
      </c>
      <c r="CN141" s="26" t="n">
        <v>0.01923627</v>
      </c>
      <c r="CP141" s="24" t="n">
        <v>0.3225</v>
      </c>
      <c r="CQ141" s="24" t="n">
        <v>0.5407</v>
      </c>
      <c r="CR141" s="24"/>
      <c r="CS141" s="24" t="n">
        <f aca="false">CM141/CL141</f>
        <v>0.646770481834429</v>
      </c>
    </row>
    <row r="142" customFormat="false" ht="12.75" hidden="false" customHeight="false" outlineLevel="0" collapsed="false">
      <c r="A142" s="1" t="s">
        <v>323</v>
      </c>
      <c r="B142" s="1" t="s">
        <v>324</v>
      </c>
      <c r="C142" s="23" t="n">
        <v>1720110617</v>
      </c>
      <c r="D142" s="23" t="n">
        <v>435617112.1</v>
      </c>
      <c r="E142" s="23" t="n">
        <v>214044024.7</v>
      </c>
      <c r="F142" s="23" t="n">
        <v>1125234.6</v>
      </c>
      <c r="G142" s="23" t="n">
        <v>303431721.8</v>
      </c>
      <c r="I142" s="24" t="n">
        <v>0.2685</v>
      </c>
      <c r="J142" s="24" t="s">
        <v>43</v>
      </c>
      <c r="K142" s="24" t="n">
        <v>0.71</v>
      </c>
      <c r="L142" s="24" t="n">
        <v>0.9923</v>
      </c>
      <c r="M142" s="24"/>
      <c r="N142" s="24" t="n">
        <f aca="false">D142/C142</f>
        <v>0.253249475815543</v>
      </c>
      <c r="O142" s="24" t="n">
        <f aca="false">G142/C142</f>
        <v>0.176402446913099</v>
      </c>
      <c r="Q142" s="1" t="s">
        <v>323</v>
      </c>
      <c r="R142" s="1" t="s">
        <v>324</v>
      </c>
      <c r="S142" s="23" t="n">
        <v>1733289.875</v>
      </c>
      <c r="T142" s="23" t="n">
        <v>127260.125</v>
      </c>
      <c r="U142" s="23" t="n">
        <v>498501.125</v>
      </c>
      <c r="V142" s="23" t="n">
        <v>1086021.25</v>
      </c>
      <c r="W142" s="23" t="n">
        <v>13530.125</v>
      </c>
      <c r="Y142" s="24" t="n">
        <v>0.0299</v>
      </c>
      <c r="Z142" s="24" t="n">
        <v>0.0079</v>
      </c>
      <c r="AA142" s="24" t="n">
        <v>0.0073</v>
      </c>
      <c r="AB142" s="24" t="n">
        <v>0.2068</v>
      </c>
      <c r="AC142" s="24"/>
      <c r="AD142" s="24" t="n">
        <f aca="false">T142/S142</f>
        <v>0.0734211437080021</v>
      </c>
      <c r="AE142" s="24" t="n">
        <f aca="false">W142/S142</f>
        <v>0.00780603706001571</v>
      </c>
      <c r="AG142" s="1" t="s">
        <v>323</v>
      </c>
      <c r="AH142" s="1" t="s">
        <v>324</v>
      </c>
      <c r="AI142" s="23" t="n">
        <v>1299921915</v>
      </c>
      <c r="AJ142" s="23" t="n">
        <v>631312526.7</v>
      </c>
      <c r="AK142" s="23" t="n">
        <v>649598.2</v>
      </c>
      <c r="AL142" s="25"/>
      <c r="AM142" s="24" t="n">
        <v>0.846</v>
      </c>
      <c r="AN142" s="24" t="n">
        <v>0.6382</v>
      </c>
      <c r="AO142" s="24"/>
      <c r="AP142" s="24" t="n">
        <f aca="false">AJ142/AI142</f>
        <v>0.485654191544267</v>
      </c>
      <c r="AR142" s="1" t="s">
        <v>323</v>
      </c>
      <c r="AS142" s="1" t="s">
        <v>324</v>
      </c>
      <c r="AT142" s="23" t="n">
        <v>969614</v>
      </c>
      <c r="AU142" s="23" t="n">
        <v>28900</v>
      </c>
      <c r="AV142" s="23" t="n">
        <v>935089</v>
      </c>
      <c r="AX142" s="24" t="n">
        <v>0.2645</v>
      </c>
      <c r="AY142" s="24" t="n">
        <v>0.0493</v>
      </c>
      <c r="AZ142" s="24"/>
      <c r="BA142" s="24" t="n">
        <f aca="false">AU142/AT142</f>
        <v>0.0298056752480884</v>
      </c>
      <c r="BC142" s="1" t="s">
        <v>323</v>
      </c>
      <c r="BD142" s="1" t="s">
        <v>324</v>
      </c>
      <c r="BE142" s="23" t="n">
        <v>187330475.8</v>
      </c>
      <c r="BF142" s="23" t="n">
        <v>111128812</v>
      </c>
      <c r="BG142" s="23" t="n">
        <v>475636.4</v>
      </c>
      <c r="BI142" s="24" t="n">
        <v>0.0126</v>
      </c>
      <c r="BJ142" s="24" t="n">
        <v>0.2359</v>
      </c>
      <c r="BK142" s="24"/>
      <c r="BL142" s="24" t="n">
        <f aca="false">BF142/BE142</f>
        <v>0.593223347805109</v>
      </c>
      <c r="BN142" s="1" t="s">
        <v>323</v>
      </c>
      <c r="BO142" s="1" t="s">
        <v>324</v>
      </c>
      <c r="BP142" s="23" t="n">
        <v>265174.75</v>
      </c>
      <c r="BQ142" s="23" t="n">
        <v>111890.25</v>
      </c>
      <c r="BR142" s="23" t="n">
        <v>150932.25</v>
      </c>
      <c r="BT142" s="24" t="n">
        <v>0.0917</v>
      </c>
      <c r="BU142" s="24" t="n">
        <v>0.0791</v>
      </c>
      <c r="BV142" s="24"/>
      <c r="BW142" s="24" t="n">
        <f aca="false">BQ142/BP142</f>
        <v>0.421949110916481</v>
      </c>
      <c r="BY142" s="1" t="s">
        <v>323</v>
      </c>
      <c r="BZ142" s="1" t="s">
        <v>324</v>
      </c>
      <c r="CA142" s="26" t="n">
        <v>29.8497282</v>
      </c>
      <c r="CB142" s="26" t="n">
        <v>15.41679418</v>
      </c>
      <c r="CC142" s="26" t="n">
        <v>0.32784116</v>
      </c>
      <c r="CE142" s="24" t="n">
        <v>0.6556</v>
      </c>
      <c r="CF142" s="24" t="n">
        <v>0.0311</v>
      </c>
      <c r="CG142" s="24"/>
      <c r="CH142" s="24" t="n">
        <v>0.516480219742838</v>
      </c>
      <c r="CJ142" s="1" t="s">
        <v>323</v>
      </c>
      <c r="CK142" s="1" t="s">
        <v>324</v>
      </c>
      <c r="CL142" s="26" t="n">
        <v>0.05079865</v>
      </c>
      <c r="CM142" s="26" t="n">
        <v>0.02108112</v>
      </c>
      <c r="CN142" s="26" t="n">
        <v>0.02925087</v>
      </c>
      <c r="CP142" s="24" t="n">
        <v>0.094</v>
      </c>
      <c r="CQ142" s="24" t="n">
        <v>0.08</v>
      </c>
      <c r="CR142" s="24"/>
      <c r="CS142" s="24" t="n">
        <f aca="false">CM142/CL142</f>
        <v>0.414993705541387</v>
      </c>
    </row>
    <row r="143" customFormat="false" ht="12.75" hidden="false" customHeight="false" outlineLevel="0" collapsed="false">
      <c r="A143" s="1" t="s">
        <v>325</v>
      </c>
      <c r="B143" s="1" t="s">
        <v>326</v>
      </c>
      <c r="C143" s="23" t="n">
        <v>1256840164</v>
      </c>
      <c r="D143" s="23" t="n">
        <v>410925599.9</v>
      </c>
      <c r="E143" s="23" t="n">
        <v>7012027.1</v>
      </c>
      <c r="F143" s="23" t="n">
        <v>41651772.3</v>
      </c>
      <c r="G143" s="23" t="n">
        <v>241537911.8</v>
      </c>
      <c r="I143" s="24" t="n">
        <v>0.002</v>
      </c>
      <c r="J143" s="24" t="n">
        <v>0.0163</v>
      </c>
      <c r="K143" s="24" t="s">
        <v>43</v>
      </c>
      <c r="L143" s="24" t="n">
        <v>0.9586</v>
      </c>
      <c r="M143" s="24"/>
      <c r="N143" s="24" t="n">
        <f aca="false">D143/C143</f>
        <v>0.326951359186513</v>
      </c>
      <c r="O143" s="24" t="n">
        <f aca="false">G143/C143</f>
        <v>0.192178702366803</v>
      </c>
      <c r="Q143" s="1" t="s">
        <v>325</v>
      </c>
      <c r="R143" s="1" t="s">
        <v>326</v>
      </c>
      <c r="S143" s="23" t="n">
        <v>9205363.875</v>
      </c>
      <c r="T143" s="23" t="n">
        <v>303810.125</v>
      </c>
      <c r="U143" s="23" t="n">
        <v>1474903.125</v>
      </c>
      <c r="V143" s="23" t="n">
        <v>6479203.25</v>
      </c>
      <c r="W143" s="23" t="n">
        <v>117370.125</v>
      </c>
      <c r="Y143" s="24" t="n">
        <v>0.4824</v>
      </c>
      <c r="Z143" s="24" t="n">
        <v>0.2001</v>
      </c>
      <c r="AA143" s="24" t="n">
        <v>0.1136</v>
      </c>
      <c r="AB143" s="24" t="n">
        <v>0.648</v>
      </c>
      <c r="AC143" s="24"/>
      <c r="AD143" s="24" t="n">
        <f aca="false">T143/S143</f>
        <v>0.0330035975899975</v>
      </c>
      <c r="AE143" s="24" t="n">
        <f aca="false">W143/S143</f>
        <v>0.0127501885415692</v>
      </c>
      <c r="AG143" s="1" t="s">
        <v>325</v>
      </c>
      <c r="AH143" s="1" t="s">
        <v>326</v>
      </c>
      <c r="AI143" s="23" t="n">
        <v>735850411.4</v>
      </c>
      <c r="AJ143" s="23" t="n">
        <v>381163446.8</v>
      </c>
      <c r="AK143" s="23" t="n">
        <v>16978071.6</v>
      </c>
      <c r="AL143" s="25"/>
      <c r="AM143" s="24" t="n">
        <v>0.3505</v>
      </c>
      <c r="AN143" s="24" t="n">
        <v>0.0008</v>
      </c>
      <c r="AO143" s="24"/>
      <c r="AP143" s="24" t="n">
        <f aca="false">AJ143/AI143</f>
        <v>0.517990397090101</v>
      </c>
      <c r="AR143" s="1" t="s">
        <v>325</v>
      </c>
      <c r="AS143" s="1" t="s">
        <v>326</v>
      </c>
      <c r="AT143" s="23" t="n">
        <v>246114.75</v>
      </c>
      <c r="AU143" s="23" t="n">
        <v>21756.25</v>
      </c>
      <c r="AV143" s="23" t="n">
        <v>224202.25</v>
      </c>
      <c r="AX143" s="24" t="n">
        <v>0.0538</v>
      </c>
      <c r="AY143" s="24" t="n">
        <v>0.0168</v>
      </c>
      <c r="AZ143" s="24"/>
      <c r="BA143" s="24" t="n">
        <f aca="false">AU143/AT143</f>
        <v>0.0883988058415841</v>
      </c>
      <c r="BC143" s="1" t="s">
        <v>325</v>
      </c>
      <c r="BD143" s="1" t="s">
        <v>326</v>
      </c>
      <c r="BE143" s="23" t="n">
        <v>513023103.9</v>
      </c>
      <c r="BF143" s="23" t="n">
        <v>279338105.1</v>
      </c>
      <c r="BG143" s="23" t="n">
        <v>24673700.6</v>
      </c>
      <c r="BI143" s="24" t="n">
        <v>0.0712</v>
      </c>
      <c r="BJ143" s="24" t="s">
        <v>43</v>
      </c>
      <c r="BK143" s="24"/>
      <c r="BL143" s="24" t="n">
        <f aca="false">BF143/BE143</f>
        <v>0.544494201092451</v>
      </c>
      <c r="BN143" s="1" t="s">
        <v>325</v>
      </c>
      <c r="BO143" s="1" t="s">
        <v>326</v>
      </c>
      <c r="BP143" s="23" t="n">
        <v>7484346</v>
      </c>
      <c r="BQ143" s="23" t="n">
        <v>399424</v>
      </c>
      <c r="BR143" s="23" t="n">
        <v>6255001</v>
      </c>
      <c r="BT143" s="24" t="n">
        <v>0.6139</v>
      </c>
      <c r="BU143" s="24" t="n">
        <v>0.2224</v>
      </c>
      <c r="BV143" s="24"/>
      <c r="BW143" s="24" t="n">
        <f aca="false">BQ143/BP143</f>
        <v>0.0533679228619308</v>
      </c>
      <c r="BY143" s="1" t="s">
        <v>325</v>
      </c>
      <c r="BZ143" s="1" t="s">
        <v>326</v>
      </c>
      <c r="CA143" s="26" t="n">
        <v>21.1333008</v>
      </c>
      <c r="CB143" s="26" t="n">
        <v>11.32635845</v>
      </c>
      <c r="CC143" s="26" t="n">
        <v>0.02932852</v>
      </c>
      <c r="CE143" s="24" t="n">
        <v>0.4884</v>
      </c>
      <c r="CF143" s="24" t="n">
        <v>0.4362</v>
      </c>
      <c r="CG143" s="24"/>
      <c r="CH143" s="24" t="n">
        <v>0.535948385781742</v>
      </c>
      <c r="CJ143" s="1" t="s">
        <v>325</v>
      </c>
      <c r="CK143" s="1" t="s">
        <v>326</v>
      </c>
      <c r="CL143" s="26" t="n">
        <v>0.25165248</v>
      </c>
      <c r="CM143" s="26" t="n">
        <v>0.02560128</v>
      </c>
      <c r="CN143" s="26" t="n">
        <v>0.19902899</v>
      </c>
      <c r="CP143" s="24" t="n">
        <v>0.5086</v>
      </c>
      <c r="CQ143" s="24" t="n">
        <v>0.2247</v>
      </c>
      <c r="CR143" s="24"/>
      <c r="CS143" s="24" t="n">
        <f aca="false">CM143/CL143</f>
        <v>0.101732675155834</v>
      </c>
    </row>
    <row r="144" customFormat="false" ht="12.75" hidden="false" customHeight="false" outlineLevel="0" collapsed="false">
      <c r="A144" s="1" t="s">
        <v>327</v>
      </c>
      <c r="B144" s="1" t="s">
        <v>328</v>
      </c>
      <c r="C144" s="23" t="n">
        <v>166716064.5</v>
      </c>
      <c r="D144" s="23" t="n">
        <v>38779728.86</v>
      </c>
      <c r="E144" s="23" t="n">
        <v>1932024.72</v>
      </c>
      <c r="F144" s="23" t="n">
        <v>8042259.96</v>
      </c>
      <c r="G144" s="23" t="n">
        <v>36574166.02</v>
      </c>
      <c r="I144" s="24" t="n">
        <v>0.8776</v>
      </c>
      <c r="J144" s="24" t="n">
        <v>0.0011</v>
      </c>
      <c r="K144" s="24" t="s">
        <v>43</v>
      </c>
      <c r="L144" s="24" t="n">
        <v>0.9365</v>
      </c>
      <c r="M144" s="24"/>
      <c r="N144" s="24" t="n">
        <f aca="false">D144/C144</f>
        <v>0.232609430748649</v>
      </c>
      <c r="O144" s="24" t="n">
        <f aca="false">G144/C144</f>
        <v>0.219379974747425</v>
      </c>
      <c r="Q144" s="1" t="s">
        <v>327</v>
      </c>
      <c r="R144" s="1" t="s">
        <v>328</v>
      </c>
      <c r="S144" s="23" t="n">
        <v>854060</v>
      </c>
      <c r="T144" s="23" t="n">
        <v>19208</v>
      </c>
      <c r="U144" s="23" t="n">
        <v>125000</v>
      </c>
      <c r="V144" s="23" t="n">
        <v>683005</v>
      </c>
      <c r="W144" s="23" t="n">
        <v>22050</v>
      </c>
      <c r="Y144" s="24" t="n">
        <v>0.1055</v>
      </c>
      <c r="Z144" s="24" t="n">
        <v>0.0187</v>
      </c>
      <c r="AA144" s="24" t="n">
        <v>0.007</v>
      </c>
      <c r="AB144" s="24" t="n">
        <v>0.0937</v>
      </c>
      <c r="AC144" s="24"/>
      <c r="AD144" s="24" t="n">
        <f aca="false">T144/S144</f>
        <v>0.0224902231693324</v>
      </c>
      <c r="AE144" s="24" t="n">
        <f aca="false">W144/S144</f>
        <v>0.0258178582301009</v>
      </c>
      <c r="AG144" s="1" t="s">
        <v>327</v>
      </c>
      <c r="AH144" s="1" t="s">
        <v>328</v>
      </c>
      <c r="AI144" s="23" t="n">
        <v>101653908.2</v>
      </c>
      <c r="AJ144" s="23" t="n">
        <v>49554403.17</v>
      </c>
      <c r="AK144" s="23" t="n">
        <v>1201913.82</v>
      </c>
      <c r="AL144" s="25"/>
      <c r="AM144" s="24" t="n">
        <v>0.7858</v>
      </c>
      <c r="AN144" s="24" t="n">
        <v>0.0212</v>
      </c>
      <c r="AO144" s="24"/>
      <c r="AP144" s="24" t="n">
        <f aca="false">AJ144/AI144</f>
        <v>0.487481534625346</v>
      </c>
      <c r="AR144" s="1" t="s">
        <v>327</v>
      </c>
      <c r="AS144" s="1" t="s">
        <v>328</v>
      </c>
      <c r="AT144" s="23" t="n">
        <v>42379</v>
      </c>
      <c r="AU144" s="23" t="n">
        <v>41209</v>
      </c>
      <c r="AV144" s="23" t="n">
        <v>729</v>
      </c>
      <c r="AX144" s="24" t="n">
        <v>0.0656</v>
      </c>
      <c r="AY144" s="24" t="n">
        <v>0.4208</v>
      </c>
      <c r="AZ144" s="24"/>
      <c r="BA144" s="24" t="n">
        <f aca="false">AU144/AT144</f>
        <v>0.972391986597135</v>
      </c>
      <c r="BC144" s="1" t="s">
        <v>327</v>
      </c>
      <c r="BD144" s="1" t="s">
        <v>328</v>
      </c>
      <c r="BE144" s="23" t="n">
        <v>63198088.37</v>
      </c>
      <c r="BF144" s="23" t="n">
        <v>26247879.42</v>
      </c>
      <c r="BG144" s="23" t="n">
        <v>6840346.14</v>
      </c>
      <c r="BI144" s="24" t="n">
        <v>0.9548</v>
      </c>
      <c r="BJ144" s="24" t="s">
        <v>43</v>
      </c>
      <c r="BK144" s="24"/>
      <c r="BL144" s="24" t="n">
        <f aca="false">BF144/BE144</f>
        <v>0.41532711031272</v>
      </c>
      <c r="BN144" s="1" t="s">
        <v>327</v>
      </c>
      <c r="BO144" s="1" t="s">
        <v>328</v>
      </c>
      <c r="BP144" s="23" t="n">
        <v>686681</v>
      </c>
      <c r="BQ144" s="23" t="n">
        <v>49</v>
      </c>
      <c r="BR144" s="23" t="n">
        <v>682276</v>
      </c>
      <c r="BT144" s="24" t="n">
        <v>0.9327</v>
      </c>
      <c r="BU144" s="24" t="n">
        <v>0.0508</v>
      </c>
      <c r="BV144" s="24"/>
      <c r="BW144" s="24" t="n">
        <f aca="false">BQ144/BP144</f>
        <v>7.13577337948771E-005</v>
      </c>
      <c r="BY144" s="1" t="s">
        <v>327</v>
      </c>
      <c r="BZ144" s="1" t="s">
        <v>328</v>
      </c>
      <c r="CA144" s="26" t="n">
        <v>30.07900619</v>
      </c>
      <c r="CB144" s="26" t="n">
        <v>15.00910343</v>
      </c>
      <c r="CC144" s="26" t="n">
        <v>0.27663088</v>
      </c>
      <c r="CE144" s="24" t="n">
        <v>0.8233</v>
      </c>
      <c r="CF144" s="24" t="n">
        <v>0.0525</v>
      </c>
      <c r="CG144" s="24"/>
      <c r="CH144" s="24" t="n">
        <v>0.498989339447987</v>
      </c>
      <c r="CJ144" s="1" t="s">
        <v>327</v>
      </c>
      <c r="CK144" s="1" t="s">
        <v>328</v>
      </c>
      <c r="CL144" s="26" t="n">
        <v>0.56404464</v>
      </c>
      <c r="CM144" s="26" t="n">
        <v>0.00997733</v>
      </c>
      <c r="CN144" s="26" t="n">
        <v>0.55370023</v>
      </c>
      <c r="CP144" s="24" t="n">
        <v>0.1206</v>
      </c>
      <c r="CQ144" s="24" t="n">
        <v>0.0164</v>
      </c>
      <c r="CR144" s="24"/>
      <c r="CS144" s="24" t="n">
        <f aca="false">CM144/CL144</f>
        <v>0.017688901360715</v>
      </c>
    </row>
    <row r="145" customFormat="false" ht="12.75" hidden="false" customHeight="false" outlineLevel="0" collapsed="false">
      <c r="A145" s="1" t="s">
        <v>329</v>
      </c>
      <c r="B145" s="1" t="s">
        <v>330</v>
      </c>
      <c r="C145" s="23" t="n">
        <v>2464022112</v>
      </c>
      <c r="D145" s="23" t="n">
        <v>540477432.3</v>
      </c>
      <c r="E145" s="23" t="n">
        <v>290221046</v>
      </c>
      <c r="F145" s="23" t="n">
        <v>509459352.8</v>
      </c>
      <c r="G145" s="23" t="n">
        <v>395793207.7</v>
      </c>
      <c r="I145" s="24" t="n">
        <v>0.0042</v>
      </c>
      <c r="J145" s="24" t="s">
        <v>43</v>
      </c>
      <c r="K145" s="24" t="s">
        <v>43</v>
      </c>
      <c r="L145" s="24" t="n">
        <v>0.5157</v>
      </c>
      <c r="M145" s="24"/>
      <c r="N145" s="24" t="n">
        <f aca="false">D145/C145</f>
        <v>0.219347638833202</v>
      </c>
      <c r="O145" s="24" t="n">
        <f aca="false">G145/C145</f>
        <v>0.160628918779768</v>
      </c>
      <c r="Q145" s="1" t="s">
        <v>329</v>
      </c>
      <c r="R145" s="1" t="s">
        <v>330</v>
      </c>
      <c r="S145" s="23" t="n">
        <v>6887771.5</v>
      </c>
      <c r="T145" s="23" t="n">
        <v>679778</v>
      </c>
      <c r="U145" s="23" t="n">
        <v>35112.5</v>
      </c>
      <c r="V145" s="23" t="n">
        <v>3077108</v>
      </c>
      <c r="W145" s="23" t="n">
        <v>192200</v>
      </c>
      <c r="Y145" s="24" t="n">
        <v>0.5644</v>
      </c>
      <c r="Z145" s="24" t="n">
        <v>0.8907</v>
      </c>
      <c r="AA145" s="24" t="n">
        <v>0.4855</v>
      </c>
      <c r="AB145" s="24" t="n">
        <v>0.7508</v>
      </c>
      <c r="AC145" s="24"/>
      <c r="AD145" s="24" t="n">
        <f aca="false">T145/S145</f>
        <v>0.0986934598512741</v>
      </c>
      <c r="AE145" s="24" t="n">
        <f aca="false">W145/S145</f>
        <v>0.0279045261591503</v>
      </c>
      <c r="AG145" s="1" t="s">
        <v>329</v>
      </c>
      <c r="AH145" s="1" t="s">
        <v>330</v>
      </c>
      <c r="AI145" s="23" t="n">
        <v>1973268565</v>
      </c>
      <c r="AJ145" s="23" t="n">
        <v>792326111.8</v>
      </c>
      <c r="AK145" s="23" t="n">
        <v>509118409.7</v>
      </c>
      <c r="AL145" s="25"/>
      <c r="AM145" s="24" t="n">
        <v>0.2541</v>
      </c>
      <c r="AN145" s="24" t="s">
        <v>43</v>
      </c>
      <c r="AO145" s="24"/>
      <c r="AP145" s="24" t="n">
        <f aca="false">AJ145/AI145</f>
        <v>0.401529789636111</v>
      </c>
      <c r="AR145" s="1" t="s">
        <v>329</v>
      </c>
      <c r="AS145" s="1" t="s">
        <v>330</v>
      </c>
      <c r="AT145" s="23" t="n">
        <v>5481822</v>
      </c>
      <c r="AU145" s="23" t="n">
        <v>797449</v>
      </c>
      <c r="AV145" s="23" t="n">
        <v>2630884</v>
      </c>
      <c r="AX145" s="24" t="n">
        <v>0.6452</v>
      </c>
      <c r="AY145" s="24" t="n">
        <v>0.4607</v>
      </c>
      <c r="AZ145" s="24"/>
      <c r="BA145" s="24" t="n">
        <f aca="false">AU145/AT145</f>
        <v>0.145471523883847</v>
      </c>
      <c r="BC145" s="1" t="s">
        <v>329</v>
      </c>
      <c r="BD145" s="1" t="s">
        <v>330</v>
      </c>
      <c r="BE145" s="23" t="n">
        <v>208953269</v>
      </c>
      <c r="BF145" s="23" t="n">
        <v>143151231.8</v>
      </c>
      <c r="BG145" s="23" t="n">
        <v>340943.2</v>
      </c>
      <c r="BI145" s="24" t="s">
        <v>43</v>
      </c>
      <c r="BJ145" s="24" t="n">
        <v>0.28</v>
      </c>
      <c r="BK145" s="24"/>
      <c r="BL145" s="24" t="n">
        <f aca="false">BF145/BE145</f>
        <v>0.685087304377133</v>
      </c>
      <c r="BN145" s="1" t="s">
        <v>329</v>
      </c>
      <c r="BO145" s="1" t="s">
        <v>330</v>
      </c>
      <c r="BP145" s="23" t="n">
        <v>1370837</v>
      </c>
      <c r="BQ145" s="23" t="n">
        <v>74529</v>
      </c>
      <c r="BR145" s="23" t="n">
        <v>446224</v>
      </c>
      <c r="BT145" s="24" t="n">
        <v>0.8167</v>
      </c>
      <c r="BU145" s="24" t="n">
        <v>0.6008</v>
      </c>
      <c r="BV145" s="24"/>
      <c r="BW145" s="24" t="n">
        <f aca="false">BQ145/BP145</f>
        <v>0.0543675141537615</v>
      </c>
      <c r="BY145" s="1" t="s">
        <v>329</v>
      </c>
      <c r="BZ145" s="1" t="s">
        <v>330</v>
      </c>
      <c r="CA145" s="26" t="n">
        <v>48.85960954</v>
      </c>
      <c r="CB145" s="26" t="n">
        <v>19.21015366</v>
      </c>
      <c r="CC145" s="26" t="n">
        <v>11.6510598</v>
      </c>
      <c r="CE145" s="24" t="n">
        <v>0.647</v>
      </c>
      <c r="CF145" s="24" t="s">
        <v>43</v>
      </c>
      <c r="CG145" s="24"/>
      <c r="CH145" s="24" t="n">
        <v>0.393170429335363</v>
      </c>
      <c r="CJ145" s="1" t="s">
        <v>329</v>
      </c>
      <c r="CK145" s="1" t="s">
        <v>330</v>
      </c>
      <c r="CL145" s="26" t="n">
        <v>0.40295905</v>
      </c>
      <c r="CM145" s="26" t="n">
        <v>0.35422295</v>
      </c>
      <c r="CN145" s="26" t="n">
        <v>0.02169722</v>
      </c>
      <c r="CP145" s="24" t="n">
        <v>0.1716</v>
      </c>
      <c r="CQ145" s="24" t="n">
        <v>0.535</v>
      </c>
      <c r="CR145" s="24"/>
      <c r="CS145" s="24" t="n">
        <f aca="false">CM145/CL145</f>
        <v>0.879054459752176</v>
      </c>
    </row>
    <row r="146" customFormat="false" ht="12.75" hidden="false" customHeight="false" outlineLevel="0" collapsed="false">
      <c r="A146" s="1" t="s">
        <v>331</v>
      </c>
      <c r="B146" s="1" t="s">
        <v>332</v>
      </c>
      <c r="C146" s="23" t="n">
        <v>5284604033</v>
      </c>
      <c r="D146" s="23" t="n">
        <v>1182605526</v>
      </c>
      <c r="E146" s="23" t="n">
        <v>101293942</v>
      </c>
      <c r="F146" s="23" t="n">
        <v>376129665</v>
      </c>
      <c r="G146" s="23" t="n">
        <v>1201375054</v>
      </c>
      <c r="I146" s="24" t="n">
        <v>0.796</v>
      </c>
      <c r="J146" s="24" t="s">
        <v>43</v>
      </c>
      <c r="K146" s="24" t="s">
        <v>43</v>
      </c>
      <c r="L146" s="24" t="n">
        <v>0.7055</v>
      </c>
      <c r="M146" s="24"/>
      <c r="N146" s="24" t="n">
        <f aca="false">D146/C146</f>
        <v>0.22378318576286</v>
      </c>
      <c r="O146" s="24" t="n">
        <f aca="false">G146/C146</f>
        <v>0.227334923581397</v>
      </c>
      <c r="Q146" s="1" t="s">
        <v>331</v>
      </c>
      <c r="R146" s="1" t="s">
        <v>332</v>
      </c>
      <c r="S146" s="23" t="n">
        <v>13176611.88</v>
      </c>
      <c r="T146" s="23" t="n">
        <v>110215.125</v>
      </c>
      <c r="U146" s="23" t="n">
        <v>4102680.125</v>
      </c>
      <c r="V146" s="23" t="n">
        <v>8725278.25</v>
      </c>
      <c r="W146" s="23" t="n">
        <v>46056.125</v>
      </c>
      <c r="Y146" s="24" t="n">
        <v>0.3965</v>
      </c>
      <c r="Z146" s="24" t="n">
        <v>0.0227</v>
      </c>
      <c r="AA146" s="24" t="n">
        <v>0.0216</v>
      </c>
      <c r="AB146" s="24" t="n">
        <v>0.5605</v>
      </c>
      <c r="AC146" s="24"/>
      <c r="AD146" s="24" t="n">
        <f aca="false">T146/S146</f>
        <v>0.00836445104429986</v>
      </c>
      <c r="AE146" s="24" t="n">
        <f aca="false">W146/S146</f>
        <v>0.00349529343502224</v>
      </c>
      <c r="AG146" s="1" t="s">
        <v>331</v>
      </c>
      <c r="AH146" s="1" t="s">
        <v>332</v>
      </c>
      <c r="AI146" s="23" t="n">
        <v>4103566658</v>
      </c>
      <c r="AJ146" s="23" t="n">
        <v>2043194480</v>
      </c>
      <c r="AK146" s="23" t="n">
        <v>17672563</v>
      </c>
      <c r="AL146" s="25"/>
      <c r="AM146" s="24" t="n">
        <v>0.7181</v>
      </c>
      <c r="AN146" s="24" t="n">
        <v>0.1614</v>
      </c>
      <c r="AO146" s="24"/>
      <c r="AP146" s="24" t="n">
        <f aca="false">AJ146/AI146</f>
        <v>0.497906979533705</v>
      </c>
      <c r="AR146" s="1" t="s">
        <v>331</v>
      </c>
      <c r="AS146" s="1" t="s">
        <v>332</v>
      </c>
      <c r="AT146" s="23" t="n">
        <v>9105</v>
      </c>
      <c r="AU146" s="23" t="n">
        <v>6889</v>
      </c>
      <c r="AV146" s="23" t="n">
        <v>2116</v>
      </c>
      <c r="AX146" s="24" t="n">
        <v>0.0763</v>
      </c>
      <c r="AY146" s="24" t="n">
        <v>0.1363</v>
      </c>
      <c r="AZ146" s="24"/>
      <c r="BA146" s="24" t="n">
        <f aca="false">AU146/AT146</f>
        <v>0.756617243272927</v>
      </c>
      <c r="BC146" s="1" t="s">
        <v>331</v>
      </c>
      <c r="BD146" s="1" t="s">
        <v>332</v>
      </c>
      <c r="BE146" s="23" t="n">
        <v>1077358808</v>
      </c>
      <c r="BF146" s="23" t="n">
        <v>366149213.4</v>
      </c>
      <c r="BG146" s="23" t="n">
        <v>358457102.3</v>
      </c>
      <c r="BI146" s="24" t="n">
        <v>0.4795</v>
      </c>
      <c r="BJ146" s="24" t="s">
        <v>43</v>
      </c>
      <c r="BK146" s="24"/>
      <c r="BL146" s="24" t="n">
        <f aca="false">BF146/BE146</f>
        <v>0.339858189009209</v>
      </c>
      <c r="BN146" s="1" t="s">
        <v>331</v>
      </c>
      <c r="BO146" s="1" t="s">
        <v>332</v>
      </c>
      <c r="BP146" s="23" t="n">
        <v>9064826.75</v>
      </c>
      <c r="BQ146" s="23" t="n">
        <v>149382.25</v>
      </c>
      <c r="BR146" s="23" t="n">
        <v>8723162.25</v>
      </c>
      <c r="BT146" s="24" t="n">
        <v>0.5401</v>
      </c>
      <c r="BU146" s="24" t="n">
        <v>0.0938</v>
      </c>
      <c r="BV146" s="24"/>
      <c r="BW146" s="24" t="n">
        <f aca="false">BQ146/BP146</f>
        <v>0.0164793276385564</v>
      </c>
      <c r="BY146" s="1" t="s">
        <v>331</v>
      </c>
      <c r="BZ146" s="1" t="s">
        <v>332</v>
      </c>
      <c r="CA146" s="26" t="n">
        <v>94.91992055</v>
      </c>
      <c r="CB146" s="26" t="n">
        <v>49.7307338</v>
      </c>
      <c r="CC146" s="26" t="n">
        <v>0.00264602</v>
      </c>
      <c r="CE146" s="24" t="n">
        <v>0.6289</v>
      </c>
      <c r="CF146" s="24" t="n">
        <v>0.9132</v>
      </c>
      <c r="CG146" s="24"/>
      <c r="CH146" s="24" t="n">
        <v>0.523923044939801</v>
      </c>
      <c r="CJ146" s="1" t="s">
        <v>331</v>
      </c>
      <c r="CK146" s="1" t="s">
        <v>332</v>
      </c>
      <c r="CL146" s="26" t="n">
        <v>1.24135257</v>
      </c>
      <c r="CM146" s="26" t="n">
        <v>0.00186609</v>
      </c>
      <c r="CN146" s="26" t="n">
        <v>1.23815972</v>
      </c>
      <c r="CP146" s="24" t="n">
        <v>0.446</v>
      </c>
      <c r="CQ146" s="24" t="n">
        <v>0.0208</v>
      </c>
      <c r="CR146" s="24"/>
      <c r="CS146" s="24" t="n">
        <f aca="false">CM146/CL146</f>
        <v>0.00150327154838855</v>
      </c>
    </row>
    <row r="147" customFormat="false" ht="12.75" hidden="false" customHeight="false" outlineLevel="0" collapsed="false">
      <c r="A147" s="1" t="s">
        <v>333</v>
      </c>
      <c r="B147" s="1" t="s">
        <v>334</v>
      </c>
      <c r="C147" s="23" t="n">
        <v>400278837792</v>
      </c>
      <c r="D147" s="23" t="n">
        <v>109799334567</v>
      </c>
      <c r="E147" s="23" t="n">
        <v>3024843763.2</v>
      </c>
      <c r="F147" s="23" t="n">
        <v>721191969.76</v>
      </c>
      <c r="G147" s="23" t="n">
        <v>88746666794</v>
      </c>
      <c r="I147" s="24" t="n">
        <v>0.4419</v>
      </c>
      <c r="J147" s="24" t="n">
        <v>0.0087</v>
      </c>
      <c r="K147" s="24" t="n">
        <v>0.4381</v>
      </c>
      <c r="L147" s="24" t="n">
        <v>0.9439</v>
      </c>
      <c r="M147" s="24"/>
      <c r="N147" s="24" t="n">
        <f aca="false">D147/C147</f>
        <v>0.274307118439411</v>
      </c>
      <c r="O147" s="24" t="n">
        <f aca="false">G147/C147</f>
        <v>0.221712112695091</v>
      </c>
      <c r="Q147" s="1" t="s">
        <v>333</v>
      </c>
      <c r="R147" s="1" t="s">
        <v>334</v>
      </c>
      <c r="S147" s="23" t="n">
        <v>357297958</v>
      </c>
      <c r="T147" s="23" t="n">
        <v>21700872</v>
      </c>
      <c r="U147" s="23" t="n">
        <v>932978</v>
      </c>
      <c r="V147" s="23" t="n">
        <v>107083730</v>
      </c>
      <c r="W147" s="23" t="n">
        <v>25804928</v>
      </c>
      <c r="Y147" s="24" t="n">
        <v>0.6884</v>
      </c>
      <c r="Z147" s="24" t="n">
        <v>0.9322</v>
      </c>
      <c r="AA147" s="24" t="n">
        <v>0.6533</v>
      </c>
      <c r="AB147" s="24" t="n">
        <v>0.6633</v>
      </c>
      <c r="AC147" s="24"/>
      <c r="AD147" s="24" t="n">
        <f aca="false">T147/S147</f>
        <v>0.060736064995927</v>
      </c>
      <c r="AE147" s="24" t="n">
        <f aca="false">W147/S147</f>
        <v>0.0722224334682596</v>
      </c>
      <c r="AG147" s="1" t="s">
        <v>333</v>
      </c>
      <c r="AH147" s="1" t="s">
        <v>334</v>
      </c>
      <c r="AI147" s="23" t="n">
        <v>274656870262</v>
      </c>
      <c r="AJ147" s="23" t="n">
        <v>132483783555</v>
      </c>
      <c r="AK147" s="23" t="n">
        <v>285880713.57</v>
      </c>
      <c r="AL147" s="25"/>
      <c r="AM147" s="24" t="n">
        <v>0.8681</v>
      </c>
      <c r="AN147" s="24" t="n">
        <v>0.4987</v>
      </c>
      <c r="AO147" s="24"/>
      <c r="AP147" s="24" t="n">
        <f aca="false">AJ147/AI147</f>
        <v>0.482361076308127</v>
      </c>
      <c r="AR147" s="1" t="s">
        <v>333</v>
      </c>
      <c r="AS147" s="1" t="s">
        <v>334</v>
      </c>
      <c r="AT147" s="23" t="n">
        <v>224569982</v>
      </c>
      <c r="AU147" s="23" t="n">
        <v>47416996</v>
      </c>
      <c r="AV147" s="23" t="n">
        <v>3308761</v>
      </c>
      <c r="AX147" s="24" t="n">
        <v>0.6936</v>
      </c>
      <c r="AY147" s="24" t="n">
        <v>0.9127</v>
      </c>
      <c r="AZ147" s="24"/>
      <c r="BA147" s="24" t="n">
        <f aca="false">AU147/AT147</f>
        <v>0.211145744314127</v>
      </c>
      <c r="BC147" s="1" t="s">
        <v>333</v>
      </c>
      <c r="BD147" s="1" t="s">
        <v>334</v>
      </c>
      <c r="BE147" s="23" t="n">
        <v>122231212959</v>
      </c>
      <c r="BF147" s="23" t="n">
        <v>66177053092</v>
      </c>
      <c r="BG147" s="23" t="n">
        <v>435311256</v>
      </c>
      <c r="BI147" s="24" t="n">
        <v>0.2577</v>
      </c>
      <c r="BJ147" s="24" t="n">
        <v>0.1857</v>
      </c>
      <c r="BK147" s="24"/>
      <c r="BL147" s="24" t="n">
        <f aca="false">BF147/BE147</f>
        <v>0.541408789866118</v>
      </c>
      <c r="BN147" s="1" t="s">
        <v>333</v>
      </c>
      <c r="BO147" s="1" t="s">
        <v>334</v>
      </c>
      <c r="BP147" s="23" t="n">
        <v>131794998</v>
      </c>
      <c r="BQ147" s="23" t="n">
        <v>88804</v>
      </c>
      <c r="BR147" s="23" t="n">
        <v>103774969</v>
      </c>
      <c r="BT147" s="24" t="n">
        <v>0.9641</v>
      </c>
      <c r="BU147" s="24" t="n">
        <v>0.3047</v>
      </c>
      <c r="BV147" s="24"/>
      <c r="BW147" s="24" t="n">
        <f aca="false">BQ147/BP147</f>
        <v>0.000673804024034357</v>
      </c>
      <c r="BY147" s="1" t="s">
        <v>333</v>
      </c>
      <c r="BZ147" s="1" t="s">
        <v>334</v>
      </c>
      <c r="CA147" s="26" t="n">
        <v>29.82702935</v>
      </c>
      <c r="CB147" s="26" t="n">
        <v>15.51475991</v>
      </c>
      <c r="CC147" s="26" t="n">
        <v>0.61044516</v>
      </c>
      <c r="CE147" s="24" t="n">
        <v>0.551</v>
      </c>
      <c r="CF147" s="24" t="n">
        <v>0.003</v>
      </c>
      <c r="CG147" s="24"/>
      <c r="CH147" s="24" t="n">
        <v>0.520157731027948</v>
      </c>
      <c r="CJ147" s="1" t="s">
        <v>333</v>
      </c>
      <c r="CK147" s="1" t="s">
        <v>334</v>
      </c>
      <c r="CL147" s="26" t="n">
        <v>0.05159992</v>
      </c>
      <c r="CM147" s="26" t="n">
        <v>0.00188258</v>
      </c>
      <c r="CN147" s="26" t="n">
        <v>0.00738409</v>
      </c>
      <c r="CP147" s="24" t="n">
        <v>0.8677</v>
      </c>
      <c r="CQ147" s="24" t="n">
        <v>0.7481</v>
      </c>
      <c r="CR147" s="24"/>
      <c r="CS147" s="24" t="n">
        <f aca="false">CM147/CL147</f>
        <v>0.0364841650917288</v>
      </c>
    </row>
    <row r="148" customFormat="false" ht="12.75" hidden="false" customHeight="false" outlineLevel="0" collapsed="false">
      <c r="A148" s="1" t="s">
        <v>335</v>
      </c>
      <c r="B148" s="1" t="s">
        <v>336</v>
      </c>
      <c r="C148" s="23" t="n">
        <v>802738844.7</v>
      </c>
      <c r="D148" s="23" t="n">
        <v>217685090.9</v>
      </c>
      <c r="E148" s="23" t="n">
        <v>71045646.1</v>
      </c>
      <c r="F148" s="23" t="n">
        <v>22096517</v>
      </c>
      <c r="G148" s="23" t="n">
        <v>163153739.5</v>
      </c>
      <c r="I148" s="24" t="n">
        <v>0.0223</v>
      </c>
      <c r="J148" s="24" t="s">
        <v>43</v>
      </c>
      <c r="K148" s="24" t="s">
        <v>43</v>
      </c>
      <c r="L148" s="24" t="n">
        <v>0.6706</v>
      </c>
      <c r="M148" s="24"/>
      <c r="N148" s="24" t="n">
        <f aca="false">D148/C148</f>
        <v>0.271177970690273</v>
      </c>
      <c r="O148" s="24" t="n">
        <f aca="false">G148/C148</f>
        <v>0.203246349142321</v>
      </c>
      <c r="Q148" s="1" t="s">
        <v>335</v>
      </c>
      <c r="R148" s="1" t="s">
        <v>336</v>
      </c>
      <c r="S148" s="23" t="n">
        <v>1069477.875</v>
      </c>
      <c r="T148" s="23" t="n">
        <v>315615.125</v>
      </c>
      <c r="U148" s="23" t="n">
        <v>605550.125</v>
      </c>
      <c r="V148" s="23" t="n">
        <v>60651.25</v>
      </c>
      <c r="W148" s="23" t="n">
        <v>11935.125</v>
      </c>
      <c r="Y148" s="24" t="n">
        <v>0.1019</v>
      </c>
      <c r="Z148" s="24" t="n">
        <v>0.0572</v>
      </c>
      <c r="AA148" s="24" t="n">
        <v>0.5553</v>
      </c>
      <c r="AB148" s="24" t="n">
        <v>0.631</v>
      </c>
      <c r="AC148" s="24"/>
      <c r="AD148" s="24" t="n">
        <f aca="false">T148/S148</f>
        <v>0.295111411257573</v>
      </c>
      <c r="AE148" s="24" t="n">
        <f aca="false">W148/S148</f>
        <v>0.0111597680316669</v>
      </c>
      <c r="AG148" s="1" t="s">
        <v>335</v>
      </c>
      <c r="AH148" s="1" t="s">
        <v>336</v>
      </c>
      <c r="AI148" s="23" t="n">
        <v>543641064.9</v>
      </c>
      <c r="AJ148" s="23" t="n">
        <v>284938386.1</v>
      </c>
      <c r="AK148" s="23" t="n">
        <v>21412001.7</v>
      </c>
      <c r="AL148" s="25"/>
      <c r="AM148" s="24" t="n">
        <v>0.1918</v>
      </c>
      <c r="AN148" s="24" t="s">
        <v>43</v>
      </c>
      <c r="AO148" s="24"/>
      <c r="AP148" s="24" t="n">
        <f aca="false">AJ148/AI148</f>
        <v>0.524129622460388</v>
      </c>
      <c r="AR148" s="1" t="s">
        <v>335</v>
      </c>
      <c r="AS148" s="1" t="s">
        <v>336</v>
      </c>
      <c r="AT148" s="23" t="n">
        <v>271810.75</v>
      </c>
      <c r="AU148" s="23" t="n">
        <v>225150.25</v>
      </c>
      <c r="AV148" s="23" t="n">
        <v>46010.25</v>
      </c>
      <c r="AX148" s="24" t="n">
        <v>0.0342</v>
      </c>
      <c r="AY148" s="24" t="n">
        <v>0.0753</v>
      </c>
      <c r="AZ148" s="24"/>
      <c r="BA148" s="24" t="n">
        <f aca="false">AU148/AT148</f>
        <v>0.828334604131735</v>
      </c>
      <c r="BC148" s="1" t="s">
        <v>335</v>
      </c>
      <c r="BD148" s="1" t="s">
        <v>336</v>
      </c>
      <c r="BE148" s="23" t="n">
        <v>183486421.4</v>
      </c>
      <c r="BF148" s="23" t="n">
        <v>99898574.14</v>
      </c>
      <c r="BG148" s="23" t="n">
        <v>684515.33</v>
      </c>
      <c r="BI148" s="24" t="n">
        <v>0.2332</v>
      </c>
      <c r="BJ148" s="24" t="n">
        <v>0.1746</v>
      </c>
      <c r="BK148" s="24"/>
      <c r="BL148" s="24" t="n">
        <f aca="false">BF148/BE148</f>
        <v>0.544446686451099</v>
      </c>
      <c r="BN148" s="1" t="s">
        <v>335</v>
      </c>
      <c r="BO148" s="1" t="s">
        <v>336</v>
      </c>
      <c r="BP148" s="23" t="n">
        <v>192117</v>
      </c>
      <c r="BQ148" s="23" t="n">
        <v>102400</v>
      </c>
      <c r="BR148" s="23" t="n">
        <v>14641</v>
      </c>
      <c r="BT148" s="24" t="n">
        <v>0.4508</v>
      </c>
      <c r="BU148" s="24" t="n">
        <v>0.7353</v>
      </c>
      <c r="BV148" s="24"/>
      <c r="BW148" s="24" t="n">
        <f aca="false">BQ148/BP148</f>
        <v>0.533008531259597</v>
      </c>
      <c r="BY148" s="1" t="s">
        <v>335</v>
      </c>
      <c r="BZ148" s="1" t="s">
        <v>336</v>
      </c>
      <c r="CA148" s="26" t="n">
        <v>25.7312591</v>
      </c>
      <c r="CB148" s="26" t="n">
        <v>14.73590963</v>
      </c>
      <c r="CC148" s="26" t="n">
        <v>0.14333798</v>
      </c>
      <c r="CE148" s="24" t="n">
        <v>0.1196</v>
      </c>
      <c r="CF148" s="24" t="n">
        <v>0.1036</v>
      </c>
      <c r="CG148" s="24"/>
      <c r="CH148" s="24" t="n">
        <v>0.572685136499986</v>
      </c>
      <c r="CJ148" s="1" t="s">
        <v>335</v>
      </c>
      <c r="CK148" s="1" t="s">
        <v>336</v>
      </c>
      <c r="CL148" s="26" t="n">
        <v>0.06299093</v>
      </c>
      <c r="CM148" s="26" t="n">
        <v>0.02282004</v>
      </c>
      <c r="CN148" s="26" t="n">
        <v>0.02049836</v>
      </c>
      <c r="CP148" s="24" t="n">
        <v>0.4764</v>
      </c>
      <c r="CQ148" s="24" t="n">
        <v>0.4935</v>
      </c>
      <c r="CR148" s="24"/>
      <c r="CS148" s="24" t="n">
        <f aca="false">CM148/CL148</f>
        <v>0.36227501324397</v>
      </c>
    </row>
    <row r="149" customFormat="false" ht="12.75" hidden="false" customHeight="false" outlineLevel="0" collapsed="false">
      <c r="A149" s="1" t="s">
        <v>337</v>
      </c>
      <c r="B149" s="1" t="s">
        <v>338</v>
      </c>
      <c r="C149" s="23" t="n">
        <v>11155265544</v>
      </c>
      <c r="D149" s="23" t="n">
        <v>2564011353</v>
      </c>
      <c r="E149" s="23" t="n">
        <v>500460981</v>
      </c>
      <c r="F149" s="23" t="n">
        <v>156612086</v>
      </c>
      <c r="G149" s="23" t="n">
        <v>2560940678</v>
      </c>
      <c r="I149" s="24" t="n">
        <v>0.867</v>
      </c>
      <c r="J149" s="24" t="s">
        <v>43</v>
      </c>
      <c r="K149" s="24" t="n">
        <v>0.0014</v>
      </c>
      <c r="L149" s="24" t="n">
        <v>0.8349</v>
      </c>
      <c r="M149" s="24"/>
      <c r="N149" s="24" t="n">
        <f aca="false">D149/C149</f>
        <v>0.229847630510157</v>
      </c>
      <c r="O149" s="24" t="n">
        <f aca="false">G149/C149</f>
        <v>0.229572363642875</v>
      </c>
      <c r="Q149" s="1" t="s">
        <v>337</v>
      </c>
      <c r="R149" s="1" t="s">
        <v>338</v>
      </c>
      <c r="S149" s="23" t="n">
        <v>7697704.875</v>
      </c>
      <c r="T149" s="23" t="n">
        <v>523776.125</v>
      </c>
      <c r="U149" s="23" t="n">
        <v>982101.125</v>
      </c>
      <c r="V149" s="23" t="n">
        <v>4256613.25</v>
      </c>
      <c r="W149" s="23" t="n">
        <v>11935.125</v>
      </c>
      <c r="Y149" s="24" t="n">
        <v>0.5374</v>
      </c>
      <c r="Z149" s="24" t="n">
        <v>0.4186</v>
      </c>
      <c r="AA149" s="24" t="n">
        <v>0.3112</v>
      </c>
      <c r="AB149" s="24" t="n">
        <v>0.9215</v>
      </c>
      <c r="AC149" s="24"/>
      <c r="AD149" s="24" t="n">
        <f aca="false">T149/S149</f>
        <v>0.0680431548760825</v>
      </c>
      <c r="AE149" s="24" t="n">
        <f aca="false">W149/S149</f>
        <v>0.00155047838203852</v>
      </c>
      <c r="AG149" s="1" t="s">
        <v>337</v>
      </c>
      <c r="AH149" s="1" t="s">
        <v>338</v>
      </c>
      <c r="AI149" s="23" t="n">
        <v>10058080441</v>
      </c>
      <c r="AJ149" s="23" t="n">
        <v>4917188684</v>
      </c>
      <c r="AK149" s="23" t="n">
        <v>69651</v>
      </c>
      <c r="AL149" s="25"/>
      <c r="AM149" s="24" t="n">
        <v>0.823</v>
      </c>
      <c r="AN149" s="24" t="n">
        <v>0.9557</v>
      </c>
      <c r="AO149" s="24"/>
      <c r="AP149" s="24" t="n">
        <f aca="false">AJ149/AI149</f>
        <v>0.488879435081464</v>
      </c>
      <c r="AR149" s="1" t="s">
        <v>337</v>
      </c>
      <c r="AS149" s="1" t="s">
        <v>338</v>
      </c>
      <c r="AT149" s="23" t="n">
        <v>2129371</v>
      </c>
      <c r="AU149" s="23" t="n">
        <v>346921</v>
      </c>
      <c r="AV149" s="23" t="n">
        <v>47961</v>
      </c>
      <c r="AX149" s="24" t="n">
        <v>0.7323</v>
      </c>
      <c r="AY149" s="24" t="n">
        <v>0.8951</v>
      </c>
      <c r="AZ149" s="24"/>
      <c r="BA149" s="24" t="n">
        <f aca="false">AU149/AT149</f>
        <v>0.162921820575184</v>
      </c>
      <c r="BC149" s="1" t="s">
        <v>337</v>
      </c>
      <c r="BD149" s="1" t="s">
        <v>338</v>
      </c>
      <c r="BE149" s="23" t="n">
        <v>567151736.1</v>
      </c>
      <c r="BF149" s="23" t="n">
        <v>226542072.1</v>
      </c>
      <c r="BG149" s="23" t="n">
        <v>156542434.8</v>
      </c>
      <c r="BI149" s="24" t="n">
        <v>0.0932</v>
      </c>
      <c r="BJ149" s="24" t="s">
        <v>43</v>
      </c>
      <c r="BK149" s="24"/>
      <c r="BL149" s="24" t="n">
        <f aca="false">BF149/BE149</f>
        <v>0.399438206180605</v>
      </c>
      <c r="BN149" s="1" t="s">
        <v>337</v>
      </c>
      <c r="BO149" s="1" t="s">
        <v>338</v>
      </c>
      <c r="BP149" s="23" t="n">
        <v>4586232.75</v>
      </c>
      <c r="BQ149" s="23" t="n">
        <v>188790.25</v>
      </c>
      <c r="BR149" s="23" t="n">
        <v>4208652.25</v>
      </c>
      <c r="BT149" s="24" t="n">
        <v>0.5</v>
      </c>
      <c r="BU149" s="24" t="n">
        <v>0.1329</v>
      </c>
      <c r="BV149" s="24"/>
      <c r="BW149" s="24" t="n">
        <f aca="false">BQ149/BP149</f>
        <v>0.041164559299787</v>
      </c>
      <c r="BY149" s="1" t="s">
        <v>337</v>
      </c>
      <c r="BZ149" s="1" t="s">
        <v>338</v>
      </c>
      <c r="CA149" s="26" t="n">
        <v>41.00698718</v>
      </c>
      <c r="CB149" s="26" t="n">
        <v>21.63843909</v>
      </c>
      <c r="CC149" s="26" t="n">
        <v>0.01239713</v>
      </c>
      <c r="CE149" s="24" t="n">
        <v>0.5895</v>
      </c>
      <c r="CF149" s="24" t="n">
        <v>0.7187</v>
      </c>
      <c r="CG149" s="24"/>
      <c r="CH149" s="24" t="n">
        <v>0.527676880893935</v>
      </c>
      <c r="CJ149" s="1" t="s">
        <v>337</v>
      </c>
      <c r="CK149" s="1" t="s">
        <v>338</v>
      </c>
      <c r="CL149" s="26" t="n">
        <v>0.12711554</v>
      </c>
      <c r="CM149" s="26" t="n">
        <v>0.00011534</v>
      </c>
      <c r="CN149" s="26" t="n">
        <v>0.10106689</v>
      </c>
      <c r="CP149" s="24" t="n">
        <v>0.9576</v>
      </c>
      <c r="CQ149" s="24" t="n">
        <v>0.2985</v>
      </c>
      <c r="CR149" s="24"/>
      <c r="CS149" s="24" t="n">
        <f aca="false">CM149/CL149</f>
        <v>0.00090736348993994</v>
      </c>
    </row>
    <row r="150" customFormat="false" ht="12.75" hidden="false" customHeight="false" outlineLevel="0" collapsed="false">
      <c r="A150" s="1" t="s">
        <v>339</v>
      </c>
      <c r="B150" s="1" t="s">
        <v>340</v>
      </c>
      <c r="C150" s="23" t="n">
        <v>41992143737</v>
      </c>
      <c r="D150" s="23" t="n">
        <v>9741001777</v>
      </c>
      <c r="E150" s="23" t="n">
        <v>6127035641</v>
      </c>
      <c r="F150" s="23" t="n">
        <v>215753572</v>
      </c>
      <c r="G150" s="23" t="n">
        <v>9299779996</v>
      </c>
      <c r="I150" s="24" t="n">
        <v>0.2464</v>
      </c>
      <c r="J150" s="24" t="s">
        <v>43</v>
      </c>
      <c r="K150" s="24" t="n">
        <v>0.0528</v>
      </c>
      <c r="L150" s="24" t="n">
        <v>0.3396</v>
      </c>
      <c r="M150" s="24"/>
      <c r="N150" s="24" t="n">
        <f aca="false">D150/C150</f>
        <v>0.231972005001903</v>
      </c>
      <c r="O150" s="24" t="n">
        <f aca="false">G150/C150</f>
        <v>0.221464759080775</v>
      </c>
      <c r="Q150" s="1" t="s">
        <v>339</v>
      </c>
      <c r="R150" s="1" t="s">
        <v>340</v>
      </c>
      <c r="S150" s="23" t="n">
        <v>199933027.9</v>
      </c>
      <c r="T150" s="23" t="n">
        <v>96141.13</v>
      </c>
      <c r="U150" s="23" t="n">
        <v>94222128.13</v>
      </c>
      <c r="V150" s="23" t="n">
        <v>25042296.25</v>
      </c>
      <c r="W150" s="23" t="n">
        <v>95703.13</v>
      </c>
      <c r="Y150" s="24" t="n">
        <v>0.9655</v>
      </c>
      <c r="Z150" s="24" t="n">
        <v>0.2656</v>
      </c>
      <c r="AA150" s="24" t="n">
        <v>0.7627</v>
      </c>
      <c r="AB150" s="24" t="n">
        <v>0.9655</v>
      </c>
      <c r="AC150" s="24"/>
      <c r="AD150" s="24" t="n">
        <f aca="false">T150/S150</f>
        <v>0.000480866673254639</v>
      </c>
      <c r="AE150" s="24" t="n">
        <f aca="false">W150/S150</f>
        <v>0.000478675939664494</v>
      </c>
      <c r="AG150" s="1" t="s">
        <v>339</v>
      </c>
      <c r="AH150" s="1" t="s">
        <v>340</v>
      </c>
      <c r="AI150" s="23" t="n">
        <v>22309922674</v>
      </c>
      <c r="AJ150" s="23" t="n">
        <v>12421468298</v>
      </c>
      <c r="AK150" s="23" t="n">
        <v>7317113</v>
      </c>
      <c r="AL150" s="25"/>
      <c r="AM150" s="24" t="n">
        <v>0.1202</v>
      </c>
      <c r="AN150" s="24" t="n">
        <v>0.6815</v>
      </c>
      <c r="AO150" s="24"/>
      <c r="AP150" s="24" t="n">
        <f aca="false">AJ150/AI150</f>
        <v>0.556768774123811</v>
      </c>
      <c r="AR150" s="1" t="s">
        <v>339</v>
      </c>
      <c r="AS150" s="1" t="s">
        <v>340</v>
      </c>
      <c r="AT150" s="23" t="n">
        <v>105434882.8</v>
      </c>
      <c r="AU150" s="23" t="n">
        <v>0.25</v>
      </c>
      <c r="AV150" s="23" t="n">
        <v>24965012.25</v>
      </c>
      <c r="AX150" s="24" t="n">
        <v>1</v>
      </c>
      <c r="AY150" s="24" t="n">
        <v>0.6765</v>
      </c>
      <c r="AZ150" s="24"/>
      <c r="BA150" s="24" t="n">
        <f aca="false">AU150/AT150</f>
        <v>2.37113176740782E-009</v>
      </c>
      <c r="BC150" s="1" t="s">
        <v>339</v>
      </c>
      <c r="BD150" s="1" t="s">
        <v>340</v>
      </c>
      <c r="BE150" s="23" t="n">
        <v>13414380168</v>
      </c>
      <c r="BF150" s="23" t="n">
        <v>6596131227</v>
      </c>
      <c r="BG150" s="23" t="n">
        <v>208436459</v>
      </c>
      <c r="BI150" s="24" t="n">
        <v>0.7647</v>
      </c>
      <c r="BJ150" s="24" t="n">
        <v>0.0084</v>
      </c>
      <c r="BK150" s="24"/>
      <c r="BL150" s="24" t="n">
        <f aca="false">BF150/BE150</f>
        <v>0.491720910276203</v>
      </c>
      <c r="BN150" s="1" t="s">
        <v>339</v>
      </c>
      <c r="BO150" s="1" t="s">
        <v>340</v>
      </c>
      <c r="BP150" s="23" t="n">
        <v>276017</v>
      </c>
      <c r="BQ150" s="23" t="n">
        <v>191844</v>
      </c>
      <c r="BR150" s="23" t="n">
        <v>77284</v>
      </c>
      <c r="BT150" s="24" t="n">
        <v>0.1192</v>
      </c>
      <c r="BU150" s="24" t="n">
        <v>0.1847</v>
      </c>
      <c r="BV150" s="24"/>
      <c r="BW150" s="24" t="n">
        <f aca="false">BQ150/BP150</f>
        <v>0.695044145831597</v>
      </c>
      <c r="BY150" s="1" t="s">
        <v>339</v>
      </c>
      <c r="BZ150" s="1" t="s">
        <v>340</v>
      </c>
      <c r="CA150" s="26" t="n">
        <v>49.43292336</v>
      </c>
      <c r="CB150" s="26" t="n">
        <v>21.73303905</v>
      </c>
      <c r="CC150" s="26" t="n">
        <v>6.63264707</v>
      </c>
      <c r="CE150" s="24" t="n">
        <v>0.6788</v>
      </c>
      <c r="CF150" s="24" t="s">
        <v>43</v>
      </c>
      <c r="CG150" s="24"/>
      <c r="CH150" s="24" t="n">
        <v>0.439647052465966</v>
      </c>
      <c r="CJ150" s="1" t="s">
        <v>339</v>
      </c>
      <c r="CK150" s="1" t="s">
        <v>340</v>
      </c>
      <c r="CL150" s="26" t="n">
        <v>0.76057334</v>
      </c>
      <c r="CM150" s="26" t="n">
        <v>0.19896254</v>
      </c>
      <c r="CN150" s="26" t="n">
        <v>0.39749415</v>
      </c>
      <c r="CP150" s="24" t="n">
        <v>0.4694</v>
      </c>
      <c r="CQ150" s="24" t="n">
        <v>0.3636</v>
      </c>
      <c r="CR150" s="24"/>
      <c r="CS150" s="24" t="n">
        <f aca="false">CM150/CL150</f>
        <v>0.261595469544068</v>
      </c>
    </row>
    <row r="151" customFormat="false" ht="12.75" hidden="false" customHeight="false" outlineLevel="0" collapsed="false">
      <c r="A151" s="1" t="s">
        <v>341</v>
      </c>
      <c r="B151" s="1" t="s">
        <v>342</v>
      </c>
      <c r="C151" s="23" t="n">
        <v>114885246.4</v>
      </c>
      <c r="D151" s="23" t="n">
        <v>27699639.03</v>
      </c>
      <c r="E151" s="23" t="n">
        <v>234718.82</v>
      </c>
      <c r="F151" s="23" t="n">
        <v>4494750.9</v>
      </c>
      <c r="G151" s="23" t="n">
        <v>28522979.64</v>
      </c>
      <c r="I151" s="24" t="n">
        <v>0.6297</v>
      </c>
      <c r="J151" s="24" t="n">
        <v>0.1557</v>
      </c>
      <c r="K151" s="24" t="s">
        <v>43</v>
      </c>
      <c r="L151" s="24" t="n">
        <v>0.4699</v>
      </c>
      <c r="M151" s="24"/>
      <c r="N151" s="24" t="n">
        <f aca="false">D151/C151</f>
        <v>0.241107016766602</v>
      </c>
      <c r="O151" s="24" t="n">
        <f aca="false">G151/C151</f>
        <v>0.24827365161137</v>
      </c>
      <c r="Q151" s="1" t="s">
        <v>341</v>
      </c>
      <c r="R151" s="1" t="s">
        <v>342</v>
      </c>
      <c r="S151" s="23" t="n">
        <v>282984</v>
      </c>
      <c r="T151" s="23" t="n">
        <v>120540.5</v>
      </c>
      <c r="U151" s="23" t="n">
        <v>93312</v>
      </c>
      <c r="V151" s="23" t="n">
        <v>41922</v>
      </c>
      <c r="W151" s="23" t="n">
        <v>60.5</v>
      </c>
      <c r="Y151" s="24" t="n">
        <v>0.0966</v>
      </c>
      <c r="Z151" s="24" t="n">
        <v>0.1199</v>
      </c>
      <c r="AA151" s="24" t="n">
        <v>0.3931</v>
      </c>
      <c r="AB151" s="24" t="n">
        <v>0.9528</v>
      </c>
      <c r="AC151" s="24"/>
      <c r="AD151" s="24" t="n">
        <f aca="false">T151/S151</f>
        <v>0.425962245215277</v>
      </c>
      <c r="AE151" s="24" t="n">
        <f aca="false">W151/S151</f>
        <v>0.000213793005965002</v>
      </c>
      <c r="AG151" s="1" t="s">
        <v>341</v>
      </c>
      <c r="AH151" s="1" t="s">
        <v>342</v>
      </c>
      <c r="AI151" s="23" t="n">
        <v>29440929.46</v>
      </c>
      <c r="AJ151" s="23" t="n">
        <v>13979032.36</v>
      </c>
      <c r="AK151" s="23" t="n">
        <v>213679.08</v>
      </c>
      <c r="AL151" s="25"/>
      <c r="AM151" s="24" t="n">
        <v>0.8961</v>
      </c>
      <c r="AN151" s="24" t="n">
        <v>0.0753</v>
      </c>
      <c r="AO151" s="24"/>
      <c r="AP151" s="24" t="n">
        <f aca="false">AJ151/AI151</f>
        <v>0.474816271646337</v>
      </c>
      <c r="AR151" s="1" t="s">
        <v>341</v>
      </c>
      <c r="AS151" s="1" t="s">
        <v>342</v>
      </c>
      <c r="AT151" s="23" t="n">
        <v>104291</v>
      </c>
      <c r="AU151" s="23" t="n">
        <v>63001</v>
      </c>
      <c r="AV151" s="23" t="n">
        <v>16641</v>
      </c>
      <c r="AX151" s="24" t="n">
        <v>0.3558</v>
      </c>
      <c r="AY151" s="24" t="n">
        <v>0.5621</v>
      </c>
      <c r="AZ151" s="24"/>
      <c r="BA151" s="24" t="n">
        <f aca="false">AU151/AT151</f>
        <v>0.604088559894909</v>
      </c>
      <c r="BC151" s="1" t="s">
        <v>341</v>
      </c>
      <c r="BD151" s="1" t="s">
        <v>342</v>
      </c>
      <c r="BE151" s="23" t="n">
        <v>85148588.07</v>
      </c>
      <c r="BF151" s="23" t="n">
        <v>43201562.97</v>
      </c>
      <c r="BG151" s="23" t="n">
        <v>4281071.82</v>
      </c>
      <c r="BI151" s="24" t="n">
        <v>0.3312</v>
      </c>
      <c r="BJ151" s="24" t="s">
        <v>43</v>
      </c>
      <c r="BK151" s="24"/>
      <c r="BL151" s="24" t="n">
        <f aca="false">BF151/BE151</f>
        <v>0.507366756739223</v>
      </c>
      <c r="BN151" s="1" t="s">
        <v>341</v>
      </c>
      <c r="BO151" s="1" t="s">
        <v>342</v>
      </c>
      <c r="BP151" s="23" t="n">
        <v>85381</v>
      </c>
      <c r="BQ151" s="23" t="n">
        <v>57600</v>
      </c>
      <c r="BR151" s="23" t="n">
        <v>25281</v>
      </c>
      <c r="BT151" s="24" t="n">
        <v>0.1308</v>
      </c>
      <c r="BU151" s="24" t="n">
        <v>0.194</v>
      </c>
      <c r="BV151" s="24"/>
      <c r="BW151" s="24" t="n">
        <f aca="false">BQ151/BP151</f>
        <v>0.674623159719376</v>
      </c>
      <c r="BY151" s="1" t="s">
        <v>341</v>
      </c>
      <c r="BZ151" s="1" t="s">
        <v>342</v>
      </c>
      <c r="CA151" s="26" t="n">
        <v>30.45889989</v>
      </c>
      <c r="CB151" s="26" t="n">
        <v>14.86652613</v>
      </c>
      <c r="CC151" s="26" t="n">
        <v>0.92058578</v>
      </c>
      <c r="CE151" s="24" t="n">
        <v>0.8341</v>
      </c>
      <c r="CF151" s="24" t="n">
        <v>0.0005</v>
      </c>
      <c r="CG151" s="24"/>
      <c r="CH151" s="24" t="n">
        <v>0.488084802264341</v>
      </c>
      <c r="CJ151" s="1" t="s">
        <v>341</v>
      </c>
      <c r="CK151" s="1" t="s">
        <v>342</v>
      </c>
      <c r="CL151" s="26" t="n">
        <v>0.08315348</v>
      </c>
      <c r="CM151" s="26" t="n">
        <v>0.00149593</v>
      </c>
      <c r="CN151" s="26" t="n">
        <v>0.0179317</v>
      </c>
      <c r="CP151" s="24" t="n">
        <v>0.9032</v>
      </c>
      <c r="CQ151" s="24" t="n">
        <v>0.6895</v>
      </c>
      <c r="CR151" s="24"/>
      <c r="CS151" s="24" t="n">
        <f aca="false">CM151/CL151</f>
        <v>0.0179899867089146</v>
      </c>
    </row>
    <row r="152" customFormat="false" ht="12.75" hidden="false" customHeight="false" outlineLevel="0" collapsed="false">
      <c r="A152" s="1" t="s">
        <v>343</v>
      </c>
      <c r="B152" s="1" t="s">
        <v>344</v>
      </c>
      <c r="C152" s="23" t="n">
        <v>1260763300000</v>
      </c>
      <c r="D152" s="23" t="n">
        <v>176865902277</v>
      </c>
      <c r="E152" s="23" t="n">
        <v>483368584799</v>
      </c>
      <c r="F152" s="23" t="n">
        <v>16956376383</v>
      </c>
      <c r="G152" s="23" t="n">
        <v>190143668468</v>
      </c>
      <c r="I152" s="24" t="n">
        <v>0.8687</v>
      </c>
      <c r="J152" s="24" t="s">
        <v>43</v>
      </c>
      <c r="K152" s="24" t="s">
        <v>43</v>
      </c>
      <c r="L152" s="24" t="n">
        <v>0.63</v>
      </c>
      <c r="M152" s="24"/>
      <c r="N152" s="24" t="n">
        <f aca="false">D152/C152</f>
        <v>0.140284780082828</v>
      </c>
      <c r="O152" s="24" t="n">
        <f aca="false">G152/C152</f>
        <v>0.150816309824374</v>
      </c>
      <c r="Q152" s="1" t="s">
        <v>343</v>
      </c>
      <c r="R152" s="1" t="s">
        <v>344</v>
      </c>
      <c r="S152" s="23" t="n">
        <v>3747380164</v>
      </c>
      <c r="T152" s="23" t="n">
        <v>810265</v>
      </c>
      <c r="U152" s="23" t="n">
        <v>3082302613</v>
      </c>
      <c r="V152" s="23" t="n">
        <v>80575755</v>
      </c>
      <c r="W152" s="23" t="n">
        <v>439976448</v>
      </c>
      <c r="Y152" s="24" t="n">
        <v>0.9251</v>
      </c>
      <c r="Z152" s="24" t="n">
        <v>0.0225</v>
      </c>
      <c r="AA152" s="24" t="n">
        <v>0.6408</v>
      </c>
      <c r="AB152" s="24" t="n">
        <v>0.1318</v>
      </c>
      <c r="AC152" s="24"/>
      <c r="AD152" s="24" t="n">
        <f aca="false">T152/S152</f>
        <v>0.000216221724121823</v>
      </c>
      <c r="AE152" s="24" t="n">
        <f aca="false">W152/S152</f>
        <v>0.117409077474105</v>
      </c>
      <c r="AG152" s="1" t="s">
        <v>343</v>
      </c>
      <c r="AH152" s="1" t="s">
        <v>344</v>
      </c>
      <c r="AI152" s="23" t="n">
        <v>674217576063</v>
      </c>
      <c r="AJ152" s="23" t="n">
        <v>327352210366</v>
      </c>
      <c r="AK152" s="23" t="n">
        <v>16640130936</v>
      </c>
      <c r="AL152" s="25"/>
      <c r="AM152" s="24" t="n">
        <v>0.7434</v>
      </c>
      <c r="AN152" s="24" t="n">
        <v>0.0008</v>
      </c>
      <c r="AO152" s="24"/>
      <c r="AP152" s="24" t="n">
        <f aca="false">AJ152/AI152</f>
        <v>0.485529036898634</v>
      </c>
      <c r="AR152" s="1" t="s">
        <v>343</v>
      </c>
      <c r="AS152" s="1" t="s">
        <v>344</v>
      </c>
      <c r="AT152" s="23" t="n">
        <v>394448966.8</v>
      </c>
      <c r="AU152" s="23" t="n">
        <v>239274492.3</v>
      </c>
      <c r="AV152" s="23" t="n">
        <v>63465122.3</v>
      </c>
      <c r="AX152" s="24" t="n">
        <v>0.3529</v>
      </c>
      <c r="AY152" s="24" t="n">
        <v>0.5583</v>
      </c>
      <c r="AZ152" s="24"/>
      <c r="BA152" s="24" t="n">
        <f aca="false">AU152/AT152</f>
        <v>0.606604434132847</v>
      </c>
      <c r="BC152" s="1" t="s">
        <v>343</v>
      </c>
      <c r="BD152" s="1" t="s">
        <v>344</v>
      </c>
      <c r="BE152" s="23" t="n">
        <v>77201869797</v>
      </c>
      <c r="BF152" s="23" t="n">
        <v>40195270694</v>
      </c>
      <c r="BG152" s="23" t="n">
        <v>316245447</v>
      </c>
      <c r="BI152" s="24" t="n">
        <v>0.4916</v>
      </c>
      <c r="BJ152" s="24" t="n">
        <v>0.1649</v>
      </c>
      <c r="BK152" s="24"/>
      <c r="BL152" s="24" t="n">
        <f aca="false">BF152/BE152</f>
        <v>0.520651517893184</v>
      </c>
      <c r="BN152" s="1" t="s">
        <v>343</v>
      </c>
      <c r="BO152" s="1" t="s">
        <v>344</v>
      </c>
      <c r="BP152" s="23" t="n">
        <v>270628584.8</v>
      </c>
      <c r="BQ152" s="23" t="n">
        <v>201512220.3</v>
      </c>
      <c r="BR152" s="23" t="n">
        <v>17110632.3</v>
      </c>
      <c r="BT152" s="24" t="n">
        <v>0.2992</v>
      </c>
      <c r="BU152" s="24" t="n">
        <v>0.6685</v>
      </c>
      <c r="BV152" s="24"/>
      <c r="BW152" s="24" t="n">
        <f aca="false">BQ152/BP152</f>
        <v>0.744608040754164</v>
      </c>
      <c r="BY152" s="1" t="s">
        <v>343</v>
      </c>
      <c r="BZ152" s="1" t="s">
        <v>344</v>
      </c>
      <c r="CA152" s="26" t="n">
        <v>41.5432803</v>
      </c>
      <c r="CB152" s="26" t="n">
        <v>14.70748084</v>
      </c>
      <c r="CC152" s="26" t="n">
        <v>10.71698807</v>
      </c>
      <c r="CE152" s="24" t="n">
        <v>0.9148</v>
      </c>
      <c r="CF152" s="24" t="s">
        <v>43</v>
      </c>
      <c r="CG152" s="24"/>
      <c r="CH152" s="24" t="n">
        <v>0.354027913390364</v>
      </c>
      <c r="CJ152" s="1" t="s">
        <v>343</v>
      </c>
      <c r="CK152" s="1" t="s">
        <v>344</v>
      </c>
      <c r="CL152" s="26" t="n">
        <v>0.05165037</v>
      </c>
      <c r="CM152" s="26" t="n">
        <v>0.03111105</v>
      </c>
      <c r="CN152" s="26" t="n">
        <v>0.01711773</v>
      </c>
      <c r="CP152" s="24" t="n">
        <v>0.2039</v>
      </c>
      <c r="CQ152" s="24" t="n">
        <v>0.2677</v>
      </c>
      <c r="CR152" s="24"/>
      <c r="CS152" s="24" t="n">
        <f aca="false">CM152/CL152</f>
        <v>0.602339344326091</v>
      </c>
    </row>
    <row r="153" customFormat="false" ht="12.75" hidden="false" customHeight="false" outlineLevel="0" collapsed="false">
      <c r="A153" s="1" t="s">
        <v>345</v>
      </c>
      <c r="B153" s="1" t="s">
        <v>346</v>
      </c>
      <c r="C153" s="23" t="n">
        <v>31050385000000</v>
      </c>
      <c r="D153" s="23" t="n">
        <v>8627694900000</v>
      </c>
      <c r="E153" s="23" t="n">
        <v>4300525300000</v>
      </c>
      <c r="F153" s="23" t="n">
        <v>842037255318</v>
      </c>
      <c r="G153" s="23" t="n">
        <v>5983846400000</v>
      </c>
      <c r="I153" s="24" t="n">
        <v>0.0004</v>
      </c>
      <c r="J153" s="24" t="s">
        <v>43</v>
      </c>
      <c r="K153" s="24" t="s">
        <v>43</v>
      </c>
      <c r="L153" s="24" t="n">
        <v>0.4385</v>
      </c>
      <c r="M153" s="24"/>
      <c r="N153" s="24" t="n">
        <f aca="false">D153/C153</f>
        <v>0.277861124749339</v>
      </c>
      <c r="O153" s="24" t="n">
        <f aca="false">G153/C153</f>
        <v>0.192714080678871</v>
      </c>
      <c r="Q153" s="1" t="s">
        <v>345</v>
      </c>
      <c r="R153" s="1" t="s">
        <v>346</v>
      </c>
      <c r="S153" s="23" t="n">
        <v>30495526036</v>
      </c>
      <c r="T153" s="23" t="n">
        <v>10485185266</v>
      </c>
      <c r="U153" s="23" t="n">
        <v>8422916736</v>
      </c>
      <c r="V153" s="23" t="n">
        <v>9315149473</v>
      </c>
      <c r="W153" s="23" t="n">
        <v>304242778</v>
      </c>
      <c r="Y153" s="24" t="n">
        <v>0.0824</v>
      </c>
      <c r="Z153" s="24" t="n">
        <v>0.0997</v>
      </c>
      <c r="AA153" s="24" t="n">
        <v>0.1744</v>
      </c>
      <c r="AB153" s="24" t="n">
        <v>0.6341</v>
      </c>
      <c r="AC153" s="24"/>
      <c r="AD153" s="24" t="n">
        <f aca="false">T153/S153</f>
        <v>0.343827001168048</v>
      </c>
      <c r="AE153" s="24" t="n">
        <f aca="false">W153/S153</f>
        <v>0.00997663649549252</v>
      </c>
      <c r="AG153" s="1" t="s">
        <v>345</v>
      </c>
      <c r="AH153" s="1" t="s">
        <v>346</v>
      </c>
      <c r="AI153" s="23" t="n">
        <v>12326160000000</v>
      </c>
      <c r="AJ153" s="23" t="n">
        <v>6778512500000</v>
      </c>
      <c r="AK153" s="23" t="n">
        <v>467392499974</v>
      </c>
      <c r="AL153" s="25"/>
      <c r="AM153" s="24" t="n">
        <v>0.0436</v>
      </c>
      <c r="AN153" s="24" t="s">
        <v>43</v>
      </c>
      <c r="AO153" s="24"/>
      <c r="AP153" s="24" t="n">
        <f aca="false">AJ153/AI153</f>
        <v>0.549928972202211</v>
      </c>
      <c r="AR153" s="1" t="s">
        <v>345</v>
      </c>
      <c r="AS153" s="1" t="s">
        <v>346</v>
      </c>
      <c r="AT153" s="23" t="n">
        <v>15728990859</v>
      </c>
      <c r="AU153" s="23" t="n">
        <v>7180782860</v>
      </c>
      <c r="AV153" s="23" t="n">
        <v>6883771992</v>
      </c>
      <c r="AX153" s="24" t="n">
        <v>0.2856</v>
      </c>
      <c r="AY153" s="24" t="n">
        <v>0.2909</v>
      </c>
      <c r="AZ153" s="24"/>
      <c r="BA153" s="24" t="n">
        <f aca="false">AU153/AT153</f>
        <v>0.45653169515902</v>
      </c>
      <c r="BC153" s="1" t="s">
        <v>345</v>
      </c>
      <c r="BD153" s="1" t="s">
        <v>346</v>
      </c>
      <c r="BE153" s="23" t="n">
        <v>14196322000000</v>
      </c>
      <c r="BF153" s="23" t="n">
        <v>7848970600000</v>
      </c>
      <c r="BG153" s="23" t="n">
        <v>374644755344</v>
      </c>
      <c r="BI153" s="24" t="n">
        <v>0.0684</v>
      </c>
      <c r="BJ153" s="24" t="n">
        <v>0.0002</v>
      </c>
      <c r="BK153" s="24"/>
      <c r="BL153" s="24" t="n">
        <f aca="false">BF153/BE153</f>
        <v>0.552887614129913</v>
      </c>
      <c r="BN153" s="1" t="s">
        <v>345</v>
      </c>
      <c r="BO153" s="1" t="s">
        <v>346</v>
      </c>
      <c r="BP153" s="23" t="n">
        <v>6343618441</v>
      </c>
      <c r="BQ153" s="23" t="n">
        <v>3608645184</v>
      </c>
      <c r="BR153" s="23" t="n">
        <v>2431377481</v>
      </c>
      <c r="BT153" s="24" t="n">
        <v>0.1797</v>
      </c>
      <c r="BU153" s="24" t="n">
        <v>0.2162</v>
      </c>
      <c r="BV153" s="24"/>
      <c r="BW153" s="24" t="n">
        <f aca="false">BQ153/BP153</f>
        <v>0.568862269627796</v>
      </c>
      <c r="BY153" s="1" t="s">
        <v>345</v>
      </c>
      <c r="BZ153" s="1" t="s">
        <v>346</v>
      </c>
      <c r="CA153" s="26" t="n">
        <v>16.55248468</v>
      </c>
      <c r="CB153" s="26" t="n">
        <v>8.53535854</v>
      </c>
      <c r="CC153" s="26" t="n">
        <v>0.27190435</v>
      </c>
      <c r="CE153" s="24" t="n">
        <v>0.6137</v>
      </c>
      <c r="CF153" s="24" t="n">
        <v>0.008</v>
      </c>
      <c r="CG153" s="24"/>
      <c r="CH153" s="24" t="n">
        <v>0.515654217781158</v>
      </c>
      <c r="CJ153" s="1" t="s">
        <v>345</v>
      </c>
      <c r="CK153" s="1" t="s">
        <v>346</v>
      </c>
      <c r="CL153" s="26" t="n">
        <v>0.01122271</v>
      </c>
      <c r="CM153" s="26" t="n">
        <v>0.00192972</v>
      </c>
      <c r="CN153" s="26" t="n">
        <v>0.00310874</v>
      </c>
      <c r="CP153" s="24" t="n">
        <v>0.6757</v>
      </c>
      <c r="CQ153" s="24" t="n">
        <v>0.6074</v>
      </c>
      <c r="CR153" s="24"/>
      <c r="CS153" s="24" t="n">
        <f aca="false">CM153/CL153</f>
        <v>0.17194777375518</v>
      </c>
    </row>
    <row r="154" customFormat="false" ht="12.75" hidden="false" customHeight="false" outlineLevel="0" collapsed="false">
      <c r="A154" s="1" t="s">
        <v>347</v>
      </c>
      <c r="B154" s="1" t="s">
        <v>348</v>
      </c>
      <c r="C154" s="23" t="n">
        <v>4629633400000</v>
      </c>
      <c r="D154" s="23" t="n">
        <v>1034165700000</v>
      </c>
      <c r="E154" s="23" t="n">
        <v>310298204184</v>
      </c>
      <c r="F154" s="23" t="n">
        <v>439063501916</v>
      </c>
      <c r="G154" s="23" t="n">
        <v>996783561797</v>
      </c>
      <c r="I154" s="24" t="n">
        <v>0.2998</v>
      </c>
      <c r="J154" s="24" t="s">
        <v>43</v>
      </c>
      <c r="K154" s="24" t="s">
        <v>43</v>
      </c>
      <c r="L154" s="24" t="n">
        <v>0.3674</v>
      </c>
      <c r="M154" s="24"/>
      <c r="N154" s="24" t="n">
        <f aca="false">D154/C154</f>
        <v>0.223379609279646</v>
      </c>
      <c r="O154" s="24" t="n">
        <f aca="false">G154/C154</f>
        <v>0.2153050740037</v>
      </c>
      <c r="Q154" s="1" t="s">
        <v>347</v>
      </c>
      <c r="R154" s="1" t="s">
        <v>348</v>
      </c>
      <c r="S154" s="23" t="n">
        <v>25283582188</v>
      </c>
      <c r="T154" s="23" t="n">
        <v>2773635200</v>
      </c>
      <c r="U154" s="23" t="n">
        <v>6029557298</v>
      </c>
      <c r="V154" s="23" t="n">
        <v>6282279050</v>
      </c>
      <c r="W154" s="23" t="n">
        <v>3612160008</v>
      </c>
      <c r="Y154" s="24" t="n">
        <v>0.4556</v>
      </c>
      <c r="Z154" s="24" t="n">
        <v>0.3087</v>
      </c>
      <c r="AA154" s="24" t="n">
        <v>0.5118</v>
      </c>
      <c r="AB154" s="24" t="n">
        <v>0.4049</v>
      </c>
      <c r="AC154" s="24"/>
      <c r="AD154" s="24" t="n">
        <f aca="false">T154/S154</f>
        <v>0.109701037589381</v>
      </c>
      <c r="AE154" s="24" t="n">
        <f aca="false">W154/S154</f>
        <v>0.142865832109597</v>
      </c>
      <c r="AG154" s="1" t="s">
        <v>347</v>
      </c>
      <c r="AH154" s="1" t="s">
        <v>348</v>
      </c>
      <c r="AI154" s="23" t="n">
        <v>1501460600000</v>
      </c>
      <c r="AJ154" s="23" t="n">
        <v>790000148913</v>
      </c>
      <c r="AK154" s="23" t="n">
        <v>20363128932</v>
      </c>
      <c r="AL154" s="25"/>
      <c r="AM154" s="24" t="n">
        <v>0.3339</v>
      </c>
      <c r="AN154" s="24" t="n">
        <v>0.0102</v>
      </c>
      <c r="AO154" s="24"/>
      <c r="AP154" s="24" t="n">
        <f aca="false">AJ154/AI154</f>
        <v>0.526154431833243</v>
      </c>
      <c r="AR154" s="1" t="s">
        <v>347</v>
      </c>
      <c r="AS154" s="1" t="s">
        <v>348</v>
      </c>
      <c r="AT154" s="23" t="n">
        <v>197144009</v>
      </c>
      <c r="AU154" s="23" t="n">
        <v>27646564</v>
      </c>
      <c r="AV154" s="23" t="n">
        <v>80874049</v>
      </c>
      <c r="AX154" s="24" t="n">
        <v>0.6757</v>
      </c>
      <c r="AY154" s="24" t="n">
        <v>0.5146</v>
      </c>
      <c r="AZ154" s="24"/>
      <c r="BA154" s="24" t="n">
        <f aca="false">AU154/AT154</f>
        <v>0.140235374842154</v>
      </c>
      <c r="BC154" s="1" t="s">
        <v>347</v>
      </c>
      <c r="BD154" s="1" t="s">
        <v>348</v>
      </c>
      <c r="BE154" s="23" t="n">
        <v>2814899300000</v>
      </c>
      <c r="BF154" s="23" t="n">
        <v>1287506100000</v>
      </c>
      <c r="BG154" s="23" t="n">
        <v>418700372984</v>
      </c>
      <c r="BI154" s="24" t="n">
        <v>0.2814</v>
      </c>
      <c r="BJ154" s="24" t="s">
        <v>43</v>
      </c>
      <c r="BK154" s="24"/>
      <c r="BL154" s="24" t="n">
        <f aca="false">BF154/BE154</f>
        <v>0.457389754581985</v>
      </c>
      <c r="BN154" s="1" t="s">
        <v>347</v>
      </c>
      <c r="BO154" s="1" t="s">
        <v>348</v>
      </c>
      <c r="BP154" s="23" t="n">
        <v>19056880881</v>
      </c>
      <c r="BQ154" s="23" t="n">
        <v>6358148644</v>
      </c>
      <c r="BR154" s="23" t="n">
        <v>6201405001</v>
      </c>
      <c r="BT154" s="24" t="n">
        <v>0.5034</v>
      </c>
      <c r="BU154" s="24" t="n">
        <v>0.5074</v>
      </c>
      <c r="BV154" s="24"/>
      <c r="BW154" s="24" t="n">
        <f aca="false">BQ154/BP154</f>
        <v>0.333640572332022</v>
      </c>
      <c r="BY154" s="1" t="s">
        <v>347</v>
      </c>
      <c r="BZ154" s="1" t="s">
        <v>348</v>
      </c>
      <c r="CA154" s="26" t="n">
        <v>65.78868138</v>
      </c>
      <c r="CB154" s="26" t="n">
        <v>31.97902571</v>
      </c>
      <c r="CC154" s="26" t="n">
        <v>1.52555932</v>
      </c>
      <c r="CE154" s="24" t="n">
        <v>0.8593</v>
      </c>
      <c r="CF154" s="24" t="n">
        <v>0.0022</v>
      </c>
      <c r="CG154" s="24"/>
      <c r="CH154" s="24" t="n">
        <v>0.486087044749946</v>
      </c>
      <c r="CJ154" s="1" t="s">
        <v>347</v>
      </c>
      <c r="CK154" s="1" t="s">
        <v>348</v>
      </c>
      <c r="CL154" s="26" t="n">
        <v>0.86009571</v>
      </c>
      <c r="CM154" s="26" t="n">
        <v>0.0072755</v>
      </c>
      <c r="CN154" s="26" t="n">
        <v>0.01056058</v>
      </c>
      <c r="CP154" s="24" t="n">
        <v>0.941</v>
      </c>
      <c r="CQ154" s="24" t="n">
        <v>0.929</v>
      </c>
      <c r="CR154" s="24"/>
      <c r="CS154" s="24" t="n">
        <f aca="false">CM154/CL154</f>
        <v>0.00845894231933793</v>
      </c>
    </row>
    <row r="155" customFormat="false" ht="12.75" hidden="false" customHeight="false" outlineLevel="0" collapsed="false">
      <c r="A155" s="1" t="s">
        <v>349</v>
      </c>
      <c r="B155" s="1" t="s">
        <v>350</v>
      </c>
      <c r="C155" s="23" t="n">
        <v>921967982479</v>
      </c>
      <c r="D155" s="23" t="n">
        <v>212196433925</v>
      </c>
      <c r="E155" s="23" t="n">
        <v>45649677950</v>
      </c>
      <c r="F155" s="23" t="n">
        <v>46501837140</v>
      </c>
      <c r="G155" s="23" t="n">
        <v>217665923543</v>
      </c>
      <c r="I155" s="24" t="n">
        <v>0.5987</v>
      </c>
      <c r="J155" s="24" t="s">
        <v>43</v>
      </c>
      <c r="K155" s="24" t="s">
        <v>43</v>
      </c>
      <c r="L155" s="24" t="n">
        <v>0.4513</v>
      </c>
      <c r="M155" s="24"/>
      <c r="N155" s="24" t="n">
        <f aca="false">D155/C155</f>
        <v>0.23015596849084</v>
      </c>
      <c r="O155" s="24" t="n">
        <f aca="false">G155/C155</f>
        <v>0.236088375821617</v>
      </c>
      <c r="Q155" s="1" t="s">
        <v>349</v>
      </c>
      <c r="R155" s="1" t="s">
        <v>350</v>
      </c>
      <c r="S155" s="23" t="n">
        <v>617558559.9</v>
      </c>
      <c r="T155" s="23" t="n">
        <v>50888916.1</v>
      </c>
      <c r="U155" s="23" t="n">
        <v>363326446.1</v>
      </c>
      <c r="V155" s="23" t="n">
        <v>40209646.3</v>
      </c>
      <c r="W155" s="23" t="n">
        <v>56919115.1</v>
      </c>
      <c r="Y155" s="24" t="n">
        <v>0.4309</v>
      </c>
      <c r="Z155" s="24" t="n">
        <v>0.1203</v>
      </c>
      <c r="AA155" s="24" t="n">
        <v>0.7254</v>
      </c>
      <c r="AB155" s="24" t="n">
        <v>0.4093</v>
      </c>
      <c r="AC155" s="24"/>
      <c r="AD155" s="24" t="n">
        <f aca="false">T155/S155</f>
        <v>0.0824033855319572</v>
      </c>
      <c r="AE155" s="24" t="n">
        <f aca="false">W155/S155</f>
        <v>0.0921679639728689</v>
      </c>
      <c r="AG155" s="1" t="s">
        <v>349</v>
      </c>
      <c r="AH155" s="1" t="s">
        <v>350</v>
      </c>
      <c r="AI155" s="23" t="n">
        <v>397469568683</v>
      </c>
      <c r="AJ155" s="23" t="n">
        <v>197996732757</v>
      </c>
      <c r="AK155" s="23" t="n">
        <v>24730973581</v>
      </c>
      <c r="AL155" s="25"/>
      <c r="AM155" s="24" t="n">
        <v>0.3277</v>
      </c>
      <c r="AN155" s="24" t="s">
        <v>43</v>
      </c>
      <c r="AO155" s="24"/>
      <c r="AP155" s="24" t="n">
        <f aca="false">AJ155/AI155</f>
        <v>0.498143124297678</v>
      </c>
      <c r="AR155" s="1" t="s">
        <v>349</v>
      </c>
      <c r="AS155" s="1" t="s">
        <v>350</v>
      </c>
      <c r="AT155" s="23" t="n">
        <v>207024.75</v>
      </c>
      <c r="AU155" s="23" t="n">
        <v>84390.25</v>
      </c>
      <c r="AV155" s="23" t="n">
        <v>39402.25</v>
      </c>
      <c r="AX155" s="24" t="n">
        <v>0.4978</v>
      </c>
      <c r="AY155" s="24" t="n">
        <v>0.6163</v>
      </c>
      <c r="AZ155" s="24"/>
      <c r="BA155" s="24" t="n">
        <f aca="false">AU155/AT155</f>
        <v>0.407633628346369</v>
      </c>
      <c r="BC155" s="1" t="s">
        <v>349</v>
      </c>
      <c r="BD155" s="1" t="s">
        <v>350</v>
      </c>
      <c r="BE155" s="23" t="n">
        <v>476602453385</v>
      </c>
      <c r="BF155" s="23" t="n">
        <v>228796957150</v>
      </c>
      <c r="BG155" s="23" t="n">
        <v>21770863559</v>
      </c>
      <c r="BI155" s="24" t="n">
        <v>0.7226</v>
      </c>
      <c r="BJ155" s="24" t="s">
        <v>43</v>
      </c>
      <c r="BK155" s="24"/>
      <c r="BL155" s="24" t="n">
        <f aca="false">BF155/BE155</f>
        <v>0.480058286576166</v>
      </c>
      <c r="BN155" s="1" t="s">
        <v>349</v>
      </c>
      <c r="BO155" s="1" t="s">
        <v>350</v>
      </c>
      <c r="BP155" s="23" t="n">
        <v>254025089</v>
      </c>
      <c r="BQ155" s="23" t="n">
        <v>107723641</v>
      </c>
      <c r="BR155" s="23" t="n">
        <v>40170244</v>
      </c>
      <c r="BT155" s="24" t="n">
        <v>0.4976</v>
      </c>
      <c r="BU155" s="24" t="n">
        <v>0.6489</v>
      </c>
      <c r="BV155" s="24"/>
      <c r="BW155" s="24" t="n">
        <f aca="false">BQ155/BP155</f>
        <v>0.424066935372671</v>
      </c>
      <c r="BY155" s="1" t="s">
        <v>349</v>
      </c>
      <c r="BZ155" s="1" t="s">
        <v>350</v>
      </c>
      <c r="CA155" s="26" t="n">
        <v>89.68590545</v>
      </c>
      <c r="CB155" s="26" t="n">
        <v>46.82660752</v>
      </c>
      <c r="CC155" s="26" t="n">
        <v>2.74338911</v>
      </c>
      <c r="CE155" s="24" t="n">
        <v>0.3986</v>
      </c>
      <c r="CF155" s="24" t="n">
        <v>0.0002</v>
      </c>
      <c r="CG155" s="24"/>
      <c r="CH155" s="24" t="n">
        <v>0.522117798611131</v>
      </c>
      <c r="CJ155" s="1" t="s">
        <v>349</v>
      </c>
      <c r="CK155" s="1" t="s">
        <v>350</v>
      </c>
      <c r="CL155" s="26" t="n">
        <v>0.11901546</v>
      </c>
      <c r="CM155" s="26" t="n">
        <v>0.00066073</v>
      </c>
      <c r="CN155" s="26" t="n">
        <v>0.01548294</v>
      </c>
      <c r="CP155" s="24" t="n">
        <v>0.9491</v>
      </c>
      <c r="CQ155" s="24" t="n">
        <v>0.7644</v>
      </c>
      <c r="CR155" s="24"/>
      <c r="CS155" s="24" t="n">
        <f aca="false">CM155/CL155</f>
        <v>0.00555163169557972</v>
      </c>
    </row>
    <row r="156" customFormat="false" ht="12.75" hidden="false" customHeight="false" outlineLevel="0" collapsed="false">
      <c r="A156" s="1" t="s">
        <v>351</v>
      </c>
      <c r="B156" s="1" t="s">
        <v>352</v>
      </c>
      <c r="C156" s="23" t="n">
        <v>2437904970</v>
      </c>
      <c r="D156" s="23" t="n">
        <v>512148838.2</v>
      </c>
      <c r="E156" s="23" t="n">
        <v>4383166.8</v>
      </c>
      <c r="F156" s="23" t="n">
        <v>185277817.1</v>
      </c>
      <c r="G156" s="23" t="n">
        <v>633326929.4</v>
      </c>
      <c r="I156" s="24" t="n">
        <v>0.9316</v>
      </c>
      <c r="J156" s="24" t="n">
        <v>0.1813</v>
      </c>
      <c r="K156" s="24" t="s">
        <v>43</v>
      </c>
      <c r="L156" s="24" t="n">
        <v>0.2934</v>
      </c>
      <c r="M156" s="24"/>
      <c r="N156" s="24" t="n">
        <f aca="false">D156/C156</f>
        <v>0.210077441287631</v>
      </c>
      <c r="O156" s="24" t="n">
        <f aca="false">G156/C156</f>
        <v>0.259783271781919</v>
      </c>
      <c r="Q156" s="1" t="s">
        <v>351</v>
      </c>
      <c r="R156" s="1" t="s">
        <v>352</v>
      </c>
      <c r="S156" s="23" t="n">
        <v>11886032</v>
      </c>
      <c r="T156" s="23" t="n">
        <v>815364.5</v>
      </c>
      <c r="U156" s="23" t="n">
        <v>7182050</v>
      </c>
      <c r="V156" s="23" t="n">
        <v>1583816</v>
      </c>
      <c r="W156" s="23" t="n">
        <v>23112.5</v>
      </c>
      <c r="Y156" s="24" t="n">
        <v>0.4869</v>
      </c>
      <c r="Z156" s="24" t="n">
        <v>0.1289</v>
      </c>
      <c r="AA156" s="24" t="n">
        <v>0.5903</v>
      </c>
      <c r="AB156" s="24" t="n">
        <v>0.8999</v>
      </c>
      <c r="AC156" s="24"/>
      <c r="AD156" s="24" t="n">
        <f aca="false">T156/S156</f>
        <v>0.0685985449138956</v>
      </c>
      <c r="AE156" s="24" t="n">
        <f aca="false">W156/S156</f>
        <v>0.00194450931984703</v>
      </c>
      <c r="AG156" s="1" t="s">
        <v>351</v>
      </c>
      <c r="AH156" s="1" t="s">
        <v>352</v>
      </c>
      <c r="AI156" s="23" t="n">
        <v>1113322171</v>
      </c>
      <c r="AJ156" s="23" t="n">
        <v>511565246</v>
      </c>
      <c r="AK156" s="23" t="n">
        <v>97674722.5</v>
      </c>
      <c r="AL156" s="25"/>
      <c r="AM156" s="24" t="n">
        <v>0.6804</v>
      </c>
      <c r="AN156" s="24" t="s">
        <v>43</v>
      </c>
      <c r="AO156" s="24"/>
      <c r="AP156" s="24" t="n">
        <f aca="false">AJ156/AI156</f>
        <v>0.459494348828521</v>
      </c>
      <c r="AR156" s="1" t="s">
        <v>351</v>
      </c>
      <c r="AS156" s="1" t="s">
        <v>352</v>
      </c>
      <c r="AT156" s="23" t="n">
        <v>1875661</v>
      </c>
      <c r="AU156" s="23" t="n">
        <v>281961</v>
      </c>
      <c r="AV156" s="23" t="n">
        <v>1464100</v>
      </c>
      <c r="AX156" s="24" t="n">
        <v>0.3793</v>
      </c>
      <c r="AY156" s="24" t="n">
        <v>0.1841</v>
      </c>
      <c r="AZ156" s="24"/>
      <c r="BA156" s="24" t="n">
        <f aca="false">AU156/AT156</f>
        <v>0.150326205001863</v>
      </c>
      <c r="BC156" s="1" t="s">
        <v>351</v>
      </c>
      <c r="BD156" s="1" t="s">
        <v>352</v>
      </c>
      <c r="BE156" s="23" t="n">
        <v>1318639982</v>
      </c>
      <c r="BF156" s="23" t="n">
        <v>630003069.5</v>
      </c>
      <c r="BG156" s="23" t="n">
        <v>87603094.7</v>
      </c>
      <c r="BI156" s="24" t="n">
        <v>0.641</v>
      </c>
      <c r="BJ156" s="24" t="s">
        <v>43</v>
      </c>
      <c r="BK156" s="24"/>
      <c r="BL156" s="24" t="n">
        <f aca="false">BF156/BE156</f>
        <v>0.477767304267891</v>
      </c>
      <c r="BN156" s="1" t="s">
        <v>351</v>
      </c>
      <c r="BO156" s="1" t="s">
        <v>352</v>
      </c>
      <c r="BP156" s="23" t="n">
        <v>2828321</v>
      </c>
      <c r="BQ156" s="23" t="n">
        <v>556516</v>
      </c>
      <c r="BR156" s="23" t="n">
        <v>119716</v>
      </c>
      <c r="BT156" s="24" t="n">
        <v>0.7005</v>
      </c>
      <c r="BU156" s="24" t="n">
        <v>0.8525</v>
      </c>
      <c r="BV156" s="24"/>
      <c r="BW156" s="24" t="n">
        <f aca="false">BQ156/BP156</f>
        <v>0.196765501511321</v>
      </c>
      <c r="BY156" s="1" t="s">
        <v>351</v>
      </c>
      <c r="BZ156" s="1" t="s">
        <v>352</v>
      </c>
      <c r="CA156" s="26" t="n">
        <v>31.07591061</v>
      </c>
      <c r="CB156" s="26" t="n">
        <v>14.62234988</v>
      </c>
      <c r="CC156" s="26" t="n">
        <v>0.063562</v>
      </c>
      <c r="CE156" s="24" t="n">
        <v>0.9714</v>
      </c>
      <c r="CF156" s="24" t="n">
        <v>0.3763</v>
      </c>
      <c r="CG156" s="24"/>
      <c r="CH156" s="24" t="n">
        <v>0.470536489292598</v>
      </c>
      <c r="CJ156" s="1" t="s">
        <v>351</v>
      </c>
      <c r="CK156" s="1" t="s">
        <v>352</v>
      </c>
      <c r="CL156" s="26" t="n">
        <v>0.16347428</v>
      </c>
      <c r="CM156" s="26" t="n">
        <v>0.03491262</v>
      </c>
      <c r="CN156" s="26" t="n">
        <v>0.0590422</v>
      </c>
      <c r="CP156" s="24" t="n">
        <v>0.6075</v>
      </c>
      <c r="CQ156" s="24" t="n">
        <v>0.526</v>
      </c>
      <c r="CR156" s="24"/>
      <c r="CS156" s="24" t="n">
        <f aca="false">CM156/CL156</f>
        <v>0.213566439931713</v>
      </c>
    </row>
    <row r="157" customFormat="false" ht="12.75" hidden="false" customHeight="false" outlineLevel="0" collapsed="false">
      <c r="A157" s="1" t="s">
        <v>353</v>
      </c>
      <c r="B157" s="1" t="s">
        <v>354</v>
      </c>
      <c r="C157" s="23" t="n">
        <v>1813987692</v>
      </c>
      <c r="D157" s="23" t="n">
        <v>441059683.8</v>
      </c>
      <c r="E157" s="23" t="n">
        <v>24305263.6</v>
      </c>
      <c r="F157" s="23" t="n">
        <v>11808639.9</v>
      </c>
      <c r="G157" s="23" t="n">
        <v>439194320</v>
      </c>
      <c r="I157" s="24" t="n">
        <v>0.6687</v>
      </c>
      <c r="J157" s="24" t="n">
        <v>0.0003</v>
      </c>
      <c r="K157" s="24" t="n">
        <v>0.0435</v>
      </c>
      <c r="L157" s="24" t="n">
        <v>0.6282</v>
      </c>
      <c r="M157" s="24"/>
      <c r="N157" s="24" t="n">
        <f aca="false">D157/C157</f>
        <v>0.243143702542829</v>
      </c>
      <c r="O157" s="24" t="n">
        <f aca="false">G157/C157</f>
        <v>0.242115380350662</v>
      </c>
      <c r="Q157" s="1" t="s">
        <v>353</v>
      </c>
      <c r="R157" s="1" t="s">
        <v>354</v>
      </c>
      <c r="S157" s="23" t="n">
        <v>8373304</v>
      </c>
      <c r="T157" s="23" t="n">
        <v>638450</v>
      </c>
      <c r="U157" s="23" t="n">
        <v>2068578</v>
      </c>
      <c r="V157" s="23" t="n">
        <v>3672017</v>
      </c>
      <c r="W157" s="23" t="n">
        <v>1559378</v>
      </c>
      <c r="Y157" s="24" t="n">
        <v>0.2287</v>
      </c>
      <c r="Z157" s="24" t="n">
        <v>0.091</v>
      </c>
      <c r="AA157" s="24" t="n">
        <v>0.1059</v>
      </c>
      <c r="AB157" s="24" t="n">
        <v>0.1157</v>
      </c>
      <c r="AC157" s="24"/>
      <c r="AD157" s="24" t="n">
        <f aca="false">T157/S157</f>
        <v>0.0762482766659374</v>
      </c>
      <c r="AE157" s="24" t="n">
        <f aca="false">W157/S157</f>
        <v>0.186232101450037</v>
      </c>
      <c r="AG157" s="1" t="s">
        <v>353</v>
      </c>
      <c r="AH157" s="1" t="s">
        <v>354</v>
      </c>
      <c r="AI157" s="23" t="n">
        <v>1231661164</v>
      </c>
      <c r="AJ157" s="23" t="n">
        <v>598730776.6</v>
      </c>
      <c r="AK157" s="23" t="n">
        <v>6247757.8</v>
      </c>
      <c r="AL157" s="25"/>
      <c r="AM157" s="24" t="n">
        <v>0.8218</v>
      </c>
      <c r="AN157" s="24" t="n">
        <v>0.1327</v>
      </c>
      <c r="AO157" s="24"/>
      <c r="AP157" s="24" t="n">
        <f aca="false">AJ157/AI157</f>
        <v>0.486116469448086</v>
      </c>
      <c r="AR157" s="1" t="s">
        <v>353</v>
      </c>
      <c r="AS157" s="1" t="s">
        <v>354</v>
      </c>
      <c r="AT157" s="23" t="n">
        <v>2647680</v>
      </c>
      <c r="AU157" s="23" t="n">
        <v>2096704</v>
      </c>
      <c r="AV157" s="23" t="n">
        <v>141376</v>
      </c>
      <c r="AX157" s="24" t="n">
        <v>0.2649</v>
      </c>
      <c r="AY157" s="24" t="n">
        <v>0.6618</v>
      </c>
      <c r="AZ157" s="24"/>
      <c r="BA157" s="24" t="n">
        <f aca="false">AU157/AT157</f>
        <v>0.791902344694223</v>
      </c>
      <c r="BC157" s="1" t="s">
        <v>353</v>
      </c>
      <c r="BD157" s="1" t="s">
        <v>354</v>
      </c>
      <c r="BE157" s="23" t="n">
        <v>557748483.4</v>
      </c>
      <c r="BF157" s="23" t="n">
        <v>331044952.6</v>
      </c>
      <c r="BG157" s="23" t="n">
        <v>5560882.1</v>
      </c>
      <c r="BI157" s="24" t="n">
        <v>0.0087</v>
      </c>
      <c r="BJ157" s="24" t="n">
        <v>0.0183</v>
      </c>
      <c r="BK157" s="24"/>
      <c r="BL157" s="24" t="n">
        <f aca="false">BF157/BE157</f>
        <v>0.593538059632131</v>
      </c>
      <c r="BN157" s="1" t="s">
        <v>353</v>
      </c>
      <c r="BO157" s="1" t="s">
        <v>354</v>
      </c>
      <c r="BP157" s="23" t="n">
        <v>3657046</v>
      </c>
      <c r="BQ157" s="23" t="n">
        <v>101124</v>
      </c>
      <c r="BR157" s="23" t="n">
        <v>3530641</v>
      </c>
      <c r="BT157" s="24" t="n">
        <v>0.2952</v>
      </c>
      <c r="BU157" s="24" t="n">
        <v>0.0537</v>
      </c>
      <c r="BV157" s="24"/>
      <c r="BW157" s="24" t="n">
        <f aca="false">BQ157/BP157</f>
        <v>0.0276518260913316</v>
      </c>
      <c r="BY157" s="1" t="s">
        <v>353</v>
      </c>
      <c r="BZ157" s="1" t="s">
        <v>354</v>
      </c>
      <c r="CA157" s="26" t="n">
        <v>29.348182</v>
      </c>
      <c r="CB157" s="26" t="n">
        <v>17.05953064</v>
      </c>
      <c r="CC157" s="26" t="n">
        <v>0.08739756</v>
      </c>
      <c r="CE157" s="24" t="n">
        <v>0.0829</v>
      </c>
      <c r="CF157" s="24" t="n">
        <v>0.2302</v>
      </c>
      <c r="CG157" s="24"/>
      <c r="CH157" s="24" t="n">
        <v>0.581280661268899</v>
      </c>
      <c r="CJ157" s="1" t="s">
        <v>353</v>
      </c>
      <c r="CK157" s="1" t="s">
        <v>354</v>
      </c>
      <c r="CL157" s="26" t="n">
        <v>0.1698943</v>
      </c>
      <c r="CM157" s="26" t="n">
        <v>0.08670965</v>
      </c>
      <c r="CN157" s="26" t="n">
        <v>0.01173812</v>
      </c>
      <c r="CP157" s="24" t="n">
        <v>0.4692</v>
      </c>
      <c r="CQ157" s="24" t="n">
        <v>0.7548</v>
      </c>
      <c r="CR157" s="24"/>
      <c r="CS157" s="24" t="n">
        <f aca="false">CM157/CL157</f>
        <v>0.510374097306384</v>
      </c>
    </row>
    <row r="158" customFormat="false" ht="12.75" hidden="false" customHeight="false" outlineLevel="0" collapsed="false">
      <c r="A158" s="1" t="s">
        <v>355</v>
      </c>
      <c r="B158" s="1" t="s">
        <v>356</v>
      </c>
      <c r="C158" s="23" t="n">
        <v>51576507695</v>
      </c>
      <c r="D158" s="23" t="n">
        <v>18379952531</v>
      </c>
      <c r="E158" s="23" t="n">
        <v>1625168836</v>
      </c>
      <c r="F158" s="23" t="n">
        <v>1974122248</v>
      </c>
      <c r="G158" s="23" t="n">
        <v>10441035021</v>
      </c>
      <c r="I158" s="24" t="s">
        <v>43</v>
      </c>
      <c r="J158" s="24" t="s">
        <v>43</v>
      </c>
      <c r="K158" s="24" t="s">
        <v>43</v>
      </c>
      <c r="L158" s="24" t="n">
        <v>0.375</v>
      </c>
      <c r="M158" s="24"/>
      <c r="N158" s="24" t="n">
        <f aca="false">D158/C158</f>
        <v>0.356362874347575</v>
      </c>
      <c r="O158" s="24" t="n">
        <f aca="false">G158/C158</f>
        <v>0.202437805264822</v>
      </c>
      <c r="Q158" s="1" t="s">
        <v>355</v>
      </c>
      <c r="R158" s="1" t="s">
        <v>356</v>
      </c>
      <c r="S158" s="23" t="n">
        <v>217473426.9</v>
      </c>
      <c r="T158" s="23" t="n">
        <v>3160.1</v>
      </c>
      <c r="U158" s="23" t="n">
        <v>10208421.1</v>
      </c>
      <c r="V158" s="23" t="n">
        <v>192089122.3</v>
      </c>
      <c r="W158" s="23" t="n">
        <v>309291.1</v>
      </c>
      <c r="Y158" s="24" t="n">
        <v>0.9854</v>
      </c>
      <c r="Z158" s="24" t="n">
        <v>0.3619</v>
      </c>
      <c r="AA158" s="24" t="n">
        <v>0.0718</v>
      </c>
      <c r="AB158" s="24" t="n">
        <v>0.8572</v>
      </c>
      <c r="AC158" s="24"/>
      <c r="AD158" s="24" t="n">
        <f aca="false">T158/S158</f>
        <v>1.45309707261527E-005</v>
      </c>
      <c r="AE158" s="24" t="n">
        <f aca="false">W158/S158</f>
        <v>0.00142220180372759</v>
      </c>
      <c r="AG158" s="1" t="s">
        <v>355</v>
      </c>
      <c r="AH158" s="1" t="s">
        <v>356</v>
      </c>
      <c r="AI158" s="23" t="n">
        <v>33435374484</v>
      </c>
      <c r="AJ158" s="23" t="n">
        <v>20233092465</v>
      </c>
      <c r="AK158" s="23" t="n">
        <v>223606210</v>
      </c>
      <c r="AL158" s="25"/>
      <c r="AM158" s="24" t="n">
        <v>0.0021</v>
      </c>
      <c r="AN158" s="24" t="n">
        <v>0.0479</v>
      </c>
      <c r="AO158" s="24"/>
      <c r="AP158" s="24" t="n">
        <f aca="false">AJ158/AI158</f>
        <v>0.6051402975816</v>
      </c>
      <c r="AR158" s="1" t="s">
        <v>355</v>
      </c>
      <c r="AS158" s="1" t="s">
        <v>356</v>
      </c>
      <c r="AT158" s="23" t="n">
        <v>77282481</v>
      </c>
      <c r="AU158" s="23" t="n">
        <v>187489</v>
      </c>
      <c r="AV158" s="23" t="n">
        <v>68823616</v>
      </c>
      <c r="AX158" s="24" t="n">
        <v>0.9049</v>
      </c>
      <c r="AY158" s="24" t="n">
        <v>0.2124</v>
      </c>
      <c r="AZ158" s="24"/>
      <c r="BA158" s="24" t="n">
        <f aca="false">AU158/AT158</f>
        <v>0.00242602201137927</v>
      </c>
      <c r="BC158" s="1" t="s">
        <v>355</v>
      </c>
      <c r="BD158" s="1" t="s">
        <v>356</v>
      </c>
      <c r="BE158" s="23" t="n">
        <v>16388169206</v>
      </c>
      <c r="BF158" s="23" t="n">
        <v>8833911024</v>
      </c>
      <c r="BG158" s="23" t="n">
        <v>1750516038</v>
      </c>
      <c r="BI158" s="24" t="n">
        <v>0.0068</v>
      </c>
      <c r="BJ158" s="24" t="s">
        <v>43</v>
      </c>
      <c r="BK158" s="24"/>
      <c r="BL158" s="24" t="n">
        <f aca="false">BF158/BE158</f>
        <v>0.539041970640976</v>
      </c>
      <c r="BN158" s="1" t="s">
        <v>355</v>
      </c>
      <c r="BO158" s="1" t="s">
        <v>356</v>
      </c>
      <c r="BP158" s="23" t="n">
        <v>129982524.8</v>
      </c>
      <c r="BQ158" s="23" t="n">
        <v>124962.3</v>
      </c>
      <c r="BR158" s="23" t="n">
        <v>123265506.3</v>
      </c>
      <c r="BT158" s="24" t="n">
        <v>0.9129</v>
      </c>
      <c r="BU158" s="24" t="n">
        <v>0.1447</v>
      </c>
      <c r="BV158" s="24"/>
      <c r="BW158" s="24" t="n">
        <f aca="false">BQ158/BP158</f>
        <v>0.000961377694365266</v>
      </c>
      <c r="BY158" s="1" t="s">
        <v>355</v>
      </c>
      <c r="BZ158" s="1" t="s">
        <v>356</v>
      </c>
      <c r="CA158" s="26" t="n">
        <v>40.34281812</v>
      </c>
      <c r="CB158" s="26" t="n">
        <v>23.1137642</v>
      </c>
      <c r="CC158" s="26" t="n">
        <v>0.01963534</v>
      </c>
      <c r="CE158" s="24" t="n">
        <v>0.1316</v>
      </c>
      <c r="CF158" s="24" t="n">
        <v>0.6309</v>
      </c>
      <c r="CG158" s="24"/>
      <c r="CH158" s="24" t="n">
        <v>0.572933802771238</v>
      </c>
      <c r="CJ158" s="1" t="s">
        <v>355</v>
      </c>
      <c r="CK158" s="1" t="s">
        <v>356</v>
      </c>
      <c r="CL158" s="26" t="n">
        <v>0.04671742</v>
      </c>
      <c r="CM158" s="26" t="n">
        <v>2.42E-006</v>
      </c>
      <c r="CN158" s="26" t="n">
        <v>0.01626386</v>
      </c>
      <c r="CP158" s="24" t="n">
        <v>0.9943</v>
      </c>
      <c r="CQ158" s="24" t="n">
        <v>0.5982</v>
      </c>
      <c r="CR158" s="24"/>
      <c r="CS158" s="24" t="n">
        <f aca="false">CM158/CL158</f>
        <v>5.18008057807987E-005</v>
      </c>
    </row>
    <row r="159" customFormat="false" ht="12.75" hidden="false" customHeight="false" outlineLevel="0" collapsed="false">
      <c r="A159" s="1" t="s">
        <v>357</v>
      </c>
      <c r="B159" s="1" t="s">
        <v>358</v>
      </c>
      <c r="C159" s="23" t="n">
        <v>22590613000000</v>
      </c>
      <c r="D159" s="23" t="n">
        <v>4922158800000</v>
      </c>
      <c r="E159" s="23" t="n">
        <v>365323860390</v>
      </c>
      <c r="F159" s="23" t="n">
        <v>3671403100000</v>
      </c>
      <c r="G159" s="23" t="n">
        <v>5019799600000</v>
      </c>
      <c r="I159" s="24" t="n">
        <v>0.3607</v>
      </c>
      <c r="J159" s="24" t="s">
        <v>43</v>
      </c>
      <c r="K159" s="24" t="s">
        <v>43</v>
      </c>
      <c r="L159" s="24" t="n">
        <v>0.2494</v>
      </c>
      <c r="M159" s="24"/>
      <c r="N159" s="24" t="n">
        <f aca="false">D159/C159</f>
        <v>0.217885136627324</v>
      </c>
      <c r="O159" s="24" t="n">
        <f aca="false">G159/C159</f>
        <v>0.222207321244448</v>
      </c>
      <c r="Q159" s="1" t="s">
        <v>357</v>
      </c>
      <c r="R159" s="1" t="s">
        <v>358</v>
      </c>
      <c r="S159" s="23" t="n">
        <v>116702174123</v>
      </c>
      <c r="T159" s="23" t="n">
        <v>13779743055</v>
      </c>
      <c r="U159" s="23" t="n">
        <v>22620538650</v>
      </c>
      <c r="V159" s="23" t="n">
        <v>33959629356</v>
      </c>
      <c r="W159" s="23" t="n">
        <v>15767061831</v>
      </c>
      <c r="Y159" s="24" t="n">
        <v>0.4426</v>
      </c>
      <c r="Z159" s="24" t="n">
        <v>0.3479</v>
      </c>
      <c r="AA159" s="24" t="n">
        <v>0.4738</v>
      </c>
      <c r="AB159" s="24" t="n">
        <v>0.4167</v>
      </c>
      <c r="AC159" s="24"/>
      <c r="AD159" s="24" t="n">
        <f aca="false">T159/S159</f>
        <v>0.118076146897457</v>
      </c>
      <c r="AE159" s="24" t="n">
        <f aca="false">W159/S159</f>
        <v>0.135105125071467</v>
      </c>
      <c r="AG159" s="1" t="s">
        <v>357</v>
      </c>
      <c r="AH159" s="1" t="s">
        <v>358</v>
      </c>
      <c r="AI159" s="23" t="n">
        <v>10078979000000</v>
      </c>
      <c r="AJ159" s="23" t="n">
        <v>4758041100000</v>
      </c>
      <c r="AK159" s="23" t="n">
        <v>1315907800000</v>
      </c>
      <c r="AL159" s="25"/>
      <c r="AM159" s="24" t="n">
        <v>0.2311</v>
      </c>
      <c r="AN159" s="24" t="s">
        <v>43</v>
      </c>
      <c r="AO159" s="24"/>
      <c r="AP159" s="24" t="n">
        <f aca="false">AJ159/AI159</f>
        <v>0.472075703302884</v>
      </c>
      <c r="AR159" s="1" t="s">
        <v>357</v>
      </c>
      <c r="AS159" s="1" t="s">
        <v>358</v>
      </c>
      <c r="AT159" s="23" t="n">
        <v>631167044</v>
      </c>
      <c r="AU159" s="23" t="n">
        <v>33454656</v>
      </c>
      <c r="AV159" s="23" t="n">
        <v>564442564</v>
      </c>
      <c r="AX159" s="24" t="n">
        <v>0.4991</v>
      </c>
      <c r="AY159" s="24" t="n">
        <v>0.1516</v>
      </c>
      <c r="AZ159" s="24"/>
      <c r="BA159" s="24" t="n">
        <f aca="false">AU159/AT159</f>
        <v>0.0530044404536432</v>
      </c>
      <c r="BC159" s="1" t="s">
        <v>357</v>
      </c>
      <c r="BD159" s="1" t="s">
        <v>358</v>
      </c>
      <c r="BE159" s="23" t="n">
        <v>12161027000000</v>
      </c>
      <c r="BF159" s="23" t="n">
        <v>5001801800000</v>
      </c>
      <c r="BG159" s="23" t="n">
        <v>2355495300000</v>
      </c>
      <c r="BI159" s="24" t="n">
        <v>0.5468</v>
      </c>
      <c r="BJ159" s="24" t="s">
        <v>43</v>
      </c>
      <c r="BK159" s="24"/>
      <c r="BL159" s="24" t="n">
        <f aca="false">BF159/BE159</f>
        <v>0.411297647805568</v>
      </c>
      <c r="BN159" s="1" t="s">
        <v>357</v>
      </c>
      <c r="BO159" s="1" t="s">
        <v>358</v>
      </c>
      <c r="BP159" s="23" t="n">
        <v>93450468429</v>
      </c>
      <c r="BQ159" s="23" t="n">
        <v>29513350230</v>
      </c>
      <c r="BR159" s="23" t="n">
        <v>33395186792</v>
      </c>
      <c r="BT159" s="24" t="n">
        <v>0.5055</v>
      </c>
      <c r="BU159" s="24" t="n">
        <v>0.4858</v>
      </c>
      <c r="BV159" s="24"/>
      <c r="BW159" s="24" t="n">
        <f aca="false">BQ159/BP159</f>
        <v>0.315818109059807</v>
      </c>
      <c r="BY159" s="1" t="s">
        <v>357</v>
      </c>
      <c r="BZ159" s="1" t="s">
        <v>358</v>
      </c>
      <c r="CA159" s="26" t="n">
        <v>84.72412879</v>
      </c>
      <c r="CB159" s="26" t="n">
        <v>40.86760647</v>
      </c>
      <c r="CC159" s="26" t="n">
        <v>2.51841851</v>
      </c>
      <c r="CE159" s="24" t="n">
        <v>0.8685</v>
      </c>
      <c r="CF159" s="24" t="n">
        <v>0.0005</v>
      </c>
      <c r="CG159" s="24"/>
      <c r="CH159" s="24" t="n">
        <v>0.482360893569007</v>
      </c>
      <c r="CJ159" s="1" t="s">
        <v>357</v>
      </c>
      <c r="CK159" s="1" t="s">
        <v>358</v>
      </c>
      <c r="CL159" s="26" t="n">
        <v>0.68288513</v>
      </c>
      <c r="CM159" s="26" t="n">
        <v>0.21144451</v>
      </c>
      <c r="CN159" s="26" t="n">
        <v>0.11287419</v>
      </c>
      <c r="CP159" s="24" t="n">
        <v>0.5831</v>
      </c>
      <c r="CQ159" s="24" t="n">
        <v>0.6745</v>
      </c>
      <c r="CR159" s="24"/>
      <c r="CS159" s="24" t="n">
        <f aca="false">CM159/CL159</f>
        <v>0.309634081503576</v>
      </c>
    </row>
    <row r="160" customFormat="false" ht="12.75" hidden="false" customHeight="false" outlineLevel="0" collapsed="false">
      <c r="A160" s="1" t="s">
        <v>359</v>
      </c>
      <c r="B160" s="1" t="s">
        <v>360</v>
      </c>
      <c r="C160" s="23" t="n">
        <v>112662195195</v>
      </c>
      <c r="D160" s="23" t="n">
        <v>60397804302</v>
      </c>
      <c r="E160" s="23" t="n">
        <v>355917183</v>
      </c>
      <c r="F160" s="23" t="n">
        <v>2765724453</v>
      </c>
      <c r="G160" s="23" t="n">
        <v>14217843282</v>
      </c>
      <c r="I160" s="24" t="s">
        <v>43</v>
      </c>
      <c r="J160" s="24" t="n">
        <v>0.0304</v>
      </c>
      <c r="K160" s="24" t="s">
        <v>43</v>
      </c>
      <c r="L160" s="24" t="n">
        <v>0.988</v>
      </c>
      <c r="M160" s="24"/>
      <c r="N160" s="24" t="n">
        <f aca="false">D160/C160</f>
        <v>0.536096462504225</v>
      </c>
      <c r="O160" s="24" t="n">
        <f aca="false">G160/C160</f>
        <v>0.12619888381716</v>
      </c>
      <c r="Q160" s="1" t="s">
        <v>359</v>
      </c>
      <c r="R160" s="1" t="s">
        <v>360</v>
      </c>
      <c r="S160" s="23" t="n">
        <v>897723350.9</v>
      </c>
      <c r="T160" s="23" t="n">
        <v>170930805.1</v>
      </c>
      <c r="U160" s="23" t="n">
        <v>19942770.1</v>
      </c>
      <c r="V160" s="23" t="n">
        <v>54506883.3</v>
      </c>
      <c r="W160" s="23" t="n">
        <v>305947216.1</v>
      </c>
      <c r="Y160" s="24" t="n">
        <v>0.4252</v>
      </c>
      <c r="Z160" s="24" t="n">
        <v>0.7667</v>
      </c>
      <c r="AA160" s="24" t="n">
        <v>0.864</v>
      </c>
      <c r="AB160" s="24" t="n">
        <v>0.3152</v>
      </c>
      <c r="AC160" s="24"/>
      <c r="AD160" s="24" t="n">
        <f aca="false">T160/S160</f>
        <v>0.190404766600574</v>
      </c>
      <c r="AE160" s="24" t="n">
        <f aca="false">W160/S160</f>
        <v>0.340803451077971</v>
      </c>
      <c r="AG160" s="1" t="s">
        <v>359</v>
      </c>
      <c r="AH160" s="1" t="s">
        <v>360</v>
      </c>
      <c r="AI160" s="23" t="n">
        <v>53081564505</v>
      </c>
      <c r="AJ160" s="23" t="n">
        <v>32558233387</v>
      </c>
      <c r="AK160" s="23" t="n">
        <v>1504505857</v>
      </c>
      <c r="AL160" s="25"/>
      <c r="AM160" s="24" t="n">
        <v>0.0002</v>
      </c>
      <c r="AN160" s="24" t="s">
        <v>43</v>
      </c>
      <c r="AO160" s="24"/>
      <c r="AP160" s="24" t="n">
        <f aca="false">AJ160/AI160</f>
        <v>0.613362354531453</v>
      </c>
      <c r="AR160" s="1" t="s">
        <v>359</v>
      </c>
      <c r="AS160" s="1" t="s">
        <v>360</v>
      </c>
      <c r="AT160" s="23" t="n">
        <v>305469366.8</v>
      </c>
      <c r="AU160" s="23" t="n">
        <v>9756252.25</v>
      </c>
      <c r="AV160" s="23" t="n">
        <v>11065602.25</v>
      </c>
      <c r="AX160" s="24" t="n">
        <v>0.8835</v>
      </c>
      <c r="AY160" s="24" t="n">
        <v>0.8761</v>
      </c>
      <c r="AZ160" s="24"/>
      <c r="BA160" s="24" t="n">
        <f aca="false">AU160/AT160</f>
        <v>0.0319385618014775</v>
      </c>
      <c r="BC160" s="1" t="s">
        <v>359</v>
      </c>
      <c r="BD160" s="1" t="s">
        <v>360</v>
      </c>
      <c r="BE160" s="23" t="n">
        <v>59258194061</v>
      </c>
      <c r="BF160" s="23" t="n">
        <v>42621390968</v>
      </c>
      <c r="BG160" s="23" t="n">
        <v>1261218597</v>
      </c>
      <c r="BI160" s="24" t="s">
        <v>43</v>
      </c>
      <c r="BJ160" s="24" t="s">
        <v>43</v>
      </c>
      <c r="BK160" s="24"/>
      <c r="BL160" s="24" t="n">
        <f aca="false">BF160/BE160</f>
        <v>0.719248901242684</v>
      </c>
      <c r="BN160" s="1" t="s">
        <v>359</v>
      </c>
      <c r="BO160" s="1" t="s">
        <v>360</v>
      </c>
      <c r="BP160" s="23" t="n">
        <v>572311214</v>
      </c>
      <c r="BQ160" s="23" t="n">
        <v>467121769</v>
      </c>
      <c r="BR160" s="23" t="n">
        <v>43441281</v>
      </c>
      <c r="BT160" s="24" t="n">
        <v>0.222</v>
      </c>
      <c r="BU160" s="24" t="n">
        <v>0.5557</v>
      </c>
      <c r="BV160" s="24"/>
      <c r="BW160" s="24" t="n">
        <f aca="false">BQ160/BP160</f>
        <v>0.816202369573</v>
      </c>
      <c r="BY160" s="1" t="s">
        <v>359</v>
      </c>
      <c r="BZ160" s="1" t="s">
        <v>360</v>
      </c>
      <c r="CA160" s="26" t="n">
        <v>51.38590716</v>
      </c>
      <c r="CB160" s="26" t="n">
        <v>26.97154102</v>
      </c>
      <c r="CC160" s="26" t="n">
        <v>0.00261624</v>
      </c>
      <c r="CE160" s="24" t="n">
        <v>0.6236</v>
      </c>
      <c r="CF160" s="24" t="n">
        <v>0.8829</v>
      </c>
      <c r="CG160" s="24"/>
      <c r="CH160" s="24" t="n">
        <v>0.524882064181895</v>
      </c>
      <c r="CJ160" s="1" t="s">
        <v>359</v>
      </c>
      <c r="CK160" s="1" t="s">
        <v>360</v>
      </c>
      <c r="CL160" s="26" t="n">
        <v>0.62740677</v>
      </c>
      <c r="CM160" s="26" t="n">
        <v>0.00385513</v>
      </c>
      <c r="CN160" s="26" t="n">
        <v>0.62297324</v>
      </c>
      <c r="CP160" s="24" t="n">
        <v>0.2353</v>
      </c>
      <c r="CQ160" s="24" t="n">
        <v>0.0194</v>
      </c>
      <c r="CR160" s="24"/>
      <c r="CS160" s="24" t="n">
        <f aca="false">CM160/CL160</f>
        <v>0.0061445463841584</v>
      </c>
    </row>
    <row r="161" customFormat="false" ht="12.75" hidden="false" customHeight="false" outlineLevel="0" collapsed="false">
      <c r="A161" s="1" t="s">
        <v>361</v>
      </c>
      <c r="B161" s="1" t="s">
        <v>362</v>
      </c>
      <c r="C161" s="23" t="n">
        <v>413426571498</v>
      </c>
      <c r="D161" s="23" t="n">
        <v>101129203288</v>
      </c>
      <c r="E161" s="23" t="n">
        <v>56701464245</v>
      </c>
      <c r="F161" s="23" t="n">
        <v>46895121632</v>
      </c>
      <c r="G161" s="23" t="n">
        <v>64990529132</v>
      </c>
      <c r="I161" s="24" t="n">
        <v>0.0024</v>
      </c>
      <c r="J161" s="24" t="s">
        <v>43</v>
      </c>
      <c r="K161" s="24" t="s">
        <v>43</v>
      </c>
      <c r="L161" s="24" t="n">
        <v>0.8449</v>
      </c>
      <c r="M161" s="24"/>
      <c r="N161" s="24" t="n">
        <f aca="false">D161/C161</f>
        <v>0.24461224860698</v>
      </c>
      <c r="O161" s="24" t="n">
        <f aca="false">G161/C161</f>
        <v>0.157199690616195</v>
      </c>
      <c r="Q161" s="1" t="s">
        <v>361</v>
      </c>
      <c r="R161" s="1" t="s">
        <v>362</v>
      </c>
      <c r="S161" s="23" t="n">
        <v>6624054660</v>
      </c>
      <c r="T161" s="23" t="n">
        <v>201031326</v>
      </c>
      <c r="U161" s="23" t="n">
        <v>1520513085</v>
      </c>
      <c r="V161" s="23" t="n">
        <v>4595065234</v>
      </c>
      <c r="W161" s="23" t="n">
        <v>53514685</v>
      </c>
      <c r="Y161" s="24" t="n">
        <v>0.3353</v>
      </c>
      <c r="Z161" s="24" t="n">
        <v>0.0743</v>
      </c>
      <c r="AA161" s="24" t="n">
        <v>0.0524</v>
      </c>
      <c r="AB161" s="24" t="n">
        <v>0.5828</v>
      </c>
      <c r="AC161" s="24"/>
      <c r="AD161" s="24" t="n">
        <f aca="false">T161/S161</f>
        <v>0.0303486816336144</v>
      </c>
      <c r="AE161" s="24" t="n">
        <f aca="false">W161/S161</f>
        <v>0.00807884109458722</v>
      </c>
      <c r="AG161" s="1" t="s">
        <v>361</v>
      </c>
      <c r="AH161" s="1" t="s">
        <v>362</v>
      </c>
      <c r="AI161" s="23" t="n">
        <v>121690509635</v>
      </c>
      <c r="AJ161" s="23" t="n">
        <v>57648979459</v>
      </c>
      <c r="AK161" s="23" t="n">
        <v>16689420130</v>
      </c>
      <c r="AL161" s="25"/>
      <c r="AM161" s="24" t="n">
        <v>0.1751</v>
      </c>
      <c r="AN161" s="24" t="s">
        <v>43</v>
      </c>
      <c r="AO161" s="24"/>
      <c r="AP161" s="24" t="n">
        <f aca="false">AJ161/AI161</f>
        <v>0.47373439088975</v>
      </c>
      <c r="AR161" s="1" t="s">
        <v>361</v>
      </c>
      <c r="AS161" s="1" t="s">
        <v>362</v>
      </c>
      <c r="AT161" s="23" t="n">
        <v>397696992.8</v>
      </c>
      <c r="AU161" s="23" t="n">
        <v>230994402.3</v>
      </c>
      <c r="AV161" s="23" t="n">
        <v>22330350.3</v>
      </c>
      <c r="AX161" s="24" t="n">
        <v>0.4259</v>
      </c>
      <c r="AY161" s="24" t="n">
        <v>0.7615</v>
      </c>
      <c r="AZ161" s="24"/>
      <c r="BA161" s="24" t="n">
        <f aca="false">AU161/AT161</f>
        <v>0.580830145769209</v>
      </c>
      <c r="BC161" s="1" t="s">
        <v>361</v>
      </c>
      <c r="BD161" s="1" t="s">
        <v>362</v>
      </c>
      <c r="BE161" s="23" t="n">
        <v>228513646181</v>
      </c>
      <c r="BF161" s="23" t="n">
        <v>108866881479</v>
      </c>
      <c r="BG161" s="23" t="n">
        <v>30205701502</v>
      </c>
      <c r="BI161" s="24" t="n">
        <v>0.1774</v>
      </c>
      <c r="BJ161" s="24" t="s">
        <v>43</v>
      </c>
      <c r="BK161" s="24"/>
      <c r="BL161" s="24" t="n">
        <f aca="false">BF161/BE161</f>
        <v>0.476413042715048</v>
      </c>
      <c r="BN161" s="1" t="s">
        <v>361</v>
      </c>
      <c r="BO161" s="1" t="s">
        <v>362</v>
      </c>
      <c r="BP161" s="23" t="n">
        <v>4705844582</v>
      </c>
      <c r="BQ161" s="23" t="n">
        <v>23551609</v>
      </c>
      <c r="BR161" s="23" t="n">
        <v>4572734884</v>
      </c>
      <c r="BT161" s="24" t="n">
        <v>0.7236</v>
      </c>
      <c r="BU161" s="24" t="n">
        <v>0.0978</v>
      </c>
      <c r="BV161" s="24"/>
      <c r="BW161" s="24" t="n">
        <f aca="false">BQ161/BP161</f>
        <v>0.00500475708230689</v>
      </c>
      <c r="BY161" s="1" t="s">
        <v>361</v>
      </c>
      <c r="BZ161" s="1" t="s">
        <v>362</v>
      </c>
      <c r="CA161" s="26" t="n">
        <v>70.02206431</v>
      </c>
      <c r="CB161" s="26" t="n">
        <v>38.85390302</v>
      </c>
      <c r="CC161" s="26" t="n">
        <v>0.42267428</v>
      </c>
      <c r="CE161" s="24" t="n">
        <v>0.253</v>
      </c>
      <c r="CF161" s="24" t="n">
        <v>0.0965</v>
      </c>
      <c r="CG161" s="24"/>
      <c r="CH161" s="24" t="n">
        <v>0.554880856525265</v>
      </c>
      <c r="CJ161" s="1" t="s">
        <v>361</v>
      </c>
      <c r="CK161" s="1" t="s">
        <v>362</v>
      </c>
      <c r="CL161" s="26" t="n">
        <v>0.43221816</v>
      </c>
      <c r="CM161" s="26" t="n">
        <v>0.0608699</v>
      </c>
      <c r="CN161" s="26" t="n">
        <v>0.33240489</v>
      </c>
      <c r="CP161" s="24" t="n">
        <v>0.4295</v>
      </c>
      <c r="CQ161" s="24" t="n">
        <v>0.2099</v>
      </c>
      <c r="CR161" s="24"/>
      <c r="CS161" s="24" t="n">
        <f aca="false">CM161/CL161</f>
        <v>0.140831426425951</v>
      </c>
    </row>
    <row r="162" customFormat="false" ht="12.75" hidden="false" customHeight="false" outlineLevel="0" collapsed="false">
      <c r="A162" s="1" t="s">
        <v>363</v>
      </c>
      <c r="B162" s="1" t="s">
        <v>364</v>
      </c>
      <c r="C162" s="23" t="n">
        <v>94480295000000</v>
      </c>
      <c r="D162" s="23" t="n">
        <v>20493996000000</v>
      </c>
      <c r="E162" s="23" t="n">
        <v>4913116700000</v>
      </c>
      <c r="F162" s="23" t="n">
        <v>26047264000000</v>
      </c>
      <c r="G162" s="23" t="n">
        <v>14231266000000</v>
      </c>
      <c r="I162" s="24" t="n">
        <v>0.008</v>
      </c>
      <c r="J162" s="24" t="s">
        <v>43</v>
      </c>
      <c r="K162" s="24" t="s">
        <v>43</v>
      </c>
      <c r="L162" s="24" t="n">
        <v>0.7665</v>
      </c>
      <c r="M162" s="24"/>
      <c r="N162" s="24" t="n">
        <f aca="false">D162/C162</f>
        <v>0.216912912898928</v>
      </c>
      <c r="O162" s="24" t="n">
        <f aca="false">G162/C162</f>
        <v>0.150626815887906</v>
      </c>
      <c r="Q162" s="1" t="s">
        <v>363</v>
      </c>
      <c r="R162" s="1" t="s">
        <v>364</v>
      </c>
      <c r="S162" s="23" t="n">
        <v>909624704724</v>
      </c>
      <c r="T162" s="23" t="n">
        <v>24645330113</v>
      </c>
      <c r="U162" s="23" t="n">
        <v>38376411925</v>
      </c>
      <c r="V162" s="23" t="n">
        <v>79837854442</v>
      </c>
      <c r="W162" s="23" t="n">
        <v>282659511565</v>
      </c>
      <c r="Y162" s="24" t="n">
        <v>0.7799</v>
      </c>
      <c r="Z162" s="24" t="n">
        <v>0.729</v>
      </c>
      <c r="AA162" s="24" t="n">
        <v>0.8584</v>
      </c>
      <c r="AB162" s="24" t="n">
        <v>0.3928</v>
      </c>
      <c r="AC162" s="24"/>
      <c r="AD162" s="24" t="n">
        <f aca="false">T162/S162</f>
        <v>0.0270939542264059</v>
      </c>
      <c r="AE162" s="24" t="n">
        <f aca="false">W162/S162</f>
        <v>0.31074300213819</v>
      </c>
      <c r="AG162" s="1" t="s">
        <v>363</v>
      </c>
      <c r="AH162" s="1" t="s">
        <v>364</v>
      </c>
      <c r="AI162" s="23" t="n">
        <v>65779209000000</v>
      </c>
      <c r="AJ162" s="23" t="n">
        <v>23584597000000</v>
      </c>
      <c r="AK162" s="23" t="n">
        <v>20759695000000</v>
      </c>
      <c r="AL162" s="25"/>
      <c r="AM162" s="24" t="n">
        <v>0.3965</v>
      </c>
      <c r="AN162" s="24" t="s">
        <v>43</v>
      </c>
      <c r="AO162" s="24"/>
      <c r="AP162" s="24" t="n">
        <f aca="false">AJ162/AI162</f>
        <v>0.358541815241348</v>
      </c>
      <c r="AR162" s="1" t="s">
        <v>363</v>
      </c>
      <c r="AS162" s="1" t="s">
        <v>364</v>
      </c>
      <c r="AT162" s="23" t="n">
        <v>516490709478</v>
      </c>
      <c r="AU162" s="23" t="n">
        <v>70188434761</v>
      </c>
      <c r="AV162" s="23" t="n">
        <v>19326282361</v>
      </c>
      <c r="AX162" s="24" t="n">
        <v>0.7548</v>
      </c>
      <c r="AY162" s="24" t="n">
        <v>0.8665</v>
      </c>
      <c r="AZ162" s="24"/>
      <c r="BA162" s="24" t="n">
        <f aca="false">AU162/AT162</f>
        <v>0.135894864075943</v>
      </c>
      <c r="BC162" s="1" t="s">
        <v>363</v>
      </c>
      <c r="BD162" s="1" t="s">
        <v>364</v>
      </c>
      <c r="BE162" s="23" t="n">
        <v>23742503000000</v>
      </c>
      <c r="BF162" s="23" t="n">
        <v>10842108000000</v>
      </c>
      <c r="BG162" s="23" t="n">
        <v>5287568800000</v>
      </c>
      <c r="BI162" s="24" t="n">
        <v>0.0212</v>
      </c>
      <c r="BJ162" s="24" t="s">
        <v>43</v>
      </c>
      <c r="BK162" s="24"/>
      <c r="BL162" s="24" t="n">
        <f aca="false">BF162/BE162</f>
        <v>0.456653959357192</v>
      </c>
      <c r="BN162" s="1" t="s">
        <v>363</v>
      </c>
      <c r="BO162" s="1" t="s">
        <v>364</v>
      </c>
      <c r="BP162" s="23" t="n">
        <v>354757583321</v>
      </c>
      <c r="BQ162" s="23" t="n">
        <v>237116406916</v>
      </c>
      <c r="BR162" s="23" t="n">
        <v>60511572081</v>
      </c>
      <c r="BT162" s="24" t="n">
        <v>0.2905</v>
      </c>
      <c r="BU162" s="24" t="n">
        <v>0.4908</v>
      </c>
      <c r="BV162" s="24"/>
      <c r="BW162" s="24" t="n">
        <f aca="false">BQ162/BP162</f>
        <v>0.668389959972883</v>
      </c>
      <c r="BY162" s="1" t="s">
        <v>363</v>
      </c>
      <c r="BZ162" s="1" t="s">
        <v>364</v>
      </c>
      <c r="CA162" s="26" t="n">
        <v>42.81435157</v>
      </c>
      <c r="CB162" s="26" t="n">
        <v>20.06340714</v>
      </c>
      <c r="CC162" s="26" t="n">
        <v>3.80497849</v>
      </c>
      <c r="CE162" s="24" t="n">
        <v>0.6318</v>
      </c>
      <c r="CF162" s="24" t="s">
        <v>43</v>
      </c>
      <c r="CG162" s="24"/>
      <c r="CH162" s="24" t="n">
        <v>0.468614060572587</v>
      </c>
      <c r="CJ162" s="1" t="s">
        <v>363</v>
      </c>
      <c r="CK162" s="1" t="s">
        <v>364</v>
      </c>
      <c r="CL162" s="26" t="n">
        <v>0.2502693</v>
      </c>
      <c r="CM162" s="26" t="n">
        <v>0.0310773</v>
      </c>
      <c r="CN162" s="26" t="n">
        <v>0.17150716</v>
      </c>
      <c r="CP162" s="24" t="n">
        <v>0.5676</v>
      </c>
      <c r="CQ162" s="24" t="n">
        <v>0.3089</v>
      </c>
      <c r="CR162" s="24"/>
      <c r="CS162" s="24" t="n">
        <f aca="false">CM162/CL162</f>
        <v>0.124175438217952</v>
      </c>
    </row>
    <row r="163" customFormat="false" ht="12.75" hidden="false" customHeight="false" outlineLevel="0" collapsed="false">
      <c r="A163" s="1" t="s">
        <v>365</v>
      </c>
      <c r="B163" s="1" t="s">
        <v>366</v>
      </c>
      <c r="C163" s="23" t="n">
        <v>3717280165</v>
      </c>
      <c r="D163" s="23" t="n">
        <v>960931903.3</v>
      </c>
      <c r="E163" s="23" t="n">
        <v>38796346.1</v>
      </c>
      <c r="F163" s="23" t="n">
        <v>2431209.5</v>
      </c>
      <c r="G163" s="23" t="n">
        <v>962461231.2</v>
      </c>
      <c r="I163" s="24" t="n">
        <v>0.4803</v>
      </c>
      <c r="J163" s="24" t="n">
        <v>0.0016</v>
      </c>
      <c r="K163" s="24" t="n">
        <v>0.7299</v>
      </c>
      <c r="L163" s="24" t="n">
        <v>0.4174</v>
      </c>
      <c r="M163" s="24"/>
      <c r="N163" s="24" t="n">
        <f aca="false">D163/C163</f>
        <v>0.258504030002269</v>
      </c>
      <c r="O163" s="24" t="n">
        <f aca="false">G163/C163</f>
        <v>0.258915440450801</v>
      </c>
      <c r="Q163" s="1" t="s">
        <v>365</v>
      </c>
      <c r="R163" s="1" t="s">
        <v>366</v>
      </c>
      <c r="S163" s="23" t="n">
        <v>6988430.875</v>
      </c>
      <c r="T163" s="23" t="n">
        <v>53956.125</v>
      </c>
      <c r="U163" s="23" t="n">
        <v>1923741.125</v>
      </c>
      <c r="V163" s="23" t="n">
        <v>185227.25</v>
      </c>
      <c r="W163" s="23" t="n">
        <v>253.125</v>
      </c>
      <c r="Y163" s="24" t="n">
        <v>0.8948</v>
      </c>
      <c r="Z163" s="24" t="n">
        <v>0.4661</v>
      </c>
      <c r="AA163" s="24" t="n">
        <v>0.963</v>
      </c>
      <c r="AB163" s="24" t="n">
        <v>0.9928</v>
      </c>
      <c r="AC163" s="24"/>
      <c r="AD163" s="24" t="n">
        <f aca="false">T163/S163</f>
        <v>0.00772077823550054</v>
      </c>
      <c r="AE163" s="24" t="n">
        <f aca="false">W163/S163</f>
        <v>3.62205771978821E-005</v>
      </c>
      <c r="AG163" s="1" t="s">
        <v>365</v>
      </c>
      <c r="AH163" s="1" t="s">
        <v>366</v>
      </c>
      <c r="AI163" s="23" t="n">
        <v>3119762635</v>
      </c>
      <c r="AJ163" s="23" t="n">
        <v>1641281964</v>
      </c>
      <c r="AK163" s="23" t="n">
        <v>136533</v>
      </c>
      <c r="AL163" s="25"/>
      <c r="AM163" s="24" t="n">
        <v>0.414</v>
      </c>
      <c r="AN163" s="24" t="n">
        <v>0.8848</v>
      </c>
      <c r="AO163" s="24"/>
      <c r="AP163" s="24" t="n">
        <f aca="false">AJ163/AI163</f>
        <v>0.526091935837292</v>
      </c>
      <c r="AR163" s="1" t="s">
        <v>365</v>
      </c>
      <c r="AS163" s="1" t="s">
        <v>366</v>
      </c>
      <c r="AT163" s="23" t="n">
        <v>4662598.75</v>
      </c>
      <c r="AU163" s="23" t="n">
        <v>30800.25</v>
      </c>
      <c r="AV163" s="23" t="n">
        <v>88506.25</v>
      </c>
      <c r="AX163" s="24" t="n">
        <v>0.9477</v>
      </c>
      <c r="AY163" s="24" t="n">
        <v>0.9117</v>
      </c>
      <c r="AZ163" s="24"/>
      <c r="BA163" s="24" t="n">
        <f aca="false">AU163/AT163</f>
        <v>0.00660581183401209</v>
      </c>
      <c r="BC163" s="1" t="s">
        <v>365</v>
      </c>
      <c r="BD163" s="1" t="s">
        <v>366</v>
      </c>
      <c r="BE163" s="23" t="n">
        <v>556072236.3</v>
      </c>
      <c r="BF163" s="23" t="n">
        <v>284142905.7</v>
      </c>
      <c r="BG163" s="23" t="n">
        <v>2294676.5</v>
      </c>
      <c r="BI163" s="24" t="n">
        <v>0.6078</v>
      </c>
      <c r="BJ163" s="24" t="n">
        <v>0.1675</v>
      </c>
      <c r="BK163" s="24"/>
      <c r="BL163" s="24" t="n">
        <f aca="false">BF163/BE163</f>
        <v>0.510982004047952</v>
      </c>
      <c r="BN163" s="1" t="s">
        <v>365</v>
      </c>
      <c r="BO163" s="1" t="s">
        <v>366</v>
      </c>
      <c r="BP163" s="23" t="n">
        <v>402091</v>
      </c>
      <c r="BQ163" s="23" t="n">
        <v>23409</v>
      </c>
      <c r="BR163" s="23" t="n">
        <v>96721</v>
      </c>
      <c r="BT163" s="24" t="n">
        <v>0.8214</v>
      </c>
      <c r="BU163" s="24" t="n">
        <v>0.6627</v>
      </c>
      <c r="BV163" s="24"/>
      <c r="BW163" s="24" t="n">
        <f aca="false">BQ163/BP163</f>
        <v>0.0582181645448418</v>
      </c>
      <c r="BY163" s="1" t="s">
        <v>365</v>
      </c>
      <c r="BZ163" s="1" t="s">
        <v>366</v>
      </c>
      <c r="CA163" s="26" t="n">
        <v>33.21580064</v>
      </c>
      <c r="CB163" s="26" t="n">
        <v>15.39668137</v>
      </c>
      <c r="CC163" s="26" t="n">
        <v>0.21171883</v>
      </c>
      <c r="CE163" s="24" t="n">
        <v>0.9798</v>
      </c>
      <c r="CF163" s="24" t="n">
        <v>0.12</v>
      </c>
      <c r="CG163" s="24"/>
      <c r="CH163" s="24" t="n">
        <v>0.463534856102749</v>
      </c>
      <c r="CJ163" s="1" t="s">
        <v>365</v>
      </c>
      <c r="CK163" s="1" t="s">
        <v>366</v>
      </c>
      <c r="CL163" s="26" t="n">
        <v>0.35204699</v>
      </c>
      <c r="CM163" s="26" t="n">
        <v>0.19965895</v>
      </c>
      <c r="CN163" s="26" t="n">
        <v>0.13248623</v>
      </c>
      <c r="CP163" s="24" t="n">
        <v>0.1947</v>
      </c>
      <c r="CQ163" s="24" t="n">
        <v>0.2354</v>
      </c>
      <c r="CR163" s="24"/>
      <c r="CS163" s="24" t="n">
        <f aca="false">CM163/CL163</f>
        <v>0.567137216540326</v>
      </c>
    </row>
    <row r="164" customFormat="false" ht="12.75" hidden="false" customHeight="false" outlineLevel="0" collapsed="false">
      <c r="A164" s="1" t="s">
        <v>367</v>
      </c>
      <c r="B164" s="1" t="s">
        <v>368</v>
      </c>
      <c r="C164" s="23" t="n">
        <v>953077792.6</v>
      </c>
      <c r="D164" s="23" t="n">
        <v>345718598.5</v>
      </c>
      <c r="E164" s="23" t="n">
        <v>382855.9</v>
      </c>
      <c r="F164" s="23" t="n">
        <v>71238479</v>
      </c>
      <c r="G164" s="23" t="n">
        <v>201282972</v>
      </c>
      <c r="I164" s="24" t="s">
        <v>43</v>
      </c>
      <c r="J164" s="24" t="n">
        <v>0.4723</v>
      </c>
      <c r="K164" s="24" t="s">
        <v>43</v>
      </c>
      <c r="L164" s="24" t="n">
        <v>0.1622</v>
      </c>
      <c r="M164" s="24"/>
      <c r="N164" s="24" t="n">
        <f aca="false">D164/C164</f>
        <v>0.362739118657752</v>
      </c>
      <c r="O164" s="24" t="n">
        <f aca="false">G164/C164</f>
        <v>0.211192594731327</v>
      </c>
      <c r="Q164" s="1" t="s">
        <v>367</v>
      </c>
      <c r="R164" s="1" t="s">
        <v>368</v>
      </c>
      <c r="S164" s="23" t="n">
        <v>2341332</v>
      </c>
      <c r="T164" s="23" t="n">
        <v>106722</v>
      </c>
      <c r="U164" s="23" t="n">
        <v>138338</v>
      </c>
      <c r="V164" s="23" t="n">
        <v>1171081</v>
      </c>
      <c r="W164" s="23" t="n">
        <v>451250</v>
      </c>
      <c r="Y164" s="24" t="n">
        <v>0.5713</v>
      </c>
      <c r="Z164" s="24" t="n">
        <v>0.5247</v>
      </c>
      <c r="AA164" s="24" t="n">
        <v>0.2881</v>
      </c>
      <c r="AB164" s="24" t="n">
        <v>0.3016</v>
      </c>
      <c r="AC164" s="24"/>
      <c r="AD164" s="24" t="n">
        <f aca="false">T164/S164</f>
        <v>0.0455817457754817</v>
      </c>
      <c r="AE164" s="24" t="n">
        <f aca="false">W164/S164</f>
        <v>0.192732171259779</v>
      </c>
      <c r="AG164" s="1" t="s">
        <v>367</v>
      </c>
      <c r="AH164" s="1" t="s">
        <v>368</v>
      </c>
      <c r="AI164" s="23" t="n">
        <v>440956353.4</v>
      </c>
      <c r="AJ164" s="23" t="n">
        <v>242758011.2</v>
      </c>
      <c r="AK164" s="23" t="n">
        <v>22372973.5</v>
      </c>
      <c r="AL164" s="25"/>
      <c r="AM164" s="24" t="n">
        <v>0.0209</v>
      </c>
      <c r="AN164" s="24" t="s">
        <v>43</v>
      </c>
      <c r="AO164" s="24"/>
      <c r="AP164" s="24" t="n">
        <f aca="false">AJ164/AI164</f>
        <v>0.550526167336543</v>
      </c>
      <c r="AR164" s="1" t="s">
        <v>367</v>
      </c>
      <c r="AS164" s="1" t="s">
        <v>368</v>
      </c>
      <c r="AT164" s="23" t="n">
        <v>361892</v>
      </c>
      <c r="AU164" s="23" t="n">
        <v>59536</v>
      </c>
      <c r="AV164" s="23" t="n">
        <v>99856</v>
      </c>
      <c r="AX164" s="24" t="n">
        <v>0.6837</v>
      </c>
      <c r="AY164" s="24" t="n">
        <v>0.6103</v>
      </c>
      <c r="AZ164" s="24"/>
      <c r="BA164" s="24" t="n">
        <f aca="false">AU164/AT164</f>
        <v>0.164513169674931</v>
      </c>
      <c r="BC164" s="1" t="s">
        <v>367</v>
      </c>
      <c r="BD164" s="1" t="s">
        <v>368</v>
      </c>
      <c r="BE164" s="23" t="n">
        <v>511832146.3</v>
      </c>
      <c r="BF164" s="23" t="n">
        <v>298269748.6</v>
      </c>
      <c r="BG164" s="23" t="n">
        <v>48865505.5</v>
      </c>
      <c r="BI164" s="24" t="s">
        <v>43</v>
      </c>
      <c r="BJ164" s="24" t="s">
        <v>43</v>
      </c>
      <c r="BK164" s="24"/>
      <c r="BL164" s="24" t="n">
        <f aca="false">BF164/BE164</f>
        <v>0.582749150783459</v>
      </c>
      <c r="BN164" s="1" t="s">
        <v>367</v>
      </c>
      <c r="BO164" s="1" t="s">
        <v>368</v>
      </c>
      <c r="BP164" s="23" t="n">
        <v>1841102</v>
      </c>
      <c r="BQ164" s="23" t="n">
        <v>498436</v>
      </c>
      <c r="BR164" s="23" t="n">
        <v>1071225</v>
      </c>
      <c r="BT164" s="24" t="n">
        <v>0.4047</v>
      </c>
      <c r="BU164" s="24" t="n">
        <v>0.2969</v>
      </c>
      <c r="BV164" s="24"/>
      <c r="BW164" s="24" t="n">
        <f aca="false">BQ164/BP164</f>
        <v>0.270726988510142</v>
      </c>
      <c r="BY164" s="1" t="s">
        <v>367</v>
      </c>
      <c r="BZ164" s="1" t="s">
        <v>368</v>
      </c>
      <c r="CA164" s="26" t="n">
        <v>39.20251808</v>
      </c>
      <c r="CB164" s="26" t="n">
        <v>21.15467759</v>
      </c>
      <c r="CC164" s="26" t="n">
        <v>0.24034853</v>
      </c>
      <c r="CE164" s="24" t="n">
        <v>0.3923</v>
      </c>
      <c r="CF164" s="24" t="n">
        <v>0.0982</v>
      </c>
      <c r="CG164" s="24"/>
      <c r="CH164" s="24" t="n">
        <v>0.539625478823324</v>
      </c>
      <c r="CJ164" s="1" t="s">
        <v>367</v>
      </c>
      <c r="CK164" s="1" t="s">
        <v>368</v>
      </c>
      <c r="CL164" s="26" t="n">
        <v>0.25954999</v>
      </c>
      <c r="CM164" s="26" t="n">
        <v>0.1951303</v>
      </c>
      <c r="CN164" s="26" t="n">
        <v>0.03719941</v>
      </c>
      <c r="CP164" s="24" t="n">
        <v>0.2276</v>
      </c>
      <c r="CQ164" s="24" t="n">
        <v>0.4505</v>
      </c>
      <c r="CR164" s="24"/>
      <c r="CS164" s="24" t="n">
        <f aca="false">CM164/CL164</f>
        <v>0.751802379187146</v>
      </c>
    </row>
    <row r="165" customFormat="false" ht="12.75" hidden="false" customHeight="false" outlineLevel="0" collapsed="false">
      <c r="A165" s="1" t="s">
        <v>369</v>
      </c>
      <c r="B165" s="1" t="s">
        <v>370</v>
      </c>
      <c r="C165" s="23" t="n">
        <v>3590231952</v>
      </c>
      <c r="D165" s="23" t="n">
        <v>947080361.2</v>
      </c>
      <c r="E165" s="23" t="n">
        <v>437628292.8</v>
      </c>
      <c r="F165" s="23" t="n">
        <v>17120746.4</v>
      </c>
      <c r="G165" s="23" t="n">
        <v>740652437.2</v>
      </c>
      <c r="I165" s="24" t="n">
        <v>0.0324</v>
      </c>
      <c r="J165" s="24" t="s">
        <v>43</v>
      </c>
      <c r="K165" s="24" t="n">
        <v>0.0652</v>
      </c>
      <c r="L165" s="24" t="n">
        <v>0.5879</v>
      </c>
      <c r="M165" s="24"/>
      <c r="N165" s="24" t="n">
        <f aca="false">D165/C165</f>
        <v>0.263793641709532</v>
      </c>
      <c r="O165" s="24" t="n">
        <f aca="false">G165/C165</f>
        <v>0.206296542146088</v>
      </c>
      <c r="Q165" s="1" t="s">
        <v>369</v>
      </c>
      <c r="R165" s="1" t="s">
        <v>370</v>
      </c>
      <c r="S165" s="23" t="n">
        <v>8250815.875</v>
      </c>
      <c r="T165" s="23" t="n">
        <v>529935.125</v>
      </c>
      <c r="U165" s="23" t="n">
        <v>4655826.125</v>
      </c>
      <c r="V165" s="23" t="n">
        <v>402867.25</v>
      </c>
      <c r="W165" s="23" t="n">
        <v>1655290.125</v>
      </c>
      <c r="Y165" s="24" t="n">
        <v>0.4128</v>
      </c>
      <c r="Z165" s="24" t="n">
        <v>0.0933</v>
      </c>
      <c r="AA165" s="24" t="n">
        <v>0.7142</v>
      </c>
      <c r="AB165" s="24" t="n">
        <v>0.2115</v>
      </c>
      <c r="AC165" s="24"/>
      <c r="AD165" s="24" t="n">
        <f aca="false">T165/S165</f>
        <v>0.0642282088254696</v>
      </c>
      <c r="AE165" s="24" t="n">
        <f aca="false">W165/S165</f>
        <v>0.200621387033437</v>
      </c>
      <c r="AG165" s="1" t="s">
        <v>369</v>
      </c>
      <c r="AH165" s="1" t="s">
        <v>370</v>
      </c>
      <c r="AI165" s="23" t="n">
        <v>1414577735</v>
      </c>
      <c r="AJ165" s="23" t="n">
        <v>831123328.3</v>
      </c>
      <c r="AK165" s="23" t="n">
        <v>17117950.8</v>
      </c>
      <c r="AL165" s="25"/>
      <c r="AM165" s="24" t="n">
        <v>0.0097</v>
      </c>
      <c r="AN165" s="24" t="n">
        <v>0.0093</v>
      </c>
      <c r="AO165" s="24"/>
      <c r="AP165" s="24" t="n">
        <f aca="false">AJ165/AI165</f>
        <v>0.587541644220775</v>
      </c>
      <c r="AR165" s="1" t="s">
        <v>369</v>
      </c>
      <c r="AS165" s="1" t="s">
        <v>370</v>
      </c>
      <c r="AT165" s="23" t="n">
        <v>2418114.75</v>
      </c>
      <c r="AU165" s="23" t="n">
        <v>2029200.25</v>
      </c>
      <c r="AV165" s="23" t="n">
        <v>352242.25</v>
      </c>
      <c r="AX165" s="24" t="n">
        <v>0.0851</v>
      </c>
      <c r="AY165" s="24" t="n">
        <v>0.1987</v>
      </c>
      <c r="AZ165" s="24"/>
      <c r="BA165" s="24" t="n">
        <f aca="false">AU165/AT165</f>
        <v>0.83916623477029</v>
      </c>
      <c r="BC165" s="1" t="s">
        <v>369</v>
      </c>
      <c r="BD165" s="1" t="s">
        <v>370</v>
      </c>
      <c r="BE165" s="23" t="n">
        <v>1722411033</v>
      </c>
      <c r="BF165" s="23" t="n">
        <v>878179986.6</v>
      </c>
      <c r="BG165" s="23" t="n">
        <v>2795.6</v>
      </c>
      <c r="BI165" s="24" t="n">
        <v>0.6489</v>
      </c>
      <c r="BJ165" s="24" t="n">
        <v>0.9782</v>
      </c>
      <c r="BK165" s="24"/>
      <c r="BL165" s="24" t="n">
        <f aca="false">BF165/BE165</f>
        <v>0.509855063498075</v>
      </c>
      <c r="BN165" s="1" t="s">
        <v>369</v>
      </c>
      <c r="BO165" s="1" t="s">
        <v>370</v>
      </c>
      <c r="BP165" s="23" t="n">
        <v>1176875</v>
      </c>
      <c r="BQ165" s="23" t="n">
        <v>156025</v>
      </c>
      <c r="BR165" s="23" t="n">
        <v>50625</v>
      </c>
      <c r="BT165" s="24" t="n">
        <v>0.7572</v>
      </c>
      <c r="BU165" s="24" t="n">
        <v>0.857</v>
      </c>
      <c r="BV165" s="24"/>
      <c r="BW165" s="24" t="n">
        <f aca="false">BQ165/BP165</f>
        <v>0.132575677110993</v>
      </c>
      <c r="BY165" s="1" t="s">
        <v>369</v>
      </c>
      <c r="BZ165" s="1" t="s">
        <v>370</v>
      </c>
      <c r="CA165" s="26" t="n">
        <v>31.45228544</v>
      </c>
      <c r="CB165" s="26" t="n">
        <v>16.35124361</v>
      </c>
      <c r="CC165" s="26" t="n">
        <v>0.08155076</v>
      </c>
      <c r="CE165" s="24" t="n">
        <v>0.651</v>
      </c>
      <c r="CF165" s="24" t="n">
        <v>0.2938</v>
      </c>
      <c r="CG165" s="24"/>
      <c r="CH165" s="24" t="n">
        <v>0.519874577673933</v>
      </c>
      <c r="CJ165" s="1" t="s">
        <v>369</v>
      </c>
      <c r="CK165" s="1" t="s">
        <v>370</v>
      </c>
      <c r="CL165" s="26" t="n">
        <v>0.04711508</v>
      </c>
      <c r="CM165" s="26" t="n">
        <v>0.00085096</v>
      </c>
      <c r="CN165" s="26" t="n">
        <v>0.04268666</v>
      </c>
      <c r="CP165" s="24" t="n">
        <v>0.7111</v>
      </c>
      <c r="CQ165" s="24" t="n">
        <v>0.1794</v>
      </c>
      <c r="CR165" s="24"/>
      <c r="CS165" s="24" t="n">
        <f aca="false">CM165/CL165</f>
        <v>0.0180613086086238</v>
      </c>
    </row>
    <row r="166" customFormat="false" ht="12.75" hidden="false" customHeight="false" outlineLevel="0" collapsed="false">
      <c r="A166" s="1" t="s">
        <v>371</v>
      </c>
      <c r="B166" s="1" t="s">
        <v>372</v>
      </c>
      <c r="C166" s="23" t="n">
        <v>20924464968</v>
      </c>
      <c r="D166" s="23" t="n">
        <v>4419739243</v>
      </c>
      <c r="E166" s="23" t="n">
        <v>3264693912</v>
      </c>
      <c r="F166" s="23" t="n">
        <v>919567929</v>
      </c>
      <c r="G166" s="23" t="n">
        <v>4586811526</v>
      </c>
      <c r="I166" s="24" t="n">
        <v>0.2376</v>
      </c>
      <c r="J166" s="24" t="s">
        <v>43</v>
      </c>
      <c r="K166" s="24" t="s">
        <v>43</v>
      </c>
      <c r="L166" s="24" t="n">
        <v>0.117</v>
      </c>
      <c r="M166" s="24"/>
      <c r="N166" s="24" t="n">
        <f aca="false">D166/C166</f>
        <v>0.211223524699874</v>
      </c>
      <c r="O166" s="24" t="n">
        <f aca="false">G166/C166</f>
        <v>0.219208067351526</v>
      </c>
      <c r="Q166" s="1" t="s">
        <v>371</v>
      </c>
      <c r="R166" s="1" t="s">
        <v>372</v>
      </c>
      <c r="S166" s="23" t="n">
        <v>22707928.88</v>
      </c>
      <c r="T166" s="23" t="n">
        <v>14319276.13</v>
      </c>
      <c r="U166" s="23" t="n">
        <v>1081185.13</v>
      </c>
      <c r="V166" s="23" t="n">
        <v>1893111.25</v>
      </c>
      <c r="W166" s="23" t="n">
        <v>4747821.13</v>
      </c>
      <c r="Y166" s="24" t="n">
        <v>0.0225</v>
      </c>
      <c r="Z166" s="24" t="n">
        <v>0.2135</v>
      </c>
      <c r="AA166" s="24" t="n">
        <v>0.2604</v>
      </c>
      <c r="AB166" s="24" t="n">
        <v>0.0636</v>
      </c>
      <c r="AC166" s="24"/>
      <c r="AD166" s="24" t="n">
        <f aca="false">T166/S166</f>
        <v>0.630584858956983</v>
      </c>
      <c r="AE166" s="24" t="n">
        <f aca="false">W166/S166</f>
        <v>0.209082085604982</v>
      </c>
      <c r="AG166" s="1" t="s">
        <v>371</v>
      </c>
      <c r="AH166" s="1" t="s">
        <v>372</v>
      </c>
      <c r="AI166" s="23" t="n">
        <v>11487316620</v>
      </c>
      <c r="AJ166" s="23" t="n">
        <v>6160719253</v>
      </c>
      <c r="AK166" s="23" t="n">
        <v>348669823</v>
      </c>
      <c r="AL166" s="25"/>
      <c r="AM166" s="24" t="n">
        <v>0.1454</v>
      </c>
      <c r="AN166" s="24" t="s">
        <v>43</v>
      </c>
      <c r="AO166" s="24"/>
      <c r="AP166" s="24" t="n">
        <f aca="false">AJ166/AI166</f>
        <v>0.536306211171535</v>
      </c>
      <c r="AR166" s="1" t="s">
        <v>371</v>
      </c>
      <c r="AS166" s="1" t="s">
        <v>372</v>
      </c>
      <c r="AT166" s="23" t="n">
        <v>1580411</v>
      </c>
      <c r="AU166" s="23" t="n">
        <v>1288225</v>
      </c>
      <c r="AV166" s="23" t="n">
        <v>136161</v>
      </c>
      <c r="AX166" s="24" t="n">
        <v>0.2132</v>
      </c>
      <c r="AY166" s="24" t="n">
        <v>0.5217</v>
      </c>
      <c r="AZ166" s="24"/>
      <c r="BA166" s="24" t="n">
        <f aca="false">AU166/AT166</f>
        <v>0.815120244037785</v>
      </c>
      <c r="BC166" s="1" t="s">
        <v>371</v>
      </c>
      <c r="BD166" s="1" t="s">
        <v>372</v>
      </c>
      <c r="BE166" s="23" t="n">
        <v>5955396092</v>
      </c>
      <c r="BF166" s="23" t="n">
        <v>2887737450</v>
      </c>
      <c r="BG166" s="23" t="n">
        <v>570898106</v>
      </c>
      <c r="BI166" s="24" t="n">
        <v>0.327</v>
      </c>
      <c r="BJ166" s="24" t="s">
        <v>43</v>
      </c>
      <c r="BK166" s="24"/>
      <c r="BL166" s="24" t="n">
        <f aca="false">BF166/BE166</f>
        <v>0.484894271579879</v>
      </c>
      <c r="BN166" s="1" t="s">
        <v>371</v>
      </c>
      <c r="BO166" s="1" t="s">
        <v>372</v>
      </c>
      <c r="BP166" s="23" t="n">
        <v>20046332.75</v>
      </c>
      <c r="BQ166" s="23" t="n">
        <v>17778872.25</v>
      </c>
      <c r="BR166" s="23" t="n">
        <v>1756950.25</v>
      </c>
      <c r="BT166" s="24" t="n">
        <v>0.1069</v>
      </c>
      <c r="BU166" s="24" t="n">
        <v>0.3147</v>
      </c>
      <c r="BV166" s="24"/>
      <c r="BW166" s="24" t="n">
        <f aca="false">BQ166/BP166</f>
        <v>0.886889012156101</v>
      </c>
      <c r="BY166" s="1" t="s">
        <v>371</v>
      </c>
      <c r="BZ166" s="1" t="s">
        <v>372</v>
      </c>
      <c r="CA166" s="26" t="n">
        <v>39.93598035</v>
      </c>
      <c r="CB166" s="26" t="n">
        <v>23.52700981</v>
      </c>
      <c r="CC166" s="26" t="n">
        <v>0.24631813</v>
      </c>
      <c r="CE166" s="24" t="n">
        <v>0.0345</v>
      </c>
      <c r="CF166" s="24" t="n">
        <v>0.0779</v>
      </c>
      <c r="CG166" s="24"/>
      <c r="CH166" s="24" t="n">
        <v>0.589118123652122</v>
      </c>
      <c r="CJ166" s="1" t="s">
        <v>371</v>
      </c>
      <c r="CK166" s="1" t="s">
        <v>372</v>
      </c>
      <c r="CL166" s="26" t="n">
        <v>0.2265567</v>
      </c>
      <c r="CM166" s="26" t="n">
        <v>0.04938706</v>
      </c>
      <c r="CN166" s="26" t="n">
        <v>0.08037668</v>
      </c>
      <c r="CP166" s="24" t="n">
        <v>0.6051</v>
      </c>
      <c r="CQ166" s="24" t="n">
        <v>0.5295</v>
      </c>
      <c r="CR166" s="24"/>
      <c r="CS166" s="24" t="n">
        <f aca="false">CM166/CL166</f>
        <v>0.217989845367628</v>
      </c>
    </row>
    <row r="167" customFormat="false" ht="12.75" hidden="false" customHeight="false" outlineLevel="0" collapsed="false">
      <c r="A167" s="1" t="s">
        <v>373</v>
      </c>
      <c r="B167" s="1" t="s">
        <v>374</v>
      </c>
      <c r="C167" s="23" t="n">
        <v>167358147132</v>
      </c>
      <c r="D167" s="23" t="n">
        <v>40348650535</v>
      </c>
      <c r="E167" s="23" t="n">
        <v>28042837338</v>
      </c>
      <c r="F167" s="23" t="n">
        <v>8209009547</v>
      </c>
      <c r="G167" s="23" t="n">
        <v>28956457044</v>
      </c>
      <c r="I167" s="24" t="n">
        <v>0.0112</v>
      </c>
      <c r="J167" s="24" t="s">
        <v>43</v>
      </c>
      <c r="K167" s="24" t="s">
        <v>43</v>
      </c>
      <c r="L167" s="24" t="n">
        <v>0.7121</v>
      </c>
      <c r="M167" s="24"/>
      <c r="N167" s="24" t="n">
        <f aca="false">D167/C167</f>
        <v>0.241091642244198</v>
      </c>
      <c r="O167" s="24" t="n">
        <f aca="false">G167/C167</f>
        <v>0.173020898834171</v>
      </c>
      <c r="Q167" s="1" t="s">
        <v>373</v>
      </c>
      <c r="R167" s="1" t="s">
        <v>374</v>
      </c>
      <c r="S167" s="23" t="n">
        <v>1206941373</v>
      </c>
      <c r="T167" s="23" t="n">
        <v>23505796.1</v>
      </c>
      <c r="U167" s="23" t="n">
        <v>326925235.1</v>
      </c>
      <c r="V167" s="23" t="n">
        <v>265677765.3</v>
      </c>
      <c r="W167" s="23" t="n">
        <v>287844021.1</v>
      </c>
      <c r="Y167" s="24" t="n">
        <v>0.7317</v>
      </c>
      <c r="Z167" s="24" t="n">
        <v>0.2796</v>
      </c>
      <c r="AA167" s="24" t="n">
        <v>0.5328</v>
      </c>
      <c r="AB167" s="24" t="n">
        <v>0.302</v>
      </c>
      <c r="AC167" s="24"/>
      <c r="AD167" s="24" t="n">
        <f aca="false">T167/S167</f>
        <v>0.0194755077801115</v>
      </c>
      <c r="AE167" s="24" t="n">
        <f aca="false">W167/S167</f>
        <v>0.238490474797901</v>
      </c>
      <c r="AG167" s="1" t="s">
        <v>373</v>
      </c>
      <c r="AH167" s="1" t="s">
        <v>374</v>
      </c>
      <c r="AI167" s="23" t="n">
        <v>41143442404</v>
      </c>
      <c r="AJ167" s="23" t="n">
        <v>22379972561</v>
      </c>
      <c r="AK167" s="23" t="n">
        <v>1378087779</v>
      </c>
      <c r="AL167" s="25"/>
      <c r="AM167" s="24" t="n">
        <v>0.0832</v>
      </c>
      <c r="AN167" s="24" t="s">
        <v>43</v>
      </c>
      <c r="AO167" s="24"/>
      <c r="AP167" s="24" t="n">
        <f aca="false">AJ167/AI167</f>
        <v>0.543949928672575</v>
      </c>
      <c r="AR167" s="1" t="s">
        <v>373</v>
      </c>
      <c r="AS167" s="1" t="s">
        <v>374</v>
      </c>
      <c r="AT167" s="23" t="n">
        <v>137017678.8</v>
      </c>
      <c r="AU167" s="23" t="n">
        <v>73419192.25</v>
      </c>
      <c r="AV167" s="23" t="n">
        <v>85556.25</v>
      </c>
      <c r="AX167" s="24" t="n">
        <v>0.477</v>
      </c>
      <c r="AY167" s="24" t="n">
        <v>0.9766</v>
      </c>
      <c r="AZ167" s="24"/>
      <c r="BA167" s="24" t="n">
        <f aca="false">AU167/AT167</f>
        <v>0.535837367068285</v>
      </c>
      <c r="BC167" s="1" t="s">
        <v>373</v>
      </c>
      <c r="BD167" s="1" t="s">
        <v>374</v>
      </c>
      <c r="BE167" s="23" t="n">
        <v>96453598503</v>
      </c>
      <c r="BF167" s="23" t="n">
        <v>49229362866</v>
      </c>
      <c r="BG167" s="23" t="n">
        <v>6830921769</v>
      </c>
      <c r="BI167" s="24" t="n">
        <v>0.1841</v>
      </c>
      <c r="BJ167" s="24" t="s">
        <v>43</v>
      </c>
      <c r="BK167" s="24"/>
      <c r="BL167" s="24" t="n">
        <f aca="false">BF167/BE167</f>
        <v>0.510394258276106</v>
      </c>
      <c r="BN167" s="1" t="s">
        <v>373</v>
      </c>
      <c r="BO167" s="1" t="s">
        <v>374</v>
      </c>
      <c r="BP167" s="23" t="n">
        <v>742998459</v>
      </c>
      <c r="BQ167" s="23" t="n">
        <v>237930625</v>
      </c>
      <c r="BR167" s="23" t="n">
        <v>265592209</v>
      </c>
      <c r="BT167" s="24" t="n">
        <v>0.501</v>
      </c>
      <c r="BU167" s="24" t="n">
        <v>0.4835</v>
      </c>
      <c r="BV167" s="24"/>
      <c r="BW167" s="24" t="n">
        <f aca="false">BQ167/BP167</f>
        <v>0.320230307503235</v>
      </c>
      <c r="BY167" s="1" t="s">
        <v>373</v>
      </c>
      <c r="BZ167" s="1" t="s">
        <v>374</v>
      </c>
      <c r="CA167" s="26" t="n">
        <v>36.32708006</v>
      </c>
      <c r="CB167" s="26" t="n">
        <v>20.79592324</v>
      </c>
      <c r="CC167" s="26" t="n">
        <v>0.58228053</v>
      </c>
      <c r="CE167" s="24" t="n">
        <v>0.0894</v>
      </c>
      <c r="CF167" s="24" t="n">
        <v>0.0055</v>
      </c>
      <c r="CG167" s="24"/>
      <c r="CH167" s="24" t="n">
        <v>0.572463385596976</v>
      </c>
      <c r="CJ167" s="1" t="s">
        <v>373</v>
      </c>
      <c r="CK167" s="1" t="s">
        <v>374</v>
      </c>
      <c r="CL167" s="26" t="n">
        <v>0.53495817</v>
      </c>
      <c r="CM167" s="26" t="n">
        <v>0.15680185</v>
      </c>
      <c r="CN167" s="26" t="n">
        <v>0.02546945</v>
      </c>
      <c r="CP167" s="24" t="n">
        <v>0.6256</v>
      </c>
      <c r="CQ167" s="24" t="n">
        <v>0.8329</v>
      </c>
      <c r="CR167" s="24"/>
      <c r="CS167" s="24" t="n">
        <f aca="false">CM167/CL167</f>
        <v>0.29311048749849</v>
      </c>
    </row>
    <row r="168" customFormat="false" ht="12.75" hidden="false" customHeight="false" outlineLevel="0" collapsed="false">
      <c r="A168" s="1" t="s">
        <v>375</v>
      </c>
      <c r="B168" s="1" t="s">
        <v>376</v>
      </c>
      <c r="C168" s="23" t="n">
        <v>443438686462</v>
      </c>
      <c r="D168" s="23" t="n">
        <v>122456885462</v>
      </c>
      <c r="E168" s="23" t="n">
        <v>4323142606.7</v>
      </c>
      <c r="F168" s="23" t="n">
        <v>2468947362.2</v>
      </c>
      <c r="G168" s="23" t="n">
        <v>100454041597</v>
      </c>
      <c r="I168" s="24" t="n">
        <v>0.1699</v>
      </c>
      <c r="J168" s="24" t="n">
        <v>0.0019</v>
      </c>
      <c r="K168" s="24" t="n">
        <v>0.0633</v>
      </c>
      <c r="L168" s="24" t="n">
        <v>0.7485</v>
      </c>
      <c r="M168" s="24"/>
      <c r="N168" s="24" t="n">
        <f aca="false">D168/C168</f>
        <v>0.276152914034247</v>
      </c>
      <c r="O168" s="24" t="n">
        <f aca="false">G168/C168</f>
        <v>0.226534230467076</v>
      </c>
      <c r="Q168" s="1" t="s">
        <v>375</v>
      </c>
      <c r="R168" s="1" t="s">
        <v>376</v>
      </c>
      <c r="S168" s="23" t="n">
        <v>2250545.875</v>
      </c>
      <c r="T168" s="23" t="n">
        <v>701520.125</v>
      </c>
      <c r="U168" s="23" t="n">
        <v>159330.125</v>
      </c>
      <c r="V168" s="23" t="n">
        <v>1126996.25</v>
      </c>
      <c r="W168" s="23" t="n">
        <v>4465.125</v>
      </c>
      <c r="Y168" s="24" t="n">
        <v>0.1451</v>
      </c>
      <c r="Z168" s="24" t="n">
        <v>0.3823</v>
      </c>
      <c r="AA168" s="24" t="n">
        <v>0.1864</v>
      </c>
      <c r="AB168" s="24" t="n">
        <v>0.8696</v>
      </c>
      <c r="AC168" s="24"/>
      <c r="AD168" s="24" t="n">
        <f aca="false">T168/S168</f>
        <v>0.311711097646477</v>
      </c>
      <c r="AE168" s="24" t="n">
        <f aca="false">W168/S168</f>
        <v>0.00198401865502964</v>
      </c>
      <c r="AG168" s="1" t="s">
        <v>375</v>
      </c>
      <c r="AH168" s="1" t="s">
        <v>376</v>
      </c>
      <c r="AI168" s="23" t="n">
        <v>38862691793</v>
      </c>
      <c r="AJ168" s="23" t="n">
        <v>21329047489</v>
      </c>
      <c r="AK168" s="23" t="n">
        <v>70347910</v>
      </c>
      <c r="AL168" s="25"/>
      <c r="AM168" s="24" t="n">
        <v>0.1752</v>
      </c>
      <c r="AN168" s="24" t="n">
        <v>0.3394</v>
      </c>
      <c r="AO168" s="24"/>
      <c r="AP168" s="24" t="n">
        <f aca="false">AJ168/AI168</f>
        <v>0.548830935402211</v>
      </c>
      <c r="AR168" s="1" t="s">
        <v>375</v>
      </c>
      <c r="AS168" s="1" t="s">
        <v>376</v>
      </c>
      <c r="AT168" s="23" t="n">
        <v>387345</v>
      </c>
      <c r="AU168" s="23" t="n">
        <v>297025</v>
      </c>
      <c r="AV168" s="23" t="n">
        <v>87616</v>
      </c>
      <c r="AX168" s="24" t="n">
        <v>0.0606</v>
      </c>
      <c r="AY168" s="24" t="n">
        <v>0.1107</v>
      </c>
      <c r="AZ168" s="24"/>
      <c r="BA168" s="24" t="n">
        <f aca="false">AU168/AT168</f>
        <v>0.766822858175528</v>
      </c>
      <c r="BC168" s="1" t="s">
        <v>375</v>
      </c>
      <c r="BD168" s="1" t="s">
        <v>376</v>
      </c>
      <c r="BE168" s="23" t="n">
        <v>399928547638</v>
      </c>
      <c r="BF168" s="23" t="n">
        <v>213389218718</v>
      </c>
      <c r="BG168" s="23" t="n">
        <v>2398599452.4</v>
      </c>
      <c r="BI168" s="24" t="n">
        <v>0.325</v>
      </c>
      <c r="BJ168" s="24" t="n">
        <v>0.0881</v>
      </c>
      <c r="BK168" s="24"/>
      <c r="BL168" s="24" t="n">
        <f aca="false">BF168/BE168</f>
        <v>0.533568358593775</v>
      </c>
      <c r="BN168" s="1" t="s">
        <v>375</v>
      </c>
      <c r="BO168" s="1" t="s">
        <v>376</v>
      </c>
      <c r="BP168" s="23" t="n">
        <v>1703870.75</v>
      </c>
      <c r="BQ168" s="23" t="n">
        <v>408960.25</v>
      </c>
      <c r="BR168" s="23" t="n">
        <v>1039380.25</v>
      </c>
      <c r="BT168" s="24" t="n">
        <v>0.4258</v>
      </c>
      <c r="BU168" s="24" t="n">
        <v>0.293</v>
      </c>
      <c r="BV168" s="24"/>
      <c r="BW168" s="24" t="n">
        <f aca="false">BQ168/BP168</f>
        <v>0.240018352331009</v>
      </c>
      <c r="BY168" s="1" t="s">
        <v>375</v>
      </c>
      <c r="BZ168" s="1" t="s">
        <v>376</v>
      </c>
      <c r="CA168" s="26" t="n">
        <v>78.93185716</v>
      </c>
      <c r="CB168" s="26" t="n">
        <v>42.18447286</v>
      </c>
      <c r="CC168" s="26" t="n">
        <v>0.02118515</v>
      </c>
      <c r="CE168" s="24" t="n">
        <v>0.512</v>
      </c>
      <c r="CF168" s="24" t="n">
        <v>0.7326</v>
      </c>
      <c r="CG168" s="24"/>
      <c r="CH168" s="24" t="n">
        <v>0.534441661172235</v>
      </c>
      <c r="CJ168" s="1" t="s">
        <v>375</v>
      </c>
      <c r="CK168" s="1" t="s">
        <v>376</v>
      </c>
      <c r="CL168" s="26" t="n">
        <v>0.2048412</v>
      </c>
      <c r="CM168" s="26" t="n">
        <v>0.0010341</v>
      </c>
      <c r="CN168" s="26" t="n">
        <v>0.13283964</v>
      </c>
      <c r="CP168" s="24" t="n">
        <v>0.9235</v>
      </c>
      <c r="CQ168" s="24" t="n">
        <v>0.4018</v>
      </c>
      <c r="CR168" s="24"/>
      <c r="CS168" s="24" t="n">
        <f aca="false">CM168/CL168</f>
        <v>0.00504830083010644</v>
      </c>
    </row>
    <row r="169" customFormat="false" ht="12.75" hidden="false" customHeight="false" outlineLevel="0" collapsed="false">
      <c r="A169" s="1" t="s">
        <v>377</v>
      </c>
      <c r="B169" s="1" t="s">
        <v>378</v>
      </c>
      <c r="C169" s="23" t="n">
        <v>5086693634</v>
      </c>
      <c r="D169" s="23" t="n">
        <v>1794372468</v>
      </c>
      <c r="E169" s="23" t="n">
        <v>382671386</v>
      </c>
      <c r="F169" s="23" t="n">
        <v>124512830</v>
      </c>
      <c r="G169" s="23" t="n">
        <v>939883060</v>
      </c>
      <c r="I169" s="24" t="s">
        <v>43</v>
      </c>
      <c r="J169" s="24" t="s">
        <v>43</v>
      </c>
      <c r="K169" s="24" t="s">
        <v>43</v>
      </c>
      <c r="L169" s="24" t="n">
        <v>0.6748</v>
      </c>
      <c r="M169" s="24"/>
      <c r="N169" s="24" t="n">
        <f aca="false">D169/C169</f>
        <v>0.352758116983147</v>
      </c>
      <c r="O169" s="24" t="n">
        <f aca="false">G169/C169</f>
        <v>0.184772885419661</v>
      </c>
      <c r="Q169" s="1" t="s">
        <v>377</v>
      </c>
      <c r="R169" s="1" t="s">
        <v>378</v>
      </c>
      <c r="S169" s="23" t="n">
        <v>7138680.875</v>
      </c>
      <c r="T169" s="23" t="n">
        <v>311655.125</v>
      </c>
      <c r="U169" s="23" t="n">
        <v>153181.125</v>
      </c>
      <c r="V169" s="23" t="n">
        <v>2637558.25</v>
      </c>
      <c r="W169" s="23" t="n">
        <v>1653471.125</v>
      </c>
      <c r="Y169" s="24" t="n">
        <v>0.6599</v>
      </c>
      <c r="Z169" s="24" t="n">
        <v>0.7542</v>
      </c>
      <c r="AA169" s="24" t="n">
        <v>0.4746</v>
      </c>
      <c r="AB169" s="24" t="n">
        <v>0.36</v>
      </c>
      <c r="AC169" s="24"/>
      <c r="AD169" s="24" t="n">
        <f aca="false">T169/S169</f>
        <v>0.0436572429076401</v>
      </c>
      <c r="AE169" s="24" t="n">
        <f aca="false">W169/S169</f>
        <v>0.231621381310171</v>
      </c>
      <c r="AG169" s="1" t="s">
        <v>377</v>
      </c>
      <c r="AH169" s="1" t="s">
        <v>378</v>
      </c>
      <c r="AI169" s="23" t="n">
        <v>1881309876</v>
      </c>
      <c r="AJ169" s="23" t="n">
        <v>947389601.3</v>
      </c>
      <c r="AK169" s="23" t="n">
        <v>123799263</v>
      </c>
      <c r="AL169" s="25"/>
      <c r="AM169" s="24" t="n">
        <v>0.2858</v>
      </c>
      <c r="AN169" s="24" t="s">
        <v>43</v>
      </c>
      <c r="AO169" s="24"/>
      <c r="AP169" s="24" t="n">
        <f aca="false">AJ169/AI169</f>
        <v>0.503579773532215</v>
      </c>
      <c r="AR169" s="1" t="s">
        <v>377</v>
      </c>
      <c r="AS169" s="1" t="s">
        <v>378</v>
      </c>
      <c r="AT169" s="23" t="n">
        <v>3164278.75</v>
      </c>
      <c r="AU169" s="23" t="n">
        <v>264710.25</v>
      </c>
      <c r="AV169" s="23" t="n">
        <v>716562.25</v>
      </c>
      <c r="AX169" s="24" t="n">
        <v>0.7867</v>
      </c>
      <c r="AY169" s="24" t="n">
        <v>0.6688</v>
      </c>
      <c r="AZ169" s="24"/>
      <c r="BA169" s="24" t="n">
        <f aca="false">AU169/AT169</f>
        <v>0.0836557935990943</v>
      </c>
      <c r="BC169" s="1" t="s">
        <v>377</v>
      </c>
      <c r="BD169" s="1" t="s">
        <v>378</v>
      </c>
      <c r="BE169" s="23" t="n">
        <v>2807984004</v>
      </c>
      <c r="BF169" s="23" t="n">
        <v>1783377171</v>
      </c>
      <c r="BG169" s="23" t="n">
        <v>713567</v>
      </c>
      <c r="BI169" s="24" t="n">
        <v>0.0002</v>
      </c>
      <c r="BJ169" s="24" t="n">
        <v>0.6924</v>
      </c>
      <c r="BK169" s="24"/>
      <c r="BL169" s="24" t="n">
        <f aca="false">BF169/BE169</f>
        <v>0.635109448080745</v>
      </c>
      <c r="BN169" s="1" t="s">
        <v>377</v>
      </c>
      <c r="BO169" s="1" t="s">
        <v>378</v>
      </c>
      <c r="BP169" s="23" t="n">
        <v>3821221</v>
      </c>
      <c r="BQ169" s="23" t="n">
        <v>1700416</v>
      </c>
      <c r="BR169" s="23" t="n">
        <v>1920996</v>
      </c>
      <c r="BT169" s="24" t="n">
        <v>0.2102</v>
      </c>
      <c r="BU169" s="24" t="n">
        <v>0.1986</v>
      </c>
      <c r="BV169" s="24"/>
      <c r="BW169" s="24" t="n">
        <f aca="false">BQ169/BP169</f>
        <v>0.444992843910363</v>
      </c>
      <c r="BY169" s="1" t="s">
        <v>377</v>
      </c>
      <c r="BZ169" s="1" t="s">
        <v>378</v>
      </c>
      <c r="CA169" s="26" t="n">
        <v>42.91860184</v>
      </c>
      <c r="CB169" s="26" t="n">
        <v>23.35241806</v>
      </c>
      <c r="CC169" s="26" t="n">
        <v>0.22951876</v>
      </c>
      <c r="CE169" s="24" t="n">
        <v>0.3685</v>
      </c>
      <c r="CF169" s="24" t="n">
        <v>0.1223</v>
      </c>
      <c r="CG169" s="24"/>
      <c r="CH169" s="24" t="n">
        <v>0.544109478380902</v>
      </c>
      <c r="CJ169" s="1" t="s">
        <v>377</v>
      </c>
      <c r="CK169" s="1" t="s">
        <v>378</v>
      </c>
      <c r="CL169" s="26" t="n">
        <v>0.14938326</v>
      </c>
      <c r="CM169" s="26" t="n">
        <v>0.0749819</v>
      </c>
      <c r="CN169" s="26" t="n">
        <v>0.00610956</v>
      </c>
      <c r="CP169" s="24" t="n">
        <v>0.4851</v>
      </c>
      <c r="CQ169" s="24" t="n">
        <v>0.815</v>
      </c>
      <c r="CR169" s="24"/>
      <c r="CS169" s="24" t="n">
        <f aca="false">CM169/CL169</f>
        <v>0.50194312267653</v>
      </c>
    </row>
    <row r="170" customFormat="false" ht="12.75" hidden="false" customHeight="false" outlineLevel="0" collapsed="false">
      <c r="A170" s="1" t="s">
        <v>379</v>
      </c>
      <c r="B170" s="1" t="s">
        <v>380</v>
      </c>
      <c r="C170" s="23" t="n">
        <v>775885344.7</v>
      </c>
      <c r="D170" s="23" t="n">
        <v>283510919.3</v>
      </c>
      <c r="E170" s="23" t="n">
        <v>5513664.3</v>
      </c>
      <c r="F170" s="23" t="n">
        <v>18666454.8</v>
      </c>
      <c r="G170" s="23" t="n">
        <v>155039552.1</v>
      </c>
      <c r="I170" s="24" t="s">
        <v>43</v>
      </c>
      <c r="J170" s="24" t="n">
        <v>0.0052</v>
      </c>
      <c r="K170" s="24" t="s">
        <v>43</v>
      </c>
      <c r="L170" s="24" t="n">
        <v>0.8001</v>
      </c>
      <c r="M170" s="24"/>
      <c r="N170" s="24" t="n">
        <f aca="false">D170/C170</f>
        <v>0.365403111731181</v>
      </c>
      <c r="O170" s="24" t="n">
        <f aca="false">G170/C170</f>
        <v>0.199822761390018</v>
      </c>
      <c r="Q170" s="1" t="s">
        <v>379</v>
      </c>
      <c r="R170" s="1" t="s">
        <v>380</v>
      </c>
      <c r="S170" s="23" t="n">
        <v>365399.875</v>
      </c>
      <c r="T170" s="23" t="n">
        <v>56953.125</v>
      </c>
      <c r="U170" s="23" t="n">
        <v>91806.125</v>
      </c>
      <c r="V170" s="23" t="n">
        <v>112084.25</v>
      </c>
      <c r="W170" s="23" t="n">
        <v>17955.125</v>
      </c>
      <c r="Y170" s="24" t="n">
        <v>0.3701</v>
      </c>
      <c r="Z170" s="24" t="n">
        <v>0.2827</v>
      </c>
      <c r="AA170" s="24" t="n">
        <v>0.4359</v>
      </c>
      <c r="AB170" s="24" t="n">
        <v>0.5856</v>
      </c>
      <c r="AC170" s="24"/>
      <c r="AD170" s="24" t="n">
        <f aca="false">T170/S170</f>
        <v>0.155865201103312</v>
      </c>
      <c r="AE170" s="24" t="n">
        <f aca="false">W170/S170</f>
        <v>0.0491382899351019</v>
      </c>
      <c r="AG170" s="1" t="s">
        <v>379</v>
      </c>
      <c r="AH170" s="1" t="s">
        <v>380</v>
      </c>
      <c r="AI170" s="23" t="n">
        <v>304674672</v>
      </c>
      <c r="AJ170" s="23" t="n">
        <v>183557863.8</v>
      </c>
      <c r="AK170" s="23" t="n">
        <v>6626978.4</v>
      </c>
      <c r="AL170" s="25"/>
      <c r="AM170" s="24" t="n">
        <v>0.0006</v>
      </c>
      <c r="AN170" s="24" t="n">
        <v>0.0003</v>
      </c>
      <c r="AO170" s="24"/>
      <c r="AP170" s="24" t="n">
        <f aca="false">AJ170/AI170</f>
        <v>0.602471687571063</v>
      </c>
      <c r="AR170" s="1" t="s">
        <v>379</v>
      </c>
      <c r="AS170" s="1" t="s">
        <v>380</v>
      </c>
      <c r="AT170" s="23" t="n">
        <v>104601</v>
      </c>
      <c r="AU170" s="23" t="n">
        <v>5476</v>
      </c>
      <c r="AV170" s="23" t="n">
        <v>91204</v>
      </c>
      <c r="AX170" s="24" t="n">
        <v>0.5584</v>
      </c>
      <c r="AY170" s="24" t="n">
        <v>0.1824</v>
      </c>
      <c r="AZ170" s="24"/>
      <c r="BA170" s="24" t="n">
        <f aca="false">AU170/AT170</f>
        <v>0.0523513159530024</v>
      </c>
      <c r="BC170" s="1" t="s">
        <v>379</v>
      </c>
      <c r="BD170" s="1" t="s">
        <v>380</v>
      </c>
      <c r="BE170" s="23" t="n">
        <v>466907512</v>
      </c>
      <c r="BF170" s="23" t="n">
        <v>249671120.6</v>
      </c>
      <c r="BG170" s="23" t="n">
        <v>12039476.4</v>
      </c>
      <c r="BI170" s="24" t="n">
        <v>0.2114</v>
      </c>
      <c r="BJ170" s="24" t="n">
        <v>0.0004</v>
      </c>
      <c r="BK170" s="24"/>
      <c r="BL170" s="24" t="n">
        <f aca="false">BF170/BE170</f>
        <v>0.534733569675358</v>
      </c>
      <c r="BN170" s="1" t="s">
        <v>379</v>
      </c>
      <c r="BO170" s="1" t="s">
        <v>380</v>
      </c>
      <c r="BP170" s="23" t="n">
        <v>168992.75</v>
      </c>
      <c r="BQ170" s="23" t="n">
        <v>69432.25</v>
      </c>
      <c r="BR170" s="23" t="n">
        <v>20880.25</v>
      </c>
      <c r="BT170" s="24" t="n">
        <v>0.5199</v>
      </c>
      <c r="BU170" s="24" t="n">
        <v>0.6972</v>
      </c>
      <c r="BV170" s="24"/>
      <c r="BW170" s="24" t="n">
        <f aca="false">BQ170/BP170</f>
        <v>0.410859341598974</v>
      </c>
      <c r="BY170" s="1" t="s">
        <v>379</v>
      </c>
      <c r="BZ170" s="1" t="s">
        <v>380</v>
      </c>
      <c r="CA170" s="26" t="n">
        <v>28.09149442</v>
      </c>
      <c r="CB170" s="26" t="n">
        <v>15.65289251</v>
      </c>
      <c r="CC170" s="26" t="n">
        <v>0.12170968</v>
      </c>
      <c r="CE170" s="24" t="n">
        <v>0.2335</v>
      </c>
      <c r="CF170" s="24" t="n">
        <v>0.1579</v>
      </c>
      <c r="CG170" s="24"/>
      <c r="CH170" s="24" t="n">
        <v>0.557211100127723</v>
      </c>
      <c r="CJ170" s="1" t="s">
        <v>379</v>
      </c>
      <c r="CK170" s="1" t="s">
        <v>380</v>
      </c>
      <c r="CL170" s="26" t="n">
        <v>0.05461807</v>
      </c>
      <c r="CM170" s="26" t="n">
        <v>0.04487159</v>
      </c>
      <c r="CN170" s="26" t="n">
        <v>0.00234459</v>
      </c>
      <c r="CP170" s="24" t="n">
        <v>0.2456</v>
      </c>
      <c r="CQ170" s="24" t="n">
        <v>0.6737</v>
      </c>
      <c r="CR170" s="24"/>
      <c r="CS170" s="24" t="n">
        <f aca="false">CM170/CL170</f>
        <v>0.821552098051066</v>
      </c>
    </row>
    <row r="171" customFormat="false" ht="12.75" hidden="false" customHeight="false" outlineLevel="0" collapsed="false">
      <c r="A171" s="1" t="s">
        <v>381</v>
      </c>
      <c r="B171" s="1" t="s">
        <v>382</v>
      </c>
      <c r="C171" s="23" t="n">
        <v>567451043239</v>
      </c>
      <c r="D171" s="23" t="n">
        <v>198472130608</v>
      </c>
      <c r="E171" s="23" t="n">
        <v>2510888092.3</v>
      </c>
      <c r="F171" s="23" t="n">
        <v>26463009505</v>
      </c>
      <c r="G171" s="23" t="n">
        <v>147488930769</v>
      </c>
      <c r="I171" s="24" t="s">
        <v>43</v>
      </c>
      <c r="J171" s="24" t="n">
        <v>0.0159</v>
      </c>
      <c r="K171" s="24" t="s">
        <v>43</v>
      </c>
      <c r="L171" s="24" t="n">
        <v>0.0009</v>
      </c>
      <c r="M171" s="24"/>
      <c r="N171" s="24" t="n">
        <f aca="false">D171/C171</f>
        <v>0.349760799583916</v>
      </c>
      <c r="O171" s="24" t="n">
        <f aca="false">G171/C171</f>
        <v>0.259914811200515</v>
      </c>
      <c r="Q171" s="1" t="s">
        <v>381</v>
      </c>
      <c r="R171" s="1" t="s">
        <v>382</v>
      </c>
      <c r="S171" s="23" t="n">
        <v>1624836342</v>
      </c>
      <c r="T171" s="23" t="n">
        <v>11683778</v>
      </c>
      <c r="U171" s="23" t="n">
        <v>1170650885</v>
      </c>
      <c r="V171" s="23" t="n">
        <v>283164745</v>
      </c>
      <c r="W171" s="23" t="n">
        <v>324818</v>
      </c>
      <c r="Y171" s="24" t="n">
        <v>0.7384</v>
      </c>
      <c r="Z171" s="24" t="n">
        <v>0.0617</v>
      </c>
      <c r="AA171" s="24" t="n">
        <v>0.3596</v>
      </c>
      <c r="AB171" s="24" t="n">
        <v>0.9548</v>
      </c>
      <c r="AC171" s="24"/>
      <c r="AD171" s="24" t="n">
        <f aca="false">T171/S171</f>
        <v>0.00719074142914512</v>
      </c>
      <c r="AE171" s="24" t="n">
        <f aca="false">W171/S171</f>
        <v>0.000199908133270938</v>
      </c>
      <c r="AG171" s="1" t="s">
        <v>381</v>
      </c>
      <c r="AH171" s="1" t="s">
        <v>382</v>
      </c>
      <c r="AI171" s="23" t="n">
        <v>287976529752</v>
      </c>
      <c r="AJ171" s="23" t="n">
        <v>180296925758</v>
      </c>
      <c r="AK171" s="23" t="n">
        <v>1121675606</v>
      </c>
      <c r="AL171" s="25"/>
      <c r="AM171" s="24" t="n">
        <v>0.0002</v>
      </c>
      <c r="AN171" s="24" t="n">
        <v>0.121</v>
      </c>
      <c r="AO171" s="24"/>
      <c r="AP171" s="24" t="n">
        <f aca="false">AJ171/AI171</f>
        <v>0.626082014090761</v>
      </c>
      <c r="AR171" s="1" t="s">
        <v>381</v>
      </c>
      <c r="AS171" s="1" t="s">
        <v>382</v>
      </c>
      <c r="AT171" s="23" t="n">
        <v>15808036</v>
      </c>
      <c r="AU171" s="23" t="n">
        <v>7952400</v>
      </c>
      <c r="AV171" s="23" t="n">
        <v>2702736</v>
      </c>
      <c r="AX171" s="24" t="n">
        <v>0.4315</v>
      </c>
      <c r="AY171" s="24" t="n">
        <v>0.601</v>
      </c>
      <c r="AZ171" s="24"/>
      <c r="BA171" s="24" t="n">
        <f aca="false">AU171/AT171</f>
        <v>0.503060595256742</v>
      </c>
      <c r="BC171" s="1" t="s">
        <v>381</v>
      </c>
      <c r="BD171" s="1" t="s">
        <v>382</v>
      </c>
      <c r="BE171" s="23" t="n">
        <v>277124689397</v>
      </c>
      <c r="BF171" s="23" t="n">
        <v>157421904476</v>
      </c>
      <c r="BG171" s="23" t="n">
        <v>25341333899</v>
      </c>
      <c r="BI171" s="24" t="n">
        <v>0.0001</v>
      </c>
      <c r="BJ171" s="24" t="s">
        <v>43</v>
      </c>
      <c r="BK171" s="24"/>
      <c r="BL171" s="24" t="n">
        <f aca="false">BF171/BE171</f>
        <v>0.568054419180539</v>
      </c>
      <c r="BN171" s="1" t="s">
        <v>381</v>
      </c>
      <c r="BO171" s="1" t="s">
        <v>382</v>
      </c>
      <c r="BP171" s="23" t="n">
        <v>438377421</v>
      </c>
      <c r="BQ171" s="23" t="n">
        <v>4056196</v>
      </c>
      <c r="BR171" s="23" t="n">
        <v>280462009</v>
      </c>
      <c r="BT171" s="24" t="n">
        <v>0.8975</v>
      </c>
      <c r="BU171" s="24" t="n">
        <v>0.4058</v>
      </c>
      <c r="BV171" s="24"/>
      <c r="BW171" s="24" t="n">
        <f aca="false">BQ171/BP171</f>
        <v>0.00925274844390309</v>
      </c>
      <c r="BY171" s="1" t="s">
        <v>381</v>
      </c>
      <c r="BZ171" s="1" t="s">
        <v>382</v>
      </c>
      <c r="CA171" s="26" t="n">
        <v>59.72095072</v>
      </c>
      <c r="CB171" s="26" t="n">
        <v>31.53233228</v>
      </c>
      <c r="CC171" s="26" t="n">
        <v>0.20263574</v>
      </c>
      <c r="CE171" s="24" t="n">
        <v>0.5707</v>
      </c>
      <c r="CF171" s="24" t="n">
        <v>0.227</v>
      </c>
      <c r="CG171" s="24"/>
      <c r="CH171" s="24" t="n">
        <v>0.527994479321645</v>
      </c>
      <c r="CJ171" s="1" t="s">
        <v>381</v>
      </c>
      <c r="CK171" s="1" t="s">
        <v>382</v>
      </c>
      <c r="CL171" s="26" t="n">
        <v>0.10844101</v>
      </c>
      <c r="CM171" s="26" t="n">
        <v>0.01620369</v>
      </c>
      <c r="CN171" s="26" t="n">
        <v>0.03126894</v>
      </c>
      <c r="CP171" s="24" t="n">
        <v>0.697</v>
      </c>
      <c r="CQ171" s="24" t="n">
        <v>0.6044</v>
      </c>
      <c r="CR171" s="24"/>
      <c r="CS171" s="24" t="n">
        <f aca="false">CM171/CL171</f>
        <v>0.149424004811464</v>
      </c>
    </row>
    <row r="172" customFormat="false" ht="12.75" hidden="false" customHeight="false" outlineLevel="0" collapsed="false">
      <c r="A172" s="1" t="s">
        <v>383</v>
      </c>
      <c r="B172" s="1" t="s">
        <v>384</v>
      </c>
      <c r="C172" s="23" t="n">
        <v>345216468.4</v>
      </c>
      <c r="D172" s="23" t="n">
        <v>72325727.61</v>
      </c>
      <c r="E172" s="23" t="n">
        <v>27549107.73</v>
      </c>
      <c r="F172" s="23" t="n">
        <v>15644290.51</v>
      </c>
      <c r="G172" s="23" t="n">
        <v>67530268.53</v>
      </c>
      <c r="I172" s="24" t="n">
        <v>0.9472</v>
      </c>
      <c r="J172" s="24" t="s">
        <v>43</v>
      </c>
      <c r="K172" s="24" t="s">
        <v>43</v>
      </c>
      <c r="L172" s="24" t="n">
        <v>0.9805</v>
      </c>
      <c r="M172" s="24"/>
      <c r="N172" s="24" t="n">
        <f aca="false">D172/C172</f>
        <v>0.209508335292384</v>
      </c>
      <c r="O172" s="24" t="n">
        <f aca="false">G172/C172</f>
        <v>0.195617169838355</v>
      </c>
      <c r="Q172" s="1" t="s">
        <v>383</v>
      </c>
      <c r="R172" s="1" t="s">
        <v>384</v>
      </c>
      <c r="S172" s="23" t="n">
        <v>531273.875</v>
      </c>
      <c r="T172" s="23" t="n">
        <v>241165.125</v>
      </c>
      <c r="U172" s="23" t="n">
        <v>22578.125</v>
      </c>
      <c r="V172" s="23" t="n">
        <v>161452.25</v>
      </c>
      <c r="W172" s="23" t="n">
        <v>45.125</v>
      </c>
      <c r="Y172" s="24" t="n">
        <v>0.1666</v>
      </c>
      <c r="Z172" s="24" t="n">
        <v>0.581</v>
      </c>
      <c r="AA172" s="24" t="n">
        <v>0.3964</v>
      </c>
      <c r="AB172" s="24" t="n">
        <v>0.9794</v>
      </c>
      <c r="AC172" s="24"/>
      <c r="AD172" s="24" t="n">
        <f aca="false">T172/S172</f>
        <v>0.453937481868462</v>
      </c>
      <c r="AE172" s="24" t="n">
        <f aca="false">W172/S172</f>
        <v>8.49373592857356E-005</v>
      </c>
      <c r="AG172" s="1" t="s">
        <v>383</v>
      </c>
      <c r="AH172" s="1" t="s">
        <v>384</v>
      </c>
      <c r="AI172" s="23" t="n">
        <v>256061330.9</v>
      </c>
      <c r="AJ172" s="23" t="n">
        <v>116496559.7</v>
      </c>
      <c r="AK172" s="23" t="n">
        <v>4955863.8</v>
      </c>
      <c r="AL172" s="25"/>
      <c r="AM172" s="24" t="n">
        <v>0.9544</v>
      </c>
      <c r="AN172" s="24" t="n">
        <v>0.0041</v>
      </c>
      <c r="AO172" s="24"/>
      <c r="AP172" s="24" t="n">
        <f aca="false">AJ172/AI172</f>
        <v>0.45495569085164</v>
      </c>
      <c r="AR172" s="1" t="s">
        <v>383</v>
      </c>
      <c r="AS172" s="1" t="s">
        <v>384</v>
      </c>
      <c r="AT172" s="23" t="n">
        <v>186705</v>
      </c>
      <c r="AU172" s="23" t="n">
        <v>123904</v>
      </c>
      <c r="AV172" s="23" t="n">
        <v>40000</v>
      </c>
      <c r="AX172" s="24" t="n">
        <v>0.258</v>
      </c>
      <c r="AY172" s="24" t="n">
        <v>0.4117</v>
      </c>
      <c r="AZ172" s="24"/>
      <c r="BA172" s="24" t="n">
        <f aca="false">AU172/AT172</f>
        <v>0.663635146353874</v>
      </c>
      <c r="BC172" s="1" t="s">
        <v>383</v>
      </c>
      <c r="BD172" s="1" t="s">
        <v>384</v>
      </c>
      <c r="BE172" s="23" t="n">
        <v>60203060.32</v>
      </c>
      <c r="BF172" s="23" t="n">
        <v>24748010.92</v>
      </c>
      <c r="BG172" s="23" t="n">
        <v>10688426.75</v>
      </c>
      <c r="BI172" s="24" t="n">
        <v>0.7076</v>
      </c>
      <c r="BJ172" s="24" t="s">
        <v>43</v>
      </c>
      <c r="BK172" s="24"/>
      <c r="BL172" s="24" t="n">
        <f aca="false">BF172/BE172</f>
        <v>0.411075629518762</v>
      </c>
      <c r="BN172" s="1" t="s">
        <v>383</v>
      </c>
      <c r="BO172" s="1" t="s">
        <v>384</v>
      </c>
      <c r="BP172" s="23" t="n">
        <v>321990.75</v>
      </c>
      <c r="BQ172" s="23" t="n">
        <v>117306.25</v>
      </c>
      <c r="BR172" s="23" t="n">
        <v>121452.25</v>
      </c>
      <c r="BT172" s="24" t="n">
        <v>0.4457</v>
      </c>
      <c r="BU172" s="24" t="n">
        <v>0.4402</v>
      </c>
      <c r="BV172" s="24"/>
      <c r="BW172" s="24" t="n">
        <f aca="false">BQ172/BP172</f>
        <v>0.364315589811198</v>
      </c>
      <c r="BY172" s="1" t="s">
        <v>383</v>
      </c>
      <c r="BZ172" s="1" t="s">
        <v>384</v>
      </c>
      <c r="CA172" s="26" t="n">
        <v>21.51723911</v>
      </c>
      <c r="CB172" s="26" t="n">
        <v>11.84328774</v>
      </c>
      <c r="CC172" s="26" t="n">
        <v>0.00217642</v>
      </c>
      <c r="CE172" s="24" t="n">
        <v>0.328</v>
      </c>
      <c r="CF172" s="24" t="n">
        <v>0.8309</v>
      </c>
      <c r="CG172" s="24"/>
      <c r="CH172" s="24" t="n">
        <v>0.550409263914157</v>
      </c>
      <c r="CJ172" s="1" t="s">
        <v>383</v>
      </c>
      <c r="CK172" s="1" t="s">
        <v>384</v>
      </c>
      <c r="CL172" s="26" t="n">
        <v>0.09391468</v>
      </c>
      <c r="CM172" s="26" t="n">
        <v>0.07125766</v>
      </c>
      <c r="CN172" s="26" t="n">
        <v>0.01310244</v>
      </c>
      <c r="CP172" s="24" t="n">
        <v>0.2235</v>
      </c>
      <c r="CQ172" s="24" t="n">
        <v>0.45</v>
      </c>
      <c r="CR172" s="24"/>
      <c r="CS172" s="24" t="n">
        <f aca="false">CM172/CL172</f>
        <v>0.758748898468269</v>
      </c>
    </row>
    <row r="173" customFormat="false" ht="12.75" hidden="false" customHeight="false" outlineLevel="0" collapsed="false">
      <c r="A173" s="1" t="s">
        <v>385</v>
      </c>
      <c r="B173" s="1" t="s">
        <v>386</v>
      </c>
      <c r="C173" s="23" t="n">
        <v>2917792087</v>
      </c>
      <c r="D173" s="23" t="n">
        <v>968676174.6</v>
      </c>
      <c r="E173" s="23" t="n">
        <v>3339687.1</v>
      </c>
      <c r="F173" s="23" t="n">
        <v>315768483.3</v>
      </c>
      <c r="G173" s="23" t="n">
        <v>610066763.2</v>
      </c>
      <c r="I173" s="24" t="s">
        <v>43</v>
      </c>
      <c r="J173" s="24" t="n">
        <v>0.2161</v>
      </c>
      <c r="K173" s="24" t="s">
        <v>43</v>
      </c>
      <c r="L173" s="24" t="n">
        <v>0.1053</v>
      </c>
      <c r="M173" s="24"/>
      <c r="N173" s="24" t="n">
        <f aca="false">D173/C173</f>
        <v>0.331989444661209</v>
      </c>
      <c r="O173" s="24" t="n">
        <f aca="false">G173/C173</f>
        <v>0.209085070152224</v>
      </c>
      <c r="Q173" s="1" t="s">
        <v>385</v>
      </c>
      <c r="R173" s="1" t="s">
        <v>386</v>
      </c>
      <c r="S173" s="23" t="n">
        <v>29699693.5</v>
      </c>
      <c r="T173" s="23" t="n">
        <v>451250</v>
      </c>
      <c r="U173" s="23" t="n">
        <v>2993904.5</v>
      </c>
      <c r="V173" s="23" t="n">
        <v>13012513</v>
      </c>
      <c r="W173" s="23" t="n">
        <v>7258050</v>
      </c>
      <c r="Y173" s="24" t="n">
        <v>0.7352</v>
      </c>
      <c r="Z173" s="24" t="n">
        <v>0.4225</v>
      </c>
      <c r="AA173" s="24" t="n">
        <v>0.315</v>
      </c>
      <c r="AB173" s="24" t="n">
        <v>0.2597</v>
      </c>
      <c r="AC173" s="24"/>
      <c r="AD173" s="24" t="n">
        <f aca="false">T173/S173</f>
        <v>0.0151937594911543</v>
      </c>
      <c r="AE173" s="24" t="n">
        <f aca="false">W173/S173</f>
        <v>0.244381309860992</v>
      </c>
      <c r="AG173" s="1" t="s">
        <v>385</v>
      </c>
      <c r="AH173" s="1" t="s">
        <v>386</v>
      </c>
      <c r="AI173" s="23" t="n">
        <v>1573651999</v>
      </c>
      <c r="AJ173" s="23" t="n">
        <v>784130168</v>
      </c>
      <c r="AK173" s="23" t="n">
        <v>291557132.7</v>
      </c>
      <c r="AL173" s="25"/>
      <c r="AM173" s="24" t="n">
        <v>0.001</v>
      </c>
      <c r="AN173" s="24" t="s">
        <v>43</v>
      </c>
      <c r="AO173" s="24"/>
      <c r="AP173" s="24" t="n">
        <f aca="false">AJ173/AI173</f>
        <v>0.498286894750737</v>
      </c>
      <c r="AR173" s="1" t="s">
        <v>385</v>
      </c>
      <c r="AS173" s="1" t="s">
        <v>386</v>
      </c>
      <c r="AT173" s="23" t="n">
        <v>16913865</v>
      </c>
      <c r="AU173" s="23" t="n">
        <v>2044900</v>
      </c>
      <c r="AV173" s="23" t="n">
        <v>10349089</v>
      </c>
      <c r="AX173" s="24" t="n">
        <v>0.623</v>
      </c>
      <c r="AY173" s="24" t="n">
        <v>0.3718</v>
      </c>
      <c r="AZ173" s="24"/>
      <c r="BA173" s="24" t="n">
        <f aca="false">AU173/AT173</f>
        <v>0.12090081125751</v>
      </c>
      <c r="BC173" s="1" t="s">
        <v>385</v>
      </c>
      <c r="BD173" s="1" t="s">
        <v>386</v>
      </c>
      <c r="BE173" s="23" t="n">
        <v>1340870374</v>
      </c>
      <c r="BF173" s="23" t="n">
        <v>817855563</v>
      </c>
      <c r="BG173" s="23" t="n">
        <v>24211350.6</v>
      </c>
      <c r="BI173" s="24" t="n">
        <v>0.0011</v>
      </c>
      <c r="BJ173" s="24" t="n">
        <v>0.0011</v>
      </c>
      <c r="BK173" s="24"/>
      <c r="BL173" s="24" t="n">
        <f aca="false">BF173/BE173</f>
        <v>0.609943793865939</v>
      </c>
      <c r="BN173" s="1" t="s">
        <v>385</v>
      </c>
      <c r="BO173" s="1" t="s">
        <v>386</v>
      </c>
      <c r="BP173" s="23" t="n">
        <v>9791924</v>
      </c>
      <c r="BQ173" s="23" t="n">
        <v>5664400</v>
      </c>
      <c r="BR173" s="23" t="n">
        <v>2663424</v>
      </c>
      <c r="BT173" s="24" t="n">
        <v>0.2994</v>
      </c>
      <c r="BU173" s="24" t="n">
        <v>0.4062</v>
      </c>
      <c r="BV173" s="24"/>
      <c r="BW173" s="24" t="n">
        <f aca="false">BQ173/BP173</f>
        <v>0.578476712033304</v>
      </c>
      <c r="BY173" s="1" t="s">
        <v>385</v>
      </c>
      <c r="BZ173" s="1" t="s">
        <v>386</v>
      </c>
      <c r="CA173" s="26" t="n">
        <v>37.75253272</v>
      </c>
      <c r="CB173" s="26" t="n">
        <v>18.65301615</v>
      </c>
      <c r="CC173" s="26" t="n">
        <v>0.85641157</v>
      </c>
      <c r="CE173" s="24" t="n">
        <v>0.8261</v>
      </c>
      <c r="CF173" s="24" t="n">
        <v>0.0024</v>
      </c>
      <c r="CG173" s="24"/>
      <c r="CH173" s="24" t="n">
        <v>0.49408648390147</v>
      </c>
      <c r="CJ173" s="1" t="s">
        <v>385</v>
      </c>
      <c r="CK173" s="1" t="s">
        <v>386</v>
      </c>
      <c r="CL173" s="26" t="n">
        <v>0.34602333</v>
      </c>
      <c r="CM173" s="26" t="n">
        <v>0.03146375</v>
      </c>
      <c r="CN173" s="26" t="n">
        <v>0.130638</v>
      </c>
      <c r="CP173" s="24" t="n">
        <v>0.7503</v>
      </c>
      <c r="CQ173" s="24" t="n">
        <v>0.5542</v>
      </c>
      <c r="CR173" s="24"/>
      <c r="CS173" s="24" t="n">
        <f aca="false">CM173/CL173</f>
        <v>0.0909295624662071</v>
      </c>
    </row>
    <row r="174" customFormat="false" ht="12.75" hidden="false" customHeight="false" outlineLevel="0" collapsed="false">
      <c r="A174" s="1" t="s">
        <v>387</v>
      </c>
      <c r="B174" s="1" t="s">
        <v>388</v>
      </c>
      <c r="C174" s="23" t="n">
        <v>148225616.4</v>
      </c>
      <c r="D174" s="23" t="n">
        <v>34721097.02</v>
      </c>
      <c r="E174" s="23" t="n">
        <v>15888295.98</v>
      </c>
      <c r="F174" s="23" t="n">
        <v>3362830.43</v>
      </c>
      <c r="G174" s="23" t="n">
        <v>34016320.47</v>
      </c>
      <c r="I174" s="24" t="n">
        <v>0.3206</v>
      </c>
      <c r="J174" s="24" t="s">
        <v>43</v>
      </c>
      <c r="K174" s="24" t="s">
        <v>43</v>
      </c>
      <c r="L174" s="24" t="n">
        <v>0.3351</v>
      </c>
      <c r="M174" s="24"/>
      <c r="N174" s="24" t="n">
        <f aca="false">D174/C174</f>
        <v>0.234244915712154</v>
      </c>
      <c r="O174" s="24" t="n">
        <f aca="false">G174/C174</f>
        <v>0.229490160312128</v>
      </c>
      <c r="Q174" s="1" t="s">
        <v>387</v>
      </c>
      <c r="R174" s="1" t="s">
        <v>388</v>
      </c>
      <c r="S174" s="23" t="n">
        <v>1425529.5</v>
      </c>
      <c r="T174" s="23" t="n">
        <v>55444.5</v>
      </c>
      <c r="U174" s="23" t="n">
        <v>487084.5</v>
      </c>
      <c r="V174" s="23" t="n">
        <v>862628</v>
      </c>
      <c r="W174" s="23" t="n">
        <v>2380.5</v>
      </c>
      <c r="Y174" s="24" t="n">
        <v>0.1311</v>
      </c>
      <c r="Z174" s="24" t="n">
        <v>0.018</v>
      </c>
      <c r="AA174" s="24" t="n">
        <v>0.0204</v>
      </c>
      <c r="AB174" s="24" t="n">
        <v>0.6582</v>
      </c>
      <c r="AC174" s="24"/>
      <c r="AD174" s="24" t="n">
        <f aca="false">T174/S174</f>
        <v>0.0388939688726189</v>
      </c>
      <c r="AE174" s="24" t="n">
        <f aca="false">W174/S174</f>
        <v>0.00166990581394492</v>
      </c>
      <c r="AG174" s="1" t="s">
        <v>387</v>
      </c>
      <c r="AH174" s="1" t="s">
        <v>388</v>
      </c>
      <c r="AI174" s="23" t="n">
        <v>60656441.64</v>
      </c>
      <c r="AJ174" s="23" t="n">
        <v>28607380.54</v>
      </c>
      <c r="AK174" s="23" t="n">
        <v>2240336.42</v>
      </c>
      <c r="AL174" s="25"/>
      <c r="AM174" s="24" t="n">
        <v>0.8074</v>
      </c>
      <c r="AN174" s="24" t="s">
        <v>43</v>
      </c>
      <c r="AO174" s="24"/>
      <c r="AP174" s="24" t="n">
        <f aca="false">AJ174/AI174</f>
        <v>0.471629719227295</v>
      </c>
      <c r="AR174" s="1" t="s">
        <v>387</v>
      </c>
      <c r="AS174" s="1" t="s">
        <v>388</v>
      </c>
      <c r="AT174" s="23" t="n">
        <v>59801</v>
      </c>
      <c r="AU174" s="23" t="n">
        <v>40401</v>
      </c>
      <c r="AV174" s="23" t="n">
        <v>1444</v>
      </c>
      <c r="AX174" s="24" t="n">
        <v>0.3743</v>
      </c>
      <c r="AY174" s="24" t="n">
        <v>0.8241</v>
      </c>
      <c r="AZ174" s="24"/>
      <c r="BA174" s="24" t="n">
        <f aca="false">AU174/AT174</f>
        <v>0.675590709185465</v>
      </c>
      <c r="BC174" s="1" t="s">
        <v>387</v>
      </c>
      <c r="BD174" s="1" t="s">
        <v>388</v>
      </c>
      <c r="BE174" s="23" t="n">
        <v>71427656.2</v>
      </c>
      <c r="BF174" s="23" t="n">
        <v>39230065.69</v>
      </c>
      <c r="BG174" s="23" t="n">
        <v>1122494.01</v>
      </c>
      <c r="BI174" s="24" t="n">
        <v>0.1124</v>
      </c>
      <c r="BJ174" s="24" t="n">
        <v>0.0045</v>
      </c>
      <c r="BK174" s="24"/>
      <c r="BL174" s="24" t="n">
        <f aca="false">BF174/BE174</f>
        <v>0.549227957027659</v>
      </c>
      <c r="BN174" s="1" t="s">
        <v>387</v>
      </c>
      <c r="BO174" s="1" t="s">
        <v>388</v>
      </c>
      <c r="BP174" s="23" t="n">
        <v>878644</v>
      </c>
      <c r="BQ174" s="23" t="n">
        <v>17424</v>
      </c>
      <c r="BR174" s="23" t="n">
        <v>861184</v>
      </c>
      <c r="BT174" s="24" t="n">
        <v>0.0289</v>
      </c>
      <c r="BU174" s="24" t="n">
        <v>0.0041</v>
      </c>
      <c r="BV174" s="24"/>
      <c r="BW174" s="24" t="n">
        <f aca="false">BQ174/BP174</f>
        <v>0.0198305570856911</v>
      </c>
      <c r="BY174" s="1" t="s">
        <v>387</v>
      </c>
      <c r="BZ174" s="1" t="s">
        <v>388</v>
      </c>
      <c r="CA174" s="26" t="n">
        <v>35.66116457</v>
      </c>
      <c r="CB174" s="26" t="n">
        <v>21.82445284</v>
      </c>
      <c r="CC174" s="26" t="n">
        <v>0.23160901</v>
      </c>
      <c r="CE174" s="24" t="n">
        <v>0.008</v>
      </c>
      <c r="CF174" s="24" t="n">
        <v>0.0646</v>
      </c>
      <c r="CG174" s="24"/>
      <c r="CH174" s="24" t="n">
        <v>0.611994955945994</v>
      </c>
      <c r="CJ174" s="1" t="s">
        <v>387</v>
      </c>
      <c r="CK174" s="1" t="s">
        <v>388</v>
      </c>
      <c r="CL174" s="26" t="n">
        <v>0.27370957</v>
      </c>
      <c r="CM174" s="26" t="n">
        <v>0.00689369</v>
      </c>
      <c r="CN174" s="26" t="n">
        <v>0.26316544</v>
      </c>
      <c r="CP174" s="24" t="n">
        <v>0.4005</v>
      </c>
      <c r="CQ174" s="24" t="n">
        <v>0.0746</v>
      </c>
      <c r="CR174" s="24"/>
      <c r="CS174" s="24" t="n">
        <f aca="false">CM174/CL174</f>
        <v>0.0251861489534326</v>
      </c>
    </row>
    <row r="175" customFormat="false" ht="12.75" hidden="false" customHeight="false" outlineLevel="0" collapsed="false">
      <c r="A175" s="1" t="s">
        <v>389</v>
      </c>
      <c r="B175" s="1" t="s">
        <v>390</v>
      </c>
      <c r="C175" s="23" t="n">
        <v>3162227394</v>
      </c>
      <c r="D175" s="23" t="n">
        <v>735736627.2</v>
      </c>
      <c r="E175" s="23" t="n">
        <v>4631009.2</v>
      </c>
      <c r="F175" s="23" t="n">
        <v>849808323.5</v>
      </c>
      <c r="G175" s="23" t="n">
        <v>513224933.6</v>
      </c>
      <c r="I175" s="24" t="n">
        <v>0.0031</v>
      </c>
      <c r="J175" s="24" t="n">
        <v>0.1471</v>
      </c>
      <c r="K175" s="24" t="s">
        <v>43</v>
      </c>
      <c r="L175" s="24" t="n">
        <v>0.6439</v>
      </c>
      <c r="M175" s="24"/>
      <c r="N175" s="24" t="n">
        <f aca="false">D175/C175</f>
        <v>0.232664048321125</v>
      </c>
      <c r="O175" s="24" t="n">
        <f aca="false">G175/C175</f>
        <v>0.162298554042569</v>
      </c>
      <c r="Q175" s="1" t="s">
        <v>389</v>
      </c>
      <c r="R175" s="1" t="s">
        <v>390</v>
      </c>
      <c r="S175" s="23" t="n">
        <v>9225927.5</v>
      </c>
      <c r="T175" s="23" t="n">
        <v>104424.5</v>
      </c>
      <c r="U175" s="23" t="n">
        <v>493024.5</v>
      </c>
      <c r="V175" s="23" t="n">
        <v>7811857</v>
      </c>
      <c r="W175" s="23" t="n">
        <v>714012.5</v>
      </c>
      <c r="Y175" s="24" t="n">
        <v>0.2898</v>
      </c>
      <c r="Z175" s="24" t="n">
        <v>0.0902</v>
      </c>
      <c r="AA175" s="24" t="n">
        <v>0.013</v>
      </c>
      <c r="AB175" s="24" t="n">
        <v>0.0649</v>
      </c>
      <c r="AC175" s="24"/>
      <c r="AD175" s="24" t="n">
        <f aca="false">T175/S175</f>
        <v>0.011318591003452</v>
      </c>
      <c r="AE175" s="24" t="n">
        <f aca="false">W175/S175</f>
        <v>0.0773919478556492</v>
      </c>
      <c r="AG175" s="1" t="s">
        <v>389</v>
      </c>
      <c r="AH175" s="1" t="s">
        <v>390</v>
      </c>
      <c r="AI175" s="23" t="n">
        <v>1213659502</v>
      </c>
      <c r="AJ175" s="23" t="n">
        <v>500699127.5</v>
      </c>
      <c r="AK175" s="23" t="n">
        <v>387892238.9</v>
      </c>
      <c r="AL175" s="25"/>
      <c r="AM175" s="24" t="n">
        <v>0.0013</v>
      </c>
      <c r="AN175" s="24" t="s">
        <v>43</v>
      </c>
      <c r="AO175" s="24"/>
      <c r="AP175" s="24" t="n">
        <f aca="false">AJ175/AI175</f>
        <v>0.412553213380601</v>
      </c>
      <c r="AR175" s="1" t="s">
        <v>389</v>
      </c>
      <c r="AS175" s="1" t="s">
        <v>390</v>
      </c>
      <c r="AT175" s="23" t="n">
        <v>1997636</v>
      </c>
      <c r="AU175" s="23" t="n">
        <v>682276</v>
      </c>
      <c r="AV175" s="23" t="n">
        <v>1263376</v>
      </c>
      <c r="AX175" s="24" t="n">
        <v>0.1715</v>
      </c>
      <c r="AY175" s="24" t="n">
        <v>0.1274</v>
      </c>
      <c r="AZ175" s="24"/>
      <c r="BA175" s="24" t="n">
        <f aca="false">AU175/AT175</f>
        <v>0.341541702292109</v>
      </c>
      <c r="BC175" s="1" t="s">
        <v>389</v>
      </c>
      <c r="BD175" s="1" t="s">
        <v>390</v>
      </c>
      <c r="BE175" s="23" t="n">
        <v>1942166171</v>
      </c>
      <c r="BF175" s="23" t="n">
        <v>757222139.8</v>
      </c>
      <c r="BG175" s="23" t="n">
        <v>461916084.5</v>
      </c>
      <c r="BI175" s="24" t="n">
        <v>0.4524</v>
      </c>
      <c r="BJ175" s="24" t="s">
        <v>43</v>
      </c>
      <c r="BK175" s="24"/>
      <c r="BL175" s="24" t="n">
        <f aca="false">BF175/BE175</f>
        <v>0.389885351267402</v>
      </c>
      <c r="BN175" s="1" t="s">
        <v>389</v>
      </c>
      <c r="BO175" s="1" t="s">
        <v>390</v>
      </c>
      <c r="BP175" s="23" t="n">
        <v>6735267</v>
      </c>
      <c r="BQ175" s="23" t="n">
        <v>136161</v>
      </c>
      <c r="BR175" s="23" t="n">
        <v>6548481</v>
      </c>
      <c r="BT175" s="24" t="n">
        <v>0.3486</v>
      </c>
      <c r="BU175" s="24" t="n">
        <v>0.0558</v>
      </c>
      <c r="BV175" s="24"/>
      <c r="BW175" s="24" t="n">
        <f aca="false">BQ175/BP175</f>
        <v>0.0202161250623027</v>
      </c>
      <c r="BY175" s="1" t="s">
        <v>389</v>
      </c>
      <c r="BZ175" s="1" t="s">
        <v>390</v>
      </c>
      <c r="CA175" s="26" t="n">
        <v>31.3764024</v>
      </c>
      <c r="CB175" s="26" t="n">
        <v>17.81464251</v>
      </c>
      <c r="CC175" s="26" t="n">
        <v>0.16141399</v>
      </c>
      <c r="CE175" s="24" t="n">
        <v>0.1456</v>
      </c>
      <c r="CF175" s="24" t="n">
        <v>0.1192</v>
      </c>
      <c r="CG175" s="24"/>
      <c r="CH175" s="24" t="n">
        <v>0.567771992559606</v>
      </c>
      <c r="CJ175" s="1" t="s">
        <v>389</v>
      </c>
      <c r="CK175" s="1" t="s">
        <v>390</v>
      </c>
      <c r="CL175" s="26" t="n">
        <v>0.06877617</v>
      </c>
      <c r="CM175" s="26" t="n">
        <v>0.01081067</v>
      </c>
      <c r="CN175" s="26" t="n">
        <v>0.05350315</v>
      </c>
      <c r="CP175" s="24" t="n">
        <v>0.3636</v>
      </c>
      <c r="CQ175" s="24" t="n">
        <v>0.179</v>
      </c>
      <c r="CR175" s="24"/>
      <c r="CS175" s="24" t="n">
        <f aca="false">CM175/CL175</f>
        <v>0.157186275420687</v>
      </c>
    </row>
    <row r="176" customFormat="false" ht="12.75" hidden="false" customHeight="false" outlineLevel="0" collapsed="false">
      <c r="A176" s="1" t="s">
        <v>391</v>
      </c>
      <c r="B176" s="1" t="s">
        <v>392</v>
      </c>
      <c r="C176" s="23" t="n">
        <v>156821279380</v>
      </c>
      <c r="D176" s="23" t="n">
        <v>36280046355</v>
      </c>
      <c r="E176" s="23" t="n">
        <v>21340015355</v>
      </c>
      <c r="F176" s="23" t="n">
        <v>21217592968</v>
      </c>
      <c r="G176" s="23" t="n">
        <v>24159631708</v>
      </c>
      <c r="I176" s="24" t="n">
        <v>0.0059</v>
      </c>
      <c r="J176" s="24" t="s">
        <v>43</v>
      </c>
      <c r="K176" s="24" t="s">
        <v>43</v>
      </c>
      <c r="L176" s="24" t="n">
        <v>0.8392</v>
      </c>
      <c r="M176" s="24"/>
      <c r="N176" s="24" t="n">
        <f aca="false">D176/C176</f>
        <v>0.23134645054826</v>
      </c>
      <c r="O176" s="24" t="n">
        <f aca="false">G176/C176</f>
        <v>0.15405837653867</v>
      </c>
      <c r="Q176" s="1" t="s">
        <v>391</v>
      </c>
      <c r="R176" s="1" t="s">
        <v>392</v>
      </c>
      <c r="S176" s="23" t="n">
        <v>927762759.9</v>
      </c>
      <c r="T176" s="23" t="n">
        <v>131098528.1</v>
      </c>
      <c r="U176" s="23" t="n">
        <v>105451503.1</v>
      </c>
      <c r="V176" s="23" t="n">
        <v>459555418.3</v>
      </c>
      <c r="W176" s="23" t="n">
        <v>158393301.1</v>
      </c>
      <c r="Y176" s="24" t="n">
        <v>0.1991</v>
      </c>
      <c r="Z176" s="24" t="n">
        <v>0.2319</v>
      </c>
      <c r="AA176" s="24" t="n">
        <v>0.1375</v>
      </c>
      <c r="AB176" s="24" t="n">
        <v>0.1731</v>
      </c>
      <c r="AC176" s="24"/>
      <c r="AD176" s="24" t="n">
        <f aca="false">T176/S176</f>
        <v>0.141306090054887</v>
      </c>
      <c r="AE176" s="24" t="n">
        <f aca="false">W176/S176</f>
        <v>0.170726082082743</v>
      </c>
      <c r="AG176" s="1" t="s">
        <v>391</v>
      </c>
      <c r="AH176" s="1" t="s">
        <v>392</v>
      </c>
      <c r="AI176" s="23" t="n">
        <v>65134903652</v>
      </c>
      <c r="AJ176" s="23" t="n">
        <v>34092738126</v>
      </c>
      <c r="AK176" s="23" t="n">
        <v>3515880363</v>
      </c>
      <c r="AL176" s="25"/>
      <c r="AM176" s="24" t="n">
        <v>0.151</v>
      </c>
      <c r="AN176" s="24" t="s">
        <v>43</v>
      </c>
      <c r="AO176" s="24"/>
      <c r="AP176" s="24" t="n">
        <f aca="false">AJ176/AI176</f>
        <v>0.523417341770385</v>
      </c>
      <c r="AR176" s="1" t="s">
        <v>391</v>
      </c>
      <c r="AS176" s="1" t="s">
        <v>392</v>
      </c>
      <c r="AT176" s="23" t="n">
        <v>388158762.8</v>
      </c>
      <c r="AU176" s="23" t="n">
        <v>288847020.3</v>
      </c>
      <c r="AV176" s="23" t="n">
        <v>63784182.3</v>
      </c>
      <c r="AX176" s="24" t="n">
        <v>0.2147</v>
      </c>
      <c r="AY176" s="24" t="n">
        <v>0.4082</v>
      </c>
      <c r="AZ176" s="24"/>
      <c r="BA176" s="24" t="n">
        <f aca="false">AU176/AT176</f>
        <v>0.744146591503924</v>
      </c>
      <c r="BC176" s="1" t="s">
        <v>391</v>
      </c>
      <c r="BD176" s="1" t="s">
        <v>392</v>
      </c>
      <c r="BE176" s="23" t="n">
        <v>68210738219</v>
      </c>
      <c r="BF176" s="23" t="n">
        <v>26812326223</v>
      </c>
      <c r="BG176" s="23" t="n">
        <v>17701712605</v>
      </c>
      <c r="BI176" s="24" t="n">
        <v>0.2687</v>
      </c>
      <c r="BJ176" s="24" t="s">
        <v>43</v>
      </c>
      <c r="BK176" s="24"/>
      <c r="BL176" s="24" t="n">
        <f aca="false">BF176/BE176</f>
        <v>0.39308072193729</v>
      </c>
      <c r="BN176" s="1" t="s">
        <v>391</v>
      </c>
      <c r="BO176" s="1" t="s">
        <v>392</v>
      </c>
      <c r="BP176" s="23" t="n">
        <v>434152494</v>
      </c>
      <c r="BQ176" s="23" t="n">
        <v>644809</v>
      </c>
      <c r="BR176" s="23" t="n">
        <v>395771236</v>
      </c>
      <c r="BT176" s="24" t="n">
        <v>0.9173</v>
      </c>
      <c r="BU176" s="24" t="n">
        <v>0.1907</v>
      </c>
      <c r="BV176" s="24"/>
      <c r="BW176" s="24" t="n">
        <f aca="false">BQ176/BP176</f>
        <v>0.0014852131656763</v>
      </c>
      <c r="BY176" s="1" t="s">
        <v>391</v>
      </c>
      <c r="BZ176" s="1" t="s">
        <v>392</v>
      </c>
      <c r="CA176" s="26" t="n">
        <v>46.39023331</v>
      </c>
      <c r="CB176" s="26" t="n">
        <v>19.62796467</v>
      </c>
      <c r="CC176" s="26" t="n">
        <v>3.46544407</v>
      </c>
      <c r="CE176" s="24" t="n">
        <v>0.9756</v>
      </c>
      <c r="CF176" s="24" t="s">
        <v>43</v>
      </c>
      <c r="CG176" s="24"/>
      <c r="CH176" s="24" t="n">
        <v>0.423105539022347</v>
      </c>
      <c r="CJ176" s="1" t="s">
        <v>391</v>
      </c>
      <c r="CK176" s="1" t="s">
        <v>392</v>
      </c>
      <c r="CL176" s="26" t="n">
        <v>0.62436305</v>
      </c>
      <c r="CM176" s="26" t="n">
        <v>0.3364094</v>
      </c>
      <c r="CN176" s="26" t="n">
        <v>0.28360363</v>
      </c>
      <c r="CP176" s="24" t="n">
        <v>0.0721</v>
      </c>
      <c r="CQ176" s="24" t="n">
        <v>0.0784</v>
      </c>
      <c r="CR176" s="24"/>
      <c r="CS176" s="24" t="n">
        <f aca="false">CM176/CL176</f>
        <v>0.538804146081354</v>
      </c>
    </row>
    <row r="177" customFormat="false" ht="12.75" hidden="false" customHeight="false" outlineLevel="0" collapsed="false">
      <c r="A177" s="1" t="s">
        <v>393</v>
      </c>
      <c r="B177" s="1" t="s">
        <v>394</v>
      </c>
      <c r="C177" s="23" t="n">
        <v>17336935228</v>
      </c>
      <c r="D177" s="23" t="n">
        <v>3908422369</v>
      </c>
      <c r="E177" s="23" t="n">
        <v>115706865</v>
      </c>
      <c r="F177" s="23" t="n">
        <v>881639717</v>
      </c>
      <c r="G177" s="23" t="n">
        <v>4512870372</v>
      </c>
      <c r="I177" s="24" t="n">
        <v>0.7964</v>
      </c>
      <c r="J177" s="24" t="n">
        <v>0.0101</v>
      </c>
      <c r="K177" s="24" t="s">
        <v>43</v>
      </c>
      <c r="L177" s="24" t="n">
        <v>0.2749</v>
      </c>
      <c r="M177" s="24"/>
      <c r="N177" s="24" t="n">
        <f aca="false">D177/C177</f>
        <v>0.225439059303152</v>
      </c>
      <c r="O177" s="24" t="n">
        <f aca="false">G177/C177</f>
        <v>0.260303814523774</v>
      </c>
      <c r="Q177" s="1" t="s">
        <v>393</v>
      </c>
      <c r="R177" s="1" t="s">
        <v>394</v>
      </c>
      <c r="S177" s="23" t="n">
        <v>18981976.88</v>
      </c>
      <c r="T177" s="23" t="n">
        <v>48516.13</v>
      </c>
      <c r="U177" s="23" t="n">
        <v>6773040.13</v>
      </c>
      <c r="V177" s="23" t="n">
        <v>11093203.25</v>
      </c>
      <c r="W177" s="23" t="n">
        <v>142311.13</v>
      </c>
      <c r="Y177" s="24" t="n">
        <v>0.7767</v>
      </c>
      <c r="Z177" s="24" t="n">
        <v>0.062</v>
      </c>
      <c r="AA177" s="24" t="n">
        <v>0.077</v>
      </c>
      <c r="AB177" s="24" t="n">
        <v>0.6348</v>
      </c>
      <c r="AC177" s="24"/>
      <c r="AD177" s="24" t="n">
        <f aca="false">T177/S177</f>
        <v>0.00255590502015194</v>
      </c>
      <c r="AE177" s="24" t="n">
        <f aca="false">W177/S177</f>
        <v>0.00749717117978072</v>
      </c>
      <c r="AG177" s="1" t="s">
        <v>393</v>
      </c>
      <c r="AH177" s="1" t="s">
        <v>394</v>
      </c>
      <c r="AI177" s="23" t="n">
        <v>10251162844</v>
      </c>
      <c r="AJ177" s="23" t="n">
        <v>4933888628</v>
      </c>
      <c r="AK177" s="23" t="n">
        <v>745933347</v>
      </c>
      <c r="AL177" s="25"/>
      <c r="AM177" s="24" t="n">
        <v>0.484</v>
      </c>
      <c r="AN177" s="24" t="s">
        <v>43</v>
      </c>
      <c r="AO177" s="24"/>
      <c r="AP177" s="24" t="n">
        <f aca="false">AJ177/AI177</f>
        <v>0.481300385437522</v>
      </c>
      <c r="AR177" s="1" t="s">
        <v>393</v>
      </c>
      <c r="AS177" s="1" t="s">
        <v>394</v>
      </c>
      <c r="AT177" s="23" t="n">
        <v>2027334.75</v>
      </c>
      <c r="AU177" s="23" t="n">
        <v>178506.25</v>
      </c>
      <c r="AV177" s="23" t="n">
        <v>1845522.25</v>
      </c>
      <c r="AX177" s="24" t="n">
        <v>0.0861</v>
      </c>
      <c r="AY177" s="24" t="n">
        <v>0.0269</v>
      </c>
      <c r="AZ177" s="24"/>
      <c r="BA177" s="24" t="n">
        <f aca="false">AU177/AT177</f>
        <v>0.0880497165058706</v>
      </c>
      <c r="BC177" s="1" t="s">
        <v>393</v>
      </c>
      <c r="BD177" s="1" t="s">
        <v>394</v>
      </c>
      <c r="BE177" s="23" t="n">
        <v>6973320242</v>
      </c>
      <c r="BF177" s="23" t="n">
        <v>3533144940</v>
      </c>
      <c r="BG177" s="23" t="n">
        <v>135706369</v>
      </c>
      <c r="BI177" s="24" t="n">
        <v>0.5619</v>
      </c>
      <c r="BJ177" s="24" t="n">
        <v>0.0026</v>
      </c>
      <c r="BK177" s="24"/>
      <c r="BL177" s="24" t="n">
        <f aca="false">BF177/BE177</f>
        <v>0.506666095545136</v>
      </c>
      <c r="BN177" s="1" t="s">
        <v>393</v>
      </c>
      <c r="BO177" s="1" t="s">
        <v>394</v>
      </c>
      <c r="BP177" s="23" t="n">
        <v>10181602</v>
      </c>
      <c r="BQ177" s="23" t="n">
        <v>12321</v>
      </c>
      <c r="BR177" s="23" t="n">
        <v>9247681</v>
      </c>
      <c r="BT177" s="24" t="n">
        <v>0.9267</v>
      </c>
      <c r="BU177" s="24" t="n">
        <v>0.1947</v>
      </c>
      <c r="BV177" s="24"/>
      <c r="BW177" s="24" t="n">
        <f aca="false">BQ177/BP177</f>
        <v>0.0012101239078094</v>
      </c>
      <c r="BY177" s="1" t="s">
        <v>393</v>
      </c>
      <c r="BZ177" s="1" t="s">
        <v>394</v>
      </c>
      <c r="CA177" s="26" t="n">
        <v>42.68991681</v>
      </c>
      <c r="CB177" s="26" t="n">
        <v>22.54472588</v>
      </c>
      <c r="CC177" s="26" t="n">
        <v>0.02899976</v>
      </c>
      <c r="CE177" s="24" t="n">
        <v>0.5791</v>
      </c>
      <c r="CF177" s="24" t="n">
        <v>0.5888</v>
      </c>
      <c r="CG177" s="24"/>
      <c r="CH177" s="24" t="n">
        <v>0.528104235488202</v>
      </c>
      <c r="CJ177" s="1" t="s">
        <v>393</v>
      </c>
      <c r="CK177" s="1" t="s">
        <v>394</v>
      </c>
      <c r="CL177" s="26" t="n">
        <v>0.06113715</v>
      </c>
      <c r="CM177" s="26" t="n">
        <v>0.0340847</v>
      </c>
      <c r="CN177" s="26" t="n">
        <v>0.00825734</v>
      </c>
      <c r="CP177" s="24" t="n">
        <v>0.4066</v>
      </c>
      <c r="CQ177" s="24" t="n">
        <v>0.6274</v>
      </c>
      <c r="CR177" s="24"/>
      <c r="CS177" s="24" t="n">
        <f aca="false">CM177/CL177</f>
        <v>0.557512085532283</v>
      </c>
    </row>
    <row r="178" customFormat="false" ht="12.75" hidden="false" customHeight="false" outlineLevel="0" collapsed="false">
      <c r="A178" s="1" t="s">
        <v>395</v>
      </c>
      <c r="B178" s="1" t="s">
        <v>396</v>
      </c>
      <c r="C178" s="23" t="n">
        <v>3566457557</v>
      </c>
      <c r="D178" s="23" t="n">
        <v>904247774.8</v>
      </c>
      <c r="E178" s="23" t="n">
        <v>694321.5</v>
      </c>
      <c r="F178" s="23" t="n">
        <v>34376809.8</v>
      </c>
      <c r="G178" s="23" t="n">
        <v>913661414.9</v>
      </c>
      <c r="I178" s="24" t="n">
        <v>0.5762</v>
      </c>
      <c r="J178" s="24" t="n">
        <v>0.6663</v>
      </c>
      <c r="K178" s="24" t="n">
        <v>0.0104</v>
      </c>
      <c r="L178" s="24" t="n">
        <v>0.4817</v>
      </c>
      <c r="M178" s="24"/>
      <c r="N178" s="24" t="n">
        <f aca="false">D178/C178</f>
        <v>0.253542278394763</v>
      </c>
      <c r="O178" s="24" t="n">
        <f aca="false">G178/C178</f>
        <v>0.256181771491077</v>
      </c>
      <c r="Q178" s="1" t="s">
        <v>395</v>
      </c>
      <c r="R178" s="1" t="s">
        <v>396</v>
      </c>
      <c r="S178" s="23" t="n">
        <v>7997125.875</v>
      </c>
      <c r="T178" s="23" t="n">
        <v>977901.125</v>
      </c>
      <c r="U178" s="23" t="n">
        <v>963966.125</v>
      </c>
      <c r="V178" s="23" t="n">
        <v>1706634.25</v>
      </c>
      <c r="W178" s="23" t="n">
        <v>2041210.125</v>
      </c>
      <c r="Y178" s="24" t="n">
        <v>0.4544</v>
      </c>
      <c r="Z178" s="24" t="n">
        <v>0.4572</v>
      </c>
      <c r="AA178" s="24" t="n">
        <v>0.5748</v>
      </c>
      <c r="AB178" s="24" t="n">
        <v>0.3149</v>
      </c>
      <c r="AC178" s="24"/>
      <c r="AD178" s="24" t="n">
        <f aca="false">T178/S178</f>
        <v>0.122281572190459</v>
      </c>
      <c r="AE178" s="24" t="n">
        <f aca="false">W178/S178</f>
        <v>0.255242965648581</v>
      </c>
      <c r="AG178" s="1" t="s">
        <v>395</v>
      </c>
      <c r="AH178" s="1" t="s">
        <v>396</v>
      </c>
      <c r="AI178" s="23" t="n">
        <v>2137925934</v>
      </c>
      <c r="AJ178" s="23" t="n">
        <v>1041388597</v>
      </c>
      <c r="AK178" s="23" t="n">
        <v>30370641</v>
      </c>
      <c r="AL178" s="25"/>
      <c r="AM178" s="24" t="n">
        <v>0.7825</v>
      </c>
      <c r="AN178" s="24" t="n">
        <v>0.0116</v>
      </c>
      <c r="AO178" s="24"/>
      <c r="AP178" s="24" t="n">
        <f aca="false">AJ178/AI178</f>
        <v>0.487102280036236</v>
      </c>
      <c r="AR178" s="1" t="s">
        <v>395</v>
      </c>
      <c r="AS178" s="1" t="s">
        <v>396</v>
      </c>
      <c r="AT178" s="23" t="n">
        <v>187829</v>
      </c>
      <c r="AU178" s="23" t="n">
        <v>96721</v>
      </c>
      <c r="AV178" s="23" t="n">
        <v>2304</v>
      </c>
      <c r="AX178" s="24" t="n">
        <v>0.4864</v>
      </c>
      <c r="AY178" s="24" t="n">
        <v>0.8983</v>
      </c>
      <c r="AZ178" s="24"/>
      <c r="BA178" s="24" t="n">
        <f aca="false">AU178/AT178</f>
        <v>0.514941782152916</v>
      </c>
      <c r="BC178" s="1" t="s">
        <v>395</v>
      </c>
      <c r="BD178" s="1" t="s">
        <v>396</v>
      </c>
      <c r="BE178" s="23" t="n">
        <v>1428337993</v>
      </c>
      <c r="BF178" s="23" t="n">
        <v>804447482.2</v>
      </c>
      <c r="BG178" s="23" t="n">
        <v>4006169.2</v>
      </c>
      <c r="BI178" s="24" t="n">
        <v>0.0989</v>
      </c>
      <c r="BJ178" s="24" t="n">
        <v>0.2297</v>
      </c>
      <c r="BK178" s="24"/>
      <c r="BL178" s="24" t="n">
        <f aca="false">BF178/BE178</f>
        <v>0.563205268040504</v>
      </c>
      <c r="BN178" s="1" t="s">
        <v>395</v>
      </c>
      <c r="BO178" s="1" t="s">
        <v>396</v>
      </c>
      <c r="BP178" s="23" t="n">
        <v>6845330.75</v>
      </c>
      <c r="BQ178" s="23" t="n">
        <v>2922390.25</v>
      </c>
      <c r="BR178" s="23" t="n">
        <v>1704330.25</v>
      </c>
      <c r="BT178" s="24" t="n">
        <v>0.4563</v>
      </c>
      <c r="BU178" s="24" t="n">
        <v>0.5418</v>
      </c>
      <c r="BV178" s="24"/>
      <c r="BW178" s="24" t="n">
        <f aca="false">BQ178/BP178</f>
        <v>0.42691731878697</v>
      </c>
      <c r="BY178" s="1" t="s">
        <v>395</v>
      </c>
      <c r="BZ178" s="1" t="s">
        <v>396</v>
      </c>
      <c r="CA178" s="26" t="n">
        <v>51.07277525</v>
      </c>
      <c r="CB178" s="26" t="n">
        <v>27.5839174</v>
      </c>
      <c r="CC178" s="26" t="n">
        <v>0.01174476</v>
      </c>
      <c r="CE178" s="24" t="n">
        <v>0.4467</v>
      </c>
      <c r="CF178" s="24" t="n">
        <v>0.7504</v>
      </c>
      <c r="CG178" s="24"/>
      <c r="CH178" s="24" t="n">
        <v>0.540090434972006</v>
      </c>
      <c r="CJ178" s="1" t="s">
        <v>395</v>
      </c>
      <c r="CK178" s="1" t="s">
        <v>396</v>
      </c>
      <c r="CL178" s="26" t="n">
        <v>0.25797368</v>
      </c>
      <c r="CM178" s="26" t="n">
        <v>0.1217391</v>
      </c>
      <c r="CN178" s="26" t="n">
        <v>0.06096765</v>
      </c>
      <c r="CP178" s="24" t="n">
        <v>0.4242</v>
      </c>
      <c r="CQ178" s="24" t="n">
        <v>0.5335</v>
      </c>
      <c r="CR178" s="24"/>
      <c r="CS178" s="24" t="n">
        <f aca="false">CM178/CL178</f>
        <v>0.47190511838262</v>
      </c>
    </row>
    <row r="179" customFormat="false" ht="12.75" hidden="false" customHeight="false" outlineLevel="0" collapsed="false">
      <c r="A179" s="1" t="s">
        <v>397</v>
      </c>
      <c r="B179" s="1" t="s">
        <v>398</v>
      </c>
      <c r="C179" s="23" t="n">
        <v>42199398.38</v>
      </c>
      <c r="D179" s="23" t="n">
        <v>13945418.99</v>
      </c>
      <c r="E179" s="23" t="n">
        <v>2671451.17</v>
      </c>
      <c r="F179" s="23" t="n">
        <v>387855.03</v>
      </c>
      <c r="G179" s="23" t="n">
        <v>8531541.85</v>
      </c>
      <c r="I179" s="24" t="s">
        <v>43</v>
      </c>
      <c r="J179" s="24" t="s">
        <v>43</v>
      </c>
      <c r="K179" s="24" t="n">
        <v>0.0051</v>
      </c>
      <c r="L179" s="24" t="n">
        <v>0.6333</v>
      </c>
      <c r="M179" s="24"/>
      <c r="N179" s="24" t="n">
        <f aca="false">D179/C179</f>
        <v>0.330464876878655</v>
      </c>
      <c r="O179" s="24" t="n">
        <f aca="false">G179/C179</f>
        <v>0.202172120397893</v>
      </c>
      <c r="Q179" s="1" t="s">
        <v>397</v>
      </c>
      <c r="R179" s="1" t="s">
        <v>398</v>
      </c>
      <c r="S179" s="23" t="n">
        <v>162925.5</v>
      </c>
      <c r="T179" s="23" t="n">
        <v>73728</v>
      </c>
      <c r="U179" s="23" t="n">
        <v>22684.5</v>
      </c>
      <c r="V179" s="23" t="n">
        <v>34445</v>
      </c>
      <c r="W179" s="23" t="n">
        <v>4802</v>
      </c>
      <c r="Y179" s="24" t="n">
        <v>0.1456</v>
      </c>
      <c r="Z179" s="24" t="n">
        <v>0.3261</v>
      </c>
      <c r="AA179" s="24" t="n">
        <v>0.4418</v>
      </c>
      <c r="AB179" s="24" t="n">
        <v>0.613</v>
      </c>
      <c r="AC179" s="24"/>
      <c r="AD179" s="24" t="n">
        <f aca="false">T179/S179</f>
        <v>0.452525847703398</v>
      </c>
      <c r="AE179" s="24" t="n">
        <f aca="false">W179/S179</f>
        <v>0.0294735937591108</v>
      </c>
      <c r="AG179" s="1" t="s">
        <v>397</v>
      </c>
      <c r="AH179" s="1" t="s">
        <v>398</v>
      </c>
      <c r="AI179" s="23" t="n">
        <v>22223594.85</v>
      </c>
      <c r="AJ179" s="23" t="n">
        <v>12280169.26</v>
      </c>
      <c r="AK179" s="23" t="n">
        <v>72258.55</v>
      </c>
      <c r="AL179" s="25"/>
      <c r="AM179" s="24" t="n">
        <v>0.1369</v>
      </c>
      <c r="AN179" s="24" t="n">
        <v>0.1976</v>
      </c>
      <c r="AO179" s="24"/>
      <c r="AP179" s="24" t="n">
        <f aca="false">AJ179/AI179</f>
        <v>0.552573485202823</v>
      </c>
      <c r="AR179" s="1" t="s">
        <v>397</v>
      </c>
      <c r="AS179" s="1" t="s">
        <v>398</v>
      </c>
      <c r="AT179" s="23" t="n">
        <v>91878</v>
      </c>
      <c r="AU179" s="23" t="n">
        <v>58081</v>
      </c>
      <c r="AV179" s="23" t="n">
        <v>27556</v>
      </c>
      <c r="AX179" s="24" t="n">
        <v>0.2017</v>
      </c>
      <c r="AY179" s="24" t="n">
        <v>0.2828</v>
      </c>
      <c r="AZ179" s="24"/>
      <c r="BA179" s="24" t="n">
        <f aca="false">AU179/AT179</f>
        <v>0.632153507912667</v>
      </c>
      <c r="BC179" s="1" t="s">
        <v>397</v>
      </c>
      <c r="BD179" s="1" t="s">
        <v>398</v>
      </c>
      <c r="BE179" s="23" t="n">
        <v>17257163.54</v>
      </c>
      <c r="BF179" s="23" t="n">
        <v>10299674.13</v>
      </c>
      <c r="BG179" s="23" t="n">
        <v>315596.48</v>
      </c>
      <c r="BI179" s="24" t="n">
        <v>0.0035</v>
      </c>
      <c r="BJ179" s="24" t="n">
        <v>0.0012</v>
      </c>
      <c r="BK179" s="24"/>
      <c r="BL179" s="24" t="n">
        <f aca="false">BF179/BE179</f>
        <v>0.596834706128073</v>
      </c>
      <c r="BN179" s="1" t="s">
        <v>397</v>
      </c>
      <c r="BO179" s="1" t="s">
        <v>398</v>
      </c>
      <c r="BP179" s="23" t="n">
        <v>48363</v>
      </c>
      <c r="BQ179" s="23" t="n">
        <v>20449</v>
      </c>
      <c r="BR179" s="23" t="n">
        <v>6889</v>
      </c>
      <c r="BT179" s="24" t="n">
        <v>0.5044</v>
      </c>
      <c r="BU179" s="24" t="n">
        <v>0.669</v>
      </c>
      <c r="BV179" s="24"/>
      <c r="BW179" s="24" t="n">
        <f aca="false">BQ179/BP179</f>
        <v>0.42282323263652</v>
      </c>
      <c r="BY179" s="1" t="s">
        <v>397</v>
      </c>
      <c r="BZ179" s="1" t="s">
        <v>398</v>
      </c>
      <c r="CA179" s="26" t="n">
        <v>21.34415245</v>
      </c>
      <c r="CB179" s="26" t="n">
        <v>11.1278511</v>
      </c>
      <c r="CC179" s="26" t="n">
        <v>0.07571568</v>
      </c>
      <c r="CE179" s="24" t="n">
        <v>0.6422</v>
      </c>
      <c r="CF179" s="24" t="n">
        <v>0.2196</v>
      </c>
      <c r="CG179" s="24"/>
      <c r="CH179" s="24" t="n">
        <v>0.521353617861739</v>
      </c>
      <c r="CJ179" s="1" t="s">
        <v>397</v>
      </c>
      <c r="CK179" s="1" t="s">
        <v>398</v>
      </c>
      <c r="CL179" s="26" t="n">
        <v>0.07227529</v>
      </c>
      <c r="CM179" s="26" t="n">
        <v>0.01403717</v>
      </c>
      <c r="CN179" s="26" t="n">
        <v>0.00356331</v>
      </c>
      <c r="CP179" s="24" t="n">
        <v>0.7014</v>
      </c>
      <c r="CQ179" s="24" t="n">
        <v>0.8409</v>
      </c>
      <c r="CR179" s="24"/>
      <c r="CS179" s="24" t="n">
        <f aca="false">CM179/CL179</f>
        <v>0.194218106907631</v>
      </c>
    </row>
    <row r="180" customFormat="false" ht="12.75" hidden="false" customHeight="false" outlineLevel="0" collapsed="false">
      <c r="A180" s="1" t="s">
        <v>399</v>
      </c>
      <c r="B180" s="1" t="s">
        <v>400</v>
      </c>
      <c r="C180" s="23" t="n">
        <v>32030642356</v>
      </c>
      <c r="D180" s="23" t="n">
        <v>7510502745</v>
      </c>
      <c r="E180" s="23" t="n">
        <v>445985573</v>
      </c>
      <c r="F180" s="23" t="n">
        <v>837590140</v>
      </c>
      <c r="G180" s="23" t="n">
        <v>7175674548</v>
      </c>
      <c r="I180" s="24" t="n">
        <v>0.8223</v>
      </c>
      <c r="J180" s="24" t="n">
        <v>0.0003</v>
      </c>
      <c r="K180" s="24" t="s">
        <v>43</v>
      </c>
      <c r="L180" s="24" t="n">
        <v>0.8803</v>
      </c>
      <c r="M180" s="24"/>
      <c r="N180" s="24" t="n">
        <f aca="false">D180/C180</f>
        <v>0.234478680181483</v>
      </c>
      <c r="O180" s="24" t="n">
        <f aca="false">G180/C180</f>
        <v>0.224025308897867</v>
      </c>
      <c r="Q180" s="1" t="s">
        <v>399</v>
      </c>
      <c r="R180" s="1" t="s">
        <v>400</v>
      </c>
      <c r="S180" s="23" t="n">
        <v>16176558</v>
      </c>
      <c r="T180" s="23" t="n">
        <v>1404.5</v>
      </c>
      <c r="U180" s="23" t="n">
        <v>10529460.5</v>
      </c>
      <c r="V180" s="23" t="n">
        <v>2738094.5</v>
      </c>
      <c r="W180" s="23" t="n">
        <v>151250</v>
      </c>
      <c r="Y180" s="24" t="n">
        <v>0.9774</v>
      </c>
      <c r="Z180" s="24" t="n">
        <v>0.1098</v>
      </c>
      <c r="AA180" s="24" t="n">
        <v>0.5017</v>
      </c>
      <c r="AB180" s="24" t="n">
        <v>0.7719</v>
      </c>
      <c r="AC180" s="24"/>
      <c r="AD180" s="24" t="n">
        <f aca="false">T180/S180</f>
        <v>8.68231672028129E-005</v>
      </c>
      <c r="AE180" s="24" t="n">
        <f aca="false">W180/S180</f>
        <v>0.00934994947627301</v>
      </c>
      <c r="AG180" s="1" t="s">
        <v>399</v>
      </c>
      <c r="AH180" s="1" t="s">
        <v>400</v>
      </c>
      <c r="AI180" s="23" t="n">
        <v>10216808139</v>
      </c>
      <c r="AJ180" s="23" t="n">
        <v>4913740847</v>
      </c>
      <c r="AK180" s="23" t="n">
        <v>685960799</v>
      </c>
      <c r="AL180" s="25"/>
      <c r="AM180" s="24" t="n">
        <v>0.5442</v>
      </c>
      <c r="AN180" s="24" t="s">
        <v>43</v>
      </c>
      <c r="AO180" s="24"/>
      <c r="AP180" s="24" t="n">
        <f aca="false">AJ180/AI180</f>
        <v>0.480946767341463</v>
      </c>
      <c r="AR180" s="1" t="s">
        <v>399</v>
      </c>
      <c r="AS180" s="1" t="s">
        <v>400</v>
      </c>
      <c r="AT180" s="23" t="n">
        <v>3725876.75</v>
      </c>
      <c r="AU180" s="23" t="n">
        <v>90902.25</v>
      </c>
      <c r="AV180" s="23" t="n">
        <v>973182.25</v>
      </c>
      <c r="AX180" s="24" t="n">
        <v>0.8837</v>
      </c>
      <c r="AY180" s="24" t="n">
        <v>0.6538</v>
      </c>
      <c r="AZ180" s="24"/>
      <c r="BA180" s="24" t="n">
        <f aca="false">AU180/AT180</f>
        <v>0.0243975461614505</v>
      </c>
      <c r="BC180" s="1" t="s">
        <v>399</v>
      </c>
      <c r="BD180" s="1" t="s">
        <v>400</v>
      </c>
      <c r="BE180" s="23" t="n">
        <v>21353802211</v>
      </c>
      <c r="BF180" s="23" t="n">
        <v>10593001283</v>
      </c>
      <c r="BG180" s="23" t="n">
        <v>151629340</v>
      </c>
      <c r="BI180" s="24" t="n">
        <v>0.7595</v>
      </c>
      <c r="BJ180" s="24" t="n">
        <v>0.0744</v>
      </c>
      <c r="BK180" s="24"/>
      <c r="BL180" s="24" t="n">
        <f aca="false">BF180/BE180</f>
        <v>0.496070965644855</v>
      </c>
      <c r="BN180" s="1" t="s">
        <v>399</v>
      </c>
      <c r="BO180" s="1" t="s">
        <v>400</v>
      </c>
      <c r="BP180" s="23" t="n">
        <v>1921220.75</v>
      </c>
      <c r="BQ180" s="23" t="n">
        <v>61752.25</v>
      </c>
      <c r="BR180" s="23" t="n">
        <v>1764912.25</v>
      </c>
      <c r="BT180" s="24" t="n">
        <v>0.5673</v>
      </c>
      <c r="BU180" s="24" t="n">
        <v>0.1448</v>
      </c>
      <c r="BV180" s="24"/>
      <c r="BW180" s="24" t="n">
        <f aca="false">BQ180/BP180</f>
        <v>0.0321421939670389</v>
      </c>
      <c r="BY180" s="1" t="s">
        <v>399</v>
      </c>
      <c r="BZ180" s="1" t="s">
        <v>400</v>
      </c>
      <c r="CA180" s="26" t="n">
        <v>46.63660653</v>
      </c>
      <c r="CB180" s="26" t="n">
        <v>25.73816484</v>
      </c>
      <c r="CC180" s="26" t="n">
        <v>3.93148498</v>
      </c>
      <c r="CE180" s="24" t="n">
        <v>0.0102</v>
      </c>
      <c r="CF180" s="24" t="s">
        <v>43</v>
      </c>
      <c r="CG180" s="24"/>
      <c r="CH180" s="24" t="n">
        <v>0.551887599785876</v>
      </c>
      <c r="CJ180" s="1" t="s">
        <v>399</v>
      </c>
      <c r="CK180" s="1" t="s">
        <v>400</v>
      </c>
      <c r="CL180" s="26" t="n">
        <v>0.08814342</v>
      </c>
      <c r="CM180" s="26" t="n">
        <v>0.00522218</v>
      </c>
      <c r="CN180" s="26" t="n">
        <v>0.03226178</v>
      </c>
      <c r="CP180" s="24" t="n">
        <v>0.8022</v>
      </c>
      <c r="CQ180" s="24" t="n">
        <v>0.5712</v>
      </c>
      <c r="CR180" s="24"/>
      <c r="CS180" s="24" t="n">
        <f aca="false">CM180/CL180</f>
        <v>0.059246396384438</v>
      </c>
    </row>
    <row r="181" customFormat="false" ht="12.75" hidden="false" customHeight="false" outlineLevel="0" collapsed="false">
      <c r="A181" s="1" t="s">
        <v>401</v>
      </c>
      <c r="B181" s="1" t="s">
        <v>402</v>
      </c>
      <c r="C181" s="23" t="n">
        <v>199611975.1</v>
      </c>
      <c r="D181" s="23" t="n">
        <v>65243318.62</v>
      </c>
      <c r="E181" s="23" t="n">
        <v>543664.26</v>
      </c>
      <c r="F181" s="23" t="n">
        <v>20686926.16</v>
      </c>
      <c r="G181" s="23" t="n">
        <v>37020379.37</v>
      </c>
      <c r="I181" s="24" t="s">
        <v>43</v>
      </c>
      <c r="J181" s="24" t="n">
        <v>0.0702</v>
      </c>
      <c r="K181" s="24" t="s">
        <v>43</v>
      </c>
      <c r="L181" s="24" t="n">
        <v>0.7682</v>
      </c>
      <c r="M181" s="24"/>
      <c r="N181" s="24" t="n">
        <f aca="false">D181/C181</f>
        <v>0.326850724197859</v>
      </c>
      <c r="O181" s="24" t="n">
        <f aca="false">G181/C181</f>
        <v>0.18546171566838</v>
      </c>
      <c r="Q181" s="1" t="s">
        <v>401</v>
      </c>
      <c r="R181" s="1" t="s">
        <v>402</v>
      </c>
      <c r="S181" s="23" t="n">
        <v>1012697.5</v>
      </c>
      <c r="T181" s="23" t="n">
        <v>160744.5</v>
      </c>
      <c r="U181" s="23" t="n">
        <v>544.5</v>
      </c>
      <c r="V181" s="23" t="n">
        <v>568576</v>
      </c>
      <c r="W181" s="23" t="n">
        <v>58140.5</v>
      </c>
      <c r="Y181" s="24" t="n">
        <v>0.3542</v>
      </c>
      <c r="Z181" s="24" t="n">
        <v>0.9508</v>
      </c>
      <c r="AA181" s="24" t="n">
        <v>0.2832</v>
      </c>
      <c r="AB181" s="24" t="n">
        <v>0.5466</v>
      </c>
      <c r="AC181" s="24"/>
      <c r="AD181" s="24" t="n">
        <f aca="false">T181/S181</f>
        <v>0.158729038039494</v>
      </c>
      <c r="AE181" s="24" t="n">
        <f aca="false">W181/S181</f>
        <v>0.0574115172595963</v>
      </c>
      <c r="AG181" s="1" t="s">
        <v>401</v>
      </c>
      <c r="AH181" s="1" t="s">
        <v>402</v>
      </c>
      <c r="AI181" s="23" t="n">
        <v>108452526.4</v>
      </c>
      <c r="AJ181" s="23" t="n">
        <v>60780637.94</v>
      </c>
      <c r="AK181" s="23" t="n">
        <v>2839107.75</v>
      </c>
      <c r="AL181" s="25"/>
      <c r="AM181" s="24" t="n">
        <v>0.0324</v>
      </c>
      <c r="AN181" s="24" t="n">
        <v>0.0002</v>
      </c>
      <c r="AO181" s="24"/>
      <c r="AP181" s="24" t="n">
        <f aca="false">AJ181/AI181</f>
        <v>0.560435426979597</v>
      </c>
      <c r="AR181" s="1" t="s">
        <v>401</v>
      </c>
      <c r="AS181" s="1" t="s">
        <v>402</v>
      </c>
      <c r="AT181" s="23" t="n">
        <v>287621</v>
      </c>
      <c r="AU181" s="23" t="n">
        <v>12769</v>
      </c>
      <c r="AV181" s="23" t="n">
        <v>50176</v>
      </c>
      <c r="AX181" s="24" t="n">
        <v>0.851</v>
      </c>
      <c r="AY181" s="24" t="n">
        <v>0.719</v>
      </c>
      <c r="AZ181" s="24"/>
      <c r="BA181" s="24" t="n">
        <f aca="false">AU181/AT181</f>
        <v>0.0443952284429857</v>
      </c>
      <c r="BC181" s="1" t="s">
        <v>401</v>
      </c>
      <c r="BD181" s="1" t="s">
        <v>402</v>
      </c>
      <c r="BE181" s="23" t="n">
        <v>90675092.79</v>
      </c>
      <c r="BF181" s="23" t="n">
        <v>41080099.39</v>
      </c>
      <c r="BG181" s="23" t="n">
        <v>17847818.41</v>
      </c>
      <c r="BI181" s="24" t="n">
        <v>0.0556</v>
      </c>
      <c r="BJ181" s="24" t="s">
        <v>43</v>
      </c>
      <c r="BK181" s="24"/>
      <c r="BL181" s="24" t="n">
        <f aca="false">BF181/BE181</f>
        <v>0.453047227479986</v>
      </c>
      <c r="BN181" s="1" t="s">
        <v>401</v>
      </c>
      <c r="BO181" s="1" t="s">
        <v>402</v>
      </c>
      <c r="BP181" s="23" t="n">
        <v>724532</v>
      </c>
      <c r="BQ181" s="23" t="n">
        <v>206116</v>
      </c>
      <c r="BR181" s="23" t="n">
        <v>518400</v>
      </c>
      <c r="BT181" s="24" t="n">
        <v>0.0056</v>
      </c>
      <c r="BU181" s="24" t="n">
        <v>0.0035</v>
      </c>
      <c r="BV181" s="24"/>
      <c r="BW181" s="24" t="n">
        <f aca="false">BQ181/BP181</f>
        <v>0.284481568791993</v>
      </c>
      <c r="BY181" s="1" t="s">
        <v>401</v>
      </c>
      <c r="BZ181" s="1" t="s">
        <v>402</v>
      </c>
      <c r="CA181" s="26" t="n">
        <v>37.78767919</v>
      </c>
      <c r="CB181" s="26" t="n">
        <v>17.86880215</v>
      </c>
      <c r="CC181" s="26" t="n">
        <v>0.92961053</v>
      </c>
      <c r="CE181" s="24" t="n">
        <v>0.9154</v>
      </c>
      <c r="CF181" s="24" t="n">
        <v>0.0017</v>
      </c>
      <c r="CG181" s="24"/>
      <c r="CH181" s="24" t="n">
        <v>0.472873765550776</v>
      </c>
      <c r="CJ181" s="1" t="s">
        <v>401</v>
      </c>
      <c r="CK181" s="1" t="s">
        <v>402</v>
      </c>
      <c r="CL181" s="26" t="n">
        <v>0.23789971</v>
      </c>
      <c r="CM181" s="26" t="n">
        <v>0.00105083</v>
      </c>
      <c r="CN181" s="26" t="n">
        <v>0.08560273</v>
      </c>
      <c r="CP181" s="24" t="n">
        <v>0.9471</v>
      </c>
      <c r="CQ181" s="24" t="n">
        <v>0.5894</v>
      </c>
      <c r="CR181" s="24"/>
      <c r="CS181" s="24" t="n">
        <f aca="false">CM181/CL181</f>
        <v>0.00441711341304283</v>
      </c>
    </row>
    <row r="182" customFormat="false" ht="12.75" hidden="false" customHeight="false" outlineLevel="0" collapsed="false">
      <c r="A182" s="1" t="s">
        <v>403</v>
      </c>
      <c r="B182" s="1" t="n">
        <v>4716</v>
      </c>
      <c r="C182" s="23" t="n">
        <v>2409705134</v>
      </c>
      <c r="D182" s="23" t="n">
        <v>658611318.6</v>
      </c>
      <c r="E182" s="23" t="n">
        <v>26011020.5</v>
      </c>
      <c r="F182" s="23" t="n">
        <v>9387768.6</v>
      </c>
      <c r="G182" s="23" t="n">
        <v>561641065.4</v>
      </c>
      <c r="I182" s="24" t="n">
        <v>0.0782</v>
      </c>
      <c r="J182" s="24" t="n">
        <v>0.0008</v>
      </c>
      <c r="K182" s="24" t="n">
        <v>0.1279</v>
      </c>
      <c r="L182" s="24" t="n">
        <v>0.4491</v>
      </c>
      <c r="M182" s="24"/>
      <c r="N182" s="24" t="n">
        <f aca="false">D182/C182</f>
        <v>0.273316145327182</v>
      </c>
      <c r="O182" s="24" t="n">
        <f aca="false">G182/C182</f>
        <v>0.233074602147567</v>
      </c>
      <c r="Q182" s="1" t="s">
        <v>403</v>
      </c>
      <c r="R182" s="1" t="n">
        <v>4716</v>
      </c>
      <c r="S182" s="23" t="n">
        <v>1098594</v>
      </c>
      <c r="T182" s="23" t="n">
        <v>83232</v>
      </c>
      <c r="U182" s="23" t="n">
        <v>17298</v>
      </c>
      <c r="V182" s="23" t="n">
        <v>75956</v>
      </c>
      <c r="W182" s="23" t="n">
        <v>200978</v>
      </c>
      <c r="Y182" s="24" t="n">
        <v>0.6783</v>
      </c>
      <c r="Z182" s="24" t="n">
        <v>0.8469</v>
      </c>
      <c r="AA182" s="24" t="n">
        <v>0.9047</v>
      </c>
      <c r="AB182" s="24" t="n">
        <v>0.5331</v>
      </c>
      <c r="AC182" s="24"/>
      <c r="AD182" s="24" t="n">
        <f aca="false">T182/S182</f>
        <v>0.0757622925302705</v>
      </c>
      <c r="AE182" s="24" t="n">
        <f aca="false">W182/S182</f>
        <v>0.182941104721125</v>
      </c>
      <c r="AG182" s="1" t="s">
        <v>403</v>
      </c>
      <c r="AH182" s="1" t="n">
        <v>4716</v>
      </c>
      <c r="AI182" s="23" t="n">
        <v>958339537.2</v>
      </c>
      <c r="AJ182" s="23" t="n">
        <v>567534557.2</v>
      </c>
      <c r="AK182" s="23" t="n">
        <v>7320487.2</v>
      </c>
      <c r="AL182" s="25"/>
      <c r="AM182" s="24" t="n">
        <v>0.0073</v>
      </c>
      <c r="AN182" s="24" t="n">
        <v>0.0378</v>
      </c>
      <c r="AO182" s="24"/>
      <c r="AP182" s="24" t="n">
        <f aca="false">AJ182/AI182</f>
        <v>0.592206139024773</v>
      </c>
      <c r="AR182" s="1" t="s">
        <v>403</v>
      </c>
      <c r="AS182" s="1" t="n">
        <v>4716</v>
      </c>
      <c r="AT182" s="23" t="n">
        <v>609246</v>
      </c>
      <c r="AU182" s="23" t="n">
        <v>271441</v>
      </c>
      <c r="AV182" s="23" t="n">
        <v>27556</v>
      </c>
      <c r="AX182" s="24" t="n">
        <v>0.5213</v>
      </c>
      <c r="AY182" s="24" t="n">
        <v>0.8156</v>
      </c>
      <c r="AZ182" s="24"/>
      <c r="BA182" s="24" t="n">
        <f aca="false">AU182/AT182</f>
        <v>0.445535957560657</v>
      </c>
      <c r="BC182" s="1" t="s">
        <v>403</v>
      </c>
      <c r="BD182" s="1" t="n">
        <v>4716</v>
      </c>
      <c r="BE182" s="23" t="n">
        <v>1425308761</v>
      </c>
      <c r="BF182" s="23" t="n">
        <v>776161239.9</v>
      </c>
      <c r="BG182" s="23" t="n">
        <v>2067281.3</v>
      </c>
      <c r="BI182" s="24" t="n">
        <v>0.2392</v>
      </c>
      <c r="BJ182" s="24" t="n">
        <v>0.3974</v>
      </c>
      <c r="BK182" s="24"/>
      <c r="BL182" s="24" t="n">
        <f aca="false">BF182/BE182</f>
        <v>0.544556562856909</v>
      </c>
      <c r="BN182" s="1" t="s">
        <v>403</v>
      </c>
      <c r="BO182" s="1" t="n">
        <v>4716</v>
      </c>
      <c r="BP182" s="23" t="n">
        <v>472050</v>
      </c>
      <c r="BQ182" s="23" t="n">
        <v>12769</v>
      </c>
      <c r="BR182" s="23" t="n">
        <v>48400</v>
      </c>
      <c r="BT182" s="24" t="n">
        <v>0.8889</v>
      </c>
      <c r="BU182" s="24" t="n">
        <v>0.7895</v>
      </c>
      <c r="BV182" s="24"/>
      <c r="BW182" s="24" t="n">
        <f aca="false">BQ182/BP182</f>
        <v>0.0270501006249338</v>
      </c>
      <c r="BY182" s="1" t="s">
        <v>403</v>
      </c>
      <c r="BZ182" s="1" t="n">
        <v>4716</v>
      </c>
      <c r="CA182" s="26" t="n">
        <v>23.71279114</v>
      </c>
      <c r="CB182" s="26" t="n">
        <v>12.492208</v>
      </c>
      <c r="CC182" s="26" t="n">
        <v>0.03338261</v>
      </c>
      <c r="CE182" s="24" t="n">
        <v>0.5997</v>
      </c>
      <c r="CF182" s="24" t="n">
        <v>0.4378</v>
      </c>
      <c r="CG182" s="24"/>
      <c r="CH182" s="24" t="n">
        <v>0.526813057402065</v>
      </c>
      <c r="CJ182" s="1" t="s">
        <v>403</v>
      </c>
      <c r="CK182" s="1" t="n">
        <v>4716</v>
      </c>
      <c r="CL182" s="26" t="n">
        <v>0.05043307</v>
      </c>
      <c r="CM182" s="26" t="n">
        <v>0.04854247</v>
      </c>
      <c r="CN182" s="26" t="n">
        <v>0.00109526</v>
      </c>
      <c r="CP182" s="24" t="n">
        <v>0.081</v>
      </c>
      <c r="CQ182" s="24" t="n">
        <v>0.4493</v>
      </c>
      <c r="CR182" s="24"/>
      <c r="CS182" s="24" t="n">
        <f aca="false">CM182/CL182</f>
        <v>0.962512692564621</v>
      </c>
    </row>
    <row r="183" customFormat="false" ht="12.75" hidden="false" customHeight="false" outlineLevel="0" collapsed="false">
      <c r="A183" s="1" t="s">
        <v>404</v>
      </c>
      <c r="B183" s="1" t="n">
        <v>3234</v>
      </c>
      <c r="C183" s="23" t="n">
        <v>44521703.6</v>
      </c>
      <c r="D183" s="23" t="n">
        <v>13075830.2</v>
      </c>
      <c r="E183" s="23" t="n">
        <v>846542.85</v>
      </c>
      <c r="F183" s="23" t="n">
        <v>3359995.97</v>
      </c>
      <c r="G183" s="23" t="n">
        <v>8477495.28</v>
      </c>
      <c r="I183" s="24" t="n">
        <v>0.0113</v>
      </c>
      <c r="J183" s="24" t="s">
        <v>43</v>
      </c>
      <c r="K183" s="24" t="s">
        <v>43</v>
      </c>
      <c r="L183" s="24" t="n">
        <v>0.9271</v>
      </c>
      <c r="M183" s="24"/>
      <c r="N183" s="24" t="n">
        <f aca="false">D183/C183</f>
        <v>0.2936956392657</v>
      </c>
      <c r="O183" s="24" t="n">
        <f aca="false">G183/C183</f>
        <v>0.19041264359884</v>
      </c>
      <c r="Q183" s="1" t="s">
        <v>404</v>
      </c>
      <c r="R183" s="1" t="n">
        <v>3234</v>
      </c>
      <c r="S183" s="23" t="n">
        <v>184191.5</v>
      </c>
      <c r="T183" s="23" t="n">
        <v>40328</v>
      </c>
      <c r="U183" s="23" t="n">
        <v>2520.5</v>
      </c>
      <c r="V183" s="23" t="n">
        <v>96557</v>
      </c>
      <c r="W183" s="23" t="n">
        <v>23328</v>
      </c>
      <c r="Y183" s="24" t="n">
        <v>0.1921</v>
      </c>
      <c r="Z183" s="24" t="n">
        <v>0.6758</v>
      </c>
      <c r="AA183" s="24" t="n">
        <v>0.1818</v>
      </c>
      <c r="AB183" s="24" t="n">
        <v>0.2783</v>
      </c>
      <c r="AC183" s="24"/>
      <c r="AD183" s="24" t="n">
        <f aca="false">T183/S183</f>
        <v>0.218946042569825</v>
      </c>
      <c r="AE183" s="24" t="n">
        <f aca="false">W183/S183</f>
        <v>0.126650795503593</v>
      </c>
      <c r="AG183" s="1" t="s">
        <v>404</v>
      </c>
      <c r="AH183" s="1" t="n">
        <v>3234</v>
      </c>
      <c r="AI183" s="23" t="n">
        <v>22409882.93</v>
      </c>
      <c r="AJ183" s="23" t="n">
        <v>11414305.36</v>
      </c>
      <c r="AK183" s="23" t="n">
        <v>4759.16</v>
      </c>
      <c r="AL183" s="25"/>
      <c r="AM183" s="24" t="n">
        <v>0.6149</v>
      </c>
      <c r="AN183" s="24" t="n">
        <v>0.7536</v>
      </c>
      <c r="AO183" s="24"/>
      <c r="AP183" s="24" t="n">
        <f aca="false">AJ183/AI183</f>
        <v>0.509342480532093</v>
      </c>
      <c r="AR183" s="1" t="s">
        <v>404</v>
      </c>
      <c r="AS183" s="1" t="n">
        <v>3234</v>
      </c>
      <c r="AT183" s="23" t="n">
        <v>49326</v>
      </c>
      <c r="AU183" s="23" t="n">
        <v>1156</v>
      </c>
      <c r="AV183" s="23" t="n">
        <v>32041</v>
      </c>
      <c r="AX183" s="24" t="n">
        <v>0.8335</v>
      </c>
      <c r="AY183" s="24" t="n">
        <v>0.3928</v>
      </c>
      <c r="AZ183" s="24"/>
      <c r="BA183" s="24" t="n">
        <f aca="false">AU183/AT183</f>
        <v>0.0234359161496979</v>
      </c>
      <c r="BC183" s="1" t="s">
        <v>404</v>
      </c>
      <c r="BD183" s="1" t="n">
        <v>3234</v>
      </c>
      <c r="BE183" s="23" t="n">
        <v>21145219.62</v>
      </c>
      <c r="BF183" s="23" t="n">
        <v>9981329.326</v>
      </c>
      <c r="BG183" s="23" t="n">
        <v>3355236.812</v>
      </c>
      <c r="BI183" s="24" t="n">
        <v>0.0806</v>
      </c>
      <c r="BJ183" s="24" t="s">
        <v>43</v>
      </c>
      <c r="BK183" s="24"/>
      <c r="BL183" s="24" t="n">
        <f aca="false">BF183/BE183</f>
        <v>0.472037155696376</v>
      </c>
      <c r="BN183" s="1" t="s">
        <v>404</v>
      </c>
      <c r="BO183" s="1" t="n">
        <v>3234</v>
      </c>
      <c r="BP183" s="23" t="n">
        <v>132345</v>
      </c>
      <c r="BQ183" s="23" t="n">
        <v>62500</v>
      </c>
      <c r="BR183" s="23" t="n">
        <v>64516</v>
      </c>
      <c r="BT183" s="24" t="n">
        <v>0.1809</v>
      </c>
      <c r="BU183" s="24" t="n">
        <v>0.1782</v>
      </c>
      <c r="BV183" s="24"/>
      <c r="BW183" s="24" t="n">
        <f aca="false">BQ183/BP183</f>
        <v>0.472250557255658</v>
      </c>
      <c r="BY183" s="1" t="s">
        <v>404</v>
      </c>
      <c r="BZ183" s="1" t="n">
        <v>3234</v>
      </c>
      <c r="CA183" s="26" t="n">
        <v>35.40392525</v>
      </c>
      <c r="CB183" s="26" t="n">
        <v>17.83314186</v>
      </c>
      <c r="CC183" s="26" t="n">
        <v>1.2639965</v>
      </c>
      <c r="CE183" s="24" t="n">
        <v>0.6165</v>
      </c>
      <c r="CF183" s="24" t="s">
        <v>43</v>
      </c>
      <c r="CG183" s="24"/>
      <c r="CH183" s="24" t="n">
        <v>0.503705217262597</v>
      </c>
      <c r="CJ183" s="1" t="s">
        <v>404</v>
      </c>
      <c r="CK183" s="1" t="n">
        <v>3234</v>
      </c>
      <c r="CL183" s="26" t="n">
        <v>0.31795905</v>
      </c>
      <c r="CM183" s="26" t="n">
        <v>0.01041566</v>
      </c>
      <c r="CN183" s="26" t="n">
        <v>0.06635752</v>
      </c>
      <c r="CP183" s="24" t="n">
        <v>0.8696</v>
      </c>
      <c r="CQ183" s="24" t="n">
        <v>0.6925</v>
      </c>
      <c r="CR183" s="24"/>
      <c r="CS183" s="24" t="n">
        <f aca="false">CM183/CL183</f>
        <v>0.0327578661465997</v>
      </c>
    </row>
    <row r="184" customFormat="false" ht="12.75" hidden="false" customHeight="false" outlineLevel="0" collapsed="false">
      <c r="A184" s="1" t="s">
        <v>405</v>
      </c>
      <c r="B184" s="1" t="n">
        <v>3423</v>
      </c>
      <c r="C184" s="23" t="n">
        <v>455139494516</v>
      </c>
      <c r="D184" s="23" t="n">
        <v>85544070216</v>
      </c>
      <c r="E184" s="23" t="n">
        <v>155408926832</v>
      </c>
      <c r="F184" s="23" t="n">
        <v>21887502839</v>
      </c>
      <c r="G184" s="23" t="n">
        <v>55678515710</v>
      </c>
      <c r="I184" s="24" t="n">
        <v>0.0349</v>
      </c>
      <c r="J184" s="24" t="s">
        <v>43</v>
      </c>
      <c r="K184" s="24" t="s">
        <v>43</v>
      </c>
      <c r="L184" s="24" t="n">
        <v>0.969</v>
      </c>
      <c r="M184" s="24"/>
      <c r="N184" s="24" t="n">
        <f aca="false">D184/C184</f>
        <v>0.187951323158559</v>
      </c>
      <c r="O184" s="24" t="n">
        <f aca="false">G184/C184</f>
        <v>0.122332859224201</v>
      </c>
      <c r="Q184" s="1" t="s">
        <v>405</v>
      </c>
      <c r="R184" s="1" t="n">
        <v>3423</v>
      </c>
      <c r="S184" s="23" t="n">
        <v>2352796478</v>
      </c>
      <c r="T184" s="23" t="n">
        <v>127025861</v>
      </c>
      <c r="U184" s="23" t="n">
        <v>684981085</v>
      </c>
      <c r="V184" s="23" t="n">
        <v>1436986243</v>
      </c>
      <c r="W184" s="23" t="n">
        <v>46948050</v>
      </c>
      <c r="Y184" s="24" t="n">
        <v>0.1689</v>
      </c>
      <c r="Z184" s="24" t="n">
        <v>0.0391</v>
      </c>
      <c r="AA184" s="24" t="n">
        <v>0.0381</v>
      </c>
      <c r="AB184" s="24" t="n">
        <v>0.3275</v>
      </c>
      <c r="AC184" s="24"/>
      <c r="AD184" s="24" t="n">
        <f aca="false">T184/S184</f>
        <v>0.0539893110975662</v>
      </c>
      <c r="AE184" s="24" t="n">
        <f aca="false">W184/S184</f>
        <v>0.019954148367269</v>
      </c>
      <c r="AG184" s="1" t="s">
        <v>405</v>
      </c>
      <c r="AH184" s="1" t="n">
        <v>3423</v>
      </c>
      <c r="AI184" s="23" t="n">
        <v>108973524320</v>
      </c>
      <c r="AJ184" s="23" t="n">
        <v>54327355989</v>
      </c>
      <c r="AK184" s="23" t="n">
        <v>3459125888</v>
      </c>
      <c r="AL184" s="25"/>
      <c r="AM184" s="24" t="n">
        <v>0.5228</v>
      </c>
      <c r="AN184" s="24" t="n">
        <v>0.0001</v>
      </c>
      <c r="AO184" s="24"/>
      <c r="AP184" s="24" t="n">
        <f aca="false">AJ184/AI184</f>
        <v>0.498537202756406</v>
      </c>
      <c r="AR184" s="1" t="s">
        <v>405</v>
      </c>
      <c r="AS184" s="1" t="n">
        <v>3423</v>
      </c>
      <c r="AT184" s="23" t="n">
        <v>424445662.8</v>
      </c>
      <c r="AU184" s="23" t="n">
        <v>164211410.3</v>
      </c>
      <c r="AV184" s="23" t="n">
        <v>204590112.3</v>
      </c>
      <c r="AX184" s="24" t="n">
        <v>0.3356</v>
      </c>
      <c r="AY184" s="24" t="n">
        <v>0.306</v>
      </c>
      <c r="AZ184" s="24"/>
      <c r="BA184" s="24" t="n">
        <f aca="false">AU184/AT184</f>
        <v>0.386884411108653</v>
      </c>
      <c r="BC184" s="1" t="s">
        <v>405</v>
      </c>
      <c r="BD184" s="1" t="n">
        <v>3423</v>
      </c>
      <c r="BE184" s="23" t="n">
        <v>183153604797</v>
      </c>
      <c r="BF184" s="23" t="n">
        <v>86705251291</v>
      </c>
      <c r="BG184" s="23" t="n">
        <v>18428376951</v>
      </c>
      <c r="BI184" s="24" t="n">
        <v>0.4212</v>
      </c>
      <c r="BJ184" s="24" t="s">
        <v>43</v>
      </c>
      <c r="BK184" s="24"/>
      <c r="BL184" s="24" t="n">
        <f aca="false">BF184/BE184</f>
        <v>0.473401827865199</v>
      </c>
      <c r="BN184" s="1" t="s">
        <v>405</v>
      </c>
      <c r="BO184" s="1" t="n">
        <v>3423</v>
      </c>
      <c r="BP184" s="23" t="n">
        <v>1243369731</v>
      </c>
      <c r="BQ184" s="23" t="n">
        <v>9762500</v>
      </c>
      <c r="BR184" s="23" t="n">
        <v>1232396130</v>
      </c>
      <c r="BT184" s="24" t="n">
        <v>0.2156</v>
      </c>
      <c r="BU184" s="24" t="n">
        <v>0.02</v>
      </c>
      <c r="BV184" s="24"/>
      <c r="BW184" s="24" t="n">
        <f aca="false">BQ184/BP184</f>
        <v>0.00785164682443118</v>
      </c>
      <c r="BY184" s="1" t="s">
        <v>405</v>
      </c>
      <c r="BZ184" s="1" t="n">
        <v>3423</v>
      </c>
      <c r="CA184" s="26" t="n">
        <v>36.97949657</v>
      </c>
      <c r="CB184" s="26" t="n">
        <v>18.10622241</v>
      </c>
      <c r="CC184" s="26" t="n">
        <v>2.53514893</v>
      </c>
      <c r="CE184" s="24" t="n">
        <v>0.7014</v>
      </c>
      <c r="CF184" s="24" t="s">
        <v>43</v>
      </c>
      <c r="CG184" s="24"/>
      <c r="CH184" s="24" t="n">
        <v>0.489628688582225</v>
      </c>
      <c r="CJ184" s="1" t="s">
        <v>405</v>
      </c>
      <c r="CK184" s="1" t="n">
        <v>3423</v>
      </c>
      <c r="CL184" s="26" t="n">
        <v>0.06183897</v>
      </c>
      <c r="CM184" s="26" t="n">
        <v>0.01238757</v>
      </c>
      <c r="CN184" s="26" t="n">
        <v>0.03502875</v>
      </c>
      <c r="CP184" s="24" t="n">
        <v>0.5242</v>
      </c>
      <c r="CQ184" s="24" t="n">
        <v>0.3632</v>
      </c>
      <c r="CR184" s="24"/>
      <c r="CS184" s="24" t="n">
        <f aca="false">CM184/CL184</f>
        <v>0.200319798340755</v>
      </c>
    </row>
    <row r="185" customFormat="false" ht="12.75" hidden="false" customHeight="false" outlineLevel="0" collapsed="false">
      <c r="A185" s="1" t="s">
        <v>406</v>
      </c>
      <c r="B185" s="1" t="n">
        <v>84110</v>
      </c>
      <c r="C185" s="23" t="n">
        <v>231022860000000</v>
      </c>
      <c r="D185" s="23" t="n">
        <v>47222936000000</v>
      </c>
      <c r="E185" s="23" t="n">
        <v>10818263000000</v>
      </c>
      <c r="F185" s="23" t="n">
        <v>36730871000000</v>
      </c>
      <c r="G185" s="23" t="n">
        <v>54335858000000</v>
      </c>
      <c r="I185" s="24" t="n">
        <v>0.1856</v>
      </c>
      <c r="J185" s="24" t="s">
        <v>43</v>
      </c>
      <c r="K185" s="24" t="s">
        <v>43</v>
      </c>
      <c r="L185" s="24" t="n">
        <v>0.0106</v>
      </c>
      <c r="M185" s="24"/>
      <c r="N185" s="24" t="n">
        <f aca="false">D185/C185</f>
        <v>0.204408065937717</v>
      </c>
      <c r="O185" s="24" t="n">
        <f aca="false">G185/C185</f>
        <v>0.235196889173651</v>
      </c>
      <c r="Q185" s="1" t="s">
        <v>406</v>
      </c>
      <c r="R185" s="1" t="n">
        <v>84110</v>
      </c>
      <c r="S185" s="23" t="n">
        <v>1957901600000</v>
      </c>
      <c r="T185" s="23" t="n">
        <v>64975078098</v>
      </c>
      <c r="U185" s="23" t="n">
        <v>4980219602</v>
      </c>
      <c r="V185" s="23" t="n">
        <v>1546591100000</v>
      </c>
      <c r="W185" s="23" t="n">
        <v>3281922</v>
      </c>
      <c r="Y185" s="24" t="n">
        <v>0.6001</v>
      </c>
      <c r="Z185" s="24" t="n">
        <v>0.8801</v>
      </c>
      <c r="AA185" s="24" t="n">
        <v>0.1808</v>
      </c>
      <c r="AB185" s="24" t="n">
        <v>0.9969</v>
      </c>
      <c r="AC185" s="24"/>
      <c r="AD185" s="24" t="n">
        <f aca="false">T185/S185</f>
        <v>0.033186079473044</v>
      </c>
      <c r="AE185" s="24" t="n">
        <f aca="false">W185/S185</f>
        <v>1.67624460800277E-006</v>
      </c>
      <c r="AG185" s="1" t="s">
        <v>406</v>
      </c>
      <c r="AH185" s="1" t="n">
        <v>84110</v>
      </c>
      <c r="AI185" s="23" t="n">
        <v>98603107000000</v>
      </c>
      <c r="AJ185" s="23" t="n">
        <v>52315298000000</v>
      </c>
      <c r="AK185" s="23" t="n">
        <v>3686662400000</v>
      </c>
      <c r="AL185" s="25"/>
      <c r="AM185" s="24" t="n">
        <v>0.1701</v>
      </c>
      <c r="AN185" s="24" t="s">
        <v>43</v>
      </c>
      <c r="AO185" s="24"/>
      <c r="AP185" s="24" t="n">
        <f aca="false">AJ185/AI185</f>
        <v>0.530564396921083</v>
      </c>
      <c r="AR185" s="1" t="s">
        <v>406</v>
      </c>
      <c r="AS185" s="1" t="n">
        <v>84110</v>
      </c>
      <c r="AT185" s="23" t="n">
        <v>557606997557</v>
      </c>
      <c r="AU185" s="23" t="n">
        <v>32950962576</v>
      </c>
      <c r="AV185" s="23" t="n">
        <v>237177766081</v>
      </c>
      <c r="AX185" s="24" t="n">
        <v>0.7922</v>
      </c>
      <c r="AY185" s="24" t="n">
        <v>0.5306</v>
      </c>
      <c r="AZ185" s="24"/>
      <c r="BA185" s="24" t="n">
        <f aca="false">AU185/AT185</f>
        <v>0.0590935241493839</v>
      </c>
      <c r="BC185" s="1" t="s">
        <v>406</v>
      </c>
      <c r="BD185" s="1" t="n">
        <v>84110</v>
      </c>
      <c r="BE185" s="23" t="n">
        <v>119774480000000</v>
      </c>
      <c r="BF185" s="23" t="n">
        <v>49957160000000</v>
      </c>
      <c r="BG185" s="23" t="n">
        <v>33044208000000</v>
      </c>
      <c r="BI185" s="24" t="n">
        <v>0.0255</v>
      </c>
      <c r="BJ185" s="24" t="s">
        <v>43</v>
      </c>
      <c r="BK185" s="24"/>
      <c r="BL185" s="24" t="n">
        <f aca="false">BF185/BE185</f>
        <v>0.417093524430246</v>
      </c>
      <c r="BN185" s="1" t="s">
        <v>406</v>
      </c>
      <c r="BO185" s="1" t="n">
        <v>84110</v>
      </c>
      <c r="BP185" s="23" t="n">
        <v>1395314400000</v>
      </c>
      <c r="BQ185" s="23" t="n">
        <v>32027397444</v>
      </c>
      <c r="BR185" s="23" t="n">
        <v>1309413300000</v>
      </c>
      <c r="BT185" s="24" t="n">
        <v>0.5819</v>
      </c>
      <c r="BU185" s="24" t="n">
        <v>0.1274</v>
      </c>
      <c r="BV185" s="24"/>
      <c r="BW185" s="24" t="n">
        <f aca="false">BQ185/BP185</f>
        <v>0.0229535346614354</v>
      </c>
      <c r="BY185" s="1" t="s">
        <v>406</v>
      </c>
      <c r="BZ185" s="1" t="n">
        <v>84110</v>
      </c>
      <c r="CA185" s="26" t="n">
        <v>82.80763052</v>
      </c>
      <c r="CB185" s="26" t="n">
        <v>44.15448802</v>
      </c>
      <c r="CC185" s="26" t="n">
        <v>0.50565934</v>
      </c>
      <c r="CE185" s="24" t="n">
        <v>0.5088</v>
      </c>
      <c r="CF185" s="24" t="n">
        <v>0.1036</v>
      </c>
      <c r="CG185" s="24"/>
      <c r="CH185" s="24" t="n">
        <v>0.533217624302577</v>
      </c>
      <c r="CJ185" s="1" t="s">
        <v>406</v>
      </c>
      <c r="CK185" s="1" t="n">
        <v>84110</v>
      </c>
      <c r="CL185" s="26" t="n">
        <v>0.75204155</v>
      </c>
      <c r="CM185" s="26" t="n">
        <v>0.00731367</v>
      </c>
      <c r="CN185" s="26" t="n">
        <v>0.29726336</v>
      </c>
      <c r="CP185" s="24" t="n">
        <v>0.919</v>
      </c>
      <c r="CQ185" s="24" t="n">
        <v>0.5646</v>
      </c>
      <c r="CR185" s="24"/>
      <c r="CS185" s="24" t="n">
        <f aca="false">CM185/CL185</f>
        <v>0.00972508766304202</v>
      </c>
    </row>
    <row r="186" customFormat="false" ht="12.75" hidden="false" customHeight="false" outlineLevel="0" collapsed="false">
      <c r="A186" s="1" t="s">
        <v>407</v>
      </c>
      <c r="B186" s="1" t="n">
        <v>54</v>
      </c>
      <c r="C186" s="23" t="n">
        <v>70409003474</v>
      </c>
      <c r="D186" s="23" t="n">
        <v>17691556096</v>
      </c>
      <c r="E186" s="23" t="n">
        <v>4022999004</v>
      </c>
      <c r="F186" s="23" t="n">
        <v>3804739624</v>
      </c>
      <c r="G186" s="23" t="n">
        <v>15551881499</v>
      </c>
      <c r="I186" s="24" t="n">
        <v>0.1546</v>
      </c>
      <c r="J186" s="24" t="s">
        <v>43</v>
      </c>
      <c r="K186" s="24" t="s">
        <v>43</v>
      </c>
      <c r="L186" s="24" t="n">
        <v>0.4982</v>
      </c>
      <c r="M186" s="24"/>
      <c r="N186" s="24" t="n">
        <f aca="false">D186/C186</f>
        <v>0.251268377950172</v>
      </c>
      <c r="O186" s="24" t="n">
        <f aca="false">G186/C186</f>
        <v>0.220879159364084</v>
      </c>
      <c r="Q186" s="1" t="s">
        <v>407</v>
      </c>
      <c r="R186" s="1" t="n">
        <v>54</v>
      </c>
      <c r="S186" s="23" t="n">
        <v>93759558</v>
      </c>
      <c r="T186" s="23" t="n">
        <v>24942984.5</v>
      </c>
      <c r="U186" s="23" t="n">
        <v>35221224.5</v>
      </c>
      <c r="V186" s="23" t="n">
        <v>28013030.5</v>
      </c>
      <c r="W186" s="23" t="n">
        <v>30752</v>
      </c>
      <c r="Y186" s="24" t="n">
        <v>0.0956</v>
      </c>
      <c r="Z186" s="24" t="n">
        <v>0.0706</v>
      </c>
      <c r="AA186" s="24" t="n">
        <v>0.1654</v>
      </c>
      <c r="AB186" s="24" t="n">
        <v>0.9258</v>
      </c>
      <c r="AC186" s="24"/>
      <c r="AD186" s="24" t="n">
        <f aca="false">T186/S186</f>
        <v>0.266031378902192</v>
      </c>
      <c r="AE186" s="24" t="n">
        <f aca="false">W186/S186</f>
        <v>0.000327987894311533</v>
      </c>
      <c r="AG186" s="1" t="s">
        <v>407</v>
      </c>
      <c r="AH186" s="1" t="n">
        <v>54</v>
      </c>
      <c r="AI186" s="23" t="n">
        <v>49509906174</v>
      </c>
      <c r="AJ186" s="23" t="n">
        <v>25441852950</v>
      </c>
      <c r="AK186" s="23" t="n">
        <v>1727531381</v>
      </c>
      <c r="AL186" s="25"/>
      <c r="AM186" s="24" t="n">
        <v>0.3252</v>
      </c>
      <c r="AN186" s="24" t="s">
        <v>43</v>
      </c>
      <c r="AO186" s="24"/>
      <c r="AP186" s="24" t="n">
        <f aca="false">AJ186/AI186</f>
        <v>0.51387398838095</v>
      </c>
      <c r="AR186" s="1" t="s">
        <v>407</v>
      </c>
      <c r="AS186" s="1" t="n">
        <v>54</v>
      </c>
      <c r="AT186" s="23" t="n">
        <v>19145252.75</v>
      </c>
      <c r="AU186" s="23" t="n">
        <v>11611056.25</v>
      </c>
      <c r="AV186" s="23" t="n">
        <v>2857790.25</v>
      </c>
      <c r="AX186" s="24" t="n">
        <v>0.36</v>
      </c>
      <c r="AY186" s="24" t="n">
        <v>0.5776</v>
      </c>
      <c r="AZ186" s="24"/>
      <c r="BA186" s="24" t="n">
        <f aca="false">AU186/AT186</f>
        <v>0.606471818451182</v>
      </c>
      <c r="BC186" s="1" t="s">
        <v>407</v>
      </c>
      <c r="BD186" s="1" t="n">
        <v>54</v>
      </c>
      <c r="BE186" s="23" t="n">
        <v>16677238741</v>
      </c>
      <c r="BF186" s="23" t="n">
        <v>8005836856</v>
      </c>
      <c r="BG186" s="23" t="n">
        <v>2077208243</v>
      </c>
      <c r="BI186" s="24" t="n">
        <v>0.2383</v>
      </c>
      <c r="BJ186" s="24" t="s">
        <v>43</v>
      </c>
      <c r="BK186" s="24"/>
      <c r="BL186" s="24" t="n">
        <f aca="false">BF186/BE186</f>
        <v>0.480045706626369</v>
      </c>
      <c r="BN186" s="1" t="s">
        <v>407</v>
      </c>
      <c r="BO186" s="1" t="n">
        <v>54</v>
      </c>
      <c r="BP186" s="23" t="n">
        <v>39393080.75</v>
      </c>
      <c r="BQ186" s="23" t="n">
        <v>13362680.25</v>
      </c>
      <c r="BR186" s="23" t="n">
        <v>25155240.25</v>
      </c>
      <c r="BT186" s="24" t="n">
        <v>0.1595</v>
      </c>
      <c r="BU186" s="24" t="n">
        <v>0.1174</v>
      </c>
      <c r="BV186" s="24"/>
      <c r="BW186" s="24" t="n">
        <f aca="false">BQ186/BP186</f>
        <v>0.339213892277262</v>
      </c>
      <c r="BY186" s="1" t="s">
        <v>407</v>
      </c>
      <c r="BZ186" s="1" t="n">
        <v>54</v>
      </c>
      <c r="CA186" s="26" t="n">
        <v>48.8236352</v>
      </c>
      <c r="CB186" s="26" t="n">
        <v>25.31601538</v>
      </c>
      <c r="CC186" s="26" t="n">
        <v>0.07796238</v>
      </c>
      <c r="CE186" s="24" t="n">
        <v>0.6845</v>
      </c>
      <c r="CF186" s="24" t="n">
        <v>0.4121</v>
      </c>
      <c r="CG186" s="24"/>
      <c r="CH186" s="24" t="n">
        <v>0.518519673438818</v>
      </c>
      <c r="CJ186" s="1" t="s">
        <v>407</v>
      </c>
      <c r="CK186" s="1" t="n">
        <v>54</v>
      </c>
      <c r="CL186" s="26" t="n">
        <v>0.2936212</v>
      </c>
      <c r="CM186" s="26" t="n">
        <v>0.01944385</v>
      </c>
      <c r="CN186" s="26" t="n">
        <v>0.17712382</v>
      </c>
      <c r="CP186" s="24" t="n">
        <v>0.7321</v>
      </c>
      <c r="CQ186" s="24" t="n">
        <v>0.4057</v>
      </c>
      <c r="CR186" s="24"/>
      <c r="CS186" s="24" t="n">
        <f aca="false">CM186/CL186</f>
        <v>0.0662208655233341</v>
      </c>
    </row>
    <row r="187" customFormat="false" ht="12.75" hidden="false" customHeight="false" outlineLevel="0" collapsed="false">
      <c r="A187" s="1" t="s">
        <v>408</v>
      </c>
      <c r="B187" s="1" t="n">
        <v>3200</v>
      </c>
      <c r="C187" s="23" t="n">
        <v>88971514356</v>
      </c>
      <c r="D187" s="23" t="n">
        <v>23356266675</v>
      </c>
      <c r="E187" s="23" t="n">
        <v>2192577305</v>
      </c>
      <c r="F187" s="23" t="n">
        <v>219945077</v>
      </c>
      <c r="G187" s="23" t="n">
        <v>19735061429</v>
      </c>
      <c r="I187" s="24" t="n">
        <v>0.5414</v>
      </c>
      <c r="J187" s="24" t="s">
        <v>43</v>
      </c>
      <c r="K187" s="24" t="n">
        <v>0.3167</v>
      </c>
      <c r="L187" s="24" t="n">
        <v>0.9257</v>
      </c>
      <c r="M187" s="24"/>
      <c r="N187" s="24" t="n">
        <f aca="false">D187/C187</f>
        <v>0.26251398376277</v>
      </c>
      <c r="O187" s="24" t="n">
        <f aca="false">G187/C187</f>
        <v>0.221813257556059</v>
      </c>
      <c r="Q187" s="1" t="s">
        <v>408</v>
      </c>
      <c r="R187" s="1" t="n">
        <v>3200</v>
      </c>
      <c r="S187" s="23" t="n">
        <v>55808548.88</v>
      </c>
      <c r="T187" s="23" t="n">
        <v>21264981.13</v>
      </c>
      <c r="U187" s="23" t="n">
        <v>5502903.13</v>
      </c>
      <c r="V187" s="23" t="n">
        <v>7923503.25</v>
      </c>
      <c r="W187" s="23" t="n">
        <v>3738745.13</v>
      </c>
      <c r="Y187" s="24" t="n">
        <v>0.2582</v>
      </c>
      <c r="Z187" s="24" t="n">
        <v>0.5096</v>
      </c>
      <c r="AA187" s="24" t="n">
        <v>0.6868</v>
      </c>
      <c r="AB187" s="24" t="n">
        <v>0.5792</v>
      </c>
      <c r="AC187" s="24"/>
      <c r="AD187" s="24" t="n">
        <f aca="false">T187/S187</f>
        <v>0.381034475125382</v>
      </c>
      <c r="AE187" s="24" t="n">
        <f aca="false">W187/S187</f>
        <v>0.0669923372857997</v>
      </c>
      <c r="AG187" s="1" t="s">
        <v>408</v>
      </c>
      <c r="AH187" s="1" t="n">
        <v>3200</v>
      </c>
      <c r="AI187" s="23" t="n">
        <v>61999114348</v>
      </c>
      <c r="AJ187" s="23" t="n">
        <v>29960848037</v>
      </c>
      <c r="AK187" s="23" t="n">
        <v>949353</v>
      </c>
      <c r="AL187" s="25"/>
      <c r="AM187" s="24" t="n">
        <v>0.8646</v>
      </c>
      <c r="AN187" s="24" t="n">
        <v>0.9346</v>
      </c>
      <c r="AO187" s="24"/>
      <c r="AP187" s="24" t="n">
        <f aca="false">AJ187/AI187</f>
        <v>0.48324638750209</v>
      </c>
      <c r="AR187" s="1" t="s">
        <v>408</v>
      </c>
      <c r="AS187" s="1" t="n">
        <v>3200</v>
      </c>
      <c r="AT187" s="23" t="n">
        <v>41446169</v>
      </c>
      <c r="AU187" s="23" t="n">
        <v>21418384</v>
      </c>
      <c r="AV187" s="23" t="n">
        <v>3316041</v>
      </c>
      <c r="AX187" s="24" t="n">
        <v>0.4606</v>
      </c>
      <c r="AY187" s="24" t="n">
        <v>0.7332</v>
      </c>
      <c r="AZ187" s="24"/>
      <c r="BA187" s="24" t="n">
        <f aca="false">AU187/AT187</f>
        <v>0.516775965469812</v>
      </c>
      <c r="BC187" s="1" t="s">
        <v>408</v>
      </c>
      <c r="BD187" s="1" t="n">
        <v>3200</v>
      </c>
      <c r="BE187" s="23" t="n">
        <v>24605197415</v>
      </c>
      <c r="BF187" s="23" t="n">
        <v>13225512858</v>
      </c>
      <c r="BG187" s="23" t="n">
        <v>218995724</v>
      </c>
      <c r="BI187" s="24" t="n">
        <v>0.2732</v>
      </c>
      <c r="BJ187" s="24" t="n">
        <v>0.0369</v>
      </c>
      <c r="BK187" s="24"/>
      <c r="BL187" s="24" t="n">
        <f aca="false">BF187/BE187</f>
        <v>0.537508910614851</v>
      </c>
      <c r="BN187" s="1" t="s">
        <v>408</v>
      </c>
      <c r="BO187" s="1" t="n">
        <v>3200</v>
      </c>
      <c r="BP187" s="23" t="n">
        <v>8859476.75</v>
      </c>
      <c r="BQ187" s="23" t="n">
        <v>3585342.25</v>
      </c>
      <c r="BR187" s="23" t="n">
        <v>4607462.25</v>
      </c>
      <c r="BT187" s="24" t="n">
        <v>0.2592</v>
      </c>
      <c r="BU187" s="24" t="n">
        <v>0.2314</v>
      </c>
      <c r="BV187" s="24"/>
      <c r="BW187" s="24" t="n">
        <f aca="false">BQ187/BP187</f>
        <v>0.404690068180381</v>
      </c>
      <c r="BY187" s="1" t="s">
        <v>408</v>
      </c>
      <c r="BZ187" s="1" t="n">
        <v>3200</v>
      </c>
      <c r="CA187" s="26" t="n">
        <v>24.9125188</v>
      </c>
      <c r="CB187" s="26" t="n">
        <v>12.85027192</v>
      </c>
      <c r="CC187" s="26" t="n">
        <v>0.8705769</v>
      </c>
      <c r="CE187" s="24" t="n">
        <v>0.5105</v>
      </c>
      <c r="CF187" s="24" t="s">
        <v>43</v>
      </c>
      <c r="CG187" s="24"/>
      <c r="CH187" s="24" t="n">
        <v>0.515815844361751</v>
      </c>
      <c r="CJ187" s="1" t="s">
        <v>408</v>
      </c>
      <c r="CK187" s="1" t="n">
        <v>3200</v>
      </c>
      <c r="CL187" s="26" t="n">
        <v>0.04048218</v>
      </c>
      <c r="CM187" s="26" t="n">
        <v>0.00689109</v>
      </c>
      <c r="CN187" s="26" t="n">
        <v>0.00994414</v>
      </c>
      <c r="CP187" s="24" t="n">
        <v>0.6849</v>
      </c>
      <c r="CQ187" s="24" t="n">
        <v>0.6337</v>
      </c>
      <c r="CR187" s="24"/>
      <c r="CS187" s="24" t="n">
        <f aca="false">CM187/CL187</f>
        <v>0.170225269488946</v>
      </c>
    </row>
    <row r="188" customFormat="false" ht="12.75" hidden="false" customHeight="false" outlineLevel="0" collapsed="false">
      <c r="A188" s="1" t="s">
        <v>409</v>
      </c>
      <c r="B188" s="1" t="n">
        <v>3208</v>
      </c>
      <c r="C188" s="23" t="n">
        <v>18013199169</v>
      </c>
      <c r="D188" s="23" t="n">
        <v>7254444299</v>
      </c>
      <c r="E188" s="23" t="n">
        <v>651562841</v>
      </c>
      <c r="F188" s="23" t="n">
        <v>1102212432</v>
      </c>
      <c r="G188" s="23" t="n">
        <v>2989431084</v>
      </c>
      <c r="I188" s="24" t="s">
        <v>43</v>
      </c>
      <c r="J188" s="24" t="s">
        <v>43</v>
      </c>
      <c r="K188" s="24" t="s">
        <v>43</v>
      </c>
      <c r="L188" s="24" t="n">
        <v>0.5637</v>
      </c>
      <c r="M188" s="24"/>
      <c r="N188" s="24" t="n">
        <f aca="false">D188/C188</f>
        <v>0.402729367001316</v>
      </c>
      <c r="O188" s="24" t="n">
        <f aca="false">G188/C188</f>
        <v>0.165957809934434</v>
      </c>
      <c r="Q188" s="1" t="s">
        <v>409</v>
      </c>
      <c r="R188" s="1" t="n">
        <v>3208</v>
      </c>
      <c r="S188" s="23" t="n">
        <v>32949796</v>
      </c>
      <c r="T188" s="23" t="n">
        <v>15456800</v>
      </c>
      <c r="U188" s="23" t="n">
        <v>6559442</v>
      </c>
      <c r="V188" s="23" t="n">
        <v>5128834</v>
      </c>
      <c r="W188" s="23" t="n">
        <v>1273608</v>
      </c>
      <c r="Y188" s="24" t="n">
        <v>0.1206</v>
      </c>
      <c r="Z188" s="24" t="n">
        <v>0.2309</v>
      </c>
      <c r="AA188" s="24" t="n">
        <v>0.4691</v>
      </c>
      <c r="AB188" s="24" t="n">
        <v>0.5316</v>
      </c>
      <c r="AC188" s="24"/>
      <c r="AD188" s="24" t="n">
        <f aca="false">T188/S188</f>
        <v>0.469101538595262</v>
      </c>
      <c r="AE188" s="24" t="n">
        <f aca="false">W188/S188</f>
        <v>0.0386529858940553</v>
      </c>
      <c r="AG188" s="1" t="s">
        <v>409</v>
      </c>
      <c r="AH188" s="1" t="n">
        <v>3208</v>
      </c>
      <c r="AI188" s="23" t="n">
        <v>10657377459</v>
      </c>
      <c r="AJ188" s="23" t="n">
        <v>6045078342</v>
      </c>
      <c r="AK188" s="23" t="n">
        <v>626620977</v>
      </c>
      <c r="AL188" s="25"/>
      <c r="AM188" s="24" t="n">
        <v>0.0039</v>
      </c>
      <c r="AN188" s="24" t="s">
        <v>43</v>
      </c>
      <c r="AO188" s="24"/>
      <c r="AP188" s="24" t="n">
        <f aca="false">AJ188/AI188</f>
        <v>0.567220065654616</v>
      </c>
      <c r="AR188" s="1" t="s">
        <v>409</v>
      </c>
      <c r="AS188" s="1" t="n">
        <v>3208</v>
      </c>
      <c r="AT188" s="23" t="n">
        <v>21341985</v>
      </c>
      <c r="AU188" s="23" t="n">
        <v>12802084</v>
      </c>
      <c r="AV188" s="23" t="n">
        <v>4020025</v>
      </c>
      <c r="AX188" s="24" t="n">
        <v>0.3413</v>
      </c>
      <c r="AY188" s="24" t="n">
        <v>0.5186</v>
      </c>
      <c r="AZ188" s="24"/>
      <c r="BA188" s="24" t="n">
        <f aca="false">AU188/AT188</f>
        <v>0.599854418415157</v>
      </c>
      <c r="BC188" s="1" t="s">
        <v>409</v>
      </c>
      <c r="BD188" s="1" t="n">
        <v>3208</v>
      </c>
      <c r="BE188" s="23" t="n">
        <v>6638491532</v>
      </c>
      <c r="BF188" s="23" t="n">
        <v>4475322774</v>
      </c>
      <c r="BG188" s="23" t="n">
        <v>475591455</v>
      </c>
      <c r="BI188" s="24" t="s">
        <v>43</v>
      </c>
      <c r="BJ188" s="24" t="s">
        <v>43</v>
      </c>
      <c r="BK188" s="24"/>
      <c r="BL188" s="24" t="n">
        <f aca="false">BF188/BE188</f>
        <v>0.674147545783146</v>
      </c>
      <c r="BN188" s="1" t="s">
        <v>409</v>
      </c>
      <c r="BO188" s="1" t="n">
        <v>3208</v>
      </c>
      <c r="BP188" s="23" t="n">
        <v>5048369</v>
      </c>
      <c r="BQ188" s="23" t="n">
        <v>3928324</v>
      </c>
      <c r="BR188" s="23" t="n">
        <v>1108809</v>
      </c>
      <c r="BT188" s="24" t="n">
        <v>0.034</v>
      </c>
      <c r="BU188" s="24" t="n">
        <v>0.0639</v>
      </c>
      <c r="BV188" s="24"/>
      <c r="BW188" s="24" t="n">
        <f aca="false">BQ188/BP188</f>
        <v>0.7781372558147</v>
      </c>
      <c r="BY188" s="1" t="s">
        <v>409</v>
      </c>
      <c r="BZ188" s="1" t="n">
        <v>3208</v>
      </c>
      <c r="CA188" s="26" t="n">
        <v>21.84583638</v>
      </c>
      <c r="CB188" s="26" t="n">
        <v>12.40851993</v>
      </c>
      <c r="CC188" s="26" t="n">
        <v>0.15785816</v>
      </c>
      <c r="CE188" s="24" t="n">
        <v>0.1322</v>
      </c>
      <c r="CF188" s="24" t="n">
        <v>0.0641</v>
      </c>
      <c r="CG188" s="24"/>
      <c r="CH188" s="24" t="n">
        <v>0.568003884775045</v>
      </c>
      <c r="CJ188" s="1" t="s">
        <v>409</v>
      </c>
      <c r="CK188" s="1" t="n">
        <v>3208</v>
      </c>
      <c r="CL188" s="26" t="n">
        <v>0.03132452</v>
      </c>
      <c r="CM188" s="26" t="n">
        <v>0.01433945</v>
      </c>
      <c r="CN188" s="26" t="n">
        <v>0.0014306</v>
      </c>
      <c r="CP188" s="24" t="n">
        <v>0.5129</v>
      </c>
      <c r="CQ188" s="24" t="n">
        <v>0.8125</v>
      </c>
      <c r="CR188" s="24"/>
      <c r="CS188" s="24" t="n">
        <f aca="false">CM188/CL188</f>
        <v>0.457770781483643</v>
      </c>
    </row>
    <row r="189" customFormat="false" ht="12.75" hidden="false" customHeight="false" outlineLevel="0" collapsed="false">
      <c r="A189" s="1" t="s">
        <v>410</v>
      </c>
      <c r="B189" s="1" t="n">
        <v>16747</v>
      </c>
      <c r="C189" s="23" t="n">
        <v>3919613041</v>
      </c>
      <c r="D189" s="23" t="n">
        <v>1004310581</v>
      </c>
      <c r="E189" s="23" t="n">
        <v>103891060</v>
      </c>
      <c r="F189" s="23" t="n">
        <v>41519501</v>
      </c>
      <c r="G189" s="23" t="n">
        <v>837891342</v>
      </c>
      <c r="I189" s="24" t="n">
        <v>0.6319</v>
      </c>
      <c r="J189" s="24" t="s">
        <v>43</v>
      </c>
      <c r="K189" s="24" t="n">
        <v>0.0076</v>
      </c>
      <c r="L189" s="24" t="n">
        <v>0.9627</v>
      </c>
      <c r="M189" s="24"/>
      <c r="N189" s="24" t="n">
        <f aca="false">D189/C189</f>
        <v>0.256226972023691</v>
      </c>
      <c r="O189" s="24" t="n">
        <f aca="false">G189/C189</f>
        <v>0.213768893315609</v>
      </c>
      <c r="Q189" s="1" t="s">
        <v>410</v>
      </c>
      <c r="R189" s="1" t="n">
        <v>16747</v>
      </c>
      <c r="S189" s="23" t="n">
        <v>27568332.88</v>
      </c>
      <c r="T189" s="23" t="n">
        <v>2366400.13</v>
      </c>
      <c r="U189" s="23" t="n">
        <v>852165.13</v>
      </c>
      <c r="V189" s="23" t="n">
        <v>10462133.25</v>
      </c>
      <c r="W189" s="23" t="n">
        <v>46360.13</v>
      </c>
      <c r="Y189" s="24" t="n">
        <v>0.6179</v>
      </c>
      <c r="Z189" s="24" t="n">
        <v>0.7592</v>
      </c>
      <c r="AA189" s="24" t="n">
        <v>0.5695</v>
      </c>
      <c r="AB189" s="24" t="n">
        <v>0.9422</v>
      </c>
      <c r="AC189" s="24"/>
      <c r="AD189" s="24" t="n">
        <f aca="false">T189/S189</f>
        <v>0.0858376217488564</v>
      </c>
      <c r="AE189" s="24" t="n">
        <f aca="false">W189/S189</f>
        <v>0.00168164430550797</v>
      </c>
      <c r="AG189" s="1" t="s">
        <v>410</v>
      </c>
      <c r="AH189" s="1" t="n">
        <v>16747</v>
      </c>
      <c r="AI189" s="23" t="n">
        <v>1783171128</v>
      </c>
      <c r="AJ189" s="23" t="n">
        <v>906337134.2</v>
      </c>
      <c r="AK189" s="23" t="n">
        <v>10056212</v>
      </c>
      <c r="AL189" s="25"/>
      <c r="AM189" s="24" t="n">
        <v>0.5933</v>
      </c>
      <c r="AN189" s="24" t="n">
        <v>0.1051</v>
      </c>
      <c r="AO189" s="24"/>
      <c r="AP189" s="24" t="n">
        <f aca="false">AJ189/AI189</f>
        <v>0.508272660973681</v>
      </c>
      <c r="AR189" s="1" t="s">
        <v>410</v>
      </c>
      <c r="AS189" s="1" t="n">
        <v>16747</v>
      </c>
      <c r="AT189" s="23" t="n">
        <v>7298042.75</v>
      </c>
      <c r="AU189" s="23" t="n">
        <v>875160.25</v>
      </c>
      <c r="AV189" s="23" t="n">
        <v>100172.25</v>
      </c>
      <c r="AX189" s="24" t="n">
        <v>0.7733</v>
      </c>
      <c r="AY189" s="24" t="n">
        <v>0.9203</v>
      </c>
      <c r="AZ189" s="24"/>
      <c r="BA189" s="24" t="n">
        <f aca="false">AU189/AT189</f>
        <v>0.119917117503868</v>
      </c>
      <c r="BC189" s="1" t="s">
        <v>410</v>
      </c>
      <c r="BD189" s="1" t="n">
        <v>16747</v>
      </c>
      <c r="BE189" s="23" t="n">
        <v>2028682459</v>
      </c>
      <c r="BF189" s="23" t="n">
        <v>954977043.5</v>
      </c>
      <c r="BG189" s="23" t="n">
        <v>31463288.8</v>
      </c>
      <c r="BI189" s="24" t="n">
        <v>0.9113</v>
      </c>
      <c r="BJ189" s="24" t="n">
        <v>0.0097</v>
      </c>
      <c r="BK189" s="24"/>
      <c r="BL189" s="24" t="n">
        <f aca="false">BF189/BE189</f>
        <v>0.47073756627774</v>
      </c>
      <c r="BN189" s="1" t="s">
        <v>410</v>
      </c>
      <c r="BO189" s="1" t="n">
        <v>16747</v>
      </c>
      <c r="BP189" s="23" t="n">
        <v>19418125</v>
      </c>
      <c r="BQ189" s="23" t="n">
        <v>1537600</v>
      </c>
      <c r="BR189" s="23" t="n">
        <v>10361961</v>
      </c>
      <c r="BT189" s="24" t="n">
        <v>0.7296</v>
      </c>
      <c r="BU189" s="24" t="n">
        <v>0.4492</v>
      </c>
      <c r="BV189" s="24"/>
      <c r="BW189" s="24" t="n">
        <f aca="false">BQ189/BP189</f>
        <v>0.0791837522932827</v>
      </c>
      <c r="BY189" s="1" t="s">
        <v>410</v>
      </c>
      <c r="BZ189" s="1" t="n">
        <v>16747</v>
      </c>
      <c r="CA189" s="26" t="n">
        <v>27.25338401</v>
      </c>
      <c r="CB189" s="26" t="n">
        <v>14.3040162</v>
      </c>
      <c r="CC189" s="26" t="n">
        <v>0.00438014</v>
      </c>
      <c r="CE189" s="24" t="n">
        <v>0.6245</v>
      </c>
      <c r="CF189" s="24" t="n">
        <v>0.7936</v>
      </c>
      <c r="CG189" s="24"/>
      <c r="CH189" s="24" t="n">
        <v>0.52485284743911</v>
      </c>
      <c r="CJ189" s="1" t="s">
        <v>410</v>
      </c>
      <c r="CK189" s="1" t="n">
        <v>16747</v>
      </c>
      <c r="CL189" s="26" t="n">
        <v>0.24061261</v>
      </c>
      <c r="CM189" s="26" t="n">
        <v>0.12444135</v>
      </c>
      <c r="CN189" s="26" t="n">
        <v>3E-006</v>
      </c>
      <c r="CP189" s="24" t="n">
        <v>0.4891</v>
      </c>
      <c r="CQ189" s="24" t="n">
        <v>0.9968</v>
      </c>
      <c r="CR189" s="24"/>
      <c r="CS189" s="24" t="n">
        <f aca="false">CM189/CL189</f>
        <v>0.517185487493777</v>
      </c>
    </row>
    <row r="190" customFormat="false" ht="12.75" hidden="false" customHeight="false" outlineLevel="0" collapsed="false">
      <c r="A190" s="1" t="s">
        <v>411</v>
      </c>
      <c r="B190" s="1" t="n">
        <v>84095</v>
      </c>
      <c r="C190" s="23" t="n">
        <v>341826442544</v>
      </c>
      <c r="D190" s="23" t="n">
        <v>88766821289</v>
      </c>
      <c r="E190" s="23" t="n">
        <v>2489456299</v>
      </c>
      <c r="F190" s="23" t="n">
        <v>8829518506</v>
      </c>
      <c r="G190" s="23" t="n">
        <v>83863574064</v>
      </c>
      <c r="I190" s="24" t="n">
        <v>0.2636</v>
      </c>
      <c r="J190" s="24" t="n">
        <v>0.0066</v>
      </c>
      <c r="K190" s="24" t="s">
        <v>43</v>
      </c>
      <c r="L190" s="24" t="n">
        <v>0.3948</v>
      </c>
      <c r="M190" s="24"/>
      <c r="N190" s="24" t="n">
        <f aca="false">D190/C190</f>
        <v>0.259683892879568</v>
      </c>
      <c r="O190" s="24" t="n">
        <f aca="false">G190/C190</f>
        <v>0.245339633294183</v>
      </c>
      <c r="Q190" s="1" t="s">
        <v>411</v>
      </c>
      <c r="R190" s="1" t="n">
        <v>84095</v>
      </c>
      <c r="S190" s="23" t="n">
        <v>2482117548</v>
      </c>
      <c r="T190" s="23" t="n">
        <v>50244.5</v>
      </c>
      <c r="U190" s="23" t="n">
        <v>689615522</v>
      </c>
      <c r="V190" s="23" t="n">
        <v>429261625</v>
      </c>
      <c r="W190" s="23" t="n">
        <v>2026084.5</v>
      </c>
      <c r="Y190" s="24" t="n">
        <v>0.9939</v>
      </c>
      <c r="Z190" s="24" t="n">
        <v>0.4201</v>
      </c>
      <c r="AA190" s="24" t="n">
        <v>0.7602</v>
      </c>
      <c r="AB190" s="24" t="n">
        <v>0.9614</v>
      </c>
      <c r="AC190" s="24"/>
      <c r="AD190" s="24" t="n">
        <f aca="false">T190/S190</f>
        <v>2.0242594892609E-005</v>
      </c>
      <c r="AE190" s="24" t="n">
        <f aca="false">W190/S190</f>
        <v>0.000816272582107381</v>
      </c>
      <c r="AG190" s="1" t="s">
        <v>411</v>
      </c>
      <c r="AH190" s="1" t="n">
        <v>84095</v>
      </c>
      <c r="AI190" s="23" t="n">
        <v>154765565428</v>
      </c>
      <c r="AJ190" s="23" t="n">
        <v>84127349974</v>
      </c>
      <c r="AK190" s="23" t="n">
        <v>752691030</v>
      </c>
      <c r="AL190" s="25"/>
      <c r="AM190" s="24" t="n">
        <v>0.1988</v>
      </c>
      <c r="AN190" s="24" t="n">
        <v>0.1183</v>
      </c>
      <c r="AO190" s="24"/>
      <c r="AP190" s="24" t="n">
        <f aca="false">AJ190/AI190</f>
        <v>0.543579249953619</v>
      </c>
      <c r="AR190" s="1" t="s">
        <v>411</v>
      </c>
      <c r="AS190" s="1" t="n">
        <v>84095</v>
      </c>
      <c r="AT190" s="23" t="n">
        <v>1578747725</v>
      </c>
      <c r="AU190" s="23" t="n">
        <v>719104</v>
      </c>
      <c r="AV190" s="23" t="n">
        <v>427869225</v>
      </c>
      <c r="AX190" s="24" t="n">
        <v>0.9841</v>
      </c>
      <c r="AY190" s="24" t="n">
        <v>0.6513</v>
      </c>
      <c r="AZ190" s="24"/>
      <c r="BA190" s="24" t="n">
        <f aca="false">AU190/AT190</f>
        <v>0.000455490125884425</v>
      </c>
      <c r="BC190" s="1" t="s">
        <v>411</v>
      </c>
      <c r="BD190" s="1" t="n">
        <v>84095</v>
      </c>
      <c r="BE190" s="23" t="n">
        <v>184109623202</v>
      </c>
      <c r="BF190" s="23" t="n">
        <v>94176344073</v>
      </c>
      <c r="BG190" s="23" t="n">
        <v>8076827477</v>
      </c>
      <c r="BI190" s="24" t="n">
        <v>0.3359</v>
      </c>
      <c r="BJ190" s="24" t="s">
        <v>43</v>
      </c>
      <c r="BK190" s="24"/>
      <c r="BL190" s="24" t="n">
        <f aca="false">BF190/BE190</f>
        <v>0.511523202508933</v>
      </c>
      <c r="BN190" s="1" t="s">
        <v>411</v>
      </c>
      <c r="BO190" s="1" t="n">
        <v>84095</v>
      </c>
      <c r="BP190" s="23" t="n">
        <v>213754301</v>
      </c>
      <c r="BQ190" s="23" t="n">
        <v>1357225</v>
      </c>
      <c r="BR190" s="23" t="n">
        <v>1392400</v>
      </c>
      <c r="BT190" s="24" t="n">
        <v>0.9491</v>
      </c>
      <c r="BU190" s="24" t="n">
        <v>0.9484</v>
      </c>
      <c r="BV190" s="24"/>
      <c r="BW190" s="24" t="n">
        <f aca="false">BQ190/BP190</f>
        <v>0.00634946288168489</v>
      </c>
      <c r="BY190" s="1" t="s">
        <v>411</v>
      </c>
      <c r="BZ190" s="1" t="n">
        <v>84095</v>
      </c>
      <c r="CA190" s="26" t="n">
        <v>43.4098694</v>
      </c>
      <c r="CB190" s="26" t="n">
        <v>23.06464468</v>
      </c>
      <c r="CC190" s="26" t="n">
        <v>0.3675759</v>
      </c>
      <c r="CE190" s="24" t="n">
        <v>0.4961</v>
      </c>
      <c r="CF190" s="24" t="n">
        <v>0.0546</v>
      </c>
      <c r="CG190" s="24"/>
      <c r="CH190" s="24" t="n">
        <v>0.531322600108997</v>
      </c>
      <c r="CJ190" s="1" t="s">
        <v>411</v>
      </c>
      <c r="CK190" s="1" t="n">
        <v>84095</v>
      </c>
      <c r="CL190" s="26" t="n">
        <v>0.29692224</v>
      </c>
      <c r="CM190" s="26" t="n">
        <v>0.16041768</v>
      </c>
      <c r="CN190" s="26" t="n">
        <v>0.01514433</v>
      </c>
      <c r="CP190" s="24" t="n">
        <v>0.4557</v>
      </c>
      <c r="CQ190" s="24" t="n">
        <v>0.7838</v>
      </c>
      <c r="CR190" s="24"/>
      <c r="CS190" s="24" t="n">
        <f aca="false">CM190/CL190</f>
        <v>0.540268320756303</v>
      </c>
    </row>
    <row r="191" customFormat="false" ht="12.75" hidden="false" customHeight="false" outlineLevel="0" collapsed="false">
      <c r="A191" s="1" t="s">
        <v>412</v>
      </c>
      <c r="B191" s="1" t="n">
        <v>469</v>
      </c>
      <c r="C191" s="23" t="n">
        <v>313737002141</v>
      </c>
      <c r="D191" s="23" t="n">
        <v>60438354852</v>
      </c>
      <c r="E191" s="23" t="n">
        <v>1553859585</v>
      </c>
      <c r="F191" s="23" t="n">
        <v>21773131590</v>
      </c>
      <c r="G191" s="23" t="n">
        <v>72189355842</v>
      </c>
      <c r="I191" s="24" t="n">
        <v>0.9643</v>
      </c>
      <c r="J191" s="24" t="n">
        <v>0.0231</v>
      </c>
      <c r="K191" s="24" t="s">
        <v>43</v>
      </c>
      <c r="L191" s="24" t="n">
        <v>0.5346</v>
      </c>
      <c r="M191" s="24"/>
      <c r="N191" s="24" t="n">
        <f aca="false">D191/C191</f>
        <v>0.192640187289218</v>
      </c>
      <c r="O191" s="24" t="n">
        <f aca="false">G191/C191</f>
        <v>0.230095128561076</v>
      </c>
      <c r="Q191" s="1" t="s">
        <v>412</v>
      </c>
      <c r="R191" s="1" t="n">
        <v>469</v>
      </c>
      <c r="S191" s="23" t="n">
        <v>745605618.9</v>
      </c>
      <c r="T191" s="23" t="n">
        <v>37849350.1</v>
      </c>
      <c r="U191" s="23" t="n">
        <v>82709091.1</v>
      </c>
      <c r="V191" s="23" t="n">
        <v>70133716.3</v>
      </c>
      <c r="W191" s="23" t="n">
        <v>159391585.1</v>
      </c>
      <c r="Y191" s="24" t="n">
        <v>0.7045</v>
      </c>
      <c r="Z191" s="24" t="n">
        <v>0.5841</v>
      </c>
      <c r="AA191" s="24" t="n">
        <v>0.8494</v>
      </c>
      <c r="AB191" s="24" t="n">
        <v>0.4641</v>
      </c>
      <c r="AC191" s="24"/>
      <c r="AD191" s="24" t="n">
        <f aca="false">T191/S191</f>
        <v>0.0507632307758619</v>
      </c>
      <c r="AE191" s="24" t="n">
        <f aca="false">W191/S191</f>
        <v>0.213774656547187</v>
      </c>
      <c r="AG191" s="1" t="s">
        <v>412</v>
      </c>
      <c r="AH191" s="1" t="n">
        <v>469</v>
      </c>
      <c r="AI191" s="23" t="n">
        <v>118165078683</v>
      </c>
      <c r="AJ191" s="23" t="n">
        <v>53466244184</v>
      </c>
      <c r="AK191" s="23" t="n">
        <v>13352692121</v>
      </c>
      <c r="AL191" s="25"/>
      <c r="AM191" s="24" t="n">
        <v>0.5984</v>
      </c>
      <c r="AN191" s="24" t="s">
        <v>43</v>
      </c>
      <c r="AO191" s="24"/>
      <c r="AP191" s="24" t="n">
        <f aca="false">AJ191/AI191</f>
        <v>0.452470770382451</v>
      </c>
      <c r="AR191" s="1" t="s">
        <v>412</v>
      </c>
      <c r="AS191" s="1" t="n">
        <v>469</v>
      </c>
      <c r="AT191" s="23" t="n">
        <v>288110997</v>
      </c>
      <c r="AU191" s="23" t="n">
        <v>20948929</v>
      </c>
      <c r="AV191" s="23" t="n">
        <v>69422224</v>
      </c>
      <c r="AX191" s="24" t="n">
        <v>0.7997</v>
      </c>
      <c r="AY191" s="24" t="n">
        <v>0.6595</v>
      </c>
      <c r="AZ191" s="24"/>
      <c r="BA191" s="24" t="n">
        <f aca="false">AU191/AT191</f>
        <v>0.0727113134109213</v>
      </c>
      <c r="BC191" s="1" t="s">
        <v>412</v>
      </c>
      <c r="BD191" s="1" t="n">
        <v>469</v>
      </c>
      <c r="BE191" s="23" t="n">
        <v>193998615429</v>
      </c>
      <c r="BF191" s="23" t="n">
        <v>100513960412</v>
      </c>
      <c r="BG191" s="23" t="n">
        <v>8420439469.1</v>
      </c>
      <c r="BI191" s="24" t="n">
        <v>0.2552</v>
      </c>
      <c r="BJ191" s="24" t="s">
        <v>43</v>
      </c>
      <c r="BK191" s="24"/>
      <c r="BL191" s="24" t="n">
        <f aca="false">BF191/BE191</f>
        <v>0.51811689578159</v>
      </c>
      <c r="BN191" s="1" t="s">
        <v>412</v>
      </c>
      <c r="BO191" s="1" t="n">
        <v>469</v>
      </c>
      <c r="BP191" s="23" t="n">
        <v>374785530.8</v>
      </c>
      <c r="BQ191" s="23" t="n">
        <v>176292006.3</v>
      </c>
      <c r="BR191" s="23" t="n">
        <v>711492.3</v>
      </c>
      <c r="BT191" s="24" t="n">
        <v>0.5183</v>
      </c>
      <c r="BU191" s="24" t="n">
        <v>0.9619</v>
      </c>
      <c r="BV191" s="24"/>
      <c r="BW191" s="24" t="n">
        <f aca="false">BQ191/BP191</f>
        <v>0.470381036118697</v>
      </c>
      <c r="BY191" s="1" t="s">
        <v>412</v>
      </c>
      <c r="BZ191" s="1" t="n">
        <v>469</v>
      </c>
      <c r="CA191" s="26" t="n">
        <v>68.47247263</v>
      </c>
      <c r="CB191" s="26" t="n">
        <v>39.96165294</v>
      </c>
      <c r="CC191" s="26" t="n">
        <v>2.61966584</v>
      </c>
      <c r="CE191" s="24" t="n">
        <v>0.0104</v>
      </c>
      <c r="CF191" s="24" t="s">
        <v>43</v>
      </c>
      <c r="CG191" s="24"/>
      <c r="CH191" s="24" t="n">
        <v>0.583616326460679</v>
      </c>
      <c r="CJ191" s="1" t="s">
        <v>412</v>
      </c>
      <c r="CK191" s="1" t="n">
        <v>469</v>
      </c>
      <c r="CL191" s="26" t="n">
        <v>0.37812684</v>
      </c>
      <c r="CM191" s="26" t="n">
        <v>0.35452384</v>
      </c>
      <c r="CN191" s="26" t="n">
        <v>0.01588501</v>
      </c>
      <c r="CP191" s="24" t="n">
        <v>0.0933</v>
      </c>
      <c r="CQ191" s="24" t="n">
        <v>0.3875</v>
      </c>
      <c r="CR191" s="24"/>
      <c r="CS191" s="24" t="n">
        <f aca="false">CM191/CL191</f>
        <v>0.937579146722301</v>
      </c>
    </row>
    <row r="192" customFormat="false" ht="12.75" hidden="false" customHeight="false" outlineLevel="0" collapsed="false">
      <c r="A192" s="1" t="s">
        <v>413</v>
      </c>
      <c r="B192" s="1" t="n">
        <v>84181</v>
      </c>
      <c r="C192" s="23" t="n">
        <v>3172313900000</v>
      </c>
      <c r="D192" s="23" t="n">
        <v>435879157016</v>
      </c>
      <c r="E192" s="23" t="n">
        <v>1308002400000</v>
      </c>
      <c r="F192" s="23" t="n">
        <v>64856415104</v>
      </c>
      <c r="G192" s="23" t="n">
        <v>440502196386</v>
      </c>
      <c r="I192" s="24" t="n">
        <v>0.6558</v>
      </c>
      <c r="J192" s="24" t="s">
        <v>43</v>
      </c>
      <c r="K192" s="24" t="s">
        <v>43</v>
      </c>
      <c r="L192" s="24" t="n">
        <v>0.5639</v>
      </c>
      <c r="M192" s="24"/>
      <c r="N192" s="24" t="n">
        <f aca="false">D192/C192</f>
        <v>0.137401017287728</v>
      </c>
      <c r="O192" s="24" t="n">
        <f aca="false">G192/C192</f>
        <v>0.138858325585624</v>
      </c>
      <c r="Q192" s="1" t="s">
        <v>413</v>
      </c>
      <c r="R192" s="1" t="n">
        <v>84181</v>
      </c>
      <c r="S192" s="23" t="n">
        <v>21491090903</v>
      </c>
      <c r="T192" s="23" t="n">
        <v>684666510</v>
      </c>
      <c r="U192" s="23" t="n">
        <v>19326074901</v>
      </c>
      <c r="V192" s="23" t="n">
        <v>260098015</v>
      </c>
      <c r="W192" s="23" t="n">
        <v>299769855</v>
      </c>
      <c r="Y192" s="24" t="n">
        <v>0.3469</v>
      </c>
      <c r="Z192" s="24" t="n">
        <v>0.023</v>
      </c>
      <c r="AA192" s="24" t="n">
        <v>0.7797</v>
      </c>
      <c r="AB192" s="24" t="n">
        <v>0.5044</v>
      </c>
      <c r="AC192" s="24"/>
      <c r="AD192" s="24" t="n">
        <f aca="false">T192/S192</f>
        <v>0.0318581552276821</v>
      </c>
      <c r="AE192" s="24" t="n">
        <f aca="false">W192/S192</f>
        <v>0.013948563912042</v>
      </c>
      <c r="AG192" s="1" t="s">
        <v>413</v>
      </c>
      <c r="AH192" s="1" t="n">
        <v>84181</v>
      </c>
      <c r="AI192" s="23" t="n">
        <v>1730586100000</v>
      </c>
      <c r="AJ192" s="23" t="n">
        <v>862375815492</v>
      </c>
      <c r="AK192" s="23" t="n">
        <v>58301741924</v>
      </c>
      <c r="AL192" s="25"/>
      <c r="AM192" s="24" t="n">
        <v>0.5339</v>
      </c>
      <c r="AN192" s="24" t="s">
        <v>43</v>
      </c>
      <c r="AO192" s="24"/>
      <c r="AP192" s="24" t="n">
        <f aca="false">AJ192/AI192</f>
        <v>0.498314308367552</v>
      </c>
      <c r="AR192" s="1" t="s">
        <v>413</v>
      </c>
      <c r="AS192" s="1" t="n">
        <v>84181</v>
      </c>
      <c r="AT192" s="23" t="n">
        <v>1499890371</v>
      </c>
      <c r="AU192" s="23" t="n">
        <v>945255025</v>
      </c>
      <c r="AV192" s="23" t="n">
        <v>7590025</v>
      </c>
      <c r="AX192" s="24" t="n">
        <v>0.414</v>
      </c>
      <c r="AY192" s="24" t="n">
        <v>0.9254</v>
      </c>
      <c r="AZ192" s="24"/>
      <c r="BA192" s="24" t="n">
        <f aca="false">AU192/AT192</f>
        <v>0.630216076638844</v>
      </c>
      <c r="BC192" s="1" t="s">
        <v>413</v>
      </c>
      <c r="BD192" s="1" t="n">
        <v>84181</v>
      </c>
      <c r="BE192" s="23" t="n">
        <v>60350286215</v>
      </c>
      <c r="BF192" s="23" t="n">
        <v>27710807761</v>
      </c>
      <c r="BG192" s="23" t="n">
        <v>6554673180</v>
      </c>
      <c r="BI192" s="24" t="n">
        <v>0.5544</v>
      </c>
      <c r="BJ192" s="24" t="s">
        <v>43</v>
      </c>
      <c r="BK192" s="24"/>
      <c r="BL192" s="24" t="n">
        <f aca="false">BF192/BE192</f>
        <v>0.459166136549532</v>
      </c>
      <c r="BN192" s="1" t="s">
        <v>413</v>
      </c>
      <c r="BO192" s="1" t="n">
        <v>84181</v>
      </c>
      <c r="BP192" s="23" t="n">
        <v>665125630.8</v>
      </c>
      <c r="BQ192" s="23" t="n">
        <v>39181340.3</v>
      </c>
      <c r="BR192" s="23" t="n">
        <v>252507990.3</v>
      </c>
      <c r="BT192" s="24" t="n">
        <v>0.8006</v>
      </c>
      <c r="BU192" s="24" t="n">
        <v>0.5619</v>
      </c>
      <c r="BV192" s="24"/>
      <c r="BW192" s="24" t="n">
        <f aca="false">BQ192/BP192</f>
        <v>0.0589081798770459</v>
      </c>
      <c r="BY192" s="1" t="s">
        <v>413</v>
      </c>
      <c r="BZ192" s="1" t="n">
        <v>84181</v>
      </c>
      <c r="CA192" s="26" t="n">
        <v>34.77339781</v>
      </c>
      <c r="CB192" s="26" t="n">
        <v>17.100943</v>
      </c>
      <c r="CC192" s="26" t="n">
        <v>1.51766446</v>
      </c>
      <c r="CE192" s="24" t="n">
        <v>0.7253</v>
      </c>
      <c r="CF192" s="24" t="s">
        <v>43</v>
      </c>
      <c r="CG192" s="24"/>
      <c r="CH192" s="24" t="n">
        <v>0.491782341588781</v>
      </c>
      <c r="CJ192" s="1" t="s">
        <v>413</v>
      </c>
      <c r="CK192" s="1" t="n">
        <v>84181</v>
      </c>
      <c r="CL192" s="26" t="n">
        <v>0.23462149</v>
      </c>
      <c r="CM192" s="26" t="n">
        <v>0.08677064</v>
      </c>
      <c r="CN192" s="26" t="n">
        <v>0.06134596</v>
      </c>
      <c r="CP192" s="24" t="n">
        <v>0.4995</v>
      </c>
      <c r="CQ192" s="24" t="n">
        <v>0.5544</v>
      </c>
      <c r="CR192" s="24"/>
      <c r="CS192" s="24" t="n">
        <f aca="false">CM192/CL192</f>
        <v>0.369832447999542</v>
      </c>
    </row>
    <row r="193" customFormat="false" ht="12.75" hidden="false" customHeight="false" outlineLevel="0" collapsed="false">
      <c r="A193" s="1" t="s">
        <v>414</v>
      </c>
      <c r="B193" s="1" t="n">
        <v>3172</v>
      </c>
      <c r="C193" s="23" t="n">
        <v>3493309300000</v>
      </c>
      <c r="D193" s="23" t="n">
        <v>489443937749</v>
      </c>
      <c r="E193" s="23" t="n">
        <v>1766549700000</v>
      </c>
      <c r="F193" s="23" t="n">
        <v>6977019201.9</v>
      </c>
      <c r="G193" s="23" t="n">
        <v>428829911146</v>
      </c>
      <c r="I193" s="24" t="n">
        <v>0.007</v>
      </c>
      <c r="J193" s="24" t="s">
        <v>43</v>
      </c>
      <c r="K193" s="24" t="n">
        <v>0.0999</v>
      </c>
      <c r="L193" s="24" t="n">
        <v>0.0819</v>
      </c>
      <c r="M193" s="24"/>
      <c r="N193" s="24" t="n">
        <f aca="false">D193/C193</f>
        <v>0.140108961364801</v>
      </c>
      <c r="O193" s="24" t="n">
        <f aca="false">G193/C193</f>
        <v>0.122757498497485</v>
      </c>
      <c r="Q193" s="1" t="s">
        <v>414</v>
      </c>
      <c r="R193" s="1" t="n">
        <v>3172</v>
      </c>
      <c r="S193" s="23" t="n">
        <v>17245352865</v>
      </c>
      <c r="T193" s="23" t="n">
        <v>168297031</v>
      </c>
      <c r="U193" s="23" t="n">
        <v>13884861403</v>
      </c>
      <c r="V193" s="23" t="n">
        <v>199661604</v>
      </c>
      <c r="W193" s="23" t="n">
        <v>260319153</v>
      </c>
      <c r="Y193" s="24" t="n">
        <v>0.7591</v>
      </c>
      <c r="Z193" s="24" t="n">
        <v>0.0859</v>
      </c>
      <c r="AA193" s="24" t="n">
        <v>0.9319</v>
      </c>
      <c r="AB193" s="24" t="n">
        <v>0.7051</v>
      </c>
      <c r="AC193" s="24"/>
      <c r="AD193" s="24" t="n">
        <f aca="false">T193/S193</f>
        <v>0.00975897868355969</v>
      </c>
      <c r="AE193" s="24" t="n">
        <f aca="false">W193/S193</f>
        <v>0.0150950319797936</v>
      </c>
      <c r="AG193" s="1" t="s">
        <v>414</v>
      </c>
      <c r="AH193" s="1" t="n">
        <v>3172</v>
      </c>
      <c r="AI193" s="23" t="n">
        <v>1522136300000</v>
      </c>
      <c r="AJ193" s="23" t="n">
        <v>877644055738</v>
      </c>
      <c r="AK193" s="23" t="n">
        <v>3968536272.2</v>
      </c>
      <c r="AL193" s="25"/>
      <c r="AM193" s="24" t="n">
        <v>0.0336</v>
      </c>
      <c r="AN193" s="24" t="n">
        <v>0.2358</v>
      </c>
      <c r="AO193" s="24"/>
      <c r="AP193" s="24" t="n">
        <f aca="false">AJ193/AI193</f>
        <v>0.57658703477343</v>
      </c>
      <c r="AR193" s="1" t="s">
        <v>414</v>
      </c>
      <c r="AS193" s="1" t="n">
        <v>3172</v>
      </c>
      <c r="AT193" s="23" t="n">
        <v>1637572789</v>
      </c>
      <c r="AU193" s="23" t="n">
        <v>423618724</v>
      </c>
      <c r="AV193" s="23" t="n">
        <v>166719744</v>
      </c>
      <c r="AX193" s="24" t="n">
        <v>0.6394</v>
      </c>
      <c r="AY193" s="24" t="n">
        <v>0.7583</v>
      </c>
      <c r="AZ193" s="24"/>
      <c r="BA193" s="24" t="n">
        <f aca="false">AU193/AT193</f>
        <v>0.258686958433577</v>
      </c>
      <c r="BC193" s="1" t="s">
        <v>414</v>
      </c>
      <c r="BD193" s="1" t="n">
        <v>3172</v>
      </c>
      <c r="BE193" s="23" t="n">
        <v>91295975788</v>
      </c>
      <c r="BF193" s="23" t="n">
        <v>45898616888</v>
      </c>
      <c r="BG193" s="23" t="n">
        <v>3008482930</v>
      </c>
      <c r="BI193" s="24" t="n">
        <v>0.5057</v>
      </c>
      <c r="BJ193" s="24" t="s">
        <v>43</v>
      </c>
      <c r="BK193" s="24"/>
      <c r="BL193" s="24" t="n">
        <f aca="false">BF193/BE193</f>
        <v>0.502745235940979</v>
      </c>
      <c r="BN193" s="1" t="s">
        <v>414</v>
      </c>
      <c r="BO193" s="1" t="n">
        <v>3172</v>
      </c>
      <c r="BP193" s="23" t="n">
        <v>1722918673</v>
      </c>
      <c r="BQ193" s="23" t="n">
        <v>4997460.25</v>
      </c>
      <c r="BR193" s="23" t="n">
        <v>32941860.25</v>
      </c>
      <c r="BT193" s="24" t="n">
        <v>0.9654</v>
      </c>
      <c r="BU193" s="24" t="n">
        <v>0.9116</v>
      </c>
      <c r="BV193" s="24"/>
      <c r="BW193" s="24" t="n">
        <f aca="false">BQ193/BP193</f>
        <v>0.00290057814586121</v>
      </c>
      <c r="BY193" s="1" t="s">
        <v>414</v>
      </c>
      <c r="BZ193" s="1" t="n">
        <v>3172</v>
      </c>
      <c r="CA193" s="26" t="n">
        <v>61.8220875</v>
      </c>
      <c r="CB193" s="26" t="n">
        <v>34.02737307</v>
      </c>
      <c r="CC193" s="26" t="n">
        <v>0.34350793</v>
      </c>
      <c r="CE193" s="24" t="n">
        <v>0.2817</v>
      </c>
      <c r="CF193" s="24" t="n">
        <v>0.1114</v>
      </c>
      <c r="CG193" s="24"/>
      <c r="CH193" s="24" t="n">
        <v>0.550408024801815</v>
      </c>
      <c r="CJ193" s="1" t="s">
        <v>414</v>
      </c>
      <c r="CK193" s="1" t="n">
        <v>3172</v>
      </c>
      <c r="CL193" s="26" t="n">
        <v>0.54876005</v>
      </c>
      <c r="CM193" s="26" t="n">
        <v>0.03800874</v>
      </c>
      <c r="CN193" s="26" t="n">
        <v>0.51074832</v>
      </c>
      <c r="CP193" s="24" t="n">
        <v>0.0056</v>
      </c>
      <c r="CQ193" s="24" t="n">
        <v>0.0015</v>
      </c>
      <c r="CR193" s="24"/>
      <c r="CS193" s="24" t="n">
        <f aca="false">CM193/CL193</f>
        <v>0.0692629501728488</v>
      </c>
    </row>
    <row r="194" customFormat="false" ht="12.75" hidden="false" customHeight="false" outlineLevel="0" collapsed="false">
      <c r="A194" s="1" t="s">
        <v>415</v>
      </c>
      <c r="B194" s="1" t="n">
        <v>3381</v>
      </c>
      <c r="C194" s="23" t="n">
        <v>12942893000000</v>
      </c>
      <c r="D194" s="23" t="n">
        <v>2038793500000</v>
      </c>
      <c r="E194" s="23" t="n">
        <v>6009994700000</v>
      </c>
      <c r="F194" s="23" t="n">
        <v>72256851456</v>
      </c>
      <c r="G194" s="23" t="n">
        <v>1675687300000</v>
      </c>
      <c r="I194" s="24" t="n">
        <v>0.0028</v>
      </c>
      <c r="J194" s="24" t="s">
        <v>43</v>
      </c>
      <c r="K194" s="24" t="n">
        <v>0.0028</v>
      </c>
      <c r="L194" s="24" t="n">
        <v>0.1291</v>
      </c>
      <c r="M194" s="24"/>
      <c r="N194" s="24" t="n">
        <f aca="false">D194/C194</f>
        <v>0.157522240197767</v>
      </c>
      <c r="O194" s="24" t="n">
        <f aca="false">G194/C194</f>
        <v>0.129467755006551</v>
      </c>
      <c r="Q194" s="1" t="s">
        <v>415</v>
      </c>
      <c r="R194" s="1" t="n">
        <v>3381</v>
      </c>
      <c r="S194" s="23" t="n">
        <v>64164669361</v>
      </c>
      <c r="T194" s="23" t="n">
        <v>1835059071</v>
      </c>
      <c r="U194" s="23" t="n">
        <v>42427116753</v>
      </c>
      <c r="V194" s="23" t="n">
        <v>4189337971</v>
      </c>
      <c r="W194" s="23" t="n">
        <v>194666046</v>
      </c>
      <c r="Y194" s="24" t="n">
        <v>0.6748</v>
      </c>
      <c r="Z194" s="24" t="n">
        <v>0.1443</v>
      </c>
      <c r="AA194" s="24" t="n">
        <v>0.7874</v>
      </c>
      <c r="AB194" s="24" t="n">
        <v>0.8887</v>
      </c>
      <c r="AC194" s="24"/>
      <c r="AD194" s="24" t="n">
        <f aca="false">T194/S194</f>
        <v>0.0285992133875994</v>
      </c>
      <c r="AE194" s="24" t="n">
        <f aca="false">W194/S194</f>
        <v>0.0030338509952382</v>
      </c>
      <c r="AG194" s="1" t="s">
        <v>415</v>
      </c>
      <c r="AH194" s="1" t="n">
        <v>3381</v>
      </c>
      <c r="AI194" s="23" t="n">
        <v>5948035800000</v>
      </c>
      <c r="AJ194" s="23" t="n">
        <v>3463072900000</v>
      </c>
      <c r="AK194" s="23" t="n">
        <v>220436215.78</v>
      </c>
      <c r="AL194" s="25"/>
      <c r="AM194" s="24" t="n">
        <v>0.0251</v>
      </c>
      <c r="AN194" s="24" t="n">
        <v>0.887</v>
      </c>
      <c r="AO194" s="24"/>
      <c r="AP194" s="24" t="n">
        <f aca="false">AJ194/AI194</f>
        <v>0.582221260336059</v>
      </c>
      <c r="AR194" s="1" t="s">
        <v>415</v>
      </c>
      <c r="AS194" s="1" t="n">
        <v>3381</v>
      </c>
      <c r="AT194" s="23" t="n">
        <v>12294318245</v>
      </c>
      <c r="AU194" s="23" t="n">
        <v>1612544492</v>
      </c>
      <c r="AV194" s="23" t="n">
        <v>4122474642</v>
      </c>
      <c r="AX194" s="24" t="n">
        <v>0.707</v>
      </c>
      <c r="AY194" s="24" t="n">
        <v>0.5733</v>
      </c>
      <c r="AZ194" s="24"/>
      <c r="BA194" s="24" t="n">
        <f aca="false">AU194/AT194</f>
        <v>0.131161765936538</v>
      </c>
      <c r="BC194" s="1" t="s">
        <v>415</v>
      </c>
      <c r="BD194" s="1" t="n">
        <v>3381</v>
      </c>
      <c r="BE194" s="23" t="n">
        <v>634469970585</v>
      </c>
      <c r="BF194" s="23" t="n">
        <v>294534091387</v>
      </c>
      <c r="BG194" s="23" t="n">
        <v>72036415241</v>
      </c>
      <c r="BI194" s="24" t="n">
        <v>0.3983</v>
      </c>
      <c r="BJ194" s="24" t="s">
        <v>43</v>
      </c>
      <c r="BK194" s="24"/>
      <c r="BL194" s="24" t="n">
        <f aca="false">BF194/BE194</f>
        <v>0.464220696080275</v>
      </c>
      <c r="BN194" s="1" t="s">
        <v>415</v>
      </c>
      <c r="BO194" s="1" t="n">
        <v>3381</v>
      </c>
      <c r="BP194" s="23" t="n">
        <v>9443234363</v>
      </c>
      <c r="BQ194" s="23" t="n">
        <v>417180625</v>
      </c>
      <c r="BR194" s="23" t="n">
        <v>66863329</v>
      </c>
      <c r="BT194" s="24" t="n">
        <v>0.8647</v>
      </c>
      <c r="BU194" s="24" t="n">
        <v>0.9451</v>
      </c>
      <c r="BV194" s="24"/>
      <c r="BW194" s="24" t="n">
        <f aca="false">BQ194/BP194</f>
        <v>0.0441777265038106</v>
      </c>
      <c r="BY194" s="1" t="s">
        <v>415</v>
      </c>
      <c r="BZ194" s="1" t="n">
        <v>3381</v>
      </c>
      <c r="CA194" s="26" t="n">
        <v>50.560014</v>
      </c>
      <c r="CB194" s="26" t="n">
        <v>27.53567076</v>
      </c>
      <c r="CC194" s="26" t="n">
        <v>0.81117521</v>
      </c>
      <c r="CE194" s="24" t="n">
        <v>0.2742</v>
      </c>
      <c r="CF194" s="24" t="n">
        <v>0.0068</v>
      </c>
      <c r="CG194" s="24"/>
      <c r="CH194" s="24" t="n">
        <v>0.544613590494655</v>
      </c>
      <c r="CJ194" s="1" t="s">
        <v>415</v>
      </c>
      <c r="CK194" s="1" t="n">
        <v>3381</v>
      </c>
      <c r="CL194" s="26" t="n">
        <v>0.37051537</v>
      </c>
      <c r="CM194" s="26" t="n">
        <v>0.0608518</v>
      </c>
      <c r="CN194" s="26" t="n">
        <v>0.27233157</v>
      </c>
      <c r="CP194" s="24" t="n">
        <v>0.423</v>
      </c>
      <c r="CQ194" s="24" t="n">
        <v>0.2257</v>
      </c>
      <c r="CR194" s="24"/>
      <c r="CS194" s="24" t="n">
        <f aca="false">CM194/CL194</f>
        <v>0.164235561941735</v>
      </c>
    </row>
    <row r="195" customFormat="false" ht="12.75" hidden="false" customHeight="false" outlineLevel="0" collapsed="false">
      <c r="A195" s="1" t="s">
        <v>416</v>
      </c>
      <c r="B195" s="1" t="n">
        <v>14694</v>
      </c>
      <c r="C195" s="23" t="n">
        <v>16675372727</v>
      </c>
      <c r="D195" s="23" t="n">
        <v>7517299326</v>
      </c>
      <c r="E195" s="23" t="n">
        <v>5244061</v>
      </c>
      <c r="F195" s="23" t="n">
        <v>229454352</v>
      </c>
      <c r="G195" s="23" t="n">
        <v>2640338030</v>
      </c>
      <c r="I195" s="24" t="s">
        <v>43</v>
      </c>
      <c r="J195" s="24" t="n">
        <v>0.5325</v>
      </c>
      <c r="K195" s="24" t="n">
        <v>0.0002</v>
      </c>
      <c r="L195" s="24" t="n">
        <v>0.9709</v>
      </c>
      <c r="M195" s="24"/>
      <c r="N195" s="24" t="n">
        <f aca="false">D195/C195</f>
        <v>0.450802476746342</v>
      </c>
      <c r="O195" s="24" t="n">
        <f aca="false">G195/C195</f>
        <v>0.158337572012701</v>
      </c>
      <c r="Q195" s="1" t="s">
        <v>416</v>
      </c>
      <c r="R195" s="1" t="n">
        <v>14694</v>
      </c>
      <c r="S195" s="23" t="n">
        <v>39972466.88</v>
      </c>
      <c r="T195" s="23" t="n">
        <v>1163575.13</v>
      </c>
      <c r="U195" s="23" t="n">
        <v>316410.13</v>
      </c>
      <c r="V195" s="23" t="n">
        <v>14507394.25</v>
      </c>
      <c r="W195" s="23" t="n">
        <v>843051.13</v>
      </c>
      <c r="Y195" s="24" t="n">
        <v>0.7812</v>
      </c>
      <c r="Z195" s="24" t="n">
        <v>0.8839</v>
      </c>
      <c r="AA195" s="24" t="n">
        <v>0.6147</v>
      </c>
      <c r="AB195" s="24" t="n">
        <v>0.8125</v>
      </c>
      <c r="AC195" s="24"/>
      <c r="AD195" s="24" t="n">
        <f aca="false">T195/S195</f>
        <v>0.0291094150754601</v>
      </c>
      <c r="AE195" s="24" t="n">
        <f aca="false">W195/S195</f>
        <v>0.021090795635178</v>
      </c>
      <c r="AG195" s="1" t="s">
        <v>416</v>
      </c>
      <c r="AH195" s="1" t="n">
        <v>14694</v>
      </c>
      <c r="AI195" s="23" t="n">
        <v>8567100647</v>
      </c>
      <c r="AJ195" s="23" t="n">
        <v>5320416980</v>
      </c>
      <c r="AK195" s="23" t="n">
        <v>11980961</v>
      </c>
      <c r="AL195" s="25"/>
      <c r="AM195" s="24" t="n">
        <v>0.0006</v>
      </c>
      <c r="AN195" s="24" t="n">
        <v>0.3586</v>
      </c>
      <c r="AO195" s="24"/>
      <c r="AP195" s="24" t="n">
        <f aca="false">AJ195/AI195</f>
        <v>0.62102888704396</v>
      </c>
      <c r="AR195" s="1" t="s">
        <v>416</v>
      </c>
      <c r="AS195" s="1" t="n">
        <v>14694</v>
      </c>
      <c r="AT195" s="23" t="n">
        <v>17507364</v>
      </c>
      <c r="AU195" s="23" t="n">
        <v>1993744</v>
      </c>
      <c r="AV195" s="23" t="n">
        <v>5299204</v>
      </c>
      <c r="AX195" s="24" t="n">
        <v>0.7352</v>
      </c>
      <c r="AY195" s="24" t="n">
        <v>0.6026</v>
      </c>
      <c r="AZ195" s="24"/>
      <c r="BA195" s="24" t="n">
        <f aca="false">AU195/AT195</f>
        <v>0.113880307737932</v>
      </c>
      <c r="BC195" s="1" t="s">
        <v>416</v>
      </c>
      <c r="BD195" s="1" t="n">
        <v>14694</v>
      </c>
      <c r="BE195" s="23" t="n">
        <v>8097968181</v>
      </c>
      <c r="BF195" s="23" t="n">
        <v>5007693207</v>
      </c>
      <c r="BG195" s="23" t="n">
        <v>217473391</v>
      </c>
      <c r="BI195" s="24" t="n">
        <v>0.0002</v>
      </c>
      <c r="BJ195" s="24" t="s">
        <v>43</v>
      </c>
      <c r="BK195" s="24"/>
      <c r="BL195" s="24" t="n">
        <f aca="false">BF195/BE195</f>
        <v>0.618388847062821</v>
      </c>
      <c r="BN195" s="1" t="s">
        <v>416</v>
      </c>
      <c r="BO195" s="1" t="n">
        <v>14694</v>
      </c>
      <c r="BP195" s="23" t="n">
        <v>22148692.75</v>
      </c>
      <c r="BQ195" s="23" t="n">
        <v>12882.25</v>
      </c>
      <c r="BR195" s="23" t="n">
        <v>9208190.25</v>
      </c>
      <c r="BT195" s="24" t="n">
        <v>0.9799</v>
      </c>
      <c r="BU195" s="24" t="n">
        <v>0.5537</v>
      </c>
      <c r="BV195" s="24"/>
      <c r="BW195" s="24" t="n">
        <f aca="false">BQ195/BP195</f>
        <v>0.00058162574854446</v>
      </c>
      <c r="BY195" s="1" t="s">
        <v>416</v>
      </c>
      <c r="BZ195" s="1" t="n">
        <v>14694</v>
      </c>
      <c r="CA195" s="26" t="n">
        <v>26.41039943</v>
      </c>
      <c r="CB195" s="26" t="n">
        <v>15.92281011</v>
      </c>
      <c r="CC195" s="26" t="n">
        <v>0.28782233</v>
      </c>
      <c r="CE195" s="24" t="n">
        <v>0.0137</v>
      </c>
      <c r="CF195" s="24" t="n">
        <v>0.0177</v>
      </c>
      <c r="CG195" s="24"/>
      <c r="CH195" s="24" t="n">
        <v>0.602899253841387</v>
      </c>
      <c r="CJ195" s="1" t="s">
        <v>416</v>
      </c>
      <c r="CK195" s="1" t="n">
        <v>14694</v>
      </c>
      <c r="CL195" s="26" t="n">
        <v>0.20602378</v>
      </c>
      <c r="CM195" s="26" t="n">
        <v>0.00629561</v>
      </c>
      <c r="CN195" s="26" t="n">
        <v>0.00149191</v>
      </c>
      <c r="CP195" s="24" t="n">
        <v>0.8877</v>
      </c>
      <c r="CQ195" s="24" t="n">
        <v>0.9449</v>
      </c>
      <c r="CR195" s="24"/>
      <c r="CS195" s="24" t="n">
        <f aca="false">CM195/CL195</f>
        <v>0.0305576861078852</v>
      </c>
    </row>
    <row r="196" customFormat="false" ht="12.75" hidden="false" customHeight="false" outlineLevel="0" collapsed="false">
      <c r="A196" s="1" t="s">
        <v>417</v>
      </c>
      <c r="B196" s="1" t="n">
        <v>84163</v>
      </c>
      <c r="C196" s="23" t="n">
        <v>1693428800000</v>
      </c>
      <c r="D196" s="23" t="n">
        <v>491738445839</v>
      </c>
      <c r="E196" s="23" t="n">
        <v>397628145619</v>
      </c>
      <c r="F196" s="23" t="n">
        <v>79242020400</v>
      </c>
      <c r="G196" s="23" t="n">
        <v>267322447893</v>
      </c>
      <c r="I196" s="24" t="s">
        <v>43</v>
      </c>
      <c r="J196" s="24" t="s">
        <v>43</v>
      </c>
      <c r="K196" s="24" t="s">
        <v>43</v>
      </c>
      <c r="L196" s="24" t="n">
        <v>0.0505</v>
      </c>
      <c r="M196" s="24"/>
      <c r="N196" s="24" t="n">
        <f aca="false">D196/C196</f>
        <v>0.290380348934068</v>
      </c>
      <c r="O196" s="24" t="n">
        <f aca="false">G196/C196</f>
        <v>0.157858687588755</v>
      </c>
      <c r="Q196" s="1" t="s">
        <v>417</v>
      </c>
      <c r="R196" s="1" t="n">
        <v>84163</v>
      </c>
      <c r="S196" s="23" t="n">
        <v>18900628703</v>
      </c>
      <c r="T196" s="23" t="n">
        <v>1636234615</v>
      </c>
      <c r="U196" s="23" t="n">
        <v>4519009846</v>
      </c>
      <c r="V196" s="23" t="n">
        <v>4797722554</v>
      </c>
      <c r="W196" s="23" t="n">
        <v>43398586</v>
      </c>
      <c r="Y196" s="24" t="n">
        <v>0.5859</v>
      </c>
      <c r="Z196" s="24" t="n">
        <v>0.3969</v>
      </c>
      <c r="AA196" s="24" t="n">
        <v>0.6223</v>
      </c>
      <c r="AB196" s="24" t="n">
        <v>0.9261</v>
      </c>
      <c r="AC196" s="24"/>
      <c r="AD196" s="24" t="n">
        <f aca="false">T196/S196</f>
        <v>0.0865703803144013</v>
      </c>
      <c r="AE196" s="24" t="n">
        <f aca="false">W196/S196</f>
        <v>0.00229614510088289</v>
      </c>
      <c r="AG196" s="1" t="s">
        <v>417</v>
      </c>
      <c r="AH196" s="1" t="n">
        <v>84163</v>
      </c>
      <c r="AI196" s="23" t="n">
        <v>903456643866</v>
      </c>
      <c r="AJ196" s="23" t="n">
        <v>583282302867</v>
      </c>
      <c r="AK196" s="23" t="n">
        <v>38408347485</v>
      </c>
      <c r="AL196" s="25"/>
      <c r="AM196" s="24" t="s">
        <v>43</v>
      </c>
      <c r="AN196" s="24" t="s">
        <v>43</v>
      </c>
      <c r="AO196" s="24"/>
      <c r="AP196" s="24" t="n">
        <f aca="false">AJ196/AI196</f>
        <v>0.645611836303582</v>
      </c>
      <c r="AR196" s="1" t="s">
        <v>417</v>
      </c>
      <c r="AS196" s="1" t="n">
        <v>84163</v>
      </c>
      <c r="AT196" s="23" t="n">
        <v>6881899163</v>
      </c>
      <c r="AU196" s="23" t="n">
        <v>573339080.3</v>
      </c>
      <c r="AV196" s="23" t="n">
        <v>48031830.3</v>
      </c>
      <c r="AX196" s="24" t="n">
        <v>0.8129</v>
      </c>
      <c r="AY196" s="24" t="n">
        <v>0.9444</v>
      </c>
      <c r="AZ196" s="24"/>
      <c r="BA196" s="24" t="n">
        <f aca="false">AU196/AT196</f>
        <v>0.083311171338068</v>
      </c>
      <c r="BC196" s="1" t="s">
        <v>417</v>
      </c>
      <c r="BD196" s="1" t="n">
        <v>84163</v>
      </c>
      <c r="BE196" s="23" t="n">
        <v>363839550912</v>
      </c>
      <c r="BF196" s="23" t="n">
        <v>188099443673</v>
      </c>
      <c r="BG196" s="23" t="n">
        <v>40833672915</v>
      </c>
      <c r="BI196" s="24" t="n">
        <v>0.0296</v>
      </c>
      <c r="BJ196" s="24" t="s">
        <v>43</v>
      </c>
      <c r="BK196" s="24"/>
      <c r="BL196" s="24" t="n">
        <f aca="false">BF196/BE196</f>
        <v>0.516984597198161</v>
      </c>
      <c r="BN196" s="1" t="s">
        <v>417</v>
      </c>
      <c r="BO196" s="1" t="n">
        <v>84163</v>
      </c>
      <c r="BP196" s="23" t="n">
        <v>7499719694</v>
      </c>
      <c r="BQ196" s="23" t="n">
        <v>1106294121</v>
      </c>
      <c r="BR196" s="23" t="n">
        <v>4749690724</v>
      </c>
      <c r="BT196" s="24" t="n">
        <v>0.5626</v>
      </c>
      <c r="BU196" s="24" t="n">
        <v>0.3385</v>
      </c>
      <c r="BV196" s="24"/>
      <c r="BW196" s="24" t="n">
        <f aca="false">BQ196/BP196</f>
        <v>0.147511395910579</v>
      </c>
      <c r="BY196" s="1" t="s">
        <v>417</v>
      </c>
      <c r="BZ196" s="1" t="n">
        <v>84163</v>
      </c>
      <c r="CA196" s="26" t="n">
        <v>62.72579011</v>
      </c>
      <c r="CB196" s="26" t="n">
        <v>33.30305378</v>
      </c>
      <c r="CC196" s="26" t="n">
        <v>1.20375202</v>
      </c>
      <c r="CE196" s="24" t="n">
        <v>0.4024</v>
      </c>
      <c r="CF196" s="24" t="n">
        <v>0.0035</v>
      </c>
      <c r="CG196" s="24"/>
      <c r="CH196" s="24" t="n">
        <v>0.530930797708528</v>
      </c>
      <c r="CJ196" s="1" t="s">
        <v>417</v>
      </c>
      <c r="CK196" s="1" t="n">
        <v>84163</v>
      </c>
      <c r="CL196" s="26" t="n">
        <v>0.32280984</v>
      </c>
      <c r="CM196" s="26" t="n">
        <v>0.01888596</v>
      </c>
      <c r="CN196" s="26" t="n">
        <v>0.13773149</v>
      </c>
      <c r="CP196" s="24" t="n">
        <v>0.793</v>
      </c>
      <c r="CQ196" s="24" t="n">
        <v>0.5299</v>
      </c>
      <c r="CR196" s="24"/>
      <c r="CS196" s="24" t="n">
        <f aca="false">CM196/CL196</f>
        <v>0.0585049080288259</v>
      </c>
    </row>
    <row r="197" customFormat="false" ht="12.75" hidden="false" customHeight="false" outlineLevel="0" collapsed="false">
      <c r="A197" s="1" t="s">
        <v>418</v>
      </c>
      <c r="B197" s="1" t="n">
        <v>3295</v>
      </c>
      <c r="C197" s="23" t="n">
        <v>139488214999</v>
      </c>
      <c r="D197" s="23" t="n">
        <v>24794794273</v>
      </c>
      <c r="E197" s="23" t="n">
        <v>29548571389</v>
      </c>
      <c r="F197" s="23" t="n">
        <v>9403120623</v>
      </c>
      <c r="G197" s="23" t="n">
        <v>25063260693</v>
      </c>
      <c r="I197" s="24" t="n">
        <v>0.6984</v>
      </c>
      <c r="J197" s="24" t="s">
        <v>43</v>
      </c>
      <c r="K197" s="24" t="s">
        <v>43</v>
      </c>
      <c r="L197" s="24" t="n">
        <v>0.6092</v>
      </c>
      <c r="M197" s="24"/>
      <c r="N197" s="24" t="n">
        <f aca="false">D197/C197</f>
        <v>0.17775547757334</v>
      </c>
      <c r="O197" s="24" t="n">
        <f aca="false">G197/C197</f>
        <v>0.179680130634546</v>
      </c>
      <c r="Q197" s="1" t="s">
        <v>418</v>
      </c>
      <c r="R197" s="1" t="n">
        <v>3295</v>
      </c>
      <c r="S197" s="23" t="n">
        <v>901561841.5</v>
      </c>
      <c r="T197" s="23" t="n">
        <v>12500000</v>
      </c>
      <c r="U197" s="23" t="n">
        <v>282363848</v>
      </c>
      <c r="V197" s="23" t="n">
        <v>62708652.5</v>
      </c>
      <c r="W197" s="23" t="n">
        <v>10346700.5</v>
      </c>
      <c r="Y197" s="24" t="n">
        <v>0.8487</v>
      </c>
      <c r="Z197" s="24" t="n">
        <v>0.4118</v>
      </c>
      <c r="AA197" s="24" t="n">
        <v>0.8948</v>
      </c>
      <c r="AB197" s="24" t="n">
        <v>0.8621</v>
      </c>
      <c r="AC197" s="24"/>
      <c r="AD197" s="24" t="n">
        <f aca="false">T197/S197</f>
        <v>0.0138648281511147</v>
      </c>
      <c r="AE197" s="24" t="n">
        <f aca="false">W197/S197</f>
        <v>0.0114764179490842</v>
      </c>
      <c r="AG197" s="1" t="s">
        <v>418</v>
      </c>
      <c r="AH197" s="1" t="n">
        <v>3295</v>
      </c>
      <c r="AI197" s="23" t="n">
        <v>100587763857</v>
      </c>
      <c r="AJ197" s="23" t="n">
        <v>46553339742</v>
      </c>
      <c r="AK197" s="23" t="n">
        <v>9402024732</v>
      </c>
      <c r="AL197" s="25"/>
      <c r="AM197" s="24" t="n">
        <v>0.5531</v>
      </c>
      <c r="AN197" s="24" t="s">
        <v>43</v>
      </c>
      <c r="AO197" s="24"/>
      <c r="AP197" s="24" t="n">
        <f aca="false">AJ197/AI197</f>
        <v>0.462813149004707</v>
      </c>
      <c r="AR197" s="1" t="s">
        <v>418</v>
      </c>
      <c r="AS197" s="1" t="n">
        <v>3295</v>
      </c>
      <c r="AT197" s="23" t="n">
        <v>495600042.8</v>
      </c>
      <c r="AU197" s="23" t="n">
        <v>50850.25</v>
      </c>
      <c r="AV197" s="23" t="n">
        <v>464442.25</v>
      </c>
      <c r="AX197" s="24" t="n">
        <v>0.9935</v>
      </c>
      <c r="AY197" s="24" t="n">
        <v>0.9805</v>
      </c>
      <c r="AZ197" s="24"/>
      <c r="BA197" s="24" t="n">
        <f aca="false">AU197/AT197</f>
        <v>0.000102603401147245</v>
      </c>
      <c r="BC197" s="1" t="s">
        <v>418</v>
      </c>
      <c r="BD197" s="1" t="n">
        <v>3295</v>
      </c>
      <c r="BE197" s="23" t="n">
        <v>8053202828</v>
      </c>
      <c r="BF197" s="23" t="n">
        <v>3878874313</v>
      </c>
      <c r="BG197" s="23" t="n">
        <v>1095891</v>
      </c>
      <c r="BI197" s="24" t="n">
        <v>0.8937</v>
      </c>
      <c r="BJ197" s="24" t="n">
        <v>0.8082</v>
      </c>
      <c r="BK197" s="24"/>
      <c r="BL197" s="24" t="n">
        <f aca="false">BF197/BE197</f>
        <v>0.481656105756287</v>
      </c>
      <c r="BN197" s="1" t="s">
        <v>418</v>
      </c>
      <c r="BO197" s="1" t="n">
        <v>3295</v>
      </c>
      <c r="BP197" s="23" t="n">
        <v>123597950.8</v>
      </c>
      <c r="BQ197" s="23" t="n">
        <v>22795850.25</v>
      </c>
      <c r="BR197" s="23" t="n">
        <v>62244210.25</v>
      </c>
      <c r="BT197" s="24" t="n">
        <v>0.5827</v>
      </c>
      <c r="BU197" s="24" t="n">
        <v>0.4245</v>
      </c>
      <c r="BV197" s="24"/>
      <c r="BW197" s="24" t="n">
        <f aca="false">BQ197/BP197</f>
        <v>0.184435503197679</v>
      </c>
      <c r="BY197" s="1" t="s">
        <v>418</v>
      </c>
      <c r="BZ197" s="1" t="n">
        <v>3295</v>
      </c>
      <c r="CA197" s="26" t="n">
        <v>43.46181096</v>
      </c>
      <c r="CB197" s="26" t="n">
        <v>20.80354646</v>
      </c>
      <c r="CC197" s="26" t="n">
        <v>3.29296168</v>
      </c>
      <c r="CE197" s="24" t="n">
        <v>0.7077</v>
      </c>
      <c r="CF197" s="24" t="s">
        <v>43</v>
      </c>
      <c r="CG197" s="24"/>
      <c r="CH197" s="24" t="n">
        <v>0.478662669605427</v>
      </c>
      <c r="CJ197" s="1" t="s">
        <v>418</v>
      </c>
      <c r="CK197" s="1" t="n">
        <v>3295</v>
      </c>
      <c r="CL197" s="26" t="n">
        <v>0.28491891</v>
      </c>
      <c r="CM197" s="26" t="n">
        <v>0.12862048</v>
      </c>
      <c r="CN197" s="26" t="n">
        <v>0.05320256</v>
      </c>
      <c r="CP197" s="24" t="n">
        <v>0.4649</v>
      </c>
      <c r="CQ197" s="24" t="n">
        <v>0.6034</v>
      </c>
      <c r="CR197" s="24"/>
      <c r="CS197" s="24" t="n">
        <f aca="false">CM197/CL197</f>
        <v>0.451428373076396</v>
      </c>
    </row>
    <row r="198" customFormat="false" ht="12.75" hidden="false" customHeight="false" outlineLevel="0" collapsed="false">
      <c r="A198" s="1" t="s">
        <v>419</v>
      </c>
      <c r="B198" s="1" t="n">
        <v>84092</v>
      </c>
      <c r="C198" s="23" t="n">
        <v>33216820655</v>
      </c>
      <c r="D198" s="23" t="n">
        <v>10698477844</v>
      </c>
      <c r="E198" s="23" t="n">
        <v>5914454133</v>
      </c>
      <c r="F198" s="23" t="n">
        <v>2289209626</v>
      </c>
      <c r="G198" s="23" t="n">
        <v>5058224677</v>
      </c>
      <c r="I198" s="24" t="s">
        <v>43</v>
      </c>
      <c r="J198" s="24" t="s">
        <v>43</v>
      </c>
      <c r="K198" s="24" t="s">
        <v>43</v>
      </c>
      <c r="L198" s="24" t="n">
        <v>0.2003</v>
      </c>
      <c r="M198" s="24"/>
      <c r="N198" s="24" t="n">
        <f aca="false">D198/C198</f>
        <v>0.322080127870083</v>
      </c>
      <c r="O198" s="24" t="n">
        <f aca="false">G198/C198</f>
        <v>0.15227901338109</v>
      </c>
      <c r="Q198" s="1" t="s">
        <v>419</v>
      </c>
      <c r="R198" s="1" t="n">
        <v>84092</v>
      </c>
      <c r="S198" s="23" t="n">
        <v>206929638</v>
      </c>
      <c r="T198" s="23" t="n">
        <v>8644482</v>
      </c>
      <c r="U198" s="23" t="n">
        <v>17958024.5</v>
      </c>
      <c r="V198" s="23" t="n">
        <v>112807912.5</v>
      </c>
      <c r="W198" s="23" t="n">
        <v>31039320.5</v>
      </c>
      <c r="Y198" s="24" t="n">
        <v>0.5623</v>
      </c>
      <c r="Z198" s="24" t="n">
        <v>0.4256</v>
      </c>
      <c r="AA198" s="24" t="n">
        <v>0.2444</v>
      </c>
      <c r="AB198" s="24" t="n">
        <v>0.322</v>
      </c>
      <c r="AC198" s="24"/>
      <c r="AD198" s="24" t="n">
        <f aca="false">T198/S198</f>
        <v>0.0417749824701283</v>
      </c>
      <c r="AE198" s="24" t="n">
        <f aca="false">W198/S198</f>
        <v>0.149999394963422</v>
      </c>
      <c r="AG198" s="1" t="s">
        <v>419</v>
      </c>
      <c r="AH198" s="1" t="n">
        <v>84092</v>
      </c>
      <c r="AI198" s="23" t="n">
        <v>20285041657</v>
      </c>
      <c r="AJ198" s="23" t="n">
        <v>12231338980</v>
      </c>
      <c r="AK198" s="23" t="n">
        <v>1738912522</v>
      </c>
      <c r="AL198" s="25"/>
      <c r="AM198" s="24" t="s">
        <v>43</v>
      </c>
      <c r="AN198" s="24" t="s">
        <v>43</v>
      </c>
      <c r="AO198" s="24"/>
      <c r="AP198" s="24" t="n">
        <f aca="false">AJ198/AI198</f>
        <v>0.602973323240832</v>
      </c>
      <c r="AR198" s="1" t="s">
        <v>419</v>
      </c>
      <c r="AS198" s="1" t="n">
        <v>84092</v>
      </c>
      <c r="AT198" s="23" t="n">
        <v>49337852.75</v>
      </c>
      <c r="AU198" s="23" t="n">
        <v>3461460.25</v>
      </c>
      <c r="AV198" s="23" t="n">
        <v>36306650.25</v>
      </c>
      <c r="AX198" s="24" t="n">
        <v>0.6553</v>
      </c>
      <c r="AY198" s="24" t="n">
        <v>0.302</v>
      </c>
      <c r="AZ198" s="24"/>
      <c r="BA198" s="24" t="n">
        <f aca="false">AU198/AT198</f>
        <v>0.0701583076089585</v>
      </c>
      <c r="BC198" s="1" t="s">
        <v>419</v>
      </c>
      <c r="BD198" s="1" t="n">
        <v>84092</v>
      </c>
      <c r="BE198" s="23" t="n">
        <v>6578672578</v>
      </c>
      <c r="BF198" s="23" t="n">
        <v>3730726911</v>
      </c>
      <c r="BG198" s="23" t="n">
        <v>550297104</v>
      </c>
      <c r="BI198" s="24" t="n">
        <v>0.0014</v>
      </c>
      <c r="BJ198" s="24" t="s">
        <v>43</v>
      </c>
      <c r="BK198" s="24"/>
      <c r="BL198" s="24" t="n">
        <f aca="false">BF198/BE198</f>
        <v>0.567094176943244</v>
      </c>
      <c r="BN198" s="1" t="s">
        <v>419</v>
      </c>
      <c r="BO198" s="1" t="n">
        <v>84092</v>
      </c>
      <c r="BP198" s="23" t="n">
        <v>139633760.8</v>
      </c>
      <c r="BQ198" s="23" t="n">
        <v>36222342.25</v>
      </c>
      <c r="BR198" s="23" t="n">
        <v>76501262.25</v>
      </c>
      <c r="BT198" s="24" t="n">
        <v>0.4529</v>
      </c>
      <c r="BU198" s="24" t="n">
        <v>0.3408</v>
      </c>
      <c r="BV198" s="24"/>
      <c r="BW198" s="24" t="n">
        <f aca="false">BQ198/BP198</f>
        <v>0.259409630181643</v>
      </c>
      <c r="BY198" s="1" t="s">
        <v>419</v>
      </c>
      <c r="BZ198" s="1" t="n">
        <v>84092</v>
      </c>
      <c r="CA198" s="26" t="n">
        <v>45.35387292</v>
      </c>
      <c r="CB198" s="26" t="n">
        <v>24.87112051</v>
      </c>
      <c r="CC198" s="26" t="n">
        <v>0.17485958</v>
      </c>
      <c r="CE198" s="24" t="n">
        <v>0.3402</v>
      </c>
      <c r="CF198" s="24" t="n">
        <v>0.1885</v>
      </c>
      <c r="CG198" s="24"/>
      <c r="CH198" s="24" t="n">
        <v>0.548379199145139</v>
      </c>
      <c r="CJ198" s="1" t="s">
        <v>419</v>
      </c>
      <c r="CK198" s="1" t="n">
        <v>84092</v>
      </c>
      <c r="CL198" s="26" t="n">
        <v>0.27871575</v>
      </c>
      <c r="CM198" s="26" t="n">
        <v>3.1E-006</v>
      </c>
      <c r="CN198" s="26" t="n">
        <v>0.14952853</v>
      </c>
      <c r="CP198" s="24" t="n">
        <v>0.9969</v>
      </c>
      <c r="CQ198" s="24" t="n">
        <v>0.4767</v>
      </c>
      <c r="CR198" s="24"/>
      <c r="CS198" s="24" t="n">
        <f aca="false">CM198/CL198</f>
        <v>1.11224428472377E-005</v>
      </c>
    </row>
    <row r="199" customFormat="false" ht="12.75" hidden="false" customHeight="false" outlineLevel="0" collapsed="false">
      <c r="A199" s="1" t="s">
        <v>420</v>
      </c>
      <c r="B199" s="1" t="n">
        <v>4725</v>
      </c>
      <c r="C199" s="23" t="n">
        <v>52293735892</v>
      </c>
      <c r="D199" s="23" t="n">
        <v>14346242957</v>
      </c>
      <c r="E199" s="23" t="n">
        <v>1079336551</v>
      </c>
      <c r="F199" s="23" t="n">
        <v>994979300</v>
      </c>
      <c r="G199" s="23" t="n">
        <v>11668989622</v>
      </c>
      <c r="I199" s="24" t="n">
        <v>0.1798</v>
      </c>
      <c r="J199" s="24" t="s">
        <v>43</v>
      </c>
      <c r="K199" s="24" t="s">
        <v>43</v>
      </c>
      <c r="L199" s="24" t="n">
        <v>0.7829</v>
      </c>
      <c r="M199" s="24"/>
      <c r="N199" s="24" t="n">
        <f aca="false">D199/C199</f>
        <v>0.274339607073181</v>
      </c>
      <c r="O199" s="24" t="n">
        <f aca="false">G199/C199</f>
        <v>0.223143162808247</v>
      </c>
      <c r="Q199" s="1" t="s">
        <v>420</v>
      </c>
      <c r="R199" s="1" t="n">
        <v>4725</v>
      </c>
      <c r="S199" s="23" t="n">
        <v>414078022</v>
      </c>
      <c r="T199" s="23" t="n">
        <v>4657352</v>
      </c>
      <c r="U199" s="23" t="n">
        <v>87940322</v>
      </c>
      <c r="V199" s="23" t="n">
        <v>8368936</v>
      </c>
      <c r="W199" s="23" t="n">
        <v>12943872</v>
      </c>
      <c r="Y199" s="24" t="n">
        <v>0.8764</v>
      </c>
      <c r="Z199" s="24" t="n">
        <v>0.524</v>
      </c>
      <c r="AA199" s="24" t="n">
        <v>0.9729</v>
      </c>
      <c r="AB199" s="24" t="n">
        <v>0.7967</v>
      </c>
      <c r="AC199" s="24"/>
      <c r="AD199" s="24" t="n">
        <f aca="false">T199/S199</f>
        <v>0.0112475228158813</v>
      </c>
      <c r="AE199" s="24" t="n">
        <f aca="false">W199/S199</f>
        <v>0.031259500172168</v>
      </c>
      <c r="AG199" s="1" t="s">
        <v>420</v>
      </c>
      <c r="AH199" s="1" t="n">
        <v>4725</v>
      </c>
      <c r="AI199" s="23" t="n">
        <v>33695823472</v>
      </c>
      <c r="AJ199" s="23" t="n">
        <v>17356887406</v>
      </c>
      <c r="AK199" s="23" t="n">
        <v>354589500</v>
      </c>
      <c r="AL199" s="25"/>
      <c r="AM199" s="24" t="n">
        <v>0.4886</v>
      </c>
      <c r="AN199" s="24" t="n">
        <v>0.0257</v>
      </c>
      <c r="AO199" s="24"/>
      <c r="AP199" s="24" t="n">
        <f aca="false">AJ199/AI199</f>
        <v>0.515105007610897</v>
      </c>
      <c r="AR199" s="1" t="s">
        <v>420</v>
      </c>
      <c r="AS199" s="1" t="n">
        <v>4725</v>
      </c>
      <c r="AT199" s="23" t="n">
        <v>315636920</v>
      </c>
      <c r="AU199" s="23" t="n">
        <v>16564900</v>
      </c>
      <c r="AV199" s="23" t="n">
        <v>2268036</v>
      </c>
      <c r="AX199" s="24" t="n">
        <v>0.8523</v>
      </c>
      <c r="AY199" s="24" t="n">
        <v>0.9445</v>
      </c>
      <c r="AZ199" s="24"/>
      <c r="BA199" s="24" t="n">
        <f aca="false">AU199/AT199</f>
        <v>0.0524808694749651</v>
      </c>
      <c r="BC199" s="1" t="s">
        <v>420</v>
      </c>
      <c r="BD199" s="1" t="n">
        <v>4725</v>
      </c>
      <c r="BE199" s="23" t="n">
        <v>17405029299</v>
      </c>
      <c r="BF199" s="23" t="n">
        <v>9084126770</v>
      </c>
      <c r="BG199" s="23" t="n">
        <v>640389800</v>
      </c>
      <c r="BI199" s="24" t="n">
        <v>0.2708</v>
      </c>
      <c r="BJ199" s="24" t="s">
        <v>43</v>
      </c>
      <c r="BK199" s="24"/>
      <c r="BL199" s="24" t="n">
        <f aca="false">BF199/BE199</f>
        <v>0.521925393743631</v>
      </c>
      <c r="BN199" s="1" t="s">
        <v>420</v>
      </c>
      <c r="BO199" s="1" t="n">
        <v>4725</v>
      </c>
      <c r="BP199" s="23" t="n">
        <v>10500780</v>
      </c>
      <c r="BQ199" s="23" t="n">
        <v>1036324</v>
      </c>
      <c r="BR199" s="23" t="n">
        <v>6100900</v>
      </c>
      <c r="BT199" s="24" t="n">
        <v>0.6774</v>
      </c>
      <c r="BU199" s="24" t="n">
        <v>0.4066</v>
      </c>
      <c r="BV199" s="24"/>
      <c r="BW199" s="24" t="n">
        <f aca="false">BQ199/BP199</f>
        <v>0.0986901925380781</v>
      </c>
      <c r="BY199" s="1" t="s">
        <v>420</v>
      </c>
      <c r="BZ199" s="1" t="n">
        <v>4725</v>
      </c>
      <c r="CA199" s="26" t="n">
        <v>52.95953657</v>
      </c>
      <c r="CB199" s="26" t="n">
        <v>26.03533764</v>
      </c>
      <c r="CC199" s="26" t="n">
        <v>1.78176632</v>
      </c>
      <c r="CE199" s="24" t="n">
        <v>0.7953</v>
      </c>
      <c r="CF199" s="24" t="n">
        <v>0.0002</v>
      </c>
      <c r="CG199" s="24"/>
      <c r="CH199" s="24" t="n">
        <v>0.491608109251248</v>
      </c>
      <c r="CJ199" s="1" t="s">
        <v>420</v>
      </c>
      <c r="CK199" s="1" t="n">
        <v>4725</v>
      </c>
      <c r="CL199" s="26" t="n">
        <v>0.77908638</v>
      </c>
      <c r="CM199" s="26" t="n">
        <v>0.21786095</v>
      </c>
      <c r="CN199" s="26" t="n">
        <v>0.55818165</v>
      </c>
      <c r="CP199" s="24" t="n">
        <v>0.0749</v>
      </c>
      <c r="CQ199" s="24" t="n">
        <v>0.0469</v>
      </c>
      <c r="CR199" s="24"/>
      <c r="CS199" s="24" t="n">
        <f aca="false">CM199/CL199</f>
        <v>0.279636450582027</v>
      </c>
    </row>
    <row r="200" customFormat="false" ht="12.75" hidden="false" customHeight="false" outlineLevel="0" collapsed="false">
      <c r="A200" s="1" t="s">
        <v>421</v>
      </c>
      <c r="B200" s="1" t="n">
        <v>18402</v>
      </c>
      <c r="C200" s="23" t="n">
        <v>995128950619</v>
      </c>
      <c r="D200" s="23" t="n">
        <v>259976702790</v>
      </c>
      <c r="E200" s="23" t="n">
        <v>4174921380.6</v>
      </c>
      <c r="F200" s="23" t="n">
        <v>19157045585</v>
      </c>
      <c r="G200" s="23" t="n">
        <v>250818041977</v>
      </c>
      <c r="I200" s="24" t="n">
        <v>0.3627</v>
      </c>
      <c r="J200" s="24" t="n">
        <v>0.0425</v>
      </c>
      <c r="K200" s="24" t="s">
        <v>43</v>
      </c>
      <c r="L200" s="24" t="n">
        <v>0.4306</v>
      </c>
      <c r="M200" s="24"/>
      <c r="N200" s="24" t="n">
        <f aca="false">D200/C200</f>
        <v>0.261249260840303</v>
      </c>
      <c r="O200" s="24" t="n">
        <f aca="false">G200/C200</f>
        <v>0.252045769365853</v>
      </c>
      <c r="Q200" s="1" t="s">
        <v>421</v>
      </c>
      <c r="R200" s="1" t="n">
        <v>18402</v>
      </c>
      <c r="S200" s="23" t="n">
        <v>5914739180</v>
      </c>
      <c r="T200" s="23" t="n">
        <v>229279698</v>
      </c>
      <c r="U200" s="23" t="n">
        <v>769143420.5</v>
      </c>
      <c r="V200" s="23" t="n">
        <v>33376085</v>
      </c>
      <c r="W200" s="23" t="n">
        <v>61649408</v>
      </c>
      <c r="Y200" s="24" t="n">
        <v>0.7869</v>
      </c>
      <c r="Z200" s="24" t="n">
        <v>0.6291</v>
      </c>
      <c r="AA200" s="24" t="n">
        <v>0.9931</v>
      </c>
      <c r="AB200" s="24" t="n">
        <v>0.8876</v>
      </c>
      <c r="AC200" s="24"/>
      <c r="AD200" s="24" t="n">
        <f aca="false">T200/S200</f>
        <v>0.0387641265358382</v>
      </c>
      <c r="AE200" s="24" t="n">
        <f aca="false">W200/S200</f>
        <v>0.0104230137836779</v>
      </c>
      <c r="AG200" s="1" t="s">
        <v>421</v>
      </c>
      <c r="AH200" s="1" t="n">
        <v>18402</v>
      </c>
      <c r="AI200" s="23" t="n">
        <v>479710816861</v>
      </c>
      <c r="AJ200" s="23" t="n">
        <v>254486620442</v>
      </c>
      <c r="AK200" s="23" t="n">
        <v>2548188337.1</v>
      </c>
      <c r="AL200" s="25"/>
      <c r="AM200" s="24" t="n">
        <v>0.3186</v>
      </c>
      <c r="AN200" s="24" t="n">
        <v>0.1069</v>
      </c>
      <c r="AO200" s="24"/>
      <c r="AP200" s="24" t="n">
        <f aca="false">AJ200/AI200</f>
        <v>0.53050006690956</v>
      </c>
      <c r="AR200" s="1" t="s">
        <v>421</v>
      </c>
      <c r="AS200" s="1" t="n">
        <v>18402</v>
      </c>
      <c r="AT200" s="23" t="n">
        <v>5080039646</v>
      </c>
      <c r="AU200" s="23" t="n">
        <v>264355081</v>
      </c>
      <c r="AV200" s="23" t="n">
        <v>10699441</v>
      </c>
      <c r="AX200" s="24" t="n">
        <v>0.8533</v>
      </c>
      <c r="AY200" s="24" t="n">
        <v>0.97</v>
      </c>
      <c r="AZ200" s="24"/>
      <c r="BA200" s="24" t="n">
        <f aca="false">AU200/AT200</f>
        <v>0.0520379956499261</v>
      </c>
      <c r="BC200" s="1" t="s">
        <v>421</v>
      </c>
      <c r="BD200" s="1" t="n">
        <v>18402</v>
      </c>
      <c r="BE200" s="23" t="n">
        <v>511543801997</v>
      </c>
      <c r="BF200" s="23" t="n">
        <v>258736443473</v>
      </c>
      <c r="BG200" s="23" t="n">
        <v>16608857248</v>
      </c>
      <c r="BI200" s="24" t="n">
        <v>0.4848</v>
      </c>
      <c r="BJ200" s="24" t="s">
        <v>43</v>
      </c>
      <c r="BK200" s="24"/>
      <c r="BL200" s="24" t="n">
        <f aca="false">BF200/BE200</f>
        <v>0.505795285688003</v>
      </c>
      <c r="BN200" s="1" t="s">
        <v>421</v>
      </c>
      <c r="BO200" s="1" t="n">
        <v>18402</v>
      </c>
      <c r="BP200" s="23" t="n">
        <v>65556113</v>
      </c>
      <c r="BQ200" s="23" t="n">
        <v>26574025</v>
      </c>
      <c r="BR200" s="23" t="n">
        <v>22676644</v>
      </c>
      <c r="BT200" s="24" t="n">
        <v>0.423</v>
      </c>
      <c r="BU200" s="24" t="n">
        <v>0.4477</v>
      </c>
      <c r="BV200" s="24"/>
      <c r="BW200" s="24" t="n">
        <f aca="false">BQ200/BP200</f>
        <v>0.405363036090929</v>
      </c>
      <c r="BY200" s="1" t="s">
        <v>421</v>
      </c>
      <c r="BZ200" s="1" t="n">
        <v>18402</v>
      </c>
      <c r="CA200" s="26" t="n">
        <v>51.02287884</v>
      </c>
      <c r="CB200" s="26" t="n">
        <v>24.99398609</v>
      </c>
      <c r="CC200" s="26" t="n">
        <v>0.73266259</v>
      </c>
      <c r="CE200" s="24" t="n">
        <v>0.8747</v>
      </c>
      <c r="CF200" s="24" t="n">
        <v>0.0163</v>
      </c>
      <c r="CG200" s="24"/>
      <c r="CH200" s="24" t="n">
        <v>0.489858405841375</v>
      </c>
      <c r="CJ200" s="1" t="s">
        <v>421</v>
      </c>
      <c r="CK200" s="1" t="n">
        <v>18402</v>
      </c>
      <c r="CL200" s="26" t="n">
        <v>0.91494296</v>
      </c>
      <c r="CM200" s="26" t="n">
        <v>0.06091584</v>
      </c>
      <c r="CN200" s="26" t="n">
        <v>0.85372579</v>
      </c>
      <c r="CP200" s="24" t="n">
        <v>0.0447</v>
      </c>
      <c r="CQ200" s="24" t="n">
        <v>0.012</v>
      </c>
      <c r="CR200" s="24"/>
      <c r="CS200" s="24" t="n">
        <f aca="false">CM200/CL200</f>
        <v>0.0665788389693714</v>
      </c>
    </row>
    <row r="201" customFormat="false" ht="12.75" hidden="false" customHeight="false" outlineLevel="0" collapsed="false">
      <c r="A201" s="1" t="s">
        <v>422</v>
      </c>
      <c r="B201" s="1" t="n">
        <v>1685</v>
      </c>
      <c r="C201" s="23" t="n">
        <v>11775401130</v>
      </c>
      <c r="D201" s="23" t="n">
        <v>3461773625</v>
      </c>
      <c r="E201" s="23" t="n">
        <v>1911421723</v>
      </c>
      <c r="F201" s="23" t="n">
        <v>10786301</v>
      </c>
      <c r="G201" s="23" t="n">
        <v>2489966960</v>
      </c>
      <c r="I201" s="24" t="s">
        <v>43</v>
      </c>
      <c r="J201" s="24" t="s">
        <v>43</v>
      </c>
      <c r="K201" s="24" t="n">
        <v>0.5354</v>
      </c>
      <c r="L201" s="24" t="n">
        <v>0.0637</v>
      </c>
      <c r="M201" s="24"/>
      <c r="N201" s="24" t="n">
        <f aca="false">D201/C201</f>
        <v>0.293983498887396</v>
      </c>
      <c r="O201" s="24" t="n">
        <f aca="false">G201/C201</f>
        <v>0.211454958732264</v>
      </c>
      <c r="Q201" s="1" t="s">
        <v>422</v>
      </c>
      <c r="R201" s="1" t="n">
        <v>1685</v>
      </c>
      <c r="S201" s="23" t="n">
        <v>168416151.9</v>
      </c>
      <c r="T201" s="23" t="n">
        <v>239086.1</v>
      </c>
      <c r="U201" s="23" t="n">
        <v>119374426.1</v>
      </c>
      <c r="V201" s="23" t="n">
        <v>30911168.3</v>
      </c>
      <c r="W201" s="23" t="n">
        <v>726615.1</v>
      </c>
      <c r="Y201" s="24" t="n">
        <v>0.8828</v>
      </c>
      <c r="Z201" s="24" t="n">
        <v>0.065</v>
      </c>
      <c r="AA201" s="24" t="n">
        <v>0.357</v>
      </c>
      <c r="AB201" s="24" t="n">
        <v>0.7985</v>
      </c>
      <c r="AC201" s="24"/>
      <c r="AD201" s="24" t="n">
        <f aca="false">T201/S201</f>
        <v>0.00141961502684114</v>
      </c>
      <c r="AE201" s="24" t="n">
        <f aca="false">W201/S201</f>
        <v>0.00431440269714416</v>
      </c>
      <c r="AG201" s="1" t="s">
        <v>422</v>
      </c>
      <c r="AH201" s="1" t="n">
        <v>1685</v>
      </c>
      <c r="AI201" s="23" t="n">
        <v>2930455178</v>
      </c>
      <c r="AJ201" s="23" t="n">
        <v>1829602961</v>
      </c>
      <c r="AK201" s="23" t="n">
        <v>1208655</v>
      </c>
      <c r="AL201" s="25"/>
      <c r="AM201" s="24" t="n">
        <v>0.0005</v>
      </c>
      <c r="AN201" s="24" t="n">
        <v>0.6173</v>
      </c>
      <c r="AO201" s="24"/>
      <c r="AP201" s="24" t="n">
        <f aca="false">AJ201/AI201</f>
        <v>0.624340878760235</v>
      </c>
      <c r="AR201" s="1" t="s">
        <v>422</v>
      </c>
      <c r="AS201" s="1" t="n">
        <v>1685</v>
      </c>
      <c r="AT201" s="23" t="n">
        <v>1159621</v>
      </c>
      <c r="AU201" s="23" t="n">
        <v>66049</v>
      </c>
      <c r="AV201" s="23" t="n">
        <v>125316</v>
      </c>
      <c r="AX201" s="24" t="n">
        <v>0.8374</v>
      </c>
      <c r="AY201" s="24" t="n">
        <v>0.7801</v>
      </c>
      <c r="AZ201" s="24"/>
      <c r="BA201" s="24" t="n">
        <f aca="false">AU201/AT201</f>
        <v>0.0569574024616664</v>
      </c>
      <c r="BC201" s="1" t="s">
        <v>422</v>
      </c>
      <c r="BD201" s="1" t="n">
        <v>1685</v>
      </c>
      <c r="BE201" s="23" t="n">
        <v>6855674142</v>
      </c>
      <c r="BF201" s="23" t="n">
        <v>4024367157</v>
      </c>
      <c r="BG201" s="23" t="n">
        <v>9577646</v>
      </c>
      <c r="BI201" s="24" t="n">
        <v>0.019</v>
      </c>
      <c r="BJ201" s="24" t="n">
        <v>0.3816</v>
      </c>
      <c r="BK201" s="24"/>
      <c r="BL201" s="24" t="n">
        <f aca="false">BF201/BE201</f>
        <v>0.587012607898831</v>
      </c>
      <c r="BN201" s="1" t="s">
        <v>422</v>
      </c>
      <c r="BO201" s="1" t="n">
        <v>1685</v>
      </c>
      <c r="BP201" s="23" t="n">
        <v>47882104.75</v>
      </c>
      <c r="BQ201" s="23" t="n">
        <v>899652.25</v>
      </c>
      <c r="BR201" s="23" t="n">
        <v>30785852.25</v>
      </c>
      <c r="BT201" s="24" t="n">
        <v>0.8526</v>
      </c>
      <c r="BU201" s="24" t="n">
        <v>0.3995</v>
      </c>
      <c r="BV201" s="24"/>
      <c r="BW201" s="24" t="n">
        <f aca="false">BQ201/BP201</f>
        <v>0.0187889035934662</v>
      </c>
      <c r="BY201" s="1" t="s">
        <v>422</v>
      </c>
      <c r="BZ201" s="1" t="n">
        <v>1685</v>
      </c>
      <c r="CA201" s="26" t="n">
        <v>43.41784299</v>
      </c>
      <c r="CB201" s="26" t="n">
        <v>27.58118768</v>
      </c>
      <c r="CC201" s="26" t="n">
        <v>0.09798789</v>
      </c>
      <c r="CE201" s="24" t="n">
        <v>0.0012</v>
      </c>
      <c r="CF201" s="24" t="n">
        <v>0.2626</v>
      </c>
      <c r="CG201" s="24"/>
      <c r="CH201" s="24" t="n">
        <v>0.635250067267333</v>
      </c>
      <c r="CJ201" s="1" t="s">
        <v>422</v>
      </c>
      <c r="CK201" s="1" t="n">
        <v>1685</v>
      </c>
      <c r="CL201" s="26" t="n">
        <v>0.15226943</v>
      </c>
      <c r="CM201" s="26" t="n">
        <v>0.11124811</v>
      </c>
      <c r="CN201" s="26" t="n">
        <v>0.01604261</v>
      </c>
      <c r="CP201" s="24" t="n">
        <v>0.2817</v>
      </c>
      <c r="CQ201" s="24" t="n">
        <v>0.5699</v>
      </c>
      <c r="CR201" s="24"/>
      <c r="CS201" s="24" t="n">
        <f aca="false">CM201/CL201</f>
        <v>0.730600423210358</v>
      </c>
    </row>
    <row r="202" customFormat="false" ht="12.75" hidden="false" customHeight="false" outlineLevel="0" collapsed="false">
      <c r="A202" s="1" t="s">
        <v>423</v>
      </c>
      <c r="B202" s="1" t="n">
        <v>41989</v>
      </c>
      <c r="C202" s="23" t="n">
        <v>680769170694</v>
      </c>
      <c r="D202" s="23" t="n">
        <v>191367643363</v>
      </c>
      <c r="E202" s="23" t="n">
        <v>133532809678</v>
      </c>
      <c r="F202" s="23" t="n">
        <v>21099734804</v>
      </c>
      <c r="G202" s="23" t="n">
        <v>139125243171</v>
      </c>
      <c r="I202" s="24" t="s">
        <v>43</v>
      </c>
      <c r="J202" s="24" t="s">
        <v>43</v>
      </c>
      <c r="K202" s="24" t="s">
        <v>43</v>
      </c>
      <c r="L202" s="24" t="n">
        <v>0.0067</v>
      </c>
      <c r="M202" s="24"/>
      <c r="N202" s="24" t="n">
        <f aca="false">D202/C202</f>
        <v>0.281105037656028</v>
      </c>
      <c r="O202" s="24" t="n">
        <f aca="false">G202/C202</f>
        <v>0.204364782014395</v>
      </c>
      <c r="Q202" s="1" t="s">
        <v>423</v>
      </c>
      <c r="R202" s="1" t="n">
        <v>41989</v>
      </c>
      <c r="S202" s="23" t="n">
        <v>719647416.9</v>
      </c>
      <c r="T202" s="23" t="n">
        <v>32582628.1</v>
      </c>
      <c r="U202" s="23" t="n">
        <v>169197210.1</v>
      </c>
      <c r="V202" s="23" t="n">
        <v>267042948.3</v>
      </c>
      <c r="W202" s="23" t="n">
        <v>132088131.1</v>
      </c>
      <c r="Y202" s="24" t="n">
        <v>0.536</v>
      </c>
      <c r="Z202" s="24" t="n">
        <v>0.2334</v>
      </c>
      <c r="AA202" s="24" t="n">
        <v>0.3078</v>
      </c>
      <c r="AB202" s="24" t="n">
        <v>0.2743</v>
      </c>
      <c r="AC202" s="24"/>
      <c r="AD202" s="24" t="n">
        <f aca="false">T202/S202</f>
        <v>0.0452758216521572</v>
      </c>
      <c r="AE202" s="24" t="n">
        <f aca="false">W202/S202</f>
        <v>0.183545619699424</v>
      </c>
      <c r="AG202" s="1" t="s">
        <v>423</v>
      </c>
      <c r="AH202" s="1" t="n">
        <v>41989</v>
      </c>
      <c r="AI202" s="23" t="n">
        <v>449082080951</v>
      </c>
      <c r="AJ202" s="23" t="n">
        <v>268897795215</v>
      </c>
      <c r="AK202" s="23" t="n">
        <v>20931722166</v>
      </c>
      <c r="AL202" s="25"/>
      <c r="AM202" s="24" t="n">
        <v>0.0003</v>
      </c>
      <c r="AN202" s="24" t="s">
        <v>43</v>
      </c>
      <c r="AO202" s="24"/>
      <c r="AP202" s="24" t="n">
        <f aca="false">AJ202/AI202</f>
        <v>0.598772043287872</v>
      </c>
      <c r="AR202" s="1" t="s">
        <v>423</v>
      </c>
      <c r="AS202" s="1" t="n">
        <v>41989</v>
      </c>
      <c r="AT202" s="23" t="n">
        <v>103272112.8</v>
      </c>
      <c r="AU202" s="23" t="n">
        <v>16732190.25</v>
      </c>
      <c r="AV202" s="23" t="n">
        <v>2460192.25</v>
      </c>
      <c r="AX202" s="24" t="n">
        <v>0.7329</v>
      </c>
      <c r="AY202" s="24" t="n">
        <v>0.8921</v>
      </c>
      <c r="AZ202" s="24"/>
      <c r="BA202" s="24" t="n">
        <f aca="false">AU202/AT202</f>
        <v>0.16202041186476</v>
      </c>
      <c r="BC202" s="1" t="s">
        <v>423</v>
      </c>
      <c r="BD202" s="1" t="n">
        <v>41989</v>
      </c>
      <c r="BE202" s="23" t="n">
        <v>95697561171</v>
      </c>
      <c r="BF202" s="23" t="n">
        <v>58699250288</v>
      </c>
      <c r="BG202" s="23" t="n">
        <v>168012638</v>
      </c>
      <c r="BI202" s="24" t="n">
        <v>0.0021</v>
      </c>
      <c r="BJ202" s="24" t="n">
        <v>0.3123</v>
      </c>
      <c r="BK202" s="24"/>
      <c r="BL202" s="24" t="n">
        <f aca="false">BF202/BE202</f>
        <v>0.613382928151236</v>
      </c>
      <c r="BN202" s="1" t="s">
        <v>423</v>
      </c>
      <c r="BO202" s="1" t="n">
        <v>41989</v>
      </c>
      <c r="BP202" s="23" t="n">
        <v>447178094</v>
      </c>
      <c r="BQ202" s="23" t="n">
        <v>147938569</v>
      </c>
      <c r="BR202" s="23" t="n">
        <v>264582756</v>
      </c>
      <c r="BT202" s="24" t="n">
        <v>0.287</v>
      </c>
      <c r="BU202" s="24" t="n">
        <v>0.2211</v>
      </c>
      <c r="BV202" s="24"/>
      <c r="BW202" s="24" t="n">
        <f aca="false">BQ202/BP202</f>
        <v>0.330826959068348</v>
      </c>
      <c r="BY202" s="1" t="s">
        <v>423</v>
      </c>
      <c r="BZ202" s="1" t="n">
        <v>41989</v>
      </c>
      <c r="CA202" s="26" t="n">
        <v>34.6567197</v>
      </c>
      <c r="CB202" s="26" t="n">
        <v>21.07833372</v>
      </c>
      <c r="CC202" s="26" t="n">
        <v>0.05723693</v>
      </c>
      <c r="CE202" s="24" t="n">
        <v>0.0141</v>
      </c>
      <c r="CF202" s="24" t="n">
        <v>0.3555</v>
      </c>
      <c r="CG202" s="24"/>
      <c r="CH202" s="24" t="n">
        <v>0.60820337015335</v>
      </c>
      <c r="CJ202" s="1" t="s">
        <v>423</v>
      </c>
      <c r="CK202" s="1" t="n">
        <v>41989</v>
      </c>
      <c r="CL202" s="26" t="n">
        <v>0.16820645</v>
      </c>
      <c r="CM202" s="26" t="n">
        <v>0.05871481</v>
      </c>
      <c r="CN202" s="26" t="n">
        <v>0.06826671</v>
      </c>
      <c r="CP202" s="24" t="n">
        <v>0.444</v>
      </c>
      <c r="CQ202" s="24" t="n">
        <v>0.4206</v>
      </c>
      <c r="CR202" s="24"/>
      <c r="CS202" s="24" t="n">
        <f aca="false">CM202/CL202</f>
        <v>0.349063962767183</v>
      </c>
    </row>
    <row r="203" customFormat="false" ht="12.75" hidden="false" customHeight="false" outlineLevel="0" collapsed="false">
      <c r="A203" s="1" t="s">
        <v>424</v>
      </c>
      <c r="B203" s="1" t="n">
        <v>17298</v>
      </c>
      <c r="C203" s="23" t="n">
        <v>815065846796</v>
      </c>
      <c r="D203" s="23" t="n">
        <v>497090677337</v>
      </c>
      <c r="E203" s="23" t="n">
        <v>4441464140.4</v>
      </c>
      <c r="F203" s="23" t="n">
        <v>21969918699</v>
      </c>
      <c r="G203" s="23" t="n">
        <v>112444085084</v>
      </c>
      <c r="I203" s="24" t="s">
        <v>43</v>
      </c>
      <c r="J203" s="24" t="n">
        <v>0.0009</v>
      </c>
      <c r="K203" s="24" t="s">
        <v>43</v>
      </c>
      <c r="L203" s="24" t="n">
        <v>0.0783</v>
      </c>
      <c r="M203" s="24"/>
      <c r="N203" s="24" t="n">
        <f aca="false">D203/C203</f>
        <v>0.609877937213354</v>
      </c>
      <c r="O203" s="24" t="n">
        <f aca="false">G203/C203</f>
        <v>0.137957056507783</v>
      </c>
      <c r="Q203" s="1" t="s">
        <v>424</v>
      </c>
      <c r="R203" s="1" t="n">
        <v>17298</v>
      </c>
      <c r="S203" s="23" t="n">
        <v>3197794664</v>
      </c>
      <c r="T203" s="23" t="n">
        <v>999603828.1</v>
      </c>
      <c r="U203" s="23" t="n">
        <v>527783805.1</v>
      </c>
      <c r="V203" s="23" t="n">
        <v>394962379.3</v>
      </c>
      <c r="W203" s="23" t="n">
        <v>630107250.1</v>
      </c>
      <c r="Y203" s="24" t="n">
        <v>0.2205</v>
      </c>
      <c r="Z203" s="24" t="n">
        <v>0.3293</v>
      </c>
      <c r="AA203" s="24" t="n">
        <v>0.6203</v>
      </c>
      <c r="AB203" s="24" t="n">
        <v>0.2971</v>
      </c>
      <c r="AC203" s="24"/>
      <c r="AD203" s="24" t="n">
        <f aca="false">T203/S203</f>
        <v>0.312591624269469</v>
      </c>
      <c r="AE203" s="24" t="n">
        <f aca="false">W203/S203</f>
        <v>0.197044312192273</v>
      </c>
      <c r="AG203" s="1" t="s">
        <v>424</v>
      </c>
      <c r="AH203" s="1" t="n">
        <v>17298</v>
      </c>
      <c r="AI203" s="23" t="n">
        <v>381632576652</v>
      </c>
      <c r="AJ203" s="23" t="n">
        <v>287674958203</v>
      </c>
      <c r="AK203" s="23" t="n">
        <v>4331738173</v>
      </c>
      <c r="AL203" s="25"/>
      <c r="AM203" s="24" t="s">
        <v>43</v>
      </c>
      <c r="AN203" s="24" t="n">
        <v>0.0011</v>
      </c>
      <c r="AO203" s="24"/>
      <c r="AP203" s="24" t="n">
        <f aca="false">AJ203/AI203</f>
        <v>0.753800843540992</v>
      </c>
      <c r="AR203" s="1" t="s">
        <v>424</v>
      </c>
      <c r="AS203" s="1" t="n">
        <v>17298</v>
      </c>
      <c r="AT203" s="23" t="n">
        <v>562857532.8</v>
      </c>
      <c r="AU203" s="23" t="n">
        <v>21219842.25</v>
      </c>
      <c r="AV203" s="23" t="n">
        <v>57615690.25</v>
      </c>
      <c r="AX203" s="24" t="n">
        <v>0.8686</v>
      </c>
      <c r="AY203" s="24" t="n">
        <v>0.7885</v>
      </c>
      <c r="AZ203" s="24"/>
      <c r="BA203" s="24" t="n">
        <f aca="false">AU203/AT203</f>
        <v>0.0377002012293225</v>
      </c>
      <c r="BC203" s="1" t="s">
        <v>424</v>
      </c>
      <c r="BD203" s="1" t="n">
        <v>17298</v>
      </c>
      <c r="BE203" s="23" t="n">
        <v>429697287255</v>
      </c>
      <c r="BF203" s="23" t="n">
        <v>321976059117</v>
      </c>
      <c r="BG203" s="23" t="n">
        <v>17638180526</v>
      </c>
      <c r="BI203" s="24" t="s">
        <v>43</v>
      </c>
      <c r="BJ203" s="24" t="s">
        <v>43</v>
      </c>
      <c r="BK203" s="24"/>
      <c r="BL203" s="24" t="n">
        <f aca="false">BF203/BE203</f>
        <v>0.749309033747579</v>
      </c>
      <c r="BN203" s="1" t="s">
        <v>424</v>
      </c>
      <c r="BO203" s="1" t="n">
        <v>17298</v>
      </c>
      <c r="BP203" s="23" t="n">
        <v>2107153326</v>
      </c>
      <c r="BQ203" s="23" t="n">
        <v>1608491236</v>
      </c>
      <c r="BR203" s="23" t="n">
        <v>337346689</v>
      </c>
      <c r="BT203" s="24" t="n">
        <v>0.1952</v>
      </c>
      <c r="BU203" s="24" t="n">
        <v>0.3852</v>
      </c>
      <c r="BV203" s="24"/>
      <c r="BW203" s="24" t="n">
        <f aca="false">BQ203/BP203</f>
        <v>0.763347980497173</v>
      </c>
      <c r="BY203" s="1" t="s">
        <v>424</v>
      </c>
      <c r="BZ203" s="1" t="n">
        <v>17298</v>
      </c>
      <c r="CA203" s="26" t="n">
        <v>33.71364348</v>
      </c>
      <c r="CB203" s="26" t="n">
        <v>23.33543224</v>
      </c>
      <c r="CC203" s="26" t="n">
        <v>0.00580386</v>
      </c>
      <c r="CE203" s="24" t="s">
        <v>43</v>
      </c>
      <c r="CF203" s="24" t="n">
        <v>0.7361</v>
      </c>
      <c r="CG203" s="24"/>
      <c r="CH203" s="24" t="n">
        <v>0.692165836476361</v>
      </c>
      <c r="CJ203" s="1" t="s">
        <v>424</v>
      </c>
      <c r="CK203" s="1" t="n">
        <v>17298</v>
      </c>
      <c r="CL203" s="26" t="n">
        <v>0.08273225</v>
      </c>
      <c r="CM203" s="26" t="n">
        <v>0.04280394</v>
      </c>
      <c r="CN203" s="26" t="n">
        <v>0.0391312</v>
      </c>
      <c r="CP203" s="24" t="n">
        <v>0.0863</v>
      </c>
      <c r="CQ203" s="24" t="n">
        <v>0.0903</v>
      </c>
      <c r="CR203" s="24"/>
      <c r="CS203" s="24" t="n">
        <f aca="false">CM203/CL203</f>
        <v>0.517379135705846</v>
      </c>
    </row>
    <row r="204" customFormat="false" ht="12.75" hidden="false" customHeight="false" outlineLevel="0" collapsed="false">
      <c r="A204" s="1" t="s">
        <v>425</v>
      </c>
      <c r="B204" s="1" t="n">
        <v>84102</v>
      </c>
      <c r="C204" s="23" t="n">
        <v>104347324574</v>
      </c>
      <c r="D204" s="23" t="n">
        <v>26190957816</v>
      </c>
      <c r="E204" s="23" t="n">
        <v>17847544</v>
      </c>
      <c r="F204" s="23" t="n">
        <v>4710617033</v>
      </c>
      <c r="G204" s="23" t="n">
        <v>24536806361</v>
      </c>
      <c r="I204" s="24" t="n">
        <v>0.3109</v>
      </c>
      <c r="J204" s="24" t="n">
        <v>0.673</v>
      </c>
      <c r="K204" s="24" t="s">
        <v>43</v>
      </c>
      <c r="L204" s="24" t="n">
        <v>0.4784</v>
      </c>
      <c r="M204" s="24"/>
      <c r="N204" s="24" t="n">
        <f aca="false">D204/C204</f>
        <v>0.250997885407461</v>
      </c>
      <c r="O204" s="24" t="n">
        <f aca="false">G204/C204</f>
        <v>0.235145524441302</v>
      </c>
      <c r="Q204" s="1" t="s">
        <v>425</v>
      </c>
      <c r="R204" s="1" t="n">
        <v>84102</v>
      </c>
      <c r="S204" s="23" t="n">
        <v>668807896.9</v>
      </c>
      <c r="T204" s="23" t="n">
        <v>1821186.1</v>
      </c>
      <c r="U204" s="23" t="n">
        <v>222826605.1</v>
      </c>
      <c r="V204" s="23" t="n">
        <v>50422224.3</v>
      </c>
      <c r="W204" s="23" t="n">
        <v>10883445.1</v>
      </c>
      <c r="Y204" s="24" t="n">
        <v>0.9312</v>
      </c>
      <c r="Z204" s="24" t="n">
        <v>0.3935</v>
      </c>
      <c r="AA204" s="24" t="n">
        <v>0.8836</v>
      </c>
      <c r="AB204" s="24" t="n">
        <v>0.8337</v>
      </c>
      <c r="AC204" s="24"/>
      <c r="AD204" s="24" t="n">
        <f aca="false">T204/S204</f>
        <v>0.00272303318851557</v>
      </c>
      <c r="AE204" s="24" t="n">
        <f aca="false">W204/S204</f>
        <v>0.0162729016066437</v>
      </c>
      <c r="AG204" s="1" t="s">
        <v>425</v>
      </c>
      <c r="AH204" s="1" t="n">
        <v>84102</v>
      </c>
      <c r="AI204" s="23" t="n">
        <v>37684643374</v>
      </c>
      <c r="AJ204" s="23" t="n">
        <v>20038289039</v>
      </c>
      <c r="AK204" s="23" t="n">
        <v>1376571018</v>
      </c>
      <c r="AL204" s="25"/>
      <c r="AM204" s="24" t="n">
        <v>0.1425</v>
      </c>
      <c r="AN204" s="24" t="s">
        <v>43</v>
      </c>
      <c r="AO204" s="24"/>
      <c r="AP204" s="24" t="n">
        <f aca="false">AJ204/AI204</f>
        <v>0.531736199282309</v>
      </c>
      <c r="AR204" s="1" t="s">
        <v>425</v>
      </c>
      <c r="AS204" s="1" t="n">
        <v>84102</v>
      </c>
      <c r="AT204" s="23" t="n">
        <v>422817014.8</v>
      </c>
      <c r="AU204" s="23" t="n">
        <v>1900262.25</v>
      </c>
      <c r="AV204" s="23" t="n">
        <v>38186220.25</v>
      </c>
      <c r="AX204" s="24" t="n">
        <v>0.9552</v>
      </c>
      <c r="AY204" s="24" t="n">
        <v>0.8052</v>
      </c>
      <c r="AZ204" s="24"/>
      <c r="BA204" s="24" t="n">
        <f aca="false">AU204/AT204</f>
        <v>0.0044942899256286</v>
      </c>
      <c r="BC204" s="1" t="s">
        <v>425</v>
      </c>
      <c r="BD204" s="1" t="n">
        <v>84102</v>
      </c>
      <c r="BE204" s="23" t="n">
        <v>66635270482</v>
      </c>
      <c r="BF204" s="23" t="n">
        <v>34147704326</v>
      </c>
      <c r="BG204" s="23" t="n">
        <v>3334046015</v>
      </c>
      <c r="BI204" s="24" t="n">
        <v>0.3023</v>
      </c>
      <c r="BJ204" s="24" t="s">
        <v>43</v>
      </c>
      <c r="BK204" s="24"/>
      <c r="BL204" s="24" t="n">
        <f aca="false">BF204/BE204</f>
        <v>0.512456902763293</v>
      </c>
      <c r="BN204" s="1" t="s">
        <v>425</v>
      </c>
      <c r="BO204" s="1" t="n">
        <v>84102</v>
      </c>
      <c r="BP204" s="23" t="n">
        <v>23164277</v>
      </c>
      <c r="BQ204" s="23" t="n">
        <v>10804369</v>
      </c>
      <c r="BR204" s="23" t="n">
        <v>12236004</v>
      </c>
      <c r="BT204" s="24" t="n">
        <v>0.0679</v>
      </c>
      <c r="BU204" s="24" t="n">
        <v>0.0638</v>
      </c>
      <c r="BV204" s="24"/>
      <c r="BW204" s="24" t="n">
        <f aca="false">BQ204/BP204</f>
        <v>0.466423752401165</v>
      </c>
      <c r="BY204" s="1" t="s">
        <v>425</v>
      </c>
      <c r="BZ204" s="1" t="n">
        <v>84102</v>
      </c>
      <c r="CA204" s="26" t="n">
        <v>39.12169487</v>
      </c>
      <c r="CB204" s="26" t="n">
        <v>21.15446483</v>
      </c>
      <c r="CC204" s="26" t="n">
        <v>0.94014536</v>
      </c>
      <c r="CE204" s="24" t="n">
        <v>0.2735</v>
      </c>
      <c r="CF204" s="24" t="n">
        <v>0.0009</v>
      </c>
      <c r="CG204" s="24"/>
      <c r="CH204" s="24" t="n">
        <v>0.540734876142139</v>
      </c>
      <c r="CJ204" s="1" t="s">
        <v>425</v>
      </c>
      <c r="CK204" s="1" t="n">
        <v>84102</v>
      </c>
      <c r="CL204" s="26" t="n">
        <v>0.31762753</v>
      </c>
      <c r="CM204" s="26" t="n">
        <v>0.05103193</v>
      </c>
      <c r="CN204" s="26" t="n">
        <v>0.19141089</v>
      </c>
      <c r="CP204" s="24" t="n">
        <v>0.5613</v>
      </c>
      <c r="CQ204" s="24" t="n">
        <v>0.3564</v>
      </c>
      <c r="CR204" s="24"/>
      <c r="CS204" s="24" t="n">
        <f aca="false">CM204/CL204</f>
        <v>0.160665953609248</v>
      </c>
    </row>
    <row r="205" customFormat="false" ht="12.75" hidden="false" customHeight="false" outlineLevel="0" collapsed="false">
      <c r="A205" s="1" t="s">
        <v>426</v>
      </c>
      <c r="B205" s="1" t="n">
        <v>84105</v>
      </c>
      <c r="C205" s="23" t="n">
        <v>60408338254</v>
      </c>
      <c r="D205" s="23" t="n">
        <v>13763328142</v>
      </c>
      <c r="E205" s="23" t="n">
        <v>1241590967</v>
      </c>
      <c r="F205" s="23" t="n">
        <v>715742235</v>
      </c>
      <c r="G205" s="23" t="n">
        <v>14519894403</v>
      </c>
      <c r="I205" s="24" t="n">
        <v>0.8895</v>
      </c>
      <c r="J205" s="24" t="s">
        <v>43</v>
      </c>
      <c r="K205" s="24" t="n">
        <v>0.0039</v>
      </c>
      <c r="L205" s="24" t="n">
        <v>0.7266</v>
      </c>
      <c r="M205" s="24"/>
      <c r="N205" s="24" t="n">
        <f aca="false">D205/C205</f>
        <v>0.227838218030913</v>
      </c>
      <c r="O205" s="24" t="n">
        <f aca="false">G205/C205</f>
        <v>0.240362420531218</v>
      </c>
      <c r="Q205" s="1" t="s">
        <v>426</v>
      </c>
      <c r="R205" s="1" t="n">
        <v>84105</v>
      </c>
      <c r="S205" s="23" t="n">
        <v>597830382.9</v>
      </c>
      <c r="T205" s="23" t="n">
        <v>10706878.1</v>
      </c>
      <c r="U205" s="23" t="n">
        <v>104712156.1</v>
      </c>
      <c r="V205" s="23" t="n">
        <v>102744695.3</v>
      </c>
      <c r="W205" s="23" t="n">
        <v>4717056.1</v>
      </c>
      <c r="Y205" s="24" t="n">
        <v>0.8334</v>
      </c>
      <c r="Z205" s="24" t="n">
        <v>0.5328</v>
      </c>
      <c r="AA205" s="24" t="n">
        <v>0.7849</v>
      </c>
      <c r="AB205" s="24" t="n">
        <v>0.8885</v>
      </c>
      <c r="AC205" s="24"/>
      <c r="AD205" s="24" t="n">
        <f aca="false">T205/S205</f>
        <v>0.0179095583065924</v>
      </c>
      <c r="AE205" s="24" t="n">
        <f aca="false">W205/S205</f>
        <v>0.00789029168627756</v>
      </c>
      <c r="AG205" s="1" t="s">
        <v>426</v>
      </c>
      <c r="AH205" s="1" t="n">
        <v>84105</v>
      </c>
      <c r="AI205" s="23" t="n">
        <v>34482257550</v>
      </c>
      <c r="AJ205" s="23" t="n">
        <v>16417224723</v>
      </c>
      <c r="AK205" s="23" t="n">
        <v>20673535</v>
      </c>
      <c r="AL205" s="25"/>
      <c r="AM205" s="24" t="n">
        <v>0.9051</v>
      </c>
      <c r="AN205" s="24" t="n">
        <v>0.6098</v>
      </c>
      <c r="AO205" s="24"/>
      <c r="AP205" s="24" t="n">
        <f aca="false">AJ205/AI205</f>
        <v>0.476106435293417</v>
      </c>
      <c r="AR205" s="1" t="s">
        <v>426</v>
      </c>
      <c r="AS205" s="1" t="n">
        <v>84105</v>
      </c>
      <c r="AT205" s="23" t="n">
        <v>435135950</v>
      </c>
      <c r="AU205" s="23" t="n">
        <v>605284</v>
      </c>
      <c r="AV205" s="23" t="n">
        <v>100701225</v>
      </c>
      <c r="AX205" s="24" t="n">
        <v>0.9729</v>
      </c>
      <c r="AY205" s="24" t="n">
        <v>0.6803</v>
      </c>
      <c r="AZ205" s="24"/>
      <c r="BA205" s="24" t="n">
        <f aca="false">AU205/AT205</f>
        <v>0.00139102273668724</v>
      </c>
      <c r="BC205" s="1" t="s">
        <v>426</v>
      </c>
      <c r="BD205" s="1" t="n">
        <v>84105</v>
      </c>
      <c r="BE205" s="23" t="n">
        <v>24464658799</v>
      </c>
      <c r="BF205" s="23" t="n">
        <v>12955192814</v>
      </c>
      <c r="BG205" s="23" t="n">
        <v>695068700</v>
      </c>
      <c r="BI205" s="24" t="n">
        <v>0.2501</v>
      </c>
      <c r="BJ205" s="24" t="n">
        <v>0.0002</v>
      </c>
      <c r="BK205" s="24"/>
      <c r="BL205" s="24" t="n">
        <f aca="false">BF205/BE205</f>
        <v>0.529547251013758</v>
      </c>
      <c r="BN205" s="1" t="s">
        <v>426</v>
      </c>
      <c r="BO205" s="1" t="n">
        <v>84105</v>
      </c>
      <c r="BP205" s="23" t="n">
        <v>57982276.75</v>
      </c>
      <c r="BQ205" s="23" t="n">
        <v>14818650.25</v>
      </c>
      <c r="BR205" s="23" t="n">
        <v>2043470.25</v>
      </c>
      <c r="BT205" s="24" t="n">
        <v>0.6558</v>
      </c>
      <c r="BU205" s="24" t="n">
        <v>0.8604</v>
      </c>
      <c r="BV205" s="24"/>
      <c r="BW205" s="24" t="n">
        <f aca="false">BQ205/BP205</f>
        <v>0.255572065820958</v>
      </c>
      <c r="BY205" s="1" t="s">
        <v>426</v>
      </c>
      <c r="BZ205" s="1" t="n">
        <v>84105</v>
      </c>
      <c r="CA205" s="26" t="n">
        <v>48.45359295</v>
      </c>
      <c r="CB205" s="26" t="n">
        <v>27.65384488</v>
      </c>
      <c r="CC205" s="26" t="n">
        <v>0.140962</v>
      </c>
      <c r="CE205" s="24" t="n">
        <v>0.1327</v>
      </c>
      <c r="CF205" s="24" t="n">
        <v>0.24</v>
      </c>
      <c r="CG205" s="24"/>
      <c r="CH205" s="24" t="n">
        <v>0.5707284681352</v>
      </c>
      <c r="CJ205" s="1" t="s">
        <v>426</v>
      </c>
      <c r="CK205" s="1" t="n">
        <v>84105</v>
      </c>
      <c r="CL205" s="26" t="n">
        <v>0.41686219</v>
      </c>
      <c r="CM205" s="26" t="n">
        <v>0.17473798</v>
      </c>
      <c r="CN205" s="26" t="n">
        <v>0.08202817</v>
      </c>
      <c r="CP205" s="24" t="n">
        <v>0.4861</v>
      </c>
      <c r="CQ205" s="24" t="n">
        <v>0.6045</v>
      </c>
      <c r="CR205" s="24"/>
      <c r="CS205" s="24" t="n">
        <f aca="false">CM205/CL205</f>
        <v>0.419174451873412</v>
      </c>
    </row>
    <row r="206" customFormat="false" ht="12.75" hidden="false" customHeight="false" outlineLevel="0" collapsed="false">
      <c r="A206" s="1" t="s">
        <v>427</v>
      </c>
      <c r="B206" s="1" t="n">
        <v>1753</v>
      </c>
      <c r="C206" s="23" t="n">
        <v>1876069567</v>
      </c>
      <c r="D206" s="23" t="n">
        <v>370466521.3</v>
      </c>
      <c r="E206" s="23" t="n">
        <v>649908511.2</v>
      </c>
      <c r="F206" s="23" t="n">
        <v>83334466</v>
      </c>
      <c r="G206" s="23" t="n">
        <v>269631265.5</v>
      </c>
      <c r="I206" s="24" t="n">
        <v>0.0007</v>
      </c>
      <c r="J206" s="24" t="s">
        <v>43</v>
      </c>
      <c r="K206" s="24" t="s">
        <v>43</v>
      </c>
      <c r="L206" s="24" t="n">
        <v>0.3257</v>
      </c>
      <c r="M206" s="24"/>
      <c r="N206" s="24" t="n">
        <f aca="false">D206/C206</f>
        <v>0.1974695010337</v>
      </c>
      <c r="O206" s="24" t="n">
        <f aca="false">G206/C206</f>
        <v>0.143721357801867</v>
      </c>
      <c r="Q206" s="1" t="s">
        <v>427</v>
      </c>
      <c r="R206" s="1" t="n">
        <v>1753</v>
      </c>
      <c r="S206" s="23" t="n">
        <v>10321604.88</v>
      </c>
      <c r="T206" s="23" t="n">
        <v>19306.125</v>
      </c>
      <c r="U206" s="23" t="n">
        <v>9281586.125</v>
      </c>
      <c r="V206" s="23" t="n">
        <v>565057.25</v>
      </c>
      <c r="W206" s="23" t="n">
        <v>84255.125</v>
      </c>
      <c r="Y206" s="24" t="n">
        <v>0.7777</v>
      </c>
      <c r="Z206" s="24" t="n">
        <v>0.0194</v>
      </c>
      <c r="AA206" s="24" t="n">
        <v>0.3966</v>
      </c>
      <c r="AB206" s="24" t="n">
        <v>0.57</v>
      </c>
      <c r="AC206" s="24"/>
      <c r="AD206" s="24" t="n">
        <f aca="false">T206/S206</f>
        <v>0.00187045766859465</v>
      </c>
      <c r="AE206" s="24" t="n">
        <f aca="false">W206/S206</f>
        <v>0.00816298685907457</v>
      </c>
      <c r="AG206" s="1" t="s">
        <v>427</v>
      </c>
      <c r="AH206" s="1" t="n">
        <v>1753</v>
      </c>
      <c r="AI206" s="23" t="n">
        <v>697864918.6</v>
      </c>
      <c r="AJ206" s="23" t="n">
        <v>335120511.3</v>
      </c>
      <c r="AK206" s="23" t="n">
        <v>68731136</v>
      </c>
      <c r="AL206" s="25"/>
      <c r="AM206" s="24" t="n">
        <v>0.3318</v>
      </c>
      <c r="AN206" s="24" t="s">
        <v>43</v>
      </c>
      <c r="AO206" s="24"/>
      <c r="AP206" s="24" t="n">
        <f aca="false">AJ206/AI206</f>
        <v>0.480208278662713</v>
      </c>
      <c r="AR206" s="1" t="s">
        <v>427</v>
      </c>
      <c r="AS206" s="1" t="n">
        <v>1753</v>
      </c>
      <c r="AT206" s="23" t="n">
        <v>234168.75</v>
      </c>
      <c r="AU206" s="23" t="n">
        <v>92112.25</v>
      </c>
      <c r="AV206" s="23" t="n">
        <v>1056.25</v>
      </c>
      <c r="AX206" s="24" t="n">
        <v>0.5673</v>
      </c>
      <c r="AY206" s="24" t="n">
        <v>0.945</v>
      </c>
      <c r="AZ206" s="24"/>
      <c r="BA206" s="24" t="n">
        <f aca="false">AU206/AT206</f>
        <v>0.393358422078095</v>
      </c>
      <c r="BC206" s="1" t="s">
        <v>427</v>
      </c>
      <c r="BD206" s="1" t="n">
        <v>1753</v>
      </c>
      <c r="BE206" s="23" t="n">
        <v>509007491.4</v>
      </c>
      <c r="BF206" s="23" t="n">
        <v>310244692</v>
      </c>
      <c r="BG206" s="23" t="n">
        <v>14603329.9</v>
      </c>
      <c r="BI206" s="24" t="n">
        <v>0.0004</v>
      </c>
      <c r="BJ206" s="24" t="s">
        <v>43</v>
      </c>
      <c r="BK206" s="24"/>
      <c r="BL206" s="24" t="n">
        <f aca="false">BF206/BE206</f>
        <v>0.609509088258578</v>
      </c>
      <c r="BN206" s="1" t="s">
        <v>427</v>
      </c>
      <c r="BO206" s="1" t="n">
        <v>1753</v>
      </c>
      <c r="BP206" s="23" t="n">
        <v>805850</v>
      </c>
      <c r="BQ206" s="23" t="n">
        <v>11449</v>
      </c>
      <c r="BR206" s="23" t="n">
        <v>564001</v>
      </c>
      <c r="BT206" s="24" t="n">
        <v>0.8604</v>
      </c>
      <c r="BU206" s="24" t="n">
        <v>0.3621</v>
      </c>
      <c r="BV206" s="24"/>
      <c r="BW206" s="24" t="n">
        <f aca="false">BQ206/BP206</f>
        <v>0.0142073586895824</v>
      </c>
      <c r="BY206" s="1" t="s">
        <v>427</v>
      </c>
      <c r="BZ206" s="1" t="n">
        <v>1753</v>
      </c>
      <c r="CA206" s="26" t="n">
        <v>29.20006033</v>
      </c>
      <c r="CB206" s="26" t="n">
        <v>11.93685408</v>
      </c>
      <c r="CC206" s="26" t="n">
        <v>6.14129851</v>
      </c>
      <c r="CE206" s="24" t="n">
        <v>0.706</v>
      </c>
      <c r="CF206" s="24" t="s">
        <v>43</v>
      </c>
      <c r="CG206" s="24"/>
      <c r="CH206" s="24" t="n">
        <v>0.408795527991979</v>
      </c>
      <c r="CJ206" s="1" t="s">
        <v>427</v>
      </c>
      <c r="CK206" s="1" t="n">
        <v>1753</v>
      </c>
      <c r="CL206" s="26" t="n">
        <v>0.02426093</v>
      </c>
      <c r="CM206" s="26" t="n">
        <v>0.00360843</v>
      </c>
      <c r="CN206" s="26" t="n">
        <v>0.00200637</v>
      </c>
      <c r="CP206" s="24" t="n">
        <v>0.7362</v>
      </c>
      <c r="CQ206" s="24" t="n">
        <v>0.7982</v>
      </c>
      <c r="CR206" s="24"/>
      <c r="CS206" s="24" t="n">
        <f aca="false">CM206/CL206</f>
        <v>0.148734199389718</v>
      </c>
    </row>
    <row r="207" customFormat="false" ht="12.75" hidden="false" customHeight="false" outlineLevel="0" collapsed="false">
      <c r="A207" s="1" t="s">
        <v>428</v>
      </c>
      <c r="B207" s="1" t="n">
        <v>14697</v>
      </c>
      <c r="C207" s="23" t="n">
        <v>24714281935</v>
      </c>
      <c r="D207" s="23" t="n">
        <v>15752884564</v>
      </c>
      <c r="E207" s="23" t="n">
        <v>387407330</v>
      </c>
      <c r="F207" s="23" t="n">
        <v>570851</v>
      </c>
      <c r="G207" s="23" t="n">
        <v>2589012425</v>
      </c>
      <c r="I207" s="24" t="s">
        <v>43</v>
      </c>
      <c r="J207" s="24" t="s">
        <v>43</v>
      </c>
      <c r="K207" s="24" t="n">
        <v>0.9756</v>
      </c>
      <c r="L207" s="24" t="n">
        <v>0.7682</v>
      </c>
      <c r="M207" s="24"/>
      <c r="N207" s="24" t="n">
        <f aca="false">D207/C207</f>
        <v>0.637400050927274</v>
      </c>
      <c r="O207" s="24" t="n">
        <f aca="false">G207/C207</f>
        <v>0.104757744198648</v>
      </c>
      <c r="Q207" s="1" t="s">
        <v>428</v>
      </c>
      <c r="R207" s="1" t="n">
        <v>14697</v>
      </c>
      <c r="S207" s="23" t="n">
        <v>125229984.9</v>
      </c>
      <c r="T207" s="23" t="n">
        <v>27103203.13</v>
      </c>
      <c r="U207" s="23" t="n">
        <v>1309771.13</v>
      </c>
      <c r="V207" s="23" t="n">
        <v>1258886.25</v>
      </c>
      <c r="W207" s="23" t="n">
        <v>14777766.13</v>
      </c>
      <c r="Y207" s="24" t="n">
        <v>0.4988</v>
      </c>
      <c r="Z207" s="24" t="n">
        <v>0.8737</v>
      </c>
      <c r="AA207" s="24" t="n">
        <v>0.9847</v>
      </c>
      <c r="AB207" s="24" t="n">
        <v>0.6067</v>
      </c>
      <c r="AC207" s="24"/>
      <c r="AD207" s="24" t="n">
        <f aca="false">T207/S207</f>
        <v>0.216427424722943</v>
      </c>
      <c r="AE207" s="24" t="n">
        <f aca="false">W207/S207</f>
        <v>0.118005014069119</v>
      </c>
      <c r="AG207" s="1" t="s">
        <v>428</v>
      </c>
      <c r="AH207" s="1" t="n">
        <v>14697</v>
      </c>
      <c r="AI207" s="23" t="n">
        <v>15176445101</v>
      </c>
      <c r="AJ207" s="23" t="n">
        <v>11639868546</v>
      </c>
      <c r="AK207" s="23" t="n">
        <v>159766</v>
      </c>
      <c r="AL207" s="25"/>
      <c r="AM207" s="24" t="s">
        <v>43</v>
      </c>
      <c r="AN207" s="24" t="n">
        <v>0.9193</v>
      </c>
      <c r="AO207" s="24"/>
      <c r="AP207" s="24" t="n">
        <f aca="false">AJ207/AI207</f>
        <v>0.766969370530193</v>
      </c>
      <c r="AR207" s="1" t="s">
        <v>428</v>
      </c>
      <c r="AS207" s="1" t="n">
        <v>14697</v>
      </c>
      <c r="AT207" s="23" t="n">
        <v>79807689</v>
      </c>
      <c r="AU207" s="23" t="n">
        <v>927369</v>
      </c>
      <c r="AV207" s="23" t="n">
        <v>451584</v>
      </c>
      <c r="AX207" s="24" t="n">
        <v>0.931</v>
      </c>
      <c r="AY207" s="24" t="n">
        <v>0.9518</v>
      </c>
      <c r="AZ207" s="24"/>
      <c r="BA207" s="24" t="n">
        <f aca="false">AU207/AT207</f>
        <v>0.0116200457828067</v>
      </c>
      <c r="BC207" s="1" t="s">
        <v>428</v>
      </c>
      <c r="BD207" s="1" t="n">
        <v>14697</v>
      </c>
      <c r="BE207" s="23" t="n">
        <v>9105741896</v>
      </c>
      <c r="BF207" s="23" t="n">
        <v>7408117559</v>
      </c>
      <c r="BG207" s="23" t="n">
        <v>411085</v>
      </c>
      <c r="BI207" s="24" t="s">
        <v>43</v>
      </c>
      <c r="BJ207" s="24" t="n">
        <v>0.8153</v>
      </c>
      <c r="BK207" s="24"/>
      <c r="BL207" s="24" t="n">
        <f aca="false">BF207/BE207</f>
        <v>0.81356551103807</v>
      </c>
      <c r="BN207" s="1" t="s">
        <v>428</v>
      </c>
      <c r="BO207" s="1" t="n">
        <v>14697</v>
      </c>
      <c r="BP207" s="23" t="n">
        <v>44112524.75</v>
      </c>
      <c r="BQ207" s="23" t="n">
        <v>40953600.25</v>
      </c>
      <c r="BR207" s="23" t="n">
        <v>807302.25</v>
      </c>
      <c r="BT207" s="24" t="n">
        <v>0.1497</v>
      </c>
      <c r="BU207" s="24" t="n">
        <v>0.6626</v>
      </c>
      <c r="BV207" s="24"/>
      <c r="BW207" s="24" t="n">
        <f aca="false">BQ207/BP207</f>
        <v>0.928389396936524</v>
      </c>
      <c r="BY207" s="1" t="s">
        <v>428</v>
      </c>
      <c r="BZ207" s="1" t="n">
        <v>14697</v>
      </c>
      <c r="CA207" s="26" t="n">
        <v>27.53389519</v>
      </c>
      <c r="CB207" s="26" t="n">
        <v>15.64408515</v>
      </c>
      <c r="CC207" s="26" t="n">
        <v>0.27950156</v>
      </c>
      <c r="CE207" s="24" t="n">
        <v>0.1365</v>
      </c>
      <c r="CF207" s="24" t="n">
        <v>0.0287</v>
      </c>
      <c r="CG207" s="24"/>
      <c r="CH207" s="24" t="n">
        <v>0.568175517559236</v>
      </c>
      <c r="CJ207" s="1" t="s">
        <v>428</v>
      </c>
      <c r="CK207" s="1" t="n">
        <v>14697</v>
      </c>
      <c r="CL207" s="26" t="n">
        <v>0.38374298</v>
      </c>
      <c r="CM207" s="26" t="n">
        <v>0.00436267</v>
      </c>
      <c r="CN207" s="26" t="n">
        <v>0.36374215</v>
      </c>
      <c r="CP207" s="24" t="n">
        <v>0.6906</v>
      </c>
      <c r="CQ207" s="24" t="n">
        <v>0.1302</v>
      </c>
      <c r="CR207" s="24"/>
      <c r="CS207" s="24" t="n">
        <f aca="false">CM207/CL207</f>
        <v>0.0113687291426152</v>
      </c>
    </row>
    <row r="208" customFormat="false" ht="12.75" hidden="false" customHeight="false" outlineLevel="0" collapsed="false">
      <c r="A208" s="1" t="s">
        <v>429</v>
      </c>
      <c r="B208" s="1" t="n">
        <v>3161</v>
      </c>
      <c r="C208" s="23" t="n">
        <v>3318685500000</v>
      </c>
      <c r="D208" s="23" t="n">
        <v>807250100589</v>
      </c>
      <c r="E208" s="23" t="n">
        <v>45271505847</v>
      </c>
      <c r="F208" s="23" t="n">
        <v>60532492345</v>
      </c>
      <c r="G208" s="23" t="n">
        <v>699892436365</v>
      </c>
      <c r="I208" s="24" t="n">
        <v>0.5618</v>
      </c>
      <c r="J208" s="24" t="n">
        <v>0.0002</v>
      </c>
      <c r="K208" s="24" t="n">
        <v>0.0001</v>
      </c>
      <c r="L208" s="24" t="n">
        <v>0.8979</v>
      </c>
      <c r="M208" s="24"/>
      <c r="N208" s="24" t="n">
        <f aca="false">D208/C208</f>
        <v>0.243243929136702</v>
      </c>
      <c r="O208" s="24" t="n">
        <f aca="false">G208/C208</f>
        <v>0.210894475045918</v>
      </c>
      <c r="Q208" s="1" t="s">
        <v>429</v>
      </c>
      <c r="R208" s="1" t="n">
        <v>3161</v>
      </c>
      <c r="S208" s="23" t="n">
        <v>1743534704</v>
      </c>
      <c r="T208" s="23" t="n">
        <v>290429100.5</v>
      </c>
      <c r="U208" s="23" t="n">
        <v>119304904.5</v>
      </c>
      <c r="V208" s="23" t="n">
        <v>756355925</v>
      </c>
      <c r="W208" s="23" t="n">
        <v>323673124.5</v>
      </c>
      <c r="Y208" s="24" t="n">
        <v>0.2695</v>
      </c>
      <c r="Z208" s="24" t="n">
        <v>0.4345</v>
      </c>
      <c r="AA208" s="24" t="n">
        <v>0.2512</v>
      </c>
      <c r="AB208" s="24" t="n">
        <v>0.2513</v>
      </c>
      <c r="AC208" s="24"/>
      <c r="AD208" s="24" t="n">
        <f aca="false">T208/S208</f>
        <v>0.166574889409256</v>
      </c>
      <c r="AE208" s="24" t="n">
        <f aca="false">W208/S208</f>
        <v>0.185641916824157</v>
      </c>
      <c r="AG208" s="1" t="s">
        <v>429</v>
      </c>
      <c r="AH208" s="1" t="n">
        <v>3161</v>
      </c>
      <c r="AI208" s="23" t="n">
        <v>3099203400000</v>
      </c>
      <c r="AJ208" s="23" t="n">
        <v>1624250300000</v>
      </c>
      <c r="AK208" s="23" t="n">
        <v>55824450753</v>
      </c>
      <c r="AL208" s="25"/>
      <c r="AM208" s="24" t="n">
        <v>0.3312</v>
      </c>
      <c r="AN208" s="24" t="n">
        <v>0.0031</v>
      </c>
      <c r="AO208" s="24"/>
      <c r="AP208" s="24" t="n">
        <f aca="false">AJ208/AI208</f>
        <v>0.524086382971831</v>
      </c>
      <c r="AR208" s="1" t="s">
        <v>429</v>
      </c>
      <c r="AS208" s="1" t="n">
        <v>3161</v>
      </c>
      <c r="AT208" s="23" t="n">
        <v>52688565</v>
      </c>
      <c r="AU208" s="23" t="n">
        <v>450241</v>
      </c>
      <c r="AV208" s="23" t="n">
        <v>35164900</v>
      </c>
      <c r="AX208" s="24" t="n">
        <v>0.8975</v>
      </c>
      <c r="AY208" s="24" t="n">
        <v>0.3874</v>
      </c>
      <c r="AZ208" s="24"/>
      <c r="BA208" s="24" t="n">
        <f aca="false">AU208/AT208</f>
        <v>0.00854532667572176</v>
      </c>
      <c r="BC208" s="1" t="s">
        <v>429</v>
      </c>
      <c r="BD208" s="1" t="n">
        <v>3161</v>
      </c>
      <c r="BE208" s="23" t="n">
        <v>169418653197</v>
      </c>
      <c r="BF208" s="23" t="n">
        <v>84265045152</v>
      </c>
      <c r="BG208" s="23" t="n">
        <v>4708041592</v>
      </c>
      <c r="BI208" s="24" t="n">
        <v>0.6253</v>
      </c>
      <c r="BJ208" s="24" t="n">
        <v>0.0003</v>
      </c>
      <c r="BK208" s="24"/>
      <c r="BL208" s="24" t="n">
        <f aca="false">BF208/BE208</f>
        <v>0.497377611980049</v>
      </c>
      <c r="BN208" s="1" t="s">
        <v>429</v>
      </c>
      <c r="BO208" s="1" t="n">
        <v>3161</v>
      </c>
      <c r="BP208" s="23" t="n">
        <v>1571541234</v>
      </c>
      <c r="BQ208" s="23" t="n">
        <v>613651984</v>
      </c>
      <c r="BR208" s="23" t="n">
        <v>721191025</v>
      </c>
      <c r="BT208" s="24" t="n">
        <v>0.3538</v>
      </c>
      <c r="BU208" s="24" t="n">
        <v>0.3312</v>
      </c>
      <c r="BV208" s="24"/>
      <c r="BW208" s="24" t="n">
        <f aca="false">BQ208/BP208</f>
        <v>0.390477812941687</v>
      </c>
      <c r="BY208" s="1" t="s">
        <v>429</v>
      </c>
      <c r="BZ208" s="1" t="n">
        <v>3161</v>
      </c>
      <c r="CA208" s="26" t="n">
        <v>30.78757023</v>
      </c>
      <c r="CB208" s="26" t="n">
        <v>17.31811877</v>
      </c>
      <c r="CC208" s="26" t="n">
        <v>0.85237539</v>
      </c>
      <c r="CE208" s="24" t="n">
        <v>0.1287</v>
      </c>
      <c r="CF208" s="24" t="n">
        <v>0.0003</v>
      </c>
      <c r="CG208" s="24"/>
      <c r="CH208" s="24" t="n">
        <v>0.562503589618284</v>
      </c>
      <c r="CJ208" s="1" t="s">
        <v>429</v>
      </c>
      <c r="CK208" s="1" t="n">
        <v>3161</v>
      </c>
      <c r="CL208" s="26" t="n">
        <v>0.1719675</v>
      </c>
      <c r="CM208" s="26" t="n">
        <v>0.05918023</v>
      </c>
      <c r="CN208" s="26" t="n">
        <v>0.11190472</v>
      </c>
      <c r="CP208" s="24" t="n">
        <v>0.0774</v>
      </c>
      <c r="CQ208" s="24" t="n">
        <v>0.0564</v>
      </c>
      <c r="CR208" s="24"/>
      <c r="CS208" s="24" t="n">
        <f aca="false">CM208/CL208</f>
        <v>0.344136130373472</v>
      </c>
    </row>
    <row r="209" customFormat="false" ht="12.75" hidden="false" customHeight="false" outlineLevel="0" collapsed="false">
      <c r="A209" s="1" t="s">
        <v>430</v>
      </c>
      <c r="B209" s="1" t="n">
        <v>137</v>
      </c>
      <c r="C209" s="23" t="n">
        <v>51865662952</v>
      </c>
      <c r="D209" s="23" t="n">
        <v>8511693347</v>
      </c>
      <c r="E209" s="23" t="n">
        <v>20854328</v>
      </c>
      <c r="F209" s="23" t="n">
        <v>18760573494</v>
      </c>
      <c r="G209" s="23" t="n">
        <v>7556770613</v>
      </c>
      <c r="I209" s="24" t="n">
        <v>0.5146</v>
      </c>
      <c r="J209" s="24" t="n">
        <v>0.4373</v>
      </c>
      <c r="K209" s="24" t="s">
        <v>43</v>
      </c>
      <c r="L209" s="24" t="n">
        <v>0.8276</v>
      </c>
      <c r="M209" s="24"/>
      <c r="N209" s="24" t="n">
        <f aca="false">D209/C209</f>
        <v>0.164110374042212</v>
      </c>
      <c r="O209" s="24" t="n">
        <f aca="false">G209/C209</f>
        <v>0.14569891105014</v>
      </c>
      <c r="Q209" s="1" t="s">
        <v>430</v>
      </c>
      <c r="R209" s="1" t="n">
        <v>137</v>
      </c>
      <c r="S209" s="23" t="n">
        <v>243556729.5</v>
      </c>
      <c r="T209" s="23" t="n">
        <v>49860098</v>
      </c>
      <c r="U209" s="23" t="n">
        <v>2863224.5</v>
      </c>
      <c r="V209" s="23" t="n">
        <v>82598800</v>
      </c>
      <c r="W209" s="23" t="n">
        <v>31664882</v>
      </c>
      <c r="Y209" s="24" t="n">
        <v>0.372</v>
      </c>
      <c r="Z209" s="24" t="n">
        <v>0.8101</v>
      </c>
      <c r="AA209" s="24" t="n">
        <v>0.4811</v>
      </c>
      <c r="AB209" s="24" t="n">
        <v>0.4591</v>
      </c>
      <c r="AC209" s="24"/>
      <c r="AD209" s="24" t="n">
        <f aca="false">T209/S209</f>
        <v>0.204716568917469</v>
      </c>
      <c r="AE209" s="24" t="n">
        <f aca="false">W209/S209</f>
        <v>0.130010293967262</v>
      </c>
      <c r="AG209" s="1" t="s">
        <v>430</v>
      </c>
      <c r="AH209" s="1" t="n">
        <v>137</v>
      </c>
      <c r="AI209" s="23" t="n">
        <v>15851596719</v>
      </c>
      <c r="AJ209" s="23" t="n">
        <v>7617982219</v>
      </c>
      <c r="AK209" s="23" t="n">
        <v>692433533</v>
      </c>
      <c r="AL209" s="25"/>
      <c r="AM209" s="24" t="n">
        <v>0.6759</v>
      </c>
      <c r="AN209" s="24" t="s">
        <v>43</v>
      </c>
      <c r="AO209" s="24"/>
      <c r="AP209" s="24" t="n">
        <f aca="false">AJ209/AI209</f>
        <v>0.480581379531877</v>
      </c>
      <c r="AR209" s="1" t="s">
        <v>430</v>
      </c>
      <c r="AS209" s="1" t="n">
        <v>137</v>
      </c>
      <c r="AT209" s="23" t="n">
        <v>12446989</v>
      </c>
      <c r="AU209" s="23" t="n">
        <v>1028196</v>
      </c>
      <c r="AV209" s="23" t="n">
        <v>8225424</v>
      </c>
      <c r="AX209" s="24" t="n">
        <v>0.6714</v>
      </c>
      <c r="AY209" s="24" t="n">
        <v>0.3547</v>
      </c>
      <c r="AZ209" s="24"/>
      <c r="BA209" s="24" t="n">
        <f aca="false">AU209/AT209</f>
        <v>0.0826060021423655</v>
      </c>
      <c r="BC209" s="1" t="s">
        <v>430</v>
      </c>
      <c r="BD209" s="1" t="n">
        <v>137</v>
      </c>
      <c r="BE209" s="23" t="n">
        <v>36001008431</v>
      </c>
      <c r="BF209" s="23" t="n">
        <v>8957253532</v>
      </c>
      <c r="BG209" s="23" t="n">
        <v>18068139961</v>
      </c>
      <c r="BI209" s="24" t="n">
        <v>0.4809</v>
      </c>
      <c r="BJ209" s="24" t="s">
        <v>43</v>
      </c>
      <c r="BK209" s="24"/>
      <c r="BL209" s="24" t="n">
        <f aca="false">BF209/BE209</f>
        <v>0.248805628574755</v>
      </c>
      <c r="BN209" s="1" t="s">
        <v>430</v>
      </c>
      <c r="BO209" s="1" t="n">
        <v>137</v>
      </c>
      <c r="BP209" s="23" t="n">
        <v>228246516</v>
      </c>
      <c r="BQ209" s="23" t="n">
        <v>80496784</v>
      </c>
      <c r="BR209" s="23" t="n">
        <v>74373376</v>
      </c>
      <c r="BT209" s="24" t="n">
        <v>0.4853</v>
      </c>
      <c r="BU209" s="24" t="n">
        <v>0.4979</v>
      </c>
      <c r="BV209" s="24"/>
      <c r="BW209" s="24" t="n">
        <f aca="false">BQ209/BP209</f>
        <v>0.352674754518487</v>
      </c>
      <c r="BY209" s="1" t="s">
        <v>430</v>
      </c>
      <c r="BZ209" s="1" t="n">
        <v>137</v>
      </c>
      <c r="CA209" s="26" t="n">
        <v>85.56864894</v>
      </c>
      <c r="CB209" s="26" t="n">
        <v>27.99540044</v>
      </c>
      <c r="CC209" s="26" t="n">
        <v>33.99453575</v>
      </c>
      <c r="CE209" s="24" t="n">
        <v>0.1697</v>
      </c>
      <c r="CF209" s="24" t="s">
        <v>43</v>
      </c>
      <c r="CG209" s="24"/>
      <c r="CH209" s="24" t="n">
        <v>0.327168896398378</v>
      </c>
      <c r="CJ209" s="1" t="s">
        <v>430</v>
      </c>
      <c r="CK209" s="1" t="n">
        <v>137</v>
      </c>
      <c r="CL209" s="26" t="n">
        <v>0.51320545</v>
      </c>
      <c r="CM209" s="26" t="n">
        <v>0.07183393</v>
      </c>
      <c r="CN209" s="26" t="n">
        <v>0.03352562</v>
      </c>
      <c r="CP209" s="24" t="n">
        <v>0.747</v>
      </c>
      <c r="CQ209" s="24" t="n">
        <v>0.8222</v>
      </c>
      <c r="CR209" s="24"/>
      <c r="CS209" s="24" t="n">
        <f aca="false">CM209/CL209</f>
        <v>0.139971097345128</v>
      </c>
    </row>
    <row r="210" customFormat="false" ht="12.75" hidden="false" customHeight="false" outlineLevel="0" collapsed="false">
      <c r="A210" s="1" t="s">
        <v>431</v>
      </c>
      <c r="B210" s="1" t="n">
        <v>84185</v>
      </c>
      <c r="C210" s="23" t="n">
        <v>1137379919</v>
      </c>
      <c r="D210" s="23" t="n">
        <v>292093313.9</v>
      </c>
      <c r="E210" s="23" t="n">
        <v>109724723.4</v>
      </c>
      <c r="F210" s="23" t="n">
        <v>35723914.4</v>
      </c>
      <c r="G210" s="23" t="n">
        <v>258194511.1</v>
      </c>
      <c r="I210" s="24" t="n">
        <v>0.0293</v>
      </c>
      <c r="J210" s="24" t="s">
        <v>43</v>
      </c>
      <c r="K210" s="24" t="s">
        <v>43</v>
      </c>
      <c r="L210" s="24" t="n">
        <v>0.1799</v>
      </c>
      <c r="M210" s="24"/>
      <c r="N210" s="24" t="n">
        <f aca="false">D210/C210</f>
        <v>0.256812441489922</v>
      </c>
      <c r="O210" s="24" t="n">
        <f aca="false">G210/C210</f>
        <v>0.227008149859906</v>
      </c>
      <c r="Q210" s="1" t="s">
        <v>431</v>
      </c>
      <c r="R210" s="1" t="n">
        <v>84185</v>
      </c>
      <c r="S210" s="23" t="n">
        <v>14974953.5</v>
      </c>
      <c r="T210" s="23" t="n">
        <v>3476884.5</v>
      </c>
      <c r="U210" s="23" t="n">
        <v>82824.5</v>
      </c>
      <c r="V210" s="23" t="n">
        <v>3962016</v>
      </c>
      <c r="W210" s="23" t="n">
        <v>5148840.5</v>
      </c>
      <c r="Y210" s="24" t="n">
        <v>0.2245</v>
      </c>
      <c r="Z210" s="24" t="n">
        <v>0.8137</v>
      </c>
      <c r="AA210" s="24" t="n">
        <v>0.3677</v>
      </c>
      <c r="AB210" s="24" t="n">
        <v>0.1688</v>
      </c>
      <c r="AC210" s="24"/>
      <c r="AD210" s="24" t="n">
        <f aca="false">T210/S210</f>
        <v>0.232179986401961</v>
      </c>
      <c r="AE210" s="24" t="n">
        <f aca="false">W210/S210</f>
        <v>0.34383014945589</v>
      </c>
      <c r="AG210" s="1" t="s">
        <v>431</v>
      </c>
      <c r="AH210" s="1" t="n">
        <v>84185</v>
      </c>
      <c r="AI210" s="23" t="n">
        <v>563524653.2</v>
      </c>
      <c r="AJ210" s="23" t="n">
        <v>307496449</v>
      </c>
      <c r="AK210" s="23" t="n">
        <v>8684281.5</v>
      </c>
      <c r="AL210" s="25"/>
      <c r="AM210" s="24" t="n">
        <v>0.1373</v>
      </c>
      <c r="AN210" s="24" t="n">
        <v>0.0051</v>
      </c>
      <c r="AO210" s="24"/>
      <c r="AP210" s="24" t="n">
        <f aca="false">AJ210/AI210</f>
        <v>0.54566636482338</v>
      </c>
      <c r="AR210" s="1" t="s">
        <v>431</v>
      </c>
      <c r="AS210" s="1" t="n">
        <v>84185</v>
      </c>
      <c r="AT210" s="23" t="n">
        <v>9018509</v>
      </c>
      <c r="AU210" s="23" t="n">
        <v>8543929</v>
      </c>
      <c r="AV210" s="23" t="n">
        <v>41616</v>
      </c>
      <c r="AX210" s="24" t="n">
        <v>0.141</v>
      </c>
      <c r="AY210" s="24" t="n">
        <v>0.8086</v>
      </c>
      <c r="AZ210" s="24"/>
      <c r="BA210" s="24" t="n">
        <f aca="false">AU210/AT210</f>
        <v>0.947377110784055</v>
      </c>
      <c r="BC210" s="1" t="s">
        <v>431</v>
      </c>
      <c r="BD210" s="1" t="n">
        <v>84185</v>
      </c>
      <c r="BE210" s="23" t="n">
        <v>455067746.9</v>
      </c>
      <c r="BF210" s="23" t="n">
        <v>242512491.1</v>
      </c>
      <c r="BG210" s="23" t="n">
        <v>27039632.9</v>
      </c>
      <c r="BI210" s="24" t="n">
        <v>0.0902</v>
      </c>
      <c r="BJ210" s="24" t="s">
        <v>43</v>
      </c>
      <c r="BK210" s="24"/>
      <c r="BL210" s="24" t="n">
        <f aca="false">BF210/BE210</f>
        <v>0.53291513791526</v>
      </c>
      <c r="BN210" s="1" t="s">
        <v>431</v>
      </c>
      <c r="BO210" s="1" t="n">
        <v>84185</v>
      </c>
      <c r="BP210" s="23" t="n">
        <v>5873620</v>
      </c>
      <c r="BQ210" s="23" t="n">
        <v>81796</v>
      </c>
      <c r="BR210" s="23" t="n">
        <v>3920400</v>
      </c>
      <c r="BT210" s="24" t="n">
        <v>0.8688</v>
      </c>
      <c r="BU210" s="24" t="n">
        <v>0.3849</v>
      </c>
      <c r="BV210" s="24"/>
      <c r="BW210" s="24" t="n">
        <f aca="false">BQ210/BP210</f>
        <v>0.0139259945314814</v>
      </c>
      <c r="BY210" s="1" t="s">
        <v>431</v>
      </c>
      <c r="BZ210" s="1" t="n">
        <v>84185</v>
      </c>
      <c r="CA210" s="26" t="n">
        <v>35.70876048</v>
      </c>
      <c r="CB210" s="26" t="n">
        <v>20.30361253</v>
      </c>
      <c r="CC210" s="26" t="n">
        <v>0.13536783</v>
      </c>
      <c r="CE210" s="24" t="n">
        <v>0.1455</v>
      </c>
      <c r="CF210" s="24" t="n">
        <v>0.181</v>
      </c>
      <c r="CG210" s="24"/>
      <c r="CH210" s="24" t="n">
        <v>0.568589115306082</v>
      </c>
      <c r="CJ210" s="1" t="s">
        <v>431</v>
      </c>
      <c r="CK210" s="1" t="n">
        <v>84185</v>
      </c>
      <c r="CL210" s="26" t="n">
        <v>0.3269197</v>
      </c>
      <c r="CM210" s="26" t="n">
        <v>0.13995268</v>
      </c>
      <c r="CN210" s="26" t="n">
        <v>0.10257586</v>
      </c>
      <c r="CP210" s="24" t="n">
        <v>0.4203</v>
      </c>
      <c r="CQ210" s="24" t="n">
        <v>0.469</v>
      </c>
      <c r="CR210" s="24"/>
      <c r="CS210" s="24" t="n">
        <f aca="false">CM210/CL210</f>
        <v>0.428094972557481</v>
      </c>
    </row>
    <row r="211" customFormat="false" ht="12.75" hidden="false" customHeight="false" outlineLevel="0" collapsed="false">
      <c r="A211" s="1" t="s">
        <v>432</v>
      </c>
      <c r="B211" s="1" t="n">
        <v>4721</v>
      </c>
      <c r="C211" s="23" t="n">
        <v>3639655502</v>
      </c>
      <c r="D211" s="23" t="n">
        <v>891070325.4</v>
      </c>
      <c r="E211" s="23" t="n">
        <v>206444971.4</v>
      </c>
      <c r="F211" s="23" t="n">
        <v>911078619.3</v>
      </c>
      <c r="G211" s="23" t="n">
        <v>442048955.7</v>
      </c>
      <c r="I211" s="24" t="n">
        <v>0.0006</v>
      </c>
      <c r="J211" s="24" t="s">
        <v>43</v>
      </c>
      <c r="K211" s="24" t="s">
        <v>43</v>
      </c>
      <c r="L211" s="24" t="n">
        <v>0.9979</v>
      </c>
      <c r="M211" s="24"/>
      <c r="N211" s="24" t="n">
        <f aca="false">D211/C211</f>
        <v>0.244822710531355</v>
      </c>
      <c r="O211" s="24" t="n">
        <f aca="false">G211/C211</f>
        <v>0.121453515437682</v>
      </c>
      <c r="Q211" s="1" t="s">
        <v>432</v>
      </c>
      <c r="R211" s="1" t="n">
        <v>4721</v>
      </c>
      <c r="S211" s="23" t="n">
        <v>38519592.88</v>
      </c>
      <c r="T211" s="23" t="n">
        <v>77028.13</v>
      </c>
      <c r="U211" s="23" t="n">
        <v>9268665.13</v>
      </c>
      <c r="V211" s="23" t="n">
        <v>26414511.25</v>
      </c>
      <c r="W211" s="23" t="n">
        <v>1576200.13</v>
      </c>
      <c r="Y211" s="24" t="n">
        <v>0.7528</v>
      </c>
      <c r="Z211" s="24" t="n">
        <v>0.0583</v>
      </c>
      <c r="AA211" s="24" t="n">
        <v>0.0429</v>
      </c>
      <c r="AB211" s="24" t="n">
        <v>0.2442</v>
      </c>
      <c r="AC211" s="24"/>
      <c r="AD211" s="24" t="n">
        <f aca="false">T211/S211</f>
        <v>0.00199971298346703</v>
      </c>
      <c r="AE211" s="24" t="n">
        <f aca="false">W211/S211</f>
        <v>0.0409194389699375</v>
      </c>
      <c r="AG211" s="1" t="s">
        <v>432</v>
      </c>
      <c r="AH211" s="1" t="n">
        <v>4721</v>
      </c>
      <c r="AI211" s="23" t="n">
        <v>696192447.9</v>
      </c>
      <c r="AJ211" s="23" t="n">
        <v>347734082.5</v>
      </c>
      <c r="AK211" s="23" t="n">
        <v>70878582.9</v>
      </c>
      <c r="AL211" s="25"/>
      <c r="AM211" s="24" t="n">
        <v>0.1492</v>
      </c>
      <c r="AN211" s="24" t="s">
        <v>43</v>
      </c>
      <c r="AO211" s="24"/>
      <c r="AP211" s="24" t="n">
        <f aca="false">AJ211/AI211</f>
        <v>0.499479825655834</v>
      </c>
      <c r="AR211" s="1" t="s">
        <v>432</v>
      </c>
      <c r="AS211" s="1" t="n">
        <v>4721</v>
      </c>
      <c r="AT211" s="23" t="n">
        <v>1732654.75</v>
      </c>
      <c r="AU211" s="23" t="n">
        <v>478172.25</v>
      </c>
      <c r="AV211" s="23" t="n">
        <v>1103550.25</v>
      </c>
      <c r="AX211" s="24" t="n">
        <v>0.3259</v>
      </c>
      <c r="AY211" s="24" t="n">
        <v>0.2255</v>
      </c>
      <c r="AZ211" s="24"/>
      <c r="BA211" s="24" t="n">
        <f aca="false">AU211/AT211</f>
        <v>0.275976647973291</v>
      </c>
      <c r="BC211" s="1" t="s">
        <v>432</v>
      </c>
      <c r="BD211" s="1" t="n">
        <v>4721</v>
      </c>
      <c r="BE211" s="23" t="n">
        <v>2739898357</v>
      </c>
      <c r="BF211" s="23" t="n">
        <v>981772032.1</v>
      </c>
      <c r="BG211" s="23" t="n">
        <v>840200036.4</v>
      </c>
      <c r="BI211" s="24" t="n">
        <v>0.3694</v>
      </c>
      <c r="BJ211" s="24" t="s">
        <v>43</v>
      </c>
      <c r="BK211" s="24"/>
      <c r="BL211" s="24" t="n">
        <f aca="false">BF211/BE211</f>
        <v>0.358324253011697</v>
      </c>
      <c r="BN211" s="1" t="s">
        <v>432</v>
      </c>
      <c r="BO211" s="1" t="n">
        <v>4721</v>
      </c>
      <c r="BP211" s="23" t="n">
        <v>27518273</v>
      </c>
      <c r="BQ211" s="23" t="n">
        <v>1175056</v>
      </c>
      <c r="BR211" s="23" t="n">
        <v>25310961</v>
      </c>
      <c r="BT211" s="24" t="n">
        <v>0.4794</v>
      </c>
      <c r="BU211" s="24" t="n">
        <v>0.1269</v>
      </c>
      <c r="BV211" s="24"/>
      <c r="BW211" s="24" t="n">
        <f aca="false">BQ211/BP211</f>
        <v>0.042700935483851</v>
      </c>
      <c r="BY211" s="1" t="s">
        <v>432</v>
      </c>
      <c r="BZ211" s="1" t="n">
        <v>4721</v>
      </c>
      <c r="CA211" s="26" t="n">
        <v>50.97004411</v>
      </c>
      <c r="CB211" s="26" t="n">
        <v>24.00938492</v>
      </c>
      <c r="CC211" s="26" t="n">
        <v>6.71249932</v>
      </c>
      <c r="CE211" s="24" t="n">
        <v>0.2593</v>
      </c>
      <c r="CF211" s="24" t="s">
        <v>43</v>
      </c>
      <c r="CG211" s="24"/>
      <c r="CH211" s="24" t="n">
        <v>0.471048933530146</v>
      </c>
      <c r="CJ211" s="1" t="s">
        <v>432</v>
      </c>
      <c r="CK211" s="1" t="n">
        <v>4721</v>
      </c>
      <c r="CL211" s="26" t="n">
        <v>0.26036823</v>
      </c>
      <c r="CM211" s="26" t="n">
        <v>0.00035798</v>
      </c>
      <c r="CN211" s="26" t="n">
        <v>0.24268953</v>
      </c>
      <c r="CP211" s="24" t="n">
        <v>0.9091</v>
      </c>
      <c r="CQ211" s="24" t="n">
        <v>0.1662</v>
      </c>
      <c r="CR211" s="24"/>
      <c r="CS211" s="24" t="n">
        <f aca="false">CM211/CL211</f>
        <v>0.00137489892680071</v>
      </c>
    </row>
    <row r="212" customFormat="false" ht="12.75" hidden="false" customHeight="false" outlineLevel="0" collapsed="false">
      <c r="A212" s="1" t="s">
        <v>433</v>
      </c>
      <c r="B212" s="1" t="n">
        <v>84193</v>
      </c>
      <c r="C212" s="23" t="n">
        <v>8172446507</v>
      </c>
      <c r="D212" s="23" t="n">
        <v>2723385540</v>
      </c>
      <c r="E212" s="23" t="n">
        <v>408356941</v>
      </c>
      <c r="F212" s="23" t="n">
        <v>679897718</v>
      </c>
      <c r="G212" s="23" t="n">
        <v>1382445413</v>
      </c>
      <c r="I212" s="24" t="s">
        <v>43</v>
      </c>
      <c r="J212" s="24" t="s">
        <v>43</v>
      </c>
      <c r="K212" s="24" t="s">
        <v>43</v>
      </c>
      <c r="L212" s="24" t="n">
        <v>0.8868</v>
      </c>
      <c r="M212" s="24"/>
      <c r="N212" s="24" t="n">
        <f aca="false">D212/C212</f>
        <v>0.333239934659385</v>
      </c>
      <c r="O212" s="24" t="n">
        <f aca="false">G212/C212</f>
        <v>0.169159310105717</v>
      </c>
      <c r="Q212" s="1" t="s">
        <v>433</v>
      </c>
      <c r="R212" s="1" t="n">
        <v>84193</v>
      </c>
      <c r="S212" s="23" t="n">
        <v>34389799.5</v>
      </c>
      <c r="T212" s="23" t="n">
        <v>8100312.5</v>
      </c>
      <c r="U212" s="23" t="n">
        <v>8937992</v>
      </c>
      <c r="V212" s="23" t="n">
        <v>12811820.5</v>
      </c>
      <c r="W212" s="23" t="n">
        <v>199712</v>
      </c>
      <c r="Y212" s="24" t="n">
        <v>0.1931</v>
      </c>
      <c r="Z212" s="24" t="n">
        <v>0.1795</v>
      </c>
      <c r="AA212" s="24" t="n">
        <v>0.253</v>
      </c>
      <c r="AB212" s="24" t="n">
        <v>0.7903</v>
      </c>
      <c r="AC212" s="24"/>
      <c r="AD212" s="24" t="n">
        <f aca="false">T212/S212</f>
        <v>0.235544045553392</v>
      </c>
      <c r="AE212" s="24" t="n">
        <f aca="false">W212/S212</f>
        <v>0.00580730341274598</v>
      </c>
      <c r="AG212" s="1" t="s">
        <v>433</v>
      </c>
      <c r="AH212" s="1" t="n">
        <v>84193</v>
      </c>
      <c r="AI212" s="23" t="n">
        <v>4913222174</v>
      </c>
      <c r="AJ212" s="23" t="n">
        <v>2634208991</v>
      </c>
      <c r="AK212" s="23" t="n">
        <v>454099611</v>
      </c>
      <c r="AL212" s="25"/>
      <c r="AM212" s="24" t="n">
        <v>0.0125</v>
      </c>
      <c r="AN212" s="24" t="s">
        <v>43</v>
      </c>
      <c r="AO212" s="24"/>
      <c r="AP212" s="24" t="n">
        <f aca="false">AJ212/AI212</f>
        <v>0.536146931221596</v>
      </c>
      <c r="AR212" s="1" t="s">
        <v>433</v>
      </c>
      <c r="AS212" s="1" t="n">
        <v>84193</v>
      </c>
      <c r="AT212" s="23" t="n">
        <v>20259074.75</v>
      </c>
      <c r="AU212" s="23" t="n">
        <v>5421912.25</v>
      </c>
      <c r="AV212" s="23" t="n">
        <v>10722350.25</v>
      </c>
      <c r="AX212" s="24" t="n">
        <v>0.4562</v>
      </c>
      <c r="AY212" s="24" t="n">
        <v>0.3531</v>
      </c>
      <c r="AZ212" s="24"/>
      <c r="BA212" s="24" t="n">
        <f aca="false">AU212/AT212</f>
        <v>0.26762881903084</v>
      </c>
      <c r="BC212" s="1" t="s">
        <v>433</v>
      </c>
      <c r="BD212" s="1" t="n">
        <v>84193</v>
      </c>
      <c r="BE212" s="23" t="n">
        <v>2812424331</v>
      </c>
      <c r="BF212" s="23" t="n">
        <v>1451788635</v>
      </c>
      <c r="BG212" s="23" t="n">
        <v>225798107</v>
      </c>
      <c r="BI212" s="24" t="n">
        <v>0.1032</v>
      </c>
      <c r="BJ212" s="24" t="s">
        <v>43</v>
      </c>
      <c r="BK212" s="24"/>
      <c r="BL212" s="24" t="n">
        <f aca="false">BF212/BE212</f>
        <v>0.516205402932137</v>
      </c>
      <c r="BN212" s="1" t="s">
        <v>433</v>
      </c>
      <c r="BO212" s="1" t="n">
        <v>84193</v>
      </c>
      <c r="BP212" s="23" t="n">
        <v>5192732.75</v>
      </c>
      <c r="BQ212" s="23" t="n">
        <v>2878112.25</v>
      </c>
      <c r="BR212" s="23" t="n">
        <v>2089470.25</v>
      </c>
      <c r="BT212" s="24" t="n">
        <v>0.1736</v>
      </c>
      <c r="BU212" s="24" t="n">
        <v>0.2019</v>
      </c>
      <c r="BV212" s="24"/>
      <c r="BW212" s="24" t="n">
        <f aca="false">BQ212/BP212</f>
        <v>0.554257726820237</v>
      </c>
      <c r="BY212" s="1" t="s">
        <v>433</v>
      </c>
      <c r="BZ212" s="1" t="n">
        <v>84193</v>
      </c>
      <c r="CA212" s="26" t="n">
        <v>26.92105411</v>
      </c>
      <c r="CB212" s="26" t="n">
        <v>15.26596518</v>
      </c>
      <c r="CC212" s="26" t="n">
        <v>0.03483701</v>
      </c>
      <c r="CE212" s="24" t="n">
        <v>0.1682</v>
      </c>
      <c r="CF212" s="24" t="n">
        <v>0.4361</v>
      </c>
      <c r="CG212" s="24"/>
      <c r="CH212" s="24" t="n">
        <v>0.567064169093192</v>
      </c>
      <c r="CJ212" s="1" t="s">
        <v>433</v>
      </c>
      <c r="CK212" s="1" t="n">
        <v>84193</v>
      </c>
      <c r="CL212" s="26" t="n">
        <v>0.20126497</v>
      </c>
      <c r="CM212" s="26" t="n">
        <v>0.06542171</v>
      </c>
      <c r="CN212" s="26" t="n">
        <v>0.03247241</v>
      </c>
      <c r="CP212" s="24" t="n">
        <v>0.5722</v>
      </c>
      <c r="CQ212" s="24" t="n">
        <v>0.6748</v>
      </c>
      <c r="CR212" s="24"/>
      <c r="CS212" s="24" t="n">
        <f aca="false">CM212/CL212</f>
        <v>0.325052640804806</v>
      </c>
    </row>
    <row r="213" customFormat="false" ht="12.75" hidden="false" customHeight="false" outlineLevel="0" collapsed="false">
      <c r="A213" s="1" t="s">
        <v>434</v>
      </c>
      <c r="B213" s="1" t="n">
        <v>84088</v>
      </c>
      <c r="C213" s="23" t="n">
        <v>47841687617</v>
      </c>
      <c r="D213" s="23" t="n">
        <v>11758695238</v>
      </c>
      <c r="E213" s="23" t="n">
        <v>436063787</v>
      </c>
      <c r="F213" s="23" t="n">
        <v>220746874</v>
      </c>
      <c r="G213" s="23" t="n">
        <v>11819851863</v>
      </c>
      <c r="I213" s="24" t="n">
        <v>0.7865</v>
      </c>
      <c r="J213" s="24" t="n">
        <v>0.0039</v>
      </c>
      <c r="K213" s="24" t="n">
        <v>0.1204</v>
      </c>
      <c r="L213" s="24" t="n">
        <v>0.7259</v>
      </c>
      <c r="M213" s="24"/>
      <c r="N213" s="24" t="n">
        <f aca="false">D213/C213</f>
        <v>0.245783454215392</v>
      </c>
      <c r="O213" s="24" t="n">
        <f aca="false">G213/C213</f>
        <v>0.247061766667277</v>
      </c>
      <c r="Q213" s="1" t="s">
        <v>434</v>
      </c>
      <c r="R213" s="1" t="n">
        <v>84088</v>
      </c>
      <c r="S213" s="23" t="n">
        <v>25202968.88</v>
      </c>
      <c r="T213" s="23" t="n">
        <v>7229503.125</v>
      </c>
      <c r="U213" s="23" t="n">
        <v>4988061.125</v>
      </c>
      <c r="V213" s="23" t="n">
        <v>7628617.25</v>
      </c>
      <c r="W213" s="23" t="n">
        <v>1319500.125</v>
      </c>
      <c r="Y213" s="24" t="n">
        <v>0.199</v>
      </c>
      <c r="Z213" s="24" t="n">
        <v>0.2566</v>
      </c>
      <c r="AA213" s="24" t="n">
        <v>0.3461</v>
      </c>
      <c r="AB213" s="24" t="n">
        <v>0.5037</v>
      </c>
      <c r="AC213" s="24"/>
      <c r="AD213" s="24" t="n">
        <f aca="false">T213/S213</f>
        <v>0.286851249923061</v>
      </c>
      <c r="AE213" s="24" t="n">
        <f aca="false">W213/S213</f>
        <v>0.0523549479937302</v>
      </c>
      <c r="AG213" s="1" t="s">
        <v>434</v>
      </c>
      <c r="AH213" s="1" t="n">
        <v>84088</v>
      </c>
      <c r="AI213" s="23" t="n">
        <v>45404833044</v>
      </c>
      <c r="AJ213" s="23" t="n">
        <v>22561763844</v>
      </c>
      <c r="AK213" s="23" t="n">
        <v>36879686</v>
      </c>
      <c r="AL213" s="25"/>
      <c r="AM213" s="24" t="n">
        <v>0.7486</v>
      </c>
      <c r="AN213" s="24" t="n">
        <v>0.5444</v>
      </c>
      <c r="AO213" s="24"/>
      <c r="AP213" s="24" t="n">
        <f aca="false">AJ213/AI213</f>
        <v>0.496902253161823</v>
      </c>
      <c r="AR213" s="1" t="s">
        <v>434</v>
      </c>
      <c r="AS213" s="1" t="n">
        <v>84088</v>
      </c>
      <c r="AT213" s="23" t="n">
        <v>6157163</v>
      </c>
      <c r="AU213" s="23" t="n">
        <v>1185921</v>
      </c>
      <c r="AV213" s="23" t="n">
        <v>1515361</v>
      </c>
      <c r="AX213" s="24" t="n">
        <v>0.6626</v>
      </c>
      <c r="AY213" s="24" t="n">
        <v>0.6276</v>
      </c>
      <c r="AZ213" s="24"/>
      <c r="BA213" s="24" t="n">
        <f aca="false">AU213/AT213</f>
        <v>0.192608349007489</v>
      </c>
      <c r="BC213" s="1" t="s">
        <v>434</v>
      </c>
      <c r="BD213" s="1" t="n">
        <v>84088</v>
      </c>
      <c r="BE213" s="23" t="n">
        <v>1987783665</v>
      </c>
      <c r="BF213" s="23" t="n">
        <v>1093910093</v>
      </c>
      <c r="BG213" s="23" t="n">
        <v>183867188</v>
      </c>
      <c r="BI213" s="24" t="n">
        <v>0.0034</v>
      </c>
      <c r="BJ213" s="24" t="s">
        <v>43</v>
      </c>
      <c r="BK213" s="24"/>
      <c r="BL213" s="24" t="n">
        <f aca="false">BF213/BE213</f>
        <v>0.550316471687074</v>
      </c>
      <c r="BN213" s="1" t="s">
        <v>434</v>
      </c>
      <c r="BO213" s="1" t="n">
        <v>84088</v>
      </c>
      <c r="BP213" s="23" t="n">
        <v>14057744.75</v>
      </c>
      <c r="BQ213" s="23" t="n">
        <v>7363082.25</v>
      </c>
      <c r="BR213" s="23" t="n">
        <v>6113256.25</v>
      </c>
      <c r="BT213" s="24" t="n">
        <v>0.1744</v>
      </c>
      <c r="BU213" s="24" t="n">
        <v>0.1904</v>
      </c>
      <c r="BV213" s="24"/>
      <c r="BW213" s="24" t="n">
        <f aca="false">BQ213/BP213</f>
        <v>0.52377407478536</v>
      </c>
      <c r="BY213" s="1" t="s">
        <v>434</v>
      </c>
      <c r="BZ213" s="1" t="n">
        <v>84088</v>
      </c>
      <c r="CA213" s="26" t="n">
        <v>43.14044575</v>
      </c>
      <c r="CB213" s="26" t="n">
        <v>18.15141689</v>
      </c>
      <c r="CC213" s="26" t="n">
        <v>2.90985465</v>
      </c>
      <c r="CE213" s="24" t="n">
        <v>0.9923</v>
      </c>
      <c r="CF213" s="24" t="s">
        <v>43</v>
      </c>
      <c r="CG213" s="24"/>
      <c r="CH213" s="24" t="n">
        <v>0.420751723224835</v>
      </c>
      <c r="CJ213" s="1" t="s">
        <v>434</v>
      </c>
      <c r="CK213" s="1" t="n">
        <v>84088</v>
      </c>
      <c r="CL213" s="26" t="n">
        <v>0.13367018</v>
      </c>
      <c r="CM213" s="26" t="n">
        <v>0.055688</v>
      </c>
      <c r="CN213" s="26" t="n">
        <v>0.00249891</v>
      </c>
      <c r="CP213" s="24" t="n">
        <v>0.5482</v>
      </c>
      <c r="CQ213" s="24" t="n">
        <v>0.8854</v>
      </c>
      <c r="CR213" s="24"/>
      <c r="CS213" s="24" t="n">
        <f aca="false">CM213/CL213</f>
        <v>0.416607503633196</v>
      </c>
    </row>
    <row r="214" customFormat="false" ht="12.75" hidden="false" customHeight="false" outlineLevel="0" collapsed="false">
      <c r="A214" s="1" t="s">
        <v>435</v>
      </c>
      <c r="B214" s="1" t="n">
        <v>17471</v>
      </c>
      <c r="C214" s="23" t="n">
        <v>16659836682</v>
      </c>
      <c r="D214" s="23" t="n">
        <v>5549707579</v>
      </c>
      <c r="E214" s="23" t="n">
        <v>53973961</v>
      </c>
      <c r="F214" s="23" t="n">
        <v>86773357</v>
      </c>
      <c r="G214" s="23" t="n">
        <v>3451910138</v>
      </c>
      <c r="I214" s="24" t="n">
        <v>0.0011</v>
      </c>
      <c r="J214" s="24" t="n">
        <v>0.0668</v>
      </c>
      <c r="K214" s="24" t="n">
        <v>0.0673</v>
      </c>
      <c r="L214" s="24" t="n">
        <v>0.8573</v>
      </c>
      <c r="M214" s="24"/>
      <c r="N214" s="24" t="n">
        <f aca="false">D214/C214</f>
        <v>0.333118966586038</v>
      </c>
      <c r="O214" s="24" t="n">
        <f aca="false">G214/C214</f>
        <v>0.207199518452038</v>
      </c>
      <c r="Q214" s="1" t="s">
        <v>435</v>
      </c>
      <c r="R214" s="1" t="n">
        <v>17471</v>
      </c>
      <c r="S214" s="23" t="n">
        <v>2719039.5</v>
      </c>
      <c r="T214" s="23" t="n">
        <v>84.5</v>
      </c>
      <c r="U214" s="23" t="n">
        <v>117128</v>
      </c>
      <c r="V214" s="23" t="n">
        <v>1044782.5</v>
      </c>
      <c r="W214" s="23" t="n">
        <v>80802</v>
      </c>
      <c r="Y214" s="24" t="n">
        <v>0.9924</v>
      </c>
      <c r="Z214" s="24" t="n">
        <v>0.7289</v>
      </c>
      <c r="AA214" s="24" t="n">
        <v>0.5856</v>
      </c>
      <c r="AB214" s="24" t="n">
        <v>0.7722</v>
      </c>
      <c r="AC214" s="24"/>
      <c r="AD214" s="24" t="n">
        <f aca="false">T214/S214</f>
        <v>3.10771505893901E-005</v>
      </c>
      <c r="AE214" s="24" t="n">
        <f aca="false">W214/S214</f>
        <v>0.029717111502058</v>
      </c>
      <c r="AG214" s="1" t="s">
        <v>435</v>
      </c>
      <c r="AH214" s="1" t="n">
        <v>17471</v>
      </c>
      <c r="AI214" s="23" t="n">
        <v>14350821430</v>
      </c>
      <c r="AJ214" s="23" t="n">
        <v>7655673701</v>
      </c>
      <c r="AK214" s="23" t="n">
        <v>72122783</v>
      </c>
      <c r="AL214" s="25"/>
      <c r="AM214" s="24" t="n">
        <v>0.3034</v>
      </c>
      <c r="AN214" s="24" t="n">
        <v>0.1168</v>
      </c>
      <c r="AO214" s="24"/>
      <c r="AP214" s="24" t="n">
        <f aca="false">AJ214/AI214</f>
        <v>0.533465888231041</v>
      </c>
      <c r="AR214" s="1" t="s">
        <v>435</v>
      </c>
      <c r="AS214" s="1" t="n">
        <v>17471</v>
      </c>
      <c r="AT214" s="23" t="n">
        <v>1198892.75</v>
      </c>
      <c r="AU214" s="23" t="n">
        <v>37830.25</v>
      </c>
      <c r="AV214" s="23" t="n">
        <v>449570.25</v>
      </c>
      <c r="AX214" s="24" t="n">
        <v>0.8557</v>
      </c>
      <c r="AY214" s="24" t="n">
        <v>0.5724</v>
      </c>
      <c r="AZ214" s="24"/>
      <c r="BA214" s="24" t="n">
        <f aca="false">AU214/AT214</f>
        <v>0.0315543237708294</v>
      </c>
      <c r="BC214" s="1" t="s">
        <v>435</v>
      </c>
      <c r="BD214" s="1" t="n">
        <v>17471</v>
      </c>
      <c r="BE214" s="23" t="n">
        <v>2250750263</v>
      </c>
      <c r="BF214" s="23" t="n">
        <v>1624586391</v>
      </c>
      <c r="BG214" s="23" t="n">
        <v>14650575</v>
      </c>
      <c r="BI214" s="24" t="s">
        <v>43</v>
      </c>
      <c r="BJ214" s="24" t="n">
        <v>0.0207</v>
      </c>
      <c r="BK214" s="24"/>
      <c r="BL214" s="24" t="n">
        <f aca="false">BF214/BE214</f>
        <v>0.721797712392403</v>
      </c>
      <c r="BN214" s="1" t="s">
        <v>435</v>
      </c>
      <c r="BO214" s="1" t="n">
        <v>17471</v>
      </c>
      <c r="BP214" s="23" t="n">
        <v>1403018.75</v>
      </c>
      <c r="BQ214" s="23" t="n">
        <v>43056.25</v>
      </c>
      <c r="BR214" s="23" t="n">
        <v>595212.25</v>
      </c>
      <c r="BT214" s="24" t="n">
        <v>0.8517</v>
      </c>
      <c r="BU214" s="24" t="n">
        <v>0.5398</v>
      </c>
      <c r="BV214" s="24"/>
      <c r="BW214" s="24" t="n">
        <f aca="false">BQ214/BP214</f>
        <v>0.0306882926546776</v>
      </c>
      <c r="BY214" s="1" t="s">
        <v>435</v>
      </c>
      <c r="BZ214" s="1" t="n">
        <v>17471</v>
      </c>
      <c r="CA214" s="26" t="n">
        <v>29.25776739</v>
      </c>
      <c r="CB214" s="26" t="n">
        <v>16.22858625</v>
      </c>
      <c r="CC214" s="26" t="n">
        <v>0.15362101</v>
      </c>
      <c r="CE214" s="24" t="n">
        <v>0.2507</v>
      </c>
      <c r="CF214" s="24" t="n">
        <v>0.1207</v>
      </c>
      <c r="CG214" s="24"/>
      <c r="CH214" s="24" t="n">
        <v>0.554676166286931</v>
      </c>
      <c r="CJ214" s="1" t="s">
        <v>435</v>
      </c>
      <c r="CK214" s="1" t="n">
        <v>17471</v>
      </c>
      <c r="CL214" s="26" t="n">
        <v>0.14222953</v>
      </c>
      <c r="CM214" s="26" t="n">
        <v>0.13727</v>
      </c>
      <c r="CN214" s="26" t="n">
        <v>0.0016345</v>
      </c>
      <c r="CP214" s="24" t="n">
        <v>0.0983</v>
      </c>
      <c r="CQ214" s="24" t="n">
        <v>0.6107</v>
      </c>
      <c r="CR214" s="24"/>
      <c r="CS214" s="24" t="n">
        <f aca="false">CM214/CL214</f>
        <v>0.965130096401219</v>
      </c>
    </row>
    <row r="215" customFormat="false" ht="12.75" hidden="false" customHeight="false" outlineLevel="0" collapsed="false">
      <c r="A215" s="1" t="s">
        <v>436</v>
      </c>
      <c r="B215" s="1" t="n">
        <v>84117</v>
      </c>
      <c r="C215" s="23" t="n">
        <v>28740448869</v>
      </c>
      <c r="D215" s="23" t="n">
        <v>7883654495</v>
      </c>
      <c r="E215" s="23" t="n">
        <v>127835992</v>
      </c>
      <c r="F215" s="23" t="n">
        <v>67269112</v>
      </c>
      <c r="G215" s="23" t="n">
        <v>7382737257</v>
      </c>
      <c r="I215" s="24" t="n">
        <v>0.2971</v>
      </c>
      <c r="J215" s="24" t="n">
        <v>0.0395</v>
      </c>
      <c r="K215" s="24" t="n">
        <v>0.3267</v>
      </c>
      <c r="L215" s="24" t="n">
        <v>0.4643</v>
      </c>
      <c r="M215" s="24"/>
      <c r="N215" s="24" t="n">
        <f aca="false">D215/C215</f>
        <v>0.274305197212959</v>
      </c>
      <c r="O215" s="24" t="n">
        <f aca="false">G215/C215</f>
        <v>0.25687619879045</v>
      </c>
      <c r="Q215" s="1" t="s">
        <v>436</v>
      </c>
      <c r="R215" s="1" t="n">
        <v>84117</v>
      </c>
      <c r="S215" s="23" t="n">
        <v>100220921.5</v>
      </c>
      <c r="T215" s="23" t="n">
        <v>18923552</v>
      </c>
      <c r="U215" s="23" t="n">
        <v>28720620.5</v>
      </c>
      <c r="V215" s="23" t="n">
        <v>31300466</v>
      </c>
      <c r="W215" s="23" t="n">
        <v>15026162</v>
      </c>
      <c r="Y215" s="24" t="n">
        <v>0.133</v>
      </c>
      <c r="Z215" s="24" t="n">
        <v>0.0938</v>
      </c>
      <c r="AA215" s="24" t="n">
        <v>0.1664</v>
      </c>
      <c r="AB215" s="24" t="n">
        <v>0.1596</v>
      </c>
      <c r="AC215" s="24"/>
      <c r="AD215" s="24" t="n">
        <f aca="false">T215/S215</f>
        <v>0.188818379603504</v>
      </c>
      <c r="AE215" s="24" t="n">
        <f aca="false">W215/S215</f>
        <v>0.149930391530076</v>
      </c>
      <c r="AG215" s="1" t="s">
        <v>436</v>
      </c>
      <c r="AH215" s="1" t="n">
        <v>84117</v>
      </c>
      <c r="AI215" s="23" t="n">
        <v>12276317363</v>
      </c>
      <c r="AJ215" s="23" t="n">
        <v>6482000296</v>
      </c>
      <c r="AK215" s="23" t="n">
        <v>46184966</v>
      </c>
      <c r="AL215" s="25"/>
      <c r="AM215" s="24" t="n">
        <v>0.3703</v>
      </c>
      <c r="AN215" s="24" t="n">
        <v>0.1774</v>
      </c>
      <c r="AO215" s="24"/>
      <c r="AP215" s="24" t="n">
        <f aca="false">AJ215/AI215</f>
        <v>0.528008530924454</v>
      </c>
      <c r="AR215" s="1" t="s">
        <v>436</v>
      </c>
      <c r="AS215" s="1" t="n">
        <v>84117</v>
      </c>
      <c r="AT215" s="23" t="n">
        <v>70375451</v>
      </c>
      <c r="AU215" s="23" t="n">
        <v>33837489</v>
      </c>
      <c r="AV215" s="23" t="n">
        <v>30481441</v>
      </c>
      <c r="AX215" s="24" t="n">
        <v>0.2548</v>
      </c>
      <c r="AY215" s="24" t="n">
        <v>0.2669</v>
      </c>
      <c r="AZ215" s="24"/>
      <c r="BA215" s="24" t="n">
        <f aca="false">AU215/AT215</f>
        <v>0.480813813896553</v>
      </c>
      <c r="BC215" s="1" t="s">
        <v>436</v>
      </c>
      <c r="BD215" s="1" t="n">
        <v>84117</v>
      </c>
      <c r="BE215" s="23" t="n">
        <v>16387861746</v>
      </c>
      <c r="BF215" s="23" t="n">
        <v>8539565157</v>
      </c>
      <c r="BG215" s="23" t="n">
        <v>21084147</v>
      </c>
      <c r="BI215" s="24" t="n">
        <v>0.5097</v>
      </c>
      <c r="BJ215" s="24" t="n">
        <v>0.4373</v>
      </c>
      <c r="BK215" s="24"/>
      <c r="BL215" s="24" t="n">
        <f aca="false">BF215/BE215</f>
        <v>0.52109087136303</v>
      </c>
      <c r="BN215" s="1" t="s">
        <v>436</v>
      </c>
      <c r="BO215" s="1" t="n">
        <v>84117</v>
      </c>
      <c r="BP215" s="23" t="n">
        <v>1124850</v>
      </c>
      <c r="BQ215" s="23" t="n">
        <v>112225</v>
      </c>
      <c r="BR215" s="23" t="n">
        <v>819025</v>
      </c>
      <c r="BT215" s="24" t="n">
        <v>0.5857</v>
      </c>
      <c r="BU215" s="24" t="n">
        <v>0.2881</v>
      </c>
      <c r="BV215" s="24"/>
      <c r="BW215" s="24" t="n">
        <f aca="false">BQ215/BP215</f>
        <v>0.0997688580699649</v>
      </c>
      <c r="BY215" s="1" t="s">
        <v>436</v>
      </c>
      <c r="BZ215" s="1" t="n">
        <v>84117</v>
      </c>
      <c r="CA215" s="26" t="n">
        <v>54.92454397</v>
      </c>
      <c r="CB215" s="26" t="n">
        <v>29.23683764</v>
      </c>
      <c r="CC215" s="26" t="n">
        <v>0.58818153</v>
      </c>
      <c r="CE215" s="24" t="n">
        <v>0.4609</v>
      </c>
      <c r="CF215" s="24" t="n">
        <v>0.0301</v>
      </c>
      <c r="CG215" s="24"/>
      <c r="CH215" s="24" t="n">
        <v>0.532309155920699</v>
      </c>
      <c r="CJ215" s="1" t="s">
        <v>436</v>
      </c>
      <c r="CK215" s="1" t="n">
        <v>84117</v>
      </c>
      <c r="CL215" s="26" t="n">
        <v>0.20033897</v>
      </c>
      <c r="CM215" s="26" t="n">
        <v>0.00526427</v>
      </c>
      <c r="CN215" s="26" t="n">
        <v>0.15426277</v>
      </c>
      <c r="CP215" s="24" t="n">
        <v>0.7805</v>
      </c>
      <c r="CQ215" s="24" t="n">
        <v>0.3024</v>
      </c>
      <c r="CR215" s="24"/>
      <c r="CS215" s="24" t="n">
        <f aca="false">CM215/CL215</f>
        <v>0.026276814740537</v>
      </c>
    </row>
    <row r="216" customFormat="false" ht="12.75" hidden="false" customHeight="false" outlineLevel="0" collapsed="false">
      <c r="A216" s="1" t="s">
        <v>437</v>
      </c>
      <c r="B216" s="1" t="n">
        <v>3203</v>
      </c>
      <c r="C216" s="23" t="n">
        <v>132785660024</v>
      </c>
      <c r="D216" s="23" t="n">
        <v>24129837818</v>
      </c>
      <c r="E216" s="23" t="n">
        <v>47281754487</v>
      </c>
      <c r="F216" s="23" t="n">
        <v>2627271072</v>
      </c>
      <c r="G216" s="23" t="n">
        <v>23419505963</v>
      </c>
      <c r="I216" s="24" t="n">
        <v>0.0048</v>
      </c>
      <c r="J216" s="24" t="s">
        <v>43</v>
      </c>
      <c r="K216" s="24" t="s">
        <v>43</v>
      </c>
      <c r="L216" s="24" t="n">
        <v>0.0071</v>
      </c>
      <c r="M216" s="24"/>
      <c r="N216" s="24" t="n">
        <f aca="false">D216/C216</f>
        <v>0.181720208444487</v>
      </c>
      <c r="O216" s="24" t="n">
        <f aca="false">G216/C216</f>
        <v>0.176370746349923</v>
      </c>
      <c r="Q216" s="1" t="s">
        <v>437</v>
      </c>
      <c r="R216" s="1" t="n">
        <v>3203</v>
      </c>
      <c r="S216" s="23" t="n">
        <v>493239933.9</v>
      </c>
      <c r="T216" s="23" t="n">
        <v>39121435.1</v>
      </c>
      <c r="U216" s="23" t="n">
        <v>203444706.1</v>
      </c>
      <c r="V216" s="23" t="n">
        <v>88228505.3</v>
      </c>
      <c r="W216" s="23" t="n">
        <v>1367031.1</v>
      </c>
      <c r="Y216" s="24" t="n">
        <v>0.5579</v>
      </c>
      <c r="Z216" s="24" t="n">
        <v>0.2529</v>
      </c>
      <c r="AA216" s="24" t="n">
        <v>0.6461</v>
      </c>
      <c r="AB216" s="24" t="n">
        <v>0.9083</v>
      </c>
      <c r="AC216" s="24"/>
      <c r="AD216" s="24" t="n">
        <f aca="false">T216/S216</f>
        <v>0.0793152224935857</v>
      </c>
      <c r="AE216" s="24" t="n">
        <f aca="false">W216/S216</f>
        <v>0.00277153370204845</v>
      </c>
      <c r="AG216" s="1" t="s">
        <v>437</v>
      </c>
      <c r="AH216" s="1" t="n">
        <v>3203</v>
      </c>
      <c r="AI216" s="23" t="n">
        <v>76558173034</v>
      </c>
      <c r="AJ216" s="23" t="n">
        <v>45442262590</v>
      </c>
      <c r="AK216" s="23" t="n">
        <v>323008462</v>
      </c>
      <c r="AL216" s="25"/>
      <c r="AM216" s="24" t="n">
        <v>0.0082</v>
      </c>
      <c r="AN216" s="24" t="n">
        <v>0.1233</v>
      </c>
      <c r="AO216" s="24"/>
      <c r="AP216" s="24" t="n">
        <f aca="false">AJ216/AI216</f>
        <v>0.593565138627574</v>
      </c>
      <c r="AR216" s="1" t="s">
        <v>437</v>
      </c>
      <c r="AS216" s="1" t="n">
        <v>3203</v>
      </c>
      <c r="AT216" s="23" t="n">
        <v>195489638.8</v>
      </c>
      <c r="AU216" s="23" t="n">
        <v>27557250.25</v>
      </c>
      <c r="AV216" s="23" t="n">
        <v>8251256.25</v>
      </c>
      <c r="AX216" s="24" t="n">
        <v>0.7493</v>
      </c>
      <c r="AY216" s="24" t="n">
        <v>0.8577</v>
      </c>
      <c r="AZ216" s="24"/>
      <c r="BA216" s="24" t="n">
        <f aca="false">AU216/AT216</f>
        <v>0.140965272733421</v>
      </c>
      <c r="BC216" s="1" t="s">
        <v>437</v>
      </c>
      <c r="BD216" s="1" t="n">
        <v>3203</v>
      </c>
      <c r="BE216" s="23" t="n">
        <v>7702656768</v>
      </c>
      <c r="BF216" s="23" t="n">
        <v>2886997349</v>
      </c>
      <c r="BG216" s="23" t="n">
        <v>2304262610</v>
      </c>
      <c r="BI216" s="24" t="n">
        <v>0.2147</v>
      </c>
      <c r="BJ216" s="24" t="s">
        <v>43</v>
      </c>
      <c r="BK216" s="24"/>
      <c r="BL216" s="24" t="n">
        <f aca="false">BF216/BE216</f>
        <v>0.374805399741265</v>
      </c>
      <c r="BN216" s="1" t="s">
        <v>437</v>
      </c>
      <c r="BO216" s="1" t="n">
        <v>3203</v>
      </c>
      <c r="BP216" s="23" t="n">
        <v>94305589</v>
      </c>
      <c r="BQ216" s="23" t="n">
        <v>12931216</v>
      </c>
      <c r="BR216" s="23" t="n">
        <v>79977249</v>
      </c>
      <c r="BT216" s="24" t="n">
        <v>0.2022</v>
      </c>
      <c r="BU216" s="24" t="n">
        <v>0.0837</v>
      </c>
      <c r="BV216" s="24"/>
      <c r="BW216" s="24" t="n">
        <f aca="false">BQ216/BP216</f>
        <v>0.137120356673664</v>
      </c>
      <c r="BY216" s="1" t="s">
        <v>437</v>
      </c>
      <c r="BZ216" s="1" t="n">
        <v>3203</v>
      </c>
      <c r="CA216" s="26" t="n">
        <v>45.6236897</v>
      </c>
      <c r="CB216" s="26" t="n">
        <v>25.11545187</v>
      </c>
      <c r="CC216" s="26" t="n">
        <v>0.47312119</v>
      </c>
      <c r="CE216" s="24" t="n">
        <v>0.2353</v>
      </c>
      <c r="CF216" s="24" t="n">
        <v>0.0285</v>
      </c>
      <c r="CG216" s="24"/>
      <c r="CH216" s="24" t="n">
        <v>0.55049146693631</v>
      </c>
      <c r="CJ216" s="1" t="s">
        <v>437</v>
      </c>
      <c r="CK216" s="1" t="n">
        <v>3203</v>
      </c>
      <c r="CL216" s="26" t="n">
        <v>0.23930429</v>
      </c>
      <c r="CM216" s="26" t="n">
        <v>0.09885066</v>
      </c>
      <c r="CN216" s="26" t="n">
        <v>0.13258969</v>
      </c>
      <c r="CP216" s="24" t="n">
        <v>0.175</v>
      </c>
      <c r="CQ216" s="24" t="n">
        <v>0.1521</v>
      </c>
      <c r="CR216" s="24"/>
      <c r="CS216" s="24" t="n">
        <f aca="false">CM216/CL216</f>
        <v>0.41307516885719</v>
      </c>
    </row>
    <row r="217" customFormat="false" ht="12.75" hidden="false" customHeight="false" outlineLevel="0" collapsed="false">
      <c r="A217" s="1" t="s">
        <v>438</v>
      </c>
      <c r="B217" s="1" t="n">
        <v>84220</v>
      </c>
      <c r="C217" s="23" t="n">
        <v>4168206335</v>
      </c>
      <c r="D217" s="23" t="n">
        <v>2244611393</v>
      </c>
      <c r="E217" s="23" t="n">
        <v>91191616</v>
      </c>
      <c r="F217" s="23" t="n">
        <v>3157237</v>
      </c>
      <c r="G217" s="23" t="n">
        <v>558423612</v>
      </c>
      <c r="I217" s="24" t="s">
        <v>43</v>
      </c>
      <c r="J217" s="24" t="s">
        <v>43</v>
      </c>
      <c r="K217" s="24" t="n">
        <v>0.5566</v>
      </c>
      <c r="L217" s="24" t="n">
        <v>0.9218</v>
      </c>
      <c r="M217" s="24"/>
      <c r="N217" s="24" t="n">
        <f aca="false">D217/C217</f>
        <v>0.538507744722767</v>
      </c>
      <c r="O217" s="24" t="n">
        <f aca="false">G217/C217</f>
        <v>0.133972161433318</v>
      </c>
      <c r="Q217" s="1" t="s">
        <v>438</v>
      </c>
      <c r="R217" s="1" t="n">
        <v>84220</v>
      </c>
      <c r="S217" s="23" t="n">
        <v>30843405.5</v>
      </c>
      <c r="T217" s="23" t="n">
        <v>6675858</v>
      </c>
      <c r="U217" s="23" t="n">
        <v>6926642</v>
      </c>
      <c r="V217" s="23" t="n">
        <v>2194430.5</v>
      </c>
      <c r="W217" s="23" t="n">
        <v>4636012.5</v>
      </c>
      <c r="Y217" s="24" t="n">
        <v>0.3749</v>
      </c>
      <c r="Z217" s="24" t="n">
        <v>0.3679</v>
      </c>
      <c r="AA217" s="24" t="n">
        <v>0.8259</v>
      </c>
      <c r="AB217" s="24" t="n">
        <v>0.4449</v>
      </c>
      <c r="AC217" s="24"/>
      <c r="AD217" s="24" t="n">
        <f aca="false">T217/S217</f>
        <v>0.216443608991232</v>
      </c>
      <c r="AE217" s="24" t="n">
        <f aca="false">W217/S217</f>
        <v>0.150308061799466</v>
      </c>
      <c r="AG217" s="1" t="s">
        <v>438</v>
      </c>
      <c r="AH217" s="1" t="n">
        <v>84220</v>
      </c>
      <c r="AI217" s="23" t="n">
        <v>1551773838</v>
      </c>
      <c r="AJ217" s="23" t="n">
        <v>1064965493</v>
      </c>
      <c r="AK217" s="23" t="n">
        <v>29</v>
      </c>
      <c r="AL217" s="25"/>
      <c r="AM217" s="24" t="s">
        <v>43</v>
      </c>
      <c r="AN217" s="24" t="n">
        <v>0.9971</v>
      </c>
      <c r="AO217" s="24"/>
      <c r="AP217" s="24" t="n">
        <f aca="false">AJ217/AI217</f>
        <v>0.686289114380597</v>
      </c>
      <c r="AR217" s="1" t="s">
        <v>438</v>
      </c>
      <c r="AS217" s="1" t="n">
        <v>84220</v>
      </c>
      <c r="AT217" s="23" t="n">
        <v>5915426.75</v>
      </c>
      <c r="AU217" s="23" t="n">
        <v>92720.25</v>
      </c>
      <c r="AV217" s="23" t="n">
        <v>2550.25</v>
      </c>
      <c r="AX217" s="24" t="n">
        <v>0.9201</v>
      </c>
      <c r="AY217" s="24" t="n">
        <v>0.9867</v>
      </c>
      <c r="AZ217" s="24"/>
      <c r="BA217" s="24" t="n">
        <f aca="false">AU217/AT217</f>
        <v>0.0156743129310155</v>
      </c>
      <c r="BC217" s="1" t="s">
        <v>438</v>
      </c>
      <c r="BD217" s="1" t="n">
        <v>84220</v>
      </c>
      <c r="BE217" s="23" t="n">
        <v>2521912504</v>
      </c>
      <c r="BF217" s="23" t="n">
        <v>1786611931</v>
      </c>
      <c r="BG217" s="23" t="n">
        <v>3157208</v>
      </c>
      <c r="BI217" s="24" t="s">
        <v>43</v>
      </c>
      <c r="BJ217" s="24" t="n">
        <v>0.3257</v>
      </c>
      <c r="BK217" s="24"/>
      <c r="BL217" s="24" t="n">
        <f aca="false">BF217/BE217</f>
        <v>0.708435335550404</v>
      </c>
      <c r="BN217" s="1" t="s">
        <v>438</v>
      </c>
      <c r="BO217" s="1" t="n">
        <v>84220</v>
      </c>
      <c r="BP217" s="23" t="n">
        <v>18001336.75</v>
      </c>
      <c r="BQ217" s="23" t="n">
        <v>11219150.25</v>
      </c>
      <c r="BR217" s="23" t="n">
        <v>2191880.25</v>
      </c>
      <c r="BT217" s="24" t="n">
        <v>0.3623</v>
      </c>
      <c r="BU217" s="24" t="n">
        <v>0.6151</v>
      </c>
      <c r="BV217" s="24"/>
      <c r="BW217" s="24" t="n">
        <f aca="false">BQ217/BP217</f>
        <v>0.623239840785713</v>
      </c>
      <c r="BY217" s="1" t="s">
        <v>438</v>
      </c>
      <c r="BZ217" s="1" t="n">
        <v>84220</v>
      </c>
      <c r="CA217" s="26" t="n">
        <v>25.99472703</v>
      </c>
      <c r="CB217" s="26" t="n">
        <v>13.48951459</v>
      </c>
      <c r="CC217" s="26" t="n">
        <v>0.01221989</v>
      </c>
      <c r="CE217" s="24" t="n">
        <v>0.6885</v>
      </c>
      <c r="CF217" s="24" t="n">
        <v>0.6565</v>
      </c>
      <c r="CG217" s="24"/>
      <c r="CH217" s="24" t="n">
        <v>0.518932727180863</v>
      </c>
      <c r="CJ217" s="1" t="s">
        <v>438</v>
      </c>
      <c r="CK217" s="1" t="n">
        <v>84220</v>
      </c>
      <c r="CL217" s="26" t="n">
        <v>0.17548427</v>
      </c>
      <c r="CM217" s="26" t="n">
        <v>0.00510653</v>
      </c>
      <c r="CN217" s="26" t="n">
        <v>0.13859134</v>
      </c>
      <c r="CP217" s="24" t="n">
        <v>0.7573</v>
      </c>
      <c r="CQ217" s="24" t="n">
        <v>0.2843</v>
      </c>
      <c r="CR217" s="24"/>
      <c r="CS217" s="24" t="n">
        <f aca="false">CM217/CL217</f>
        <v>0.0290996452274611</v>
      </c>
    </row>
    <row r="218" customFormat="false" ht="12.75" hidden="false" customHeight="false" outlineLevel="0" collapsed="false">
      <c r="A218" s="1" t="s">
        <v>439</v>
      </c>
      <c r="B218" s="1" t="n">
        <v>14780</v>
      </c>
      <c r="C218" s="23" t="n">
        <v>71924766804</v>
      </c>
      <c r="D218" s="23" t="n">
        <v>35808557252</v>
      </c>
      <c r="E218" s="23" t="n">
        <v>306764843</v>
      </c>
      <c r="F218" s="23" t="n">
        <v>685650751</v>
      </c>
      <c r="G218" s="23" t="n">
        <v>12230698852</v>
      </c>
      <c r="I218" s="24" t="s">
        <v>43</v>
      </c>
      <c r="J218" s="24" t="n">
        <v>0.0102</v>
      </c>
      <c r="K218" s="24" t="n">
        <v>0.0007</v>
      </c>
      <c r="L218" s="24" t="n">
        <v>0.2218</v>
      </c>
      <c r="M218" s="24"/>
      <c r="N218" s="24" t="n">
        <f aca="false">D218/C218</f>
        <v>0.497861290945591</v>
      </c>
      <c r="O218" s="24" t="n">
        <f aca="false">G218/C218</f>
        <v>0.1700485020039</v>
      </c>
      <c r="Q218" s="1" t="s">
        <v>439</v>
      </c>
      <c r="R218" s="1" t="n">
        <v>14780</v>
      </c>
      <c r="S218" s="23" t="n">
        <v>224947946.9</v>
      </c>
      <c r="T218" s="23" t="n">
        <v>14832181.13</v>
      </c>
      <c r="U218" s="23" t="n">
        <v>51851836.13</v>
      </c>
      <c r="V218" s="23" t="n">
        <v>56523375.25</v>
      </c>
      <c r="W218" s="23" t="n">
        <v>90552153.13</v>
      </c>
      <c r="Y218" s="24" t="n">
        <v>0.245</v>
      </c>
      <c r="Z218" s="24" t="n">
        <v>0.0931</v>
      </c>
      <c r="AA218" s="24" t="n">
        <v>0.1652</v>
      </c>
      <c r="AB218" s="24" t="n">
        <v>0.0566</v>
      </c>
      <c r="AC218" s="24"/>
      <c r="AD218" s="24" t="n">
        <f aca="false">T218/S218</f>
        <v>0.0659360591390221</v>
      </c>
      <c r="AE218" s="24" t="n">
        <f aca="false">W218/S218</f>
        <v>0.402547142029506</v>
      </c>
      <c r="AG218" s="1" t="s">
        <v>439</v>
      </c>
      <c r="AH218" s="1" t="n">
        <v>14780</v>
      </c>
      <c r="AI218" s="23" t="n">
        <v>32368494600</v>
      </c>
      <c r="AJ218" s="23" t="n">
        <v>21730132634</v>
      </c>
      <c r="AK218" s="23" t="n">
        <v>38646930</v>
      </c>
      <c r="AL218" s="25"/>
      <c r="AM218" s="24" t="s">
        <v>43</v>
      </c>
      <c r="AN218" s="24" t="n">
        <v>0.3633</v>
      </c>
      <c r="AO218" s="24"/>
      <c r="AP218" s="24" t="n">
        <f aca="false">AJ218/AI218</f>
        <v>0.671335905562936</v>
      </c>
      <c r="AR218" s="1" t="s">
        <v>439</v>
      </c>
      <c r="AS218" s="1" t="n">
        <v>14780</v>
      </c>
      <c r="AT218" s="23" t="n">
        <v>28344476.75</v>
      </c>
      <c r="AU218" s="23" t="n">
        <v>16044030.25</v>
      </c>
      <c r="AV218" s="23" t="n">
        <v>12127806.25</v>
      </c>
      <c r="AX218" s="24" t="n">
        <v>0.0658</v>
      </c>
      <c r="AY218" s="24" t="n">
        <v>0.0756</v>
      </c>
      <c r="AZ218" s="24"/>
      <c r="BA218" s="24" t="n">
        <f aca="false">AU218/AT218</f>
        <v>0.566037270382845</v>
      </c>
      <c r="BC218" s="1" t="s">
        <v>439</v>
      </c>
      <c r="BD218" s="1" t="n">
        <v>14780</v>
      </c>
      <c r="BE218" s="23" t="n">
        <v>39218697288</v>
      </c>
      <c r="BF218" s="23" t="n">
        <v>28312167548</v>
      </c>
      <c r="BG218" s="23" t="n">
        <v>647003821</v>
      </c>
      <c r="BI218" s="24" t="s">
        <v>43</v>
      </c>
      <c r="BJ218" s="24" t="n">
        <v>0.0002</v>
      </c>
      <c r="BK218" s="24"/>
      <c r="BL218" s="24" t="n">
        <f aca="false">BF218/BE218</f>
        <v>0.721904844010789</v>
      </c>
      <c r="BN218" s="1" t="s">
        <v>439</v>
      </c>
      <c r="BO218" s="1" t="n">
        <v>14780</v>
      </c>
      <c r="BP218" s="23" t="n">
        <v>144751634</v>
      </c>
      <c r="BQ218" s="23" t="n">
        <v>89340304</v>
      </c>
      <c r="BR218" s="23" t="n">
        <v>44395569</v>
      </c>
      <c r="BT218" s="24" t="n">
        <v>0.215</v>
      </c>
      <c r="BU218" s="24" t="n">
        <v>0.2942</v>
      </c>
      <c r="BV218" s="24"/>
      <c r="BW218" s="24" t="n">
        <f aca="false">BQ218/BP218</f>
        <v>0.617197205525155</v>
      </c>
      <c r="BY218" s="1" t="s">
        <v>439</v>
      </c>
      <c r="BZ218" s="1" t="n">
        <v>14780</v>
      </c>
      <c r="CA218" s="26" t="n">
        <v>21.99371017</v>
      </c>
      <c r="CB218" s="26" t="n">
        <v>12.11070179</v>
      </c>
      <c r="CC218" s="26" t="n">
        <v>0.25545626</v>
      </c>
      <c r="CE218" s="24" t="n">
        <v>0.2718</v>
      </c>
      <c r="CF218" s="24" t="n">
        <v>0.0216</v>
      </c>
      <c r="CG218" s="24"/>
      <c r="CH218" s="24" t="n">
        <v>0.550643874834693</v>
      </c>
      <c r="CJ218" s="1" t="s">
        <v>439</v>
      </c>
      <c r="CK218" s="1" t="n">
        <v>14780</v>
      </c>
      <c r="CL218" s="26" t="n">
        <v>0.01035753</v>
      </c>
      <c r="CM218" s="26" t="n">
        <v>0.00870422</v>
      </c>
      <c r="CN218" s="26" t="n">
        <v>0.00092085</v>
      </c>
      <c r="CP218" s="24" t="n">
        <v>0.1797</v>
      </c>
      <c r="CQ218" s="24" t="n">
        <v>0.4637</v>
      </c>
      <c r="CR218" s="24"/>
      <c r="CS218" s="24" t="n">
        <f aca="false">CM218/CL218</f>
        <v>0.840376035599221</v>
      </c>
    </row>
    <row r="219" customFormat="false" ht="12.75" hidden="false" customHeight="false" outlineLevel="0" collapsed="false">
      <c r="A219" s="1" t="s">
        <v>440</v>
      </c>
      <c r="B219" s="1" t="n">
        <v>5990</v>
      </c>
      <c r="C219" s="23" t="n">
        <v>258776692.1</v>
      </c>
      <c r="D219" s="23" t="n">
        <v>67124848</v>
      </c>
      <c r="E219" s="23" t="n">
        <v>3305511.59</v>
      </c>
      <c r="F219" s="23" t="n">
        <v>18014122.7</v>
      </c>
      <c r="G219" s="23" t="n">
        <v>60649787.98</v>
      </c>
      <c r="I219" s="24" t="n">
        <v>0.1283</v>
      </c>
      <c r="J219" s="24" t="n">
        <v>0.0002</v>
      </c>
      <c r="K219" s="24" t="s">
        <v>43</v>
      </c>
      <c r="L219" s="24" t="n">
        <v>0.3574</v>
      </c>
      <c r="M219" s="24"/>
      <c r="N219" s="24" t="n">
        <f aca="false">D219/C219</f>
        <v>0.259392943990724</v>
      </c>
      <c r="O219" s="24" t="n">
        <f aca="false">G219/C219</f>
        <v>0.234371138636253</v>
      </c>
      <c r="Q219" s="1" t="s">
        <v>440</v>
      </c>
      <c r="R219" s="1" t="n">
        <v>5990</v>
      </c>
      <c r="S219" s="23" t="n">
        <v>863905.5</v>
      </c>
      <c r="T219" s="23" t="n">
        <v>218460.5</v>
      </c>
      <c r="U219" s="23" t="n">
        <v>32768</v>
      </c>
      <c r="V219" s="23" t="n">
        <v>443018.5</v>
      </c>
      <c r="W219" s="23" t="n">
        <v>129032</v>
      </c>
      <c r="Y219" s="24" t="n">
        <v>0.0817</v>
      </c>
      <c r="Z219" s="24" t="n">
        <v>0.3318</v>
      </c>
      <c r="AA219" s="24" t="n">
        <v>0.084</v>
      </c>
      <c r="AB219" s="24" t="n">
        <v>0.1279</v>
      </c>
      <c r="AC219" s="24"/>
      <c r="AD219" s="24" t="n">
        <f aca="false">T219/S219</f>
        <v>0.252875459179274</v>
      </c>
      <c r="AE219" s="24" t="n">
        <f aca="false">W219/S219</f>
        <v>0.149358928725422</v>
      </c>
      <c r="AG219" s="1" t="s">
        <v>440</v>
      </c>
      <c r="AH219" s="1" t="n">
        <v>5990</v>
      </c>
      <c r="AI219" s="23" t="n">
        <v>166512107.7</v>
      </c>
      <c r="AJ219" s="23" t="n">
        <v>89405048.49</v>
      </c>
      <c r="AK219" s="23" t="n">
        <v>4457072.09</v>
      </c>
      <c r="AL219" s="25"/>
      <c r="AM219" s="24" t="n">
        <v>0.1393</v>
      </c>
      <c r="AN219" s="24" t="n">
        <v>0.0002</v>
      </c>
      <c r="AO219" s="24"/>
      <c r="AP219" s="24" t="n">
        <f aca="false">AJ219/AI219</f>
        <v>0.536928213358986</v>
      </c>
      <c r="AR219" s="1" t="s">
        <v>440</v>
      </c>
      <c r="AS219" s="1" t="n">
        <v>5990</v>
      </c>
      <c r="AT219" s="23" t="n">
        <v>467228.75</v>
      </c>
      <c r="AU219" s="23" t="n">
        <v>5852.25</v>
      </c>
      <c r="AV219" s="23" t="n">
        <v>432306.25</v>
      </c>
      <c r="AX219" s="24" t="n">
        <v>0.7315</v>
      </c>
      <c r="AY219" s="24" t="n">
        <v>0.1615</v>
      </c>
      <c r="AZ219" s="24"/>
      <c r="BA219" s="24" t="n">
        <f aca="false">AU219/AT219</f>
        <v>0.0125254492579919</v>
      </c>
      <c r="BC219" s="1" t="s">
        <v>440</v>
      </c>
      <c r="BD219" s="1" t="n">
        <v>5990</v>
      </c>
      <c r="BE219" s="23" t="n">
        <v>88464144.93</v>
      </c>
      <c r="BF219" s="23" t="n">
        <v>38111713.84</v>
      </c>
      <c r="BG219" s="23" t="n">
        <v>13557050.61</v>
      </c>
      <c r="BI219" s="24" t="n">
        <v>0.621</v>
      </c>
      <c r="BJ219" s="24" t="s">
        <v>43</v>
      </c>
      <c r="BK219" s="24"/>
      <c r="BL219" s="24" t="n">
        <f aca="false">BF219/BE219</f>
        <v>0.430815375767856</v>
      </c>
      <c r="BN219" s="1" t="s">
        <v>440</v>
      </c>
      <c r="BO219" s="1" t="n">
        <v>5990</v>
      </c>
      <c r="BP219" s="23" t="n">
        <v>363908.75</v>
      </c>
      <c r="BQ219" s="23" t="n">
        <v>341640.25</v>
      </c>
      <c r="BR219" s="23" t="n">
        <v>10712.25</v>
      </c>
      <c r="BT219" s="24" t="n">
        <v>0.1158</v>
      </c>
      <c r="BU219" s="24" t="n">
        <v>0.5121</v>
      </c>
      <c r="BV219" s="24"/>
      <c r="BW219" s="24" t="n">
        <f aca="false">BQ219/BP219</f>
        <v>0.938807462035469</v>
      </c>
      <c r="BY219" s="1" t="s">
        <v>440</v>
      </c>
      <c r="BZ219" s="1" t="n">
        <v>5990</v>
      </c>
      <c r="CA219" s="26" t="n">
        <v>22.0307888</v>
      </c>
      <c r="CB219" s="26" t="n">
        <v>10.06435781</v>
      </c>
      <c r="CC219" s="26" t="n">
        <v>0.00327691</v>
      </c>
      <c r="CE219" s="24" t="n">
        <v>0.9899</v>
      </c>
      <c r="CF219" s="24" t="n">
        <v>0.8138</v>
      </c>
      <c r="CG219" s="24"/>
      <c r="CH219" s="24" t="n">
        <v>0.456831478044944</v>
      </c>
      <c r="CJ219" s="1" t="s">
        <v>440</v>
      </c>
      <c r="CK219" s="1" t="n">
        <v>5990</v>
      </c>
      <c r="CL219" s="26" t="n">
        <v>0.14959629</v>
      </c>
      <c r="CM219" s="26" t="n">
        <v>0.0038233</v>
      </c>
      <c r="CN219" s="26" t="n">
        <v>0.11702603</v>
      </c>
      <c r="CP219" s="24" t="n">
        <v>0.7774</v>
      </c>
      <c r="CQ219" s="24" t="n">
        <v>0.2929</v>
      </c>
      <c r="CR219" s="24"/>
      <c r="CS219" s="24" t="n">
        <f aca="false">CM219/CL219</f>
        <v>0.0255574519929605</v>
      </c>
    </row>
    <row r="220" customFormat="false" ht="12.75" hidden="false" customHeight="false" outlineLevel="0" collapsed="false">
      <c r="A220" s="1" t="s">
        <v>441</v>
      </c>
      <c r="B220" s="1" t="n">
        <v>14723</v>
      </c>
      <c r="C220" s="23" t="n">
        <v>11832653062</v>
      </c>
      <c r="D220" s="23" t="n">
        <v>4197088233</v>
      </c>
      <c r="E220" s="23" t="n">
        <v>297350611</v>
      </c>
      <c r="F220" s="23" t="n">
        <v>174164026</v>
      </c>
      <c r="G220" s="23" t="n">
        <v>2713638805</v>
      </c>
      <c r="I220" s="24" t="s">
        <v>43</v>
      </c>
      <c r="J220" s="24" t="s">
        <v>43</v>
      </c>
      <c r="K220" s="24" t="n">
        <v>0.0001</v>
      </c>
      <c r="L220" s="24" t="n">
        <v>0.067</v>
      </c>
      <c r="M220" s="24"/>
      <c r="N220" s="24" t="n">
        <f aca="false">D220/C220</f>
        <v>0.35470390376599</v>
      </c>
      <c r="O220" s="24" t="n">
        <f aca="false">G220/C220</f>
        <v>0.229334773087764</v>
      </c>
      <c r="Q220" s="1" t="s">
        <v>441</v>
      </c>
      <c r="R220" s="1" t="n">
        <v>14723</v>
      </c>
      <c r="S220" s="23" t="n">
        <v>79102127.5</v>
      </c>
      <c r="T220" s="23" t="n">
        <v>2319858</v>
      </c>
      <c r="U220" s="23" t="n">
        <v>25948808</v>
      </c>
      <c r="V220" s="23" t="n">
        <v>29977628.5</v>
      </c>
      <c r="W220" s="23" t="n">
        <v>117612.5</v>
      </c>
      <c r="Y220" s="24" t="n">
        <v>0.6828</v>
      </c>
      <c r="Z220" s="24" t="n">
        <v>0.2545</v>
      </c>
      <c r="AA220" s="24" t="n">
        <v>0.4089</v>
      </c>
      <c r="AB220" s="24" t="n">
        <v>0.9249</v>
      </c>
      <c r="AC220" s="24"/>
      <c r="AD220" s="24" t="n">
        <f aca="false">T220/S220</f>
        <v>0.0293273780784215</v>
      </c>
      <c r="AE220" s="24" t="n">
        <f aca="false">W220/S220</f>
        <v>0.00148684370088529</v>
      </c>
      <c r="AG220" s="1" t="s">
        <v>441</v>
      </c>
      <c r="AH220" s="1" t="n">
        <v>14723</v>
      </c>
      <c r="AI220" s="23" t="n">
        <v>5506633994</v>
      </c>
      <c r="AJ220" s="23" t="n">
        <v>3229671267</v>
      </c>
      <c r="AK220" s="23" t="n">
        <v>26644588</v>
      </c>
      <c r="AL220" s="25"/>
      <c r="AM220" s="24" t="n">
        <v>0.0143</v>
      </c>
      <c r="AN220" s="24" t="n">
        <v>0.1016</v>
      </c>
      <c r="AO220" s="24"/>
      <c r="AP220" s="24" t="n">
        <f aca="false">AJ220/AI220</f>
        <v>0.586505525974494</v>
      </c>
      <c r="AR220" s="1" t="s">
        <v>441</v>
      </c>
      <c r="AS220" s="1" t="n">
        <v>14723</v>
      </c>
      <c r="AT220" s="23" t="n">
        <v>49397112.75</v>
      </c>
      <c r="AU220" s="23" t="n">
        <v>696390.25</v>
      </c>
      <c r="AV220" s="23" t="n">
        <v>28446222.25</v>
      </c>
      <c r="AX220" s="24" t="n">
        <v>0.8833</v>
      </c>
      <c r="AY220" s="24" t="n">
        <v>0.4462</v>
      </c>
      <c r="AZ220" s="24"/>
      <c r="BA220" s="24" t="n">
        <f aca="false">AU220/AT220</f>
        <v>0.0140977925880901</v>
      </c>
      <c r="BC220" s="1" t="s">
        <v>441</v>
      </c>
      <c r="BD220" s="1" t="n">
        <v>14723</v>
      </c>
      <c r="BE220" s="23" t="n">
        <v>6009207212</v>
      </c>
      <c r="BF220" s="23" t="n">
        <v>3828511318</v>
      </c>
      <c r="BG220" s="23" t="n">
        <v>147519438</v>
      </c>
      <c r="BI220" s="24" t="s">
        <v>43</v>
      </c>
      <c r="BJ220" s="24" t="s">
        <v>43</v>
      </c>
      <c r="BK220" s="24"/>
      <c r="BL220" s="24" t="n">
        <f aca="false">BF220/BE220</f>
        <v>0.637107555611447</v>
      </c>
      <c r="BN220" s="1" t="s">
        <v>441</v>
      </c>
      <c r="BO220" s="1" t="n">
        <v>14723</v>
      </c>
      <c r="BP220" s="23" t="n">
        <v>3756206.75</v>
      </c>
      <c r="BQ220" s="23" t="n">
        <v>1741080.25</v>
      </c>
      <c r="BR220" s="23" t="n">
        <v>1531406.25</v>
      </c>
      <c r="BT220" s="24" t="n">
        <v>0.3088</v>
      </c>
      <c r="BU220" s="24" t="n">
        <v>0.326</v>
      </c>
      <c r="BV220" s="24"/>
      <c r="BW220" s="24" t="n">
        <f aca="false">BQ220/BP220</f>
        <v>0.463520877811106</v>
      </c>
      <c r="BY220" s="1" t="s">
        <v>441</v>
      </c>
      <c r="BZ220" s="1" t="n">
        <v>14723</v>
      </c>
      <c r="CA220" s="26" t="n">
        <v>46.76778742</v>
      </c>
      <c r="CB220" s="26" t="n">
        <v>25.88853036</v>
      </c>
      <c r="CC220" s="26" t="n">
        <v>0.96588646</v>
      </c>
      <c r="CE220" s="24" t="n">
        <v>0.1702</v>
      </c>
      <c r="CF220" s="24" t="n">
        <v>0.0019</v>
      </c>
      <c r="CG220" s="24"/>
      <c r="CH220" s="24" t="n">
        <v>0.553554739023829</v>
      </c>
      <c r="CJ220" s="1" t="s">
        <v>441</v>
      </c>
      <c r="CK220" s="1" t="n">
        <v>14723</v>
      </c>
      <c r="CL220" s="26" t="n">
        <v>0.65155017</v>
      </c>
      <c r="CM220" s="26" t="n">
        <v>0.42212548</v>
      </c>
      <c r="CN220" s="26" t="n">
        <v>0.04260599</v>
      </c>
      <c r="CP220" s="24" t="n">
        <v>0.3737</v>
      </c>
      <c r="CQ220" s="24" t="n">
        <v>0.7164</v>
      </c>
      <c r="CR220" s="24"/>
      <c r="CS220" s="24" t="n">
        <f aca="false">CM220/CL220</f>
        <v>0.647878704413507</v>
      </c>
    </row>
    <row r="221" customFormat="false" ht="12.75" hidden="false" customHeight="false" outlineLevel="0" collapsed="false">
      <c r="A221" s="1" t="s">
        <v>442</v>
      </c>
      <c r="B221" s="1" t="n">
        <v>84222</v>
      </c>
      <c r="C221" s="23" t="n">
        <v>194433863231</v>
      </c>
      <c r="D221" s="23" t="n">
        <v>46835391755</v>
      </c>
      <c r="E221" s="23" t="n">
        <v>869808022</v>
      </c>
      <c r="F221" s="23" t="n">
        <v>4368726738</v>
      </c>
      <c r="G221" s="23" t="n">
        <v>48509842685</v>
      </c>
      <c r="I221" s="24" t="n">
        <v>0.7874</v>
      </c>
      <c r="J221" s="24" t="n">
        <v>0.0409</v>
      </c>
      <c r="K221" s="24" t="s">
        <v>43</v>
      </c>
      <c r="L221" s="24" t="n">
        <v>0.6326</v>
      </c>
      <c r="M221" s="24"/>
      <c r="N221" s="24" t="n">
        <f aca="false">D221/C221</f>
        <v>0.240880837199416</v>
      </c>
      <c r="O221" s="24" t="n">
        <f aca="false">G221/C221</f>
        <v>0.249492767766318</v>
      </c>
      <c r="Q221" s="1" t="s">
        <v>442</v>
      </c>
      <c r="R221" s="1" t="n">
        <v>84222</v>
      </c>
      <c r="S221" s="23" t="n">
        <v>15586713353</v>
      </c>
      <c r="T221" s="23" t="n">
        <v>2288700996</v>
      </c>
      <c r="U221" s="23" t="n">
        <v>1987998040</v>
      </c>
      <c r="V221" s="23" t="n">
        <v>4311683595</v>
      </c>
      <c r="W221" s="23" t="n">
        <v>2288565685</v>
      </c>
      <c r="Y221" s="24" t="n">
        <v>0.4281</v>
      </c>
      <c r="Z221" s="24" t="n">
        <v>0.4552</v>
      </c>
      <c r="AA221" s="24" t="n">
        <v>0.5221</v>
      </c>
      <c r="AB221" s="24" t="n">
        <v>0.4281</v>
      </c>
      <c r="AC221" s="24"/>
      <c r="AD221" s="24" t="n">
        <f aca="false">T221/S221</f>
        <v>0.146836664290069</v>
      </c>
      <c r="AE221" s="24" t="n">
        <f aca="false">W221/S221</f>
        <v>0.14682798311419</v>
      </c>
      <c r="AG221" s="1" t="s">
        <v>442</v>
      </c>
      <c r="AH221" s="1" t="n">
        <v>84222</v>
      </c>
      <c r="AI221" s="23" t="n">
        <v>178291420206</v>
      </c>
      <c r="AJ221" s="23" t="n">
        <v>86705346392</v>
      </c>
      <c r="AK221" s="23" t="n">
        <v>4291378144</v>
      </c>
      <c r="AL221" s="25"/>
      <c r="AM221" s="24" t="n">
        <v>0.7275</v>
      </c>
      <c r="AN221" s="24" t="n">
        <v>0.0009</v>
      </c>
      <c r="AO221" s="24"/>
      <c r="AP221" s="24" t="n">
        <f aca="false">AJ221/AI221</f>
        <v>0.486312500578096</v>
      </c>
      <c r="AR221" s="1" t="s">
        <v>442</v>
      </c>
      <c r="AS221" s="1" t="n">
        <v>84222</v>
      </c>
      <c r="AT221" s="23" t="n">
        <v>13581859007</v>
      </c>
      <c r="AU221" s="23" t="n">
        <v>4577266680</v>
      </c>
      <c r="AV221" s="23" t="n">
        <v>4295819306</v>
      </c>
      <c r="AX221" s="24" t="n">
        <v>0.5045</v>
      </c>
      <c r="AY221" s="24" t="n">
        <v>0.5146</v>
      </c>
      <c r="AZ221" s="24"/>
      <c r="BA221" s="24" t="n">
        <f aca="false">AU221/AT221</f>
        <v>0.337013267303166</v>
      </c>
      <c r="BC221" s="1" t="s">
        <v>442</v>
      </c>
      <c r="BD221" s="1" t="n">
        <v>84222</v>
      </c>
      <c r="BE221" s="23" t="n">
        <v>15334268148</v>
      </c>
      <c r="BF221" s="23" t="n">
        <v>8514739409</v>
      </c>
      <c r="BG221" s="23" t="n">
        <v>77348595</v>
      </c>
      <c r="BI221" s="24" t="n">
        <v>0.1391</v>
      </c>
      <c r="BJ221" s="24" t="n">
        <v>0.1099</v>
      </c>
      <c r="BK221" s="24"/>
      <c r="BL221" s="24" t="n">
        <f aca="false">BF221/BE221</f>
        <v>0.555275238884521</v>
      </c>
      <c r="BN221" s="1" t="s">
        <v>442</v>
      </c>
      <c r="BO221" s="1" t="n">
        <v>84222</v>
      </c>
      <c r="BP221" s="23" t="n">
        <v>16856306</v>
      </c>
      <c r="BQ221" s="23" t="n">
        <v>1</v>
      </c>
      <c r="BR221" s="23" t="n">
        <v>15864289</v>
      </c>
      <c r="BT221" s="24" t="n">
        <v>0.9994</v>
      </c>
      <c r="BU221" s="24" t="n">
        <v>0.156</v>
      </c>
      <c r="BV221" s="24"/>
      <c r="BW221" s="24" t="n">
        <f aca="false">BQ221/BP221</f>
        <v>5.93249790315862E-008</v>
      </c>
      <c r="BY221" s="1" t="s">
        <v>442</v>
      </c>
      <c r="BZ221" s="1" t="n">
        <v>84222</v>
      </c>
      <c r="CA221" s="26" t="n">
        <v>59.08248281</v>
      </c>
      <c r="CB221" s="26" t="n">
        <v>30.69812116</v>
      </c>
      <c r="CC221" s="26" t="n">
        <v>0.11890932</v>
      </c>
      <c r="CE221" s="24" t="n">
        <v>0.6752</v>
      </c>
      <c r="CF221" s="24" t="n">
        <v>0.3569</v>
      </c>
      <c r="CG221" s="24"/>
      <c r="CH221" s="24" t="n">
        <v>0.519580757273189</v>
      </c>
      <c r="CJ221" s="1" t="s">
        <v>442</v>
      </c>
      <c r="CK221" s="1" t="n">
        <v>84222</v>
      </c>
      <c r="CL221" s="26" t="n">
        <v>0.41977506</v>
      </c>
      <c r="CM221" s="26" t="n">
        <v>0.12448298</v>
      </c>
      <c r="CN221" s="26" t="n">
        <v>0.29329659</v>
      </c>
      <c r="CP221" s="24" t="n">
        <v>0.0802</v>
      </c>
      <c r="CQ221" s="24" t="n">
        <v>0.0524</v>
      </c>
      <c r="CR221" s="24"/>
      <c r="CS221" s="24" t="n">
        <f aca="false">CM221/CL221</f>
        <v>0.296546869649664</v>
      </c>
    </row>
    <row r="222" customFormat="false" ht="12.75" hidden="false" customHeight="false" outlineLevel="0" collapsed="false">
      <c r="A222" s="1" t="s">
        <v>443</v>
      </c>
      <c r="B222" s="1" t="n">
        <v>84086</v>
      </c>
      <c r="C222" s="23" t="n">
        <v>184873818212</v>
      </c>
      <c r="D222" s="23" t="n">
        <v>35379858957</v>
      </c>
      <c r="E222" s="23" t="n">
        <v>57764367691</v>
      </c>
      <c r="F222" s="23" t="n">
        <v>14192231152</v>
      </c>
      <c r="G222" s="23" t="n">
        <v>25103295005</v>
      </c>
      <c r="I222" s="24" t="n">
        <v>0.0156</v>
      </c>
      <c r="J222" s="24" t="s">
        <v>43</v>
      </c>
      <c r="K222" s="24" t="s">
        <v>43</v>
      </c>
      <c r="L222" s="24" t="n">
        <v>0.7834</v>
      </c>
      <c r="M222" s="24"/>
      <c r="N222" s="24" t="n">
        <f aca="false">D222/C222</f>
        <v>0.191373009435165</v>
      </c>
      <c r="O222" s="24" t="n">
        <f aca="false">G222/C222</f>
        <v>0.135786101286735</v>
      </c>
      <c r="Q222" s="1" t="s">
        <v>443</v>
      </c>
      <c r="R222" s="1" t="n">
        <v>84086</v>
      </c>
      <c r="S222" s="23" t="n">
        <v>2087088608</v>
      </c>
      <c r="T222" s="23" t="n">
        <v>323062781</v>
      </c>
      <c r="U222" s="23" t="n">
        <v>534808513</v>
      </c>
      <c r="V222" s="23" t="n">
        <v>1059333703</v>
      </c>
      <c r="W222" s="23" t="n">
        <v>834632</v>
      </c>
      <c r="Y222" s="24" t="n">
        <v>0.1898</v>
      </c>
      <c r="Z222" s="24" t="n">
        <v>0.1283</v>
      </c>
      <c r="AA222" s="24" t="n">
        <v>0.1376</v>
      </c>
      <c r="AB222" s="24" t="n">
        <v>0.9299</v>
      </c>
      <c r="AC222" s="24"/>
      <c r="AD222" s="24" t="n">
        <f aca="false">T222/S222</f>
        <v>0.154791118959526</v>
      </c>
      <c r="AE222" s="24" t="n">
        <f aca="false">W222/S222</f>
        <v>0.000399902522969451</v>
      </c>
      <c r="AG222" s="1" t="s">
        <v>443</v>
      </c>
      <c r="AH222" s="1" t="n">
        <v>84086</v>
      </c>
      <c r="AI222" s="23" t="n">
        <v>17521498231</v>
      </c>
      <c r="AJ222" s="23" t="n">
        <v>7798583062</v>
      </c>
      <c r="AK222" s="23" t="n">
        <v>2716585092</v>
      </c>
      <c r="AL222" s="25"/>
      <c r="AM222" s="24" t="n">
        <v>0.38</v>
      </c>
      <c r="AN222" s="24" t="s">
        <v>43</v>
      </c>
      <c r="AO222" s="24"/>
      <c r="AP222" s="24" t="n">
        <f aca="false">AJ222/AI222</f>
        <v>0.44508654221146</v>
      </c>
      <c r="AR222" s="1" t="s">
        <v>443</v>
      </c>
      <c r="AS222" s="1" t="n">
        <v>84086</v>
      </c>
      <c r="AT222" s="23" t="n">
        <v>559010790.8</v>
      </c>
      <c r="AU222" s="23" t="n">
        <v>178369380.3</v>
      </c>
      <c r="AV222" s="23" t="n">
        <v>215634540.3</v>
      </c>
      <c r="AX222" s="24" t="n">
        <v>0.4876</v>
      </c>
      <c r="AY222" s="24" t="n">
        <v>0.4575</v>
      </c>
      <c r="AZ222" s="24"/>
      <c r="BA222" s="24" t="n">
        <f aca="false">AU222/AT222</f>
        <v>0.319080388492565</v>
      </c>
      <c r="BC222" s="1" t="s">
        <v>443</v>
      </c>
      <c r="BD222" s="1" t="n">
        <v>84086</v>
      </c>
      <c r="BE222" s="23" t="n">
        <v>106987406242</v>
      </c>
      <c r="BF222" s="23" t="n">
        <v>51403123781</v>
      </c>
      <c r="BG222" s="23" t="n">
        <v>11475646061</v>
      </c>
      <c r="BI222" s="24" t="n">
        <v>0.3089</v>
      </c>
      <c r="BJ222" s="24" t="s">
        <v>43</v>
      </c>
      <c r="BK222" s="24"/>
      <c r="BL222" s="24" t="n">
        <f aca="false">BF222/BE222</f>
        <v>0.480459575445065</v>
      </c>
      <c r="BN222" s="1" t="s">
        <v>443</v>
      </c>
      <c r="BO222" s="1" t="n">
        <v>84086</v>
      </c>
      <c r="BP222" s="23" t="n">
        <v>993269304.8</v>
      </c>
      <c r="BQ222" s="23" t="n">
        <v>145528032.3</v>
      </c>
      <c r="BR222" s="23" t="n">
        <v>843699162.3</v>
      </c>
      <c r="BT222" s="24" t="n">
        <v>0.1051</v>
      </c>
      <c r="BU222" s="24" t="n">
        <v>0.044</v>
      </c>
      <c r="BV222" s="24"/>
      <c r="BW222" s="24" t="n">
        <f aca="false">BQ222/BP222</f>
        <v>0.146514174551385</v>
      </c>
      <c r="BY222" s="1" t="s">
        <v>443</v>
      </c>
      <c r="BZ222" s="1" t="n">
        <v>84086</v>
      </c>
      <c r="CA222" s="26" t="n">
        <v>78.70452713</v>
      </c>
      <c r="CB222" s="26" t="n">
        <v>38.7870211</v>
      </c>
      <c r="CC222" s="26" t="n">
        <v>3.27678229</v>
      </c>
      <c r="CE222" s="24" t="n">
        <v>0.7175</v>
      </c>
      <c r="CF222" s="24" t="s">
        <v>43</v>
      </c>
      <c r="CG222" s="24"/>
      <c r="CH222" s="24" t="n">
        <v>0.492818170877688</v>
      </c>
      <c r="CJ222" s="1" t="s">
        <v>443</v>
      </c>
      <c r="CK222" s="1" t="n">
        <v>84086</v>
      </c>
      <c r="CL222" s="26" t="n">
        <v>0.28650182</v>
      </c>
      <c r="CM222" s="26" t="n">
        <v>0.04226433</v>
      </c>
      <c r="CN222" s="26" t="n">
        <v>0.00190726</v>
      </c>
      <c r="CP222" s="24" t="n">
        <v>0.7482</v>
      </c>
      <c r="CQ222" s="24" t="n">
        <v>0.9437</v>
      </c>
      <c r="CR222" s="24"/>
      <c r="CS222" s="24" t="n">
        <f aca="false">CM222/CL222</f>
        <v>0.147518539323764</v>
      </c>
    </row>
    <row r="223" customFormat="false" ht="12.75" hidden="false" customHeight="false" outlineLevel="0" collapsed="false">
      <c r="A223" s="1" t="s">
        <v>444</v>
      </c>
      <c r="B223" s="1" t="n">
        <v>4723</v>
      </c>
      <c r="C223" s="23" t="n">
        <v>2591898808</v>
      </c>
      <c r="D223" s="23" t="n">
        <v>631130220.1</v>
      </c>
      <c r="E223" s="23" t="n">
        <v>134261092.8</v>
      </c>
      <c r="F223" s="23" t="n">
        <v>660641805.4</v>
      </c>
      <c r="G223" s="23" t="n">
        <v>319415671.3</v>
      </c>
      <c r="I223" s="24" t="n">
        <v>0.0007</v>
      </c>
      <c r="J223" s="24" t="s">
        <v>43</v>
      </c>
      <c r="K223" s="24" t="s">
        <v>43</v>
      </c>
      <c r="L223" s="24" t="n">
        <v>0.9967</v>
      </c>
      <c r="M223" s="24"/>
      <c r="N223" s="24" t="n">
        <f aca="false">D223/C223</f>
        <v>0.243501103573948</v>
      </c>
      <c r="O223" s="24" t="n">
        <f aca="false">G223/C223</f>
        <v>0.123236165823338</v>
      </c>
      <c r="Q223" s="1" t="s">
        <v>444</v>
      </c>
      <c r="R223" s="1" t="n">
        <v>4723</v>
      </c>
      <c r="S223" s="23" t="n">
        <v>25282311.5</v>
      </c>
      <c r="T223" s="23" t="n">
        <v>185440.5</v>
      </c>
      <c r="U223" s="23" t="n">
        <v>4312984.5</v>
      </c>
      <c r="V223" s="23" t="n">
        <v>18991397</v>
      </c>
      <c r="W223" s="23" t="n">
        <v>810264.5</v>
      </c>
      <c r="Y223" s="24" t="n">
        <v>0.6015</v>
      </c>
      <c r="Z223" s="24" t="n">
        <v>0.0975</v>
      </c>
      <c r="AA223" s="24" t="n">
        <v>0.0492</v>
      </c>
      <c r="AB223" s="24" t="n">
        <v>0.3277</v>
      </c>
      <c r="AC223" s="24"/>
      <c r="AD223" s="24" t="n">
        <f aca="false">T223/S223</f>
        <v>0.00733479215300389</v>
      </c>
      <c r="AE223" s="24" t="n">
        <f aca="false">W223/S223</f>
        <v>0.0320486716572573</v>
      </c>
      <c r="AG223" s="1" t="s">
        <v>444</v>
      </c>
      <c r="AH223" s="1" t="n">
        <v>4723</v>
      </c>
      <c r="AI223" s="23" t="n">
        <v>544869406.8</v>
      </c>
      <c r="AJ223" s="23" t="n">
        <v>267780915.2</v>
      </c>
      <c r="AK223" s="23" t="n">
        <v>66324862.8</v>
      </c>
      <c r="AL223" s="25"/>
      <c r="AM223" s="24" t="n">
        <v>0.1206</v>
      </c>
      <c r="AN223" s="24" t="s">
        <v>43</v>
      </c>
      <c r="AO223" s="24"/>
      <c r="AP223" s="24" t="n">
        <f aca="false">AJ223/AI223</f>
        <v>0.491458892457678</v>
      </c>
      <c r="AR223" s="1" t="s">
        <v>444</v>
      </c>
      <c r="AS223" s="1" t="n">
        <v>4723</v>
      </c>
      <c r="AT223" s="23" t="n">
        <v>652421</v>
      </c>
      <c r="AU223" s="23" t="n">
        <v>110224</v>
      </c>
      <c r="AV223" s="23" t="n">
        <v>320356</v>
      </c>
      <c r="AX223" s="24" t="n">
        <v>0.6091</v>
      </c>
      <c r="AY223" s="24" t="n">
        <v>0.4418</v>
      </c>
      <c r="AZ223" s="24"/>
      <c r="BA223" s="24" t="n">
        <f aca="false">AU223/AT223</f>
        <v>0.168946125278003</v>
      </c>
      <c r="BC223" s="1" t="s">
        <v>444</v>
      </c>
      <c r="BD223" s="1" t="n">
        <v>4723</v>
      </c>
      <c r="BE223" s="23" t="n">
        <v>1914577869</v>
      </c>
      <c r="BF223" s="23" t="n">
        <v>681388051.7</v>
      </c>
      <c r="BG223" s="23" t="n">
        <v>594316942.5</v>
      </c>
      <c r="BI223" s="24" t="n">
        <v>0.3735</v>
      </c>
      <c r="BJ223" s="24" t="s">
        <v>43</v>
      </c>
      <c r="BK223" s="24"/>
      <c r="BL223" s="24" t="n">
        <f aca="false">BF223/BE223</f>
        <v>0.355894666251363</v>
      </c>
      <c r="BN223" s="1" t="s">
        <v>444</v>
      </c>
      <c r="BO223" s="1" t="n">
        <v>4723</v>
      </c>
      <c r="BP223" s="23" t="n">
        <v>20316906</v>
      </c>
      <c r="BQ223" s="23" t="n">
        <v>885481</v>
      </c>
      <c r="BR223" s="23" t="n">
        <v>18671041</v>
      </c>
      <c r="BT223" s="24" t="n">
        <v>0.4758</v>
      </c>
      <c r="BU223" s="24" t="n">
        <v>0.1268</v>
      </c>
      <c r="BV223" s="24"/>
      <c r="BW223" s="24" t="n">
        <f aca="false">BQ223/BP223</f>
        <v>0.0435834570480367</v>
      </c>
      <c r="BY223" s="1" t="s">
        <v>444</v>
      </c>
      <c r="BZ223" s="1" t="n">
        <v>4723</v>
      </c>
      <c r="CA223" s="26" t="n">
        <v>48.39534601</v>
      </c>
      <c r="CB223" s="26" t="n">
        <v>24.5567812</v>
      </c>
      <c r="CC223" s="26" t="n">
        <v>5.47949056</v>
      </c>
      <c r="CE223" s="24" t="n">
        <v>0.0706</v>
      </c>
      <c r="CF223" s="24" t="s">
        <v>43</v>
      </c>
      <c r="CG223" s="24"/>
      <c r="CH223" s="24" t="n">
        <v>0.507420304318638</v>
      </c>
      <c r="CJ223" s="1" t="s">
        <v>444</v>
      </c>
      <c r="CK223" s="1" t="n">
        <v>4723</v>
      </c>
      <c r="CL223" s="26" t="n">
        <v>0.59355364</v>
      </c>
      <c r="CM223" s="26" t="n">
        <v>0.01338395</v>
      </c>
      <c r="CN223" s="26" t="n">
        <v>0.53006782</v>
      </c>
      <c r="CP223" s="24" t="n">
        <v>0.6963</v>
      </c>
      <c r="CQ223" s="24" t="n">
        <v>0.1899</v>
      </c>
      <c r="CR223" s="24"/>
      <c r="CS223" s="24" t="n">
        <f aca="false">CM223/CL223</f>
        <v>0.0225488466383594</v>
      </c>
    </row>
    <row r="224" customFormat="false" ht="12.75" hidden="false" customHeight="false" outlineLevel="0" collapsed="false">
      <c r="A224" s="1" t="s">
        <v>445</v>
      </c>
      <c r="B224" s="1" t="n">
        <v>84115</v>
      </c>
      <c r="C224" s="23" t="n">
        <v>262239968533</v>
      </c>
      <c r="D224" s="23" t="n">
        <v>61357899831</v>
      </c>
      <c r="E224" s="23" t="n">
        <v>9735397312</v>
      </c>
      <c r="F224" s="23" t="n">
        <v>870869893</v>
      </c>
      <c r="G224" s="23" t="n">
        <v>63259409850</v>
      </c>
      <c r="I224" s="24" t="n">
        <v>0.828</v>
      </c>
      <c r="J224" s="24" t="s">
        <v>43</v>
      </c>
      <c r="K224" s="24" t="n">
        <v>0.207</v>
      </c>
      <c r="L224" s="24" t="n">
        <v>0.7013</v>
      </c>
      <c r="M224" s="24"/>
      <c r="N224" s="24" t="n">
        <f aca="false">D224/C224</f>
        <v>0.23397615616812</v>
      </c>
      <c r="O224" s="24" t="n">
        <f aca="false">G224/C224</f>
        <v>0.24122718670186</v>
      </c>
      <c r="Q224" s="1" t="s">
        <v>445</v>
      </c>
      <c r="R224" s="1" t="n">
        <v>84115</v>
      </c>
      <c r="S224" s="23" t="n">
        <v>94185114.88</v>
      </c>
      <c r="T224" s="23" t="n">
        <v>112575.13</v>
      </c>
      <c r="U224" s="23" t="n">
        <v>13915450.13</v>
      </c>
      <c r="V224" s="23" t="n">
        <v>52946323.25</v>
      </c>
      <c r="W224" s="23" t="n">
        <v>20301.13</v>
      </c>
      <c r="Y224" s="24" t="n">
        <v>0.9358</v>
      </c>
      <c r="Z224" s="24" t="n">
        <v>0.4182</v>
      </c>
      <c r="AA224" s="24" t="n">
        <v>0.3393</v>
      </c>
      <c r="AB224" s="24" t="n">
        <v>0.9727</v>
      </c>
      <c r="AC224" s="24"/>
      <c r="AD224" s="24" t="n">
        <f aca="false">T224/S224</f>
        <v>0.00119525394371956</v>
      </c>
      <c r="AE224" s="24" t="n">
        <f aca="false">W224/S224</f>
        <v>0.000215544993769614</v>
      </c>
      <c r="AG224" s="1" t="s">
        <v>445</v>
      </c>
      <c r="AH224" s="1" t="n">
        <v>84115</v>
      </c>
      <c r="AI224" s="23" t="n">
        <v>200912314948</v>
      </c>
      <c r="AJ224" s="23" t="n">
        <v>99745095118</v>
      </c>
      <c r="AK224" s="23" t="n">
        <v>140791448</v>
      </c>
      <c r="AL224" s="25"/>
      <c r="AM224" s="24" t="n">
        <v>0.7521</v>
      </c>
      <c r="AN224" s="24" t="n">
        <v>0.5735</v>
      </c>
      <c r="AO224" s="24"/>
      <c r="AP224" s="24" t="n">
        <f aca="false">AJ224/AI224</f>
        <v>0.496460832397536</v>
      </c>
      <c r="AR224" s="1" t="s">
        <v>445</v>
      </c>
      <c r="AS224" s="1" t="n">
        <v>84115</v>
      </c>
      <c r="AT224" s="23" t="n">
        <v>25203654</v>
      </c>
      <c r="AU224" s="23" t="n">
        <v>114244</v>
      </c>
      <c r="AV224" s="23" t="n">
        <v>4414201</v>
      </c>
      <c r="AX224" s="24" t="n">
        <v>0.9528</v>
      </c>
      <c r="AY224" s="24" t="n">
        <v>0.7244</v>
      </c>
      <c r="AZ224" s="24"/>
      <c r="BA224" s="24" t="n">
        <f aca="false">AU224/AT224</f>
        <v>0.00453283480244571</v>
      </c>
      <c r="BC224" s="1" t="s">
        <v>445</v>
      </c>
      <c r="BD224" s="1" t="n">
        <v>84115</v>
      </c>
      <c r="BE224" s="23" t="n">
        <v>51171815695</v>
      </c>
      <c r="BF224" s="23" t="n">
        <v>26597053327</v>
      </c>
      <c r="BG224" s="23" t="n">
        <v>730078445</v>
      </c>
      <c r="BI224" s="24" t="n">
        <v>0.4368</v>
      </c>
      <c r="BJ224" s="24" t="n">
        <v>0.0092</v>
      </c>
      <c r="BK224" s="24"/>
      <c r="BL224" s="24" t="n">
        <f aca="false">BF224/BE224</f>
        <v>0.519759812423439</v>
      </c>
      <c r="BN224" s="1" t="s">
        <v>445</v>
      </c>
      <c r="BO224" s="1" t="n">
        <v>84115</v>
      </c>
      <c r="BP224" s="23" t="n">
        <v>55066010.75</v>
      </c>
      <c r="BQ224" s="23" t="n">
        <v>18632.25</v>
      </c>
      <c r="BR224" s="23" t="n">
        <v>48532122.25</v>
      </c>
      <c r="BT224" s="24" t="n">
        <v>0.966</v>
      </c>
      <c r="BU224" s="24" t="n">
        <v>0.2236</v>
      </c>
      <c r="BV224" s="24"/>
      <c r="BW224" s="24" t="n">
        <f aca="false">BQ224/BP224</f>
        <v>0.000338362081186351</v>
      </c>
      <c r="BY224" s="1" t="s">
        <v>445</v>
      </c>
      <c r="BZ224" s="1" t="n">
        <v>84115</v>
      </c>
      <c r="CA224" s="26" t="n">
        <v>54.60544557</v>
      </c>
      <c r="CB224" s="26" t="n">
        <v>23.89102133</v>
      </c>
      <c r="CC224" s="26" t="n">
        <v>0.42627911</v>
      </c>
      <c r="CE224" s="24" t="n">
        <v>0.9974</v>
      </c>
      <c r="CF224" s="24" t="n">
        <v>0.0924</v>
      </c>
      <c r="CG224" s="24"/>
      <c r="CH224" s="24" t="n">
        <v>0.437520856768279</v>
      </c>
      <c r="CJ224" s="1" t="s">
        <v>445</v>
      </c>
      <c r="CK224" s="1" t="n">
        <v>84115</v>
      </c>
      <c r="CL224" s="26" t="n">
        <v>0.33335891</v>
      </c>
      <c r="CM224" s="26" t="n">
        <v>0.1706221</v>
      </c>
      <c r="CN224" s="26" t="n">
        <v>0.15101432</v>
      </c>
      <c r="CP224" s="24" t="n">
        <v>0.1632</v>
      </c>
      <c r="CQ224" s="24" t="n">
        <v>0.173</v>
      </c>
      <c r="CR224" s="24"/>
      <c r="CS224" s="24" t="n">
        <f aca="false">CM224/CL224</f>
        <v>0.511827027512179</v>
      </c>
    </row>
    <row r="225" customFormat="false" ht="12.75" hidden="false" customHeight="false" outlineLevel="0" collapsed="false">
      <c r="A225" s="1" t="s">
        <v>446</v>
      </c>
      <c r="B225" s="1" t="n">
        <v>2040</v>
      </c>
      <c r="C225" s="23" t="n">
        <v>586044153.7</v>
      </c>
      <c r="D225" s="23" t="n">
        <v>129038070</v>
      </c>
      <c r="E225" s="23" t="n">
        <v>12045077.2</v>
      </c>
      <c r="F225" s="23" t="n">
        <v>166189468.1</v>
      </c>
      <c r="G225" s="23" t="n">
        <v>93558131.8</v>
      </c>
      <c r="I225" s="24" t="n">
        <v>0.0044</v>
      </c>
      <c r="J225" s="24" t="s">
        <v>43</v>
      </c>
      <c r="K225" s="24" t="s">
        <v>43</v>
      </c>
      <c r="L225" s="24" t="n">
        <v>0.5568</v>
      </c>
      <c r="M225" s="24"/>
      <c r="N225" s="24" t="n">
        <f aca="false">D225/C225</f>
        <v>0.220184894235897</v>
      </c>
      <c r="O225" s="24" t="n">
        <f aca="false">G225/C225</f>
        <v>0.159643486261776</v>
      </c>
      <c r="Q225" s="1" t="s">
        <v>446</v>
      </c>
      <c r="R225" s="1" t="n">
        <v>2040</v>
      </c>
      <c r="S225" s="23" t="n">
        <v>3794032.875</v>
      </c>
      <c r="T225" s="23" t="n">
        <v>749700.125</v>
      </c>
      <c r="U225" s="23" t="n">
        <v>12403.125</v>
      </c>
      <c r="V225" s="23" t="n">
        <v>1628830.25</v>
      </c>
      <c r="W225" s="23" t="n">
        <v>97903.125</v>
      </c>
      <c r="Y225" s="24" t="n">
        <v>0.396</v>
      </c>
      <c r="Z225" s="24" t="n">
        <v>0.903</v>
      </c>
      <c r="AA225" s="24" t="n">
        <v>0.4448</v>
      </c>
      <c r="AB225" s="24" t="n">
        <v>0.7358</v>
      </c>
      <c r="AC225" s="24"/>
      <c r="AD225" s="24" t="n">
        <f aca="false">T225/S225</f>
        <v>0.1975997967598</v>
      </c>
      <c r="AE225" s="24" t="n">
        <f aca="false">W225/S225</f>
        <v>0.0258045009691699</v>
      </c>
      <c r="AG225" s="1" t="s">
        <v>446</v>
      </c>
      <c r="AH225" s="1" t="n">
        <v>2040</v>
      </c>
      <c r="AI225" s="23" t="n">
        <v>208205021.1</v>
      </c>
      <c r="AJ225" s="23" t="n">
        <v>103179277</v>
      </c>
      <c r="AK225" s="23" t="n">
        <v>26673676.5</v>
      </c>
      <c r="AL225" s="25"/>
      <c r="AM225" s="24" t="n">
        <v>0.0414</v>
      </c>
      <c r="AN225" s="24" t="s">
        <v>43</v>
      </c>
      <c r="AO225" s="24"/>
      <c r="AP225" s="24" t="n">
        <f aca="false">AJ225/AI225</f>
        <v>0.495565747909814</v>
      </c>
      <c r="AR225" s="1" t="s">
        <v>446</v>
      </c>
      <c r="AS225" s="1" t="n">
        <v>2040</v>
      </c>
      <c r="AT225" s="23" t="n">
        <v>2799972.75</v>
      </c>
      <c r="AU225" s="23" t="n">
        <v>694722.25</v>
      </c>
      <c r="AV225" s="23" t="n">
        <v>939930.25</v>
      </c>
      <c r="AX225" s="24" t="n">
        <v>0.5814</v>
      </c>
      <c r="AY225" s="24" t="n">
        <v>0.5341</v>
      </c>
      <c r="AZ225" s="24"/>
      <c r="BA225" s="24" t="n">
        <f aca="false">AU225/AT225</f>
        <v>0.248117504000709</v>
      </c>
      <c r="BC225" s="1" t="s">
        <v>446</v>
      </c>
      <c r="BD225" s="1" t="n">
        <v>2040</v>
      </c>
      <c r="BE225" s="23" t="n">
        <v>365491926.5</v>
      </c>
      <c r="BF225" s="23" t="n">
        <v>115498876.6</v>
      </c>
      <c r="BG225" s="23" t="n">
        <v>139515791.6</v>
      </c>
      <c r="BI225" s="24" t="n">
        <v>0.3518</v>
      </c>
      <c r="BJ225" s="24" t="s">
        <v>43</v>
      </c>
      <c r="BK225" s="24"/>
      <c r="BL225" s="24" t="n">
        <f aca="false">BF225/BE225</f>
        <v>0.316009378664073</v>
      </c>
      <c r="BN225" s="1" t="s">
        <v>446</v>
      </c>
      <c r="BO225" s="1" t="n">
        <v>2040</v>
      </c>
      <c r="BP225" s="23" t="n">
        <v>981657</v>
      </c>
      <c r="BQ225" s="23" t="n">
        <v>152881</v>
      </c>
      <c r="BR225" s="23" t="n">
        <v>688900</v>
      </c>
      <c r="BT225" s="24" t="n">
        <v>0.4859</v>
      </c>
      <c r="BU225" s="24" t="n">
        <v>0.2695</v>
      </c>
      <c r="BV225" s="24"/>
      <c r="BW225" s="24" t="n">
        <f aca="false">BQ225/BP225</f>
        <v>0.15573769656815</v>
      </c>
      <c r="BY225" s="1" t="s">
        <v>446</v>
      </c>
      <c r="BZ225" s="1" t="n">
        <v>2040</v>
      </c>
      <c r="CA225" s="26" t="n">
        <v>50.71119733</v>
      </c>
      <c r="CB225" s="26" t="n">
        <v>23.34056047</v>
      </c>
      <c r="CC225" s="26" t="n">
        <v>2.96364466</v>
      </c>
      <c r="CE225" s="24" t="n">
        <v>0.8593</v>
      </c>
      <c r="CF225" s="24" t="s">
        <v>43</v>
      </c>
      <c r="CG225" s="24"/>
      <c r="CH225" s="24" t="n">
        <v>0.460264432687573</v>
      </c>
      <c r="CJ225" s="1" t="s">
        <v>446</v>
      </c>
      <c r="CK225" s="1" t="n">
        <v>2040</v>
      </c>
      <c r="CL225" s="26" t="n">
        <v>0.4567228</v>
      </c>
      <c r="CM225" s="26" t="n">
        <v>0.36424154</v>
      </c>
      <c r="CN225" s="26" t="n">
        <v>0.00379252</v>
      </c>
      <c r="CP225" s="24" t="n">
        <v>0.2918</v>
      </c>
      <c r="CQ225" s="24" t="n">
        <v>0.8702</v>
      </c>
      <c r="CR225" s="24"/>
      <c r="CS225" s="24" t="n">
        <f aca="false">CM225/CL225</f>
        <v>0.797511181837211</v>
      </c>
    </row>
    <row r="226" customFormat="false" ht="12.75" hidden="false" customHeight="false" outlineLevel="0" collapsed="false">
      <c r="A226" s="1" t="s">
        <v>447</v>
      </c>
      <c r="B226" s="1" t="n">
        <v>3465</v>
      </c>
      <c r="C226" s="23" t="n">
        <v>3787486000000</v>
      </c>
      <c r="D226" s="23" t="n">
        <v>755295308104</v>
      </c>
      <c r="E226" s="23" t="n">
        <v>857248896448</v>
      </c>
      <c r="F226" s="23" t="n">
        <v>230071775861</v>
      </c>
      <c r="G226" s="23" t="n">
        <v>717684535046</v>
      </c>
      <c r="I226" s="24" t="n">
        <v>0.0449</v>
      </c>
      <c r="J226" s="24" t="s">
        <v>43</v>
      </c>
      <c r="K226" s="24" t="s">
        <v>43</v>
      </c>
      <c r="L226" s="24" t="n">
        <v>0.0848</v>
      </c>
      <c r="M226" s="24"/>
      <c r="N226" s="24" t="n">
        <f aca="false">D226/C226</f>
        <v>0.199418640254776</v>
      </c>
      <c r="O226" s="24" t="n">
        <f aca="false">G226/C226</f>
        <v>0.18948836643779</v>
      </c>
      <c r="Q226" s="1" t="s">
        <v>447</v>
      </c>
      <c r="R226" s="1" t="n">
        <v>3465</v>
      </c>
      <c r="S226" s="23" t="n">
        <v>6073877502</v>
      </c>
      <c r="T226" s="23" t="n">
        <v>334887200</v>
      </c>
      <c r="U226" s="23" t="n">
        <v>3819292601</v>
      </c>
      <c r="V226" s="23" t="n">
        <v>1205070809</v>
      </c>
      <c r="W226" s="23" t="n">
        <v>360488101</v>
      </c>
      <c r="Y226" s="24" t="n">
        <v>0.3028</v>
      </c>
      <c r="Z226" s="24" t="n">
        <v>0.0434</v>
      </c>
      <c r="AA226" s="24" t="n">
        <v>0.2271</v>
      </c>
      <c r="AB226" s="24" t="n">
        <v>0.2898</v>
      </c>
      <c r="AC226" s="24"/>
      <c r="AD226" s="24" t="n">
        <f aca="false">T226/S226</f>
        <v>0.055135652618896</v>
      </c>
      <c r="AE226" s="24" t="n">
        <f aca="false">W226/S226</f>
        <v>0.059350571505813</v>
      </c>
      <c r="AG226" s="1" t="s">
        <v>447</v>
      </c>
      <c r="AH226" s="1" t="n">
        <v>3465</v>
      </c>
      <c r="AI226" s="23" t="n">
        <v>2766790200000</v>
      </c>
      <c r="AJ226" s="23" t="n">
        <v>1440800500000</v>
      </c>
      <c r="AK226" s="23" t="n">
        <v>222538386302</v>
      </c>
      <c r="AL226" s="25"/>
      <c r="AM226" s="24" t="n">
        <v>0.0658</v>
      </c>
      <c r="AN226" s="24" t="s">
        <v>43</v>
      </c>
      <c r="AO226" s="24"/>
      <c r="AP226" s="24" t="n">
        <f aca="false">AJ226/AI226</f>
        <v>0.520748013347741</v>
      </c>
      <c r="AR226" s="1" t="s">
        <v>447</v>
      </c>
      <c r="AS226" s="1" t="n">
        <v>3465</v>
      </c>
      <c r="AT226" s="23" t="n">
        <v>2253463769</v>
      </c>
      <c r="AU226" s="23" t="n">
        <v>695139590</v>
      </c>
      <c r="AV226" s="23" t="n">
        <v>1204263506</v>
      </c>
      <c r="AX226" s="24" t="n">
        <v>0.3946</v>
      </c>
      <c r="AY226" s="24" t="n">
        <v>0.3163</v>
      </c>
      <c r="AZ226" s="24"/>
      <c r="BA226" s="24" t="n">
        <f aca="false">AU226/AT226</f>
        <v>0.308476044550952</v>
      </c>
      <c r="BC226" s="1" t="s">
        <v>447</v>
      </c>
      <c r="BD226" s="1" t="n">
        <v>3465</v>
      </c>
      <c r="BE226" s="23" t="n">
        <v>111845157982</v>
      </c>
      <c r="BF226" s="23" t="n">
        <v>55701501491</v>
      </c>
      <c r="BG226" s="23" t="n">
        <v>7533389560</v>
      </c>
      <c r="BI226" s="24" t="n">
        <v>0.313</v>
      </c>
      <c r="BJ226" s="24" t="s">
        <v>43</v>
      </c>
      <c r="BK226" s="24"/>
      <c r="BL226" s="24" t="n">
        <f aca="false">BF226/BE226</f>
        <v>0.498023361010983</v>
      </c>
      <c r="BN226" s="1" t="s">
        <v>447</v>
      </c>
      <c r="BO226" s="1" t="n">
        <v>3465</v>
      </c>
      <c r="BP226" s="23" t="n">
        <v>1121132.75</v>
      </c>
      <c r="BQ226" s="23" t="n">
        <v>235710.25</v>
      </c>
      <c r="BR226" s="23" t="n">
        <v>807302.25</v>
      </c>
      <c r="BT226" s="24" t="n">
        <v>0.3325</v>
      </c>
      <c r="BU226" s="24" t="n">
        <v>0.192</v>
      </c>
      <c r="BV226" s="24"/>
      <c r="BW226" s="24" t="n">
        <f aca="false">BQ226/BP226</f>
        <v>0.210242944022463</v>
      </c>
      <c r="BY226" s="1" t="s">
        <v>447</v>
      </c>
      <c r="BZ226" s="1" t="n">
        <v>3465</v>
      </c>
      <c r="CA226" s="26" t="n">
        <v>88.70644264</v>
      </c>
      <c r="CB226" s="26" t="n">
        <v>47.21091166</v>
      </c>
      <c r="CC226" s="26" t="n">
        <v>0.5433986</v>
      </c>
      <c r="CE226" s="24" t="n">
        <v>0.493</v>
      </c>
      <c r="CF226" s="24" t="n">
        <v>0.1018</v>
      </c>
      <c r="CG226" s="24"/>
      <c r="CH226" s="24" t="n">
        <v>0.532215138550843</v>
      </c>
      <c r="CJ226" s="1" t="s">
        <v>447</v>
      </c>
      <c r="CK226" s="1" t="n">
        <v>3465</v>
      </c>
      <c r="CL226" s="26" t="n">
        <v>0.05313302</v>
      </c>
      <c r="CM226" s="26" t="n">
        <v>0.00729699</v>
      </c>
      <c r="CN226" s="26" t="n">
        <v>0.00091194</v>
      </c>
      <c r="CP226" s="24" t="n">
        <v>0.7561</v>
      </c>
      <c r="CQ226" s="24" t="n">
        <v>0.9099</v>
      </c>
      <c r="CR226" s="24"/>
      <c r="CS226" s="24" t="n">
        <f aca="false">CM226/CL226</f>
        <v>0.137334373239089</v>
      </c>
    </row>
    <row r="227" customFormat="false" ht="12.75" hidden="false" customHeight="false" outlineLevel="0" collapsed="false">
      <c r="A227" s="1" t="s">
        <v>448</v>
      </c>
      <c r="B227" s="1" t="n">
        <v>1805</v>
      </c>
      <c r="C227" s="23" t="n">
        <v>2029327989</v>
      </c>
      <c r="D227" s="23" t="n">
        <v>695879361.3</v>
      </c>
      <c r="E227" s="23" t="n">
        <v>1487698</v>
      </c>
      <c r="F227" s="23" t="n">
        <v>5880691.1</v>
      </c>
      <c r="G227" s="23" t="n">
        <v>503575173.6</v>
      </c>
      <c r="I227" s="24" t="s">
        <v>43</v>
      </c>
      <c r="J227" s="24" t="n">
        <v>0.3673</v>
      </c>
      <c r="K227" s="24" t="n">
        <v>0.2012</v>
      </c>
      <c r="L227" s="24" t="n">
        <v>0.1353</v>
      </c>
      <c r="M227" s="24"/>
      <c r="N227" s="24" t="n">
        <f aca="false">D227/C227</f>
        <v>0.34291123222664</v>
      </c>
      <c r="O227" s="24" t="n">
        <f aca="false">G227/C227</f>
        <v>0.248148735113119</v>
      </c>
      <c r="Q227" s="1" t="s">
        <v>448</v>
      </c>
      <c r="R227" s="1" t="n">
        <v>1805</v>
      </c>
      <c r="S227" s="23" t="n">
        <v>8806525.5</v>
      </c>
      <c r="T227" s="23" t="n">
        <v>92880.5</v>
      </c>
      <c r="U227" s="23" t="n">
        <v>7261860.5</v>
      </c>
      <c r="V227" s="23" t="n">
        <v>189344</v>
      </c>
      <c r="W227" s="23" t="n">
        <v>66612.5</v>
      </c>
      <c r="Y227" s="24" t="n">
        <v>0.7315</v>
      </c>
      <c r="Z227" s="24" t="n">
        <v>0.0734</v>
      </c>
      <c r="AA227" s="24" t="n">
        <v>0.8633</v>
      </c>
      <c r="AB227" s="24" t="n">
        <v>0.7703</v>
      </c>
      <c r="AC227" s="24"/>
      <c r="AD227" s="24" t="n">
        <f aca="false">T227/S227</f>
        <v>0.0105467814747144</v>
      </c>
      <c r="AE227" s="24" t="n">
        <f aca="false">W227/S227</f>
        <v>0.00756399331382167</v>
      </c>
      <c r="AG227" s="1" t="s">
        <v>448</v>
      </c>
      <c r="AH227" s="1" t="n">
        <v>1805</v>
      </c>
      <c r="AI227" s="23" t="n">
        <v>1263605537</v>
      </c>
      <c r="AJ227" s="23" t="n">
        <v>746513486.3</v>
      </c>
      <c r="AK227" s="23" t="n">
        <v>1351.3</v>
      </c>
      <c r="AL227" s="25"/>
      <c r="AM227" s="24" t="n">
        <v>0.0128</v>
      </c>
      <c r="AN227" s="24" t="n">
        <v>0.9805</v>
      </c>
      <c r="AO227" s="24"/>
      <c r="AP227" s="24" t="n">
        <f aca="false">AJ227/AI227</f>
        <v>0.590780480491041</v>
      </c>
      <c r="AR227" s="1" t="s">
        <v>448</v>
      </c>
      <c r="AS227" s="1" t="n">
        <v>1805</v>
      </c>
      <c r="AT227" s="23" t="n">
        <v>366433</v>
      </c>
      <c r="AU227" s="23" t="n">
        <v>1089</v>
      </c>
      <c r="AV227" s="23" t="n">
        <v>19600</v>
      </c>
      <c r="AX227" s="24" t="n">
        <v>0.9643</v>
      </c>
      <c r="AY227" s="24" t="n">
        <v>0.8512</v>
      </c>
      <c r="AZ227" s="24"/>
      <c r="BA227" s="24" t="n">
        <f aca="false">AU227/AT227</f>
        <v>0.00297189390693524</v>
      </c>
      <c r="BC227" s="1" t="s">
        <v>448</v>
      </c>
      <c r="BD227" s="1" t="n">
        <v>1805</v>
      </c>
      <c r="BE227" s="23" t="n">
        <v>763436218.5</v>
      </c>
      <c r="BF227" s="23" t="n">
        <v>441148709.4</v>
      </c>
      <c r="BG227" s="23" t="n">
        <v>5879339.8</v>
      </c>
      <c r="BI227" s="24" t="n">
        <v>0.0234</v>
      </c>
      <c r="BJ227" s="24" t="n">
        <v>0.0403</v>
      </c>
      <c r="BK227" s="24"/>
      <c r="BL227" s="24" t="n">
        <f aca="false">BF227/BE227</f>
        <v>0.577846188993717</v>
      </c>
      <c r="BN227" s="1" t="s">
        <v>448</v>
      </c>
      <c r="BO227" s="1" t="n">
        <v>1805</v>
      </c>
      <c r="BP227" s="23" t="n">
        <v>1178232</v>
      </c>
      <c r="BQ227" s="23" t="n">
        <v>158404</v>
      </c>
      <c r="BR227" s="23" t="n">
        <v>169744</v>
      </c>
      <c r="BT227" s="24" t="n">
        <v>0.7406</v>
      </c>
      <c r="BU227" s="24" t="n">
        <v>0.7325</v>
      </c>
      <c r="BV227" s="24"/>
      <c r="BW227" s="24" t="n">
        <f aca="false">BQ227/BP227</f>
        <v>0.134442113268015</v>
      </c>
      <c r="BY227" s="1" t="s">
        <v>448</v>
      </c>
      <c r="BZ227" s="1" t="n">
        <v>1805</v>
      </c>
      <c r="CA227" s="26" t="n">
        <v>39.70156207</v>
      </c>
      <c r="CB227" s="26" t="n">
        <v>22.90062254</v>
      </c>
      <c r="CC227" s="26" t="n">
        <v>0.60776267</v>
      </c>
      <c r="CE227" s="24" t="n">
        <v>0.0685</v>
      </c>
      <c r="CF227" s="24" t="n">
        <v>0.0063</v>
      </c>
      <c r="CG227" s="24"/>
      <c r="CH227" s="24" t="n">
        <v>0.576819181563251</v>
      </c>
      <c r="CJ227" s="1" t="s">
        <v>448</v>
      </c>
      <c r="CK227" s="1" t="n">
        <v>1805</v>
      </c>
      <c r="CL227" s="26" t="n">
        <v>0.02812156</v>
      </c>
      <c r="CM227" s="26" t="n">
        <v>0.01936178</v>
      </c>
      <c r="CN227" s="26" t="n">
        <v>0.00863695</v>
      </c>
      <c r="CP227" s="24" t="n">
        <v>0.0506</v>
      </c>
      <c r="CQ227" s="24" t="n">
        <v>0.0756</v>
      </c>
      <c r="CR227" s="24"/>
      <c r="CS227" s="24" t="n">
        <f aca="false">CM227/CL227</f>
        <v>0.688503056018229</v>
      </c>
    </row>
    <row r="228" customFormat="false" ht="12.75" hidden="false" customHeight="false" outlineLevel="0" collapsed="false">
      <c r="A228" s="1" t="s">
        <v>449</v>
      </c>
      <c r="B228" s="1" t="n">
        <v>84116</v>
      </c>
      <c r="C228" s="23" t="n">
        <v>11894030065</v>
      </c>
      <c r="D228" s="23" t="n">
        <v>4055142098</v>
      </c>
      <c r="E228" s="23" t="n">
        <v>13479480</v>
      </c>
      <c r="F228" s="23" t="n">
        <v>768599887</v>
      </c>
      <c r="G228" s="23" t="n">
        <v>2237362915</v>
      </c>
      <c r="I228" s="24" t="s">
        <v>43</v>
      </c>
      <c r="J228" s="24" t="n">
        <v>0.2504</v>
      </c>
      <c r="K228" s="24" t="s">
        <v>43</v>
      </c>
      <c r="L228" s="24" t="n">
        <v>0.8193</v>
      </c>
      <c r="M228" s="24"/>
      <c r="N228" s="24" t="n">
        <f aca="false">D228/C228</f>
        <v>0.340939284316497</v>
      </c>
      <c r="O228" s="24" t="n">
        <f aca="false">G228/C228</f>
        <v>0.188108059486396</v>
      </c>
      <c r="Q228" s="1" t="s">
        <v>449</v>
      </c>
      <c r="R228" s="1" t="n">
        <v>84116</v>
      </c>
      <c r="S228" s="23" t="n">
        <v>39223073.5</v>
      </c>
      <c r="T228" s="23" t="n">
        <v>4274888</v>
      </c>
      <c r="U228" s="23" t="n">
        <v>1573538</v>
      </c>
      <c r="V228" s="23" t="n">
        <v>17293882.5</v>
      </c>
      <c r="W228" s="23" t="n">
        <v>456012.5</v>
      </c>
      <c r="Y228" s="24" t="n">
        <v>0.5365</v>
      </c>
      <c r="Z228" s="24" t="n">
        <v>0.6975</v>
      </c>
      <c r="AA228" s="24" t="n">
        <v>0.4746</v>
      </c>
      <c r="AB228" s="24" t="n">
        <v>0.8316</v>
      </c>
      <c r="AC228" s="24"/>
      <c r="AD228" s="24" t="n">
        <f aca="false">T228/S228</f>
        <v>0.108989113257532</v>
      </c>
      <c r="AE228" s="24" t="n">
        <f aca="false">W228/S228</f>
        <v>0.0116261286867282</v>
      </c>
      <c r="AG228" s="1" t="s">
        <v>449</v>
      </c>
      <c r="AH228" s="1" t="n">
        <v>84116</v>
      </c>
      <c r="AI228" s="23" t="n">
        <v>4459826053</v>
      </c>
      <c r="AJ228" s="23" t="n">
        <v>2420613090</v>
      </c>
      <c r="AK228" s="23" t="n">
        <v>173844811</v>
      </c>
      <c r="AL228" s="25"/>
      <c r="AM228" s="24" t="n">
        <v>0.07</v>
      </c>
      <c r="AN228" s="24" t="s">
        <v>43</v>
      </c>
      <c r="AO228" s="24"/>
      <c r="AP228" s="24" t="n">
        <f aca="false">AJ228/AI228</f>
        <v>0.542759529460061</v>
      </c>
      <c r="AR228" s="1" t="s">
        <v>449</v>
      </c>
      <c r="AS228" s="1" t="n">
        <v>84116</v>
      </c>
      <c r="AT228" s="23" t="n">
        <v>6765972.75</v>
      </c>
      <c r="AU228" s="23" t="n">
        <v>3761660.25</v>
      </c>
      <c r="AV228" s="23" t="n">
        <v>1169642.25</v>
      </c>
      <c r="AX228" s="24" t="n">
        <v>0.3881</v>
      </c>
      <c r="AY228" s="24" t="n">
        <v>0.571</v>
      </c>
      <c r="AZ228" s="24"/>
      <c r="BA228" s="24" t="n">
        <f aca="false">AU228/AT228</f>
        <v>0.555967395819027</v>
      </c>
      <c r="BC228" s="1" t="s">
        <v>449</v>
      </c>
      <c r="BD228" s="1" t="n">
        <v>84116</v>
      </c>
      <c r="BE228" s="23" t="n">
        <v>7425158736</v>
      </c>
      <c r="BF228" s="23" t="n">
        <v>4014373790</v>
      </c>
      <c r="BG228" s="23" t="n">
        <v>594755076</v>
      </c>
      <c r="BI228" s="24" t="n">
        <v>0.0149</v>
      </c>
      <c r="BJ228" s="24" t="s">
        <v>43</v>
      </c>
      <c r="BK228" s="24"/>
      <c r="BL228" s="24" t="n">
        <f aca="false">BF228/BE228</f>
        <v>0.540644844471376</v>
      </c>
      <c r="BN228" s="1" t="s">
        <v>449</v>
      </c>
      <c r="BO228" s="1" t="n">
        <v>84116</v>
      </c>
      <c r="BP228" s="23" t="n">
        <v>30883562.75</v>
      </c>
      <c r="BQ228" s="23" t="n">
        <v>969240.25</v>
      </c>
      <c r="BR228" s="23" t="n">
        <v>16124240.25</v>
      </c>
      <c r="BT228" s="24" t="n">
        <v>0.835</v>
      </c>
      <c r="BU228" s="24" t="n">
        <v>0.4751</v>
      </c>
      <c r="BV228" s="24"/>
      <c r="BW228" s="24" t="n">
        <f aca="false">BQ228/BP228</f>
        <v>0.0313836929322541</v>
      </c>
      <c r="BY228" s="1" t="s">
        <v>449</v>
      </c>
      <c r="BZ228" s="1" t="n">
        <v>84116</v>
      </c>
      <c r="CA228" s="26" t="n">
        <v>28.19197972</v>
      </c>
      <c r="CB228" s="26" t="n">
        <v>14.80708436</v>
      </c>
      <c r="CC228" s="26" t="n">
        <v>0.17091541</v>
      </c>
      <c r="CE228" s="24" t="n">
        <v>0.5687</v>
      </c>
      <c r="CF228" s="24" t="n">
        <v>0.1058</v>
      </c>
      <c r="CG228" s="24"/>
      <c r="CH228" s="24" t="n">
        <v>0.525223290704041</v>
      </c>
      <c r="CJ228" s="1" t="s">
        <v>449</v>
      </c>
      <c r="CK228" s="1" t="n">
        <v>84116</v>
      </c>
      <c r="CL228" s="26" t="n">
        <v>0.27430816</v>
      </c>
      <c r="CM228" s="26" t="n">
        <v>0.17331418</v>
      </c>
      <c r="CN228" s="26" t="n">
        <v>0.04970702</v>
      </c>
      <c r="CP228" s="24" t="n">
        <v>0.3172</v>
      </c>
      <c r="CQ228" s="24" t="n">
        <v>0.505</v>
      </c>
      <c r="CR228" s="24"/>
      <c r="CS228" s="24" t="n">
        <f aca="false">CM228/CL228</f>
        <v>0.631822910408498</v>
      </c>
    </row>
    <row r="229" customFormat="false" ht="12.75" hidden="false" customHeight="false" outlineLevel="0" collapsed="false">
      <c r="A229" s="1" t="s">
        <v>450</v>
      </c>
      <c r="B229" s="1" t="n">
        <v>3246</v>
      </c>
      <c r="C229" s="23" t="n">
        <v>110574454059</v>
      </c>
      <c r="D229" s="23" t="n">
        <v>48179441412</v>
      </c>
      <c r="E229" s="23" t="n">
        <v>398067898</v>
      </c>
      <c r="F229" s="23" t="n">
        <v>5200519377</v>
      </c>
      <c r="G229" s="23" t="n">
        <v>18794457868</v>
      </c>
      <c r="I229" s="24" t="s">
        <v>43</v>
      </c>
      <c r="J229" s="24" t="n">
        <v>0.0223</v>
      </c>
      <c r="K229" s="24" t="s">
        <v>43</v>
      </c>
      <c r="L229" s="24" t="n">
        <v>0.4351</v>
      </c>
      <c r="M229" s="24"/>
      <c r="N229" s="24" t="n">
        <f aca="false">D229/C229</f>
        <v>0.435719459996543</v>
      </c>
      <c r="O229" s="24" t="n">
        <f aca="false">G229/C229</f>
        <v>0.169971066354727</v>
      </c>
      <c r="Q229" s="1" t="s">
        <v>450</v>
      </c>
      <c r="R229" s="1" t="n">
        <v>3246</v>
      </c>
      <c r="S229" s="23" t="n">
        <v>164594438.9</v>
      </c>
      <c r="T229" s="23" t="n">
        <v>24671800.13</v>
      </c>
      <c r="U229" s="23" t="n">
        <v>13762881.13</v>
      </c>
      <c r="V229" s="23" t="n">
        <v>39461956.25</v>
      </c>
      <c r="W229" s="23" t="n">
        <v>6056940.13</v>
      </c>
      <c r="Y229" s="24" t="n">
        <v>0.516</v>
      </c>
      <c r="Z229" s="24" t="n">
        <v>0.6182</v>
      </c>
      <c r="AA229" s="24" t="n">
        <v>0.6714</v>
      </c>
      <c r="AB229" s="24" t="n">
        <v>0.7357</v>
      </c>
      <c r="AC229" s="24"/>
      <c r="AD229" s="24" t="n">
        <f aca="false">T229/S229</f>
        <v>0.149894493974912</v>
      </c>
      <c r="AE229" s="24" t="n">
        <f aca="false">W229/S229</f>
        <v>0.0367991784563263</v>
      </c>
      <c r="AG229" s="1" t="s">
        <v>450</v>
      </c>
      <c r="AH229" s="1" t="n">
        <v>3246</v>
      </c>
      <c r="AI229" s="23" t="n">
        <v>45423517726</v>
      </c>
      <c r="AJ229" s="23" t="n">
        <v>30732489729</v>
      </c>
      <c r="AK229" s="23" t="n">
        <v>256110554</v>
      </c>
      <c r="AL229" s="25"/>
      <c r="AM229" s="24" t="s">
        <v>43</v>
      </c>
      <c r="AN229" s="24" t="n">
        <v>0.0444</v>
      </c>
      <c r="AO229" s="24"/>
      <c r="AP229" s="24" t="n">
        <f aca="false">AJ229/AI229</f>
        <v>0.676576612018074</v>
      </c>
      <c r="AR229" s="1" t="s">
        <v>450</v>
      </c>
      <c r="AS229" s="1" t="n">
        <v>3246</v>
      </c>
      <c r="AT229" s="23" t="n">
        <v>121085177</v>
      </c>
      <c r="AU229" s="23" t="n">
        <v>3139984</v>
      </c>
      <c r="AV229" s="23" t="n">
        <v>39037504</v>
      </c>
      <c r="AX229" s="24" t="n">
        <v>0.8747</v>
      </c>
      <c r="AY229" s="24" t="n">
        <v>0.6098</v>
      </c>
      <c r="AZ229" s="24"/>
      <c r="BA229" s="24" t="n">
        <f aca="false">AU229/AT229</f>
        <v>0.0259320263453883</v>
      </c>
      <c r="BC229" s="1" t="s">
        <v>450</v>
      </c>
      <c r="BD229" s="1" t="n">
        <v>3246</v>
      </c>
      <c r="BE229" s="23" t="n">
        <v>64690068314</v>
      </c>
      <c r="BF229" s="23" t="n">
        <v>39257580822</v>
      </c>
      <c r="BG229" s="23" t="n">
        <v>4944408822</v>
      </c>
      <c r="BI229" s="24" t="s">
        <v>43</v>
      </c>
      <c r="BJ229" s="24" t="s">
        <v>43</v>
      </c>
      <c r="BK229" s="24"/>
      <c r="BL229" s="24" t="n">
        <f aca="false">BF229/BE229</f>
        <v>0.606856382210745</v>
      </c>
      <c r="BN229" s="1" t="s">
        <v>450</v>
      </c>
      <c r="BO229" s="1" t="n">
        <v>3246</v>
      </c>
      <c r="BP229" s="23" t="n">
        <v>29746380.75</v>
      </c>
      <c r="BQ229" s="23" t="n">
        <v>27588756.25</v>
      </c>
      <c r="BR229" s="23" t="n">
        <v>424452.25</v>
      </c>
      <c r="BT229" s="24" t="n">
        <v>0.1563</v>
      </c>
      <c r="BU229" s="24" t="n">
        <v>0.7074</v>
      </c>
      <c r="BV229" s="24"/>
      <c r="BW229" s="24" t="n">
        <f aca="false">BQ229/BP229</f>
        <v>0.927465982563274</v>
      </c>
      <c r="BY229" s="1" t="s">
        <v>450</v>
      </c>
      <c r="BZ229" s="1" t="n">
        <v>3246</v>
      </c>
      <c r="CA229" s="26" t="n">
        <v>87.10795898</v>
      </c>
      <c r="CB229" s="26" t="n">
        <v>41.89149641</v>
      </c>
      <c r="CC229" s="26" t="n">
        <v>9.3381835</v>
      </c>
      <c r="CE229" s="24" t="n">
        <v>0.4412</v>
      </c>
      <c r="CF229" s="24" t="s">
        <v>43</v>
      </c>
      <c r="CG229" s="24"/>
      <c r="CH229" s="24" t="n">
        <v>0.48091468220049</v>
      </c>
      <c r="CJ229" s="1" t="s">
        <v>450</v>
      </c>
      <c r="CK229" s="1" t="n">
        <v>3246</v>
      </c>
      <c r="CL229" s="26" t="n">
        <v>0.45765526</v>
      </c>
      <c r="CM229" s="26" t="n">
        <v>0.0682152</v>
      </c>
      <c r="CN229" s="26" t="n">
        <v>0.16582379</v>
      </c>
      <c r="CP229" s="24" t="n">
        <v>0.6787</v>
      </c>
      <c r="CQ229" s="24" t="n">
        <v>0.5474</v>
      </c>
      <c r="CR229" s="24"/>
      <c r="CS229" s="24" t="n">
        <f aca="false">CM229/CL229</f>
        <v>0.149053678526496</v>
      </c>
    </row>
    <row r="230" customFormat="false" ht="12.75" hidden="false" customHeight="false" outlineLevel="0" collapsed="false">
      <c r="A230" s="1" t="s">
        <v>451</v>
      </c>
      <c r="B230" s="1" t="n">
        <v>17775</v>
      </c>
      <c r="C230" s="23" t="n">
        <v>44734876523</v>
      </c>
      <c r="D230" s="23" t="n">
        <v>11182221530</v>
      </c>
      <c r="E230" s="23" t="n">
        <v>49558591</v>
      </c>
      <c r="F230" s="23" t="n">
        <v>33795450</v>
      </c>
      <c r="G230" s="23" t="n">
        <v>11126343546</v>
      </c>
      <c r="I230" s="24" t="n">
        <v>0.7833</v>
      </c>
      <c r="J230" s="24" t="n">
        <v>0.3166</v>
      </c>
      <c r="K230" s="24" t="n">
        <v>0.71</v>
      </c>
      <c r="L230" s="24" t="n">
        <v>0.7516</v>
      </c>
      <c r="M230" s="24"/>
      <c r="N230" s="24" t="n">
        <f aca="false">D230/C230</f>
        <v>0.249966522747655</v>
      </c>
      <c r="O230" s="24" t="n">
        <f aca="false">G230/C230</f>
        <v>0.248717430577449</v>
      </c>
      <c r="Q230" s="1" t="s">
        <v>451</v>
      </c>
      <c r="R230" s="1" t="n">
        <v>17775</v>
      </c>
      <c r="S230" s="23" t="n">
        <v>723422</v>
      </c>
      <c r="T230" s="23" t="n">
        <v>112338</v>
      </c>
      <c r="U230" s="23" t="n">
        <v>180.5</v>
      </c>
      <c r="V230" s="23" t="n">
        <v>67652.5</v>
      </c>
      <c r="W230" s="23" t="n">
        <v>312.5</v>
      </c>
      <c r="Y230" s="24" t="n">
        <v>0.586</v>
      </c>
      <c r="Z230" s="24" t="n">
        <v>0.9818</v>
      </c>
      <c r="AA230" s="24" t="n">
        <v>0.8892</v>
      </c>
      <c r="AB230" s="24" t="n">
        <v>0.976</v>
      </c>
      <c r="AC230" s="24"/>
      <c r="AD230" s="24" t="n">
        <f aca="false">T230/S230</f>
        <v>0.155286955608207</v>
      </c>
      <c r="AE230" s="24" t="n">
        <f aca="false">W230/S230</f>
        <v>0.000431974698032407</v>
      </c>
      <c r="AG230" s="1" t="s">
        <v>451</v>
      </c>
      <c r="AH230" s="1" t="n">
        <v>17775</v>
      </c>
      <c r="AI230" s="23" t="n">
        <v>339618915.1</v>
      </c>
      <c r="AJ230" s="23" t="n">
        <v>159136750.7</v>
      </c>
      <c r="AK230" s="23" t="n">
        <v>33521565.8</v>
      </c>
      <c r="AL230" s="25"/>
      <c r="AM230" s="24" t="n">
        <v>0.4866</v>
      </c>
      <c r="AN230" s="24" t="s">
        <v>43</v>
      </c>
      <c r="AO230" s="24"/>
      <c r="AP230" s="24" t="n">
        <f aca="false">AJ230/AI230</f>
        <v>0.468574462800879</v>
      </c>
      <c r="AR230" s="1" t="s">
        <v>451</v>
      </c>
      <c r="AS230" s="1" t="n">
        <v>17775</v>
      </c>
      <c r="AT230" s="23" t="n">
        <v>579754.75</v>
      </c>
      <c r="AU230" s="23" t="n">
        <v>62250.25</v>
      </c>
      <c r="AV230" s="23" t="n">
        <v>43472.25</v>
      </c>
      <c r="AX230" s="24" t="n">
        <v>0.7787</v>
      </c>
      <c r="AY230" s="24" t="n">
        <v>0.8128</v>
      </c>
      <c r="AZ230" s="24"/>
      <c r="BA230" s="24" t="n">
        <f aca="false">AU230/AT230</f>
        <v>0.107373419536451</v>
      </c>
      <c r="BC230" s="1" t="s">
        <v>451</v>
      </c>
      <c r="BD230" s="1" t="n">
        <v>17775</v>
      </c>
      <c r="BE230" s="23" t="n">
        <v>44340869003</v>
      </c>
      <c r="BF230" s="23" t="n">
        <v>22156871463</v>
      </c>
      <c r="BG230" s="23" t="n">
        <v>273884</v>
      </c>
      <c r="BI230" s="24" t="n">
        <v>0.7564</v>
      </c>
      <c r="BJ230" s="24" t="n">
        <v>0.958</v>
      </c>
      <c r="BK230" s="24"/>
      <c r="BL230" s="24" t="n">
        <f aca="false">BF230/BE230</f>
        <v>0.499694118793678</v>
      </c>
      <c r="BN230" s="1" t="s">
        <v>451</v>
      </c>
      <c r="BO230" s="1" t="n">
        <v>17775</v>
      </c>
      <c r="BP230" s="23" t="n">
        <v>143486.75</v>
      </c>
      <c r="BQ230" s="23" t="n">
        <v>50400.25</v>
      </c>
      <c r="BR230" s="23" t="n">
        <v>24180.25</v>
      </c>
      <c r="BT230" s="24" t="n">
        <v>0.5496</v>
      </c>
      <c r="BU230" s="24" t="n">
        <v>0.6595</v>
      </c>
      <c r="BV230" s="24"/>
      <c r="BW230" s="24" t="n">
        <f aca="false">BQ230/BP230</f>
        <v>0.351253687187144</v>
      </c>
      <c r="BY230" s="1" t="s">
        <v>451</v>
      </c>
      <c r="BZ230" s="1" t="n">
        <v>17775</v>
      </c>
      <c r="CA230" s="26" t="n">
        <v>44.8306621</v>
      </c>
      <c r="CB230" s="26" t="n">
        <v>23.24414258</v>
      </c>
      <c r="CC230" s="26" t="n">
        <v>1.0690253</v>
      </c>
      <c r="CE230" s="24" t="n">
        <v>0.5482</v>
      </c>
      <c r="CF230" s="24" t="n">
        <v>0.0013</v>
      </c>
      <c r="CG230" s="24"/>
      <c r="CH230" s="24" t="n">
        <v>0.518487604045446</v>
      </c>
      <c r="CJ230" s="1" t="s">
        <v>451</v>
      </c>
      <c r="CK230" s="1" t="n">
        <v>17775</v>
      </c>
      <c r="CL230" s="26" t="n">
        <v>0.12708256</v>
      </c>
      <c r="CM230" s="26" t="n">
        <v>0.00215859</v>
      </c>
      <c r="CN230" s="26" t="n">
        <v>0.07526419</v>
      </c>
      <c r="CP230" s="24" t="n">
        <v>0.8691</v>
      </c>
      <c r="CQ230" s="24" t="n">
        <v>0.4343</v>
      </c>
      <c r="CR230" s="24"/>
      <c r="CS230" s="24" t="n">
        <f aca="false">CM230/CL230</f>
        <v>0.0169857295918496</v>
      </c>
    </row>
    <row r="231" customFormat="false" ht="12.75" hidden="false" customHeight="false" outlineLevel="0" collapsed="false">
      <c r="A231" s="1" t="s">
        <v>452</v>
      </c>
      <c r="B231" s="1" t="n">
        <v>85067</v>
      </c>
      <c r="C231" s="23" t="n">
        <v>128987260855</v>
      </c>
      <c r="D231" s="23" t="n">
        <v>25197350976</v>
      </c>
      <c r="E231" s="23" t="n">
        <v>26402932182</v>
      </c>
      <c r="F231" s="23" t="n">
        <v>667546873</v>
      </c>
      <c r="G231" s="23" t="n">
        <v>25119281406</v>
      </c>
      <c r="I231" s="24" t="n">
        <v>0.7387</v>
      </c>
      <c r="J231" s="24" t="s">
        <v>43</v>
      </c>
      <c r="K231" s="24" t="n">
        <v>0.0481</v>
      </c>
      <c r="L231" s="24" t="n">
        <v>0.6982</v>
      </c>
      <c r="M231" s="24"/>
      <c r="N231" s="24" t="n">
        <f aca="false">D231/C231</f>
        <v>0.195347593312532</v>
      </c>
      <c r="O231" s="24" t="n">
        <f aca="false">G231/C231</f>
        <v>0.194742343077102</v>
      </c>
      <c r="Q231" s="1" t="s">
        <v>452</v>
      </c>
      <c r="R231" s="1" t="n">
        <v>85067</v>
      </c>
      <c r="S231" s="23" t="n">
        <v>1353000158</v>
      </c>
      <c r="T231" s="23" t="n">
        <v>152181458</v>
      </c>
      <c r="U231" s="23" t="n">
        <v>435125000</v>
      </c>
      <c r="V231" s="23" t="n">
        <v>196395560</v>
      </c>
      <c r="W231" s="23" t="n">
        <v>114125832</v>
      </c>
      <c r="Y231" s="24" t="n">
        <v>0.4994</v>
      </c>
      <c r="Z231" s="24" t="n">
        <v>0.3009</v>
      </c>
      <c r="AA231" s="24" t="n">
        <v>0.6986</v>
      </c>
      <c r="AB231" s="24" t="n">
        <v>0.5523</v>
      </c>
      <c r="AC231" s="24"/>
      <c r="AD231" s="24" t="n">
        <f aca="false">T231/S231</f>
        <v>0.112477043775778</v>
      </c>
      <c r="AE231" s="24" t="n">
        <f aca="false">W231/S231</f>
        <v>0.0843501985755127</v>
      </c>
      <c r="AG231" s="1" t="s">
        <v>452</v>
      </c>
      <c r="AH231" s="1" t="n">
        <v>85067</v>
      </c>
      <c r="AI231" s="23" t="n">
        <v>100838461572</v>
      </c>
      <c r="AJ231" s="23" t="n">
        <v>50712225475</v>
      </c>
      <c r="AK231" s="23" t="n">
        <v>639986106</v>
      </c>
      <c r="AL231" s="25"/>
      <c r="AM231" s="24" t="n">
        <v>0.6482</v>
      </c>
      <c r="AN231" s="24" t="n">
        <v>0.087</v>
      </c>
      <c r="AO231" s="24"/>
      <c r="AP231" s="24" t="n">
        <f aca="false">AJ231/AI231</f>
        <v>0.502905584679025</v>
      </c>
      <c r="AR231" s="1" t="s">
        <v>452</v>
      </c>
      <c r="AS231" s="1" t="n">
        <v>85067</v>
      </c>
      <c r="AT231" s="23" t="n">
        <v>910589697</v>
      </c>
      <c r="AU231" s="23" t="n">
        <v>264940729</v>
      </c>
      <c r="AV231" s="23" t="n">
        <v>192044164</v>
      </c>
      <c r="AX231" s="24" t="n">
        <v>0.5846</v>
      </c>
      <c r="AY231" s="24" t="n">
        <v>0.6328</v>
      </c>
      <c r="AZ231" s="24"/>
      <c r="BA231" s="24" t="n">
        <f aca="false">AU231/AT231</f>
        <v>0.290955113892531</v>
      </c>
      <c r="BC231" s="1" t="s">
        <v>452</v>
      </c>
      <c r="BD231" s="1" t="n">
        <v>85067</v>
      </c>
      <c r="BE231" s="23" t="n">
        <v>285748960.7</v>
      </c>
      <c r="BF231" s="23" t="n">
        <v>124368072.4</v>
      </c>
      <c r="BG231" s="23" t="n">
        <v>27560766.7</v>
      </c>
      <c r="BI231" s="24" t="n">
        <v>0.8854</v>
      </c>
      <c r="BJ231" s="24" t="s">
        <v>43</v>
      </c>
      <c r="BK231" s="24"/>
      <c r="BL231" s="24" t="n">
        <f aca="false">BF231/BE231</f>
        <v>0.435235432161626</v>
      </c>
      <c r="BN231" s="1" t="s">
        <v>452</v>
      </c>
      <c r="BO231" s="1" t="n">
        <v>85067</v>
      </c>
      <c r="BP231" s="23" t="n">
        <v>7285461</v>
      </c>
      <c r="BQ231" s="23" t="n">
        <v>1366561</v>
      </c>
      <c r="BR231" s="23" t="n">
        <v>4351396</v>
      </c>
      <c r="BT231" s="24" t="n">
        <v>0.5218</v>
      </c>
      <c r="BU231" s="24" t="n">
        <v>0.3441</v>
      </c>
      <c r="BV231" s="24"/>
      <c r="BW231" s="24" t="n">
        <f aca="false">BQ231/BP231</f>
        <v>0.187573717023535</v>
      </c>
      <c r="BY231" s="1" t="s">
        <v>452</v>
      </c>
      <c r="BZ231" s="1" t="n">
        <v>85067</v>
      </c>
      <c r="CA231" s="26" t="n">
        <v>64.16940814</v>
      </c>
      <c r="CB231" s="26" t="n">
        <v>29.15173435</v>
      </c>
      <c r="CC231" s="26" t="n">
        <v>7.81254886</v>
      </c>
      <c r="CE231" s="24" t="n">
        <v>0.7142</v>
      </c>
      <c r="CF231" s="24" t="s">
        <v>43</v>
      </c>
      <c r="CG231" s="24"/>
      <c r="CH231" s="24" t="n">
        <v>0.454293333770493</v>
      </c>
      <c r="CJ231" s="1" t="s">
        <v>452</v>
      </c>
      <c r="CK231" s="1" t="n">
        <v>85067</v>
      </c>
      <c r="CL231" s="26" t="n">
        <v>0.19409881</v>
      </c>
      <c r="CM231" s="26" t="n">
        <v>0.19009339</v>
      </c>
      <c r="CN231" s="26" t="n">
        <v>0.00013455</v>
      </c>
      <c r="CP231" s="24" t="n">
        <v>0.0902</v>
      </c>
      <c r="CQ231" s="24" t="n">
        <v>0.8827</v>
      </c>
      <c r="CR231" s="24"/>
      <c r="CS231" s="24" t="n">
        <f aca="false">CM231/CL231</f>
        <v>0.979364015678406</v>
      </c>
    </row>
    <row r="232" customFormat="false" ht="12.75" hidden="false" customHeight="false" outlineLevel="0" collapsed="false">
      <c r="A232" s="1" t="s">
        <v>453</v>
      </c>
      <c r="B232" s="1" t="n">
        <v>84208</v>
      </c>
      <c r="C232" s="23" t="n">
        <v>542126894.8</v>
      </c>
      <c r="D232" s="23" t="n">
        <v>226696269.3</v>
      </c>
      <c r="E232" s="23" t="n">
        <v>17354071</v>
      </c>
      <c r="F232" s="23" t="n">
        <v>2436078.7</v>
      </c>
      <c r="G232" s="23" t="n">
        <v>98742875</v>
      </c>
      <c r="I232" s="24" t="s">
        <v>43</v>
      </c>
      <c r="J232" s="24" t="s">
        <v>43</v>
      </c>
      <c r="K232" s="24" t="n">
        <v>0.0575</v>
      </c>
      <c r="L232" s="24" t="n">
        <v>0.6554</v>
      </c>
      <c r="M232" s="24"/>
      <c r="N232" s="24" t="n">
        <f aca="false">D232/C232</f>
        <v>0.418160898259128</v>
      </c>
      <c r="O232" s="24" t="n">
        <f aca="false">G232/C232</f>
        <v>0.182139783041806</v>
      </c>
      <c r="Q232" s="1" t="s">
        <v>453</v>
      </c>
      <c r="R232" s="1" t="n">
        <v>84208</v>
      </c>
      <c r="S232" s="23" t="n">
        <v>205169.875</v>
      </c>
      <c r="T232" s="23" t="n">
        <v>5356.125</v>
      </c>
      <c r="U232" s="23" t="n">
        <v>60031.125</v>
      </c>
      <c r="V232" s="23" t="n">
        <v>16920.25</v>
      </c>
      <c r="W232" s="23" t="n">
        <v>27966.125</v>
      </c>
      <c r="Y232" s="24" t="n">
        <v>0.7689</v>
      </c>
      <c r="Z232" s="24" t="n">
        <v>0.3775</v>
      </c>
      <c r="AA232" s="24" t="n">
        <v>0.8487</v>
      </c>
      <c r="AB232" s="24" t="n">
        <v>0.5229</v>
      </c>
      <c r="AC232" s="24"/>
      <c r="AD232" s="24" t="n">
        <f aca="false">T232/S232</f>
        <v>0.0261058062252073</v>
      </c>
      <c r="AE232" s="24" t="n">
        <f aca="false">W232/S232</f>
        <v>0.136307169851324</v>
      </c>
      <c r="AG232" s="1" t="s">
        <v>453</v>
      </c>
      <c r="AH232" s="1" t="n">
        <v>84208</v>
      </c>
      <c r="AI232" s="23" t="n">
        <v>354096124.4</v>
      </c>
      <c r="AJ232" s="23" t="n">
        <v>222908679.4</v>
      </c>
      <c r="AK232" s="23" t="n">
        <v>1831477.1</v>
      </c>
      <c r="AL232" s="25"/>
      <c r="AM232" s="24" t="n">
        <v>0.0002</v>
      </c>
      <c r="AN232" s="24" t="n">
        <v>0.0735</v>
      </c>
      <c r="AO232" s="24"/>
      <c r="AP232" s="24" t="n">
        <f aca="false">AJ232/AI232</f>
        <v>0.629514597985812</v>
      </c>
      <c r="AR232" s="1" t="s">
        <v>453</v>
      </c>
      <c r="AS232" s="1" t="n">
        <v>84208</v>
      </c>
      <c r="AT232" s="23" t="n">
        <v>77018.75</v>
      </c>
      <c r="AU232" s="23" t="n">
        <v>4422.25</v>
      </c>
      <c r="AV232" s="23" t="n">
        <v>5256.25</v>
      </c>
      <c r="AX232" s="24" t="n">
        <v>0.8403</v>
      </c>
      <c r="AY232" s="24" t="n">
        <v>0.8266</v>
      </c>
      <c r="AZ232" s="24"/>
      <c r="BA232" s="24" t="n">
        <f aca="false">AU232/AT232</f>
        <v>0.0574178365657713</v>
      </c>
      <c r="BC232" s="1" t="s">
        <v>453</v>
      </c>
      <c r="BD232" s="1" t="n">
        <v>84208</v>
      </c>
      <c r="BE232" s="23" t="n">
        <v>169423478.5</v>
      </c>
      <c r="BF232" s="23" t="n">
        <v>105863761.8</v>
      </c>
      <c r="BG232" s="23" t="n">
        <v>604601.6</v>
      </c>
      <c r="BI232" s="24" t="n">
        <v>0.0005</v>
      </c>
      <c r="BJ232" s="24" t="n">
        <v>0.1427</v>
      </c>
      <c r="BK232" s="24"/>
      <c r="BL232" s="24" t="n">
        <f aca="false">BF232/BE232</f>
        <v>0.624847056247874</v>
      </c>
      <c r="BN232" s="1" t="s">
        <v>453</v>
      </c>
      <c r="BO232" s="1" t="n">
        <v>84208</v>
      </c>
      <c r="BP232" s="23" t="n">
        <v>68120</v>
      </c>
      <c r="BQ232" s="23" t="n">
        <v>28900</v>
      </c>
      <c r="BR232" s="23" t="n">
        <v>11664</v>
      </c>
      <c r="BT232" s="24" t="n">
        <v>0.4924</v>
      </c>
      <c r="BU232" s="24" t="n">
        <v>0.6328</v>
      </c>
      <c r="BV232" s="24"/>
      <c r="BW232" s="24" t="n">
        <f aca="false">BQ232/BP232</f>
        <v>0.424251321197886</v>
      </c>
      <c r="BY232" s="1" t="s">
        <v>453</v>
      </c>
      <c r="BZ232" s="1" t="n">
        <v>84208</v>
      </c>
      <c r="CA232" s="26" t="n">
        <v>27.92646966</v>
      </c>
      <c r="CB232" s="26" t="n">
        <v>14.46766733</v>
      </c>
      <c r="CC232" s="26" t="n">
        <v>0.22695529</v>
      </c>
      <c r="CE232" s="24" t="n">
        <v>0.6376</v>
      </c>
      <c r="CF232" s="24" t="n">
        <v>0.0628</v>
      </c>
      <c r="CG232" s="24"/>
      <c r="CH232" s="24" t="n">
        <v>0.518062881063786</v>
      </c>
      <c r="CJ232" s="1" t="s">
        <v>453</v>
      </c>
      <c r="CK232" s="1" t="n">
        <v>84208</v>
      </c>
      <c r="CL232" s="26" t="n">
        <v>0.03467879</v>
      </c>
      <c r="CM232" s="26" t="n">
        <v>0.03059796</v>
      </c>
      <c r="CN232" s="26" t="n">
        <v>0.00346939</v>
      </c>
      <c r="CP232" s="24" t="n">
        <v>0.0894</v>
      </c>
      <c r="CQ232" s="24" t="n">
        <v>0.253</v>
      </c>
      <c r="CR232" s="24"/>
      <c r="CS232" s="24" t="n">
        <f aca="false">CM232/CL232</f>
        <v>0.882324902339442</v>
      </c>
    </row>
    <row r="233" customFormat="false" ht="12.75" hidden="false" customHeight="false" outlineLevel="0" collapsed="false">
      <c r="A233" s="1" t="s">
        <v>454</v>
      </c>
      <c r="B233" s="1" t="n">
        <v>84187</v>
      </c>
      <c r="C233" s="23" t="n">
        <v>659908339090</v>
      </c>
      <c r="D233" s="23" t="n">
        <v>142914418542</v>
      </c>
      <c r="E233" s="23" t="n">
        <v>54231783717</v>
      </c>
      <c r="F233" s="23" t="n">
        <v>4426807210.3</v>
      </c>
      <c r="G233" s="23" t="n">
        <v>160503115578</v>
      </c>
      <c r="I233" s="24" t="n">
        <v>0.8365</v>
      </c>
      <c r="J233" s="24" t="s">
        <v>43</v>
      </c>
      <c r="K233" s="24" t="n">
        <v>0.033</v>
      </c>
      <c r="L233" s="24" t="n">
        <v>0.4217</v>
      </c>
      <c r="M233" s="24"/>
      <c r="N233" s="24" t="n">
        <f aca="false">D233/C233</f>
        <v>0.216567074662333</v>
      </c>
      <c r="O233" s="24" t="n">
        <f aca="false">G233/C233</f>
        <v>0.243220317232739</v>
      </c>
      <c r="Q233" s="1" t="s">
        <v>454</v>
      </c>
      <c r="R233" s="1" t="n">
        <v>84187</v>
      </c>
      <c r="S233" s="23" t="n">
        <v>2291781711</v>
      </c>
      <c r="T233" s="23" t="n">
        <v>291623325.1</v>
      </c>
      <c r="U233" s="23" t="n">
        <v>949978666.1</v>
      </c>
      <c r="V233" s="23" t="n">
        <v>194728015.3</v>
      </c>
      <c r="W233" s="23" t="n">
        <v>61311201.1</v>
      </c>
      <c r="Y233" s="24" t="n">
        <v>0.4817</v>
      </c>
      <c r="Z233" s="24" t="n">
        <v>0.262</v>
      </c>
      <c r="AA233" s="24" t="n">
        <v>0.8031</v>
      </c>
      <c r="AB233" s="24" t="n">
        <v>0.7323</v>
      </c>
      <c r="AC233" s="24"/>
      <c r="AD233" s="24" t="n">
        <f aca="false">T233/S233</f>
        <v>0.127247426620205</v>
      </c>
      <c r="AE233" s="24" t="n">
        <f aca="false">W233/S233</f>
        <v>0.0267526356483783</v>
      </c>
      <c r="AG233" s="1" t="s">
        <v>454</v>
      </c>
      <c r="AH233" s="1" t="n">
        <v>84187</v>
      </c>
      <c r="AI233" s="23" t="n">
        <v>191733055033</v>
      </c>
      <c r="AJ233" s="23" t="n">
        <v>96348413741</v>
      </c>
      <c r="AK233" s="23" t="n">
        <v>1456213800</v>
      </c>
      <c r="AL233" s="25"/>
      <c r="AM233" s="24" t="n">
        <v>0.6474</v>
      </c>
      <c r="AN233" s="24" t="n">
        <v>0.0612</v>
      </c>
      <c r="AO233" s="24"/>
      <c r="AP233" s="24" t="n">
        <f aca="false">AJ233/AI233</f>
        <v>0.502513318449013</v>
      </c>
      <c r="AR233" s="1" t="s">
        <v>454</v>
      </c>
      <c r="AS233" s="1" t="n">
        <v>84187</v>
      </c>
      <c r="AT233" s="23" t="n">
        <v>1286021154</v>
      </c>
      <c r="AU233" s="23" t="n">
        <v>310182544</v>
      </c>
      <c r="AV233" s="23" t="n">
        <v>188980009</v>
      </c>
      <c r="AX233" s="24" t="n">
        <v>0.6431</v>
      </c>
      <c r="AY233" s="24" t="n">
        <v>0.7099</v>
      </c>
      <c r="AZ233" s="24"/>
      <c r="BA233" s="24" t="n">
        <f aca="false">AU233/AT233</f>
        <v>0.241195522356081</v>
      </c>
      <c r="BC233" s="1" t="s">
        <v>454</v>
      </c>
      <c r="BD233" s="1" t="n">
        <v>84187</v>
      </c>
      <c r="BE233" s="23" t="n">
        <v>410184658543</v>
      </c>
      <c r="BF233" s="23" t="n">
        <v>209792872790</v>
      </c>
      <c r="BG233" s="23" t="n">
        <v>2970593410.3</v>
      </c>
      <c r="BI233" s="24" t="n">
        <v>0.5962</v>
      </c>
      <c r="BJ233" s="24" t="n">
        <v>0.0675</v>
      </c>
      <c r="BK233" s="24"/>
      <c r="BL233" s="24" t="n">
        <f aca="false">BF233/BE233</f>
        <v>0.511459579047146</v>
      </c>
      <c r="BN233" s="1" t="s">
        <v>454</v>
      </c>
      <c r="BO233" s="1" t="n">
        <v>84187</v>
      </c>
      <c r="BP233" s="23" t="n">
        <v>55781890.75</v>
      </c>
      <c r="BQ233" s="23" t="n">
        <v>42751982.25</v>
      </c>
      <c r="BR233" s="23" t="n">
        <v>5748006.25</v>
      </c>
      <c r="BT233" s="24" t="n">
        <v>0.2492</v>
      </c>
      <c r="BU233" s="24" t="n">
        <v>0.5376</v>
      </c>
      <c r="BV233" s="24"/>
      <c r="BW233" s="24" t="n">
        <f aca="false">BQ233/BP233</f>
        <v>0.766413287093536</v>
      </c>
      <c r="BY233" s="1" t="s">
        <v>454</v>
      </c>
      <c r="BZ233" s="1" t="n">
        <v>84187</v>
      </c>
      <c r="CA233" s="26" t="n">
        <v>74.09627325</v>
      </c>
      <c r="CB233" s="26" t="n">
        <v>38.98007803</v>
      </c>
      <c r="CC233" s="26" t="n">
        <v>0.05914973</v>
      </c>
      <c r="CE233" s="24" t="n">
        <v>0.5984</v>
      </c>
      <c r="CF233" s="24" t="n">
        <v>0.5585</v>
      </c>
      <c r="CG233" s="24"/>
      <c r="CH233" s="24" t="n">
        <v>0.526073395061067</v>
      </c>
      <c r="CJ233" s="1" t="s">
        <v>454</v>
      </c>
      <c r="CK233" s="1" t="n">
        <v>84187</v>
      </c>
      <c r="CL233" s="26" t="n">
        <v>0.23503088</v>
      </c>
      <c r="CM233" s="26" t="n">
        <v>0.07820951</v>
      </c>
      <c r="CN233" s="26" t="n">
        <v>0.15658205</v>
      </c>
      <c r="CP233" s="24" t="n">
        <v>0.0352</v>
      </c>
      <c r="CQ233" s="24" t="n">
        <v>0.0249</v>
      </c>
      <c r="CR233" s="24"/>
      <c r="CS233" s="24" t="n">
        <f aca="false">CM233/CL233</f>
        <v>0.332762699097242</v>
      </c>
    </row>
    <row r="234" customFormat="false" ht="12.75" hidden="false" customHeight="false" outlineLevel="0" collapsed="false">
      <c r="A234" s="1" t="s">
        <v>455</v>
      </c>
      <c r="B234" s="1" t="n">
        <v>1862</v>
      </c>
      <c r="C234" s="23" t="n">
        <v>16419051000000</v>
      </c>
      <c r="D234" s="23" t="n">
        <v>4083130500000</v>
      </c>
      <c r="E234" s="23" t="n">
        <v>35051607304</v>
      </c>
      <c r="F234" s="23" t="n">
        <v>250223682843</v>
      </c>
      <c r="G234" s="23" t="n">
        <v>3995683300000</v>
      </c>
      <c r="I234" s="24" t="n">
        <v>0.7499</v>
      </c>
      <c r="J234" s="24" t="n">
        <v>0.161</v>
      </c>
      <c r="K234" s="24" t="n">
        <v>0.001</v>
      </c>
      <c r="L234" s="24" t="n">
        <v>0.7635</v>
      </c>
      <c r="M234" s="24"/>
      <c r="N234" s="24" t="n">
        <f aca="false">D234/C234</f>
        <v>0.248682490845543</v>
      </c>
      <c r="O234" s="24" t="n">
        <f aca="false">G234/C234</f>
        <v>0.243356531385401</v>
      </c>
      <c r="Q234" s="1" t="s">
        <v>455</v>
      </c>
      <c r="R234" s="1" t="n">
        <v>1862</v>
      </c>
      <c r="S234" s="23" t="n">
        <v>158169901.9</v>
      </c>
      <c r="T234" s="23" t="n">
        <v>9669003.13</v>
      </c>
      <c r="U234" s="23" t="n">
        <v>75528195.13</v>
      </c>
      <c r="V234" s="23" t="n">
        <v>6775819.25</v>
      </c>
      <c r="W234" s="23" t="n">
        <v>42094900.13</v>
      </c>
      <c r="Y234" s="24" t="n">
        <v>0.4649</v>
      </c>
      <c r="Z234" s="24" t="n">
        <v>0.1293</v>
      </c>
      <c r="AA234" s="24" t="n">
        <v>0.7806</v>
      </c>
      <c r="AB234" s="24" t="n">
        <v>0.2026</v>
      </c>
      <c r="AC234" s="24"/>
      <c r="AD234" s="24" t="n">
        <f aca="false">T234/S234</f>
        <v>0.0611304869880557</v>
      </c>
      <c r="AE234" s="24" t="n">
        <f aca="false">W234/S234</f>
        <v>0.266137233597159</v>
      </c>
      <c r="AG234" s="1" t="s">
        <v>455</v>
      </c>
      <c r="AH234" s="1" t="n">
        <v>1862</v>
      </c>
      <c r="AI234" s="23" t="n">
        <v>16035202000000</v>
      </c>
      <c r="AJ234" s="23" t="n">
        <v>7926967100000</v>
      </c>
      <c r="AK234" s="23" t="n">
        <v>179998521062</v>
      </c>
      <c r="AL234" s="25"/>
      <c r="AM234" s="24" t="n">
        <v>0.7171</v>
      </c>
      <c r="AN234" s="24" t="n">
        <v>0.0237</v>
      </c>
      <c r="AO234" s="24"/>
      <c r="AP234" s="24" t="n">
        <f aca="false">AJ234/AI234</f>
        <v>0.494347816759652</v>
      </c>
      <c r="AR234" s="1" t="s">
        <v>455</v>
      </c>
      <c r="AS234" s="1" t="n">
        <v>1862</v>
      </c>
      <c r="AT234" s="23" t="n">
        <v>64855592.75</v>
      </c>
      <c r="AU234" s="23" t="n">
        <v>46056582.25</v>
      </c>
      <c r="AV234" s="23" t="n">
        <v>689730.25</v>
      </c>
      <c r="AX234" s="24" t="n">
        <v>0.3566</v>
      </c>
      <c r="AY234" s="24" t="n">
        <v>0.8773</v>
      </c>
      <c r="AZ234" s="24"/>
      <c r="BA234" s="24" t="n">
        <f aca="false">AU234/AT234</f>
        <v>0.71014048746012</v>
      </c>
      <c r="BC234" s="1" t="s">
        <v>455</v>
      </c>
      <c r="BD234" s="1" t="n">
        <v>1862</v>
      </c>
      <c r="BE234" s="23" t="n">
        <v>353429038762</v>
      </c>
      <c r="BF234" s="23" t="n">
        <v>140146295210</v>
      </c>
      <c r="BG234" s="23" t="n">
        <v>70225161781</v>
      </c>
      <c r="BI234" s="24" t="n">
        <v>0.7337</v>
      </c>
      <c r="BJ234" s="24" t="s">
        <v>43</v>
      </c>
      <c r="BK234" s="24"/>
      <c r="BL234" s="24" t="n">
        <f aca="false">BF234/BE234</f>
        <v>0.396533051446219</v>
      </c>
      <c r="BN234" s="1" t="s">
        <v>455</v>
      </c>
      <c r="BO234" s="1" t="n">
        <v>1862</v>
      </c>
      <c r="BP234" s="23" t="n">
        <v>17786114</v>
      </c>
      <c r="BQ234" s="23" t="n">
        <v>5707321</v>
      </c>
      <c r="BR234" s="23" t="n">
        <v>6086089</v>
      </c>
      <c r="BT234" s="24" t="n">
        <v>0.5078</v>
      </c>
      <c r="BU234" s="24" t="n">
        <v>0.4975</v>
      </c>
      <c r="BV234" s="24"/>
      <c r="BW234" s="24" t="n">
        <f aca="false">BQ234/BP234</f>
        <v>0.320886338634735</v>
      </c>
      <c r="BY234" s="1" t="s">
        <v>455</v>
      </c>
      <c r="BZ234" s="1" t="n">
        <v>1862</v>
      </c>
      <c r="CA234" s="26" t="n">
        <v>89.94323182</v>
      </c>
      <c r="CB234" s="26" t="n">
        <v>31.64129822</v>
      </c>
      <c r="CC234" s="26" t="n">
        <v>26.41216209</v>
      </c>
      <c r="CE234" s="24" t="n">
        <v>0.8317</v>
      </c>
      <c r="CF234" s="24" t="s">
        <v>43</v>
      </c>
      <c r="CG234" s="24"/>
      <c r="CH234" s="24" t="n">
        <v>0.351791875605744</v>
      </c>
      <c r="CJ234" s="1" t="s">
        <v>455</v>
      </c>
      <c r="CK234" s="1" t="n">
        <v>1862</v>
      </c>
      <c r="CL234" s="26" t="n">
        <v>1.04430848</v>
      </c>
      <c r="CM234" s="26" t="n">
        <v>0.92019784</v>
      </c>
      <c r="CN234" s="26" t="n">
        <v>0.02508008</v>
      </c>
      <c r="CP234" s="24" t="n">
        <v>0.2018</v>
      </c>
      <c r="CQ234" s="24" t="n">
        <v>0.7032</v>
      </c>
      <c r="CR234" s="24"/>
      <c r="CS234" s="24" t="n">
        <f aca="false">CM234/CL234</f>
        <v>0.881155192764498</v>
      </c>
    </row>
    <row r="235" customFormat="false" ht="12.75" hidden="false" customHeight="false" outlineLevel="0" collapsed="false">
      <c r="A235" s="1" t="s">
        <v>456</v>
      </c>
      <c r="B235" s="1" t="n">
        <v>17144</v>
      </c>
      <c r="C235" s="23" t="n">
        <v>35305075191</v>
      </c>
      <c r="D235" s="23" t="n">
        <v>14111197604</v>
      </c>
      <c r="E235" s="23" t="n">
        <v>365154989</v>
      </c>
      <c r="F235" s="23" t="n">
        <v>924733864</v>
      </c>
      <c r="G235" s="23" t="n">
        <v>5367831775</v>
      </c>
      <c r="I235" s="24" t="s">
        <v>43</v>
      </c>
      <c r="J235" s="24" t="n">
        <v>0.0006</v>
      </c>
      <c r="K235" s="24" t="s">
        <v>43</v>
      </c>
      <c r="L235" s="24" t="n">
        <v>0.9981</v>
      </c>
      <c r="M235" s="24"/>
      <c r="N235" s="24" t="n">
        <f aca="false">D235/C235</f>
        <v>0.399693175206641</v>
      </c>
      <c r="O235" s="24" t="n">
        <f aca="false">G235/C235</f>
        <v>0.152041363627187</v>
      </c>
      <c r="Q235" s="1" t="s">
        <v>456</v>
      </c>
      <c r="R235" s="1" t="n">
        <v>17144</v>
      </c>
      <c r="S235" s="23" t="n">
        <v>323965772.9</v>
      </c>
      <c r="T235" s="23" t="n">
        <v>5956426.13</v>
      </c>
      <c r="U235" s="23" t="n">
        <v>38443296.13</v>
      </c>
      <c r="V235" s="23" t="n">
        <v>53353966.25</v>
      </c>
      <c r="W235" s="23" t="n">
        <v>71790153.13</v>
      </c>
      <c r="Y235" s="24" t="n">
        <v>0.8073</v>
      </c>
      <c r="Z235" s="24" t="n">
        <v>0.5535</v>
      </c>
      <c r="AA235" s="24" t="n">
        <v>0.7432</v>
      </c>
      <c r="AB235" s="24" t="n">
        <v>0.4367</v>
      </c>
      <c r="AC235" s="24"/>
      <c r="AD235" s="24" t="n">
        <f aca="false">T235/S235</f>
        <v>0.0183859735449232</v>
      </c>
      <c r="AE235" s="24" t="n">
        <f aca="false">W235/S235</f>
        <v>0.221597956127791</v>
      </c>
      <c r="AG235" s="1" t="s">
        <v>456</v>
      </c>
      <c r="AH235" s="1" t="n">
        <v>17144</v>
      </c>
      <c r="AI235" s="23" t="n">
        <v>22391059667</v>
      </c>
      <c r="AJ235" s="23" t="n">
        <v>12589672347</v>
      </c>
      <c r="AK235" s="23" t="n">
        <v>563460313</v>
      </c>
      <c r="AL235" s="25"/>
      <c r="AM235" s="24" t="n">
        <v>0.0324</v>
      </c>
      <c r="AN235" s="24" t="n">
        <v>0.0002</v>
      </c>
      <c r="AO235" s="24"/>
      <c r="AP235" s="24" t="n">
        <f aca="false">AJ235/AI235</f>
        <v>0.562263355742591</v>
      </c>
      <c r="AR235" s="1" t="s">
        <v>456</v>
      </c>
      <c r="AS235" s="1" t="n">
        <v>17144</v>
      </c>
      <c r="AT235" s="23" t="n">
        <v>266734914</v>
      </c>
      <c r="AU235" s="23" t="n">
        <v>59552089</v>
      </c>
      <c r="AV235" s="23" t="n">
        <v>53348416</v>
      </c>
      <c r="AX235" s="24" t="n">
        <v>0.6457</v>
      </c>
      <c r="AY235" s="24" t="n">
        <v>0.6612</v>
      </c>
      <c r="AZ235" s="24"/>
      <c r="BA235" s="24" t="n">
        <f aca="false">AU235/AT235</f>
        <v>0.223263194558775</v>
      </c>
      <c r="BC235" s="1" t="s">
        <v>456</v>
      </c>
      <c r="BD235" s="1" t="n">
        <v>17144</v>
      </c>
      <c r="BE235" s="23" t="n">
        <v>12495740037</v>
      </c>
      <c r="BF235" s="23" t="n">
        <v>7360735867</v>
      </c>
      <c r="BG235" s="23" t="n">
        <v>361273551</v>
      </c>
      <c r="BI235" s="24" t="n">
        <v>0.0036</v>
      </c>
      <c r="BJ235" s="24" t="s">
        <v>43</v>
      </c>
      <c r="BK235" s="24"/>
      <c r="BL235" s="24" t="n">
        <f aca="false">BF235/BE235</f>
        <v>0.589059619134585</v>
      </c>
      <c r="BN235" s="1" t="s">
        <v>456</v>
      </c>
      <c r="BO235" s="1" t="n">
        <v>17144</v>
      </c>
      <c r="BP235" s="23" t="n">
        <v>18787562.75</v>
      </c>
      <c r="BQ235" s="23" t="n">
        <v>18194490.25</v>
      </c>
      <c r="BR235" s="23" t="n">
        <v>5550.25</v>
      </c>
      <c r="BT235" s="24" t="n">
        <v>0.1132</v>
      </c>
      <c r="BU235" s="24" t="n">
        <v>0.9383</v>
      </c>
      <c r="BV235" s="24"/>
      <c r="BW235" s="24" t="n">
        <f aca="false">BQ235/BP235</f>
        <v>0.968432706898078</v>
      </c>
      <c r="BY235" s="1" t="s">
        <v>456</v>
      </c>
      <c r="BZ235" s="1" t="n">
        <v>17144</v>
      </c>
      <c r="CA235" s="26" t="n">
        <v>56.49757437</v>
      </c>
      <c r="CB235" s="26" t="n">
        <v>29.00164005</v>
      </c>
      <c r="CC235" s="26" t="n">
        <v>0.33658869</v>
      </c>
      <c r="CE235" s="24" t="n">
        <v>0.7038</v>
      </c>
      <c r="CF235" s="24" t="n">
        <v>0.1135</v>
      </c>
      <c r="CG235" s="24"/>
      <c r="CH235" s="24" t="n">
        <v>0.513325401548562</v>
      </c>
      <c r="CJ235" s="1" t="s">
        <v>456</v>
      </c>
      <c r="CK235" s="1" t="n">
        <v>17144</v>
      </c>
      <c r="CL235" s="26" t="n">
        <v>0.76308667</v>
      </c>
      <c r="CM235" s="26" t="n">
        <v>0.16463095</v>
      </c>
      <c r="CN235" s="26" t="n">
        <v>0.54419691</v>
      </c>
      <c r="CP235" s="24" t="n">
        <v>0.3318</v>
      </c>
      <c r="CQ235" s="24" t="n">
        <v>0.1947</v>
      </c>
      <c r="CR235" s="24"/>
      <c r="CS235" s="24" t="n">
        <f aca="false">CM235/CL235</f>
        <v>0.215743448906007</v>
      </c>
    </row>
    <row r="236" customFormat="false" ht="12.75" hidden="false" customHeight="false" outlineLevel="0" collapsed="false">
      <c r="A236" s="1" t="s">
        <v>457</v>
      </c>
      <c r="B236" s="1" t="n">
        <v>14709</v>
      </c>
      <c r="C236" s="23" t="n">
        <v>13341330691</v>
      </c>
      <c r="D236" s="23" t="n">
        <v>7292788096</v>
      </c>
      <c r="E236" s="23" t="n">
        <v>631379527</v>
      </c>
      <c r="F236" s="23" t="n">
        <v>194758911</v>
      </c>
      <c r="G236" s="23" t="n">
        <v>1805528161</v>
      </c>
      <c r="I236" s="24" t="s">
        <v>43</v>
      </c>
      <c r="J236" s="24" t="s">
        <v>43</v>
      </c>
      <c r="K236" s="24" t="s">
        <v>43</v>
      </c>
      <c r="L236" s="24" t="n">
        <v>0.4904</v>
      </c>
      <c r="M236" s="24"/>
      <c r="N236" s="24" t="n">
        <f aca="false">D236/C236</f>
        <v>0.546631236786573</v>
      </c>
      <c r="O236" s="24" t="n">
        <f aca="false">G236/C236</f>
        <v>0.135333438831405</v>
      </c>
      <c r="Q236" s="1" t="s">
        <v>457</v>
      </c>
      <c r="R236" s="1" t="n">
        <v>14709</v>
      </c>
      <c r="S236" s="23" t="n">
        <v>70641199.88</v>
      </c>
      <c r="T236" s="23" t="n">
        <v>12557566.13</v>
      </c>
      <c r="U236" s="23" t="n">
        <v>7826946.13</v>
      </c>
      <c r="V236" s="23" t="n">
        <v>9359899.25</v>
      </c>
      <c r="W236" s="23" t="n">
        <v>6214575.13</v>
      </c>
      <c r="Y236" s="24" t="n">
        <v>0.4844</v>
      </c>
      <c r="Z236" s="24" t="n">
        <v>0.5709</v>
      </c>
      <c r="AA236" s="24" t="n">
        <v>0.7875</v>
      </c>
      <c r="AB236" s="24" t="n">
        <v>0.6102</v>
      </c>
      <c r="AC236" s="24"/>
      <c r="AD236" s="24" t="n">
        <f aca="false">T236/S236</f>
        <v>0.177765470452538</v>
      </c>
      <c r="AE236" s="24" t="n">
        <f aca="false">W236/S236</f>
        <v>0.0879738048130108</v>
      </c>
      <c r="AG236" s="1" t="s">
        <v>457</v>
      </c>
      <c r="AH236" s="1" t="n">
        <v>14709</v>
      </c>
      <c r="AI236" s="23" t="n">
        <v>8129350284</v>
      </c>
      <c r="AJ236" s="23" t="n">
        <v>5773335042</v>
      </c>
      <c r="AK236" s="23" t="n">
        <v>4468936</v>
      </c>
      <c r="AL236" s="25"/>
      <c r="AM236" s="24" t="s">
        <v>43</v>
      </c>
      <c r="AN236" s="24" t="n">
        <v>0.5111</v>
      </c>
      <c r="AO236" s="24"/>
      <c r="AP236" s="24" t="n">
        <f aca="false">AJ236/AI236</f>
        <v>0.710184066414624</v>
      </c>
      <c r="AR236" s="1" t="s">
        <v>457</v>
      </c>
      <c r="AS236" s="1" t="n">
        <v>14709</v>
      </c>
      <c r="AT236" s="23" t="n">
        <v>35916299</v>
      </c>
      <c r="AU236" s="23" t="n">
        <v>552049</v>
      </c>
      <c r="AV236" s="23" t="n">
        <v>683929</v>
      </c>
      <c r="AX236" s="24" t="n">
        <v>0.9201</v>
      </c>
      <c r="AY236" s="24" t="n">
        <v>0.9112</v>
      </c>
      <c r="AZ236" s="24"/>
      <c r="BA236" s="24" t="n">
        <f aca="false">AU236/AT236</f>
        <v>0.0153704311237636</v>
      </c>
      <c r="BC236" s="1" t="s">
        <v>457</v>
      </c>
      <c r="BD236" s="1" t="n">
        <v>14709</v>
      </c>
      <c r="BE236" s="23" t="n">
        <v>4522798663</v>
      </c>
      <c r="BF236" s="23" t="n">
        <v>3345769167</v>
      </c>
      <c r="BG236" s="23" t="n">
        <v>190289975</v>
      </c>
      <c r="BI236" s="24" t="s">
        <v>43</v>
      </c>
      <c r="BJ236" s="24" t="s">
        <v>43</v>
      </c>
      <c r="BK236" s="24"/>
      <c r="BL236" s="24" t="n">
        <f aca="false">BF236/BE236</f>
        <v>0.739756380130512</v>
      </c>
      <c r="BN236" s="1" t="s">
        <v>457</v>
      </c>
      <c r="BO236" s="1" t="n">
        <v>14709</v>
      </c>
      <c r="BP236" s="23" t="n">
        <v>26897954.75</v>
      </c>
      <c r="BQ236" s="23" t="n">
        <v>18220092.25</v>
      </c>
      <c r="BR236" s="23" t="n">
        <v>8675970.25</v>
      </c>
      <c r="BT236" s="24" t="n">
        <v>0.0065</v>
      </c>
      <c r="BU236" s="24" t="n">
        <v>0.0094</v>
      </c>
      <c r="BV236" s="24"/>
      <c r="BW236" s="24" t="n">
        <f aca="false">BQ236/BP236</f>
        <v>0.67737835160125</v>
      </c>
      <c r="BY236" s="1" t="s">
        <v>457</v>
      </c>
      <c r="BZ236" s="1" t="n">
        <v>14709</v>
      </c>
      <c r="CA236" s="26" t="n">
        <v>15.46820506</v>
      </c>
      <c r="CB236" s="26" t="n">
        <v>8.23730324</v>
      </c>
      <c r="CC236" s="26" t="n">
        <v>0.13597119</v>
      </c>
      <c r="CE236" s="24" t="n">
        <v>0.4847</v>
      </c>
      <c r="CF236" s="24" t="n">
        <v>0.0501</v>
      </c>
      <c r="CG236" s="24"/>
      <c r="CH236" s="24" t="n">
        <v>0.532531292935937</v>
      </c>
      <c r="CJ236" s="1" t="s">
        <v>457</v>
      </c>
      <c r="CK236" s="1" t="n">
        <v>14709</v>
      </c>
      <c r="CL236" s="26" t="n">
        <v>0.05678982</v>
      </c>
      <c r="CM236" s="26" t="n">
        <v>0.03709268</v>
      </c>
      <c r="CN236" s="26" t="n">
        <v>0.0194173</v>
      </c>
      <c r="CP236" s="24" t="n">
        <v>0.0552</v>
      </c>
      <c r="CQ236" s="24" t="n">
        <v>0.0761</v>
      </c>
      <c r="CR236" s="24"/>
      <c r="CS236" s="24" t="n">
        <f aca="false">CM236/CL236</f>
        <v>0.653157203174794</v>
      </c>
    </row>
    <row r="237" customFormat="false" ht="12.75" hidden="false" customHeight="false" outlineLevel="0" collapsed="false">
      <c r="A237" s="1" t="s">
        <v>458</v>
      </c>
      <c r="B237" s="1" t="n">
        <v>3252</v>
      </c>
      <c r="C237" s="23" t="n">
        <v>822549195.3</v>
      </c>
      <c r="D237" s="23" t="n">
        <v>269979806.7</v>
      </c>
      <c r="E237" s="23" t="n">
        <v>989058.2</v>
      </c>
      <c r="F237" s="23" t="n">
        <v>18397297.8</v>
      </c>
      <c r="G237" s="23" t="n">
        <v>175667748.4</v>
      </c>
      <c r="I237" s="24" t="n">
        <v>0.0014</v>
      </c>
      <c r="J237" s="24" t="n">
        <v>0.2618</v>
      </c>
      <c r="K237" s="24" t="s">
        <v>43</v>
      </c>
      <c r="L237" s="24" t="n">
        <v>0.7695</v>
      </c>
      <c r="M237" s="24"/>
      <c r="N237" s="24" t="n">
        <f aca="false">D237/C237</f>
        <v>0.328223294415276</v>
      </c>
      <c r="O237" s="24" t="n">
        <f aca="false">G237/C237</f>
        <v>0.213565035871113</v>
      </c>
      <c r="Q237" s="1" t="s">
        <v>458</v>
      </c>
      <c r="R237" s="1" t="n">
        <v>3252</v>
      </c>
      <c r="S237" s="23" t="n">
        <v>8092970</v>
      </c>
      <c r="T237" s="23" t="n">
        <v>3382600.5</v>
      </c>
      <c r="U237" s="23" t="n">
        <v>86528</v>
      </c>
      <c r="V237" s="23" t="n">
        <v>1773236</v>
      </c>
      <c r="W237" s="23" t="n">
        <v>388080.5</v>
      </c>
      <c r="Y237" s="24" t="n">
        <v>0.2393</v>
      </c>
      <c r="Z237" s="24" t="n">
        <v>0.8158</v>
      </c>
      <c r="AA237" s="24" t="n">
        <v>0.5814</v>
      </c>
      <c r="AB237" s="24" t="n">
        <v>0.631</v>
      </c>
      <c r="AC237" s="24"/>
      <c r="AD237" s="24" t="n">
        <f aca="false">T237/S237</f>
        <v>0.41796775473034</v>
      </c>
      <c r="AE237" s="24" t="n">
        <f aca="false">W237/S237</f>
        <v>0.0479527911261255</v>
      </c>
      <c r="AG237" s="1" t="s">
        <v>458</v>
      </c>
      <c r="AH237" s="1" t="n">
        <v>3252</v>
      </c>
      <c r="AI237" s="23" t="n">
        <v>183563899.1</v>
      </c>
      <c r="AJ237" s="23" t="n">
        <v>117750116.4</v>
      </c>
      <c r="AK237" s="23" t="n">
        <v>8231331.2</v>
      </c>
      <c r="AL237" s="25"/>
      <c r="AM237" s="24" t="s">
        <v>43</v>
      </c>
      <c r="AN237" s="24" t="s">
        <v>43</v>
      </c>
      <c r="AO237" s="24"/>
      <c r="AP237" s="24" t="n">
        <f aca="false">AJ237/AI237</f>
        <v>0.641466633566404</v>
      </c>
      <c r="AR237" s="1" t="s">
        <v>458</v>
      </c>
      <c r="AS237" s="1" t="n">
        <v>3252</v>
      </c>
      <c r="AT237" s="23" t="n">
        <v>1835097</v>
      </c>
      <c r="AU237" s="23" t="n">
        <v>739600</v>
      </c>
      <c r="AV237" s="23" t="n">
        <v>712336</v>
      </c>
      <c r="AX237" s="24" t="n">
        <v>0.3972</v>
      </c>
      <c r="AY237" s="24" t="n">
        <v>0.4029</v>
      </c>
      <c r="AZ237" s="24"/>
      <c r="BA237" s="24" t="n">
        <f aca="false">AU237/AT237</f>
        <v>0.4030304665094</v>
      </c>
      <c r="BC237" s="1" t="s">
        <v>458</v>
      </c>
      <c r="BD237" s="1" t="n">
        <v>3252</v>
      </c>
      <c r="BE237" s="23" t="n">
        <v>637837475.9</v>
      </c>
      <c r="BF237" s="23" t="n">
        <v>330449157.1</v>
      </c>
      <c r="BG237" s="23" t="n">
        <v>10165966.6</v>
      </c>
      <c r="BI237" s="24" t="n">
        <v>0.4446</v>
      </c>
      <c r="BJ237" s="24" t="n">
        <v>0.006</v>
      </c>
      <c r="BK237" s="24"/>
      <c r="BL237" s="24" t="n">
        <f aca="false">BF237/BE237</f>
        <v>0.518077362315111</v>
      </c>
      <c r="BN237" s="1" t="s">
        <v>458</v>
      </c>
      <c r="BO237" s="1" t="n">
        <v>3252</v>
      </c>
      <c r="BP237" s="23" t="n">
        <v>6171345</v>
      </c>
      <c r="BQ237" s="23" t="n">
        <v>3031081</v>
      </c>
      <c r="BR237" s="23" t="n">
        <v>1060900</v>
      </c>
      <c r="BT237" s="24" t="n">
        <v>0.4404</v>
      </c>
      <c r="BU237" s="24" t="n">
        <v>0.6051</v>
      </c>
      <c r="BV237" s="24"/>
      <c r="BW237" s="24" t="n">
        <f aca="false">BQ237/BP237</f>
        <v>0.491154035303487</v>
      </c>
      <c r="BY237" s="1" t="s">
        <v>458</v>
      </c>
      <c r="BZ237" s="1" t="n">
        <v>3252</v>
      </c>
      <c r="CA237" s="26" t="n">
        <v>26.61220456</v>
      </c>
      <c r="CB237" s="26" t="n">
        <v>14.38187832</v>
      </c>
      <c r="CC237" s="26" t="n">
        <v>0.00964117</v>
      </c>
      <c r="CE237" s="24" t="n">
        <v>0.4419</v>
      </c>
      <c r="CF237" s="24" t="n">
        <v>0.6895</v>
      </c>
      <c r="CG237" s="24"/>
      <c r="CH237" s="24" t="n">
        <v>0.540424160936181</v>
      </c>
      <c r="CJ237" s="1" t="s">
        <v>458</v>
      </c>
      <c r="CK237" s="1" t="n">
        <v>3252</v>
      </c>
      <c r="CL237" s="26" t="n">
        <v>0.1428001</v>
      </c>
      <c r="CM237" s="26" t="n">
        <v>0.12251443</v>
      </c>
      <c r="CN237" s="26" t="n">
        <v>0.02028476</v>
      </c>
      <c r="CP237" s="24" t="n">
        <v>0.0017</v>
      </c>
      <c r="CQ237" s="24" t="n">
        <v>0.0043</v>
      </c>
      <c r="CR237" s="24"/>
      <c r="CS237" s="24" t="n">
        <f aca="false">CM237/CL237</f>
        <v>0.857943586874239</v>
      </c>
    </row>
    <row r="238" customFormat="false" ht="12.75" hidden="false" customHeight="false" outlineLevel="0" collapsed="false">
      <c r="A238" s="1" t="s">
        <v>459</v>
      </c>
      <c r="B238" s="1" t="n">
        <v>168</v>
      </c>
      <c r="C238" s="23" t="n">
        <v>5745421466</v>
      </c>
      <c r="D238" s="23" t="n">
        <v>1380040001</v>
      </c>
      <c r="E238" s="23" t="n">
        <v>204758488</v>
      </c>
      <c r="F238" s="23" t="n">
        <v>6665138</v>
      </c>
      <c r="G238" s="23" t="n">
        <v>1308956354</v>
      </c>
      <c r="I238" s="24" t="n">
        <v>0.8214</v>
      </c>
      <c r="J238" s="24" t="s">
        <v>43</v>
      </c>
      <c r="K238" s="24" t="n">
        <v>0.5835</v>
      </c>
      <c r="L238" s="24" t="n">
        <v>0.8919</v>
      </c>
      <c r="M238" s="24"/>
      <c r="N238" s="24" t="n">
        <f aca="false">D238/C238</f>
        <v>0.240198218558332</v>
      </c>
      <c r="O238" s="24" t="n">
        <f aca="false">G238/C238</f>
        <v>0.227825993575247</v>
      </c>
      <c r="Q238" s="1" t="s">
        <v>459</v>
      </c>
      <c r="R238" s="1" t="n">
        <v>168</v>
      </c>
      <c r="S238" s="23" t="n">
        <v>4833400</v>
      </c>
      <c r="T238" s="23" t="n">
        <v>150152</v>
      </c>
      <c r="U238" s="23" t="n">
        <v>72962</v>
      </c>
      <c r="V238" s="23" t="n">
        <v>1187217</v>
      </c>
      <c r="W238" s="23" t="n">
        <v>2264192</v>
      </c>
      <c r="Y238" s="24" t="n">
        <v>0.6613</v>
      </c>
      <c r="Z238" s="24" t="n">
        <v>0.7566</v>
      </c>
      <c r="AA238" s="24" t="n">
        <v>0.494</v>
      </c>
      <c r="AB238" s="24" t="n">
        <v>0.1867</v>
      </c>
      <c r="AC238" s="24"/>
      <c r="AD238" s="24" t="n">
        <f aca="false">T238/S238</f>
        <v>0.0310655025447925</v>
      </c>
      <c r="AE238" s="24" t="n">
        <f aca="false">W238/S238</f>
        <v>0.468447055902677</v>
      </c>
      <c r="AG238" s="1" t="s">
        <v>459</v>
      </c>
      <c r="AH238" s="1" t="n">
        <v>168</v>
      </c>
      <c r="AI238" s="23" t="n">
        <v>1413070681</v>
      </c>
      <c r="AJ238" s="23" t="n">
        <v>703919285.1</v>
      </c>
      <c r="AK238" s="23" t="n">
        <v>1476855.7</v>
      </c>
      <c r="AL238" s="25"/>
      <c r="AM238" s="24" t="n">
        <v>0.7315</v>
      </c>
      <c r="AN238" s="24" t="n">
        <v>0.4908</v>
      </c>
      <c r="AO238" s="24"/>
      <c r="AP238" s="24" t="n">
        <f aca="false">AJ238/AI238</f>
        <v>0.498148673357126</v>
      </c>
      <c r="AR238" s="1" t="s">
        <v>459</v>
      </c>
      <c r="AS238" s="1" t="n">
        <v>168</v>
      </c>
      <c r="AT238" s="23" t="n">
        <v>1839501</v>
      </c>
      <c r="AU238" s="23" t="n">
        <v>1790244</v>
      </c>
      <c r="AV238" s="23" t="n">
        <v>1296</v>
      </c>
      <c r="AX238" s="24" t="n">
        <v>0.1033</v>
      </c>
      <c r="AY238" s="24" t="n">
        <v>0.8963</v>
      </c>
      <c r="AZ238" s="24"/>
      <c r="BA238" s="24" t="n">
        <f aca="false">AU238/AT238</f>
        <v>0.973222629397864</v>
      </c>
      <c r="BC238" s="1" t="s">
        <v>459</v>
      </c>
      <c r="BD238" s="1" t="n">
        <v>168</v>
      </c>
      <c r="BE238" s="23" t="n">
        <v>4125690679</v>
      </c>
      <c r="BF238" s="23" t="n">
        <v>2030221536</v>
      </c>
      <c r="BG238" s="23" t="n">
        <v>5188282</v>
      </c>
      <c r="BI238" s="24" t="n">
        <v>0.8201</v>
      </c>
      <c r="BJ238" s="24" t="n">
        <v>0.4559</v>
      </c>
      <c r="BK238" s="24"/>
      <c r="BL238" s="24" t="n">
        <f aca="false">BF238/BE238</f>
        <v>0.492092523158351</v>
      </c>
      <c r="BN238" s="1" t="s">
        <v>459</v>
      </c>
      <c r="BO238" s="1" t="n">
        <v>168</v>
      </c>
      <c r="BP238" s="23" t="n">
        <v>2920937</v>
      </c>
      <c r="BQ238" s="23" t="n">
        <v>624100</v>
      </c>
      <c r="BR238" s="23" t="n">
        <v>1185921</v>
      </c>
      <c r="BT238" s="24" t="n">
        <v>0.5905</v>
      </c>
      <c r="BU238" s="24" t="n">
        <v>0.4896</v>
      </c>
      <c r="BV238" s="24"/>
      <c r="BW238" s="24" t="n">
        <f aca="false">BQ238/BP238</f>
        <v>0.21366431388284</v>
      </c>
      <c r="BY238" s="1" t="s">
        <v>459</v>
      </c>
      <c r="BZ238" s="1" t="n">
        <v>168</v>
      </c>
      <c r="CA238" s="26" t="n">
        <v>56.32374303</v>
      </c>
      <c r="CB238" s="26" t="n">
        <v>31.05304189</v>
      </c>
      <c r="CC238" s="26" t="n">
        <v>0.77790543</v>
      </c>
      <c r="CE238" s="24" t="n">
        <v>0.2379</v>
      </c>
      <c r="CF238" s="24" t="n">
        <v>0.0118</v>
      </c>
      <c r="CG238" s="24"/>
      <c r="CH238" s="24" t="n">
        <v>0.551331289780583</v>
      </c>
      <c r="CJ238" s="1" t="s">
        <v>459</v>
      </c>
      <c r="CK238" s="1" t="n">
        <v>168</v>
      </c>
      <c r="CL238" s="26" t="n">
        <v>0.79286968</v>
      </c>
      <c r="CM238" s="26" t="n">
        <v>0.42169204</v>
      </c>
      <c r="CN238" s="26" t="n">
        <v>0.1623247</v>
      </c>
      <c r="CP238" s="24" t="n">
        <v>0.3904</v>
      </c>
      <c r="CQ238" s="24" t="n">
        <v>0.54</v>
      </c>
      <c r="CR238" s="24"/>
      <c r="CS238" s="24" t="n">
        <f aca="false">CM238/CL238</f>
        <v>0.531855424210445</v>
      </c>
    </row>
    <row r="239" customFormat="false" ht="12.75" hidden="false" customHeight="false" outlineLevel="0" collapsed="false">
      <c r="A239" s="1" t="s">
        <v>460</v>
      </c>
      <c r="B239" s="1" t="n">
        <v>16571</v>
      </c>
      <c r="C239" s="23" t="n">
        <v>24556689792</v>
      </c>
      <c r="D239" s="23" t="n">
        <v>15104829601</v>
      </c>
      <c r="E239" s="23" t="n">
        <v>8739742</v>
      </c>
      <c r="F239" s="23" t="n">
        <v>961359871</v>
      </c>
      <c r="G239" s="23" t="n">
        <v>2835533356</v>
      </c>
      <c r="I239" s="24" t="s">
        <v>43</v>
      </c>
      <c r="J239" s="24" t="n">
        <v>0.4053</v>
      </c>
      <c r="K239" s="24" t="s">
        <v>43</v>
      </c>
      <c r="L239" s="24" t="n">
        <v>0.7588</v>
      </c>
      <c r="M239" s="24"/>
      <c r="N239" s="24" t="n">
        <f aca="false">D239/C239</f>
        <v>0.615100395409189</v>
      </c>
      <c r="O239" s="24" t="n">
        <f aca="false">G239/C239</f>
        <v>0.115468875488412</v>
      </c>
      <c r="Q239" s="1" t="s">
        <v>460</v>
      </c>
      <c r="R239" s="1" t="n">
        <v>16571</v>
      </c>
      <c r="S239" s="23" t="n">
        <v>42471687.88</v>
      </c>
      <c r="T239" s="23" t="n">
        <v>10190355.13</v>
      </c>
      <c r="U239" s="23" t="n">
        <v>1961190.13</v>
      </c>
      <c r="V239" s="23" t="n">
        <v>18315758.25</v>
      </c>
      <c r="W239" s="23" t="n">
        <v>1011753.13</v>
      </c>
      <c r="Y239" s="24" t="n">
        <v>0.3064</v>
      </c>
      <c r="Z239" s="24" t="n">
        <v>0.6109</v>
      </c>
      <c r="AA239" s="24" t="n">
        <v>0.3751</v>
      </c>
      <c r="AB239" s="24" t="n">
        <v>0.7097</v>
      </c>
      <c r="AC239" s="24"/>
      <c r="AD239" s="24" t="n">
        <f aca="false">T239/S239</f>
        <v>0.23993289738783</v>
      </c>
      <c r="AE239" s="24" t="n">
        <f aca="false">W239/S239</f>
        <v>0.0238218253265238</v>
      </c>
      <c r="AG239" s="1" t="s">
        <v>460</v>
      </c>
      <c r="AH239" s="1" t="n">
        <v>16571</v>
      </c>
      <c r="AI239" s="23" t="n">
        <v>13041138854</v>
      </c>
      <c r="AJ239" s="23" t="n">
        <v>9193486384</v>
      </c>
      <c r="AK239" s="23" t="n">
        <v>531324016</v>
      </c>
      <c r="AL239" s="25"/>
      <c r="AM239" s="24" t="s">
        <v>43</v>
      </c>
      <c r="AN239" s="24" t="s">
        <v>43</v>
      </c>
      <c r="AO239" s="24"/>
      <c r="AP239" s="24" t="n">
        <f aca="false">AJ239/AI239</f>
        <v>0.704960393944441</v>
      </c>
      <c r="AR239" s="1" t="s">
        <v>460</v>
      </c>
      <c r="AS239" s="1" t="n">
        <v>16571</v>
      </c>
      <c r="AT239" s="23" t="n">
        <v>32564284.75</v>
      </c>
      <c r="AU239" s="23" t="n">
        <v>8811992.25</v>
      </c>
      <c r="AV239" s="23" t="n">
        <v>14299742.25</v>
      </c>
      <c r="AX239" s="24" t="n">
        <v>0.5112</v>
      </c>
      <c r="AY239" s="24" t="n">
        <v>0.4346</v>
      </c>
      <c r="AZ239" s="24"/>
      <c r="BA239" s="24" t="n">
        <f aca="false">AU239/AT239</f>
        <v>0.270602972478921</v>
      </c>
      <c r="BC239" s="1" t="s">
        <v>460</v>
      </c>
      <c r="BD239" s="1" t="n">
        <v>16571</v>
      </c>
      <c r="BE239" s="23" t="n">
        <v>11514543310</v>
      </c>
      <c r="BF239" s="23" t="n">
        <v>8542823457</v>
      </c>
      <c r="BG239" s="23" t="n">
        <v>430035855</v>
      </c>
      <c r="BI239" s="24" t="s">
        <v>43</v>
      </c>
      <c r="BJ239" s="24" t="s">
        <v>43</v>
      </c>
      <c r="BK239" s="24"/>
      <c r="BL239" s="24" t="n">
        <f aca="false">BF239/BE239</f>
        <v>0.74191596027789</v>
      </c>
      <c r="BN239" s="1" t="s">
        <v>460</v>
      </c>
      <c r="BO239" s="1" t="n">
        <v>16571</v>
      </c>
      <c r="BP239" s="23" t="n">
        <v>7946213</v>
      </c>
      <c r="BQ239" s="23" t="n">
        <v>2390116</v>
      </c>
      <c r="BR239" s="23" t="n">
        <v>4016016</v>
      </c>
      <c r="BT239" s="24" t="n">
        <v>0.4306</v>
      </c>
      <c r="BU239" s="24" t="n">
        <v>0.353</v>
      </c>
      <c r="BV239" s="24"/>
      <c r="BW239" s="24" t="n">
        <f aca="false">BQ239/BP239</f>
        <v>0.300786802468044</v>
      </c>
      <c r="BY239" s="1" t="s">
        <v>460</v>
      </c>
      <c r="BZ239" s="1" t="n">
        <v>16571</v>
      </c>
      <c r="CA239" s="26" t="n">
        <v>53.30765577</v>
      </c>
      <c r="CB239" s="26" t="n">
        <v>30.82297067</v>
      </c>
      <c r="CC239" s="26" t="n">
        <v>1.17726848</v>
      </c>
      <c r="CE239" s="24" t="n">
        <v>0.0476</v>
      </c>
      <c r="CF239" s="24" t="n">
        <v>0.001</v>
      </c>
      <c r="CG239" s="24"/>
      <c r="CH239" s="24" t="n">
        <v>0.578209081318227</v>
      </c>
      <c r="CJ239" s="1" t="s">
        <v>460</v>
      </c>
      <c r="CK239" s="1" t="n">
        <v>16571</v>
      </c>
      <c r="CL239" s="26" t="n">
        <v>0.29375602</v>
      </c>
      <c r="CM239" s="26" t="n">
        <v>0.24028291</v>
      </c>
      <c r="CN239" s="26" t="n">
        <v>0.00047029</v>
      </c>
      <c r="CP239" s="24" t="n">
        <v>0.2795</v>
      </c>
      <c r="CQ239" s="24" t="n">
        <v>0.9402</v>
      </c>
      <c r="CR239" s="24"/>
      <c r="CS239" s="24" t="n">
        <f aca="false">CM239/CL239</f>
        <v>0.817967611353122</v>
      </c>
    </row>
    <row r="240" customFormat="false" ht="12.75" hidden="false" customHeight="false" outlineLevel="0" collapsed="false">
      <c r="A240" s="1" t="s">
        <v>461</v>
      </c>
      <c r="B240" s="1" t="n">
        <v>84196</v>
      </c>
      <c r="C240" s="23" t="n">
        <v>65528826491</v>
      </c>
      <c r="D240" s="23" t="n">
        <v>11765945073</v>
      </c>
      <c r="E240" s="23" t="n">
        <v>13651776177</v>
      </c>
      <c r="F240" s="23" t="n">
        <v>5370740655</v>
      </c>
      <c r="G240" s="23" t="n">
        <v>12958622655</v>
      </c>
      <c r="I240" s="24" t="n">
        <v>0.4246</v>
      </c>
      <c r="J240" s="24" t="s">
        <v>43</v>
      </c>
      <c r="K240" s="24" t="s">
        <v>43</v>
      </c>
      <c r="L240" s="24" t="n">
        <v>0.1149</v>
      </c>
      <c r="M240" s="24"/>
      <c r="N240" s="24" t="n">
        <f aca="false">D240/C240</f>
        <v>0.17955372777225</v>
      </c>
      <c r="O240" s="24" t="n">
        <f aca="false">G240/C240</f>
        <v>0.197754535658895</v>
      </c>
      <c r="Q240" s="1" t="s">
        <v>461</v>
      </c>
      <c r="R240" s="1" t="n">
        <v>84196</v>
      </c>
      <c r="S240" s="23" t="n">
        <v>75105496.88</v>
      </c>
      <c r="T240" s="23" t="n">
        <v>280875.13</v>
      </c>
      <c r="U240" s="23" t="n">
        <v>14534136.13</v>
      </c>
      <c r="V240" s="23" t="n">
        <v>48702306.25</v>
      </c>
      <c r="W240" s="23" t="n">
        <v>5908203.13</v>
      </c>
      <c r="Y240" s="24" t="n">
        <v>0.7829</v>
      </c>
      <c r="Z240" s="24" t="n">
        <v>0.1521</v>
      </c>
      <c r="AA240" s="24" t="n">
        <v>0.1044</v>
      </c>
      <c r="AB240" s="24" t="n">
        <v>0.286</v>
      </c>
      <c r="AC240" s="24"/>
      <c r="AD240" s="24" t="n">
        <f aca="false">T240/S240</f>
        <v>0.00373974131945055</v>
      </c>
      <c r="AE240" s="24" t="n">
        <f aca="false">W240/S240</f>
        <v>0.0786653890252513</v>
      </c>
      <c r="AG240" s="1" t="s">
        <v>461</v>
      </c>
      <c r="AH240" s="1" t="n">
        <v>84196</v>
      </c>
      <c r="AI240" s="23" t="n">
        <v>11545765788</v>
      </c>
      <c r="AJ240" s="23" t="n">
        <v>5857817696</v>
      </c>
      <c r="AK240" s="23" t="n">
        <v>382729158</v>
      </c>
      <c r="AL240" s="25"/>
      <c r="AM240" s="24" t="n">
        <v>0.4071</v>
      </c>
      <c r="AN240" s="24" t="s">
        <v>43</v>
      </c>
      <c r="AO240" s="24"/>
      <c r="AP240" s="24" t="n">
        <f aca="false">AJ240/AI240</f>
        <v>0.507356359340692</v>
      </c>
      <c r="AR240" s="1" t="s">
        <v>461</v>
      </c>
      <c r="AS240" s="1" t="n">
        <v>84196</v>
      </c>
      <c r="AT240" s="23" t="n">
        <v>17546960.75</v>
      </c>
      <c r="AU240" s="23" t="n">
        <v>4382742.25</v>
      </c>
      <c r="AV240" s="23" t="n">
        <v>7742306.25</v>
      </c>
      <c r="AX240" s="24" t="n">
        <v>0.5338</v>
      </c>
      <c r="AY240" s="24" t="n">
        <v>0.4436</v>
      </c>
      <c r="AZ240" s="24"/>
      <c r="BA240" s="24" t="n">
        <f aca="false">AU240/AT240</f>
        <v>0.249772157836507</v>
      </c>
      <c r="BC240" s="1" t="s">
        <v>461</v>
      </c>
      <c r="BD240" s="1" t="n">
        <v>84196</v>
      </c>
      <c r="BE240" s="23" t="n">
        <v>39884847088</v>
      </c>
      <c r="BF240" s="23" t="n">
        <v>19185707499</v>
      </c>
      <c r="BG240" s="23" t="n">
        <v>4988011497</v>
      </c>
      <c r="BI240" s="24" t="n">
        <v>0.2118</v>
      </c>
      <c r="BJ240" s="24" t="s">
        <v>43</v>
      </c>
      <c r="BK240" s="24"/>
      <c r="BL240" s="24" t="n">
        <f aca="false">BF240/BE240</f>
        <v>0.481027480352866</v>
      </c>
      <c r="BN240" s="1" t="s">
        <v>461</v>
      </c>
      <c r="BO240" s="1" t="n">
        <v>84196</v>
      </c>
      <c r="BP240" s="23" t="n">
        <v>43024400</v>
      </c>
      <c r="BQ240" s="23" t="n">
        <v>1806336</v>
      </c>
      <c r="BR240" s="23" t="n">
        <v>40960000</v>
      </c>
      <c r="BT240" s="24" t="n">
        <v>0.2301</v>
      </c>
      <c r="BU240" s="24" t="n">
        <v>0.0504</v>
      </c>
      <c r="BV240" s="24"/>
      <c r="BW240" s="24" t="n">
        <f aca="false">BQ240/BP240</f>
        <v>0.0419839904798208</v>
      </c>
      <c r="BY240" s="1" t="s">
        <v>461</v>
      </c>
      <c r="BZ240" s="1" t="n">
        <v>84196</v>
      </c>
      <c r="CA240" s="26" t="n">
        <v>46.05327337</v>
      </c>
      <c r="CB240" s="26" t="n">
        <v>22.84494036</v>
      </c>
      <c r="CC240" s="26" t="n">
        <v>0.64833857</v>
      </c>
      <c r="CE240" s="24" t="n">
        <v>0.8309</v>
      </c>
      <c r="CF240" s="24" t="n">
        <v>0.0166</v>
      </c>
      <c r="CG240" s="24"/>
      <c r="CH240" s="24" t="n">
        <v>0.49605464906826</v>
      </c>
      <c r="CJ240" s="1" t="s">
        <v>461</v>
      </c>
      <c r="CK240" s="1" t="n">
        <v>84196</v>
      </c>
      <c r="CL240" s="26" t="n">
        <v>0.16379149</v>
      </c>
      <c r="CM240" s="26" t="n">
        <v>0.03766129</v>
      </c>
      <c r="CN240" s="26" t="n">
        <v>0.02231914</v>
      </c>
      <c r="CP240" s="24" t="n">
        <v>0.6549</v>
      </c>
      <c r="CQ240" s="24" t="n">
        <v>0.7236</v>
      </c>
      <c r="CR240" s="24"/>
      <c r="CS240" s="24" t="n">
        <f aca="false">CM240/CL240</f>
        <v>0.229934351290168</v>
      </c>
    </row>
    <row r="241" customFormat="false" ht="12.75" hidden="false" customHeight="false" outlineLevel="0" collapsed="false">
      <c r="A241" s="1" t="s">
        <v>462</v>
      </c>
      <c r="B241" s="1" t="n">
        <v>17958</v>
      </c>
      <c r="C241" s="23" t="n">
        <v>3124943041</v>
      </c>
      <c r="D241" s="23" t="n">
        <v>1502293958</v>
      </c>
      <c r="E241" s="23" t="n">
        <v>109646891</v>
      </c>
      <c r="F241" s="23" t="n">
        <v>16521789</v>
      </c>
      <c r="G241" s="23" t="n">
        <v>572810391</v>
      </c>
      <c r="I241" s="24" t="s">
        <v>43</v>
      </c>
      <c r="J241" s="24" t="s">
        <v>43</v>
      </c>
      <c r="K241" s="24" t="n">
        <v>0.0179</v>
      </c>
      <c r="L241" s="24" t="n">
        <v>0.0979</v>
      </c>
      <c r="M241" s="24"/>
      <c r="N241" s="24" t="n">
        <f aca="false">D241/C241</f>
        <v>0.480742829001855</v>
      </c>
      <c r="O241" s="24" t="n">
        <f aca="false">G241/C241</f>
        <v>0.1833026661557</v>
      </c>
      <c r="Q241" s="1" t="s">
        <v>462</v>
      </c>
      <c r="R241" s="1" t="n">
        <v>17958</v>
      </c>
      <c r="S241" s="23" t="n">
        <v>3391597.5</v>
      </c>
      <c r="T241" s="23" t="n">
        <v>203522</v>
      </c>
      <c r="U241" s="23" t="n">
        <v>1729800</v>
      </c>
      <c r="V241" s="23" t="n">
        <v>1086912.5</v>
      </c>
      <c r="W241" s="23" t="n">
        <v>16380.5</v>
      </c>
      <c r="Y241" s="24" t="n">
        <v>0.3963</v>
      </c>
      <c r="Z241" s="24" t="n">
        <v>0.0891</v>
      </c>
      <c r="AA241" s="24" t="n">
        <v>0.2462</v>
      </c>
      <c r="AB241" s="24" t="n">
        <v>0.79</v>
      </c>
      <c r="AC241" s="24"/>
      <c r="AD241" s="24" t="n">
        <f aca="false">T241/S241</f>
        <v>0.0600077102309457</v>
      </c>
      <c r="AE241" s="24" t="n">
        <f aca="false">W241/S241</f>
        <v>0.00482972994289564</v>
      </c>
      <c r="AG241" s="1" t="s">
        <v>462</v>
      </c>
      <c r="AH241" s="1" t="n">
        <v>17958</v>
      </c>
      <c r="AI241" s="23" t="n">
        <v>2117246358</v>
      </c>
      <c r="AJ241" s="23" t="n">
        <v>1505125426</v>
      </c>
      <c r="AK241" s="23" t="n">
        <v>3035802</v>
      </c>
      <c r="AL241" s="25"/>
      <c r="AM241" s="24" t="s">
        <v>43</v>
      </c>
      <c r="AN241" s="24" t="n">
        <v>0.2879</v>
      </c>
      <c r="AO241" s="24"/>
      <c r="AP241" s="24" t="n">
        <f aca="false">AJ241/AI241</f>
        <v>0.710888187533253</v>
      </c>
      <c r="AR241" s="1" t="s">
        <v>462</v>
      </c>
      <c r="AS241" s="1" t="n">
        <v>17958</v>
      </c>
      <c r="AT241" s="23" t="n">
        <v>1502668.75</v>
      </c>
      <c r="AU241" s="23" t="n">
        <v>167690.25</v>
      </c>
      <c r="AV241" s="23" t="n">
        <v>1076406.25</v>
      </c>
      <c r="AX241" s="24" t="n">
        <v>0.5684</v>
      </c>
      <c r="AY241" s="24" t="n">
        <v>0.2901</v>
      </c>
      <c r="AZ241" s="24"/>
      <c r="BA241" s="24" t="n">
        <f aca="false">AU241/AT241</f>
        <v>0.111594953977715</v>
      </c>
      <c r="BC241" s="1" t="s">
        <v>462</v>
      </c>
      <c r="BD241" s="1" t="n">
        <v>17958</v>
      </c>
      <c r="BE241" s="23" t="n">
        <v>891514210.4</v>
      </c>
      <c r="BF241" s="23" t="n">
        <v>565653082.5</v>
      </c>
      <c r="BG241" s="23" t="n">
        <v>13485986.6</v>
      </c>
      <c r="BI241" s="24" t="s">
        <v>43</v>
      </c>
      <c r="BJ241" s="24" t="n">
        <v>0.002</v>
      </c>
      <c r="BK241" s="24"/>
      <c r="BL241" s="24" t="n">
        <f aca="false">BF241/BE241</f>
        <v>0.634485772522017</v>
      </c>
      <c r="BN241" s="1" t="s">
        <v>462</v>
      </c>
      <c r="BO241" s="1" t="n">
        <v>17958</v>
      </c>
      <c r="BP241" s="23" t="n">
        <v>159128.75</v>
      </c>
      <c r="BQ241" s="23" t="n">
        <v>52212.25</v>
      </c>
      <c r="BR241" s="23" t="n">
        <v>10506.25</v>
      </c>
      <c r="BT241" s="24" t="n">
        <v>0.5961</v>
      </c>
      <c r="BU241" s="24" t="n">
        <v>0.797</v>
      </c>
      <c r="BV241" s="24"/>
      <c r="BW241" s="24" t="n">
        <f aca="false">BQ241/BP241</f>
        <v>0.328113241636097</v>
      </c>
      <c r="BY241" s="1" t="s">
        <v>462</v>
      </c>
      <c r="BZ241" s="1" t="n">
        <v>17958</v>
      </c>
      <c r="CA241" s="26" t="n">
        <v>47.30850952</v>
      </c>
      <c r="CB241" s="26" t="n">
        <v>26.87885644</v>
      </c>
      <c r="CC241" s="26" t="n">
        <v>0.09962283</v>
      </c>
      <c r="CE241" s="24" t="n">
        <v>0.1589</v>
      </c>
      <c r="CF241" s="24" t="n">
        <v>0.32</v>
      </c>
      <c r="CG241" s="24"/>
      <c r="CH241" s="24" t="n">
        <v>0.568161134491814</v>
      </c>
      <c r="CJ241" s="1" t="s">
        <v>462</v>
      </c>
      <c r="CK241" s="1" t="n">
        <v>17958</v>
      </c>
      <c r="CL241" s="26" t="n">
        <v>0.07329151</v>
      </c>
      <c r="CM241" s="26" t="n">
        <v>0.05184444</v>
      </c>
      <c r="CN241" s="26" t="n">
        <v>0.00192594</v>
      </c>
      <c r="CP241" s="24" t="n">
        <v>0.3504</v>
      </c>
      <c r="CQ241" s="24" t="n">
        <v>0.8062</v>
      </c>
      <c r="CR241" s="24"/>
      <c r="CS241" s="24" t="n">
        <f aca="false">CM241/CL241</f>
        <v>0.707373064083412</v>
      </c>
    </row>
    <row r="242" customFormat="false" ht="12.75" hidden="false" customHeight="false" outlineLevel="0" collapsed="false">
      <c r="A242" s="1" t="s">
        <v>463</v>
      </c>
      <c r="B242" s="1" t="n">
        <v>3232</v>
      </c>
      <c r="C242" s="23" t="n">
        <v>12158483308</v>
      </c>
      <c r="D242" s="23" t="n">
        <v>3894116549</v>
      </c>
      <c r="E242" s="23" t="n">
        <v>53252303</v>
      </c>
      <c r="F242" s="23" t="n">
        <v>661896624</v>
      </c>
      <c r="G242" s="23" t="n">
        <v>2338429943</v>
      </c>
      <c r="I242" s="24" t="n">
        <v>0.0008</v>
      </c>
      <c r="J242" s="24" t="n">
        <v>0.0292</v>
      </c>
      <c r="K242" s="24" t="s">
        <v>43</v>
      </c>
      <c r="L242" s="24" t="n">
        <v>0.9039</v>
      </c>
      <c r="M242" s="24"/>
      <c r="N242" s="24" t="n">
        <f aca="false">D242/C242</f>
        <v>0.320279795625311</v>
      </c>
      <c r="O242" s="24" t="n">
        <f aca="false">G242/C242</f>
        <v>0.192329082810959</v>
      </c>
      <c r="Q242" s="1" t="s">
        <v>463</v>
      </c>
      <c r="R242" s="1" t="n">
        <v>3232</v>
      </c>
      <c r="S242" s="23" t="n">
        <v>22968693.5</v>
      </c>
      <c r="T242" s="23" t="n">
        <v>192820.5</v>
      </c>
      <c r="U242" s="23" t="n">
        <v>8343612.5</v>
      </c>
      <c r="V242" s="23" t="n">
        <v>6045426</v>
      </c>
      <c r="W242" s="23" t="n">
        <v>4551144.5</v>
      </c>
      <c r="Y242" s="24" t="n">
        <v>0.7812</v>
      </c>
      <c r="Z242" s="24" t="n">
        <v>0.1723</v>
      </c>
      <c r="AA242" s="24" t="n">
        <v>0.3882</v>
      </c>
      <c r="AB242" s="24" t="n">
        <v>0.2633</v>
      </c>
      <c r="AC242" s="24"/>
      <c r="AD242" s="24" t="n">
        <f aca="false">T242/S242</f>
        <v>0.00839492677282668</v>
      </c>
      <c r="AE242" s="24" t="n">
        <f aca="false">W242/S242</f>
        <v>0.198145554077771</v>
      </c>
      <c r="AG242" s="1" t="s">
        <v>463</v>
      </c>
      <c r="AH242" s="1" t="n">
        <v>3232</v>
      </c>
      <c r="AI242" s="23" t="n">
        <v>8043600993</v>
      </c>
      <c r="AJ242" s="23" t="n">
        <v>3895142606</v>
      </c>
      <c r="AK242" s="23" t="n">
        <v>656067437</v>
      </c>
      <c r="AL242" s="25"/>
      <c r="AM242" s="24" t="n">
        <v>0.4178</v>
      </c>
      <c r="AN242" s="24" t="s">
        <v>43</v>
      </c>
      <c r="AO242" s="24"/>
      <c r="AP242" s="24" t="n">
        <f aca="false">AJ242/AI242</f>
        <v>0.484253583611342</v>
      </c>
      <c r="AR242" s="1" t="s">
        <v>463</v>
      </c>
      <c r="AS242" s="1" t="n">
        <v>3232</v>
      </c>
      <c r="AT242" s="23" t="n">
        <v>7075547</v>
      </c>
      <c r="AU242" s="23" t="n">
        <v>3308761</v>
      </c>
      <c r="AV242" s="23" t="n">
        <v>38025</v>
      </c>
      <c r="AX242" s="24" t="n">
        <v>0.519</v>
      </c>
      <c r="AY242" s="24" t="n">
        <v>0.9359</v>
      </c>
      <c r="AZ242" s="24"/>
      <c r="BA242" s="24" t="n">
        <f aca="false">AU242/AT242</f>
        <v>0.46763324446859</v>
      </c>
      <c r="BC242" s="1" t="s">
        <v>463</v>
      </c>
      <c r="BD242" s="1" t="n">
        <v>3232</v>
      </c>
      <c r="BE242" s="23" t="n">
        <v>4051830916</v>
      </c>
      <c r="BF242" s="23" t="n">
        <v>2513209021</v>
      </c>
      <c r="BG242" s="23" t="n">
        <v>5829188</v>
      </c>
      <c r="BI242" s="24" t="n">
        <v>0.0009</v>
      </c>
      <c r="BJ242" s="24" t="n">
        <v>0.3548</v>
      </c>
      <c r="BK242" s="24"/>
      <c r="BL242" s="24" t="n">
        <f aca="false">BF242/BE242</f>
        <v>0.620265029094812</v>
      </c>
      <c r="BN242" s="1" t="s">
        <v>463</v>
      </c>
      <c r="BO242" s="1" t="n">
        <v>3232</v>
      </c>
      <c r="BP242" s="23" t="n">
        <v>7549534</v>
      </c>
      <c r="BQ242" s="23" t="n">
        <v>1435204</v>
      </c>
      <c r="BR242" s="23" t="n">
        <v>6007401</v>
      </c>
      <c r="BT242" s="24" t="n">
        <v>0.1696</v>
      </c>
      <c r="BU242" s="24" t="n">
        <v>0.0844</v>
      </c>
      <c r="BV242" s="24"/>
      <c r="BW242" s="24" t="n">
        <f aca="false">BQ242/BP242</f>
        <v>0.190104978664908</v>
      </c>
      <c r="BY242" s="1" t="s">
        <v>463</v>
      </c>
      <c r="BZ242" s="1" t="n">
        <v>3232</v>
      </c>
      <c r="CA242" s="26" t="n">
        <v>51.08301325</v>
      </c>
      <c r="CB242" s="26" t="n">
        <v>22.55059384</v>
      </c>
      <c r="CC242" s="26" t="n">
        <v>10.73142771</v>
      </c>
      <c r="CE242" s="24" t="n">
        <v>0.1363</v>
      </c>
      <c r="CF242" s="24" t="s">
        <v>43</v>
      </c>
      <c r="CG242" s="24"/>
      <c r="CH242" s="24" t="n">
        <v>0.441449953816105</v>
      </c>
      <c r="CJ242" s="1" t="s">
        <v>463</v>
      </c>
      <c r="CK242" s="1" t="n">
        <v>3232</v>
      </c>
      <c r="CL242" s="26" t="n">
        <v>0.02377244</v>
      </c>
      <c r="CM242" s="26" t="n">
        <v>0.00083786</v>
      </c>
      <c r="CN242" s="26" t="n">
        <v>0.01313461</v>
      </c>
      <c r="CP242" s="24" t="n">
        <v>0.8189</v>
      </c>
      <c r="CQ242" s="24" t="n">
        <v>0.4536</v>
      </c>
      <c r="CR242" s="24"/>
      <c r="CS242" s="24" t="n">
        <f aca="false">CM242/CL242</f>
        <v>0.0352450148154754</v>
      </c>
    </row>
    <row r="243" customFormat="false" ht="12.75" hidden="false" customHeight="false" outlineLevel="0" collapsed="false">
      <c r="A243" s="1" t="s">
        <v>464</v>
      </c>
      <c r="B243" s="1" t="n">
        <v>3178</v>
      </c>
      <c r="C243" s="23" t="n">
        <v>33879131733</v>
      </c>
      <c r="D243" s="23" t="n">
        <v>16873382431</v>
      </c>
      <c r="E243" s="23" t="n">
        <v>201295093</v>
      </c>
      <c r="F243" s="23" t="n">
        <v>59146732</v>
      </c>
      <c r="G243" s="23" t="n">
        <v>5433571659</v>
      </c>
      <c r="I243" s="24" t="s">
        <v>43</v>
      </c>
      <c r="J243" s="24" t="n">
        <v>0.0032</v>
      </c>
      <c r="K243" s="24" t="n">
        <v>0.2755</v>
      </c>
      <c r="L243" s="24" t="n">
        <v>0.5897</v>
      </c>
      <c r="M243" s="24"/>
      <c r="N243" s="24" t="n">
        <f aca="false">D243/C243</f>
        <v>0.498046483716832</v>
      </c>
      <c r="O243" s="24" t="n">
        <f aca="false">G243/C243</f>
        <v>0.160381077703577</v>
      </c>
      <c r="Q243" s="1" t="s">
        <v>464</v>
      </c>
      <c r="R243" s="1" t="n">
        <v>3178</v>
      </c>
      <c r="S243" s="23" t="n">
        <v>31020008.88</v>
      </c>
      <c r="T243" s="23" t="n">
        <v>67896.125</v>
      </c>
      <c r="U243" s="23" t="n">
        <v>7552441.125</v>
      </c>
      <c r="V243" s="23" t="n">
        <v>7455129.25</v>
      </c>
      <c r="W243" s="23" t="n">
        <v>6850551.125</v>
      </c>
      <c r="Y243" s="24" t="n">
        <v>0.9139</v>
      </c>
      <c r="Z243" s="24" t="n">
        <v>0.3264</v>
      </c>
      <c r="AA243" s="24" t="n">
        <v>0.5495</v>
      </c>
      <c r="AB243" s="24" t="n">
        <v>0.3445</v>
      </c>
      <c r="AC243" s="24"/>
      <c r="AD243" s="24" t="n">
        <f aca="false">T243/S243</f>
        <v>0.0021887848344162</v>
      </c>
      <c r="AE243" s="24" t="n">
        <f aca="false">W243/S243</f>
        <v>0.220842977560102</v>
      </c>
      <c r="AG243" s="1" t="s">
        <v>464</v>
      </c>
      <c r="AH243" s="1" t="n">
        <v>3178</v>
      </c>
      <c r="AI243" s="23" t="n">
        <v>21295766566</v>
      </c>
      <c r="AJ243" s="23" t="n">
        <v>14871664878</v>
      </c>
      <c r="AK243" s="23" t="n">
        <v>3299395</v>
      </c>
      <c r="AL243" s="25"/>
      <c r="AM243" s="24" t="s">
        <v>43</v>
      </c>
      <c r="AN243" s="24" t="n">
        <v>0.7325</v>
      </c>
      <c r="AO243" s="24"/>
      <c r="AP243" s="24" t="n">
        <f aca="false">AJ243/AI243</f>
        <v>0.698339025829835</v>
      </c>
      <c r="AR243" s="1" t="s">
        <v>464</v>
      </c>
      <c r="AS243" s="1" t="n">
        <v>3178</v>
      </c>
      <c r="AT243" s="23" t="n">
        <v>15737924.75</v>
      </c>
      <c r="AU243" s="23" t="n">
        <v>2777222.25</v>
      </c>
      <c r="AV243" s="23" t="n">
        <v>5196120.25</v>
      </c>
      <c r="AX243" s="24" t="n">
        <v>0.6569</v>
      </c>
      <c r="AY243" s="24" t="n">
        <v>0.5635</v>
      </c>
      <c r="AZ243" s="24"/>
      <c r="BA243" s="24" t="n">
        <f aca="false">AU243/AT243</f>
        <v>0.176466865493178</v>
      </c>
      <c r="BC243" s="1" t="s">
        <v>464</v>
      </c>
      <c r="BD243" s="1" t="n">
        <v>3178</v>
      </c>
      <c r="BE243" s="23" t="n">
        <v>12356249295</v>
      </c>
      <c r="BF243" s="23" t="n">
        <v>8327822045</v>
      </c>
      <c r="BG243" s="23" t="n">
        <v>55847336</v>
      </c>
      <c r="BI243" s="24" t="s">
        <v>43</v>
      </c>
      <c r="BJ243" s="24" t="n">
        <v>0.0754</v>
      </c>
      <c r="BK243" s="24"/>
      <c r="BL243" s="24" t="n">
        <f aca="false">BF243/BE243</f>
        <v>0.673976531727139</v>
      </c>
      <c r="BN243" s="1" t="s">
        <v>464</v>
      </c>
      <c r="BO243" s="1" t="n">
        <v>3178</v>
      </c>
      <c r="BP243" s="23" t="n">
        <v>7729643</v>
      </c>
      <c r="BQ243" s="23" t="n">
        <v>4141225</v>
      </c>
      <c r="BR243" s="23" t="n">
        <v>2259009</v>
      </c>
      <c r="BT243" s="24" t="n">
        <v>0.3282</v>
      </c>
      <c r="BU243" s="24" t="n">
        <v>0.4166</v>
      </c>
      <c r="BV243" s="24"/>
      <c r="BW243" s="24" t="n">
        <f aca="false">BQ243/BP243</f>
        <v>0.53575889598006</v>
      </c>
      <c r="BY243" s="1" t="s">
        <v>464</v>
      </c>
      <c r="BZ243" s="1" t="n">
        <v>3178</v>
      </c>
      <c r="CA243" s="26" t="n">
        <v>53.87001516</v>
      </c>
      <c r="CB243" s="26" t="n">
        <v>28.57399035</v>
      </c>
      <c r="CC243" s="26" t="n">
        <v>0.19708908</v>
      </c>
      <c r="CE243" s="24" t="n">
        <v>0.549</v>
      </c>
      <c r="CF243" s="24" t="n">
        <v>0.2091</v>
      </c>
      <c r="CG243" s="24"/>
      <c r="CH243" s="24" t="n">
        <v>0.530424769050687</v>
      </c>
      <c r="CJ243" s="1" t="s">
        <v>464</v>
      </c>
      <c r="CK243" s="1" t="n">
        <v>3178</v>
      </c>
      <c r="CL243" s="26" t="n">
        <v>0.27629785</v>
      </c>
      <c r="CM243" s="26" t="n">
        <v>0.02054252</v>
      </c>
      <c r="CN243" s="26" t="n">
        <v>0.00047648</v>
      </c>
      <c r="CP243" s="24" t="n">
        <v>0.824</v>
      </c>
      <c r="CQ243" s="24" t="n">
        <v>0.9725</v>
      </c>
      <c r="CR243" s="24"/>
      <c r="CS243" s="24" t="n">
        <f aca="false">CM243/CL243</f>
        <v>0.0743491851275716</v>
      </c>
    </row>
    <row r="244" customFormat="false" ht="12.75" hidden="false" customHeight="false" outlineLevel="0" collapsed="false">
      <c r="A244" s="1" t="s">
        <v>465</v>
      </c>
      <c r="B244" s="1" t="n">
        <v>89221</v>
      </c>
      <c r="C244" s="23" t="n">
        <v>30932255211</v>
      </c>
      <c r="D244" s="23" t="n">
        <v>12381888421</v>
      </c>
      <c r="E244" s="23" t="n">
        <v>1283577538</v>
      </c>
      <c r="F244" s="23" t="n">
        <v>629480981</v>
      </c>
      <c r="G244" s="23" t="n">
        <v>5340172101</v>
      </c>
      <c r="I244" s="24" t="s">
        <v>43</v>
      </c>
      <c r="J244" s="24" t="s">
        <v>43</v>
      </c>
      <c r="K244" s="24" t="s">
        <v>43</v>
      </c>
      <c r="L244" s="24" t="n">
        <v>0.86</v>
      </c>
      <c r="M244" s="24"/>
      <c r="N244" s="24" t="n">
        <f aca="false">D244/C244</f>
        <v>0.400290516696526</v>
      </c>
      <c r="O244" s="24" t="n">
        <f aca="false">G244/C244</f>
        <v>0.172640891023715</v>
      </c>
      <c r="Q244" s="1" t="s">
        <v>465</v>
      </c>
      <c r="R244" s="1" t="n">
        <v>89221</v>
      </c>
      <c r="S244" s="23" t="n">
        <v>44399501.88</v>
      </c>
      <c r="T244" s="23" t="n">
        <v>12582636.13</v>
      </c>
      <c r="U244" s="23" t="n">
        <v>4859403.13</v>
      </c>
      <c r="V244" s="23" t="n">
        <v>19693621.25</v>
      </c>
      <c r="W244" s="23" t="n">
        <v>4379320.13</v>
      </c>
      <c r="Y244" s="24" t="n">
        <v>0.0981</v>
      </c>
      <c r="Z244" s="24" t="n">
        <v>0.2078</v>
      </c>
      <c r="AA244" s="24" t="n">
        <v>0.1278</v>
      </c>
      <c r="AB244" s="24" t="n">
        <v>0.2235</v>
      </c>
      <c r="AC244" s="24"/>
      <c r="AD244" s="24" t="n">
        <f aca="false">T244/S244</f>
        <v>0.283395885026087</v>
      </c>
      <c r="AE244" s="24" t="n">
        <f aca="false">W244/S244</f>
        <v>0.098634442833078</v>
      </c>
      <c r="AG244" s="1" t="s">
        <v>465</v>
      </c>
      <c r="AH244" s="1" t="n">
        <v>89221</v>
      </c>
      <c r="AI244" s="23" t="n">
        <v>6633927835</v>
      </c>
      <c r="AJ244" s="23" t="n">
        <v>4413635315</v>
      </c>
      <c r="AK244" s="23" t="n">
        <v>297733970</v>
      </c>
      <c r="AL244" s="25"/>
      <c r="AM244" s="24" t="s">
        <v>43</v>
      </c>
      <c r="AN244" s="24" t="s">
        <v>43</v>
      </c>
      <c r="AO244" s="24"/>
      <c r="AP244" s="24" t="n">
        <f aca="false">AJ244/AI244</f>
        <v>0.665312530491221</v>
      </c>
      <c r="AR244" s="1" t="s">
        <v>465</v>
      </c>
      <c r="AS244" s="1" t="n">
        <v>89221</v>
      </c>
      <c r="AT244" s="23" t="n">
        <v>5774024.75</v>
      </c>
      <c r="AU244" s="23" t="n">
        <v>1057812.25</v>
      </c>
      <c r="AV244" s="23" t="n">
        <v>4114812.25</v>
      </c>
      <c r="AX244" s="24" t="n">
        <v>0.4113</v>
      </c>
      <c r="AY244" s="24" t="n">
        <v>0.2325</v>
      </c>
      <c r="AZ244" s="24"/>
      <c r="BA244" s="24" t="n">
        <f aca="false">AU244/AT244</f>
        <v>0.183201890501076</v>
      </c>
      <c r="BC244" s="1" t="s">
        <v>465</v>
      </c>
      <c r="BD244" s="1" t="n">
        <v>89221</v>
      </c>
      <c r="BE244" s="23" t="n">
        <v>22939087939</v>
      </c>
      <c r="BF244" s="23" t="n">
        <v>13306466697</v>
      </c>
      <c r="BG244" s="23" t="n">
        <v>331747011</v>
      </c>
      <c r="BI244" s="24" t="n">
        <v>0.0208</v>
      </c>
      <c r="BJ244" s="24" t="n">
        <v>0.0051</v>
      </c>
      <c r="BK244" s="24"/>
      <c r="BL244" s="24" t="n">
        <f aca="false">BF244/BE244</f>
        <v>0.58007828089699</v>
      </c>
      <c r="BN244" s="1" t="s">
        <v>465</v>
      </c>
      <c r="BO244" s="1" t="n">
        <v>89221</v>
      </c>
      <c r="BP244" s="23" t="n">
        <v>33766074</v>
      </c>
      <c r="BQ244" s="23" t="n">
        <v>15904144</v>
      </c>
      <c r="BR244" s="23" t="n">
        <v>15578809</v>
      </c>
      <c r="BT244" s="24" t="n">
        <v>0.2306</v>
      </c>
      <c r="BU244" s="24" t="n">
        <v>0.2328</v>
      </c>
      <c r="BV244" s="24"/>
      <c r="BW244" s="24" t="n">
        <f aca="false">BQ244/BP244</f>
        <v>0.471009570138358</v>
      </c>
      <c r="BY244" s="1" t="s">
        <v>465</v>
      </c>
      <c r="BZ244" s="1" t="n">
        <v>89221</v>
      </c>
      <c r="CA244" s="26" t="n">
        <v>18.50883593</v>
      </c>
      <c r="CB244" s="26" t="n">
        <v>10.88322623</v>
      </c>
      <c r="CC244" s="26" t="n">
        <v>0.96384645</v>
      </c>
      <c r="CE244" s="24" t="n">
        <v>0.0098</v>
      </c>
      <c r="CF244" s="24" t="s">
        <v>43</v>
      </c>
      <c r="CG244" s="24"/>
      <c r="CH244" s="24" t="n">
        <v>0.58800165883798</v>
      </c>
      <c r="CJ244" s="1" t="s">
        <v>465</v>
      </c>
      <c r="CK244" s="1" t="n">
        <v>89221</v>
      </c>
      <c r="CL244" s="26" t="n">
        <v>0.03150824</v>
      </c>
      <c r="CM244" s="26" t="n">
        <v>0.00136218</v>
      </c>
      <c r="CN244" s="26" t="n">
        <v>0.01008553</v>
      </c>
      <c r="CP244" s="24" t="n">
        <v>0.8377</v>
      </c>
      <c r="CQ244" s="24" t="n">
        <v>0.6073</v>
      </c>
      <c r="CR244" s="24"/>
      <c r="CS244" s="24" t="n">
        <f aca="false">CM244/CL244</f>
        <v>0.0432325004506758</v>
      </c>
    </row>
    <row r="245" customFormat="false" ht="12.75" hidden="false" customHeight="false" outlineLevel="0" collapsed="false">
      <c r="A245" s="1" t="s">
        <v>466</v>
      </c>
      <c r="B245" s="1" t="n">
        <v>1912</v>
      </c>
      <c r="C245" s="23" t="n">
        <v>2223876875</v>
      </c>
      <c r="D245" s="23" t="n">
        <v>273743267</v>
      </c>
      <c r="E245" s="23" t="n">
        <v>10369161</v>
      </c>
      <c r="F245" s="23" t="n">
        <v>1050542467</v>
      </c>
      <c r="G245" s="23" t="n">
        <v>256533087</v>
      </c>
      <c r="I245" s="24" t="n">
        <v>0.9305</v>
      </c>
      <c r="J245" s="24" t="n">
        <v>0.005</v>
      </c>
      <c r="K245" s="24" t="s">
        <v>43</v>
      </c>
      <c r="L245" s="24" t="n">
        <v>0.9709</v>
      </c>
      <c r="M245" s="24"/>
      <c r="N245" s="24" t="n">
        <f aca="false">D245/C245</f>
        <v>0.12309281600853</v>
      </c>
      <c r="O245" s="24" t="n">
        <f aca="false">G245/C245</f>
        <v>0.115353997284584</v>
      </c>
      <c r="Q245" s="1" t="s">
        <v>466</v>
      </c>
      <c r="R245" s="1" t="n">
        <v>1912</v>
      </c>
      <c r="S245" s="23" t="n">
        <v>4633731.875</v>
      </c>
      <c r="T245" s="23" t="n">
        <v>445096.125</v>
      </c>
      <c r="U245" s="23" t="n">
        <v>116403.125</v>
      </c>
      <c r="V245" s="23" t="n">
        <v>3843772.25</v>
      </c>
      <c r="W245" s="23" t="n">
        <v>190653.125</v>
      </c>
      <c r="Y245" s="24" t="n">
        <v>0.0399</v>
      </c>
      <c r="Z245" s="24" t="n">
        <v>0.1312</v>
      </c>
      <c r="AA245" s="24" t="n">
        <v>0.0097</v>
      </c>
      <c r="AB245" s="24" t="n">
        <v>0.0865</v>
      </c>
      <c r="AC245" s="24"/>
      <c r="AD245" s="24" t="n">
        <f aca="false">T245/S245</f>
        <v>0.0960556495297864</v>
      </c>
      <c r="AE245" s="24" t="n">
        <f aca="false">W245/S245</f>
        <v>0.0411446173717162</v>
      </c>
      <c r="AG245" s="1" t="s">
        <v>466</v>
      </c>
      <c r="AH245" s="1" t="n">
        <v>1912</v>
      </c>
      <c r="AI245" s="23" t="n">
        <v>1057400855</v>
      </c>
      <c r="AJ245" s="23" t="n">
        <v>271093169.3</v>
      </c>
      <c r="AK245" s="23" t="n">
        <v>480422563.8</v>
      </c>
      <c r="AL245" s="25"/>
      <c r="AM245" s="24" t="n">
        <v>0.8111</v>
      </c>
      <c r="AN245" s="24" t="s">
        <v>43</v>
      </c>
      <c r="AO245" s="24"/>
      <c r="AP245" s="24" t="n">
        <f aca="false">AJ245/AI245</f>
        <v>0.256376915167144</v>
      </c>
      <c r="AR245" s="1" t="s">
        <v>466</v>
      </c>
      <c r="AS245" s="1" t="n">
        <v>1912</v>
      </c>
      <c r="AT245" s="23" t="n">
        <v>2180970</v>
      </c>
      <c r="AU245" s="23" t="n">
        <v>26569</v>
      </c>
      <c r="AV245" s="23" t="n">
        <v>2131600</v>
      </c>
      <c r="AX245" s="24" t="n">
        <v>0.4757</v>
      </c>
      <c r="AY245" s="24" t="n">
        <v>0.0656</v>
      </c>
      <c r="AZ245" s="24"/>
      <c r="BA245" s="24" t="n">
        <f aca="false">AU245/AT245</f>
        <v>0.0121821941613135</v>
      </c>
      <c r="BC245" s="1" t="s">
        <v>466</v>
      </c>
      <c r="BD245" s="1" t="n">
        <v>1912</v>
      </c>
      <c r="BE245" s="23" t="n">
        <v>1155350298</v>
      </c>
      <c r="BF245" s="23" t="n">
        <v>253588324.1</v>
      </c>
      <c r="BG245" s="23" t="n">
        <v>570119903.3</v>
      </c>
      <c r="BI245" s="24" t="n">
        <v>0.9868</v>
      </c>
      <c r="BJ245" s="24" t="s">
        <v>43</v>
      </c>
      <c r="BK245" s="24"/>
      <c r="BL245" s="24" t="n">
        <f aca="false">BF245/BE245</f>
        <v>0.219490421683346</v>
      </c>
      <c r="BN245" s="1" t="s">
        <v>466</v>
      </c>
      <c r="BO245" s="1" t="n">
        <v>1912</v>
      </c>
      <c r="BP245" s="23" t="n">
        <v>2336358.75</v>
      </c>
      <c r="BQ245" s="23" t="n">
        <v>609180.25</v>
      </c>
      <c r="BR245" s="23" t="n">
        <v>1712172.25</v>
      </c>
      <c r="BT245" s="24" t="n">
        <v>0.0991</v>
      </c>
      <c r="BU245" s="24" t="n">
        <v>0.0594</v>
      </c>
      <c r="BV245" s="24"/>
      <c r="BW245" s="24" t="n">
        <f aca="false">BQ245/BP245</f>
        <v>0.260739173724926</v>
      </c>
      <c r="BY245" s="1" t="s">
        <v>466</v>
      </c>
      <c r="BZ245" s="1" t="n">
        <v>1912</v>
      </c>
      <c r="CA245" s="26" t="n">
        <v>40.77888452</v>
      </c>
      <c r="CB245" s="26" t="n">
        <v>21.93365555</v>
      </c>
      <c r="CC245" s="26" t="n">
        <v>0.14356887</v>
      </c>
      <c r="CE245" s="24" t="n">
        <v>0.453</v>
      </c>
      <c r="CF245" s="24" t="n">
        <v>0.2135</v>
      </c>
      <c r="CG245" s="24"/>
      <c r="CH245" s="24" t="n">
        <v>0.537867962995472</v>
      </c>
      <c r="CJ245" s="1" t="s">
        <v>466</v>
      </c>
      <c r="CK245" s="1" t="n">
        <v>1912</v>
      </c>
      <c r="CL245" s="26" t="n">
        <v>0.07074718</v>
      </c>
      <c r="CM245" s="26" t="n">
        <v>0.00987318</v>
      </c>
      <c r="CN245" s="26" t="n">
        <v>0.03548126</v>
      </c>
      <c r="CP245" s="24" t="n">
        <v>0.645</v>
      </c>
      <c r="CQ245" s="24" t="n">
        <v>0.447</v>
      </c>
      <c r="CR245" s="24"/>
      <c r="CS245" s="24" t="n">
        <f aca="false">CM245/CL245</f>
        <v>0.139555809857015</v>
      </c>
    </row>
    <row r="246" customFormat="false" ht="12.75" hidden="false" customHeight="false" outlineLevel="0" collapsed="false">
      <c r="A246" s="1" t="s">
        <v>467</v>
      </c>
      <c r="B246" s="1" t="n">
        <v>84189</v>
      </c>
      <c r="C246" s="23" t="n">
        <v>11002268492</v>
      </c>
      <c r="D246" s="23" t="n">
        <v>1737191975</v>
      </c>
      <c r="E246" s="23" t="n">
        <v>3922772808</v>
      </c>
      <c r="F246" s="23" t="n">
        <v>92423120</v>
      </c>
      <c r="G246" s="23" t="n">
        <v>1719094974</v>
      </c>
      <c r="I246" s="24" t="n">
        <v>0.5728</v>
      </c>
      <c r="J246" s="24" t="s">
        <v>43</v>
      </c>
      <c r="K246" s="24" t="n">
        <v>0.0017</v>
      </c>
      <c r="L246" s="24" t="n">
        <v>0.552</v>
      </c>
      <c r="M246" s="24"/>
      <c r="N246" s="24" t="n">
        <f aca="false">D246/C246</f>
        <v>0.157893981251517</v>
      </c>
      <c r="O246" s="24" t="n">
        <f aca="false">G246/C246</f>
        <v>0.156249138552653</v>
      </c>
      <c r="Q246" s="1" t="s">
        <v>467</v>
      </c>
      <c r="R246" s="1" t="n">
        <v>84189</v>
      </c>
      <c r="S246" s="23" t="n">
        <v>36548446</v>
      </c>
      <c r="T246" s="23" t="n">
        <v>512072</v>
      </c>
      <c r="U246" s="23" t="n">
        <v>16222208</v>
      </c>
      <c r="V246" s="23" t="n">
        <v>11805698</v>
      </c>
      <c r="W246" s="23" t="n">
        <v>3618050</v>
      </c>
      <c r="Y246" s="24" t="n">
        <v>0.6768</v>
      </c>
      <c r="Z246" s="24" t="n">
        <v>0.1129</v>
      </c>
      <c r="AA246" s="24" t="n">
        <v>0.2711</v>
      </c>
      <c r="AB246" s="24" t="n">
        <v>0.3279</v>
      </c>
      <c r="AC246" s="24"/>
      <c r="AD246" s="24" t="n">
        <f aca="false">T246/S246</f>
        <v>0.0140107735360349</v>
      </c>
      <c r="AE246" s="24" t="n">
        <f aca="false">W246/S246</f>
        <v>0.0989932649940848</v>
      </c>
      <c r="AG246" s="1" t="s">
        <v>467</v>
      </c>
      <c r="AH246" s="1" t="n">
        <v>84189</v>
      </c>
      <c r="AI246" s="23" t="n">
        <v>6347506924</v>
      </c>
      <c r="AJ246" s="23" t="n">
        <v>3231543266</v>
      </c>
      <c r="AK246" s="23" t="n">
        <v>89324075</v>
      </c>
      <c r="AL246" s="25"/>
      <c r="AM246" s="24" t="n">
        <v>0.5292</v>
      </c>
      <c r="AN246" s="24" t="n">
        <v>0.0101</v>
      </c>
      <c r="AO246" s="24"/>
      <c r="AP246" s="24" t="n">
        <f aca="false">AJ246/AI246</f>
        <v>0.509104330990408</v>
      </c>
      <c r="AR246" s="1" t="s">
        <v>467</v>
      </c>
      <c r="AS246" s="1" t="n">
        <v>84189</v>
      </c>
      <c r="AT246" s="23" t="n">
        <v>13936619</v>
      </c>
      <c r="AU246" s="23" t="n">
        <v>3426201</v>
      </c>
      <c r="AV246" s="23" t="n">
        <v>9443329</v>
      </c>
      <c r="AX246" s="24" t="n">
        <v>0.3241</v>
      </c>
      <c r="AY246" s="24" t="n">
        <v>0.2064</v>
      </c>
      <c r="AZ246" s="24"/>
      <c r="BA246" s="24" t="n">
        <f aca="false">AU246/AT246</f>
        <v>0.245841620553737</v>
      </c>
      <c r="BC246" s="1" t="s">
        <v>467</v>
      </c>
      <c r="BD246" s="1" t="n">
        <v>84189</v>
      </c>
      <c r="BE246" s="23" t="n">
        <v>441385926.6</v>
      </c>
      <c r="BF246" s="23" t="n">
        <v>218657914.3</v>
      </c>
      <c r="BG246" s="23" t="n">
        <v>3099044.9</v>
      </c>
      <c r="BI246" s="24" t="n">
        <v>0.7655</v>
      </c>
      <c r="BJ246" s="24" t="n">
        <v>0.0762</v>
      </c>
      <c r="BK246" s="24"/>
      <c r="BL246" s="24" t="n">
        <f aca="false">BF246/BE246</f>
        <v>0.495389411221885</v>
      </c>
      <c r="BN246" s="1" t="s">
        <v>467</v>
      </c>
      <c r="BO246" s="1" t="n">
        <v>84189</v>
      </c>
      <c r="BP246" s="23" t="n">
        <v>6389619</v>
      </c>
      <c r="BQ246" s="23" t="n">
        <v>703921</v>
      </c>
      <c r="BR246" s="23" t="n">
        <v>2362369</v>
      </c>
      <c r="BT246" s="24" t="n">
        <v>0.7254</v>
      </c>
      <c r="BU246" s="24" t="n">
        <v>0.5541</v>
      </c>
      <c r="BV246" s="24"/>
      <c r="BW246" s="24" t="n">
        <f aca="false">BQ246/BP246</f>
        <v>0.110166349511606</v>
      </c>
      <c r="BY246" s="1" t="s">
        <v>467</v>
      </c>
      <c r="BZ246" s="1" t="n">
        <v>84189</v>
      </c>
      <c r="CA246" s="26" t="n">
        <v>44.93438018</v>
      </c>
      <c r="CB246" s="26" t="n">
        <v>24.482446</v>
      </c>
      <c r="CC246" s="26" t="n">
        <v>0.73842799</v>
      </c>
      <c r="CE246" s="24" t="n">
        <v>0.2822</v>
      </c>
      <c r="CF246" s="24" t="n">
        <v>0.0062</v>
      </c>
      <c r="CG246" s="24"/>
      <c r="CH246" s="24" t="n">
        <v>0.54484886409754</v>
      </c>
      <c r="CJ246" s="1" t="s">
        <v>467</v>
      </c>
      <c r="CK246" s="1" t="n">
        <v>84189</v>
      </c>
      <c r="CL246" s="26" t="n">
        <v>0.41904229</v>
      </c>
      <c r="CM246" s="26" t="n">
        <v>0.39078114</v>
      </c>
      <c r="CN246" s="26" t="n">
        <v>0.00129464</v>
      </c>
      <c r="CP246" s="24" t="n">
        <v>0.1635</v>
      </c>
      <c r="CQ246" s="24" t="n">
        <v>0.8627</v>
      </c>
      <c r="CR246" s="24"/>
      <c r="CS246" s="24" t="n">
        <f aca="false">CM246/CL246</f>
        <v>0.932557761652171</v>
      </c>
    </row>
    <row r="247" customFormat="false" ht="12.75" hidden="false" customHeight="false" outlineLevel="0" collapsed="false">
      <c r="A247" s="1" t="s">
        <v>468</v>
      </c>
      <c r="B247" s="1" t="n">
        <v>1870</v>
      </c>
      <c r="C247" s="23" t="n">
        <v>52822634504</v>
      </c>
      <c r="D247" s="23" t="n">
        <v>11515789488</v>
      </c>
      <c r="E247" s="23" t="n">
        <v>64004946</v>
      </c>
      <c r="F247" s="23" t="n">
        <v>1175258190</v>
      </c>
      <c r="G247" s="23" t="n">
        <v>12678177176</v>
      </c>
      <c r="I247" s="24" t="n">
        <v>0.9823</v>
      </c>
      <c r="J247" s="24" t="n">
        <v>0.2982</v>
      </c>
      <c r="K247" s="24" t="s">
        <v>43</v>
      </c>
      <c r="L247" s="24" t="n">
        <v>0.8668</v>
      </c>
      <c r="M247" s="24"/>
      <c r="N247" s="24" t="n">
        <f aca="false">D247/C247</f>
        <v>0.218008616876691</v>
      </c>
      <c r="O247" s="24" t="n">
        <f aca="false">G247/C247</f>
        <v>0.240014101815386</v>
      </c>
      <c r="Q247" s="1" t="s">
        <v>468</v>
      </c>
      <c r="R247" s="1" t="n">
        <v>1870</v>
      </c>
      <c r="S247" s="23" t="n">
        <v>132947284</v>
      </c>
      <c r="T247" s="23" t="n">
        <v>29039820.5</v>
      </c>
      <c r="U247" s="23" t="n">
        <v>20807700.5</v>
      </c>
      <c r="V247" s="23" t="n">
        <v>7608372.5</v>
      </c>
      <c r="W247" s="23" t="n">
        <v>19996488</v>
      </c>
      <c r="Y247" s="24" t="n">
        <v>0.4139</v>
      </c>
      <c r="Z247" s="24" t="n">
        <v>0.4778</v>
      </c>
      <c r="AA247" s="24" t="n">
        <v>0.8794</v>
      </c>
      <c r="AB247" s="24" t="n">
        <v>0.4853</v>
      </c>
      <c r="AC247" s="24"/>
      <c r="AD247" s="24" t="n">
        <f aca="false">T247/S247</f>
        <v>0.218431092582531</v>
      </c>
      <c r="AE247" s="24" t="n">
        <f aca="false">W247/S247</f>
        <v>0.150409150141044</v>
      </c>
      <c r="AG247" s="1" t="s">
        <v>468</v>
      </c>
      <c r="AH247" s="1" t="n">
        <v>1870</v>
      </c>
      <c r="AI247" s="23" t="n">
        <v>13980234474</v>
      </c>
      <c r="AJ247" s="23" t="n">
        <v>6958631936</v>
      </c>
      <c r="AK247" s="23" t="n">
        <v>75357251</v>
      </c>
      <c r="AL247" s="25"/>
      <c r="AM247" s="24" t="n">
        <v>0.7169</v>
      </c>
      <c r="AN247" s="24" t="n">
        <v>0.1172</v>
      </c>
      <c r="AO247" s="24"/>
      <c r="AP247" s="24" t="n">
        <f aca="false">AJ247/AI247</f>
        <v>0.497747870319446</v>
      </c>
      <c r="AR247" s="1" t="s">
        <v>468</v>
      </c>
      <c r="AS247" s="1" t="n">
        <v>1870</v>
      </c>
      <c r="AT247" s="23" t="n">
        <v>63006776.75</v>
      </c>
      <c r="AU247" s="23" t="n">
        <v>420552.25</v>
      </c>
      <c r="AV247" s="23" t="n">
        <v>7254942.25</v>
      </c>
      <c r="AX247" s="24" t="n">
        <v>0.9446</v>
      </c>
      <c r="AY247" s="24" t="n">
        <v>0.7788</v>
      </c>
      <c r="AZ247" s="24"/>
      <c r="BA247" s="24" t="n">
        <f aca="false">AU247/AT247</f>
        <v>0.00667471455758924</v>
      </c>
      <c r="BC247" s="1" t="s">
        <v>468</v>
      </c>
      <c r="BD247" s="1" t="n">
        <v>1870</v>
      </c>
      <c r="BE247" s="23" t="n">
        <v>38781601846</v>
      </c>
      <c r="BF247" s="23" t="n">
        <v>17842148042</v>
      </c>
      <c r="BG247" s="23" t="n">
        <v>1099900939</v>
      </c>
      <c r="BI247" s="24" t="n">
        <v>0.9299</v>
      </c>
      <c r="BJ247" s="24" t="n">
        <v>0.0005</v>
      </c>
      <c r="BK247" s="24"/>
      <c r="BL247" s="24" t="n">
        <f aca="false">BF247/BE247</f>
        <v>0.460067330711361</v>
      </c>
      <c r="BN247" s="1" t="s">
        <v>468</v>
      </c>
      <c r="BO247" s="1" t="n">
        <v>1870</v>
      </c>
      <c r="BP247" s="23" t="n">
        <v>49132806.75</v>
      </c>
      <c r="BQ247" s="23" t="n">
        <v>48615756.25</v>
      </c>
      <c r="BR247" s="23" t="n">
        <v>353430.25</v>
      </c>
      <c r="BT247" s="24" t="n">
        <v>0.0369</v>
      </c>
      <c r="BU247" s="24" t="n">
        <v>0.3804</v>
      </c>
      <c r="BV247" s="24"/>
      <c r="BW247" s="24" t="n">
        <f aca="false">BQ247/BP247</f>
        <v>0.98947647133959</v>
      </c>
      <c r="BY247" s="1" t="s">
        <v>468</v>
      </c>
      <c r="BZ247" s="1" t="n">
        <v>1870</v>
      </c>
      <c r="CA247" s="26" t="n">
        <v>45.87488106</v>
      </c>
      <c r="CB247" s="26" t="n">
        <v>24.18080476</v>
      </c>
      <c r="CC247" s="26" t="n">
        <v>2.89532747</v>
      </c>
      <c r="CE247" s="24" t="n">
        <v>0.1825</v>
      </c>
      <c r="CF247" s="24" t="s">
        <v>43</v>
      </c>
      <c r="CG247" s="24"/>
      <c r="CH247" s="24" t="n">
        <v>0.527103377736801</v>
      </c>
      <c r="CJ247" s="1" t="s">
        <v>468</v>
      </c>
      <c r="CK247" s="1" t="n">
        <v>1870</v>
      </c>
      <c r="CL247" s="26" t="n">
        <v>0.30190425</v>
      </c>
      <c r="CM247" s="26" t="n">
        <v>0.11010167</v>
      </c>
      <c r="CN247" s="26" t="n">
        <v>0.18142315</v>
      </c>
      <c r="CP247" s="24" t="n">
        <v>0.1896</v>
      </c>
      <c r="CQ247" s="24" t="n">
        <v>0.1495</v>
      </c>
      <c r="CR247" s="24"/>
      <c r="CS247" s="24" t="n">
        <f aca="false">CM247/CL247</f>
        <v>0.364690692496048</v>
      </c>
    </row>
    <row r="248" customFormat="false" ht="12.75" hidden="false" customHeight="false" outlineLevel="0" collapsed="false">
      <c r="A248" s="1" t="s">
        <v>469</v>
      </c>
      <c r="B248" s="1" t="n">
        <v>84161</v>
      </c>
      <c r="C248" s="23" t="n">
        <v>7413250448</v>
      </c>
      <c r="D248" s="23" t="n">
        <v>2507573242</v>
      </c>
      <c r="E248" s="23" t="n">
        <v>168008841</v>
      </c>
      <c r="F248" s="23" t="n">
        <v>194489535</v>
      </c>
      <c r="G248" s="23" t="n">
        <v>1599742124</v>
      </c>
      <c r="I248" s="24" t="s">
        <v>43</v>
      </c>
      <c r="J248" s="24" t="s">
        <v>43</v>
      </c>
      <c r="K248" s="24" t="s">
        <v>43</v>
      </c>
      <c r="L248" s="24" t="n">
        <v>0.4778</v>
      </c>
      <c r="M248" s="24"/>
      <c r="N248" s="24" t="n">
        <f aca="false">D248/C248</f>
        <v>0.338255568132938</v>
      </c>
      <c r="O248" s="24" t="n">
        <f aca="false">G248/C248</f>
        <v>0.215794965409754</v>
      </c>
      <c r="Q248" s="1" t="s">
        <v>469</v>
      </c>
      <c r="R248" s="1" t="n">
        <v>84161</v>
      </c>
      <c r="S248" s="23" t="n">
        <v>820825.875</v>
      </c>
      <c r="T248" s="23" t="n">
        <v>299925.125</v>
      </c>
      <c r="U248" s="23" t="n">
        <v>178503.125</v>
      </c>
      <c r="V248" s="23" t="n">
        <v>102031.25</v>
      </c>
      <c r="W248" s="23" t="n">
        <v>162165.125</v>
      </c>
      <c r="Y248" s="24" t="n">
        <v>0.1094</v>
      </c>
      <c r="Z248" s="24" t="n">
        <v>0.1661</v>
      </c>
      <c r="AA248" s="24" t="n">
        <v>0.4339</v>
      </c>
      <c r="AB248" s="24" t="n">
        <v>0.1786</v>
      </c>
      <c r="AC248" s="24"/>
      <c r="AD248" s="24" t="n">
        <f aca="false">T248/S248</f>
        <v>0.365394335308935</v>
      </c>
      <c r="AE248" s="24" t="n">
        <f aca="false">W248/S248</f>
        <v>0.197563368722995</v>
      </c>
      <c r="AG248" s="1" t="s">
        <v>469</v>
      </c>
      <c r="AH248" s="1" t="n">
        <v>84161</v>
      </c>
      <c r="AI248" s="23" t="n">
        <v>4839340762</v>
      </c>
      <c r="AJ248" s="23" t="n">
        <v>2286231207</v>
      </c>
      <c r="AK248" s="23" t="n">
        <v>132575526</v>
      </c>
      <c r="AL248" s="25"/>
      <c r="AM248" s="24" t="n">
        <v>0.8446</v>
      </c>
      <c r="AN248" s="24" t="n">
        <v>0.0005</v>
      </c>
      <c r="AO248" s="24"/>
      <c r="AP248" s="24" t="n">
        <f aca="false">AJ248/AI248</f>
        <v>0.472426167000306</v>
      </c>
      <c r="AR248" s="1" t="s">
        <v>469</v>
      </c>
      <c r="AS248" s="1" t="n">
        <v>84161</v>
      </c>
      <c r="AT248" s="23" t="n">
        <v>543098</v>
      </c>
      <c r="AU248" s="23" t="n">
        <v>451584</v>
      </c>
      <c r="AV248" s="23" t="n">
        <v>87025</v>
      </c>
      <c r="AX248" s="24" t="n">
        <v>0.0633</v>
      </c>
      <c r="AY248" s="24" t="n">
        <v>0.1422</v>
      </c>
      <c r="AZ248" s="24"/>
      <c r="BA248" s="24" t="n">
        <f aca="false">AU248/AT248</f>
        <v>0.831496341360123</v>
      </c>
      <c r="BC248" s="1" t="s">
        <v>469</v>
      </c>
      <c r="BD248" s="1" t="n">
        <v>84161</v>
      </c>
      <c r="BE248" s="23" t="n">
        <v>2402264549</v>
      </c>
      <c r="BF248" s="23" t="n">
        <v>1807738361</v>
      </c>
      <c r="BG248" s="23" t="n">
        <v>61914008</v>
      </c>
      <c r="BI248" s="24" t="s">
        <v>43</v>
      </c>
      <c r="BJ248" s="24" t="s">
        <v>43</v>
      </c>
      <c r="BK248" s="24"/>
      <c r="BL248" s="24" t="n">
        <f aca="false">BF248/BE248</f>
        <v>0.752514273148024</v>
      </c>
      <c r="BN248" s="1" t="s">
        <v>469</v>
      </c>
      <c r="BO248" s="1" t="n">
        <v>84161</v>
      </c>
      <c r="BP248" s="23" t="n">
        <v>99224.75</v>
      </c>
      <c r="BQ248" s="23" t="n">
        <v>10506.25</v>
      </c>
      <c r="BR248" s="23" t="n">
        <v>15006.25</v>
      </c>
      <c r="BT248" s="24" t="n">
        <v>0.7702</v>
      </c>
      <c r="BU248" s="24" t="n">
        <v>0.7302</v>
      </c>
      <c r="BV248" s="24"/>
      <c r="BW248" s="24" t="n">
        <f aca="false">BQ248/BP248</f>
        <v>0.105883360754247</v>
      </c>
      <c r="BY248" s="1" t="s">
        <v>469</v>
      </c>
      <c r="BZ248" s="1" t="n">
        <v>84161</v>
      </c>
      <c r="CA248" s="26" t="n">
        <v>37.24960629</v>
      </c>
      <c r="CB248" s="26" t="n">
        <v>20.57096793</v>
      </c>
      <c r="CC248" s="26" t="n">
        <v>0.48866738</v>
      </c>
      <c r="CE248" s="24" t="n">
        <v>0.2477</v>
      </c>
      <c r="CF248" s="24" t="n">
        <v>0.0143</v>
      </c>
      <c r="CG248" s="24"/>
      <c r="CH248" s="24" t="n">
        <v>0.552246586711507</v>
      </c>
      <c r="CJ248" s="1" t="s">
        <v>469</v>
      </c>
      <c r="CK248" s="1" t="n">
        <v>84161</v>
      </c>
      <c r="CL248" s="26" t="n">
        <v>0.00799838</v>
      </c>
      <c r="CM248" s="26" t="n">
        <v>0.00785885</v>
      </c>
      <c r="CN248" s="26" t="n">
        <v>4.77E-006</v>
      </c>
      <c r="CP248" s="24" t="n">
        <v>0.0829</v>
      </c>
      <c r="CQ248" s="24" t="n">
        <v>0.8817</v>
      </c>
      <c r="CR248" s="24"/>
      <c r="CS248" s="24" t="n">
        <f aca="false">CM248/CL248</f>
        <v>0.98255521743153</v>
      </c>
    </row>
    <row r="249" customFormat="false" ht="12.75" hidden="false" customHeight="false" outlineLevel="0" collapsed="false">
      <c r="A249" s="1" t="s">
        <v>470</v>
      </c>
      <c r="B249" s="1" t="n">
        <v>4850</v>
      </c>
      <c r="C249" s="23" t="n">
        <v>16570846860</v>
      </c>
      <c r="D249" s="23" t="n">
        <v>3657298186</v>
      </c>
      <c r="E249" s="23" t="n">
        <v>1335349727</v>
      </c>
      <c r="F249" s="23" t="n">
        <v>23825482</v>
      </c>
      <c r="G249" s="23" t="n">
        <v>4506328874</v>
      </c>
      <c r="I249" s="24" t="n">
        <v>0.6149</v>
      </c>
      <c r="J249" s="24" t="s">
        <v>43</v>
      </c>
      <c r="K249" s="24" t="n">
        <v>0.4586</v>
      </c>
      <c r="L249" s="24" t="n">
        <v>0.0421</v>
      </c>
      <c r="M249" s="24"/>
      <c r="N249" s="24" t="n">
        <f aca="false">D249/C249</f>
        <v>0.22070677599636</v>
      </c>
      <c r="O249" s="24" t="n">
        <f aca="false">G249/C249</f>
        <v>0.271943185044919</v>
      </c>
      <c r="Q249" s="1" t="s">
        <v>470</v>
      </c>
      <c r="R249" s="1" t="n">
        <v>4850</v>
      </c>
      <c r="S249" s="23" t="n">
        <v>83414932</v>
      </c>
      <c r="T249" s="23" t="n">
        <v>5126402</v>
      </c>
      <c r="U249" s="23" t="n">
        <v>13405842</v>
      </c>
      <c r="V249" s="23" t="n">
        <v>38107690</v>
      </c>
      <c r="W249" s="23" t="n">
        <v>679778</v>
      </c>
      <c r="Y249" s="24" t="n">
        <v>0.5948</v>
      </c>
      <c r="Z249" s="24" t="n">
        <v>0.4174</v>
      </c>
      <c r="AA249" s="24" t="n">
        <v>0.4064</v>
      </c>
      <c r="AB249" s="24" t="n">
        <v>0.8407</v>
      </c>
      <c r="AC249" s="24"/>
      <c r="AD249" s="24" t="n">
        <f aca="false">T249/S249</f>
        <v>0.0614566466349214</v>
      </c>
      <c r="AE249" s="24" t="n">
        <f aca="false">W249/S249</f>
        <v>0.00814935628071962</v>
      </c>
      <c r="AG249" s="1" t="s">
        <v>470</v>
      </c>
      <c r="AH249" s="1" t="n">
        <v>4850</v>
      </c>
      <c r="AI249" s="23" t="n">
        <v>12542288674</v>
      </c>
      <c r="AJ249" s="23" t="n">
        <v>6914668618</v>
      </c>
      <c r="AK249" s="23" t="n">
        <v>11497626</v>
      </c>
      <c r="AL249" s="25"/>
      <c r="AM249" s="24" t="n">
        <v>0.1558</v>
      </c>
      <c r="AN249" s="24" t="n">
        <v>0.4952</v>
      </c>
      <c r="AO249" s="24"/>
      <c r="AP249" s="24" t="n">
        <f aca="false">AJ249/AI249</f>
        <v>0.551308361474251</v>
      </c>
      <c r="AR249" s="1" t="s">
        <v>470</v>
      </c>
      <c r="AS249" s="1" t="n">
        <v>4850</v>
      </c>
      <c r="AT249" s="23" t="n">
        <v>66192113</v>
      </c>
      <c r="AU249" s="23" t="n">
        <v>4769856</v>
      </c>
      <c r="AV249" s="23" t="n">
        <v>37957921</v>
      </c>
      <c r="AX249" s="24" t="n">
        <v>0.7303</v>
      </c>
      <c r="AY249" s="24" t="n">
        <v>0.4242</v>
      </c>
      <c r="AZ249" s="24"/>
      <c r="BA249" s="24" t="n">
        <f aca="false">AU249/AT249</f>
        <v>0.0720607906866487</v>
      </c>
      <c r="BC249" s="1" t="s">
        <v>470</v>
      </c>
      <c r="BD249" s="1" t="n">
        <v>4850</v>
      </c>
      <c r="BE249" s="23" t="n">
        <v>2661993958</v>
      </c>
      <c r="BF249" s="23" t="n">
        <v>1354796100</v>
      </c>
      <c r="BG249" s="23" t="n">
        <v>12327856</v>
      </c>
      <c r="BI249" s="24" t="n">
        <v>0.6332</v>
      </c>
      <c r="BJ249" s="24" t="n">
        <v>0.1447</v>
      </c>
      <c r="BK249" s="24"/>
      <c r="BL249" s="24" t="n">
        <f aca="false">BF249/BE249</f>
        <v>0.508940336219952</v>
      </c>
      <c r="BN249" s="1" t="s">
        <v>470</v>
      </c>
      <c r="BO249" s="1" t="n">
        <v>4850</v>
      </c>
      <c r="BP249" s="23" t="n">
        <v>3816977</v>
      </c>
      <c r="BQ249" s="23" t="n">
        <v>1036324</v>
      </c>
      <c r="BR249" s="23" t="n">
        <v>149769</v>
      </c>
      <c r="BT249" s="24" t="n">
        <v>0.6432</v>
      </c>
      <c r="BU249" s="24" t="n">
        <v>0.8509</v>
      </c>
      <c r="BV249" s="24"/>
      <c r="BW249" s="24" t="n">
        <f aca="false">BQ249/BP249</f>
        <v>0.271503862873683</v>
      </c>
      <c r="BY249" s="1" t="s">
        <v>470</v>
      </c>
      <c r="BZ249" s="1" t="n">
        <v>4850</v>
      </c>
      <c r="CA249" s="26" t="n">
        <v>58.07838305</v>
      </c>
      <c r="CB249" s="26" t="n">
        <v>27.96300184</v>
      </c>
      <c r="CC249" s="26" t="n">
        <v>4.71598143</v>
      </c>
      <c r="CE249" s="24" t="n">
        <v>0.682</v>
      </c>
      <c r="CF249" s="24" t="s">
        <v>43</v>
      </c>
      <c r="CG249" s="24"/>
      <c r="CH249" s="24" t="n">
        <v>0.48147004740002</v>
      </c>
      <c r="CJ249" s="1" t="s">
        <v>470</v>
      </c>
      <c r="CK249" s="1" t="n">
        <v>4850</v>
      </c>
      <c r="CL249" s="26" t="n">
        <v>0.60094896</v>
      </c>
      <c r="CM249" s="26" t="n">
        <v>0.27650157</v>
      </c>
      <c r="CN249" s="26" t="n">
        <v>0.08728044</v>
      </c>
      <c r="CP249" s="24" t="n">
        <v>0.4756</v>
      </c>
      <c r="CQ249" s="24" t="n">
        <v>0.6529</v>
      </c>
      <c r="CR249" s="24"/>
      <c r="CS249" s="24" t="n">
        <f aca="false">CM249/CL249</f>
        <v>0.460108242803182</v>
      </c>
    </row>
    <row r="250" customFormat="false" ht="12.75" hidden="false" customHeight="false" outlineLevel="0" collapsed="false">
      <c r="A250" s="1" t="s">
        <v>471</v>
      </c>
      <c r="B250" s="1" t="n">
        <v>4746</v>
      </c>
      <c r="C250" s="23" t="n">
        <v>911559647.7</v>
      </c>
      <c r="D250" s="23" t="n">
        <v>301542988.9</v>
      </c>
      <c r="E250" s="23" t="n">
        <v>36424089.8</v>
      </c>
      <c r="F250" s="23" t="n">
        <v>84190999.9</v>
      </c>
      <c r="G250" s="23" t="n">
        <v>181334814.4</v>
      </c>
      <c r="I250" s="24" t="s">
        <v>43</v>
      </c>
      <c r="J250" s="24" t="s">
        <v>43</v>
      </c>
      <c r="K250" s="24" t="s">
        <v>43</v>
      </c>
      <c r="L250" s="24" t="n">
        <v>0.1943</v>
      </c>
      <c r="M250" s="24"/>
      <c r="N250" s="24" t="n">
        <f aca="false">D250/C250</f>
        <v>0.330798965992887</v>
      </c>
      <c r="O250" s="24" t="n">
        <f aca="false">G250/C250</f>
        <v>0.198928084253767</v>
      </c>
      <c r="Q250" s="1" t="s">
        <v>471</v>
      </c>
      <c r="R250" s="1" t="n">
        <v>4746</v>
      </c>
      <c r="S250" s="23" t="n">
        <v>8672560</v>
      </c>
      <c r="T250" s="23" t="n">
        <v>50880.5</v>
      </c>
      <c r="U250" s="23" t="n">
        <v>337842</v>
      </c>
      <c r="V250" s="23" t="n">
        <v>1724705</v>
      </c>
      <c r="W250" s="23" t="n">
        <v>1526004.5</v>
      </c>
      <c r="Y250" s="24" t="n">
        <v>0.9</v>
      </c>
      <c r="Z250" s="24" t="n">
        <v>0.7492</v>
      </c>
      <c r="AA250" s="24" t="n">
        <v>0.7448</v>
      </c>
      <c r="AB250" s="24" t="n">
        <v>0.5177</v>
      </c>
      <c r="AC250" s="24"/>
      <c r="AD250" s="24" t="n">
        <f aca="false">T250/S250</f>
        <v>0.00586683747359488</v>
      </c>
      <c r="AE250" s="24" t="n">
        <f aca="false">W250/S250</f>
        <v>0.175957791009806</v>
      </c>
      <c r="AG250" s="1" t="s">
        <v>471</v>
      </c>
      <c r="AH250" s="1" t="n">
        <v>4746</v>
      </c>
      <c r="AI250" s="23" t="n">
        <v>257037783.9</v>
      </c>
      <c r="AJ250" s="23" t="n">
        <v>151557608.2</v>
      </c>
      <c r="AK250" s="23" t="n">
        <v>2364846.9</v>
      </c>
      <c r="AL250" s="25"/>
      <c r="AM250" s="24" t="n">
        <v>0.0081</v>
      </c>
      <c r="AN250" s="24" t="n">
        <v>0.0228</v>
      </c>
      <c r="AO250" s="24"/>
      <c r="AP250" s="24" t="n">
        <f aca="false">AJ250/AI250</f>
        <v>0.589631632752339</v>
      </c>
      <c r="AR250" s="1" t="s">
        <v>471</v>
      </c>
      <c r="AS250" s="1" t="n">
        <v>4746</v>
      </c>
      <c r="AT250" s="23" t="n">
        <v>7508582</v>
      </c>
      <c r="AU250" s="23" t="n">
        <v>1067089</v>
      </c>
      <c r="AV250" s="23" t="n">
        <v>1697809</v>
      </c>
      <c r="AX250" s="24" t="n">
        <v>0.7181</v>
      </c>
      <c r="AY250" s="24" t="n">
        <v>0.6568</v>
      </c>
      <c r="AZ250" s="24"/>
      <c r="BA250" s="24" t="n">
        <f aca="false">AU250/AT250</f>
        <v>0.142115914829191</v>
      </c>
      <c r="BC250" s="1" t="s">
        <v>471</v>
      </c>
      <c r="BD250" s="1" t="n">
        <v>4746</v>
      </c>
      <c r="BE250" s="23" t="n">
        <v>614954753</v>
      </c>
      <c r="BF250" s="23" t="n">
        <v>323453181.8</v>
      </c>
      <c r="BG250" s="23" t="n">
        <v>81826152.9</v>
      </c>
      <c r="BI250" s="24" t="n">
        <v>0.0022</v>
      </c>
      <c r="BJ250" s="24" t="s">
        <v>43</v>
      </c>
      <c r="BK250" s="24"/>
      <c r="BL250" s="24" t="n">
        <f aca="false">BF250/BE250</f>
        <v>0.525978830510804</v>
      </c>
      <c r="BN250" s="1" t="s">
        <v>471</v>
      </c>
      <c r="BO250" s="1" t="n">
        <v>4746</v>
      </c>
      <c r="BP250" s="23" t="n">
        <v>826136</v>
      </c>
      <c r="BQ250" s="23" t="n">
        <v>509796</v>
      </c>
      <c r="BR250" s="23" t="n">
        <v>26896</v>
      </c>
      <c r="BT250" s="24" t="n">
        <v>0.4111</v>
      </c>
      <c r="BU250" s="24" t="n">
        <v>0.8116</v>
      </c>
      <c r="BV250" s="24"/>
      <c r="BW250" s="24" t="n">
        <f aca="false">BQ250/BP250</f>
        <v>0.617084838331703</v>
      </c>
      <c r="BY250" s="1" t="s">
        <v>471</v>
      </c>
      <c r="BZ250" s="1" t="n">
        <v>4746</v>
      </c>
      <c r="CA250" s="26" t="n">
        <v>45.70085039</v>
      </c>
      <c r="CB250" s="26" t="n">
        <v>26.03268325</v>
      </c>
      <c r="CC250" s="26" t="n">
        <v>0.80064797</v>
      </c>
      <c r="CE250" s="24" t="n">
        <v>0.0896</v>
      </c>
      <c r="CF250" s="24" t="n">
        <v>0.0037</v>
      </c>
      <c r="CG250" s="24"/>
      <c r="CH250" s="24" t="n">
        <v>0.569632359744805</v>
      </c>
      <c r="CJ250" s="1" t="s">
        <v>471</v>
      </c>
      <c r="CK250" s="1" t="n">
        <v>4746</v>
      </c>
      <c r="CL250" s="26" t="n">
        <v>0.43216233</v>
      </c>
      <c r="CM250" s="26" t="n">
        <v>0.07834954</v>
      </c>
      <c r="CN250" s="26" t="n">
        <v>0.26140306</v>
      </c>
      <c r="CP250" s="24" t="n">
        <v>0.5262</v>
      </c>
      <c r="CQ250" s="24" t="n">
        <v>0.3415</v>
      </c>
      <c r="CR250" s="24"/>
      <c r="CS250" s="24" t="n">
        <f aca="false">CM250/CL250</f>
        <v>0.181296551228794</v>
      </c>
    </row>
    <row r="251" customFormat="false" ht="12.75" hidden="false" customHeight="false" outlineLevel="0" collapsed="false">
      <c r="A251" s="1" t="s">
        <v>472</v>
      </c>
      <c r="B251" s="1" t="n">
        <v>7826</v>
      </c>
      <c r="C251" s="23" t="n">
        <v>386167835.5</v>
      </c>
      <c r="D251" s="23" t="n">
        <v>119092124.5</v>
      </c>
      <c r="E251" s="23" t="n">
        <v>2895487.7</v>
      </c>
      <c r="F251" s="23" t="n">
        <v>33052778.6</v>
      </c>
      <c r="G251" s="23" t="n">
        <v>66480205.4</v>
      </c>
      <c r="I251" s="24" t="n">
        <v>0.0016</v>
      </c>
      <c r="J251" s="24" t="n">
        <v>0.0041</v>
      </c>
      <c r="K251" s="24" t="s">
        <v>43</v>
      </c>
      <c r="L251" s="24" t="n">
        <v>0.9833</v>
      </c>
      <c r="M251" s="24"/>
      <c r="N251" s="24" t="n">
        <f aca="false">D251/C251</f>
        <v>0.30839472776339</v>
      </c>
      <c r="O251" s="24" t="n">
        <f aca="false">G251/C251</f>
        <v>0.172153657784375</v>
      </c>
      <c r="Q251" s="1" t="s">
        <v>472</v>
      </c>
      <c r="R251" s="1" t="n">
        <v>7826</v>
      </c>
      <c r="S251" s="23" t="n">
        <v>852322</v>
      </c>
      <c r="T251" s="23" t="n">
        <v>20808</v>
      </c>
      <c r="U251" s="23" t="n">
        <v>49928</v>
      </c>
      <c r="V251" s="23" t="n">
        <v>529618</v>
      </c>
      <c r="W251" s="23" t="n">
        <v>76832</v>
      </c>
      <c r="Y251" s="24" t="n">
        <v>0.6741</v>
      </c>
      <c r="Z251" s="24" t="n">
        <v>0.529</v>
      </c>
      <c r="AA251" s="24" t="n">
        <v>0.2485</v>
      </c>
      <c r="AB251" s="24" t="n">
        <v>0.4478</v>
      </c>
      <c r="AC251" s="24"/>
      <c r="AD251" s="24" t="n">
        <f aca="false">T251/S251</f>
        <v>0.024413308585253</v>
      </c>
      <c r="AE251" s="24" t="n">
        <f aca="false">W251/S251</f>
        <v>0.0901443351221721</v>
      </c>
      <c r="AG251" s="1" t="s">
        <v>472</v>
      </c>
      <c r="AH251" s="1" t="n">
        <v>7826</v>
      </c>
      <c r="AI251" s="23" t="n">
        <v>228122971.9</v>
      </c>
      <c r="AJ251" s="23" t="n">
        <v>111240580.8</v>
      </c>
      <c r="AK251" s="23" t="n">
        <v>11683406.3</v>
      </c>
      <c r="AL251" s="25"/>
      <c r="AM251" s="24" t="n">
        <v>0.523</v>
      </c>
      <c r="AN251" s="24" t="s">
        <v>43</v>
      </c>
      <c r="AO251" s="24"/>
      <c r="AP251" s="24" t="n">
        <f aca="false">AJ251/AI251</f>
        <v>0.48763427844857</v>
      </c>
      <c r="AR251" s="1" t="s">
        <v>472</v>
      </c>
      <c r="AS251" s="1" t="n">
        <v>7826</v>
      </c>
      <c r="AT251" s="23" t="n">
        <v>313509</v>
      </c>
      <c r="AU251" s="23" t="n">
        <v>88804</v>
      </c>
      <c r="AV251" s="23" t="n">
        <v>97969</v>
      </c>
      <c r="AX251" s="24" t="n">
        <v>0.5563</v>
      </c>
      <c r="AY251" s="24" t="n">
        <v>0.5409</v>
      </c>
      <c r="AZ251" s="24"/>
      <c r="BA251" s="24" t="n">
        <f aca="false">AU251/AT251</f>
        <v>0.283258215872591</v>
      </c>
      <c r="BC251" s="1" t="s">
        <v>472</v>
      </c>
      <c r="BD251" s="1" t="n">
        <v>7826</v>
      </c>
      <c r="BE251" s="23" t="n">
        <v>154926883.5</v>
      </c>
      <c r="BF251" s="23" t="n">
        <v>78641507.45</v>
      </c>
      <c r="BG251" s="23" t="n">
        <v>21369372.37</v>
      </c>
      <c r="BI251" s="24" t="n">
        <v>0.0125</v>
      </c>
      <c r="BJ251" s="24" t="s">
        <v>43</v>
      </c>
      <c r="BK251" s="24"/>
      <c r="BL251" s="24" t="n">
        <f aca="false">BF251/BE251</f>
        <v>0.507604010830051</v>
      </c>
      <c r="BN251" s="1" t="s">
        <v>472</v>
      </c>
      <c r="BO251" s="1" t="n">
        <v>7826</v>
      </c>
      <c r="BP251" s="23" t="n">
        <v>488885</v>
      </c>
      <c r="BQ251" s="23" t="n">
        <v>8836</v>
      </c>
      <c r="BR251" s="23" t="n">
        <v>431649</v>
      </c>
      <c r="BT251" s="24" t="n">
        <v>0.7429</v>
      </c>
      <c r="BU251" s="24" t="n">
        <v>0.2057</v>
      </c>
      <c r="BV251" s="24"/>
      <c r="BW251" s="24" t="n">
        <f aca="false">BQ251/BP251</f>
        <v>0.018073780132342</v>
      </c>
      <c r="BY251" s="1" t="s">
        <v>472</v>
      </c>
      <c r="BZ251" s="1" t="n">
        <v>7826</v>
      </c>
      <c r="CA251" s="26" t="n">
        <v>24.92744266</v>
      </c>
      <c r="CB251" s="26" t="n">
        <v>13.20289862</v>
      </c>
      <c r="CC251" s="26" t="n">
        <v>0.04650892</v>
      </c>
      <c r="CE251" s="24" t="n">
        <v>0.5642</v>
      </c>
      <c r="CF251" s="24" t="n">
        <v>0.3701</v>
      </c>
      <c r="CG251" s="24"/>
      <c r="CH251" s="24" t="n">
        <v>0.529653153758373</v>
      </c>
      <c r="CJ251" s="1" t="s">
        <v>472</v>
      </c>
      <c r="CK251" s="1" t="n">
        <v>7826</v>
      </c>
      <c r="CL251" s="26" t="n">
        <v>0.14720996</v>
      </c>
      <c r="CM251" s="26" t="n">
        <v>0.00098575</v>
      </c>
      <c r="CN251" s="26" t="n">
        <v>0.06226123</v>
      </c>
      <c r="CP251" s="24" t="n">
        <v>0.9313</v>
      </c>
      <c r="CQ251" s="24" t="n">
        <v>0.5474</v>
      </c>
      <c r="CR251" s="24"/>
      <c r="CS251" s="24" t="n">
        <f aca="false">CM251/CL251</f>
        <v>0.00669621810915512</v>
      </c>
    </row>
    <row r="252" customFormat="false" ht="12.75" hidden="false" customHeight="false" outlineLevel="0" collapsed="false">
      <c r="A252" s="1" t="s">
        <v>473</v>
      </c>
      <c r="B252" s="1" t="n">
        <v>1709</v>
      </c>
      <c r="C252" s="23" t="n">
        <v>7803017399</v>
      </c>
      <c r="D252" s="23" t="n">
        <v>1640367374</v>
      </c>
      <c r="E252" s="23" t="n">
        <v>290784100</v>
      </c>
      <c r="F252" s="23" t="n">
        <v>915837127</v>
      </c>
      <c r="G252" s="23" t="n">
        <v>1541211034</v>
      </c>
      <c r="I252" s="24" t="n">
        <v>0.7763</v>
      </c>
      <c r="J252" s="24" t="s">
        <v>43</v>
      </c>
      <c r="K252" s="24" t="s">
        <v>43</v>
      </c>
      <c r="L252" s="24" t="n">
        <v>0.8771</v>
      </c>
      <c r="M252" s="24"/>
      <c r="N252" s="24" t="n">
        <f aca="false">D252/C252</f>
        <v>0.210222185870074</v>
      </c>
      <c r="O252" s="24" t="n">
        <f aca="false">G252/C252</f>
        <v>0.197514750408927</v>
      </c>
      <c r="Q252" s="1" t="s">
        <v>473</v>
      </c>
      <c r="R252" s="1" t="n">
        <v>1709</v>
      </c>
      <c r="S252" s="23" t="n">
        <v>18141727.5</v>
      </c>
      <c r="T252" s="23" t="n">
        <v>2918528</v>
      </c>
      <c r="U252" s="23" t="n">
        <v>973012.5</v>
      </c>
      <c r="V252" s="23" t="n">
        <v>2108648</v>
      </c>
      <c r="W252" s="23" t="n">
        <v>4999122</v>
      </c>
      <c r="Y252" s="24" t="n">
        <v>0.4614</v>
      </c>
      <c r="Z252" s="24" t="n">
        <v>0.6537</v>
      </c>
      <c r="AA252" s="24" t="n">
        <v>0.7721</v>
      </c>
      <c r="AB252" s="24" t="n">
        <v>0.3583</v>
      </c>
      <c r="AC252" s="24"/>
      <c r="AD252" s="24" t="n">
        <f aca="false">T252/S252</f>
        <v>0.160873764640109</v>
      </c>
      <c r="AE252" s="24" t="n">
        <f aca="false">W252/S252</f>
        <v>0.275559314844741</v>
      </c>
      <c r="AG252" s="1" t="s">
        <v>473</v>
      </c>
      <c r="AH252" s="1" t="n">
        <v>1709</v>
      </c>
      <c r="AI252" s="23" t="n">
        <v>1404116572</v>
      </c>
      <c r="AJ252" s="23" t="n">
        <v>684280749.3</v>
      </c>
      <c r="AK252" s="23" t="n">
        <v>190762.3</v>
      </c>
      <c r="AL252" s="25"/>
      <c r="AM252" s="24" t="n">
        <v>0.8338</v>
      </c>
      <c r="AN252" s="24" t="n">
        <v>0.806</v>
      </c>
      <c r="AO252" s="24"/>
      <c r="AP252" s="24" t="n">
        <f aca="false">AJ252/AI252</f>
        <v>0.487338988048066</v>
      </c>
      <c r="AR252" s="1" t="s">
        <v>473</v>
      </c>
      <c r="AS252" s="1" t="n">
        <v>1709</v>
      </c>
      <c r="AT252" s="23" t="n">
        <v>3615549</v>
      </c>
      <c r="AU252" s="23" t="n">
        <v>139129</v>
      </c>
      <c r="AV252" s="23" t="n">
        <v>1898884</v>
      </c>
      <c r="AX252" s="24" t="n">
        <v>0.8162</v>
      </c>
      <c r="AY252" s="24" t="n">
        <v>0.4705</v>
      </c>
      <c r="AZ252" s="24"/>
      <c r="BA252" s="24" t="n">
        <f aca="false">AU252/AT252</f>
        <v>0.0384807397161538</v>
      </c>
      <c r="BC252" s="1" t="s">
        <v>473</v>
      </c>
      <c r="BD252" s="1" t="n">
        <v>1709</v>
      </c>
      <c r="BE252" s="23" t="n">
        <v>6100906034</v>
      </c>
      <c r="BF252" s="23" t="n">
        <v>2595008480</v>
      </c>
      <c r="BG252" s="23" t="n">
        <v>915646365</v>
      </c>
      <c r="BI252" s="24" t="n">
        <v>0.7071</v>
      </c>
      <c r="BJ252" s="24" t="s">
        <v>43</v>
      </c>
      <c r="BK252" s="24"/>
      <c r="BL252" s="24" t="n">
        <f aca="false">BF252/BE252</f>
        <v>0.425348049214029</v>
      </c>
      <c r="BN252" s="1" t="s">
        <v>473</v>
      </c>
      <c r="BO252" s="1" t="n">
        <v>1709</v>
      </c>
      <c r="BP252" s="23" t="n">
        <v>13553166</v>
      </c>
      <c r="BQ252" s="23" t="n">
        <v>7778521</v>
      </c>
      <c r="BR252" s="23" t="n">
        <v>209764</v>
      </c>
      <c r="BT252" s="24" t="n">
        <v>0.4469</v>
      </c>
      <c r="BU252" s="24" t="n">
        <v>0.8779</v>
      </c>
      <c r="BV252" s="24"/>
      <c r="BW252" s="24" t="n">
        <f aca="false">BQ252/BP252</f>
        <v>0.573926490681218</v>
      </c>
      <c r="BY252" s="1" t="s">
        <v>473</v>
      </c>
      <c r="BZ252" s="1" t="n">
        <v>1709</v>
      </c>
      <c r="CA252" s="26" t="n">
        <v>67.50391032</v>
      </c>
      <c r="CB252" s="26" t="n">
        <v>31.2466466</v>
      </c>
      <c r="CC252" s="26" t="n">
        <v>6.29979995</v>
      </c>
      <c r="CE252" s="24" t="n">
        <v>0.7541</v>
      </c>
      <c r="CF252" s="24" t="s">
        <v>43</v>
      </c>
      <c r="CG252" s="24"/>
      <c r="CH252" s="24" t="n">
        <v>0.462886467641302</v>
      </c>
      <c r="CJ252" s="1" t="s">
        <v>473</v>
      </c>
      <c r="CK252" s="1" t="n">
        <v>1709</v>
      </c>
      <c r="CL252" s="26" t="n">
        <v>0.50050243</v>
      </c>
      <c r="CM252" s="26" t="n">
        <v>0.3969799</v>
      </c>
      <c r="CN252" s="26" t="n">
        <v>0.08328358</v>
      </c>
      <c r="CP252" s="24" t="n">
        <v>0.1414</v>
      </c>
      <c r="CQ252" s="24" t="n">
        <v>0.2916</v>
      </c>
      <c r="CR252" s="24"/>
      <c r="CS252" s="24" t="n">
        <f aca="false">CM252/CL252</f>
        <v>0.793162782446431</v>
      </c>
    </row>
    <row r="253" customFormat="false" ht="12.75" hidden="false" customHeight="false" outlineLevel="0" collapsed="false">
      <c r="A253" s="1" t="s">
        <v>474</v>
      </c>
      <c r="B253" s="1" t="n">
        <v>39</v>
      </c>
      <c r="C253" s="23" t="n">
        <v>622773481759</v>
      </c>
      <c r="D253" s="23" t="n">
        <v>120774082029</v>
      </c>
      <c r="E253" s="23" t="n">
        <v>16254449691</v>
      </c>
      <c r="F253" s="23" t="n">
        <v>124903958157</v>
      </c>
      <c r="G253" s="23" t="n">
        <v>127770785378</v>
      </c>
      <c r="I253" s="24" t="n">
        <v>0.6059</v>
      </c>
      <c r="J253" s="24" t="s">
        <v>43</v>
      </c>
      <c r="K253" s="24" t="s">
        <v>43</v>
      </c>
      <c r="L253" s="24" t="n">
        <v>0.3522</v>
      </c>
      <c r="M253" s="24"/>
      <c r="N253" s="24" t="n">
        <f aca="false">D253/C253</f>
        <v>0.193929390968733</v>
      </c>
      <c r="O253" s="24" t="n">
        <f aca="false">G253/C253</f>
        <v>0.205164139322561</v>
      </c>
      <c r="Q253" s="1" t="s">
        <v>474</v>
      </c>
      <c r="R253" s="1" t="n">
        <v>39</v>
      </c>
      <c r="S253" s="23" t="n">
        <v>3163111141</v>
      </c>
      <c r="T253" s="23" t="n">
        <v>119142766</v>
      </c>
      <c r="U253" s="23" t="n">
        <v>43678531</v>
      </c>
      <c r="V253" s="23" t="n">
        <v>1095999156</v>
      </c>
      <c r="W253" s="23" t="n">
        <v>901701811</v>
      </c>
      <c r="Y253" s="24" t="n">
        <v>0.6741</v>
      </c>
      <c r="Z253" s="24" t="n">
        <v>0.7957</v>
      </c>
      <c r="AA253" s="24" t="n">
        <v>0.4777</v>
      </c>
      <c r="AB253" s="24" t="n">
        <v>0.3119</v>
      </c>
      <c r="AC253" s="24"/>
      <c r="AD253" s="24" t="n">
        <f aca="false">T253/S253</f>
        <v>0.0376663230247211</v>
      </c>
      <c r="AE253" s="24" t="n">
        <f aca="false">W253/S253</f>
        <v>0.285068013991735</v>
      </c>
      <c r="AG253" s="1" t="s">
        <v>474</v>
      </c>
      <c r="AH253" s="1" t="n">
        <v>39</v>
      </c>
      <c r="AI253" s="23" t="n">
        <v>233382193681</v>
      </c>
      <c r="AJ253" s="23" t="n">
        <v>82285629462</v>
      </c>
      <c r="AK253" s="23" t="n">
        <v>76997685416</v>
      </c>
      <c r="AL253" s="25"/>
      <c r="AM253" s="24" t="n">
        <v>0.3163</v>
      </c>
      <c r="AN253" s="24" t="s">
        <v>43</v>
      </c>
      <c r="AO253" s="24"/>
      <c r="AP253" s="24" t="n">
        <f aca="false">AJ253/AI253</f>
        <v>0.352578867154161</v>
      </c>
      <c r="AR253" s="1" t="s">
        <v>474</v>
      </c>
      <c r="AS253" s="1" t="n">
        <v>39</v>
      </c>
      <c r="AT253" s="23" t="n">
        <v>571574669</v>
      </c>
      <c r="AU253" s="23" t="n">
        <v>182655225</v>
      </c>
      <c r="AV253" s="23" t="n">
        <v>203632900</v>
      </c>
      <c r="AX253" s="24" t="n">
        <v>0.5023</v>
      </c>
      <c r="AY253" s="24" t="n">
        <v>0.485</v>
      </c>
      <c r="AZ253" s="24"/>
      <c r="BA253" s="24" t="n">
        <f aca="false">AU253/AT253</f>
        <v>0.319564940342029</v>
      </c>
      <c r="BC253" s="1" t="s">
        <v>474</v>
      </c>
      <c r="BD253" s="1" t="n">
        <v>39</v>
      </c>
      <c r="BE253" s="23" t="n">
        <v>370732129525</v>
      </c>
      <c r="BF253" s="23" t="n">
        <v>163706060620</v>
      </c>
      <c r="BG253" s="23" t="n">
        <v>47906272741</v>
      </c>
      <c r="BI253" s="24" t="n">
        <v>0.6235</v>
      </c>
      <c r="BJ253" s="24" t="s">
        <v>43</v>
      </c>
      <c r="BK253" s="24"/>
      <c r="BL253" s="24" t="n">
        <f aca="false">BF253/BE253</f>
        <v>0.441575055363419</v>
      </c>
      <c r="BN253" s="1" t="s">
        <v>474</v>
      </c>
      <c r="BO253" s="1" t="n">
        <v>39</v>
      </c>
      <c r="BP253" s="23" t="n">
        <v>2547857941</v>
      </c>
      <c r="BQ253" s="23" t="n">
        <v>838189352.3</v>
      </c>
      <c r="BR253" s="23" t="n">
        <v>892366256.3</v>
      </c>
      <c r="BT253" s="24" t="n">
        <v>0.496</v>
      </c>
      <c r="BU253" s="24" t="n">
        <v>0.486</v>
      </c>
      <c r="BV253" s="24"/>
      <c r="BW253" s="24" t="n">
        <f aca="false">BQ253/BP253</f>
        <v>0.328978055962972</v>
      </c>
      <c r="BY253" s="1" t="s">
        <v>474</v>
      </c>
      <c r="BZ253" s="1" t="n">
        <v>39</v>
      </c>
      <c r="CA253" s="26" t="n">
        <v>86.65582295</v>
      </c>
      <c r="CB253" s="26" t="n">
        <v>43.65934807</v>
      </c>
      <c r="CC253" s="26" t="n">
        <v>7.61015113</v>
      </c>
      <c r="CE253" s="24" t="n">
        <v>0.2616</v>
      </c>
      <c r="CF253" s="24" t="s">
        <v>43</v>
      </c>
      <c r="CG253" s="24"/>
      <c r="CH253" s="24" t="n">
        <v>0.50382474695545</v>
      </c>
      <c r="CJ253" s="1" t="s">
        <v>474</v>
      </c>
      <c r="CK253" s="1" t="n">
        <v>39</v>
      </c>
      <c r="CL253" s="26" t="n">
        <v>0.90283511</v>
      </c>
      <c r="CM253" s="26" t="n">
        <v>0.0264139</v>
      </c>
      <c r="CN253" s="26" t="n">
        <v>0.18081967</v>
      </c>
      <c r="CP253" s="24" t="n">
        <v>0.8775</v>
      </c>
      <c r="CQ253" s="24" t="n">
        <v>0.6998</v>
      </c>
      <c r="CR253" s="24"/>
      <c r="CS253" s="24" t="n">
        <f aca="false">CM253/CL253</f>
        <v>0.0292566158620039</v>
      </c>
    </row>
    <row r="254" customFormat="false" ht="12.75" hidden="false" customHeight="false" outlineLevel="0" collapsed="false">
      <c r="A254" s="1" t="s">
        <v>475</v>
      </c>
      <c r="B254" s="1" t="n">
        <v>84721</v>
      </c>
      <c r="C254" s="23" t="n">
        <v>13980930642</v>
      </c>
      <c r="D254" s="23" t="n">
        <v>3243210546</v>
      </c>
      <c r="E254" s="23" t="n">
        <v>173481363</v>
      </c>
      <c r="F254" s="23" t="n">
        <v>947987029</v>
      </c>
      <c r="G254" s="23" t="n">
        <v>3401291137</v>
      </c>
      <c r="I254" s="24" t="n">
        <v>0.625</v>
      </c>
      <c r="J254" s="24" t="n">
        <v>0.0004</v>
      </c>
      <c r="K254" s="24" t="s">
        <v>43</v>
      </c>
      <c r="L254" s="24" t="n">
        <v>0.4008</v>
      </c>
      <c r="M254" s="24"/>
      <c r="N254" s="24" t="n">
        <f aca="false">D254/C254</f>
        <v>0.231973867051246</v>
      </c>
      <c r="O254" s="24" t="n">
        <f aca="false">G254/C254</f>
        <v>0.243280738893176</v>
      </c>
      <c r="Q254" s="1" t="s">
        <v>475</v>
      </c>
      <c r="R254" s="1" t="n">
        <v>84721</v>
      </c>
      <c r="S254" s="23" t="n">
        <v>114522831.9</v>
      </c>
      <c r="T254" s="23" t="n">
        <v>34415956.13</v>
      </c>
      <c r="U254" s="23" t="n">
        <v>7795326.13</v>
      </c>
      <c r="V254" s="23" t="n">
        <v>40695790.25</v>
      </c>
      <c r="W254" s="23" t="n">
        <v>2678455.13</v>
      </c>
      <c r="Y254" s="24" t="n">
        <v>0.263</v>
      </c>
      <c r="Z254" s="24" t="n">
        <v>0.5393</v>
      </c>
      <c r="AA254" s="24" t="n">
        <v>0.4156</v>
      </c>
      <c r="AB254" s="24" t="n">
        <v>0.7089</v>
      </c>
      <c r="AC254" s="24"/>
      <c r="AD254" s="24" t="n">
        <f aca="false">T254/S254</f>
        <v>0.300516111582463</v>
      </c>
      <c r="AE254" s="24" t="n">
        <f aca="false">W254/S254</f>
        <v>0.0233879575414167</v>
      </c>
      <c r="AG254" s="1" t="s">
        <v>475</v>
      </c>
      <c r="AH254" s="1" t="n">
        <v>84721</v>
      </c>
      <c r="AI254" s="23" t="n">
        <v>5791475498</v>
      </c>
      <c r="AJ254" s="23" t="n">
        <v>3001552184</v>
      </c>
      <c r="AK254" s="23" t="n">
        <v>351098904</v>
      </c>
      <c r="AL254" s="25"/>
      <c r="AM254" s="24" t="n">
        <v>0.14</v>
      </c>
      <c r="AN254" s="24" t="s">
        <v>43</v>
      </c>
      <c r="AO254" s="24"/>
      <c r="AP254" s="24" t="n">
        <f aca="false">AJ254/AI254</f>
        <v>0.518270721344939</v>
      </c>
      <c r="AR254" s="1" t="s">
        <v>475</v>
      </c>
      <c r="AS254" s="1" t="n">
        <v>84721</v>
      </c>
      <c r="AT254" s="23" t="n">
        <v>73403500.75</v>
      </c>
      <c r="AU254" s="23" t="n">
        <v>28148330.25</v>
      </c>
      <c r="AV254" s="23" t="n">
        <v>19443690.25</v>
      </c>
      <c r="AX254" s="24" t="n">
        <v>0.4862</v>
      </c>
      <c r="AY254" s="24" t="n">
        <v>0.5449</v>
      </c>
      <c r="AZ254" s="24"/>
      <c r="BA254" s="24" t="n">
        <f aca="false">AU254/AT254</f>
        <v>0.383473948277596</v>
      </c>
      <c r="BC254" s="1" t="s">
        <v>475</v>
      </c>
      <c r="BD254" s="1" t="n">
        <v>84721</v>
      </c>
      <c r="BE254" s="23" t="n">
        <v>8011320417</v>
      </c>
      <c r="BF254" s="23" t="n">
        <v>3630445832</v>
      </c>
      <c r="BG254" s="23" t="n">
        <v>596888124</v>
      </c>
      <c r="BI254" s="24" t="n">
        <v>0.8144</v>
      </c>
      <c r="BJ254" s="24" t="s">
        <v>43</v>
      </c>
      <c r="BK254" s="24"/>
      <c r="BL254" s="24" t="n">
        <f aca="false">BF254/BE254</f>
        <v>0.453164477642937</v>
      </c>
      <c r="BN254" s="1" t="s">
        <v>475</v>
      </c>
      <c r="BO254" s="1" t="n">
        <v>84721</v>
      </c>
      <c r="BP254" s="23" t="n">
        <v>33324005</v>
      </c>
      <c r="BQ254" s="23" t="n">
        <v>8946081</v>
      </c>
      <c r="BR254" s="23" t="n">
        <v>21252100</v>
      </c>
      <c r="BT254" s="24" t="n">
        <v>0.3399</v>
      </c>
      <c r="BU254" s="24" t="n">
        <v>0.2331</v>
      </c>
      <c r="BV254" s="24"/>
      <c r="BW254" s="24" t="n">
        <f aca="false">BQ254/BP254</f>
        <v>0.268457557847564</v>
      </c>
      <c r="BY254" s="1" t="s">
        <v>475</v>
      </c>
      <c r="BZ254" s="1" t="n">
        <v>84721</v>
      </c>
      <c r="CA254" s="26" t="n">
        <v>41.14284082</v>
      </c>
      <c r="CB254" s="26" t="n">
        <v>20.58098626</v>
      </c>
      <c r="CC254" s="26" t="n">
        <v>0.01854398</v>
      </c>
      <c r="CE254" s="24" t="n">
        <v>0.8513</v>
      </c>
      <c r="CF254" s="24" t="n">
        <v>0.6691</v>
      </c>
      <c r="CG254" s="24"/>
      <c r="CH254" s="24" t="n">
        <v>0.500232503390854</v>
      </c>
      <c r="CJ254" s="1" t="s">
        <v>475</v>
      </c>
      <c r="CK254" s="1" t="n">
        <v>84721</v>
      </c>
      <c r="CL254" s="26" t="n">
        <v>0.43635535</v>
      </c>
      <c r="CM254" s="26" t="n">
        <v>0.00046343</v>
      </c>
      <c r="CN254" s="26" t="n">
        <v>0.00025135</v>
      </c>
      <c r="CP254" s="24" t="n">
        <v>0.9792</v>
      </c>
      <c r="CQ254" s="24" t="n">
        <v>0.9847</v>
      </c>
      <c r="CR254" s="24"/>
      <c r="CS254" s="24" t="n">
        <f aca="false">CM254/CL254</f>
        <v>0.00106204725116811</v>
      </c>
    </row>
    <row r="255" customFormat="false" ht="12.75" hidden="false" customHeight="false" outlineLevel="0" collapsed="false">
      <c r="A255" s="1" t="s">
        <v>476</v>
      </c>
      <c r="B255" s="1" t="n">
        <v>3122</v>
      </c>
      <c r="C255" s="23" t="n">
        <v>26871681000000</v>
      </c>
      <c r="D255" s="23" t="n">
        <v>7371400900000</v>
      </c>
      <c r="E255" s="23" t="n">
        <v>371741364.8</v>
      </c>
      <c r="F255" s="23" t="n">
        <v>1058636300000</v>
      </c>
      <c r="G255" s="23" t="n">
        <v>6358999300000</v>
      </c>
      <c r="I255" s="24" t="n">
        <v>0.2242</v>
      </c>
      <c r="J255" s="24" t="n">
        <v>0.9072</v>
      </c>
      <c r="K255" s="24" t="s">
        <v>43</v>
      </c>
      <c r="L255" s="24" t="n">
        <v>0.6618</v>
      </c>
      <c r="M255" s="24"/>
      <c r="N255" s="24" t="n">
        <f aca="false">D255/C255</f>
        <v>0.274318562355664</v>
      </c>
      <c r="O255" s="24" t="n">
        <f aca="false">G255/C255</f>
        <v>0.236643152320839</v>
      </c>
      <c r="Q255" s="1" t="s">
        <v>476</v>
      </c>
      <c r="R255" s="1" t="n">
        <v>3122</v>
      </c>
      <c r="S255" s="23" t="n">
        <v>68334600842</v>
      </c>
      <c r="T255" s="23" t="n">
        <v>17029904905</v>
      </c>
      <c r="U255" s="23" t="n">
        <v>396943488</v>
      </c>
      <c r="V255" s="23" t="n">
        <v>11801976232</v>
      </c>
      <c r="W255" s="23" t="n">
        <v>2923142261</v>
      </c>
      <c r="Y255" s="24" t="n">
        <v>0.4343</v>
      </c>
      <c r="Z255" s="24" t="n">
        <v>0.8958</v>
      </c>
      <c r="AA255" s="24" t="n">
        <v>0.754</v>
      </c>
      <c r="AB255" s="24" t="n">
        <v>0.7266</v>
      </c>
      <c r="AC255" s="24"/>
      <c r="AD255" s="24" t="n">
        <f aca="false">T255/S255</f>
        <v>0.2492134979229</v>
      </c>
      <c r="AE255" s="24" t="n">
        <f aca="false">W255/S255</f>
        <v>0.042776898159671</v>
      </c>
      <c r="AG255" s="1" t="s">
        <v>476</v>
      </c>
      <c r="AH255" s="1" t="n">
        <v>3122</v>
      </c>
      <c r="AI255" s="23" t="n">
        <v>4905415900000</v>
      </c>
      <c r="AJ255" s="23" t="n">
        <v>2354176400000</v>
      </c>
      <c r="AK255" s="23" t="n">
        <v>28507670203</v>
      </c>
      <c r="AL255" s="25"/>
      <c r="AM255" s="24" t="n">
        <v>0.8659</v>
      </c>
      <c r="AN255" s="24" t="n">
        <v>0.1096</v>
      </c>
      <c r="AO255" s="24"/>
      <c r="AP255" s="24" t="n">
        <f aca="false">AJ255/AI255</f>
        <v>0.479913721484859</v>
      </c>
      <c r="AR255" s="1" t="s">
        <v>476</v>
      </c>
      <c r="AS255" s="1" t="n">
        <v>3122</v>
      </c>
      <c r="AT255" s="23" t="n">
        <v>15281959593</v>
      </c>
      <c r="AU255" s="23" t="n">
        <v>2920970116</v>
      </c>
      <c r="AV255" s="23" t="n">
        <v>9772113316</v>
      </c>
      <c r="AX255" s="24" t="n">
        <v>0.4808</v>
      </c>
      <c r="AY255" s="24" t="n">
        <v>0.3026</v>
      </c>
      <c r="AZ255" s="24"/>
      <c r="BA255" s="24" t="n">
        <f aca="false">AU255/AT255</f>
        <v>0.191138453038311</v>
      </c>
      <c r="BC255" s="1" t="s">
        <v>476</v>
      </c>
      <c r="BD255" s="1" t="n">
        <v>3122</v>
      </c>
      <c r="BE255" s="23" t="n">
        <v>21964148000000</v>
      </c>
      <c r="BF255" s="23" t="n">
        <v>11132825000000</v>
      </c>
      <c r="BG255" s="23" t="n">
        <v>1030128600000</v>
      </c>
      <c r="BI255" s="24" t="n">
        <v>0.4066</v>
      </c>
      <c r="BJ255" s="24" t="s">
        <v>43</v>
      </c>
      <c r="BK255" s="24"/>
      <c r="BL255" s="24" t="n">
        <f aca="false">BF255/BE255</f>
        <v>0.506863503196209</v>
      </c>
      <c r="BN255" s="1" t="s">
        <v>476</v>
      </c>
      <c r="BO255" s="1" t="n">
        <v>3122</v>
      </c>
      <c r="BP255" s="23" t="n">
        <v>52655697761</v>
      </c>
      <c r="BQ255" s="23" t="n">
        <v>17032077049</v>
      </c>
      <c r="BR255" s="23" t="n">
        <v>2029862916</v>
      </c>
      <c r="BT255" s="24" t="n">
        <v>0.6061</v>
      </c>
      <c r="BU255" s="24" t="n">
        <v>0.8466</v>
      </c>
      <c r="BV255" s="24"/>
      <c r="BW255" s="24" t="n">
        <f aca="false">BQ255/BP255</f>
        <v>0.323461235407177</v>
      </c>
      <c r="BY255" s="1" t="s">
        <v>476</v>
      </c>
      <c r="BZ255" s="1" t="n">
        <v>3122</v>
      </c>
      <c r="CA255" s="26" t="n">
        <v>105.6591695</v>
      </c>
      <c r="CB255" s="26" t="n">
        <v>45.36603504</v>
      </c>
      <c r="CC255" s="26" t="n">
        <v>18.38155633</v>
      </c>
      <c r="CE255" s="24" t="n">
        <v>0.5988</v>
      </c>
      <c r="CF255" s="24" t="s">
        <v>43</v>
      </c>
      <c r="CG255" s="24"/>
      <c r="CH255" s="24" t="n">
        <v>0.42936202560252</v>
      </c>
      <c r="CJ255" s="1" t="s">
        <v>476</v>
      </c>
      <c r="CK255" s="1" t="n">
        <v>3122</v>
      </c>
      <c r="CL255" s="26" t="n">
        <v>0.3239773</v>
      </c>
      <c r="CM255" s="26" t="n">
        <v>0.0002103</v>
      </c>
      <c r="CN255" s="26" t="n">
        <v>0.20270345</v>
      </c>
      <c r="CP255" s="24" t="n">
        <v>0.9735</v>
      </c>
      <c r="CQ255" s="24" t="n">
        <v>0.4189</v>
      </c>
      <c r="CR255" s="24"/>
      <c r="CS255" s="24" t="n">
        <f aca="false">CM255/CL255</f>
        <v>0.000649119552511858</v>
      </c>
    </row>
    <row r="256" customFormat="false" ht="12.75" hidden="false" customHeight="false" outlineLevel="0" collapsed="false">
      <c r="A256" s="1" t="s">
        <v>477</v>
      </c>
      <c r="B256" s="1" t="n">
        <v>84915</v>
      </c>
      <c r="C256" s="23" t="n">
        <v>802957016764</v>
      </c>
      <c r="D256" s="23" t="n">
        <v>158127423325</v>
      </c>
      <c r="E256" s="23" t="n">
        <v>136180752678</v>
      </c>
      <c r="F256" s="23" t="n">
        <v>120888114121</v>
      </c>
      <c r="G256" s="23" t="n">
        <v>125509099350</v>
      </c>
      <c r="I256" s="24" t="n">
        <v>0.1148</v>
      </c>
      <c r="J256" s="24" t="s">
        <v>43</v>
      </c>
      <c r="K256" s="24" t="s">
        <v>43</v>
      </c>
      <c r="L256" s="24" t="n">
        <v>0.764</v>
      </c>
      <c r="M256" s="24"/>
      <c r="N256" s="24" t="n">
        <f aca="false">D256/C256</f>
        <v>0.19693136746257</v>
      </c>
      <c r="O256" s="24" t="n">
        <f aca="false">G256/C256</f>
        <v>0.156308615193145</v>
      </c>
      <c r="Q256" s="1" t="s">
        <v>477</v>
      </c>
      <c r="R256" s="1" t="n">
        <v>84915</v>
      </c>
      <c r="S256" s="23" t="n">
        <v>1668215136</v>
      </c>
      <c r="T256" s="23" t="n">
        <v>119706864.5</v>
      </c>
      <c r="U256" s="23" t="n">
        <v>467017922</v>
      </c>
      <c r="V256" s="23" t="n">
        <v>835919045</v>
      </c>
      <c r="W256" s="23" t="n">
        <v>84487000.5</v>
      </c>
      <c r="Y256" s="24" t="n">
        <v>0.3471</v>
      </c>
      <c r="Z256" s="24" t="n">
        <v>0.1377</v>
      </c>
      <c r="AA256" s="24" t="n">
        <v>0.1616</v>
      </c>
      <c r="AB256" s="24" t="n">
        <v>0.4134</v>
      </c>
      <c r="AC256" s="24"/>
      <c r="AD256" s="24" t="n">
        <f aca="false">T256/S256</f>
        <v>0.071757450173381</v>
      </c>
      <c r="AE256" s="24" t="n">
        <f aca="false">W256/S256</f>
        <v>0.0506451468259547</v>
      </c>
      <c r="AG256" s="1" t="s">
        <v>477</v>
      </c>
      <c r="AH256" s="1" t="n">
        <v>84915</v>
      </c>
      <c r="AI256" s="23" t="n">
        <v>412678272185</v>
      </c>
      <c r="AJ256" s="23" t="n">
        <v>180955784490</v>
      </c>
      <c r="AK256" s="23" t="n">
        <v>60271752341</v>
      </c>
      <c r="AL256" s="25"/>
      <c r="AM256" s="24" t="n">
        <v>0.4884</v>
      </c>
      <c r="AN256" s="24" t="s">
        <v>43</v>
      </c>
      <c r="AO256" s="24"/>
      <c r="AP256" s="24" t="n">
        <f aca="false">AJ256/AI256</f>
        <v>0.438491184747617</v>
      </c>
      <c r="AR256" s="1" t="s">
        <v>477</v>
      </c>
      <c r="AS256" s="1" t="n">
        <v>84915</v>
      </c>
      <c r="AT256" s="23" t="n">
        <v>805058849</v>
      </c>
      <c r="AU256" s="23" t="n">
        <v>202663696</v>
      </c>
      <c r="AV256" s="23" t="n">
        <v>493150849</v>
      </c>
      <c r="AX256" s="24" t="n">
        <v>0.4032</v>
      </c>
      <c r="AY256" s="24" t="n">
        <v>0.2801</v>
      </c>
      <c r="AZ256" s="24"/>
      <c r="BA256" s="24" t="n">
        <f aca="false">AU256/AT256</f>
        <v>0.251737740976002</v>
      </c>
      <c r="BC256" s="1" t="s">
        <v>477</v>
      </c>
      <c r="BD256" s="1" t="n">
        <v>84915</v>
      </c>
      <c r="BE256" s="23" t="n">
        <v>250068606103</v>
      </c>
      <c r="BF256" s="23" t="n">
        <v>101964352296</v>
      </c>
      <c r="BG256" s="23" t="n">
        <v>60616361780</v>
      </c>
      <c r="BI256" s="24" t="n">
        <v>0.2681</v>
      </c>
      <c r="BJ256" s="24" t="s">
        <v>43</v>
      </c>
      <c r="BK256" s="24"/>
      <c r="BL256" s="24" t="n">
        <f aca="false">BF256/BE256</f>
        <v>0.407745513861113</v>
      </c>
      <c r="BN256" s="1" t="s">
        <v>477</v>
      </c>
      <c r="BO256" s="1" t="n">
        <v>84915</v>
      </c>
      <c r="BP256" s="23" t="n">
        <v>396138365</v>
      </c>
      <c r="BQ256" s="23" t="n">
        <v>1530169</v>
      </c>
      <c r="BR256" s="23" t="n">
        <v>342768196</v>
      </c>
      <c r="BT256" s="24" t="n">
        <v>0.8917</v>
      </c>
      <c r="BU256" s="24" t="n">
        <v>0.2361</v>
      </c>
      <c r="BV256" s="24"/>
      <c r="BW256" s="24" t="n">
        <f aca="false">BQ256/BP256</f>
        <v>0.00386271347386411</v>
      </c>
      <c r="BY256" s="1" t="s">
        <v>477</v>
      </c>
      <c r="BZ256" s="1" t="n">
        <v>84915</v>
      </c>
      <c r="CA256" s="26" t="n">
        <v>49.23694186</v>
      </c>
      <c r="CB256" s="26" t="n">
        <v>24.94404323</v>
      </c>
      <c r="CC256" s="26" t="n">
        <v>0.88130763</v>
      </c>
      <c r="CE256" s="24" t="n">
        <v>0.7037</v>
      </c>
      <c r="CF256" s="24" t="n">
        <v>0.0061</v>
      </c>
      <c r="CG256" s="24"/>
      <c r="CH256" s="24" t="n">
        <v>0.506612358276144</v>
      </c>
      <c r="CJ256" s="1" t="s">
        <v>477</v>
      </c>
      <c r="CK256" s="1" t="n">
        <v>84915</v>
      </c>
      <c r="CL256" s="26" t="n">
        <v>0.37199286</v>
      </c>
      <c r="CM256" s="26" t="n">
        <v>0.34631806</v>
      </c>
      <c r="CN256" s="26" t="n">
        <v>0.02432258</v>
      </c>
      <c r="CP256" s="24" t="n">
        <v>0.0397</v>
      </c>
      <c r="CQ256" s="24" t="n">
        <v>0.1474</v>
      </c>
      <c r="CR256" s="24"/>
      <c r="CS256" s="24" t="n">
        <f aca="false">CM256/CL256</f>
        <v>0.930980395698993</v>
      </c>
    </row>
    <row r="257" customFormat="false" ht="12.75" hidden="false" customHeight="false" outlineLevel="0" collapsed="false">
      <c r="A257" s="1" t="s">
        <v>478</v>
      </c>
      <c r="B257" s="1" t="n">
        <v>84111</v>
      </c>
      <c r="C257" s="23" t="n">
        <v>38332678096</v>
      </c>
      <c r="D257" s="23" t="n">
        <v>17808140670</v>
      </c>
      <c r="E257" s="23" t="n">
        <v>3434775913</v>
      </c>
      <c r="F257" s="23" t="n">
        <v>231459407</v>
      </c>
      <c r="G257" s="23" t="n">
        <v>7975872547</v>
      </c>
      <c r="I257" s="24" t="s">
        <v>43</v>
      </c>
      <c r="J257" s="24" t="s">
        <v>43</v>
      </c>
      <c r="K257" s="24" t="n">
        <v>0.0029</v>
      </c>
      <c r="L257" s="24" t="s">
        <v>43</v>
      </c>
      <c r="M257" s="24"/>
      <c r="N257" s="24" t="n">
        <f aca="false">D257/C257</f>
        <v>0.464568132323065</v>
      </c>
      <c r="O257" s="24" t="n">
        <f aca="false">G257/C257</f>
        <v>0.208069796924319</v>
      </c>
      <c r="Q257" s="1" t="s">
        <v>478</v>
      </c>
      <c r="R257" s="1" t="n">
        <v>84111</v>
      </c>
      <c r="S257" s="23" t="n">
        <v>85373203.88</v>
      </c>
      <c r="T257" s="23" t="n">
        <v>20170776.13</v>
      </c>
      <c r="U257" s="23" t="n">
        <v>19684675.13</v>
      </c>
      <c r="V257" s="23" t="n">
        <v>3700290.25</v>
      </c>
      <c r="W257" s="23" t="n">
        <v>38794836.13</v>
      </c>
      <c r="Y257" s="24" t="n">
        <v>0.0674</v>
      </c>
      <c r="Z257" s="24" t="n">
        <v>0.0689</v>
      </c>
      <c r="AA257" s="24" t="n">
        <v>0.4496</v>
      </c>
      <c r="AB257" s="24" t="n">
        <v>0.0368</v>
      </c>
      <c r="AC257" s="24"/>
      <c r="AD257" s="24" t="n">
        <f aca="false">T257/S257</f>
        <v>0.23626589155951</v>
      </c>
      <c r="AE257" s="24" t="n">
        <f aca="false">W257/S257</f>
        <v>0.454414668383885</v>
      </c>
      <c r="AG257" s="1" t="s">
        <v>478</v>
      </c>
      <c r="AH257" s="1" t="n">
        <v>84111</v>
      </c>
      <c r="AI257" s="23" t="n">
        <v>7723734644</v>
      </c>
      <c r="AJ257" s="23" t="n">
        <v>4537912691</v>
      </c>
      <c r="AK257" s="23" t="n">
        <v>189379152</v>
      </c>
      <c r="AL257" s="25"/>
      <c r="AM257" s="24" t="n">
        <v>0.0043</v>
      </c>
      <c r="AN257" s="24" t="n">
        <v>0.0002</v>
      </c>
      <c r="AO257" s="24"/>
      <c r="AP257" s="24" t="n">
        <f aca="false">AJ257/AI257</f>
        <v>0.587528300771592</v>
      </c>
      <c r="AR257" s="1" t="s">
        <v>478</v>
      </c>
      <c r="AS257" s="1" t="n">
        <v>84111</v>
      </c>
      <c r="AT257" s="23" t="n">
        <v>5953372.75</v>
      </c>
      <c r="AU257" s="23" t="n">
        <v>1509212.25</v>
      </c>
      <c r="AV257" s="23" t="n">
        <v>2354690.25</v>
      </c>
      <c r="AX257" s="24" t="n">
        <v>0.5515</v>
      </c>
      <c r="AY257" s="24" t="n">
        <v>0.481</v>
      </c>
      <c r="AZ257" s="24"/>
      <c r="BA257" s="24" t="n">
        <f aca="false">AU257/AT257</f>
        <v>0.253505418420172</v>
      </c>
      <c r="BC257" s="1" t="s">
        <v>478</v>
      </c>
      <c r="BD257" s="1" t="n">
        <v>84111</v>
      </c>
      <c r="BE257" s="23" t="n">
        <v>27041606101</v>
      </c>
      <c r="BF257" s="23" t="n">
        <v>21104791114</v>
      </c>
      <c r="BG257" s="23" t="n">
        <v>42080255</v>
      </c>
      <c r="BI257" s="24" t="s">
        <v>43</v>
      </c>
      <c r="BJ257" s="24" t="n">
        <v>0.206</v>
      </c>
      <c r="BK257" s="24"/>
      <c r="BL257" s="24" t="n">
        <f aca="false">BF257/BE257</f>
        <v>0.780456273017731</v>
      </c>
      <c r="BN257" s="1" t="s">
        <v>478</v>
      </c>
      <c r="BO257" s="1" t="n">
        <v>84111</v>
      </c>
      <c r="BP257" s="23" t="n">
        <v>59735156</v>
      </c>
      <c r="BQ257" s="23" t="n">
        <v>57456400</v>
      </c>
      <c r="BR257" s="23" t="n">
        <v>1345600</v>
      </c>
      <c r="BT257" s="24" t="n">
        <v>0.0807</v>
      </c>
      <c r="BU257" s="24" t="n">
        <v>0.4421</v>
      </c>
      <c r="BV257" s="24"/>
      <c r="BW257" s="24" t="n">
        <f aca="false">BQ257/BP257</f>
        <v>0.961852347050035</v>
      </c>
      <c r="BY257" s="1" t="s">
        <v>478</v>
      </c>
      <c r="BZ257" s="1" t="n">
        <v>84111</v>
      </c>
      <c r="CA257" s="26" t="n">
        <v>51.94979083</v>
      </c>
      <c r="CB257" s="26" t="n">
        <v>28.4260601</v>
      </c>
      <c r="CC257" s="26" t="n">
        <v>0.13248013</v>
      </c>
      <c r="CE257" s="24" t="n">
        <v>0.3554</v>
      </c>
      <c r="CF257" s="24" t="n">
        <v>0.2854</v>
      </c>
      <c r="CG257" s="24"/>
      <c r="CH257" s="24" t="n">
        <v>0.547183340795754</v>
      </c>
      <c r="CJ257" s="1" t="s">
        <v>478</v>
      </c>
      <c r="CK257" s="1" t="n">
        <v>84111</v>
      </c>
      <c r="CL257" s="26" t="n">
        <v>0.38162658</v>
      </c>
      <c r="CM257" s="26" t="n">
        <v>0.1227931</v>
      </c>
      <c r="CN257" s="26" t="n">
        <v>0.08592573</v>
      </c>
      <c r="CP257" s="24" t="n">
        <v>0.5542</v>
      </c>
      <c r="CQ257" s="24" t="n">
        <v>0.6091</v>
      </c>
      <c r="CR257" s="24"/>
      <c r="CS257" s="24" t="n">
        <f aca="false">CM257/CL257</f>
        <v>0.321762441180067</v>
      </c>
    </row>
    <row r="258" customFormat="false" ht="12.75" hidden="false" customHeight="false" outlineLevel="0" collapsed="false">
      <c r="A258" s="1" t="s">
        <v>479</v>
      </c>
      <c r="B258" s="1" t="n">
        <v>84085</v>
      </c>
      <c r="C258" s="23" t="n">
        <v>17102207365</v>
      </c>
      <c r="D258" s="23" t="n">
        <v>9987283455</v>
      </c>
      <c r="E258" s="23" t="n">
        <v>13695004</v>
      </c>
      <c r="F258" s="23" t="n">
        <v>19306716</v>
      </c>
      <c r="G258" s="23" t="n">
        <v>2016257522</v>
      </c>
      <c r="I258" s="24" t="s">
        <v>43</v>
      </c>
      <c r="J258" s="24" t="n">
        <v>0.2605</v>
      </c>
      <c r="K258" s="24" t="n">
        <v>0.4095</v>
      </c>
      <c r="L258" s="24" t="n">
        <v>0.99</v>
      </c>
      <c r="M258" s="24"/>
      <c r="N258" s="24" t="n">
        <f aca="false">D258/C258</f>
        <v>0.583976281064114</v>
      </c>
      <c r="O258" s="24" t="n">
        <f aca="false">G258/C258</f>
        <v>0.117894578107286</v>
      </c>
      <c r="Q258" s="1" t="s">
        <v>479</v>
      </c>
      <c r="R258" s="1" t="n">
        <v>84085</v>
      </c>
      <c r="S258" s="23" t="n">
        <v>710318</v>
      </c>
      <c r="T258" s="23" t="n">
        <v>480.5</v>
      </c>
      <c r="U258" s="23" t="n">
        <v>98568</v>
      </c>
      <c r="V258" s="23" t="n">
        <v>166772</v>
      </c>
      <c r="W258" s="23" t="n">
        <v>251340.5</v>
      </c>
      <c r="Y258" s="24" t="n">
        <v>0.9502</v>
      </c>
      <c r="Z258" s="24" t="n">
        <v>0.4187</v>
      </c>
      <c r="AA258" s="24" t="n">
        <v>0.5367</v>
      </c>
      <c r="AB258" s="24" t="n">
        <v>0.248</v>
      </c>
      <c r="AC258" s="24"/>
      <c r="AD258" s="24" t="n">
        <f aca="false">T258/S258</f>
        <v>0.000676457586602057</v>
      </c>
      <c r="AE258" s="24" t="n">
        <f aca="false">W258/S258</f>
        <v>0.353842222779093</v>
      </c>
      <c r="AG258" s="1" t="s">
        <v>479</v>
      </c>
      <c r="AH258" s="1" t="n">
        <v>84085</v>
      </c>
      <c r="AI258" s="23" t="n">
        <v>9692210270</v>
      </c>
      <c r="AJ258" s="23" t="n">
        <v>6895429544</v>
      </c>
      <c r="AK258" s="23" t="n">
        <v>13126014</v>
      </c>
      <c r="AL258" s="25"/>
      <c r="AM258" s="24" t="s">
        <v>43</v>
      </c>
      <c r="AN258" s="24" t="n">
        <v>0.3009</v>
      </c>
      <c r="AO258" s="24"/>
      <c r="AP258" s="24" t="n">
        <f aca="false">AJ258/AI258</f>
        <v>0.711440357969039</v>
      </c>
      <c r="AR258" s="1" t="s">
        <v>479</v>
      </c>
      <c r="AS258" s="1" t="n">
        <v>84085</v>
      </c>
      <c r="AT258" s="23" t="n">
        <v>287153</v>
      </c>
      <c r="AU258" s="23" t="n">
        <v>114921</v>
      </c>
      <c r="AV258" s="23" t="n">
        <v>164836</v>
      </c>
      <c r="AX258" s="24" t="n">
        <v>0.1582</v>
      </c>
      <c r="AY258" s="24" t="n">
        <v>0.1329</v>
      </c>
      <c r="AZ258" s="24"/>
      <c r="BA258" s="24" t="n">
        <f aca="false">AU258/AT258</f>
        <v>0.400208251350325</v>
      </c>
      <c r="BC258" s="1" t="s">
        <v>479</v>
      </c>
      <c r="BD258" s="1" t="n">
        <v>84085</v>
      </c>
      <c r="BE258" s="23" t="n">
        <v>7393927257</v>
      </c>
      <c r="BF258" s="23" t="n">
        <v>5282768203</v>
      </c>
      <c r="BG258" s="23" t="n">
        <v>6180702</v>
      </c>
      <c r="BI258" s="24" t="s">
        <v>43</v>
      </c>
      <c r="BJ258" s="24" t="n">
        <v>0.417</v>
      </c>
      <c r="BK258" s="24"/>
      <c r="BL258" s="24" t="n">
        <f aca="false">BF258/BE258</f>
        <v>0.714473921554839</v>
      </c>
      <c r="BN258" s="1" t="s">
        <v>479</v>
      </c>
      <c r="BO258" s="1" t="n">
        <v>84085</v>
      </c>
      <c r="BP258" s="23" t="n">
        <v>324597</v>
      </c>
      <c r="BQ258" s="23" t="n">
        <v>136900</v>
      </c>
      <c r="BR258" s="23" t="n">
        <v>1936</v>
      </c>
      <c r="BT258" s="24" t="n">
        <v>0.5484</v>
      </c>
      <c r="BU258" s="24" t="n">
        <v>0.9352</v>
      </c>
      <c r="BV258" s="24"/>
      <c r="BW258" s="24" t="n">
        <f aca="false">BQ258/BP258</f>
        <v>0.421753743873172</v>
      </c>
      <c r="BY258" s="1" t="s">
        <v>479</v>
      </c>
      <c r="BZ258" s="1" t="n">
        <v>84085</v>
      </c>
      <c r="CA258" s="26" t="n">
        <v>36.83146057</v>
      </c>
      <c r="CB258" s="26" t="n">
        <v>23.68441551</v>
      </c>
      <c r="CC258" s="26" t="n">
        <v>0.0008909</v>
      </c>
      <c r="CE258" s="24" t="n">
        <v>0.0006</v>
      </c>
      <c r="CF258" s="24" t="n">
        <v>0.9067</v>
      </c>
      <c r="CG258" s="24"/>
      <c r="CH258" s="24" t="n">
        <v>0.643048501022288</v>
      </c>
      <c r="CJ258" s="1" t="s">
        <v>479</v>
      </c>
      <c r="CK258" s="1" t="n">
        <v>84085</v>
      </c>
      <c r="CL258" s="26" t="n">
        <v>0.00894947</v>
      </c>
      <c r="CM258" s="26" t="n">
        <v>0.00213618</v>
      </c>
      <c r="CN258" s="26" t="n">
        <v>0.0066678</v>
      </c>
      <c r="CP258" s="24" t="n">
        <v>0.1625</v>
      </c>
      <c r="CQ258" s="24" t="n">
        <v>0.0934</v>
      </c>
      <c r="CR258" s="24"/>
      <c r="CS258" s="24" t="n">
        <f aca="false">CM258/CL258</f>
        <v>0.238693464529184</v>
      </c>
    </row>
    <row r="259" customFormat="false" ht="12.75" hidden="false" customHeight="false" outlineLevel="0" collapsed="false">
      <c r="A259" s="1" t="s">
        <v>480</v>
      </c>
      <c r="B259" s="1" t="n">
        <v>14745</v>
      </c>
      <c r="C259" s="23" t="n">
        <v>58626290551</v>
      </c>
      <c r="D259" s="23" t="n">
        <v>16370418721</v>
      </c>
      <c r="E259" s="23" t="n">
        <v>2405844460</v>
      </c>
      <c r="F259" s="23" t="n">
        <v>947923709</v>
      </c>
      <c r="G259" s="23" t="n">
        <v>17686915407</v>
      </c>
      <c r="I259" s="24" t="n">
        <v>0.0041</v>
      </c>
      <c r="J259" s="24" t="s">
        <v>43</v>
      </c>
      <c r="K259" s="24" t="s">
        <v>43</v>
      </c>
      <c r="L259" s="24" t="n">
        <v>0.0002</v>
      </c>
      <c r="M259" s="24"/>
      <c r="N259" s="24" t="n">
        <f aca="false">D259/C259</f>
        <v>0.279233404794033</v>
      </c>
      <c r="O259" s="24" t="n">
        <f aca="false">G259/C259</f>
        <v>0.301689143910851</v>
      </c>
      <c r="Q259" s="1" t="s">
        <v>480</v>
      </c>
      <c r="R259" s="1" t="n">
        <v>14745</v>
      </c>
      <c r="S259" s="23" t="n">
        <v>898192550.9</v>
      </c>
      <c r="T259" s="23" t="n">
        <v>61311201.1</v>
      </c>
      <c r="U259" s="23" t="n">
        <v>76601253.1</v>
      </c>
      <c r="V259" s="23" t="n">
        <v>123158233.3</v>
      </c>
      <c r="W259" s="23" t="n">
        <v>25629220.1</v>
      </c>
      <c r="Y259" s="24" t="n">
        <v>0.6981</v>
      </c>
      <c r="Z259" s="24" t="n">
        <v>0.6663</v>
      </c>
      <c r="AA259" s="24" t="n">
        <v>0.8324</v>
      </c>
      <c r="AB259" s="24" t="n">
        <v>0.7994</v>
      </c>
      <c r="AC259" s="24"/>
      <c r="AD259" s="24" t="n">
        <f aca="false">T259/S259</f>
        <v>0.0682606430420353</v>
      </c>
      <c r="AE259" s="24" t="n">
        <f aca="false">W259/S259</f>
        <v>0.0285342158252361</v>
      </c>
      <c r="AG259" s="1" t="s">
        <v>480</v>
      </c>
      <c r="AH259" s="1" t="n">
        <v>14745</v>
      </c>
      <c r="AI259" s="23" t="n">
        <v>42825932312</v>
      </c>
      <c r="AJ259" s="23" t="n">
        <v>25125153689</v>
      </c>
      <c r="AK259" s="23" t="n">
        <v>83103986</v>
      </c>
      <c r="AL259" s="25"/>
      <c r="AM259" s="24" t="n">
        <v>0.0154</v>
      </c>
      <c r="AN259" s="24" t="n">
        <v>0.3</v>
      </c>
      <c r="AO259" s="24"/>
      <c r="AP259" s="24" t="n">
        <f aca="false">AJ259/AI259</f>
        <v>0.586680834078651</v>
      </c>
      <c r="AR259" s="1" t="s">
        <v>480</v>
      </c>
      <c r="AS259" s="1" t="n">
        <v>14745</v>
      </c>
      <c r="AT259" s="23" t="n">
        <v>763617326.8</v>
      </c>
      <c r="AU259" s="23" t="n">
        <v>83110572.25</v>
      </c>
      <c r="AV259" s="23" t="n">
        <v>87170232.25</v>
      </c>
      <c r="AX259" s="24" t="n">
        <v>0.772</v>
      </c>
      <c r="AY259" s="24" t="n">
        <v>0.767</v>
      </c>
      <c r="AZ259" s="24"/>
      <c r="BA259" s="24" t="n">
        <f aca="false">AU259/AT259</f>
        <v>0.108837986427419</v>
      </c>
      <c r="BC259" s="1" t="s">
        <v>480</v>
      </c>
      <c r="BD259" s="1" t="n">
        <v>14745</v>
      </c>
      <c r="BE259" s="23" t="n">
        <v>13211506983</v>
      </c>
      <c r="BF259" s="23" t="n">
        <v>7399308119</v>
      </c>
      <c r="BG259" s="23" t="n">
        <v>864819723</v>
      </c>
      <c r="BI259" s="24" t="n">
        <v>0.0045</v>
      </c>
      <c r="BJ259" s="24" t="s">
        <v>43</v>
      </c>
      <c r="BK259" s="24"/>
      <c r="BL259" s="24" t="n">
        <f aca="false">BF259/BE259</f>
        <v>0.560065413318943</v>
      </c>
      <c r="BN259" s="1" t="s">
        <v>480</v>
      </c>
      <c r="BO259" s="1" t="n">
        <v>14745</v>
      </c>
      <c r="BP259" s="23" t="n">
        <v>57973971</v>
      </c>
      <c r="BQ259" s="23" t="n">
        <v>3829849</v>
      </c>
      <c r="BR259" s="23" t="n">
        <v>35988001</v>
      </c>
      <c r="BT259" s="24" t="n">
        <v>0.7259</v>
      </c>
      <c r="BU259" s="24" t="n">
        <v>0.3932</v>
      </c>
      <c r="BV259" s="24"/>
      <c r="BW259" s="24" t="n">
        <f aca="false">BQ259/BP259</f>
        <v>0.0660615261286828</v>
      </c>
      <c r="BY259" s="1" t="s">
        <v>480</v>
      </c>
      <c r="BZ259" s="1" t="n">
        <v>14745</v>
      </c>
      <c r="CA259" s="26" t="n">
        <v>52.57589865</v>
      </c>
      <c r="CB259" s="26" t="n">
        <v>26.04382709</v>
      </c>
      <c r="CC259" s="26" t="n">
        <v>5.82432743</v>
      </c>
      <c r="CE259" s="24" t="n">
        <v>0.2803</v>
      </c>
      <c r="CF259" s="24" t="s">
        <v>43</v>
      </c>
      <c r="CG259" s="24"/>
      <c r="CH259" s="24" t="n">
        <v>0.495356765337952</v>
      </c>
      <c r="CJ259" s="1" t="s">
        <v>480</v>
      </c>
      <c r="CK259" s="1" t="n">
        <v>14745</v>
      </c>
      <c r="CL259" s="26" t="n">
        <v>0.55423594</v>
      </c>
      <c r="CM259" s="26" t="n">
        <v>0.14262902</v>
      </c>
      <c r="CN259" s="26" t="n">
        <v>0.39253665</v>
      </c>
      <c r="CP259" s="24" t="n">
        <v>0.2232</v>
      </c>
      <c r="CQ259" s="24" t="n">
        <v>0.1381</v>
      </c>
      <c r="CR259" s="24"/>
      <c r="CS259" s="24" t="n">
        <f aca="false">CM259/CL259</f>
        <v>0.257343506088761</v>
      </c>
    </row>
    <row r="260" customFormat="false" ht="12.75" hidden="false" customHeight="false" outlineLevel="0" collapsed="false">
      <c r="A260" s="1" t="s">
        <v>481</v>
      </c>
      <c r="B260" s="1" t="n">
        <v>33386</v>
      </c>
      <c r="C260" s="23" t="n">
        <v>17842139399</v>
      </c>
      <c r="D260" s="23" t="n">
        <v>4837662398</v>
      </c>
      <c r="E260" s="23" t="n">
        <v>642666677</v>
      </c>
      <c r="F260" s="23" t="n">
        <v>1038518883</v>
      </c>
      <c r="G260" s="23" t="n">
        <v>4223428669</v>
      </c>
      <c r="I260" s="24" t="n">
        <v>0.0107</v>
      </c>
      <c r="J260" s="24" t="s">
        <v>43</v>
      </c>
      <c r="K260" s="24" t="s">
        <v>43</v>
      </c>
      <c r="L260" s="24" t="n">
        <v>0.1134</v>
      </c>
      <c r="M260" s="24"/>
      <c r="N260" s="24" t="n">
        <f aca="false">D260/C260</f>
        <v>0.271136901792794</v>
      </c>
      <c r="O260" s="24" t="n">
        <f aca="false">G260/C260</f>
        <v>0.236710888450782</v>
      </c>
      <c r="Q260" s="1" t="s">
        <v>481</v>
      </c>
      <c r="R260" s="1" t="n">
        <v>33386</v>
      </c>
      <c r="S260" s="23" t="n">
        <v>60798671.88</v>
      </c>
      <c r="T260" s="23" t="n">
        <v>627760.13</v>
      </c>
      <c r="U260" s="23" t="n">
        <v>1583310.13</v>
      </c>
      <c r="V260" s="23" t="n">
        <v>40094967.25</v>
      </c>
      <c r="W260" s="23" t="n">
        <v>349866.13</v>
      </c>
      <c r="Y260" s="24" t="n">
        <v>0.8171</v>
      </c>
      <c r="Z260" s="24" t="n">
        <v>0.7167</v>
      </c>
      <c r="AA260" s="24" t="n">
        <v>0.3115</v>
      </c>
      <c r="AB260" s="24" t="n">
        <v>0.8625</v>
      </c>
      <c r="AC260" s="24"/>
      <c r="AD260" s="24" t="n">
        <f aca="false">T260/S260</f>
        <v>0.0103252276832466</v>
      </c>
      <c r="AE260" s="24" t="n">
        <f aca="false">W260/S260</f>
        <v>0.00575450283997223</v>
      </c>
      <c r="AG260" s="1" t="s">
        <v>481</v>
      </c>
      <c r="AH260" s="1" t="n">
        <v>33386</v>
      </c>
      <c r="AI260" s="23" t="n">
        <v>7327996711</v>
      </c>
      <c r="AJ260" s="23" t="n">
        <v>4011649247</v>
      </c>
      <c r="AK260" s="23" t="n">
        <v>457134123</v>
      </c>
      <c r="AL260" s="25"/>
      <c r="AM260" s="24" t="n">
        <v>0.0134</v>
      </c>
      <c r="AN260" s="24" t="s">
        <v>43</v>
      </c>
      <c r="AO260" s="24"/>
      <c r="AP260" s="24" t="n">
        <f aca="false">AJ260/AI260</f>
        <v>0.54744146391034</v>
      </c>
      <c r="AR260" s="1" t="s">
        <v>481</v>
      </c>
      <c r="AS260" s="1" t="n">
        <v>33386</v>
      </c>
      <c r="AT260" s="23" t="n">
        <v>8798925</v>
      </c>
      <c r="AU260" s="23" t="n">
        <v>20164</v>
      </c>
      <c r="AV260" s="23" t="n">
        <v>2805625</v>
      </c>
      <c r="AX260" s="24" t="n">
        <v>0.9631</v>
      </c>
      <c r="AY260" s="24" t="n">
        <v>0.6175</v>
      </c>
      <c r="AZ260" s="24"/>
      <c r="BA260" s="24" t="n">
        <f aca="false">AU260/AT260</f>
        <v>0.00229164358146024</v>
      </c>
      <c r="BC260" s="1" t="s">
        <v>481</v>
      </c>
      <c r="BD260" s="1" t="n">
        <v>33386</v>
      </c>
      <c r="BE260" s="23" t="n">
        <v>9861657168</v>
      </c>
      <c r="BF260" s="23" t="n">
        <v>5168247625</v>
      </c>
      <c r="BG260" s="23" t="n">
        <v>581384760</v>
      </c>
      <c r="BI260" s="24" t="n">
        <v>0.129</v>
      </c>
      <c r="BJ260" s="24" t="s">
        <v>43</v>
      </c>
      <c r="BK260" s="24"/>
      <c r="BL260" s="24" t="n">
        <f aca="false">BF260/BE260</f>
        <v>0.524074963969585</v>
      </c>
      <c r="BN260" s="1" t="s">
        <v>481</v>
      </c>
      <c r="BO260" s="1" t="n">
        <v>33386</v>
      </c>
      <c r="BP260" s="23" t="n">
        <v>50416436.75</v>
      </c>
      <c r="BQ260" s="23" t="n">
        <v>957462.25</v>
      </c>
      <c r="BR260" s="23" t="n">
        <v>37289342.25</v>
      </c>
      <c r="BT260" s="24" t="n">
        <v>0.8259</v>
      </c>
      <c r="BU260" s="24" t="n">
        <v>0.3304</v>
      </c>
      <c r="BV260" s="24"/>
      <c r="BW260" s="24" t="n">
        <f aca="false">BQ260/BP260</f>
        <v>0.0189910733824322</v>
      </c>
      <c r="BY260" s="1" t="s">
        <v>481</v>
      </c>
      <c r="BZ260" s="1" t="n">
        <v>33386</v>
      </c>
      <c r="CA260" s="26" t="n">
        <v>29.02385815</v>
      </c>
      <c r="CB260" s="26" t="n">
        <v>15.34707532</v>
      </c>
      <c r="CC260" s="26" t="n">
        <v>0.75478559</v>
      </c>
      <c r="CE260" s="24" t="n">
        <v>0.3645</v>
      </c>
      <c r="CF260" s="24" t="n">
        <v>0.0006</v>
      </c>
      <c r="CG260" s="24"/>
      <c r="CH260" s="24" t="n">
        <v>0.528774473768574</v>
      </c>
      <c r="CJ260" s="1" t="s">
        <v>481</v>
      </c>
      <c r="CK260" s="1" t="n">
        <v>33386</v>
      </c>
      <c r="CL260" s="26" t="n">
        <v>0.20660238</v>
      </c>
      <c r="CM260" s="26" t="n">
        <v>0.0094708</v>
      </c>
      <c r="CN260" s="26" t="n">
        <v>0.05725728</v>
      </c>
      <c r="CP260" s="24" t="n">
        <v>0.8379</v>
      </c>
      <c r="CQ260" s="24" t="n">
        <v>0.6377</v>
      </c>
      <c r="CR260" s="24"/>
      <c r="CS260" s="24" t="n">
        <f aca="false">CM260/CL260</f>
        <v>0.0458407110314993</v>
      </c>
    </row>
    <row r="261" customFormat="false" ht="12.75" hidden="false" customHeight="false" outlineLevel="0" collapsed="false">
      <c r="A261" s="1" t="s">
        <v>482</v>
      </c>
      <c r="B261" s="1" t="n">
        <v>84214</v>
      </c>
      <c r="C261" s="23" t="n">
        <v>21439430248</v>
      </c>
      <c r="D261" s="23" t="n">
        <v>4356825985</v>
      </c>
      <c r="E261" s="23" t="n">
        <v>1724061291</v>
      </c>
      <c r="F261" s="23" t="n">
        <v>2553463298</v>
      </c>
      <c r="G261" s="23" t="n">
        <v>4630164425</v>
      </c>
      <c r="I261" s="24" t="n">
        <v>0.3324</v>
      </c>
      <c r="J261" s="24" t="s">
        <v>43</v>
      </c>
      <c r="K261" s="24" t="s">
        <v>43</v>
      </c>
      <c r="L261" s="24" t="n">
        <v>0.1307</v>
      </c>
      <c r="M261" s="24"/>
      <c r="N261" s="24" t="n">
        <f aca="false">D261/C261</f>
        <v>0.203215567512874</v>
      </c>
      <c r="O261" s="24" t="n">
        <f aca="false">G261/C261</f>
        <v>0.215964900719875</v>
      </c>
      <c r="Q261" s="1" t="s">
        <v>482</v>
      </c>
      <c r="R261" s="1" t="n">
        <v>84214</v>
      </c>
      <c r="S261" s="23" t="n">
        <v>968857088</v>
      </c>
      <c r="T261" s="23" t="n">
        <v>100706432</v>
      </c>
      <c r="U261" s="23" t="n">
        <v>239586050</v>
      </c>
      <c r="V261" s="23" t="n">
        <v>448230897</v>
      </c>
      <c r="W261" s="23" t="n">
        <v>32837408</v>
      </c>
      <c r="Y261" s="24" t="n">
        <v>0.363</v>
      </c>
      <c r="Z261" s="24" t="n">
        <v>0.2133</v>
      </c>
      <c r="AA261" s="24" t="n">
        <v>0.2476</v>
      </c>
      <c r="AB261" s="24" t="n">
        <v>0.5733</v>
      </c>
      <c r="AC261" s="24"/>
      <c r="AD261" s="24" t="n">
        <f aca="false">T261/S261</f>
        <v>0.103943536407301</v>
      </c>
      <c r="AE261" s="24" t="n">
        <f aca="false">W261/S261</f>
        <v>0.0338929326179425</v>
      </c>
      <c r="AG261" s="1" t="s">
        <v>482</v>
      </c>
      <c r="AH261" s="1" t="n">
        <v>84214</v>
      </c>
      <c r="AI261" s="23" t="n">
        <v>4559120981</v>
      </c>
      <c r="AJ261" s="23" t="n">
        <v>2619079112</v>
      </c>
      <c r="AK261" s="23" t="n">
        <v>112954297</v>
      </c>
      <c r="AL261" s="25"/>
      <c r="AM261" s="24" t="n">
        <v>0.0103</v>
      </c>
      <c r="AN261" s="24" t="n">
        <v>0.0002</v>
      </c>
      <c r="AO261" s="24"/>
      <c r="AP261" s="24" t="n">
        <f aca="false">AJ261/AI261</f>
        <v>0.5744701934682</v>
      </c>
      <c r="AR261" s="1" t="s">
        <v>482</v>
      </c>
      <c r="AS261" s="1" t="n">
        <v>84214</v>
      </c>
      <c r="AT261" s="23" t="n">
        <v>51951578</v>
      </c>
      <c r="AU261" s="23" t="n">
        <v>9265936</v>
      </c>
      <c r="AV261" s="23" t="n">
        <v>10751841</v>
      </c>
      <c r="AX261" s="24" t="n">
        <v>0.6854</v>
      </c>
      <c r="AY261" s="24" t="n">
        <v>0.6653</v>
      </c>
      <c r="AZ261" s="24"/>
      <c r="BA261" s="24" t="n">
        <f aca="false">AU261/AT261</f>
        <v>0.178357161740111</v>
      </c>
      <c r="BC261" s="1" t="s">
        <v>482</v>
      </c>
      <c r="BD261" s="1" t="n">
        <v>84214</v>
      </c>
      <c r="BE261" s="23" t="n">
        <v>15119895807</v>
      </c>
      <c r="BF261" s="23" t="n">
        <v>6684808247</v>
      </c>
      <c r="BG261" s="23" t="n">
        <v>2440509001</v>
      </c>
      <c r="BI261" s="24" t="n">
        <v>0.343</v>
      </c>
      <c r="BJ261" s="24" t="s">
        <v>43</v>
      </c>
      <c r="BK261" s="24"/>
      <c r="BL261" s="24" t="n">
        <f aca="false">BF261/BE261</f>
        <v>0.44211999423337</v>
      </c>
      <c r="BN261" s="1" t="s">
        <v>482</v>
      </c>
      <c r="BO261" s="1" t="n">
        <v>84214</v>
      </c>
      <c r="BP261" s="23" t="n">
        <v>677319460</v>
      </c>
      <c r="BQ261" s="23" t="n">
        <v>124277904</v>
      </c>
      <c r="BR261" s="23" t="n">
        <v>437479056</v>
      </c>
      <c r="BT261" s="24" t="n">
        <v>0.4884</v>
      </c>
      <c r="BU261" s="24" t="n">
        <v>0.3022</v>
      </c>
      <c r="BV261" s="24"/>
      <c r="BW261" s="24" t="n">
        <f aca="false">BQ261/BP261</f>
        <v>0.183484915670369</v>
      </c>
      <c r="BY261" s="1" t="s">
        <v>482</v>
      </c>
      <c r="BZ261" s="1" t="n">
        <v>84214</v>
      </c>
      <c r="CA261" s="26" t="n">
        <v>52.36886528</v>
      </c>
      <c r="CB261" s="26" t="n">
        <v>22.89251111</v>
      </c>
      <c r="CC261" s="26" t="n">
        <v>0.17119327</v>
      </c>
      <c r="CE261" s="24" t="n">
        <v>0.9979</v>
      </c>
      <c r="CF261" s="24" t="n">
        <v>0.2769</v>
      </c>
      <c r="CG261" s="24"/>
      <c r="CH261" s="24" t="n">
        <v>0.437139720091334</v>
      </c>
      <c r="CJ261" s="1" t="s">
        <v>482</v>
      </c>
      <c r="CK261" s="1" t="n">
        <v>84214</v>
      </c>
      <c r="CL261" s="26" t="n">
        <v>0.13874674</v>
      </c>
      <c r="CM261" s="26" t="n">
        <v>0.12803309</v>
      </c>
      <c r="CN261" s="26" t="n">
        <v>0.00821679</v>
      </c>
      <c r="CP261" s="24" t="n">
        <v>0.0883</v>
      </c>
      <c r="CQ261" s="24" t="n">
        <v>0.3207</v>
      </c>
      <c r="CR261" s="24"/>
      <c r="CS261" s="24" t="n">
        <f aca="false">CM261/CL261</f>
        <v>0.922782690245551</v>
      </c>
    </row>
    <row r="262" customFormat="false" ht="12.75" hidden="false" customHeight="false" outlineLevel="0" collapsed="false">
      <c r="A262" s="1" t="s">
        <v>483</v>
      </c>
      <c r="B262" s="1" t="n">
        <v>92727</v>
      </c>
      <c r="C262" s="23" t="n">
        <v>7893884321</v>
      </c>
      <c r="D262" s="23" t="n">
        <v>1349019776</v>
      </c>
      <c r="E262" s="23" t="n">
        <v>2775626454</v>
      </c>
      <c r="F262" s="23" t="n">
        <v>8799867</v>
      </c>
      <c r="G262" s="23" t="n">
        <v>1336881395</v>
      </c>
      <c r="I262" s="24" t="n">
        <v>0.1825</v>
      </c>
      <c r="J262" s="24" t="s">
        <v>43</v>
      </c>
      <c r="K262" s="24" t="n">
        <v>0.4099</v>
      </c>
      <c r="L262" s="24" t="n">
        <v>0.1669</v>
      </c>
      <c r="M262" s="24"/>
      <c r="N262" s="24" t="n">
        <f aca="false">D262/C262</f>
        <v>0.170894292485541</v>
      </c>
      <c r="O262" s="24" t="n">
        <f aca="false">G262/C262</f>
        <v>0.169356598176073</v>
      </c>
      <c r="Q262" s="1" t="s">
        <v>483</v>
      </c>
      <c r="R262" s="1" t="n">
        <v>92727</v>
      </c>
      <c r="S262" s="23" t="n">
        <v>69065870</v>
      </c>
      <c r="T262" s="23" t="n">
        <v>2916112.5</v>
      </c>
      <c r="U262" s="23" t="n">
        <v>35785800</v>
      </c>
      <c r="V262" s="23" t="n">
        <v>8459428</v>
      </c>
      <c r="W262" s="23" t="n">
        <v>1540012.5</v>
      </c>
      <c r="Y262" s="24" t="n">
        <v>0.6461</v>
      </c>
      <c r="Z262" s="24" t="n">
        <v>0.2017</v>
      </c>
      <c r="AA262" s="24" t="n">
        <v>0.7065</v>
      </c>
      <c r="AB262" s="24" t="n">
        <v>0.7348</v>
      </c>
      <c r="AC262" s="24"/>
      <c r="AD262" s="24" t="n">
        <f aca="false">T262/S262</f>
        <v>0.0422221931034822</v>
      </c>
      <c r="AE262" s="24" t="n">
        <f aca="false">W262/S262</f>
        <v>0.0222977354806361</v>
      </c>
      <c r="AG262" s="1" t="s">
        <v>483</v>
      </c>
      <c r="AH262" s="1" t="n">
        <v>92727</v>
      </c>
      <c r="AI262" s="23" t="n">
        <v>4864317618</v>
      </c>
      <c r="AJ262" s="23" t="n">
        <v>2670170757</v>
      </c>
      <c r="AK262" s="23" t="n">
        <v>5037568</v>
      </c>
      <c r="AL262" s="25"/>
      <c r="AM262" s="24" t="n">
        <v>0.1727</v>
      </c>
      <c r="AN262" s="24" t="n">
        <v>0.4695</v>
      </c>
      <c r="AO262" s="24"/>
      <c r="AP262" s="24" t="n">
        <f aca="false">AJ262/AI262</f>
        <v>0.54893018233827</v>
      </c>
      <c r="AR262" s="1" t="s">
        <v>483</v>
      </c>
      <c r="AS262" s="1" t="n">
        <v>92727</v>
      </c>
      <c r="AT262" s="23" t="n">
        <v>32311450</v>
      </c>
      <c r="AU262" s="23" t="n">
        <v>4347225</v>
      </c>
      <c r="AV262" s="23" t="n">
        <v>7884864</v>
      </c>
      <c r="AX262" s="24" t="n">
        <v>0.7228</v>
      </c>
      <c r="AY262" s="24" t="n">
        <v>0.6436</v>
      </c>
      <c r="AZ262" s="24"/>
      <c r="BA262" s="24" t="n">
        <f aca="false">AU262/AT262</f>
        <v>0.134541315849335</v>
      </c>
      <c r="BC262" s="1" t="s">
        <v>483</v>
      </c>
      <c r="BD262" s="1" t="n">
        <v>92727</v>
      </c>
      <c r="BE262" s="23" t="n">
        <v>96883969.28</v>
      </c>
      <c r="BF262" s="23" t="n">
        <v>50733594.76</v>
      </c>
      <c r="BG262" s="23" t="n">
        <v>3762299.19</v>
      </c>
      <c r="BI262" s="24" t="n">
        <v>0.2528</v>
      </c>
      <c r="BJ262" s="24" t="s">
        <v>43</v>
      </c>
      <c r="BK262" s="24"/>
      <c r="BL262" s="24" t="n">
        <f aca="false">BF262/BE262</f>
        <v>0.523653140318571</v>
      </c>
      <c r="BN262" s="1" t="s">
        <v>483</v>
      </c>
      <c r="BO262" s="1" t="n">
        <v>92727</v>
      </c>
      <c r="BP262" s="23" t="n">
        <v>968620</v>
      </c>
      <c r="BQ262" s="23" t="n">
        <v>108900</v>
      </c>
      <c r="BR262" s="23" t="n">
        <v>574564</v>
      </c>
      <c r="BT262" s="24" t="n">
        <v>0.6476</v>
      </c>
      <c r="BU262" s="24" t="n">
        <v>0.3907</v>
      </c>
      <c r="BV262" s="24"/>
      <c r="BW262" s="24" t="n">
        <f aca="false">BQ262/BP262</f>
        <v>0.112427990336768</v>
      </c>
      <c r="BY262" s="1" t="s">
        <v>483</v>
      </c>
      <c r="BZ262" s="1" t="n">
        <v>92727</v>
      </c>
      <c r="CA262" s="26" t="n">
        <v>47.62294229</v>
      </c>
      <c r="CB262" s="26" t="n">
        <v>24.68909198</v>
      </c>
      <c r="CC262" s="26" t="n">
        <v>2.81311449</v>
      </c>
      <c r="CE262" s="24" t="n">
        <v>0.3226</v>
      </c>
      <c r="CF262" s="24" t="s">
        <v>43</v>
      </c>
      <c r="CG262" s="24"/>
      <c r="CH262" s="24" t="n">
        <v>0.518428530300705</v>
      </c>
      <c r="CJ262" s="1" t="s">
        <v>483</v>
      </c>
      <c r="CK262" s="1" t="n">
        <v>92727</v>
      </c>
      <c r="CL262" s="26" t="n">
        <v>0.28679207</v>
      </c>
      <c r="CM262" s="26" t="n">
        <v>0.27192863</v>
      </c>
      <c r="CN262" s="26" t="n">
        <v>0.01483627</v>
      </c>
      <c r="CP262" s="24" t="n">
        <v>0.0064</v>
      </c>
      <c r="CQ262" s="24" t="n">
        <v>0.0272</v>
      </c>
      <c r="CR262" s="24"/>
      <c r="CS262" s="24" t="n">
        <f aca="false">CM262/CL262</f>
        <v>0.948173462397339</v>
      </c>
    </row>
    <row r="263" customFormat="false" ht="12.75" hidden="false" customHeight="false" outlineLevel="0" collapsed="false">
      <c r="A263" s="1" t="s">
        <v>484</v>
      </c>
      <c r="B263" s="1" t="n">
        <v>1704</v>
      </c>
      <c r="C263" s="23" t="n">
        <v>8842973693</v>
      </c>
      <c r="D263" s="23" t="n">
        <v>1586934773</v>
      </c>
      <c r="E263" s="23" t="n">
        <v>1464764067</v>
      </c>
      <c r="F263" s="23" t="n">
        <v>905903047</v>
      </c>
      <c r="G263" s="23" t="n">
        <v>1543213075</v>
      </c>
      <c r="I263" s="24" t="n">
        <v>0.8092</v>
      </c>
      <c r="J263" s="24" t="s">
        <v>43</v>
      </c>
      <c r="K263" s="24" t="s">
        <v>43</v>
      </c>
      <c r="L263" s="24" t="n">
        <v>0.8346</v>
      </c>
      <c r="M263" s="24"/>
      <c r="N263" s="24" t="n">
        <f aca="false">D263/C263</f>
        <v>0.179457140560782</v>
      </c>
      <c r="O263" s="24" t="n">
        <f aca="false">G263/C263</f>
        <v>0.174512910314501</v>
      </c>
      <c r="Q263" s="1" t="s">
        <v>484</v>
      </c>
      <c r="R263" s="1" t="n">
        <v>1704</v>
      </c>
      <c r="S263" s="23" t="n">
        <v>112254634.9</v>
      </c>
      <c r="T263" s="23" t="n">
        <v>34773630.13</v>
      </c>
      <c r="U263" s="23" t="n">
        <v>40964826.13</v>
      </c>
      <c r="V263" s="23" t="n">
        <v>1457053.25</v>
      </c>
      <c r="W263" s="23" t="n">
        <v>31027503.13</v>
      </c>
      <c r="Y263" s="24" t="n">
        <v>0.0534</v>
      </c>
      <c r="Z263" s="24" t="n">
        <v>0.0459</v>
      </c>
      <c r="AA263" s="24" t="n">
        <v>0.7345</v>
      </c>
      <c r="AB263" s="24" t="n">
        <v>0.0593</v>
      </c>
      <c r="AC263" s="24"/>
      <c r="AD263" s="24" t="n">
        <f aca="false">T263/S263</f>
        <v>0.309774559963403</v>
      </c>
      <c r="AE263" s="24" t="n">
        <f aca="false">W263/S263</f>
        <v>0.276402868867199</v>
      </c>
      <c r="AG263" s="1" t="s">
        <v>484</v>
      </c>
      <c r="AH263" s="1" t="n">
        <v>1704</v>
      </c>
      <c r="AI263" s="23" t="n">
        <v>7104794078</v>
      </c>
      <c r="AJ263" s="23" t="n">
        <v>3073968093</v>
      </c>
      <c r="AK263" s="23" t="n">
        <v>876515436</v>
      </c>
      <c r="AL263" s="25"/>
      <c r="AM263" s="24" t="n">
        <v>0.7603</v>
      </c>
      <c r="AN263" s="24" t="s">
        <v>43</v>
      </c>
      <c r="AO263" s="24"/>
      <c r="AP263" s="24" t="n">
        <f aca="false">AJ263/AI263</f>
        <v>0.432661110125421</v>
      </c>
      <c r="AR263" s="1" t="s">
        <v>484</v>
      </c>
      <c r="AS263" s="1" t="n">
        <v>1704</v>
      </c>
      <c r="AT263" s="23" t="n">
        <v>71150310.75</v>
      </c>
      <c r="AU263" s="23" t="n">
        <v>65747772.25</v>
      </c>
      <c r="AV263" s="23" t="n">
        <v>1412532.25</v>
      </c>
      <c r="AX263" s="24" t="n">
        <v>0.1538</v>
      </c>
      <c r="AY263" s="24" t="n">
        <v>0.6583</v>
      </c>
      <c r="AZ263" s="24"/>
      <c r="BA263" s="24" t="n">
        <f aca="false">AU263/AT263</f>
        <v>0.924068659109827</v>
      </c>
      <c r="BC263" s="1" t="s">
        <v>484</v>
      </c>
      <c r="BD263" s="1" t="n">
        <v>1704</v>
      </c>
      <c r="BE263" s="23" t="n">
        <v>186933599.6</v>
      </c>
      <c r="BF263" s="23" t="n">
        <v>78075205.96</v>
      </c>
      <c r="BG263" s="23" t="n">
        <v>29387611.66</v>
      </c>
      <c r="BI263" s="24" t="n">
        <v>0.7842</v>
      </c>
      <c r="BJ263" s="24" t="s">
        <v>43</v>
      </c>
      <c r="BK263" s="24"/>
      <c r="BL263" s="24" t="n">
        <f aca="false">BF263/BE263</f>
        <v>0.417662775055234</v>
      </c>
      <c r="BN263" s="1" t="s">
        <v>484</v>
      </c>
      <c r="BO263" s="1" t="n">
        <v>1704</v>
      </c>
      <c r="BP263" s="23" t="n">
        <v>139498</v>
      </c>
      <c r="BQ263" s="23" t="n">
        <v>53361</v>
      </c>
      <c r="BR263" s="23" t="n">
        <v>44521</v>
      </c>
      <c r="BT263" s="24" t="n">
        <v>0.4605</v>
      </c>
      <c r="BU263" s="24" t="n">
        <v>0.4893</v>
      </c>
      <c r="BV263" s="24"/>
      <c r="BW263" s="24" t="n">
        <f aca="false">BQ263/BP263</f>
        <v>0.382521613213093</v>
      </c>
      <c r="BY263" s="1" t="s">
        <v>484</v>
      </c>
      <c r="BZ263" s="1" t="n">
        <v>1704</v>
      </c>
      <c r="CA263" s="26" t="n">
        <v>64.84763101</v>
      </c>
      <c r="CB263" s="26" t="n">
        <v>33.81286384</v>
      </c>
      <c r="CC263" s="26" t="n">
        <v>3.69775953</v>
      </c>
      <c r="CE263" s="24" t="n">
        <v>0.2505</v>
      </c>
      <c r="CF263" s="24" t="s">
        <v>43</v>
      </c>
      <c r="CG263" s="24"/>
      <c r="CH263" s="24" t="n">
        <v>0.521420186263794</v>
      </c>
      <c r="CJ263" s="1" t="s">
        <v>484</v>
      </c>
      <c r="CK263" s="1" t="n">
        <v>1704</v>
      </c>
      <c r="CL263" s="26" t="n">
        <v>0.20208545</v>
      </c>
      <c r="CM263" s="26" t="n">
        <v>0.00391884</v>
      </c>
      <c r="CN263" s="26" t="n">
        <v>0.02977356</v>
      </c>
      <c r="CP263" s="24" t="n">
        <v>0.9036</v>
      </c>
      <c r="CQ263" s="24" t="n">
        <v>0.7466</v>
      </c>
      <c r="CR263" s="24"/>
      <c r="CS263" s="24" t="n">
        <f aca="false">CM263/CL263</f>
        <v>0.0193919948219924</v>
      </c>
    </row>
    <row r="264" customFormat="false" ht="12.75" hidden="false" customHeight="false" outlineLevel="0" collapsed="false">
      <c r="A264" s="1" t="s">
        <v>485</v>
      </c>
      <c r="B264" s="1" t="n">
        <v>3229</v>
      </c>
      <c r="C264" s="23" t="n">
        <v>19174325441</v>
      </c>
      <c r="D264" s="23" t="n">
        <v>7003353716</v>
      </c>
      <c r="E264" s="23" t="n">
        <v>373938324</v>
      </c>
      <c r="F264" s="23" t="n">
        <v>169346365</v>
      </c>
      <c r="G264" s="23" t="n">
        <v>3514899852</v>
      </c>
      <c r="I264" s="24" t="s">
        <v>43</v>
      </c>
      <c r="J264" s="24" t="s">
        <v>43</v>
      </c>
      <c r="K264" s="24" t="n">
        <v>0.0082</v>
      </c>
      <c r="L264" s="24" t="n">
        <v>0.9521</v>
      </c>
      <c r="M264" s="24"/>
      <c r="N264" s="24" t="n">
        <f aca="false">D264/C264</f>
        <v>0.365246419622403</v>
      </c>
      <c r="O264" s="24" t="n">
        <f aca="false">G264/C264</f>
        <v>0.183312829586389</v>
      </c>
      <c r="Q264" s="1" t="s">
        <v>485</v>
      </c>
      <c r="R264" s="1" t="n">
        <v>3229</v>
      </c>
      <c r="S264" s="23" t="n">
        <v>33220340.88</v>
      </c>
      <c r="T264" s="23" t="n">
        <v>11009778.13</v>
      </c>
      <c r="U264" s="23" t="n">
        <v>2001000.13</v>
      </c>
      <c r="V264" s="23" t="n">
        <v>36301.25</v>
      </c>
      <c r="W264" s="23" t="n">
        <v>8058105.13</v>
      </c>
      <c r="Y264" s="24" t="n">
        <v>0.31</v>
      </c>
      <c r="Z264" s="24" t="n">
        <v>0.6235</v>
      </c>
      <c r="AA264" s="24" t="n">
        <v>0.997</v>
      </c>
      <c r="AB264" s="24" t="n">
        <v>0.368</v>
      </c>
      <c r="AC264" s="24"/>
      <c r="AD264" s="24" t="n">
        <f aca="false">T264/S264</f>
        <v>0.331416771723385</v>
      </c>
      <c r="AE264" s="24" t="n">
        <f aca="false">W264/S264</f>
        <v>0.242565395674531</v>
      </c>
      <c r="AG264" s="1" t="s">
        <v>485</v>
      </c>
      <c r="AH264" s="1" t="n">
        <v>3229</v>
      </c>
      <c r="AI264" s="23" t="n">
        <v>16304975350</v>
      </c>
      <c r="AJ264" s="23" t="n">
        <v>8705792419</v>
      </c>
      <c r="AK264" s="23" t="n">
        <v>168599301</v>
      </c>
      <c r="AL264" s="25"/>
      <c r="AM264" s="24" t="n">
        <v>0.2588</v>
      </c>
      <c r="AN264" s="24" t="n">
        <v>0.0237</v>
      </c>
      <c r="AO264" s="24"/>
      <c r="AP264" s="24" t="n">
        <f aca="false">AJ264/AI264</f>
        <v>0.533934718214707</v>
      </c>
      <c r="AR264" s="1" t="s">
        <v>485</v>
      </c>
      <c r="AS264" s="1" t="n">
        <v>3229</v>
      </c>
      <c r="AT264" s="23" t="n">
        <v>12204386</v>
      </c>
      <c r="AU264" s="23" t="n">
        <v>114921</v>
      </c>
      <c r="AV264" s="23" t="n">
        <v>6889</v>
      </c>
      <c r="AX264" s="24" t="n">
        <v>0.9381</v>
      </c>
      <c r="AY264" s="24" t="n">
        <v>0.9848</v>
      </c>
      <c r="AZ264" s="24"/>
      <c r="BA264" s="24" t="n">
        <f aca="false">AU264/AT264</f>
        <v>0.00941636883658055</v>
      </c>
      <c r="BC264" s="1" t="s">
        <v>485</v>
      </c>
      <c r="BD264" s="1" t="n">
        <v>3229</v>
      </c>
      <c r="BE264" s="23" t="n">
        <v>2450576421</v>
      </c>
      <c r="BF264" s="23" t="n">
        <v>1969882779</v>
      </c>
      <c r="BG264" s="23" t="n">
        <v>747065</v>
      </c>
      <c r="BI264" s="24" t="s">
        <v>43</v>
      </c>
      <c r="BJ264" s="24" t="n">
        <v>0.5541</v>
      </c>
      <c r="BK264" s="24"/>
      <c r="BL264" s="24" t="n">
        <f aca="false">BF264/BE264</f>
        <v>0.803844663695962</v>
      </c>
      <c r="BN264" s="1" t="s">
        <v>485</v>
      </c>
      <c r="BO264" s="1" t="n">
        <v>3229</v>
      </c>
      <c r="BP264" s="23" t="n">
        <v>19014954.75</v>
      </c>
      <c r="BQ264" s="23" t="n">
        <v>18952962.25</v>
      </c>
      <c r="BR264" s="23" t="n">
        <v>29412.25</v>
      </c>
      <c r="BT264" s="24" t="n">
        <v>0.0264</v>
      </c>
      <c r="BU264" s="24" t="n">
        <v>0.5163</v>
      </c>
      <c r="BV264" s="24"/>
      <c r="BW264" s="24" t="n">
        <f aca="false">BQ264/BP264</f>
        <v>0.996739802917491</v>
      </c>
      <c r="BY264" s="1" t="s">
        <v>485</v>
      </c>
      <c r="BZ264" s="1" t="n">
        <v>3229</v>
      </c>
      <c r="CA264" s="26" t="n">
        <v>44.17563638</v>
      </c>
      <c r="CB264" s="26" t="n">
        <v>19.61097366</v>
      </c>
      <c r="CC264" s="26" t="n">
        <v>6.0774294</v>
      </c>
      <c r="CE264" s="24" t="n">
        <v>0.6369</v>
      </c>
      <c r="CF264" s="24" t="s">
        <v>43</v>
      </c>
      <c r="CG264" s="24"/>
      <c r="CH264" s="24" t="n">
        <v>0.443931887959822</v>
      </c>
      <c r="CJ264" s="1" t="s">
        <v>485</v>
      </c>
      <c r="CK264" s="1" t="n">
        <v>3229</v>
      </c>
      <c r="CL264" s="26" t="n">
        <v>0.1273808</v>
      </c>
      <c r="CM264" s="26" t="n">
        <v>0.00170946</v>
      </c>
      <c r="CN264" s="26" t="n">
        <v>0.12416638</v>
      </c>
      <c r="CP264" s="24" t="n">
        <v>0.4797</v>
      </c>
      <c r="CQ264" s="24" t="n">
        <v>0.0698</v>
      </c>
      <c r="CR264" s="24"/>
      <c r="CS264" s="24" t="n">
        <f aca="false">CM264/CL264</f>
        <v>0.0134200758670066</v>
      </c>
    </row>
    <row r="265" customFormat="false" ht="12.75" hidden="false" customHeight="false" outlineLevel="0" collapsed="false">
      <c r="A265" s="1" t="s">
        <v>486</v>
      </c>
      <c r="B265" s="1" t="n">
        <v>1725</v>
      </c>
      <c r="C265" s="23" t="n">
        <v>199613165406</v>
      </c>
      <c r="D265" s="23" t="n">
        <v>35062045927</v>
      </c>
      <c r="E265" s="23" t="n">
        <v>26536623912</v>
      </c>
      <c r="F265" s="23" t="n">
        <v>39285535210</v>
      </c>
      <c r="G265" s="23" t="n">
        <v>33790584308</v>
      </c>
      <c r="I265" s="24" t="n">
        <v>0.4903</v>
      </c>
      <c r="J265" s="24" t="s">
        <v>43</v>
      </c>
      <c r="K265" s="24" t="s">
        <v>43</v>
      </c>
      <c r="L265" s="24" t="n">
        <v>0.5633</v>
      </c>
      <c r="M265" s="24"/>
      <c r="N265" s="24" t="n">
        <f aca="false">D265/C265</f>
        <v>0.175649967053456</v>
      </c>
      <c r="O265" s="24" t="n">
        <f aca="false">G265/C265</f>
        <v>0.169280338996039</v>
      </c>
      <c r="Q265" s="1" t="s">
        <v>486</v>
      </c>
      <c r="R265" s="1" t="n">
        <v>1725</v>
      </c>
      <c r="S265" s="23" t="n">
        <v>1036577067</v>
      </c>
      <c r="T265" s="23" t="n">
        <v>22967253.1</v>
      </c>
      <c r="U265" s="23" t="n">
        <v>400657278.1</v>
      </c>
      <c r="V265" s="23" t="n">
        <v>581363236.3</v>
      </c>
      <c r="W265" s="23" t="n">
        <v>100576.1</v>
      </c>
      <c r="Y265" s="24" t="n">
        <v>0.3506</v>
      </c>
      <c r="Z265" s="24" t="n">
        <v>0.0371</v>
      </c>
      <c r="AA265" s="24" t="n">
        <v>0.0514</v>
      </c>
      <c r="AB265" s="24" t="n">
        <v>0.9436</v>
      </c>
      <c r="AC265" s="24"/>
      <c r="AD265" s="24" t="n">
        <f aca="false">T265/S265</f>
        <v>0.0221568215535295</v>
      </c>
      <c r="AE265" s="24" t="n">
        <f aca="false">W265/S265</f>
        <v>9.70271320887712E-005</v>
      </c>
      <c r="AG265" s="1" t="s">
        <v>486</v>
      </c>
      <c r="AH265" s="1" t="n">
        <v>1725</v>
      </c>
      <c r="AI265" s="23" t="n">
        <v>20913405247</v>
      </c>
      <c r="AJ265" s="23" t="n">
        <v>9481029140</v>
      </c>
      <c r="AK265" s="23" t="n">
        <v>2890108100</v>
      </c>
      <c r="AL265" s="25"/>
      <c r="AM265" s="24" t="n">
        <v>0.3854</v>
      </c>
      <c r="AN265" s="24" t="s">
        <v>43</v>
      </c>
      <c r="AO265" s="24"/>
      <c r="AP265" s="24" t="n">
        <f aca="false">AJ265/AI265</f>
        <v>0.453346981422838</v>
      </c>
      <c r="AR265" s="1" t="s">
        <v>486</v>
      </c>
      <c r="AS265" s="1" t="n">
        <v>1725</v>
      </c>
      <c r="AT265" s="23" t="n">
        <v>15478694.75</v>
      </c>
      <c r="AU265" s="23" t="n">
        <v>10014060.25</v>
      </c>
      <c r="AV265" s="23" t="n">
        <v>5459232.25</v>
      </c>
      <c r="AX265" s="24" t="n">
        <v>0.0148</v>
      </c>
      <c r="AY265" s="24" t="n">
        <v>0.02</v>
      </c>
      <c r="AZ265" s="24"/>
      <c r="BA265" s="24" t="n">
        <f aca="false">AU265/AT265</f>
        <v>0.646957667409263</v>
      </c>
      <c r="BC265" s="1" t="s">
        <v>486</v>
      </c>
      <c r="BD265" s="1" t="n">
        <v>1725</v>
      </c>
      <c r="BE265" s="23" t="n">
        <v>151286741812</v>
      </c>
      <c r="BF265" s="23" t="n">
        <v>59158768471</v>
      </c>
      <c r="BG265" s="23" t="n">
        <v>36395427110</v>
      </c>
      <c r="BI265" s="24" t="n">
        <v>0.5774</v>
      </c>
      <c r="BJ265" s="24" t="s">
        <v>43</v>
      </c>
      <c r="BK265" s="24"/>
      <c r="BL265" s="24" t="n">
        <f aca="false">BF265/BE265</f>
        <v>0.39103736231239</v>
      </c>
      <c r="BN265" s="1" t="s">
        <v>486</v>
      </c>
      <c r="BO265" s="1" t="n">
        <v>1725</v>
      </c>
      <c r="BP265" s="23" t="n">
        <v>620441094</v>
      </c>
      <c r="BQ265" s="23" t="n">
        <v>13053769</v>
      </c>
      <c r="BR265" s="23" t="n">
        <v>575904004</v>
      </c>
      <c r="BT265" s="24" t="n">
        <v>0.6358</v>
      </c>
      <c r="BU265" s="24" t="n">
        <v>0.1462</v>
      </c>
      <c r="BV265" s="24"/>
      <c r="BW265" s="24" t="n">
        <f aca="false">BQ265/BP265</f>
        <v>0.0210394977480328</v>
      </c>
      <c r="BY265" s="1" t="s">
        <v>486</v>
      </c>
      <c r="BZ265" s="1" t="n">
        <v>1725</v>
      </c>
      <c r="CA265" s="26" t="n">
        <v>61.84695624</v>
      </c>
      <c r="CB265" s="26" t="n">
        <v>32.85377782</v>
      </c>
      <c r="CC265" s="26" t="n">
        <v>1.55636518</v>
      </c>
      <c r="CE265" s="24" t="n">
        <v>0.4241</v>
      </c>
      <c r="CF265" s="24" t="n">
        <v>0.0009</v>
      </c>
      <c r="CG265" s="24"/>
      <c r="CH265" s="24" t="n">
        <v>0.531210908625954</v>
      </c>
      <c r="CJ265" s="1" t="s">
        <v>486</v>
      </c>
      <c r="CK265" s="1" t="n">
        <v>1725</v>
      </c>
      <c r="CL265" s="26" t="n">
        <v>0.50189522</v>
      </c>
      <c r="CM265" s="26" t="n">
        <v>0.21963847</v>
      </c>
      <c r="CN265" s="26" t="n">
        <v>0.26250412</v>
      </c>
      <c r="CP265" s="24" t="n">
        <v>0.1855</v>
      </c>
      <c r="CQ265" s="24" t="n">
        <v>0.1704</v>
      </c>
      <c r="CR265" s="24"/>
      <c r="CS265" s="24" t="n">
        <f aca="false">CM265/CL265</f>
        <v>0.437618174566397</v>
      </c>
    </row>
    <row r="266" customFormat="false" ht="12.75" hidden="false" customHeight="false" outlineLevel="0" collapsed="false">
      <c r="A266" s="1" t="s">
        <v>487</v>
      </c>
      <c r="B266" s="1" t="n">
        <v>3228</v>
      </c>
      <c r="C266" s="23" t="n">
        <v>13058852693</v>
      </c>
      <c r="D266" s="23" t="n">
        <v>2594125281</v>
      </c>
      <c r="E266" s="23" t="n">
        <v>1901910975</v>
      </c>
      <c r="F266" s="23" t="n">
        <v>723825141</v>
      </c>
      <c r="G266" s="23" t="n">
        <v>2560290824</v>
      </c>
      <c r="I266" s="24" t="n">
        <v>0.8132</v>
      </c>
      <c r="J266" s="24" t="s">
        <v>43</v>
      </c>
      <c r="K266" s="24" t="s">
        <v>43</v>
      </c>
      <c r="L266" s="24" t="n">
        <v>0.8043</v>
      </c>
      <c r="M266" s="24"/>
      <c r="N266" s="24" t="n">
        <f aca="false">D266/C266</f>
        <v>0.198648789597768</v>
      </c>
      <c r="O266" s="24" t="n">
        <f aca="false">G266/C266</f>
        <v>0.196057868496549</v>
      </c>
      <c r="Q266" s="1" t="s">
        <v>487</v>
      </c>
      <c r="R266" s="1" t="n">
        <v>3228</v>
      </c>
      <c r="S266" s="23" t="n">
        <v>42261755.88</v>
      </c>
      <c r="T266" s="23" t="n">
        <v>10431028.13</v>
      </c>
      <c r="U266" s="23" t="n">
        <v>26729016.13</v>
      </c>
      <c r="V266" s="23" t="n">
        <v>1316171.25</v>
      </c>
      <c r="W266" s="23" t="n">
        <v>3012285.13</v>
      </c>
      <c r="Y266" s="24" t="n">
        <v>0.0351</v>
      </c>
      <c r="Z266" s="24" t="n">
        <v>0.0142</v>
      </c>
      <c r="AA266" s="24" t="n">
        <v>0.3701</v>
      </c>
      <c r="AB266" s="24" t="n">
        <v>0.108</v>
      </c>
      <c r="AC266" s="24"/>
      <c r="AD266" s="24" t="n">
        <f aca="false">T266/S266</f>
        <v>0.246819563285973</v>
      </c>
      <c r="AE266" s="24" t="n">
        <f aca="false">W266/S266</f>
        <v>0.0712768569898805</v>
      </c>
      <c r="AG266" s="1" t="s">
        <v>487</v>
      </c>
      <c r="AH266" s="1" t="n">
        <v>3228</v>
      </c>
      <c r="AI266" s="23" t="n">
        <v>10759760367</v>
      </c>
      <c r="AJ266" s="23" t="n">
        <v>4961865663</v>
      </c>
      <c r="AK266" s="23" t="n">
        <v>685407724</v>
      </c>
      <c r="AL266" s="25"/>
      <c r="AM266" s="24" t="n">
        <v>0.7833</v>
      </c>
      <c r="AN266" s="24" t="s">
        <v>43</v>
      </c>
      <c r="AO266" s="24"/>
      <c r="AP266" s="24" t="n">
        <f aca="false">AJ266/AI266</f>
        <v>0.461150201654858</v>
      </c>
      <c r="AR266" s="1" t="s">
        <v>487</v>
      </c>
      <c r="AS266" s="1" t="n">
        <v>3228</v>
      </c>
      <c r="AT266" s="23" t="n">
        <v>12943459</v>
      </c>
      <c r="AU266" s="23" t="n">
        <v>12327121</v>
      </c>
      <c r="AV266" s="23" t="n">
        <v>613089</v>
      </c>
      <c r="AX266" s="24" t="n">
        <v>0.0103</v>
      </c>
      <c r="AY266" s="24" t="n">
        <v>0.0463</v>
      </c>
      <c r="AZ266" s="24"/>
      <c r="BA266" s="24" t="n">
        <f aca="false">AU266/AT266</f>
        <v>0.95238228050168</v>
      </c>
      <c r="BC266" s="1" t="s">
        <v>487</v>
      </c>
      <c r="BD266" s="1" t="n">
        <v>3228</v>
      </c>
      <c r="BE266" s="23" t="n">
        <v>370692572.6</v>
      </c>
      <c r="BF266" s="23" t="n">
        <v>180172536</v>
      </c>
      <c r="BG266" s="23" t="n">
        <v>38417417.5</v>
      </c>
      <c r="BI266" s="24" t="n">
        <v>0.2682</v>
      </c>
      <c r="BJ266" s="24" t="s">
        <v>43</v>
      </c>
      <c r="BK266" s="24"/>
      <c r="BL266" s="24" t="n">
        <f aca="false">BF266/BE266</f>
        <v>0.486043016012671</v>
      </c>
      <c r="BN266" s="1" t="s">
        <v>487</v>
      </c>
      <c r="BO266" s="1" t="n">
        <v>3228</v>
      </c>
      <c r="BP266" s="23" t="n">
        <v>2589280.75</v>
      </c>
      <c r="BQ266" s="23" t="n">
        <v>1116192.25</v>
      </c>
      <c r="BR266" s="23" t="n">
        <v>703082.25</v>
      </c>
      <c r="BT266" s="24" t="n">
        <v>0.4412</v>
      </c>
      <c r="BU266" s="24" t="n">
        <v>0.5145</v>
      </c>
      <c r="BV266" s="24"/>
      <c r="BW266" s="24" t="n">
        <f aca="false">BQ266/BP266</f>
        <v>0.431081971315779</v>
      </c>
      <c r="BY266" s="1" t="s">
        <v>487</v>
      </c>
      <c r="BZ266" s="1" t="n">
        <v>3228</v>
      </c>
      <c r="CA266" s="26" t="n">
        <v>60.42535058</v>
      </c>
      <c r="CB266" s="26" t="n">
        <v>31.75175867</v>
      </c>
      <c r="CC266" s="26" t="n">
        <v>2.75867293</v>
      </c>
      <c r="CE266" s="24" t="n">
        <v>0.3072</v>
      </c>
      <c r="CF266" s="24" t="s">
        <v>43</v>
      </c>
      <c r="CG266" s="24"/>
      <c r="CH266" s="24" t="n">
        <v>0.525470822514506</v>
      </c>
      <c r="CJ266" s="1" t="s">
        <v>487</v>
      </c>
      <c r="CK266" s="1" t="n">
        <v>3228</v>
      </c>
      <c r="CL266" s="26" t="n">
        <v>0.30623672</v>
      </c>
      <c r="CM266" s="26" t="n">
        <v>0.08096147</v>
      </c>
      <c r="CN266" s="26" t="n">
        <v>0.06351923</v>
      </c>
      <c r="CP266" s="24" t="n">
        <v>0.608</v>
      </c>
      <c r="CQ266" s="24" t="n">
        <v>0.6436</v>
      </c>
      <c r="CR266" s="24"/>
      <c r="CS266" s="24" t="n">
        <f aca="false">CM266/CL266</f>
        <v>0.264375447856155</v>
      </c>
    </row>
    <row r="267" customFormat="false" ht="12.75" hidden="false" customHeight="false" outlineLevel="0" collapsed="false">
      <c r="A267" s="1" t="s">
        <v>488</v>
      </c>
      <c r="B267" s="1" t="n">
        <v>18261</v>
      </c>
      <c r="C267" s="23" t="n">
        <v>8133000712</v>
      </c>
      <c r="D267" s="23" t="n">
        <v>4499904348</v>
      </c>
      <c r="E267" s="23" t="n">
        <v>1211877</v>
      </c>
      <c r="F267" s="23" t="n">
        <v>612169592</v>
      </c>
      <c r="G267" s="23" t="n">
        <v>875404941</v>
      </c>
      <c r="I267" s="24" t="s">
        <v>43</v>
      </c>
      <c r="J267" s="24" t="n">
        <v>0.5967</v>
      </c>
      <c r="K267" s="24" t="s">
        <v>43</v>
      </c>
      <c r="L267" s="24" t="n">
        <v>0.9485</v>
      </c>
      <c r="M267" s="24"/>
      <c r="N267" s="24" t="n">
        <f aca="false">D267/C267</f>
        <v>0.553289555398726</v>
      </c>
      <c r="O267" s="24" t="n">
        <f aca="false">G267/C267</f>
        <v>0.107636156936316</v>
      </c>
      <c r="Q267" s="1" t="s">
        <v>488</v>
      </c>
      <c r="R267" s="1" t="n">
        <v>18261</v>
      </c>
      <c r="S267" s="23" t="n">
        <v>14634359.88</v>
      </c>
      <c r="T267" s="23" t="n">
        <v>5134410.125</v>
      </c>
      <c r="U267" s="23" t="n">
        <v>775635.125</v>
      </c>
      <c r="V267" s="23" t="n">
        <v>5402216.25</v>
      </c>
      <c r="W267" s="23" t="n">
        <v>296835.125</v>
      </c>
      <c r="Y267" s="24" t="n">
        <v>0.2068</v>
      </c>
      <c r="Z267" s="24" t="n">
        <v>0.5483</v>
      </c>
      <c r="AA267" s="24" t="n">
        <v>0.359</v>
      </c>
      <c r="AB267" s="24" t="n">
        <v>0.7011</v>
      </c>
      <c r="AC267" s="24"/>
      <c r="AD267" s="24" t="n">
        <f aca="false">T267/S267</f>
        <v>0.350846239063516</v>
      </c>
      <c r="AE267" s="24" t="n">
        <f aca="false">W267/S267</f>
        <v>0.0202834375698023</v>
      </c>
      <c r="AG267" s="1" t="s">
        <v>488</v>
      </c>
      <c r="AH267" s="1" t="n">
        <v>18261</v>
      </c>
      <c r="AI267" s="23" t="n">
        <v>3249120117</v>
      </c>
      <c r="AJ267" s="23" t="n">
        <v>2124465103</v>
      </c>
      <c r="AK267" s="23" t="n">
        <v>192444199</v>
      </c>
      <c r="AL267" s="25"/>
      <c r="AM267" s="24" t="s">
        <v>43</v>
      </c>
      <c r="AN267" s="24" t="s">
        <v>43</v>
      </c>
      <c r="AO267" s="24"/>
      <c r="AP267" s="24" t="n">
        <f aca="false">AJ267/AI267</f>
        <v>0.653858591402763</v>
      </c>
      <c r="AR267" s="1" t="s">
        <v>488</v>
      </c>
      <c r="AS267" s="1" t="n">
        <v>18261</v>
      </c>
      <c r="AT267" s="23" t="n">
        <v>8933398.75</v>
      </c>
      <c r="AU267" s="23" t="n">
        <v>3950156.25</v>
      </c>
      <c r="AV267" s="23" t="n">
        <v>3170180.25</v>
      </c>
      <c r="AX267" s="24" t="n">
        <v>0.3791</v>
      </c>
      <c r="AY267" s="24" t="n">
        <v>0.4122</v>
      </c>
      <c r="AZ267" s="24"/>
      <c r="BA267" s="24" t="n">
        <f aca="false">AU267/AT267</f>
        <v>0.442178431809058</v>
      </c>
      <c r="BC267" s="1" t="s">
        <v>488</v>
      </c>
      <c r="BD267" s="1" t="n">
        <v>18261</v>
      </c>
      <c r="BE267" s="23" t="n">
        <v>4879361729</v>
      </c>
      <c r="BF267" s="23" t="n">
        <v>3388668532</v>
      </c>
      <c r="BG267" s="23" t="n">
        <v>419725393</v>
      </c>
      <c r="BI267" s="24" t="s">
        <v>43</v>
      </c>
      <c r="BJ267" s="24" t="s">
        <v>43</v>
      </c>
      <c r="BK267" s="24"/>
      <c r="BL267" s="24" t="n">
        <f aca="false">BF267/BE267</f>
        <v>0.694490123956129</v>
      </c>
      <c r="BN267" s="1" t="s">
        <v>488</v>
      </c>
      <c r="BO267" s="1" t="n">
        <v>18261</v>
      </c>
      <c r="BP267" s="23" t="n">
        <v>4925326</v>
      </c>
      <c r="BQ267" s="23" t="n">
        <v>1481089</v>
      </c>
      <c r="BR267" s="23" t="n">
        <v>2232036</v>
      </c>
      <c r="BT267" s="24" t="n">
        <v>0.4682</v>
      </c>
      <c r="BU267" s="24" t="n">
        <v>0.4043</v>
      </c>
      <c r="BV267" s="24"/>
      <c r="BW267" s="24" t="n">
        <f aca="false">BQ267/BP267</f>
        <v>0.300708826177191</v>
      </c>
      <c r="BY267" s="1" t="s">
        <v>488</v>
      </c>
      <c r="BZ267" s="1" t="n">
        <v>18261</v>
      </c>
      <c r="CA267" s="26" t="n">
        <v>52.3876744</v>
      </c>
      <c r="CB267" s="26" t="n">
        <v>28.70821239</v>
      </c>
      <c r="CC267" s="26" t="n">
        <v>2.25199745</v>
      </c>
      <c r="CE267" s="24" t="n">
        <v>0.1267</v>
      </c>
      <c r="CF267" s="24" t="s">
        <v>43</v>
      </c>
      <c r="CG267" s="24"/>
      <c r="CH267" s="24" t="n">
        <v>0.547995548930113</v>
      </c>
      <c r="CJ267" s="1" t="s">
        <v>488</v>
      </c>
      <c r="CK267" s="1" t="n">
        <v>18261</v>
      </c>
      <c r="CL267" s="26" t="n">
        <v>0.26146679</v>
      </c>
      <c r="CM267" s="26" t="n">
        <v>0.23005559</v>
      </c>
      <c r="CN267" s="26" t="n">
        <v>0.02719464</v>
      </c>
      <c r="CP267" s="24" t="n">
        <v>0.0857</v>
      </c>
      <c r="CQ267" s="24" t="n">
        <v>0.2388</v>
      </c>
      <c r="CR267" s="24"/>
      <c r="CS267" s="24" t="n">
        <f aca="false">CM267/CL267</f>
        <v>0.87986543147602</v>
      </c>
    </row>
    <row r="268" customFormat="false" ht="12.75" hidden="false" customHeight="false" outlineLevel="0" collapsed="false">
      <c r="A268" s="1" t="s">
        <v>489</v>
      </c>
      <c r="B268" s="1" t="n">
        <v>92740</v>
      </c>
      <c r="C268" s="23" t="n">
        <v>5755224353</v>
      </c>
      <c r="D268" s="23" t="n">
        <v>1428526902</v>
      </c>
      <c r="E268" s="23" t="n">
        <v>196346816</v>
      </c>
      <c r="F268" s="23" t="n">
        <v>1314999447</v>
      </c>
      <c r="G268" s="23" t="n">
        <v>1202945787</v>
      </c>
      <c r="I268" s="24" t="s">
        <v>43</v>
      </c>
      <c r="J268" s="24" t="s">
        <v>43</v>
      </c>
      <c r="K268" s="24" t="s">
        <v>43</v>
      </c>
      <c r="L268" s="24" t="n">
        <v>0.0006</v>
      </c>
      <c r="M268" s="24"/>
      <c r="N268" s="24" t="n">
        <f aca="false">D268/C268</f>
        <v>0.248213938220385</v>
      </c>
      <c r="O268" s="24" t="n">
        <f aca="false">G268/C268</f>
        <v>0.2090180526799</v>
      </c>
      <c r="Q268" s="1" t="s">
        <v>489</v>
      </c>
      <c r="R268" s="1" t="n">
        <v>92740</v>
      </c>
      <c r="S268" s="23" t="n">
        <v>46359090.88</v>
      </c>
      <c r="T268" s="23" t="n">
        <v>111628.13</v>
      </c>
      <c r="U268" s="23" t="n">
        <v>2145556.13</v>
      </c>
      <c r="V268" s="23" t="n">
        <v>43859074.25</v>
      </c>
      <c r="W268" s="23" t="n">
        <v>82215.13</v>
      </c>
      <c r="Y268" s="24" t="n">
        <v>0.3597</v>
      </c>
      <c r="Z268" s="24" t="n">
        <v>0.0355</v>
      </c>
      <c r="AA268" s="24" t="n">
        <v>0.0036</v>
      </c>
      <c r="AB268" s="24" t="n">
        <v>0.4181</v>
      </c>
      <c r="AC268" s="24"/>
      <c r="AD268" s="24" t="n">
        <f aca="false">T268/S268</f>
        <v>0.00240790161931666</v>
      </c>
      <c r="AE268" s="24" t="n">
        <f aca="false">W268/S268</f>
        <v>0.00177344137771841</v>
      </c>
      <c r="AG268" s="1" t="s">
        <v>489</v>
      </c>
      <c r="AH268" s="1" t="n">
        <v>92740</v>
      </c>
      <c r="AI268" s="23" t="n">
        <v>1258807559</v>
      </c>
      <c r="AJ268" s="23" t="n">
        <v>593885740.3</v>
      </c>
      <c r="AK268" s="23" t="n">
        <v>61133869.2</v>
      </c>
      <c r="AL268" s="25"/>
      <c r="AM268" s="24" t="n">
        <v>0.7585</v>
      </c>
      <c r="AN268" s="24" t="s">
        <v>43</v>
      </c>
      <c r="AO268" s="24"/>
      <c r="AP268" s="24" t="n">
        <f aca="false">AJ268/AI268</f>
        <v>0.471784377249676</v>
      </c>
      <c r="AR268" s="1" t="s">
        <v>489</v>
      </c>
      <c r="AS268" s="1" t="n">
        <v>92740</v>
      </c>
      <c r="AT268" s="23" t="n">
        <v>163368.75</v>
      </c>
      <c r="AU268" s="23" t="n">
        <v>1122.25</v>
      </c>
      <c r="AV268" s="23" t="n">
        <v>8190.25</v>
      </c>
      <c r="AX268" s="24" t="n">
        <v>0.9458</v>
      </c>
      <c r="AY268" s="24" t="n">
        <v>0.8557</v>
      </c>
      <c r="AZ268" s="24"/>
      <c r="BA268" s="24" t="n">
        <f aca="false">AU268/AT268</f>
        <v>0.00686942882283178</v>
      </c>
      <c r="BC268" s="1" t="s">
        <v>489</v>
      </c>
      <c r="BD268" s="1" t="n">
        <v>92740</v>
      </c>
      <c r="BE268" s="23" t="n">
        <v>4274971064</v>
      </c>
      <c r="BF268" s="23" t="n">
        <v>2000075677</v>
      </c>
      <c r="BG268" s="23" t="n">
        <v>1253865577</v>
      </c>
      <c r="BI268" s="24" t="s">
        <v>43</v>
      </c>
      <c r="BJ268" s="24" t="s">
        <v>43</v>
      </c>
      <c r="BK268" s="24"/>
      <c r="BL268" s="24" t="n">
        <f aca="false">BF268/BE268</f>
        <v>0.467857126295627</v>
      </c>
      <c r="BN268" s="1" t="s">
        <v>489</v>
      </c>
      <c r="BO268" s="1" t="n">
        <v>92740</v>
      </c>
      <c r="BP268" s="23" t="n">
        <v>44050166</v>
      </c>
      <c r="BQ268" s="23" t="n">
        <v>192721</v>
      </c>
      <c r="BR268" s="23" t="n">
        <v>43850884</v>
      </c>
      <c r="BT268" s="24" t="n">
        <v>0.1162</v>
      </c>
      <c r="BU268" s="24" t="n">
        <v>0.0078</v>
      </c>
      <c r="BV268" s="24"/>
      <c r="BW268" s="24" t="n">
        <f aca="false">BQ268/BP268</f>
        <v>0.00437503459124308</v>
      </c>
      <c r="BY268" s="1" t="s">
        <v>489</v>
      </c>
      <c r="BZ268" s="1" t="n">
        <v>92740</v>
      </c>
      <c r="CA268" s="26" t="n">
        <v>52.54841447</v>
      </c>
      <c r="CB268" s="26" t="n">
        <v>26.91635024</v>
      </c>
      <c r="CC268" s="26" t="n">
        <v>5.47416358</v>
      </c>
      <c r="CE268" s="24" t="n">
        <v>0.1023</v>
      </c>
      <c r="CF268" s="24" t="s">
        <v>43</v>
      </c>
      <c r="CG268" s="24"/>
      <c r="CH268" s="24" t="n">
        <v>0.512220026264857</v>
      </c>
      <c r="CJ268" s="1" t="s">
        <v>489</v>
      </c>
      <c r="CK268" s="1" t="n">
        <v>92740</v>
      </c>
      <c r="CL268" s="26" t="n">
        <v>0.91005845</v>
      </c>
      <c r="CM268" s="26" t="n">
        <v>0.00647329</v>
      </c>
      <c r="CN268" s="26" t="n">
        <v>0.90169583</v>
      </c>
      <c r="CP268" s="24" t="n">
        <v>0.3153</v>
      </c>
      <c r="CQ268" s="24" t="n">
        <v>0.0291</v>
      </c>
      <c r="CR268" s="24"/>
      <c r="CS268" s="24" t="n">
        <f aca="false">CM268/CL268</f>
        <v>0.00711304861792119</v>
      </c>
    </row>
    <row r="269" customFormat="false" ht="12.75" hidden="false" customHeight="false" outlineLevel="0" collapsed="false">
      <c r="A269" s="1" t="s">
        <v>490</v>
      </c>
      <c r="B269" s="1" t="n">
        <v>3185</v>
      </c>
      <c r="C269" s="23" t="n">
        <v>9359783575</v>
      </c>
      <c r="D269" s="23" t="n">
        <v>3319553977</v>
      </c>
      <c r="E269" s="23" t="n">
        <v>76181222</v>
      </c>
      <c r="F269" s="23" t="n">
        <v>58899135</v>
      </c>
      <c r="G269" s="23" t="n">
        <v>2667957119</v>
      </c>
      <c r="I269" s="24" t="s">
        <v>43</v>
      </c>
      <c r="J269" s="24" t="n">
        <v>0.0009</v>
      </c>
      <c r="K269" s="24" t="n">
        <v>0.0141</v>
      </c>
      <c r="L269" s="24" t="s">
        <v>43</v>
      </c>
      <c r="M269" s="24"/>
      <c r="N269" s="24" t="n">
        <f aca="false">D269/C269</f>
        <v>0.354661403268611</v>
      </c>
      <c r="O269" s="24" t="n">
        <f aca="false">G269/C269</f>
        <v>0.285044744637699</v>
      </c>
      <c r="Q269" s="1" t="s">
        <v>490</v>
      </c>
      <c r="R269" s="1" t="n">
        <v>3185</v>
      </c>
      <c r="S269" s="23" t="n">
        <v>2469943.875</v>
      </c>
      <c r="T269" s="23" t="n">
        <v>669903.125</v>
      </c>
      <c r="U269" s="23" t="n">
        <v>363378.125</v>
      </c>
      <c r="V269" s="23" t="n">
        <v>115656.25</v>
      </c>
      <c r="W269" s="23" t="n">
        <v>634501.125</v>
      </c>
      <c r="Y269" s="24" t="n">
        <v>0.2972</v>
      </c>
      <c r="Z269" s="24" t="n">
        <v>0.4117</v>
      </c>
      <c r="AA269" s="24" t="n">
        <v>0.8558</v>
      </c>
      <c r="AB269" s="24" t="n">
        <v>0.307</v>
      </c>
      <c r="AC269" s="24"/>
      <c r="AD269" s="24" t="n">
        <f aca="false">T269/S269</f>
        <v>0.271222002969602</v>
      </c>
      <c r="AE269" s="24" t="n">
        <f aca="false">W269/S269</f>
        <v>0.256888883760567</v>
      </c>
      <c r="AG269" s="1" t="s">
        <v>490</v>
      </c>
      <c r="AH269" s="1" t="n">
        <v>3185</v>
      </c>
      <c r="AI269" s="23" t="n">
        <v>2701569385</v>
      </c>
      <c r="AJ269" s="23" t="n">
        <v>1953923823</v>
      </c>
      <c r="AK269" s="23" t="n">
        <v>16992230</v>
      </c>
      <c r="AL269" s="25"/>
      <c r="AM269" s="24" t="s">
        <v>43</v>
      </c>
      <c r="AN269" s="24" t="n">
        <v>0.0227</v>
      </c>
      <c r="AO269" s="24"/>
      <c r="AP269" s="24" t="n">
        <f aca="false">AJ269/AI269</f>
        <v>0.723255095297136</v>
      </c>
      <c r="AR269" s="1" t="s">
        <v>490</v>
      </c>
      <c r="AS269" s="1" t="n">
        <v>3185</v>
      </c>
      <c r="AT269" s="23" t="n">
        <v>231176.75</v>
      </c>
      <c r="AU269" s="23" t="n">
        <v>240.25</v>
      </c>
      <c r="AV269" s="23" t="n">
        <v>56.25</v>
      </c>
      <c r="AX269" s="24" t="n">
        <v>0.9795</v>
      </c>
      <c r="AY269" s="24" t="n">
        <v>0.9901</v>
      </c>
      <c r="AZ269" s="24"/>
      <c r="BA269" s="24" t="n">
        <f aca="false">AU269/AT269</f>
        <v>0.001039248107779</v>
      </c>
      <c r="BC269" s="1" t="s">
        <v>490</v>
      </c>
      <c r="BD269" s="1" t="n">
        <v>3185</v>
      </c>
      <c r="BE269" s="23" t="n">
        <v>6589443787</v>
      </c>
      <c r="BF269" s="23" t="n">
        <v>4191342676</v>
      </c>
      <c r="BG269" s="23" t="n">
        <v>41906905</v>
      </c>
      <c r="BI269" s="24" t="n">
        <v>0.0001</v>
      </c>
      <c r="BJ269" s="24" t="n">
        <v>0.047</v>
      </c>
      <c r="BK269" s="24"/>
      <c r="BL269" s="24" t="n">
        <f aca="false">BF269/BE269</f>
        <v>0.636069266463567</v>
      </c>
      <c r="BN269" s="1" t="s">
        <v>490</v>
      </c>
      <c r="BO269" s="1" t="n">
        <v>3185</v>
      </c>
      <c r="BP269" s="23" t="n">
        <v>1875389</v>
      </c>
      <c r="BQ269" s="23" t="n">
        <v>1304164</v>
      </c>
      <c r="BR269" s="23" t="n">
        <v>115600</v>
      </c>
      <c r="BT269" s="24" t="n">
        <v>0.3398</v>
      </c>
      <c r="BU269" s="24" t="n">
        <v>0.7029</v>
      </c>
      <c r="BV269" s="24"/>
      <c r="BW269" s="24" t="n">
        <f aca="false">BQ269/BP269</f>
        <v>0.695409858967926</v>
      </c>
      <c r="BY269" s="1" t="s">
        <v>490</v>
      </c>
      <c r="BZ269" s="1" t="n">
        <v>3185</v>
      </c>
      <c r="CA269" s="26" t="n">
        <v>42.96570303</v>
      </c>
      <c r="CB269" s="26" t="n">
        <v>23.18767207</v>
      </c>
      <c r="CC269" s="26" t="n">
        <v>0.28344412</v>
      </c>
      <c r="CE269" s="24" t="n">
        <v>0.4252</v>
      </c>
      <c r="CF269" s="24" t="n">
        <v>0.0882</v>
      </c>
      <c r="CG269" s="24"/>
      <c r="CH269" s="24" t="n">
        <v>0.539678637489293</v>
      </c>
      <c r="CJ269" s="1" t="s">
        <v>490</v>
      </c>
      <c r="CK269" s="1" t="n">
        <v>3185</v>
      </c>
      <c r="CL269" s="26" t="n">
        <v>0.01864142</v>
      </c>
      <c r="CM269" s="26" t="n">
        <v>0.00201389</v>
      </c>
      <c r="CN269" s="26" t="n">
        <v>0.01396601</v>
      </c>
      <c r="CP269" s="24" t="n">
        <v>0.5442</v>
      </c>
      <c r="CQ269" s="24" t="n">
        <v>0.262</v>
      </c>
      <c r="CR269" s="24"/>
      <c r="CS269" s="24" t="n">
        <f aca="false">CM269/CL269</f>
        <v>0.108033079025096</v>
      </c>
    </row>
    <row r="270" customFormat="false" ht="12.75" hidden="false" customHeight="false" outlineLevel="0" collapsed="false">
      <c r="A270" s="1" t="s">
        <v>491</v>
      </c>
      <c r="B270" s="1" t="n">
        <v>16646</v>
      </c>
      <c r="C270" s="23" t="n">
        <v>3227073466</v>
      </c>
      <c r="D270" s="23" t="n">
        <v>744773007.4</v>
      </c>
      <c r="E270" s="23" t="n">
        <v>261603121.2</v>
      </c>
      <c r="F270" s="23" t="n">
        <v>55758031.8</v>
      </c>
      <c r="G270" s="23" t="n">
        <v>829255819.8</v>
      </c>
      <c r="I270" s="24" t="n">
        <v>0.3562</v>
      </c>
      <c r="J270" s="24" t="s">
        <v>43</v>
      </c>
      <c r="K270" s="24" t="s">
        <v>43</v>
      </c>
      <c r="L270" s="24" t="n">
        <v>0.0696</v>
      </c>
      <c r="M270" s="24"/>
      <c r="N270" s="24" t="n">
        <f aca="false">D270/C270</f>
        <v>0.230788984275327</v>
      </c>
      <c r="O270" s="24" t="n">
        <f aca="false">G270/C270</f>
        <v>0.256968373523852</v>
      </c>
      <c r="Q270" s="1" t="s">
        <v>491</v>
      </c>
      <c r="R270" s="1" t="n">
        <v>16646</v>
      </c>
      <c r="S270" s="23" t="n">
        <v>22313216.88</v>
      </c>
      <c r="T270" s="23" t="n">
        <v>6928503.125</v>
      </c>
      <c r="U270" s="23" t="n">
        <v>1859556.125</v>
      </c>
      <c r="V270" s="23" t="n">
        <v>4981744.25</v>
      </c>
      <c r="W270" s="23" t="n">
        <v>211575.125</v>
      </c>
      <c r="Y270" s="24" t="n">
        <v>0.3262</v>
      </c>
      <c r="Z270" s="24" t="n">
        <v>0.5728</v>
      </c>
      <c r="AA270" s="24" t="n">
        <v>0.6258</v>
      </c>
      <c r="AB270" s="24" t="n">
        <v>0.8426</v>
      </c>
      <c r="AC270" s="24"/>
      <c r="AD270" s="24" t="n">
        <f aca="false">T270/S270</f>
        <v>0.310511172022454</v>
      </c>
      <c r="AE270" s="24" t="n">
        <f aca="false">W270/S270</f>
        <v>0.00948205389379069</v>
      </c>
      <c r="AG270" s="1" t="s">
        <v>491</v>
      </c>
      <c r="AH270" s="1" t="n">
        <v>16646</v>
      </c>
      <c r="AI270" s="23" t="n">
        <v>2282496936</v>
      </c>
      <c r="AJ270" s="23" t="n">
        <v>1211707703</v>
      </c>
      <c r="AK270" s="23" t="n">
        <v>47828527</v>
      </c>
      <c r="AL270" s="25"/>
      <c r="AM270" s="24" t="n">
        <v>0.237</v>
      </c>
      <c r="AN270" s="24" t="n">
        <v>0.0013</v>
      </c>
      <c r="AO270" s="24"/>
      <c r="AP270" s="24" t="n">
        <f aca="false">AJ270/AI270</f>
        <v>0.530869366739864</v>
      </c>
      <c r="AR270" s="1" t="s">
        <v>491</v>
      </c>
      <c r="AS270" s="1" t="n">
        <v>16646</v>
      </c>
      <c r="AT270" s="23" t="n">
        <v>14062824.75</v>
      </c>
      <c r="AU270" s="23" t="n">
        <v>4780782.25</v>
      </c>
      <c r="AV270" s="23" t="n">
        <v>3099360.25</v>
      </c>
      <c r="AX270" s="24" t="n">
        <v>0.5408</v>
      </c>
      <c r="AY270" s="24" t="n">
        <v>0.6078</v>
      </c>
      <c r="AZ270" s="24"/>
      <c r="BA270" s="24" t="n">
        <f aca="false">AU270/AT270</f>
        <v>0.339958886993881</v>
      </c>
      <c r="BC270" s="1" t="s">
        <v>491</v>
      </c>
      <c r="BD270" s="1" t="n">
        <v>16646</v>
      </c>
      <c r="BE270" s="23" t="n">
        <v>667784509.1</v>
      </c>
      <c r="BF270" s="23" t="n">
        <v>374864647</v>
      </c>
      <c r="BG270" s="23" t="n">
        <v>7929505.3</v>
      </c>
      <c r="BI270" s="24" t="n">
        <v>0.0767</v>
      </c>
      <c r="BJ270" s="24" t="n">
        <v>0.013</v>
      </c>
      <c r="BK270" s="24"/>
      <c r="BL270" s="24" t="n">
        <f aca="false">BF270/BE270</f>
        <v>0.561355709651337</v>
      </c>
      <c r="BN270" s="1" t="s">
        <v>491</v>
      </c>
      <c r="BO270" s="1" t="n">
        <v>16646</v>
      </c>
      <c r="BP270" s="23" t="n">
        <v>6390836</v>
      </c>
      <c r="BQ270" s="23" t="n">
        <v>2359296</v>
      </c>
      <c r="BR270" s="23" t="n">
        <v>1882384</v>
      </c>
      <c r="BT270" s="24" t="n">
        <v>0.4852</v>
      </c>
      <c r="BU270" s="24" t="n">
        <v>0.5211</v>
      </c>
      <c r="BV270" s="24"/>
      <c r="BW270" s="24" t="n">
        <f aca="false">BQ270/BP270</f>
        <v>0.369168603293841</v>
      </c>
      <c r="BY270" s="1" t="s">
        <v>491</v>
      </c>
      <c r="BZ270" s="1" t="n">
        <v>16646</v>
      </c>
      <c r="CA270" s="26" t="n">
        <v>37.02404163</v>
      </c>
      <c r="CB270" s="26" t="n">
        <v>20.3931369</v>
      </c>
      <c r="CC270" s="26" t="n">
        <v>0.02869875</v>
      </c>
      <c r="CE270" s="24" t="n">
        <v>0.315</v>
      </c>
      <c r="CF270" s="24" t="n">
        <v>0.5538</v>
      </c>
      <c r="CG270" s="24"/>
      <c r="CH270" s="24" t="n">
        <v>0.550807961588822</v>
      </c>
      <c r="CJ270" s="1" t="s">
        <v>491</v>
      </c>
      <c r="CK270" s="1" t="n">
        <v>16646</v>
      </c>
      <c r="CL270" s="26" t="n">
        <v>0.42740684</v>
      </c>
      <c r="CM270" s="26" t="n">
        <v>0.38940128</v>
      </c>
      <c r="CN270" s="26" t="n">
        <v>0.01475398</v>
      </c>
      <c r="CP270" s="24" t="n">
        <v>0.1526</v>
      </c>
      <c r="CQ270" s="24" t="n">
        <v>0.5718</v>
      </c>
      <c r="CR270" s="24"/>
      <c r="CS270" s="24" t="n">
        <f aca="false">CM270/CL270</f>
        <v>0.911078727705902</v>
      </c>
    </row>
    <row r="271" customFormat="false" ht="12.75" hidden="false" customHeight="false" outlineLevel="0" collapsed="false">
      <c r="A271" s="1" t="s">
        <v>492</v>
      </c>
      <c r="B271" s="1" t="n">
        <v>3182</v>
      </c>
      <c r="C271" s="23" t="n">
        <v>109522097611</v>
      </c>
      <c r="D271" s="23" t="n">
        <v>35218146251</v>
      </c>
      <c r="E271" s="23" t="n">
        <v>982433456</v>
      </c>
      <c r="F271" s="23" t="n">
        <v>479147607</v>
      </c>
      <c r="G271" s="23" t="n">
        <v>22019801117</v>
      </c>
      <c r="I271" s="24" t="n">
        <v>0.0045</v>
      </c>
      <c r="J271" s="24" t="n">
        <v>0.0025</v>
      </c>
      <c r="K271" s="24" t="n">
        <v>0.1068</v>
      </c>
      <c r="L271" s="24" t="n">
        <v>0.9274</v>
      </c>
      <c r="M271" s="24"/>
      <c r="N271" s="24" t="n">
        <f aca="false">D271/C271</f>
        <v>0.321562013686842</v>
      </c>
      <c r="O271" s="24" t="n">
        <f aca="false">G271/C271</f>
        <v>0.201053500593185</v>
      </c>
      <c r="Q271" s="1" t="s">
        <v>492</v>
      </c>
      <c r="R271" s="1" t="n">
        <v>3182</v>
      </c>
      <c r="S271" s="23" t="n">
        <v>100334911.9</v>
      </c>
      <c r="T271" s="23" t="n">
        <v>13058605.13</v>
      </c>
      <c r="U271" s="23" t="n">
        <v>7134753.13</v>
      </c>
      <c r="V271" s="23" t="n">
        <v>70519574.25</v>
      </c>
      <c r="W271" s="23" t="n">
        <v>1640766.13</v>
      </c>
      <c r="Y271" s="24" t="n">
        <v>0.2122</v>
      </c>
      <c r="Z271" s="24" t="n">
        <v>0.313</v>
      </c>
      <c r="AA271" s="24" t="n">
        <v>0.1017</v>
      </c>
      <c r="AB271" s="24" t="n">
        <v>0.5871</v>
      </c>
      <c r="AC271" s="24"/>
      <c r="AD271" s="24" t="n">
        <f aca="false">T271/S271</f>
        <v>0.130150162916523</v>
      </c>
      <c r="AE271" s="24" t="n">
        <f aca="false">W271/S271</f>
        <v>0.0163528935136285</v>
      </c>
      <c r="AG271" s="1" t="s">
        <v>492</v>
      </c>
      <c r="AH271" s="1" t="n">
        <v>3182</v>
      </c>
      <c r="AI271" s="23" t="n">
        <v>63232860258</v>
      </c>
      <c r="AJ271" s="23" t="n">
        <v>34413396123</v>
      </c>
      <c r="AK271" s="23" t="n">
        <v>116688932</v>
      </c>
      <c r="AL271" s="25"/>
      <c r="AM271" s="24" t="n">
        <v>0.209</v>
      </c>
      <c r="AN271" s="24" t="n">
        <v>0.3366</v>
      </c>
      <c r="AO271" s="24"/>
      <c r="AP271" s="24" t="n">
        <f aca="false">AJ271/AI271</f>
        <v>0.544232792611119</v>
      </c>
      <c r="AR271" s="1" t="s">
        <v>492</v>
      </c>
      <c r="AS271" s="1" t="n">
        <v>3182</v>
      </c>
      <c r="AT271" s="23" t="n">
        <v>16111112.75</v>
      </c>
      <c r="AU271" s="23" t="n">
        <v>2720850.25</v>
      </c>
      <c r="AV271" s="23" t="n">
        <v>10333010.25</v>
      </c>
      <c r="AX271" s="24" t="n">
        <v>0.5185</v>
      </c>
      <c r="AY271" s="24" t="n">
        <v>0.3172</v>
      </c>
      <c r="AZ271" s="24"/>
      <c r="BA271" s="24" t="n">
        <f aca="false">AU271/AT271</f>
        <v>0.16888034316562</v>
      </c>
      <c r="BC271" s="1" t="s">
        <v>492</v>
      </c>
      <c r="BD271" s="1" t="n">
        <v>3182</v>
      </c>
      <c r="BE271" s="23" t="n">
        <v>45298372384</v>
      </c>
      <c r="BF271" s="23" t="n">
        <v>25260127268</v>
      </c>
      <c r="BG271" s="23" t="n">
        <v>362458676</v>
      </c>
      <c r="BI271" s="24" t="n">
        <v>0.1039</v>
      </c>
      <c r="BJ271" s="24" t="n">
        <v>0.0425</v>
      </c>
      <c r="BK271" s="24"/>
      <c r="BL271" s="24" t="n">
        <f aca="false">BF271/BE271</f>
        <v>0.557638739287733</v>
      </c>
      <c r="BN271" s="1" t="s">
        <v>492</v>
      </c>
      <c r="BO271" s="1" t="n">
        <v>3182</v>
      </c>
      <c r="BP271" s="23" t="n">
        <v>77089046</v>
      </c>
      <c r="BQ271" s="23" t="n">
        <v>11978521</v>
      </c>
      <c r="BR271" s="23" t="n">
        <v>60186564</v>
      </c>
      <c r="BT271" s="24" t="n">
        <v>0.363</v>
      </c>
      <c r="BU271" s="24" t="n">
        <v>0.1774</v>
      </c>
      <c r="BV271" s="24"/>
      <c r="BW271" s="24" t="n">
        <f aca="false">BQ271/BP271</f>
        <v>0.155385513526786</v>
      </c>
      <c r="BY271" s="1" t="s">
        <v>492</v>
      </c>
      <c r="BZ271" s="1" t="n">
        <v>3182</v>
      </c>
      <c r="CA271" s="26" t="n">
        <v>43.91966555</v>
      </c>
      <c r="CB271" s="26" t="n">
        <v>21.25487144</v>
      </c>
      <c r="CC271" s="26" t="n">
        <v>1.13860197</v>
      </c>
      <c r="CE271" s="24" t="n">
        <v>0.8845</v>
      </c>
      <c r="CF271" s="24" t="n">
        <v>0.0013</v>
      </c>
      <c r="CG271" s="24"/>
      <c r="CH271" s="24" t="n">
        <v>0.483948845553083</v>
      </c>
      <c r="CJ271" s="1" t="s">
        <v>492</v>
      </c>
      <c r="CK271" s="1" t="n">
        <v>3182</v>
      </c>
      <c r="CL271" s="26" t="n">
        <v>0.17824999</v>
      </c>
      <c r="CM271" s="26" t="n">
        <v>0.02962982</v>
      </c>
      <c r="CN271" s="26" t="n">
        <v>0.06730425</v>
      </c>
      <c r="CP271" s="24" t="n">
        <v>0.6543</v>
      </c>
      <c r="CQ271" s="24" t="n">
        <v>0.5301</v>
      </c>
      <c r="CR271" s="24"/>
      <c r="CS271" s="24" t="n">
        <f aca="false">CM271/CL271</f>
        <v>0.166226208483939</v>
      </c>
    </row>
    <row r="272" customFormat="false" ht="12.75" hidden="false" customHeight="false" outlineLevel="0" collapsed="false">
      <c r="A272" s="1" t="s">
        <v>493</v>
      </c>
      <c r="B272" s="1" t="n">
        <v>91722</v>
      </c>
      <c r="C272" s="23" t="n">
        <v>55983582365</v>
      </c>
      <c r="D272" s="23" t="n">
        <v>10242370279</v>
      </c>
      <c r="E272" s="23" t="n">
        <v>13773806853</v>
      </c>
      <c r="F272" s="23" t="n">
        <v>1208881087</v>
      </c>
      <c r="G272" s="23" t="n">
        <v>9950431819</v>
      </c>
      <c r="I272" s="24" t="n">
        <v>0.7001</v>
      </c>
      <c r="J272" s="24" t="s">
        <v>43</v>
      </c>
      <c r="K272" s="24" t="s">
        <v>43</v>
      </c>
      <c r="L272" s="24" t="n">
        <v>0.7367</v>
      </c>
      <c r="M272" s="24"/>
      <c r="N272" s="24" t="n">
        <f aca="false">D272/C272</f>
        <v>0.182953106005652</v>
      </c>
      <c r="O272" s="24" t="n">
        <f aca="false">G272/C272</f>
        <v>0.177738390411058</v>
      </c>
      <c r="Q272" s="1" t="s">
        <v>493</v>
      </c>
      <c r="R272" s="1" t="n">
        <v>91722</v>
      </c>
      <c r="S272" s="23" t="n">
        <v>619794899.5</v>
      </c>
      <c r="T272" s="23" t="n">
        <v>10080050</v>
      </c>
      <c r="U272" s="23" t="n">
        <v>288600312.5</v>
      </c>
      <c r="V272" s="23" t="n">
        <v>223717505</v>
      </c>
      <c r="W272" s="23" t="n">
        <v>6624800</v>
      </c>
      <c r="Y272" s="24" t="n">
        <v>0.6839</v>
      </c>
      <c r="Z272" s="24" t="n">
        <v>0.1278</v>
      </c>
      <c r="AA272" s="24" t="n">
        <v>0.2886</v>
      </c>
      <c r="AB272" s="24" t="n">
        <v>0.7392</v>
      </c>
      <c r="AC272" s="24"/>
      <c r="AD272" s="24" t="n">
        <f aca="false">T272/S272</f>
        <v>0.0162635252534859</v>
      </c>
      <c r="AE272" s="24" t="n">
        <f aca="false">W272/S272</f>
        <v>0.0106886971889319</v>
      </c>
      <c r="AG272" s="1" t="s">
        <v>493</v>
      </c>
      <c r="AH272" s="1" t="n">
        <v>91722</v>
      </c>
      <c r="AI272" s="23" t="n">
        <v>38328713281</v>
      </c>
      <c r="AJ272" s="23" t="n">
        <v>19263625049</v>
      </c>
      <c r="AK272" s="23" t="n">
        <v>124595584</v>
      </c>
      <c r="AL272" s="25"/>
      <c r="AM272" s="24" t="n">
        <v>0.678</v>
      </c>
      <c r="AN272" s="24" t="n">
        <v>0.2222</v>
      </c>
      <c r="AO272" s="24"/>
      <c r="AP272" s="24" t="n">
        <f aca="false">AJ272/AI272</f>
        <v>0.502589922802058</v>
      </c>
      <c r="AR272" s="1" t="s">
        <v>493</v>
      </c>
      <c r="AS272" s="1" t="n">
        <v>91722</v>
      </c>
      <c r="AT272" s="23" t="n">
        <v>323241317</v>
      </c>
      <c r="AU272" s="23" t="n">
        <v>16524225</v>
      </c>
      <c r="AV272" s="23" t="n">
        <v>215972416</v>
      </c>
      <c r="AX272" s="24" t="n">
        <v>0.7432</v>
      </c>
      <c r="AY272" s="24" t="n">
        <v>0.3661</v>
      </c>
      <c r="AZ272" s="24"/>
      <c r="BA272" s="24" t="n">
        <f aca="false">AU272/AT272</f>
        <v>0.051120398695814</v>
      </c>
      <c r="BC272" s="1" t="s">
        <v>493</v>
      </c>
      <c r="BD272" s="1" t="n">
        <v>91722</v>
      </c>
      <c r="BE272" s="23" t="n">
        <v>2984447667</v>
      </c>
      <c r="BF272" s="23" t="n">
        <v>964851998</v>
      </c>
      <c r="BG272" s="23" t="n">
        <v>1084285503</v>
      </c>
      <c r="BI272" s="24" t="n">
        <v>0.5937</v>
      </c>
      <c r="BJ272" s="24" t="s">
        <v>43</v>
      </c>
      <c r="BK272" s="24"/>
      <c r="BL272" s="24" t="n">
        <f aca="false">BF272/BE272</f>
        <v>0.323293321128958</v>
      </c>
      <c r="BN272" s="1" t="s">
        <v>493</v>
      </c>
      <c r="BO272" s="1" t="n">
        <v>91722</v>
      </c>
      <c r="BP272" s="23" t="n">
        <v>7953270</v>
      </c>
      <c r="BQ272" s="23" t="n">
        <v>180625</v>
      </c>
      <c r="BR272" s="23" t="n">
        <v>7745089</v>
      </c>
      <c r="BT272" s="24" t="n">
        <v>0.2371</v>
      </c>
      <c r="BU272" s="24" t="n">
        <v>0.0379</v>
      </c>
      <c r="BV272" s="24"/>
      <c r="BW272" s="24" t="n">
        <f aca="false">BQ272/BP272</f>
        <v>0.0227107843691966</v>
      </c>
      <c r="BY272" s="1" t="s">
        <v>493</v>
      </c>
      <c r="BZ272" s="1" t="n">
        <v>91722</v>
      </c>
      <c r="CA272" s="26" t="n">
        <v>43.21455095</v>
      </c>
      <c r="CB272" s="26" t="n">
        <v>23.58838756</v>
      </c>
      <c r="CC272" s="26" t="n">
        <v>0.00151253</v>
      </c>
      <c r="CE272" s="24" t="n">
        <v>0.3804</v>
      </c>
      <c r="CF272" s="24" t="n">
        <v>0.9006</v>
      </c>
      <c r="CG272" s="24"/>
      <c r="CH272" s="24" t="n">
        <v>0.545843634642697</v>
      </c>
      <c r="CJ272" s="1" t="s">
        <v>493</v>
      </c>
      <c r="CK272" s="1" t="n">
        <v>91722</v>
      </c>
      <c r="CL272" s="26" t="n">
        <v>0.24784996</v>
      </c>
      <c r="CM272" s="26" t="n">
        <v>0.11561125</v>
      </c>
      <c r="CN272" s="26" t="n">
        <v>0.02424083</v>
      </c>
      <c r="CP272" s="24" t="n">
        <v>0.4892</v>
      </c>
      <c r="CQ272" s="24" t="n">
        <v>0.7183</v>
      </c>
      <c r="CR272" s="24"/>
      <c r="CS272" s="24" t="n">
        <f aca="false">CM272/CL272</f>
        <v>0.46645660140514</v>
      </c>
    </row>
    <row r="273" customFormat="false" ht="12.75" hidden="false" customHeight="false" outlineLevel="0" collapsed="false">
      <c r="A273" s="1" t="s">
        <v>494</v>
      </c>
      <c r="B273" s="1" t="n">
        <v>92589</v>
      </c>
      <c r="C273" s="23" t="n">
        <v>5107619666</v>
      </c>
      <c r="D273" s="23" t="n">
        <v>884226720</v>
      </c>
      <c r="E273" s="23" t="n">
        <v>1447253823</v>
      </c>
      <c r="F273" s="23" t="n">
        <v>175048596</v>
      </c>
      <c r="G273" s="23" t="n">
        <v>835125893</v>
      </c>
      <c r="I273" s="24" t="n">
        <v>0.5758</v>
      </c>
      <c r="J273" s="24" t="s">
        <v>43</v>
      </c>
      <c r="K273" s="24" t="s">
        <v>43</v>
      </c>
      <c r="L273" s="24" t="n">
        <v>0.7094</v>
      </c>
      <c r="M273" s="24"/>
      <c r="N273" s="24" t="n">
        <f aca="false">D273/C273</f>
        <v>0.17311913921196</v>
      </c>
      <c r="O273" s="24" t="n">
        <f aca="false">G273/C273</f>
        <v>0.163505888772259</v>
      </c>
      <c r="Q273" s="1" t="s">
        <v>494</v>
      </c>
      <c r="R273" s="1" t="n">
        <v>92589</v>
      </c>
      <c r="S273" s="23" t="n">
        <v>39552070.88</v>
      </c>
      <c r="T273" s="23" t="n">
        <v>79003.13</v>
      </c>
      <c r="U273" s="23" t="n">
        <v>29158066.13</v>
      </c>
      <c r="V273" s="23" t="n">
        <v>7458201.25</v>
      </c>
      <c r="W273" s="23" t="n">
        <v>1255320.13</v>
      </c>
      <c r="Y273" s="24" t="n">
        <v>0.7832</v>
      </c>
      <c r="Z273" s="24" t="n">
        <v>0.0264</v>
      </c>
      <c r="AA273" s="24" t="n">
        <v>0.1768</v>
      </c>
      <c r="AB273" s="24" t="n">
        <v>0.3371</v>
      </c>
      <c r="AC273" s="24"/>
      <c r="AD273" s="24" t="n">
        <f aca="false">T273/S273</f>
        <v>0.00199744610692304</v>
      </c>
      <c r="AE273" s="24" t="n">
        <f aca="false">W273/S273</f>
        <v>0.0317384172830952</v>
      </c>
      <c r="AG273" s="1" t="s">
        <v>494</v>
      </c>
      <c r="AH273" s="1" t="n">
        <v>92589</v>
      </c>
      <c r="AI273" s="23" t="n">
        <v>3209841980</v>
      </c>
      <c r="AJ273" s="23" t="n">
        <v>1554382781</v>
      </c>
      <c r="AK273" s="23" t="n">
        <v>170222976</v>
      </c>
      <c r="AL273" s="25"/>
      <c r="AM273" s="24" t="n">
        <v>0.5567</v>
      </c>
      <c r="AN273" s="24" t="s">
        <v>43</v>
      </c>
      <c r="AO273" s="24"/>
      <c r="AP273" s="24" t="n">
        <f aca="false">AJ273/AI273</f>
        <v>0.48425523458323</v>
      </c>
      <c r="AR273" s="1" t="s">
        <v>494</v>
      </c>
      <c r="AS273" s="1" t="n">
        <v>92589</v>
      </c>
      <c r="AT273" s="23" t="n">
        <v>6481910.75</v>
      </c>
      <c r="AU273" s="23" t="n">
        <v>352242.25</v>
      </c>
      <c r="AV273" s="23" t="n">
        <v>5306112.25</v>
      </c>
      <c r="AX273" s="24" t="n">
        <v>0.6313</v>
      </c>
      <c r="AY273" s="24" t="n">
        <v>0.2389</v>
      </c>
      <c r="AZ273" s="24"/>
      <c r="BA273" s="24" t="n">
        <f aca="false">AU273/AT273</f>
        <v>0.0543423480491458</v>
      </c>
      <c r="BC273" s="1" t="s">
        <v>494</v>
      </c>
      <c r="BD273" s="1" t="n">
        <v>92589</v>
      </c>
      <c r="BE273" s="23" t="n">
        <v>371313298.6</v>
      </c>
      <c r="BF273" s="23" t="n">
        <v>182174632.9</v>
      </c>
      <c r="BG273" s="23" t="n">
        <v>4825620.1</v>
      </c>
      <c r="BI273" s="24" t="n">
        <v>0.7861</v>
      </c>
      <c r="BJ273" s="24" t="n">
        <v>0.0161</v>
      </c>
      <c r="BK273" s="24"/>
      <c r="BL273" s="24" t="n">
        <f aca="false">BF273/BE273</f>
        <v>0.490622430133452</v>
      </c>
      <c r="BN273" s="1" t="s">
        <v>494</v>
      </c>
      <c r="BO273" s="1" t="n">
        <v>92589</v>
      </c>
      <c r="BP273" s="23" t="n">
        <v>3912094</v>
      </c>
      <c r="BQ273" s="23" t="n">
        <v>982081</v>
      </c>
      <c r="BR273" s="23" t="n">
        <v>2152089</v>
      </c>
      <c r="BT273" s="24" t="n">
        <v>0.463</v>
      </c>
      <c r="BU273" s="24" t="n">
        <v>0.3446</v>
      </c>
      <c r="BV273" s="24"/>
      <c r="BW273" s="24" t="n">
        <f aca="false">BQ273/BP273</f>
        <v>0.2510371683298</v>
      </c>
      <c r="BY273" s="1" t="s">
        <v>494</v>
      </c>
      <c r="BZ273" s="1" t="n">
        <v>92589</v>
      </c>
      <c r="CA273" s="26" t="n">
        <v>52.96031853</v>
      </c>
      <c r="CB273" s="26" t="n">
        <v>31.36075638</v>
      </c>
      <c r="CC273" s="26" t="n">
        <v>0.29599811</v>
      </c>
      <c r="CE273" s="24" t="n">
        <v>0.0356</v>
      </c>
      <c r="CF273" s="24" t="n">
        <v>0.0943</v>
      </c>
      <c r="CG273" s="24"/>
      <c r="CH273" s="24" t="n">
        <v>0.592155735661509</v>
      </c>
      <c r="CJ273" s="1" t="s">
        <v>494</v>
      </c>
      <c r="CK273" s="1" t="n">
        <v>92589</v>
      </c>
      <c r="CL273" s="26" t="n">
        <v>0.28315652</v>
      </c>
      <c r="CM273" s="26" t="n">
        <v>0.12218016</v>
      </c>
      <c r="CN273" s="26" t="n">
        <v>0.15731947</v>
      </c>
      <c r="CP273" s="24" t="n">
        <v>0.1091</v>
      </c>
      <c r="CQ273" s="24" t="n">
        <v>0.0963</v>
      </c>
      <c r="CR273" s="24"/>
      <c r="CS273" s="24" t="n">
        <f aca="false">CM273/CL273</f>
        <v>0.431493366283778</v>
      </c>
    </row>
    <row r="274" customFormat="false" ht="12.75" hidden="false" customHeight="false" outlineLevel="0" collapsed="false">
      <c r="A274" s="1" t="s">
        <v>495</v>
      </c>
      <c r="B274" s="1" t="n">
        <v>14724</v>
      </c>
      <c r="C274" s="23" t="n">
        <v>1233001200000</v>
      </c>
      <c r="D274" s="23" t="n">
        <v>289376531445</v>
      </c>
      <c r="E274" s="23" t="n">
        <v>80709651979</v>
      </c>
      <c r="F274" s="23" t="n">
        <v>51646934210</v>
      </c>
      <c r="G274" s="23" t="n">
        <v>272803457010</v>
      </c>
      <c r="I274" s="24" t="n">
        <v>0.4201</v>
      </c>
      <c r="J274" s="24" t="s">
        <v>43</v>
      </c>
      <c r="K274" s="24" t="s">
        <v>43</v>
      </c>
      <c r="L274" s="24" t="n">
        <v>0.5711</v>
      </c>
      <c r="M274" s="24"/>
      <c r="N274" s="24" t="n">
        <f aca="false">D274/C274</f>
        <v>0.234692822233263</v>
      </c>
      <c r="O274" s="24" t="n">
        <f aca="false">G274/C274</f>
        <v>0.221251574621339</v>
      </c>
      <c r="Q274" s="1" t="s">
        <v>495</v>
      </c>
      <c r="R274" s="1" t="n">
        <v>14724</v>
      </c>
      <c r="S274" s="23" t="n">
        <v>20477574402</v>
      </c>
      <c r="T274" s="23" t="n">
        <v>153221265</v>
      </c>
      <c r="U274" s="23" t="n">
        <v>9649313740</v>
      </c>
      <c r="V274" s="23" t="n">
        <v>942106110</v>
      </c>
      <c r="W274" s="23" t="n">
        <v>372385695</v>
      </c>
      <c r="Y274" s="24" t="n">
        <v>0.8731</v>
      </c>
      <c r="Z274" s="24" t="n">
        <v>0.2875</v>
      </c>
      <c r="AA274" s="24" t="n">
        <v>0.9086</v>
      </c>
      <c r="AB274" s="24" t="n">
        <v>0.8044</v>
      </c>
      <c r="AC274" s="24"/>
      <c r="AD274" s="24" t="n">
        <f aca="false">T274/S274</f>
        <v>0.00748239327530097</v>
      </c>
      <c r="AE274" s="24" t="n">
        <f aca="false">W274/S274</f>
        <v>0.0181850490536433</v>
      </c>
      <c r="AG274" s="1" t="s">
        <v>495</v>
      </c>
      <c r="AH274" s="1" t="n">
        <v>14724</v>
      </c>
      <c r="AI274" s="23" t="n">
        <v>1122853100000</v>
      </c>
      <c r="AJ274" s="23" t="n">
        <v>561042818217</v>
      </c>
      <c r="AK274" s="23" t="n">
        <v>51395664513</v>
      </c>
      <c r="AL274" s="25"/>
      <c r="AM274" s="24" t="n">
        <v>0.4527</v>
      </c>
      <c r="AN274" s="24" t="s">
        <v>43</v>
      </c>
      <c r="AO274" s="24"/>
      <c r="AP274" s="24" t="n">
        <f aca="false">AJ274/AI274</f>
        <v>0.499658252906814</v>
      </c>
      <c r="AR274" s="1" t="s">
        <v>495</v>
      </c>
      <c r="AS274" s="1" t="n">
        <v>14724</v>
      </c>
      <c r="AT274" s="23" t="n">
        <v>10778550617</v>
      </c>
      <c r="AU274" s="23" t="n">
        <v>501670404</v>
      </c>
      <c r="AV274" s="23" t="n">
        <v>936237604</v>
      </c>
      <c r="AX274" s="24" t="n">
        <v>0.855</v>
      </c>
      <c r="AY274" s="24" t="n">
        <v>0.8048</v>
      </c>
      <c r="AZ274" s="24"/>
      <c r="BA274" s="24" t="n">
        <f aca="false">AU274/AT274</f>
        <v>0.0465434010402811</v>
      </c>
      <c r="BC274" s="1" t="s">
        <v>495</v>
      </c>
      <c r="BD274" s="1" t="n">
        <v>14724</v>
      </c>
      <c r="BE274" s="23" t="n">
        <v>17282028965</v>
      </c>
      <c r="BF274" s="23" t="n">
        <v>11421081201</v>
      </c>
      <c r="BG274" s="23" t="n">
        <v>251269697</v>
      </c>
      <c r="BI274" s="24" t="s">
        <v>43</v>
      </c>
      <c r="BJ274" s="24" t="n">
        <v>0.0016</v>
      </c>
      <c r="BK274" s="24"/>
      <c r="BL274" s="24" t="n">
        <f aca="false">BF274/BE274</f>
        <v>0.660864602421988</v>
      </c>
      <c r="BN274" s="1" t="s">
        <v>495</v>
      </c>
      <c r="BO274" s="1" t="n">
        <v>14724</v>
      </c>
      <c r="BP274" s="23" t="n">
        <v>49710044.75</v>
      </c>
      <c r="BQ274" s="23" t="n">
        <v>23936556.25</v>
      </c>
      <c r="BR274" s="23" t="n">
        <v>5868506.25</v>
      </c>
      <c r="BT274" s="24" t="n">
        <v>0.4707</v>
      </c>
      <c r="BU274" s="24" t="n">
        <v>0.6833</v>
      </c>
      <c r="BV274" s="24"/>
      <c r="BW274" s="24" t="n">
        <f aca="false">BQ274/BP274</f>
        <v>0.481523530513418</v>
      </c>
      <c r="BY274" s="1" t="s">
        <v>495</v>
      </c>
      <c r="BZ274" s="1" t="n">
        <v>14724</v>
      </c>
      <c r="CA274" s="26" t="n">
        <v>106.5696443</v>
      </c>
      <c r="CB274" s="26" t="n">
        <v>36.36978863</v>
      </c>
      <c r="CC274" s="26" t="n">
        <v>41.60169842</v>
      </c>
      <c r="CE274" s="24" t="n">
        <v>0.1232</v>
      </c>
      <c r="CF274" s="24" t="s">
        <v>43</v>
      </c>
      <c r="CG274" s="24"/>
      <c r="CH274" s="24" t="n">
        <v>0.341277188911477</v>
      </c>
      <c r="CJ274" s="1" t="s">
        <v>495</v>
      </c>
      <c r="CK274" s="1" t="n">
        <v>14724</v>
      </c>
      <c r="CL274" s="26" t="n">
        <v>0.6549192</v>
      </c>
      <c r="CM274" s="26" t="n">
        <v>0.27232245</v>
      </c>
      <c r="CN274" s="26" t="n">
        <v>0.27455666</v>
      </c>
      <c r="CP274" s="24" t="n">
        <v>0.3578</v>
      </c>
      <c r="CQ274" s="24" t="n">
        <v>0.3567</v>
      </c>
      <c r="CR274" s="24"/>
      <c r="CS274" s="24" t="n">
        <f aca="false">CM274/CL274</f>
        <v>0.415810759556293</v>
      </c>
    </row>
    <row r="275" customFormat="false" ht="12.75" hidden="false" customHeight="false" outlineLevel="0" collapsed="false">
      <c r="A275" s="1" t="s">
        <v>496</v>
      </c>
      <c r="B275" s="1" t="n">
        <v>4794</v>
      </c>
      <c r="C275" s="23" t="n">
        <v>93859841794</v>
      </c>
      <c r="D275" s="23" t="n">
        <v>63749782326</v>
      </c>
      <c r="E275" s="23" t="n">
        <v>39990578</v>
      </c>
      <c r="F275" s="23" t="n">
        <v>409525122</v>
      </c>
      <c r="G275" s="23" t="n">
        <v>10449077911</v>
      </c>
      <c r="I275" s="24" t="s">
        <v>43</v>
      </c>
      <c r="J275" s="24" t="n">
        <v>0.3337</v>
      </c>
      <c r="K275" s="24" t="n">
        <v>0.0087</v>
      </c>
      <c r="L275" s="24" t="n">
        <v>0.4854</v>
      </c>
      <c r="M275" s="24"/>
      <c r="N275" s="24" t="n">
        <f aca="false">D275/C275</f>
        <v>0.67920189409562</v>
      </c>
      <c r="O275" s="24" t="n">
        <f aca="false">G275/C275</f>
        <v>0.11132639594613</v>
      </c>
      <c r="Q275" s="1" t="s">
        <v>496</v>
      </c>
      <c r="R275" s="1" t="n">
        <v>4794</v>
      </c>
      <c r="S275" s="23" t="n">
        <v>58705082.88</v>
      </c>
      <c r="T275" s="23" t="n">
        <v>22254456.13</v>
      </c>
      <c r="U275" s="23" t="n">
        <v>3716901.13</v>
      </c>
      <c r="V275" s="23" t="n">
        <v>3216805.25</v>
      </c>
      <c r="W275" s="23" t="n">
        <v>14794080.13</v>
      </c>
      <c r="Y275" s="24" t="n">
        <v>0.2242</v>
      </c>
      <c r="Z275" s="24" t="n">
        <v>0.551</v>
      </c>
      <c r="AA275" s="24" t="n">
        <v>0.8207</v>
      </c>
      <c r="AB275" s="24" t="n">
        <v>0.292</v>
      </c>
      <c r="AC275" s="24"/>
      <c r="AD275" s="24" t="n">
        <f aca="false">T275/S275</f>
        <v>0.3790890845941</v>
      </c>
      <c r="AE275" s="24" t="n">
        <f aca="false">W275/S275</f>
        <v>0.252006800846203</v>
      </c>
      <c r="AG275" s="1" t="s">
        <v>496</v>
      </c>
      <c r="AH275" s="1" t="n">
        <v>4794</v>
      </c>
      <c r="AI275" s="23" t="n">
        <v>52404001311</v>
      </c>
      <c r="AJ275" s="23" t="n">
        <v>41884800027</v>
      </c>
      <c r="AK275" s="23" t="n">
        <v>393038523</v>
      </c>
      <c r="AL275" s="25"/>
      <c r="AM275" s="24" t="s">
        <v>43</v>
      </c>
      <c r="AN275" s="24" t="n">
        <v>0.0032</v>
      </c>
      <c r="AO275" s="24"/>
      <c r="AP275" s="24" t="n">
        <f aca="false">AJ275/AI275</f>
        <v>0.799267212028866</v>
      </c>
      <c r="AR275" s="1" t="s">
        <v>496</v>
      </c>
      <c r="AS275" s="1" t="n">
        <v>4794</v>
      </c>
      <c r="AT275" s="23" t="n">
        <v>15543765</v>
      </c>
      <c r="AU275" s="23" t="n">
        <v>379456</v>
      </c>
      <c r="AV275" s="23" t="n">
        <v>1311025</v>
      </c>
      <c r="AX275" s="24" t="n">
        <v>0.8956</v>
      </c>
      <c r="AY275" s="24" t="n">
        <v>0.81</v>
      </c>
      <c r="AZ275" s="24"/>
      <c r="BA275" s="24" t="n">
        <f aca="false">AU275/AT275</f>
        <v>0.0244121035025941</v>
      </c>
      <c r="BC275" s="1" t="s">
        <v>496</v>
      </c>
      <c r="BD275" s="1" t="n">
        <v>4794</v>
      </c>
      <c r="BE275" s="23" t="n">
        <v>41395148928</v>
      </c>
      <c r="BF275" s="23" t="n">
        <v>32102899362</v>
      </c>
      <c r="BG275" s="23" t="n">
        <v>16486599</v>
      </c>
      <c r="BI275" s="24" t="s">
        <v>43</v>
      </c>
      <c r="BJ275" s="24" t="n">
        <v>0.5278</v>
      </c>
      <c r="BK275" s="24"/>
      <c r="BL275" s="24" t="n">
        <f aca="false">BF275/BE275</f>
        <v>0.7755232241787</v>
      </c>
      <c r="BN275" s="1" t="s">
        <v>496</v>
      </c>
      <c r="BO275" s="1" t="n">
        <v>4794</v>
      </c>
      <c r="BP275" s="23" t="n">
        <v>39444416.75</v>
      </c>
      <c r="BQ275" s="23" t="n">
        <v>36669080.25</v>
      </c>
      <c r="BR275" s="23" t="n">
        <v>1905780.25</v>
      </c>
      <c r="BT275" s="24" t="n">
        <v>0.0973</v>
      </c>
      <c r="BU275" s="24" t="n">
        <v>0.3782</v>
      </c>
      <c r="BV275" s="24"/>
      <c r="BW275" s="24" t="n">
        <f aca="false">BQ275/BP275</f>
        <v>0.929639306936894</v>
      </c>
      <c r="BY275" s="1" t="s">
        <v>496</v>
      </c>
      <c r="BZ275" s="1" t="n">
        <v>4794</v>
      </c>
      <c r="CA275" s="26" t="n">
        <v>38.48764426</v>
      </c>
      <c r="CB275" s="26" t="n">
        <v>19.52406201</v>
      </c>
      <c r="CC275" s="26" t="n">
        <v>0.0083857</v>
      </c>
      <c r="CE275" s="24" t="n">
        <v>0.7972</v>
      </c>
      <c r="CF275" s="24" t="n">
        <v>0.7647</v>
      </c>
      <c r="CG275" s="24"/>
      <c r="CH275" s="24" t="n">
        <v>0.507281294695692</v>
      </c>
      <c r="CJ275" s="1" t="s">
        <v>496</v>
      </c>
      <c r="CK275" s="1" t="n">
        <v>4794</v>
      </c>
      <c r="CL275" s="26" t="n">
        <v>0.60346524</v>
      </c>
      <c r="CM275" s="26" t="n">
        <v>0.01636855</v>
      </c>
      <c r="CN275" s="26" t="n">
        <v>0.51643936</v>
      </c>
      <c r="CP275" s="24" t="n">
        <v>0.7144</v>
      </c>
      <c r="CQ275" s="24" t="n">
        <v>0.2255</v>
      </c>
      <c r="CR275" s="24"/>
      <c r="CS275" s="24" t="n">
        <f aca="false">CM275/CL275</f>
        <v>0.0271242631969987</v>
      </c>
    </row>
    <row r="276" customFormat="false" ht="12.75" hidden="false" customHeight="false" outlineLevel="0" collapsed="false">
      <c r="A276" s="1" t="s">
        <v>497</v>
      </c>
      <c r="B276" s="1" t="n">
        <v>66261</v>
      </c>
      <c r="C276" s="23" t="n">
        <v>325120299.6</v>
      </c>
      <c r="D276" s="23" t="n">
        <v>93730855.01</v>
      </c>
      <c r="E276" s="23" t="n">
        <v>20979804.54</v>
      </c>
      <c r="F276" s="23" t="n">
        <v>47643595.79</v>
      </c>
      <c r="G276" s="23" t="n">
        <v>53068274.72</v>
      </c>
      <c r="I276" s="24" t="s">
        <v>43</v>
      </c>
      <c r="J276" s="24" t="s">
        <v>43</v>
      </c>
      <c r="K276" s="24" t="s">
        <v>43</v>
      </c>
      <c r="L276" s="24" t="n">
        <v>0.7463</v>
      </c>
      <c r="M276" s="24"/>
      <c r="N276" s="24" t="n">
        <f aca="false">D276/C276</f>
        <v>0.288295917312202</v>
      </c>
      <c r="O276" s="24" t="n">
        <f aca="false">G276/C276</f>
        <v>0.163226580392829</v>
      </c>
      <c r="Q276" s="1" t="s">
        <v>497</v>
      </c>
      <c r="R276" s="1" t="n">
        <v>66261</v>
      </c>
      <c r="S276" s="23" t="n">
        <v>1099514.875</v>
      </c>
      <c r="T276" s="23" t="n">
        <v>378885.125</v>
      </c>
      <c r="U276" s="23" t="n">
        <v>340725.125</v>
      </c>
      <c r="V276" s="23" t="n">
        <v>54232.25</v>
      </c>
      <c r="W276" s="23" t="n">
        <v>2556.125</v>
      </c>
      <c r="Y276" s="24" t="n">
        <v>0.2653</v>
      </c>
      <c r="Z276" s="24" t="n">
        <v>0.2836</v>
      </c>
      <c r="AA276" s="24" t="n">
        <v>0.8563</v>
      </c>
      <c r="AB276" s="24" t="n">
        <v>0.9114</v>
      </c>
      <c r="AC276" s="24"/>
      <c r="AD276" s="24" t="n">
        <f aca="false">T276/S276</f>
        <v>0.344592996070199</v>
      </c>
      <c r="AE276" s="24" t="n">
        <f aca="false">W276/S276</f>
        <v>0.00232477527873372</v>
      </c>
      <c r="AG276" s="1" t="s">
        <v>497</v>
      </c>
      <c r="AH276" s="1" t="n">
        <v>66261</v>
      </c>
      <c r="AI276" s="23" t="n">
        <v>230090421</v>
      </c>
      <c r="AJ276" s="23" t="n">
        <v>98917975.95</v>
      </c>
      <c r="AK276" s="23" t="n">
        <v>47619390.32</v>
      </c>
      <c r="AL276" s="25"/>
      <c r="AM276" s="24" t="n">
        <v>0.2211</v>
      </c>
      <c r="AN276" s="24" t="s">
        <v>43</v>
      </c>
      <c r="AO276" s="24"/>
      <c r="AP276" s="24" t="n">
        <f aca="false">AJ276/AI276</f>
        <v>0.429909144066454</v>
      </c>
      <c r="AR276" s="1" t="s">
        <v>497</v>
      </c>
      <c r="AS276" s="1" t="n">
        <v>66261</v>
      </c>
      <c r="AT276" s="23" t="n">
        <v>194604.75</v>
      </c>
      <c r="AU276" s="23" t="n">
        <v>159600.25</v>
      </c>
      <c r="AV276" s="23" t="n">
        <v>1332.25</v>
      </c>
      <c r="AX276" s="24" t="n">
        <v>0.2741</v>
      </c>
      <c r="AY276" s="24" t="n">
        <v>0.875</v>
      </c>
      <c r="AZ276" s="24"/>
      <c r="BA276" s="24" t="n">
        <f aca="false">AU276/AT276</f>
        <v>0.820125151107566</v>
      </c>
      <c r="BC276" s="1" t="s">
        <v>497</v>
      </c>
      <c r="BD276" s="1" t="n">
        <v>66261</v>
      </c>
      <c r="BE276" s="23" t="n">
        <v>70567420.48</v>
      </c>
      <c r="BF276" s="23" t="n">
        <v>47144882.97</v>
      </c>
      <c r="BG276" s="23" t="n">
        <v>24205.46</v>
      </c>
      <c r="BI276" s="24" t="s">
        <v>43</v>
      </c>
      <c r="BJ276" s="24" t="n">
        <v>0.6298</v>
      </c>
      <c r="BK276" s="24"/>
      <c r="BL276" s="24" t="n">
        <f aca="false">BF276/BE276</f>
        <v>0.668082844028026</v>
      </c>
      <c r="BN276" s="1" t="s">
        <v>497</v>
      </c>
      <c r="BO276" s="1" t="n">
        <v>66261</v>
      </c>
      <c r="BP276" s="23" t="n">
        <v>564185</v>
      </c>
      <c r="BQ276" s="23" t="n">
        <v>221841</v>
      </c>
      <c r="BR276" s="23" t="n">
        <v>52900</v>
      </c>
      <c r="BT276" s="24" t="n">
        <v>0.5422</v>
      </c>
      <c r="BU276" s="24" t="n">
        <v>0.7428</v>
      </c>
      <c r="BV276" s="24"/>
      <c r="BW276" s="24" t="n">
        <f aca="false">BQ276/BP276</f>
        <v>0.393206129195211</v>
      </c>
      <c r="BY276" s="1" t="s">
        <v>497</v>
      </c>
      <c r="BZ276" s="1" t="n">
        <v>66261</v>
      </c>
      <c r="CA276" s="26" t="n">
        <v>26.12603031</v>
      </c>
      <c r="CB276" s="26" t="n">
        <v>11.49663837</v>
      </c>
      <c r="CC276" s="26" t="n">
        <v>2.83894911</v>
      </c>
      <c r="CE276" s="24" t="n">
        <v>0.9064</v>
      </c>
      <c r="CF276" s="24" t="s">
        <v>43</v>
      </c>
      <c r="CG276" s="24"/>
      <c r="CH276" s="24" t="n">
        <v>0.44004535834897</v>
      </c>
      <c r="CJ276" s="1" t="s">
        <v>497</v>
      </c>
      <c r="CK276" s="1" t="n">
        <v>66261</v>
      </c>
      <c r="CL276" s="26" t="n">
        <v>0.03307475</v>
      </c>
      <c r="CM276" s="26" t="n">
        <v>0.00011324</v>
      </c>
      <c r="CN276" s="26" t="n">
        <v>0.0139519</v>
      </c>
      <c r="CP276" s="24" t="n">
        <v>0.951</v>
      </c>
      <c r="CQ276" s="24" t="n">
        <v>0.549</v>
      </c>
      <c r="CR276" s="24"/>
      <c r="CS276" s="24" t="n">
        <f aca="false">CM276/CL276</f>
        <v>0.00342375981677866</v>
      </c>
    </row>
    <row r="277" customFormat="false" ht="12.75" hidden="false" customHeight="false" outlineLevel="0" collapsed="false">
      <c r="A277" s="1" t="s">
        <v>498</v>
      </c>
      <c r="B277" s="1" t="n">
        <v>34126</v>
      </c>
      <c r="C277" s="23" t="n">
        <v>524725534117</v>
      </c>
      <c r="D277" s="23" t="n">
        <v>89178895179</v>
      </c>
      <c r="E277" s="23" t="n">
        <v>178236325081</v>
      </c>
      <c r="F277" s="23" t="n">
        <v>12174454978</v>
      </c>
      <c r="G277" s="23" t="n">
        <v>79315863336</v>
      </c>
      <c r="I277" s="24" t="n">
        <v>0.3395</v>
      </c>
      <c r="J277" s="24" t="s">
        <v>43</v>
      </c>
      <c r="K277" s="24" t="s">
        <v>43</v>
      </c>
      <c r="L277" s="24" t="n">
        <v>0.6863</v>
      </c>
      <c r="M277" s="24"/>
      <c r="N277" s="24" t="n">
        <f aca="false">D277/C277</f>
        <v>0.169953412557041</v>
      </c>
      <c r="O277" s="24" t="n">
        <f aca="false">G277/C277</f>
        <v>0.151156858546004</v>
      </c>
      <c r="Q277" s="1" t="s">
        <v>498</v>
      </c>
      <c r="R277" s="1" t="n">
        <v>34126</v>
      </c>
      <c r="S277" s="23" t="n">
        <v>8508972566</v>
      </c>
      <c r="T277" s="23" t="n">
        <v>42527253</v>
      </c>
      <c r="U277" s="23" t="n">
        <v>5008353486</v>
      </c>
      <c r="V277" s="23" t="n">
        <v>933825969</v>
      </c>
      <c r="W277" s="23" t="n">
        <v>237238653</v>
      </c>
      <c r="Y277" s="24" t="n">
        <v>0.8649</v>
      </c>
      <c r="Z277" s="24" t="n">
        <v>0.1714</v>
      </c>
      <c r="AA277" s="24" t="n">
        <v>0.7101</v>
      </c>
      <c r="AB277" s="24" t="n">
        <v>0.6934</v>
      </c>
      <c r="AC277" s="24"/>
      <c r="AD277" s="24" t="n">
        <f aca="false">T277/S277</f>
        <v>0.00499793043991347</v>
      </c>
      <c r="AE277" s="24" t="n">
        <f aca="false">W277/S277</f>
        <v>0.0278809986940085</v>
      </c>
      <c r="AG277" s="1" t="s">
        <v>498</v>
      </c>
      <c r="AH277" s="1" t="n">
        <v>34126</v>
      </c>
      <c r="AI277" s="23" t="n">
        <v>325535325312</v>
      </c>
      <c r="AJ277" s="23" t="n">
        <v>163360820158</v>
      </c>
      <c r="AK277" s="23" t="n">
        <v>11644446525</v>
      </c>
      <c r="AL277" s="25"/>
      <c r="AM277" s="24" t="n">
        <v>0.4883</v>
      </c>
      <c r="AN277" s="24" t="s">
        <v>43</v>
      </c>
      <c r="AO277" s="24"/>
      <c r="AP277" s="24" t="n">
        <f aca="false">AJ277/AI277</f>
        <v>0.501822098727478</v>
      </c>
      <c r="AR277" s="1" t="s">
        <v>498</v>
      </c>
      <c r="AS277" s="1" t="n">
        <v>34126</v>
      </c>
      <c r="AT277" s="23" t="n">
        <v>3415862727</v>
      </c>
      <c r="AU277" s="23" t="n">
        <v>240327506.3</v>
      </c>
      <c r="AV277" s="23" t="n">
        <v>919332720.3</v>
      </c>
      <c r="AX277" s="24" t="n">
        <v>0.7992</v>
      </c>
      <c r="AY277" s="24" t="n">
        <v>0.6383</v>
      </c>
      <c r="AZ277" s="24"/>
      <c r="BA277" s="24" t="n">
        <f aca="false">AU277/AT277</f>
        <v>0.0703563127406671</v>
      </c>
      <c r="BC277" s="1" t="s">
        <v>498</v>
      </c>
      <c r="BD277" s="1" t="n">
        <v>34126</v>
      </c>
      <c r="BE277" s="23" t="n">
        <v>12729122975</v>
      </c>
      <c r="BF277" s="23" t="n">
        <v>7326528983</v>
      </c>
      <c r="BG277" s="23" t="n">
        <v>530008454</v>
      </c>
      <c r="BI277" s="24" t="n">
        <v>0.0099</v>
      </c>
      <c r="BJ277" s="24" t="s">
        <v>43</v>
      </c>
      <c r="BK277" s="24"/>
      <c r="BL277" s="24" t="n">
        <f aca="false">BF277/BE277</f>
        <v>0.575572173934473</v>
      </c>
      <c r="BN277" s="1" t="s">
        <v>498</v>
      </c>
      <c r="BO277" s="1" t="n">
        <v>34126</v>
      </c>
      <c r="BP277" s="23" t="n">
        <v>84756353</v>
      </c>
      <c r="BQ277" s="23" t="n">
        <v>39438400</v>
      </c>
      <c r="BR277" s="23" t="n">
        <v>14493249</v>
      </c>
      <c r="BT277" s="24" t="n">
        <v>0.4609</v>
      </c>
      <c r="BU277" s="24" t="n">
        <v>0.6174</v>
      </c>
      <c r="BV277" s="24"/>
      <c r="BW277" s="24" t="n">
        <f aca="false">BQ277/BP277</f>
        <v>0.465314971728432</v>
      </c>
      <c r="BY277" s="1" t="s">
        <v>498</v>
      </c>
      <c r="BZ277" s="1" t="n">
        <v>34126</v>
      </c>
      <c r="CA277" s="26" t="n">
        <v>55.73208596</v>
      </c>
      <c r="CB277" s="26" t="n">
        <v>29.5975005</v>
      </c>
      <c r="CC277" s="26" t="n">
        <v>0.31319461</v>
      </c>
      <c r="CE277" s="24" t="n">
        <v>0.5192</v>
      </c>
      <c r="CF277" s="24" t="n">
        <v>0.1183</v>
      </c>
      <c r="CG277" s="24"/>
      <c r="CH277" s="24" t="n">
        <v>0.531067516856317</v>
      </c>
      <c r="CJ277" s="1" t="s">
        <v>498</v>
      </c>
      <c r="CK277" s="1" t="n">
        <v>34126</v>
      </c>
      <c r="CL277" s="26" t="n">
        <v>0.4797671</v>
      </c>
      <c r="CM277" s="26" t="n">
        <v>0.30756183</v>
      </c>
      <c r="CN277" s="26" t="n">
        <v>0.09962193</v>
      </c>
      <c r="CP277" s="24" t="n">
        <v>0.2879</v>
      </c>
      <c r="CQ277" s="24" t="n">
        <v>0.4498</v>
      </c>
      <c r="CR277" s="24"/>
      <c r="CS277" s="24" t="n">
        <f aca="false">CM277/CL277</f>
        <v>0.641064862513499</v>
      </c>
    </row>
    <row r="278" customFormat="false" ht="12.75" hidden="false" customHeight="false" outlineLevel="0" collapsed="false">
      <c r="A278" s="1" t="s">
        <v>499</v>
      </c>
      <c r="B278" s="1" t="n">
        <v>4745</v>
      </c>
      <c r="C278" s="23" t="n">
        <v>796595705015</v>
      </c>
      <c r="D278" s="23" t="n">
        <v>231289489356</v>
      </c>
      <c r="E278" s="23" t="n">
        <v>2156295728</v>
      </c>
      <c r="F278" s="23" t="n">
        <v>1165813151.6</v>
      </c>
      <c r="G278" s="23" t="n">
        <v>177299384898</v>
      </c>
      <c r="I278" s="24" t="n">
        <v>0.1223</v>
      </c>
      <c r="J278" s="24" t="n">
        <v>0.1057</v>
      </c>
      <c r="K278" s="24" t="n">
        <v>0.492</v>
      </c>
      <c r="L278" s="24" t="n">
        <v>0.8561</v>
      </c>
      <c r="M278" s="24"/>
      <c r="N278" s="24" t="n">
        <f aca="false">D278/C278</f>
        <v>0.290347396929092</v>
      </c>
      <c r="O278" s="24" t="n">
        <f aca="false">G278/C278</f>
        <v>0.222571354304078</v>
      </c>
      <c r="Q278" s="1" t="s">
        <v>499</v>
      </c>
      <c r="R278" s="1" t="n">
        <v>4745</v>
      </c>
      <c r="S278" s="23" t="n">
        <v>669297795.9</v>
      </c>
      <c r="T278" s="23" t="n">
        <v>146487286.1</v>
      </c>
      <c r="U278" s="23" t="n">
        <v>17343105.1</v>
      </c>
      <c r="V278" s="23" t="n">
        <v>114124383.3</v>
      </c>
      <c r="W278" s="23" t="n">
        <v>24629671.1</v>
      </c>
      <c r="Y278" s="24" t="n">
        <v>0.4657</v>
      </c>
      <c r="Z278" s="24" t="n">
        <v>0.7875</v>
      </c>
      <c r="AA278" s="24" t="n">
        <v>0.7627</v>
      </c>
      <c r="AB278" s="24" t="n">
        <v>0.7491</v>
      </c>
      <c r="AC278" s="24"/>
      <c r="AD278" s="24" t="n">
        <f aca="false">T278/S278</f>
        <v>0.21886712760352</v>
      </c>
      <c r="AE278" s="24" t="n">
        <f aca="false">W278/S278</f>
        <v>0.0367992711926993</v>
      </c>
      <c r="AG278" s="1" t="s">
        <v>499</v>
      </c>
      <c r="AH278" s="1" t="n">
        <v>4745</v>
      </c>
      <c r="AI278" s="23" t="n">
        <v>308702503605</v>
      </c>
      <c r="AJ278" s="23" t="n">
        <v>164990519204</v>
      </c>
      <c r="AK278" s="23" t="n">
        <v>1154799239.1</v>
      </c>
      <c r="AL278" s="25"/>
      <c r="AM278" s="24" t="n">
        <v>0.2898</v>
      </c>
      <c r="AN278" s="24" t="n">
        <v>0.175</v>
      </c>
      <c r="AO278" s="24"/>
      <c r="AP278" s="24" t="n">
        <f aca="false">AJ278/AI278</f>
        <v>0.534464467496232</v>
      </c>
      <c r="AR278" s="1" t="s">
        <v>499</v>
      </c>
      <c r="AS278" s="1" t="n">
        <v>4745</v>
      </c>
      <c r="AT278" s="23" t="n">
        <v>342836446</v>
      </c>
      <c r="AU278" s="23" t="n">
        <v>25492401</v>
      </c>
      <c r="AV278" s="23" t="n">
        <v>6245001</v>
      </c>
      <c r="AX278" s="24" t="n">
        <v>0.8225</v>
      </c>
      <c r="AY278" s="24" t="n">
        <v>0.9104</v>
      </c>
      <c r="AZ278" s="24"/>
      <c r="BA278" s="24" t="n">
        <f aca="false">AU278/AT278</f>
        <v>0.0743573248918815</v>
      </c>
      <c r="BC278" s="1" t="s">
        <v>499</v>
      </c>
      <c r="BD278" s="1" t="n">
        <v>4745</v>
      </c>
      <c r="BE278" s="23" t="n">
        <v>485508577370</v>
      </c>
      <c r="BF278" s="23" t="n">
        <v>256043348888</v>
      </c>
      <c r="BG278" s="23" t="n">
        <v>11013912.472</v>
      </c>
      <c r="BI278" s="24" t="n">
        <v>0.4385</v>
      </c>
      <c r="BJ278" s="24" t="n">
        <v>0.9173</v>
      </c>
      <c r="BK278" s="24"/>
      <c r="BL278" s="24" t="n">
        <f aca="false">BF278/BE278</f>
        <v>0.527371422097189</v>
      </c>
      <c r="BN278" s="1" t="s">
        <v>499</v>
      </c>
      <c r="BO278" s="1" t="n">
        <v>4745</v>
      </c>
      <c r="BP278" s="23" t="n">
        <v>309118244.8</v>
      </c>
      <c r="BQ278" s="23" t="n">
        <v>145624556.3</v>
      </c>
      <c r="BR278" s="23" t="n">
        <v>107879382.3</v>
      </c>
      <c r="BT278" s="24" t="n">
        <v>0.3524</v>
      </c>
      <c r="BU278" s="24" t="n">
        <v>0.3964</v>
      </c>
      <c r="BV278" s="24"/>
      <c r="BW278" s="24" t="n">
        <f aca="false">BQ278/BP278</f>
        <v>0.471096607041811</v>
      </c>
      <c r="BY278" s="1" t="s">
        <v>499</v>
      </c>
      <c r="BZ278" s="1" t="n">
        <v>4745</v>
      </c>
      <c r="CA278" s="26" t="n">
        <v>68.89298734</v>
      </c>
      <c r="CB278" s="26" t="n">
        <v>39.29822295</v>
      </c>
      <c r="CC278" s="26" t="n">
        <v>0.05761079</v>
      </c>
      <c r="CE278" s="24" t="n">
        <v>0.1488</v>
      </c>
      <c r="CF278" s="24" t="n">
        <v>0.5302</v>
      </c>
      <c r="CG278" s="24"/>
      <c r="CH278" s="24" t="n">
        <v>0.57042413846936</v>
      </c>
      <c r="CJ278" s="1" t="s">
        <v>499</v>
      </c>
      <c r="CK278" s="1" t="n">
        <v>4745</v>
      </c>
      <c r="CL278" s="26" t="n">
        <v>0.13595484</v>
      </c>
      <c r="CM278" s="26" t="n">
        <v>0.00395106</v>
      </c>
      <c r="CN278" s="26" t="n">
        <v>0.09972753</v>
      </c>
      <c r="CP278" s="24" t="n">
        <v>0.7857</v>
      </c>
      <c r="CQ278" s="24" t="n">
        <v>0.3293</v>
      </c>
      <c r="CR278" s="24"/>
      <c r="CS278" s="24" t="n">
        <f aca="false">CM278/CL278</f>
        <v>0.0290615619127646</v>
      </c>
    </row>
    <row r="279" customFormat="false" ht="12.75" hidden="false" customHeight="false" outlineLevel="0" collapsed="false">
      <c r="A279" s="1" t="s">
        <v>500</v>
      </c>
      <c r="B279" s="1" t="n">
        <v>91648</v>
      </c>
      <c r="C279" s="23" t="n">
        <v>793361875.6</v>
      </c>
      <c r="D279" s="23" t="n">
        <v>342009818.2</v>
      </c>
      <c r="E279" s="23" t="n">
        <v>40915474</v>
      </c>
      <c r="F279" s="23" t="n">
        <v>8909742.2</v>
      </c>
      <c r="G279" s="23" t="n">
        <v>134525592.1</v>
      </c>
      <c r="I279" s="24" t="s">
        <v>43</v>
      </c>
      <c r="J279" s="24" t="s">
        <v>43</v>
      </c>
      <c r="K279" s="24" t="n">
        <v>0.0004</v>
      </c>
      <c r="L279" s="24" t="n">
        <v>0.5627</v>
      </c>
      <c r="M279" s="24"/>
      <c r="N279" s="24" t="n">
        <f aca="false">D279/C279</f>
        <v>0.431089303278339</v>
      </c>
      <c r="O279" s="24" t="n">
        <f aca="false">G279/C279</f>
        <v>0.169563973562836</v>
      </c>
      <c r="Q279" s="1" t="s">
        <v>500</v>
      </c>
      <c r="R279" s="1" t="n">
        <v>91648</v>
      </c>
      <c r="S279" s="23" t="n">
        <v>3036432.875</v>
      </c>
      <c r="T279" s="23" t="n">
        <v>138601.125</v>
      </c>
      <c r="U279" s="23" t="n">
        <v>358281.125</v>
      </c>
      <c r="V279" s="23" t="n">
        <v>697169.25</v>
      </c>
      <c r="W279" s="23" t="n">
        <v>632250.125</v>
      </c>
      <c r="Y279" s="24" t="n">
        <v>0.6794</v>
      </c>
      <c r="Z279" s="24" t="n">
        <v>0.5221</v>
      </c>
      <c r="AA279" s="24" t="n">
        <v>0.6345</v>
      </c>
      <c r="AB279" s="24" t="n">
        <v>0.4142</v>
      </c>
      <c r="AC279" s="24"/>
      <c r="AD279" s="24" t="n">
        <f aca="false">T279/S279</f>
        <v>0.0456460362226845</v>
      </c>
      <c r="AE279" s="24" t="n">
        <f aca="false">W279/S279</f>
        <v>0.208221340970694</v>
      </c>
      <c r="AG279" s="1" t="s">
        <v>500</v>
      </c>
      <c r="AH279" s="1" t="n">
        <v>91648</v>
      </c>
      <c r="AI279" s="23" t="n">
        <v>515706347.5</v>
      </c>
      <c r="AJ279" s="23" t="n">
        <v>343805950</v>
      </c>
      <c r="AK279" s="23" t="n">
        <v>1073.1</v>
      </c>
      <c r="AL279" s="25"/>
      <c r="AM279" s="24" t="s">
        <v>43</v>
      </c>
      <c r="AN279" s="24" t="n">
        <v>0.9699</v>
      </c>
      <c r="AO279" s="24"/>
      <c r="AP279" s="24" t="n">
        <f aca="false">AJ279/AI279</f>
        <v>0.666669998666247</v>
      </c>
      <c r="AR279" s="1" t="s">
        <v>500</v>
      </c>
      <c r="AS279" s="1" t="n">
        <v>91648</v>
      </c>
      <c r="AT279" s="23" t="n">
        <v>2106836.75</v>
      </c>
      <c r="AU279" s="23" t="n">
        <v>681450.25</v>
      </c>
      <c r="AV279" s="23" t="n">
        <v>296480.25</v>
      </c>
      <c r="AX279" s="24" t="n">
        <v>0.5795</v>
      </c>
      <c r="AY279" s="24" t="n">
        <v>0.6985</v>
      </c>
      <c r="AZ279" s="24"/>
      <c r="BA279" s="24" t="n">
        <f aca="false">AU279/AT279</f>
        <v>0.323447106188935</v>
      </c>
      <c r="BC279" s="1" t="s">
        <v>500</v>
      </c>
      <c r="BD279" s="1" t="n">
        <v>91648</v>
      </c>
      <c r="BE279" s="23" t="n">
        <v>231639961.6</v>
      </c>
      <c r="BF279" s="23" t="n">
        <v>140384759.2</v>
      </c>
      <c r="BG279" s="23" t="n">
        <v>8908669</v>
      </c>
      <c r="BI279" s="24" t="n">
        <v>0.0004</v>
      </c>
      <c r="BJ279" s="24" t="s">
        <v>43</v>
      </c>
      <c r="BK279" s="24"/>
      <c r="BL279" s="24" t="n">
        <f aca="false">BF279/BE279</f>
        <v>0.606047239130608</v>
      </c>
      <c r="BN279" s="1" t="s">
        <v>500</v>
      </c>
      <c r="BO279" s="1" t="n">
        <v>91648</v>
      </c>
      <c r="BP279" s="23" t="n">
        <v>571315</v>
      </c>
      <c r="BQ279" s="23" t="n">
        <v>89401</v>
      </c>
      <c r="BR279" s="23" t="n">
        <v>400689</v>
      </c>
      <c r="BT279" s="24" t="n">
        <v>0.4847</v>
      </c>
      <c r="BU279" s="24" t="n">
        <v>0.2693</v>
      </c>
      <c r="BV279" s="24"/>
      <c r="BW279" s="24" t="n">
        <f aca="false">BQ279/BP279</f>
        <v>0.15648285096663</v>
      </c>
      <c r="BY279" s="1" t="s">
        <v>500</v>
      </c>
      <c r="BZ279" s="1" t="n">
        <v>91648</v>
      </c>
      <c r="CA279" s="26" t="n">
        <v>31.00981835</v>
      </c>
      <c r="CB279" s="26" t="n">
        <v>18.61811304</v>
      </c>
      <c r="CC279" s="26" t="n">
        <v>0.0067712</v>
      </c>
      <c r="CE279" s="24" t="n">
        <v>0.0262</v>
      </c>
      <c r="CF279" s="24" t="n">
        <v>0.7394</v>
      </c>
      <c r="CG279" s="24"/>
      <c r="CH279" s="24" t="n">
        <v>0.600394134201692</v>
      </c>
      <c r="CJ279" s="1" t="s">
        <v>500</v>
      </c>
      <c r="CK279" s="1" t="n">
        <v>91648</v>
      </c>
      <c r="CL279" s="26" t="n">
        <v>0.07619367</v>
      </c>
      <c r="CM279" s="26" t="n">
        <v>0.00204259</v>
      </c>
      <c r="CN279" s="26" t="n">
        <v>0.00057383</v>
      </c>
      <c r="CP279" s="24" t="n">
        <v>0.8949</v>
      </c>
      <c r="CQ279" s="24" t="n">
        <v>0.9439</v>
      </c>
      <c r="CR279" s="24"/>
      <c r="CS279" s="24" t="n">
        <f aca="false">CM279/CL279</f>
        <v>0.0268078699975995</v>
      </c>
    </row>
    <row r="280" customFormat="false" ht="12.75" hidden="false" customHeight="false" outlineLevel="0" collapsed="false">
      <c r="A280" s="1" t="s">
        <v>501</v>
      </c>
      <c r="B280" s="1" t="n">
        <v>105769</v>
      </c>
      <c r="C280" s="23" t="n">
        <v>1257845200000</v>
      </c>
      <c r="D280" s="23" t="n">
        <v>312621379086</v>
      </c>
      <c r="E280" s="23" t="n">
        <v>1777247089.1</v>
      </c>
      <c r="F280" s="23" t="n">
        <v>2878757988.5</v>
      </c>
      <c r="G280" s="23" t="n">
        <v>313392594816</v>
      </c>
      <c r="I280" s="24" t="n">
        <v>0.7949</v>
      </c>
      <c r="J280" s="24" t="n">
        <v>0.2578</v>
      </c>
      <c r="K280" s="24" t="n">
        <v>0.3544</v>
      </c>
      <c r="L280" s="24" t="n">
        <v>0.7433</v>
      </c>
      <c r="M280" s="24"/>
      <c r="N280" s="24" t="n">
        <f aca="false">D280/C280</f>
        <v>0.248537243760997</v>
      </c>
      <c r="O280" s="24" t="n">
        <f aca="false">G280/C280</f>
        <v>0.249150368277432</v>
      </c>
      <c r="Q280" s="1" t="s">
        <v>501</v>
      </c>
      <c r="R280" s="1" t="n">
        <v>105769</v>
      </c>
      <c r="S280" s="23" t="n">
        <v>3224008.875</v>
      </c>
      <c r="T280" s="23" t="n">
        <v>49141.125</v>
      </c>
      <c r="U280" s="23" t="n">
        <v>1606528.125</v>
      </c>
      <c r="V280" s="23" t="n">
        <v>494881.25</v>
      </c>
      <c r="W280" s="23" t="n">
        <v>23436.125</v>
      </c>
      <c r="Y280" s="24" t="n">
        <v>0.7886</v>
      </c>
      <c r="Z280" s="24" t="n">
        <v>0.2223</v>
      </c>
      <c r="AA280" s="24" t="n">
        <v>0.6797</v>
      </c>
      <c r="AB280" s="24" t="n">
        <v>0.8522</v>
      </c>
      <c r="AC280" s="24"/>
      <c r="AD280" s="24" t="n">
        <f aca="false">T280/S280</f>
        <v>0.0152422424705639</v>
      </c>
      <c r="AE280" s="24" t="n">
        <f aca="false">W280/S280</f>
        <v>0.00726924953021415</v>
      </c>
      <c r="AG280" s="1" t="s">
        <v>501</v>
      </c>
      <c r="AH280" s="1" t="n">
        <v>105769</v>
      </c>
      <c r="AI280" s="23" t="n">
        <v>1255635400000</v>
      </c>
      <c r="AJ280" s="23" t="n">
        <v>625920953268</v>
      </c>
      <c r="AK280" s="23" t="n">
        <v>2846616403.3</v>
      </c>
      <c r="AL280" s="25"/>
      <c r="AM280" s="24" t="n">
        <v>0.7258</v>
      </c>
      <c r="AN280" s="24" t="n">
        <v>0.3101</v>
      </c>
      <c r="AO280" s="24"/>
      <c r="AP280" s="24" t="n">
        <f aca="false">AJ280/AI280</f>
        <v>0.498489412824774</v>
      </c>
      <c r="AR280" s="1" t="s">
        <v>501</v>
      </c>
      <c r="AS280" s="1" t="n">
        <v>105769</v>
      </c>
      <c r="AT280" s="23" t="n">
        <v>1353930</v>
      </c>
      <c r="AU280" s="23" t="n">
        <v>70225</v>
      </c>
      <c r="AV280" s="23" t="n">
        <v>466489</v>
      </c>
      <c r="AX280" s="24" t="n">
        <v>0.8185</v>
      </c>
      <c r="AY280" s="24" t="n">
        <v>0.5881</v>
      </c>
      <c r="AZ280" s="24"/>
      <c r="BA280" s="24" t="n">
        <f aca="false">AU280/AT280</f>
        <v>0.05186752638615</v>
      </c>
      <c r="BC280" s="1" t="s">
        <v>501</v>
      </c>
      <c r="BD280" s="1" t="n">
        <v>105769</v>
      </c>
      <c r="BE280" s="23" t="n">
        <v>140706535.7</v>
      </c>
      <c r="BF280" s="23" t="n">
        <v>55767241.73</v>
      </c>
      <c r="BG280" s="23" t="n">
        <v>32141585.13</v>
      </c>
      <c r="BI280" s="24" t="n">
        <v>0.4838</v>
      </c>
      <c r="BJ280" s="24" t="s">
        <v>43</v>
      </c>
      <c r="BK280" s="24"/>
      <c r="BL280" s="24" t="n">
        <f aca="false">BF280/BE280</f>
        <v>0.396337252229002</v>
      </c>
      <c r="BN280" s="1" t="s">
        <v>501</v>
      </c>
      <c r="BO280" s="1" t="n">
        <v>105769</v>
      </c>
      <c r="BP280" s="23" t="n">
        <v>263550.75</v>
      </c>
      <c r="BQ280" s="23" t="n">
        <v>2352.25</v>
      </c>
      <c r="BR280" s="23" t="n">
        <v>28392.25</v>
      </c>
      <c r="BT280" s="24" t="n">
        <v>0.9362</v>
      </c>
      <c r="BU280" s="24" t="n">
        <v>0.7861</v>
      </c>
      <c r="BV280" s="24"/>
      <c r="BW280" s="24" t="n">
        <f aca="false">BQ280/BP280</f>
        <v>0.00892522597640113</v>
      </c>
      <c r="BY280" s="1" t="s">
        <v>501</v>
      </c>
      <c r="BZ280" s="1" t="n">
        <v>105769</v>
      </c>
      <c r="CA280" s="26" t="n">
        <v>31.12656051</v>
      </c>
      <c r="CB280" s="26" t="n">
        <v>15.4930442</v>
      </c>
      <c r="CC280" s="26" t="n">
        <v>0.28314673</v>
      </c>
      <c r="CE280" s="24" t="n">
        <v>0.8277</v>
      </c>
      <c r="CF280" s="24" t="n">
        <v>0.0538</v>
      </c>
      <c r="CG280" s="24"/>
      <c r="CH280" s="24" t="n">
        <v>0.497743533051863</v>
      </c>
      <c r="CJ280" s="1" t="s">
        <v>501</v>
      </c>
      <c r="CK280" s="1" t="n">
        <v>105769</v>
      </c>
      <c r="CL280" s="26" t="n">
        <v>0.14510863</v>
      </c>
      <c r="CM280" s="26" t="n">
        <v>0.01085254</v>
      </c>
      <c r="CN280" s="26" t="n">
        <v>0.00076615</v>
      </c>
      <c r="CP280" s="24" t="n">
        <v>0.8232</v>
      </c>
      <c r="CQ280" s="24" t="n">
        <v>0.9519</v>
      </c>
      <c r="CR280" s="24"/>
      <c r="CS280" s="24" t="n">
        <f aca="false">CM280/CL280</f>
        <v>0.0747890735375284</v>
      </c>
    </row>
    <row r="281" customFormat="false" ht="12.75" hidden="false" customHeight="false" outlineLevel="0" collapsed="false">
      <c r="A281" s="1" t="s">
        <v>502</v>
      </c>
      <c r="B281" s="1" t="n">
        <v>84197</v>
      </c>
      <c r="C281" s="23" t="n">
        <v>325432690.4</v>
      </c>
      <c r="D281" s="23" t="n">
        <v>66543524.6</v>
      </c>
      <c r="E281" s="23" t="n">
        <v>5914682.88</v>
      </c>
      <c r="F281" s="23" t="n">
        <v>56171903.64</v>
      </c>
      <c r="G281" s="23" t="n">
        <v>68110260.39</v>
      </c>
      <c r="I281" s="24" t="n">
        <v>0.5904</v>
      </c>
      <c r="J281" s="24" t="s">
        <v>43</v>
      </c>
      <c r="K281" s="24" t="s">
        <v>43</v>
      </c>
      <c r="L281" s="24" t="n">
        <v>0.4504</v>
      </c>
      <c r="M281" s="24"/>
      <c r="N281" s="24" t="n">
        <f aca="false">D281/C281</f>
        <v>0.204477074869796</v>
      </c>
      <c r="O281" s="24" t="n">
        <f aca="false">G281/C281</f>
        <v>0.209291390813515</v>
      </c>
      <c r="Q281" s="1" t="s">
        <v>502</v>
      </c>
      <c r="R281" s="1" t="n">
        <v>84197</v>
      </c>
      <c r="S281" s="23" t="n">
        <v>2288281.5</v>
      </c>
      <c r="T281" s="23" t="n">
        <v>69938</v>
      </c>
      <c r="U281" s="23" t="n">
        <v>372384.5</v>
      </c>
      <c r="V281" s="23" t="n">
        <v>780968</v>
      </c>
      <c r="W281" s="23" t="n">
        <v>647522</v>
      </c>
      <c r="Y281" s="24" t="n">
        <v>0.6212</v>
      </c>
      <c r="Z281" s="24" t="n">
        <v>0.3134</v>
      </c>
      <c r="AA281" s="24" t="n">
        <v>0.3483</v>
      </c>
      <c r="AB281" s="24" t="n">
        <v>0.2203</v>
      </c>
      <c r="AC281" s="24"/>
      <c r="AD281" s="24" t="n">
        <f aca="false">T281/S281</f>
        <v>0.0305635473607596</v>
      </c>
      <c r="AE281" s="24" t="n">
        <f aca="false">W281/S281</f>
        <v>0.282973052048011</v>
      </c>
      <c r="AG281" s="1" t="s">
        <v>502</v>
      </c>
      <c r="AH281" s="1" t="n">
        <v>84197</v>
      </c>
      <c r="AI281" s="23" t="n">
        <v>141329674.2</v>
      </c>
      <c r="AJ281" s="23" t="n">
        <v>74920234.09</v>
      </c>
      <c r="AK281" s="23" t="n">
        <v>2648990.86</v>
      </c>
      <c r="AL281" s="25"/>
      <c r="AM281" s="24" t="n">
        <v>0.2502</v>
      </c>
      <c r="AN281" s="24" t="n">
        <v>0.0023</v>
      </c>
      <c r="AO281" s="24"/>
      <c r="AP281" s="24" t="n">
        <f aca="false">AJ281/AI281</f>
        <v>0.530109720510486</v>
      </c>
      <c r="AR281" s="1" t="s">
        <v>502</v>
      </c>
      <c r="AS281" s="1" t="n">
        <v>84197</v>
      </c>
      <c r="AT281" s="23" t="n">
        <v>888824</v>
      </c>
      <c r="AU281" s="23" t="n">
        <v>571536</v>
      </c>
      <c r="AV281" s="23" t="n">
        <v>315844</v>
      </c>
      <c r="AX281" s="24" t="n">
        <v>0.032</v>
      </c>
      <c r="AY281" s="24" t="n">
        <v>0.043</v>
      </c>
      <c r="AZ281" s="24"/>
      <c r="BA281" s="24" t="n">
        <f aca="false">AU281/AT281</f>
        <v>0.64302494082068</v>
      </c>
      <c r="BC281" s="1" t="s">
        <v>502</v>
      </c>
      <c r="BD281" s="1" t="n">
        <v>84197</v>
      </c>
      <c r="BE281" s="23" t="n">
        <v>177648992.5</v>
      </c>
      <c r="BF281" s="23" t="n">
        <v>60278075.58</v>
      </c>
      <c r="BG281" s="23" t="n">
        <v>53522912.78</v>
      </c>
      <c r="BI281" s="24" t="n">
        <v>0.7909</v>
      </c>
      <c r="BJ281" s="24" t="s">
        <v>43</v>
      </c>
      <c r="BK281" s="24"/>
      <c r="BL281" s="24" t="n">
        <f aca="false">BF281/BE281</f>
        <v>0.339309977116814</v>
      </c>
      <c r="BN281" s="1" t="s">
        <v>502</v>
      </c>
      <c r="BO281" s="1" t="n">
        <v>84197</v>
      </c>
      <c r="BP281" s="23" t="n">
        <v>1027073</v>
      </c>
      <c r="BQ281" s="23" t="n">
        <v>145924</v>
      </c>
      <c r="BR281" s="23" t="n">
        <v>465124</v>
      </c>
      <c r="BT281" s="24" t="n">
        <v>0.6596</v>
      </c>
      <c r="BU281" s="24" t="n">
        <v>0.4823</v>
      </c>
      <c r="BV281" s="24"/>
      <c r="BW281" s="24" t="n">
        <f aca="false">BQ281/BP281</f>
        <v>0.142077534897714</v>
      </c>
      <c r="BY281" s="1" t="s">
        <v>502</v>
      </c>
      <c r="BZ281" s="1" t="n">
        <v>84197</v>
      </c>
      <c r="CA281" s="26" t="n">
        <v>47.42630646</v>
      </c>
      <c r="CB281" s="26" t="n">
        <v>19.60553161</v>
      </c>
      <c r="CC281" s="26" t="n">
        <v>6.89328465</v>
      </c>
      <c r="CE281" s="24" t="n">
        <v>0.9102</v>
      </c>
      <c r="CF281" s="24" t="s">
        <v>43</v>
      </c>
      <c r="CG281" s="24"/>
      <c r="CH281" s="24" t="n">
        <v>0.413389383938966</v>
      </c>
      <c r="CJ281" s="1" t="s">
        <v>502</v>
      </c>
      <c r="CK281" s="1" t="n">
        <v>84197</v>
      </c>
      <c r="CL281" s="26" t="n">
        <v>0.49090743</v>
      </c>
      <c r="CM281" s="26" t="n">
        <v>0.36670912</v>
      </c>
      <c r="CN281" s="26" t="n">
        <v>0.01844952</v>
      </c>
      <c r="CP281" s="24" t="n">
        <v>0.3137</v>
      </c>
      <c r="CQ281" s="24" t="n">
        <v>0.7481</v>
      </c>
      <c r="CR281" s="24"/>
      <c r="CS281" s="24" t="n">
        <f aca="false">CM281/CL281</f>
        <v>0.747002586618011</v>
      </c>
    </row>
    <row r="282" customFormat="false" ht="12.75" hidden="false" customHeight="false" outlineLevel="0" collapsed="false">
      <c r="A282" s="1" t="s">
        <v>503</v>
      </c>
      <c r="B282" s="1" t="n">
        <v>1981</v>
      </c>
      <c r="C282" s="23" t="n">
        <v>34987863994</v>
      </c>
      <c r="D282" s="23" t="n">
        <v>9056072359</v>
      </c>
      <c r="E282" s="23" t="n">
        <v>52822405</v>
      </c>
      <c r="F282" s="23" t="n">
        <v>486969025</v>
      </c>
      <c r="G282" s="23" t="n">
        <v>8873976730</v>
      </c>
      <c r="I282" s="24" t="n">
        <v>0.4893</v>
      </c>
      <c r="J282" s="24" t="n">
        <v>0.2293</v>
      </c>
      <c r="K282" s="24" t="n">
        <v>0.0014</v>
      </c>
      <c r="L282" s="24" t="n">
        <v>0.5035</v>
      </c>
      <c r="M282" s="24"/>
      <c r="N282" s="24" t="n">
        <f aca="false">D282/C282</f>
        <v>0.258834673661502</v>
      </c>
      <c r="O282" s="24" t="n">
        <f aca="false">G282/C282</f>
        <v>0.253630136767474</v>
      </c>
      <c r="Q282" s="1" t="s">
        <v>503</v>
      </c>
      <c r="R282" s="1" t="n">
        <v>1981</v>
      </c>
      <c r="S282" s="23" t="n">
        <v>90130268.88</v>
      </c>
      <c r="T282" s="23" t="n">
        <v>21836136.13</v>
      </c>
      <c r="U282" s="23" t="n">
        <v>7787431.13</v>
      </c>
      <c r="V282" s="23" t="n">
        <v>41937060.25</v>
      </c>
      <c r="W282" s="23" t="n">
        <v>1560261.13</v>
      </c>
      <c r="Y282" s="24" t="n">
        <v>0.2502</v>
      </c>
      <c r="Z282" s="24" t="n">
        <v>0.4396</v>
      </c>
      <c r="AA282" s="24" t="n">
        <v>0.2886</v>
      </c>
      <c r="AB282" s="24" t="n">
        <v>0.7101</v>
      </c>
      <c r="AC282" s="24"/>
      <c r="AD282" s="24" t="n">
        <f aca="false">T282/S282</f>
        <v>0.242273060996553</v>
      </c>
      <c r="AE282" s="24" t="n">
        <f aca="false">W282/S282</f>
        <v>0.0173111780247471</v>
      </c>
      <c r="AG282" s="1" t="s">
        <v>503</v>
      </c>
      <c r="AH282" s="1" t="n">
        <v>1981</v>
      </c>
      <c r="AI282" s="23" t="n">
        <v>31447246028</v>
      </c>
      <c r="AJ282" s="23" t="n">
        <v>16063705888</v>
      </c>
      <c r="AK282" s="23" t="n">
        <v>319350306</v>
      </c>
      <c r="AL282" s="25"/>
      <c r="AM282" s="24" t="n">
        <v>0.5375</v>
      </c>
      <c r="AN282" s="24" t="n">
        <v>0.0289</v>
      </c>
      <c r="AO282" s="24"/>
      <c r="AP282" s="24" t="n">
        <f aca="false">AJ282/AI282</f>
        <v>0.510814392894602</v>
      </c>
      <c r="AR282" s="1" t="s">
        <v>503</v>
      </c>
      <c r="AS282" s="1" t="n">
        <v>1981</v>
      </c>
      <c r="AT282" s="23" t="n">
        <v>14727341</v>
      </c>
      <c r="AU282" s="23" t="n">
        <v>5861241</v>
      </c>
      <c r="AV282" s="23" t="n">
        <v>4243600</v>
      </c>
      <c r="AX282" s="24" t="n">
        <v>0.4623</v>
      </c>
      <c r="AY282" s="24" t="n">
        <v>0.5136</v>
      </c>
      <c r="AZ282" s="24"/>
      <c r="BA282" s="24" t="n">
        <f aca="false">AU282/AT282</f>
        <v>0.397983655026389</v>
      </c>
      <c r="BC282" s="1" t="s">
        <v>503</v>
      </c>
      <c r="BD282" s="1" t="n">
        <v>1981</v>
      </c>
      <c r="BE282" s="23" t="n">
        <v>3477743986</v>
      </c>
      <c r="BF282" s="23" t="n">
        <v>1845052494</v>
      </c>
      <c r="BG282" s="23" t="n">
        <v>167618719</v>
      </c>
      <c r="BI282" s="24" t="n">
        <v>0.1167</v>
      </c>
      <c r="BJ282" s="24" t="s">
        <v>43</v>
      </c>
      <c r="BK282" s="24"/>
      <c r="BL282" s="24" t="n">
        <f aca="false">BF282/BE282</f>
        <v>0.530531431131055</v>
      </c>
      <c r="BN282" s="1" t="s">
        <v>503</v>
      </c>
      <c r="BO282" s="1" t="n">
        <v>1981</v>
      </c>
      <c r="BP282" s="23" t="n">
        <v>67615496.75</v>
      </c>
      <c r="BQ282" s="23" t="n">
        <v>17535156.25</v>
      </c>
      <c r="BR282" s="23" t="n">
        <v>37693460.25</v>
      </c>
      <c r="BT282" s="24" t="n">
        <v>0.445</v>
      </c>
      <c r="BU282" s="24" t="n">
        <v>0.3314</v>
      </c>
      <c r="BV282" s="24"/>
      <c r="BW282" s="24" t="n">
        <f aca="false">BQ282/BP282</f>
        <v>0.259336351766136</v>
      </c>
      <c r="BY282" s="1" t="s">
        <v>503</v>
      </c>
      <c r="BZ282" s="1" t="n">
        <v>1981</v>
      </c>
      <c r="CA282" s="26" t="n">
        <v>29.64343888</v>
      </c>
      <c r="CB282" s="26" t="n">
        <v>16.74508887</v>
      </c>
      <c r="CC282" s="26" t="n">
        <v>0.81903221</v>
      </c>
      <c r="CE282" s="24" t="n">
        <v>0.0772</v>
      </c>
      <c r="CF282" s="24" t="n">
        <v>0.0002</v>
      </c>
      <c r="CG282" s="24"/>
      <c r="CH282" s="24" t="n">
        <v>0.564883478525755</v>
      </c>
      <c r="CJ282" s="1" t="s">
        <v>503</v>
      </c>
      <c r="CK282" s="1" t="n">
        <v>1981</v>
      </c>
      <c r="CL282" s="26" t="n">
        <v>0.47480256</v>
      </c>
      <c r="CM282" s="26" t="n">
        <v>0.24909638</v>
      </c>
      <c r="CN282" s="26" t="n">
        <v>0.19273529</v>
      </c>
      <c r="CP282" s="24" t="n">
        <v>0.2221</v>
      </c>
      <c r="CQ282" s="24" t="n">
        <v>0.2497</v>
      </c>
      <c r="CR282" s="24"/>
      <c r="CS282" s="24" t="n">
        <f aca="false">CM282/CL282</f>
        <v>0.524631501565619</v>
      </c>
    </row>
    <row r="283" customFormat="false" ht="12.75" hidden="false" customHeight="false" outlineLevel="0" collapsed="false">
      <c r="A283" s="1" t="s">
        <v>504</v>
      </c>
      <c r="B283" s="1" t="n">
        <v>3247</v>
      </c>
      <c r="C283" s="23" t="n">
        <v>503382598.9</v>
      </c>
      <c r="D283" s="23" t="n">
        <v>168426741.5</v>
      </c>
      <c r="E283" s="23" t="n">
        <v>5110909.1</v>
      </c>
      <c r="F283" s="23" t="n">
        <v>12384015.4</v>
      </c>
      <c r="G283" s="23" t="n">
        <v>127532413.2</v>
      </c>
      <c r="I283" s="24" t="s">
        <v>43</v>
      </c>
      <c r="J283" s="24" t="n">
        <v>0.0008</v>
      </c>
      <c r="K283" s="24" t="s">
        <v>43</v>
      </c>
      <c r="L283" s="24" t="n">
        <v>0.0717</v>
      </c>
      <c r="M283" s="24"/>
      <c r="N283" s="24" t="n">
        <f aca="false">D283/C283</f>
        <v>0.33458991603613</v>
      </c>
      <c r="O283" s="24" t="n">
        <f aca="false">G283/C283</f>
        <v>0.253350857734626</v>
      </c>
      <c r="Q283" s="1" t="s">
        <v>504</v>
      </c>
      <c r="R283" s="1" t="n">
        <v>3247</v>
      </c>
      <c r="S283" s="23" t="n">
        <v>176812</v>
      </c>
      <c r="T283" s="23" t="n">
        <v>2664.5</v>
      </c>
      <c r="U283" s="23" t="n">
        <v>420.5</v>
      </c>
      <c r="V283" s="23" t="n">
        <v>122396.5</v>
      </c>
      <c r="W283" s="23" t="n">
        <v>242</v>
      </c>
      <c r="Y283" s="24" t="n">
        <v>0.7774</v>
      </c>
      <c r="Z283" s="24" t="n">
        <v>0.9096</v>
      </c>
      <c r="AA283" s="24" t="n">
        <v>0.2945</v>
      </c>
      <c r="AB283" s="24" t="n">
        <v>0.9313</v>
      </c>
      <c r="AC283" s="24"/>
      <c r="AD283" s="24" t="n">
        <f aca="false">T283/S283</f>
        <v>0.0150696785286067</v>
      </c>
      <c r="AE283" s="24" t="n">
        <f aca="false">W283/S283</f>
        <v>0.00136868538334502</v>
      </c>
      <c r="AG283" s="1" t="s">
        <v>504</v>
      </c>
      <c r="AH283" s="1" t="n">
        <v>3247</v>
      </c>
      <c r="AI283" s="23" t="n">
        <v>197650350.5</v>
      </c>
      <c r="AJ283" s="23" t="n">
        <v>129000128.6</v>
      </c>
      <c r="AK283" s="23" t="n">
        <v>2849472.8</v>
      </c>
      <c r="AL283" s="25"/>
      <c r="AM283" s="24" t="s">
        <v>43</v>
      </c>
      <c r="AN283" s="24" t="n">
        <v>0.0016</v>
      </c>
      <c r="AO283" s="24"/>
      <c r="AP283" s="24" t="n">
        <f aca="false">AJ283/AI283</f>
        <v>0.652668352338692</v>
      </c>
      <c r="AR283" s="1" t="s">
        <v>504</v>
      </c>
      <c r="AS283" s="1" t="n">
        <v>3247</v>
      </c>
      <c r="AT283" s="23" t="n">
        <v>168712.75</v>
      </c>
      <c r="AU283" s="23" t="n">
        <v>650.25</v>
      </c>
      <c r="AV283" s="23" t="n">
        <v>120756.25</v>
      </c>
      <c r="AX283" s="24" t="n">
        <v>0.9257</v>
      </c>
      <c r="AY283" s="24" t="n">
        <v>0.356</v>
      </c>
      <c r="AZ283" s="24"/>
      <c r="BA283" s="24" t="n">
        <f aca="false">AU283/AT283</f>
        <v>0.00385418410878846</v>
      </c>
      <c r="BC283" s="1" t="s">
        <v>504</v>
      </c>
      <c r="BD283" s="1" t="n">
        <v>3247</v>
      </c>
      <c r="BE283" s="23" t="n">
        <v>301748114.4</v>
      </c>
      <c r="BF283" s="23" t="n">
        <v>154553974.9</v>
      </c>
      <c r="BG283" s="23" t="n">
        <v>9534542.6</v>
      </c>
      <c r="BI283" s="24" t="n">
        <v>0.4173</v>
      </c>
      <c r="BJ283" s="24" t="n">
        <v>0.0001</v>
      </c>
      <c r="BK283" s="24"/>
      <c r="BL283" s="24" t="n">
        <f aca="false">BF283/BE283</f>
        <v>0.512195329562596</v>
      </c>
      <c r="BN283" s="1" t="s">
        <v>504</v>
      </c>
      <c r="BO283" s="1" t="n">
        <v>3247</v>
      </c>
      <c r="BP283" s="23" t="n">
        <v>7678.75</v>
      </c>
      <c r="BQ283" s="23" t="n">
        <v>2256.25</v>
      </c>
      <c r="BR283" s="23" t="n">
        <v>1640.25</v>
      </c>
      <c r="BT283" s="24" t="n">
        <v>0.5813</v>
      </c>
      <c r="BU283" s="24" t="n">
        <v>0.6293</v>
      </c>
      <c r="BV283" s="24"/>
      <c r="BW283" s="24" t="n">
        <f aca="false">BQ283/BP283</f>
        <v>0.293830376037767</v>
      </c>
      <c r="BY283" s="1" t="s">
        <v>504</v>
      </c>
      <c r="BZ283" s="1" t="n">
        <v>3247</v>
      </c>
      <c r="CA283" s="26" t="n">
        <v>68.00031047</v>
      </c>
      <c r="CB283" s="26" t="n">
        <v>40.42476487</v>
      </c>
      <c r="CC283" s="26" t="n">
        <v>0.40043043</v>
      </c>
      <c r="CE283" s="24" t="n">
        <v>0.0282</v>
      </c>
      <c r="CF283" s="24" t="n">
        <v>0.0844</v>
      </c>
      <c r="CG283" s="24"/>
      <c r="CH283" s="24" t="n">
        <v>0.59447912208922</v>
      </c>
      <c r="CJ283" s="1" t="s">
        <v>504</v>
      </c>
      <c r="CK283" s="1" t="n">
        <v>3247</v>
      </c>
      <c r="CL283" s="26" t="n">
        <v>0.96422173</v>
      </c>
      <c r="CM283" s="26" t="n">
        <v>0.38581151</v>
      </c>
      <c r="CN283" s="26" t="n">
        <v>0.41121955</v>
      </c>
      <c r="CP283" s="24" t="n">
        <v>0.3706</v>
      </c>
      <c r="CQ283" s="24" t="n">
        <v>0.3614</v>
      </c>
      <c r="CR283" s="24"/>
      <c r="CS283" s="24" t="n">
        <f aca="false">CM283/CL283</f>
        <v>0.400127375266683</v>
      </c>
    </row>
    <row r="284" customFormat="false" ht="12.75" hidden="false" customHeight="false" outlineLevel="0" collapsed="false">
      <c r="A284" s="1" t="s">
        <v>505</v>
      </c>
      <c r="B284" s="1" t="n">
        <v>34089</v>
      </c>
      <c r="C284" s="23" t="n">
        <v>758672544256</v>
      </c>
      <c r="D284" s="23" t="n">
        <v>191975952124</v>
      </c>
      <c r="E284" s="23" t="n">
        <v>3589666038</v>
      </c>
      <c r="F284" s="23" t="n">
        <v>1620349709.9</v>
      </c>
      <c r="G284" s="23" t="n">
        <v>177953367200</v>
      </c>
      <c r="I284" s="24" t="n">
        <v>0.7834</v>
      </c>
      <c r="J284" s="24" t="n">
        <v>0.04</v>
      </c>
      <c r="K284" s="24" t="n">
        <v>0.3847</v>
      </c>
      <c r="L284" s="24" t="n">
        <v>0.9037</v>
      </c>
      <c r="M284" s="24"/>
      <c r="N284" s="24" t="n">
        <f aca="false">D284/C284</f>
        <v>0.253041913243695</v>
      </c>
      <c r="O284" s="24" t="n">
        <f aca="false">G284/C284</f>
        <v>0.234558860139735</v>
      </c>
      <c r="Q284" s="1" t="s">
        <v>505</v>
      </c>
      <c r="R284" s="1" t="n">
        <v>34089</v>
      </c>
      <c r="S284" s="23" t="n">
        <v>1163928626</v>
      </c>
      <c r="T284" s="23" t="n">
        <v>15312.5</v>
      </c>
      <c r="U284" s="23" t="n">
        <v>223703552</v>
      </c>
      <c r="V284" s="23" t="n">
        <v>830273958.5</v>
      </c>
      <c r="W284" s="23" t="n">
        <v>9142088</v>
      </c>
      <c r="Y284" s="24" t="n">
        <v>0.9877</v>
      </c>
      <c r="Z284" s="24" t="n">
        <v>0.1697</v>
      </c>
      <c r="AA284" s="24" t="n">
        <v>0.1083</v>
      </c>
      <c r="AB284" s="24" t="n">
        <v>0.7116</v>
      </c>
      <c r="AC284" s="24"/>
      <c r="AD284" s="24" t="n">
        <f aca="false">T284/S284</f>
        <v>1.31558754187733E-005</v>
      </c>
      <c r="AE284" s="24" t="n">
        <f aca="false">W284/S284</f>
        <v>0.00785450911317306</v>
      </c>
      <c r="AG284" s="1" t="s">
        <v>505</v>
      </c>
      <c r="AH284" s="1" t="n">
        <v>34089</v>
      </c>
      <c r="AI284" s="23" t="n">
        <v>47554578065</v>
      </c>
      <c r="AJ284" s="23" t="n">
        <v>23545138228</v>
      </c>
      <c r="AK284" s="23" t="n">
        <v>639573188</v>
      </c>
      <c r="AL284" s="25"/>
      <c r="AM284" s="24" t="n">
        <v>0.7093</v>
      </c>
      <c r="AN284" s="24" t="n">
        <v>0.0133</v>
      </c>
      <c r="AO284" s="24"/>
      <c r="AP284" s="24" t="n">
        <f aca="false">AJ284/AI284</f>
        <v>0.495118223860956</v>
      </c>
      <c r="AR284" s="1" t="s">
        <v>505</v>
      </c>
      <c r="AS284" s="1" t="n">
        <v>34089</v>
      </c>
      <c r="AT284" s="23" t="n">
        <v>130581038.8</v>
      </c>
      <c r="AU284" s="23" t="n">
        <v>4952850.25</v>
      </c>
      <c r="AV284" s="23" t="n">
        <v>42152556.25</v>
      </c>
      <c r="AX284" s="24" t="n">
        <v>0.8479</v>
      </c>
      <c r="AY284" s="24" t="n">
        <v>0.6067</v>
      </c>
      <c r="AZ284" s="24"/>
      <c r="BA284" s="24" t="n">
        <f aca="false">AU284/AT284</f>
        <v>0.037929321864148</v>
      </c>
      <c r="BC284" s="1" t="s">
        <v>505</v>
      </c>
      <c r="BD284" s="1" t="n">
        <v>34089</v>
      </c>
      <c r="BE284" s="23" t="n">
        <v>707102724524</v>
      </c>
      <c r="BF284" s="23" t="n">
        <v>346199056074</v>
      </c>
      <c r="BG284" s="23" t="n">
        <v>980776522.31</v>
      </c>
      <c r="BI284" s="24" t="n">
        <v>0.8375</v>
      </c>
      <c r="BJ284" s="24" t="n">
        <v>0.4345</v>
      </c>
      <c r="BK284" s="24"/>
      <c r="BL284" s="24" t="n">
        <f aca="false">BF284/BE284</f>
        <v>0.489602209222218</v>
      </c>
      <c r="BN284" s="1" t="s">
        <v>505</v>
      </c>
      <c r="BO284" s="1" t="n">
        <v>34089</v>
      </c>
      <c r="BP284" s="23" t="n">
        <v>809644034.8</v>
      </c>
      <c r="BQ284" s="23" t="n">
        <v>4204550.3</v>
      </c>
      <c r="BR284" s="23" t="n">
        <v>788121402.3</v>
      </c>
      <c r="BT284" s="24" t="n">
        <v>0.7085</v>
      </c>
      <c r="BU284" s="24" t="n">
        <v>0.0937</v>
      </c>
      <c r="BV284" s="24"/>
      <c r="BW284" s="24" t="n">
        <f aca="false">BQ284/BP284</f>
        <v>0.00519308500931353</v>
      </c>
      <c r="BY284" s="1" t="s">
        <v>505</v>
      </c>
      <c r="BZ284" s="1" t="n">
        <v>34089</v>
      </c>
      <c r="CA284" s="26" t="n">
        <v>56.35996764</v>
      </c>
      <c r="CB284" s="26" t="n">
        <v>30.31625451</v>
      </c>
      <c r="CC284" s="26" t="n">
        <v>0.43021745</v>
      </c>
      <c r="CE284" s="24" t="n">
        <v>0.4282</v>
      </c>
      <c r="CF284" s="24" t="n">
        <v>0.0665</v>
      </c>
      <c r="CG284" s="24"/>
      <c r="CH284" s="24" t="n">
        <v>0.537904043942066</v>
      </c>
      <c r="CJ284" s="1" t="s">
        <v>505</v>
      </c>
      <c r="CK284" s="1" t="n">
        <v>34089</v>
      </c>
      <c r="CL284" s="26" t="n">
        <v>0.7060813</v>
      </c>
      <c r="CM284" s="26" t="n">
        <v>0.43135561</v>
      </c>
      <c r="CN284" s="26" t="n">
        <v>0.05870333</v>
      </c>
      <c r="CP284" s="24" t="n">
        <v>0.3921</v>
      </c>
      <c r="CQ284" s="24" t="n">
        <v>0.6941</v>
      </c>
      <c r="CR284" s="24"/>
      <c r="CS284" s="24" t="n">
        <f aca="false">CM284/CL284</f>
        <v>0.610914932883791</v>
      </c>
    </row>
    <row r="285" customFormat="false" ht="12.75" hidden="false" customHeight="false" outlineLevel="0" collapsed="false">
      <c r="A285" s="1" t="s">
        <v>506</v>
      </c>
      <c r="B285" s="1" t="n">
        <v>17917</v>
      </c>
      <c r="C285" s="23" t="n">
        <v>4690671878</v>
      </c>
      <c r="D285" s="23" t="n">
        <v>1812329294</v>
      </c>
      <c r="E285" s="23" t="n">
        <v>878516</v>
      </c>
      <c r="F285" s="23" t="n">
        <v>9601876</v>
      </c>
      <c r="G285" s="23" t="n">
        <v>1007495897</v>
      </c>
      <c r="I285" s="24" t="s">
        <v>43</v>
      </c>
      <c r="J285" s="24" t="n">
        <v>0.625</v>
      </c>
      <c r="K285" s="24" t="n">
        <v>0.2715</v>
      </c>
      <c r="L285" s="24" t="n">
        <v>0.1444</v>
      </c>
      <c r="M285" s="24"/>
      <c r="N285" s="24" t="n">
        <f aca="false">D285/C285</f>
        <v>0.386368806247163</v>
      </c>
      <c r="O285" s="24" t="n">
        <f aca="false">G285/C285</f>
        <v>0.214787118605613</v>
      </c>
      <c r="Q285" s="1" t="s">
        <v>506</v>
      </c>
      <c r="R285" s="1" t="n">
        <v>17917</v>
      </c>
      <c r="S285" s="23" t="n">
        <v>3197737.5</v>
      </c>
      <c r="T285" s="23" t="n">
        <v>27848</v>
      </c>
      <c r="U285" s="23" t="n">
        <v>1658020.5</v>
      </c>
      <c r="V285" s="23" t="n">
        <v>140594</v>
      </c>
      <c r="W285" s="23" t="n">
        <v>1283202</v>
      </c>
      <c r="Y285" s="24" t="n">
        <v>0.5099</v>
      </c>
      <c r="Z285" s="24" t="n">
        <v>0.0255</v>
      </c>
      <c r="AA285" s="24" t="n">
        <v>0.3852</v>
      </c>
      <c r="AB285" s="24" t="n">
        <v>0.0326</v>
      </c>
      <c r="AC285" s="24"/>
      <c r="AD285" s="24" t="n">
        <f aca="false">T285/S285</f>
        <v>0.00870865729285159</v>
      </c>
      <c r="AE285" s="24" t="n">
        <f aca="false">W285/S285</f>
        <v>0.401284345572456</v>
      </c>
      <c r="AG285" s="1" t="s">
        <v>506</v>
      </c>
      <c r="AH285" s="1" t="n">
        <v>17917</v>
      </c>
      <c r="AI285" s="23" t="n">
        <v>2327930776</v>
      </c>
      <c r="AJ285" s="23" t="n">
        <v>1460762207</v>
      </c>
      <c r="AK285" s="23" t="n">
        <v>1477506</v>
      </c>
      <c r="AL285" s="25"/>
      <c r="AM285" s="24" t="n">
        <v>0.0003</v>
      </c>
      <c r="AN285" s="24" t="n">
        <v>0.5332</v>
      </c>
      <c r="AO285" s="24"/>
      <c r="AP285" s="24" t="n">
        <f aca="false">AJ285/AI285</f>
        <v>0.6274938336053</v>
      </c>
      <c r="AR285" s="1" t="s">
        <v>506</v>
      </c>
      <c r="AS285" s="1" t="n">
        <v>17917</v>
      </c>
      <c r="AT285" s="23" t="n">
        <v>633618</v>
      </c>
      <c r="AU285" s="23" t="n">
        <v>466489</v>
      </c>
      <c r="AV285" s="23" t="n">
        <v>105625</v>
      </c>
      <c r="AX285" s="24" t="n">
        <v>0.2217</v>
      </c>
      <c r="AY285" s="24" t="n">
        <v>0.415</v>
      </c>
      <c r="AZ285" s="24"/>
      <c r="BA285" s="24" t="n">
        <f aca="false">AU285/AT285</f>
        <v>0.736230662639003</v>
      </c>
      <c r="BC285" s="1" t="s">
        <v>506</v>
      </c>
      <c r="BD285" s="1" t="n">
        <v>17917</v>
      </c>
      <c r="BE285" s="23" t="n">
        <v>2361528826</v>
      </c>
      <c r="BF285" s="23" t="n">
        <v>1549839371</v>
      </c>
      <c r="BG285" s="23" t="n">
        <v>8124370</v>
      </c>
      <c r="BI285" s="24" t="s">
        <v>43</v>
      </c>
      <c r="BJ285" s="24" t="n">
        <v>0.1317</v>
      </c>
      <c r="BK285" s="24"/>
      <c r="BL285" s="24" t="n">
        <f aca="false">BF285/BE285</f>
        <v>0.656286450513139</v>
      </c>
      <c r="BN285" s="1" t="s">
        <v>506</v>
      </c>
      <c r="BO285" s="1" t="n">
        <v>17917</v>
      </c>
      <c r="BP285" s="23" t="n">
        <v>906099</v>
      </c>
      <c r="BQ285" s="23" t="n">
        <v>844561</v>
      </c>
      <c r="BR285" s="23" t="n">
        <v>34969</v>
      </c>
      <c r="BT285" s="24" t="n">
        <v>0.1118</v>
      </c>
      <c r="BU285" s="24" t="n">
        <v>0.4564</v>
      </c>
      <c r="BV285" s="24"/>
      <c r="BW285" s="24" t="n">
        <f aca="false">BQ285/BP285</f>
        <v>0.932084683903194</v>
      </c>
      <c r="BY285" s="1" t="s">
        <v>506</v>
      </c>
      <c r="BZ285" s="1" t="n">
        <v>17917</v>
      </c>
      <c r="CA285" s="26" t="n">
        <v>33.03478587</v>
      </c>
      <c r="CB285" s="26" t="n">
        <v>18.18898916</v>
      </c>
      <c r="CC285" s="26" t="n">
        <v>0.32999522</v>
      </c>
      <c r="CE285" s="24" t="n">
        <v>0.2714</v>
      </c>
      <c r="CF285" s="24" t="n">
        <v>0.0329</v>
      </c>
      <c r="CG285" s="24"/>
      <c r="CH285" s="24" t="n">
        <v>0.550601091575957</v>
      </c>
      <c r="CJ285" s="1" t="s">
        <v>506</v>
      </c>
      <c r="CK285" s="1" t="n">
        <v>17917</v>
      </c>
      <c r="CL285" s="26" t="n">
        <v>0.01433937</v>
      </c>
      <c r="CM285" s="26" t="n">
        <v>0.01275353</v>
      </c>
      <c r="CN285" s="26" t="n">
        <v>0.00095607</v>
      </c>
      <c r="CP285" s="24" t="n">
        <v>0.1392</v>
      </c>
      <c r="CQ285" s="24" t="n">
        <v>0.434</v>
      </c>
      <c r="CR285" s="24"/>
      <c r="CS285" s="24" t="n">
        <f aca="false">CM285/CL285</f>
        <v>0.889406577834312</v>
      </c>
    </row>
    <row r="286" customFormat="false" ht="12.75" hidden="false" customHeight="false" outlineLevel="0" collapsed="false">
      <c r="A286" s="1" t="s">
        <v>507</v>
      </c>
      <c r="B286" s="1" t="n">
        <v>1029</v>
      </c>
      <c r="C286" s="23" t="n">
        <v>101593643519</v>
      </c>
      <c r="D286" s="23" t="n">
        <v>24178526503</v>
      </c>
      <c r="E286" s="23" t="n">
        <v>2206294690</v>
      </c>
      <c r="F286" s="23" t="n">
        <v>3408453874</v>
      </c>
      <c r="G286" s="23" t="n">
        <v>25685479549</v>
      </c>
      <c r="I286" s="24" t="n">
        <v>0.7295</v>
      </c>
      <c r="J286" s="24" t="s">
        <v>43</v>
      </c>
      <c r="K286" s="24" t="s">
        <v>43</v>
      </c>
      <c r="L286" s="24" t="n">
        <v>0.471</v>
      </c>
      <c r="M286" s="24"/>
      <c r="N286" s="24" t="n">
        <f aca="false">D286/C286</f>
        <v>0.237992512774465</v>
      </c>
      <c r="O286" s="24" t="n">
        <f aca="false">G286/C286</f>
        <v>0.252825655811786</v>
      </c>
      <c r="Q286" s="1" t="s">
        <v>507</v>
      </c>
      <c r="R286" s="1" t="n">
        <v>1029</v>
      </c>
      <c r="S286" s="23" t="n">
        <v>63970079.88</v>
      </c>
      <c r="T286" s="23" t="n">
        <v>4978590.13</v>
      </c>
      <c r="U286" s="23" t="n">
        <v>3370906.13</v>
      </c>
      <c r="V286" s="23" t="n">
        <v>50187991.25</v>
      </c>
      <c r="W286" s="23" t="n">
        <v>3337236.13</v>
      </c>
      <c r="Y286" s="24" t="n">
        <v>0.1611</v>
      </c>
      <c r="Z286" s="24" t="n">
        <v>0.2147</v>
      </c>
      <c r="AA286" s="24" t="n">
        <v>0.0401</v>
      </c>
      <c r="AB286" s="24" t="n">
        <v>0.2162</v>
      </c>
      <c r="AC286" s="24"/>
      <c r="AD286" s="24" t="n">
        <f aca="false">T286/S286</f>
        <v>0.0778268549818794</v>
      </c>
      <c r="AE286" s="24" t="n">
        <f aca="false">W286/S286</f>
        <v>0.0521687034979516</v>
      </c>
      <c r="AG286" s="1" t="s">
        <v>507</v>
      </c>
      <c r="AH286" s="1" t="n">
        <v>1029</v>
      </c>
      <c r="AI286" s="23" t="n">
        <v>93801386259</v>
      </c>
      <c r="AJ286" s="23" t="n">
        <v>46210742720</v>
      </c>
      <c r="AK286" s="23" t="n">
        <v>3004662569</v>
      </c>
      <c r="AL286" s="25"/>
      <c r="AM286" s="24" t="n">
        <v>0.6272</v>
      </c>
      <c r="AN286" s="24" t="n">
        <v>0.0001</v>
      </c>
      <c r="AO286" s="24"/>
      <c r="AP286" s="24" t="n">
        <f aca="false">AJ286/AI286</f>
        <v>0.492644560629467</v>
      </c>
      <c r="AR286" s="1" t="s">
        <v>507</v>
      </c>
      <c r="AS286" s="1" t="n">
        <v>1029</v>
      </c>
      <c r="AT286" s="23" t="n">
        <v>47049092.75</v>
      </c>
      <c r="AU286" s="23" t="n">
        <v>8234030.25</v>
      </c>
      <c r="AV286" s="23" t="n">
        <v>38607582.25</v>
      </c>
      <c r="AX286" s="24" t="n">
        <v>0.1002</v>
      </c>
      <c r="AY286" s="24" t="n">
        <v>0.0466</v>
      </c>
      <c r="AZ286" s="24"/>
      <c r="BA286" s="24" t="n">
        <f aca="false">AU286/AT286</f>
        <v>0.175009331077909</v>
      </c>
      <c r="BC286" s="1" t="s">
        <v>507</v>
      </c>
      <c r="BD286" s="1" t="n">
        <v>1029</v>
      </c>
      <c r="BE286" s="23" t="n">
        <v>5659743659</v>
      </c>
      <c r="BF286" s="23" t="n">
        <v>2534876584</v>
      </c>
      <c r="BG286" s="23" t="n">
        <v>403791305</v>
      </c>
      <c r="BI286" s="24" t="n">
        <v>0.8736</v>
      </c>
      <c r="BJ286" s="24" t="s">
        <v>43</v>
      </c>
      <c r="BK286" s="24"/>
      <c r="BL286" s="24" t="n">
        <f aca="false">BF286/BE286</f>
        <v>0.447878338088527</v>
      </c>
      <c r="BN286" s="1" t="s">
        <v>507</v>
      </c>
      <c r="BO286" s="1" t="n">
        <v>1029</v>
      </c>
      <c r="BP286" s="23" t="n">
        <v>13550081</v>
      </c>
      <c r="BQ286" s="23" t="n">
        <v>81796</v>
      </c>
      <c r="BR286" s="23" t="n">
        <v>11580409</v>
      </c>
      <c r="BT286" s="24" t="n">
        <v>0.8694</v>
      </c>
      <c r="BU286" s="24" t="n">
        <v>0.2443</v>
      </c>
      <c r="BV286" s="24"/>
      <c r="BW286" s="24" t="n">
        <f aca="false">BQ286/BP286</f>
        <v>0.00603656908028816</v>
      </c>
      <c r="BY286" s="1" t="s">
        <v>507</v>
      </c>
      <c r="BZ286" s="1" t="n">
        <v>1029</v>
      </c>
      <c r="CA286" s="26" t="n">
        <v>48.22668234</v>
      </c>
      <c r="CB286" s="26" t="n">
        <v>24.7557519</v>
      </c>
      <c r="CC286" s="26" t="n">
        <v>0.41498957</v>
      </c>
      <c r="CE286" s="24" t="n">
        <v>0.7117</v>
      </c>
      <c r="CF286" s="24" t="n">
        <v>0.0579</v>
      </c>
      <c r="CG286" s="24"/>
      <c r="CH286" s="24" t="n">
        <v>0.51332064945855</v>
      </c>
      <c r="CJ286" s="1" t="s">
        <v>507</v>
      </c>
      <c r="CK286" s="1" t="n">
        <v>1029</v>
      </c>
      <c r="CL286" s="26" t="n">
        <v>0.18940552</v>
      </c>
      <c r="CM286" s="26" t="n">
        <v>0.12122889</v>
      </c>
      <c r="CN286" s="26" t="n">
        <v>0.05938861</v>
      </c>
      <c r="CP286" s="24" t="n">
        <v>0.1674</v>
      </c>
      <c r="CQ286" s="24" t="n">
        <v>0.2338</v>
      </c>
      <c r="CR286" s="24"/>
      <c r="CS286" s="24" t="n">
        <f aca="false">CM286/CL286</f>
        <v>0.640049402995224</v>
      </c>
    </row>
    <row r="287" customFormat="false" ht="12.75" hidden="false" customHeight="false" outlineLevel="0" collapsed="false">
      <c r="A287" s="1" t="s">
        <v>508</v>
      </c>
      <c r="B287" s="1" t="n">
        <v>84861</v>
      </c>
      <c r="C287" s="23" t="n">
        <v>100451267809</v>
      </c>
      <c r="D287" s="23" t="n">
        <v>25094284620</v>
      </c>
      <c r="E287" s="23" t="n">
        <v>282205338</v>
      </c>
      <c r="F287" s="23" t="n">
        <v>640615880</v>
      </c>
      <c r="G287" s="23" t="n">
        <v>26169813092</v>
      </c>
      <c r="I287" s="24" t="n">
        <v>0.6706</v>
      </c>
      <c r="J287" s="24" t="n">
        <v>0.1042</v>
      </c>
      <c r="K287" s="24" t="n">
        <v>0.0503</v>
      </c>
      <c r="L287" s="24" t="n">
        <v>0.4688</v>
      </c>
      <c r="M287" s="24"/>
      <c r="N287" s="24" t="n">
        <f aca="false">D287/C287</f>
        <v>0.249815509224978</v>
      </c>
      <c r="O287" s="24" t="n">
        <f aca="false">G287/C287</f>
        <v>0.260522476846781</v>
      </c>
      <c r="Q287" s="1" t="s">
        <v>508</v>
      </c>
      <c r="R287" s="1" t="n">
        <v>84861</v>
      </c>
      <c r="S287" s="23" t="n">
        <v>3157235.875</v>
      </c>
      <c r="T287" s="23" t="n">
        <v>1075311.125</v>
      </c>
      <c r="U287" s="23" t="n">
        <v>42195.125</v>
      </c>
      <c r="V287" s="23" t="n">
        <v>435618.25</v>
      </c>
      <c r="W287" s="23" t="n">
        <v>1454365.125</v>
      </c>
      <c r="Y287" s="24" t="n">
        <v>0.0631</v>
      </c>
      <c r="Z287" s="24" t="n">
        <v>0.5311</v>
      </c>
      <c r="AA287" s="24" t="n">
        <v>0.2558</v>
      </c>
      <c r="AB287" s="24" t="n">
        <v>0.0478</v>
      </c>
      <c r="AC287" s="24"/>
      <c r="AD287" s="24" t="n">
        <f aca="false">T287/S287</f>
        <v>0.340586249356488</v>
      </c>
      <c r="AE287" s="24" t="n">
        <f aca="false">W287/S287</f>
        <v>0.460645065044435</v>
      </c>
      <c r="AG287" s="1" t="s">
        <v>508</v>
      </c>
      <c r="AH287" s="1" t="n">
        <v>84861</v>
      </c>
      <c r="AI287" s="23" t="n">
        <v>97494858677</v>
      </c>
      <c r="AJ287" s="23" t="n">
        <v>49996907687</v>
      </c>
      <c r="AK287" s="23" t="n">
        <v>525910517</v>
      </c>
      <c r="AL287" s="25"/>
      <c r="AM287" s="24" t="n">
        <v>0.5407</v>
      </c>
      <c r="AN287" s="24" t="n">
        <v>0.1114</v>
      </c>
      <c r="AO287" s="24"/>
      <c r="AP287" s="24" t="n">
        <f aca="false">AJ287/AI287</f>
        <v>0.512815838347328</v>
      </c>
      <c r="AR287" s="1" t="s">
        <v>508</v>
      </c>
      <c r="AS287" s="1" t="n">
        <v>84861</v>
      </c>
      <c r="AT287" s="23" t="n">
        <v>205512.75</v>
      </c>
      <c r="AU287" s="23" t="n">
        <v>14280.25</v>
      </c>
      <c r="AV287" s="23" t="n">
        <v>68382.25</v>
      </c>
      <c r="AX287" s="24" t="n">
        <v>0.7908</v>
      </c>
      <c r="AY287" s="24" t="n">
        <v>0.5919</v>
      </c>
      <c r="AZ287" s="24"/>
      <c r="BA287" s="24" t="n">
        <f aca="false">AU287/AT287</f>
        <v>0.0694859564674211</v>
      </c>
      <c r="BC287" s="1" t="s">
        <v>508</v>
      </c>
      <c r="BD287" s="1" t="n">
        <v>84861</v>
      </c>
      <c r="BE287" s="23" t="n">
        <v>2660696196</v>
      </c>
      <c r="BF287" s="23" t="n">
        <v>1267188510</v>
      </c>
      <c r="BG287" s="23" t="n">
        <v>114705363</v>
      </c>
      <c r="BI287" s="24" t="n">
        <v>0.7626</v>
      </c>
      <c r="BJ287" s="24" t="s">
        <v>43</v>
      </c>
      <c r="BK287" s="24"/>
      <c r="BL287" s="24" t="n">
        <f aca="false">BF287/BE287</f>
        <v>0.476262006878143</v>
      </c>
      <c r="BN287" s="1" t="s">
        <v>508</v>
      </c>
      <c r="BO287" s="1" t="n">
        <v>84861</v>
      </c>
      <c r="BP287" s="23" t="n">
        <v>2909528</v>
      </c>
      <c r="BQ287" s="23" t="n">
        <v>2515396</v>
      </c>
      <c r="BR287" s="23" t="n">
        <v>367236</v>
      </c>
      <c r="BT287" s="24" t="n">
        <v>0.0656</v>
      </c>
      <c r="BU287" s="24" t="n">
        <v>0.1683</v>
      </c>
      <c r="BV287" s="24"/>
      <c r="BW287" s="24" t="n">
        <f aca="false">BQ287/BP287</f>
        <v>0.864537478243894</v>
      </c>
      <c r="BY287" s="1" t="s">
        <v>508</v>
      </c>
      <c r="BZ287" s="1" t="n">
        <v>84861</v>
      </c>
      <c r="CA287" s="26" t="n">
        <v>65.94063736</v>
      </c>
      <c r="CB287" s="26" t="n">
        <v>36.83596561</v>
      </c>
      <c r="CC287" s="26" t="n">
        <v>0.235227</v>
      </c>
      <c r="CE287" s="24" t="n">
        <v>0.224</v>
      </c>
      <c r="CF287" s="24" t="n">
        <v>0.1994</v>
      </c>
      <c r="CG287" s="24"/>
      <c r="CH287" s="24" t="n">
        <v>0.558623135668157</v>
      </c>
      <c r="CJ287" s="1" t="s">
        <v>508</v>
      </c>
      <c r="CK287" s="1" t="n">
        <v>84861</v>
      </c>
      <c r="CL287" s="26" t="n">
        <v>0.05825212</v>
      </c>
      <c r="CM287" s="26" t="n">
        <v>0.00350098</v>
      </c>
      <c r="CN287" s="26" t="n">
        <v>0.01514957</v>
      </c>
      <c r="CP287" s="24" t="n">
        <v>0.816</v>
      </c>
      <c r="CQ287" s="24" t="n">
        <v>0.6474</v>
      </c>
      <c r="CR287" s="24"/>
      <c r="CS287" s="24" t="n">
        <f aca="false">CM287/CL287</f>
        <v>0.0601004735964974</v>
      </c>
    </row>
    <row r="288" customFormat="false" ht="12.75" hidden="false" customHeight="false" outlineLevel="0" collapsed="false">
      <c r="A288" s="1" t="s">
        <v>509</v>
      </c>
      <c r="B288" s="1" t="n">
        <v>14765</v>
      </c>
      <c r="C288" s="23" t="n">
        <v>833355201.8</v>
      </c>
      <c r="D288" s="23" t="n">
        <v>227318176.7</v>
      </c>
      <c r="E288" s="23" t="n">
        <v>5241054</v>
      </c>
      <c r="F288" s="23" t="n">
        <v>68345163.7</v>
      </c>
      <c r="G288" s="23" t="n">
        <v>178377265.1</v>
      </c>
      <c r="I288" s="24" t="n">
        <v>0.073</v>
      </c>
      <c r="J288" s="24" t="n">
        <v>0.0099</v>
      </c>
      <c r="K288" s="24" t="s">
        <v>43</v>
      </c>
      <c r="L288" s="24" t="n">
        <v>0.7171</v>
      </c>
      <c r="M288" s="24"/>
      <c r="N288" s="24" t="n">
        <f aca="false">D288/C288</f>
        <v>0.27277465384389</v>
      </c>
      <c r="O288" s="24" t="n">
        <f aca="false">G288/C288</f>
        <v>0.214047101061726</v>
      </c>
      <c r="Q288" s="1" t="s">
        <v>509</v>
      </c>
      <c r="R288" s="1" t="n">
        <v>14765</v>
      </c>
      <c r="S288" s="23" t="n">
        <v>2864809.875</v>
      </c>
      <c r="T288" s="23" t="n">
        <v>32640.125</v>
      </c>
      <c r="U288" s="23" t="n">
        <v>196251.125</v>
      </c>
      <c r="V288" s="23" t="n">
        <v>1338522.25</v>
      </c>
      <c r="W288" s="23" t="n">
        <v>901153.125</v>
      </c>
      <c r="Y288" s="24" t="n">
        <v>0.7241</v>
      </c>
      <c r="Z288" s="24" t="n">
        <v>0.4245</v>
      </c>
      <c r="AA288" s="24" t="n">
        <v>0.2284</v>
      </c>
      <c r="AB288" s="24" t="n">
        <v>0.1666</v>
      </c>
      <c r="AC288" s="24"/>
      <c r="AD288" s="24" t="n">
        <f aca="false">T288/S288</f>
        <v>0.0113934698720626</v>
      </c>
      <c r="AE288" s="24" t="n">
        <f aca="false">W288/S288</f>
        <v>0.314559487128269</v>
      </c>
      <c r="AG288" s="1" t="s">
        <v>509</v>
      </c>
      <c r="AH288" s="1" t="n">
        <v>14765</v>
      </c>
      <c r="AI288" s="23" t="n">
        <v>477026877.9</v>
      </c>
      <c r="AJ288" s="23" t="n">
        <v>220379679.9</v>
      </c>
      <c r="AK288" s="23" t="n">
        <v>49921009.2</v>
      </c>
      <c r="AL288" s="25"/>
      <c r="AM288" s="24" t="n">
        <v>0.5187</v>
      </c>
      <c r="AN288" s="24" t="s">
        <v>43</v>
      </c>
      <c r="AO288" s="24"/>
      <c r="AP288" s="24" t="n">
        <f aca="false">AJ288/AI288</f>
        <v>0.461985875660026</v>
      </c>
      <c r="AR288" s="1" t="s">
        <v>509</v>
      </c>
      <c r="AS288" s="1" t="n">
        <v>14765</v>
      </c>
      <c r="AT288" s="23" t="n">
        <v>1374198</v>
      </c>
      <c r="AU288" s="23" t="n">
        <v>638401</v>
      </c>
      <c r="AV288" s="23" t="n">
        <v>568516</v>
      </c>
      <c r="AX288" s="24" t="n">
        <v>0.3012</v>
      </c>
      <c r="AY288" s="24" t="n">
        <v>0.3164</v>
      </c>
      <c r="AZ288" s="24"/>
      <c r="BA288" s="24" t="n">
        <f aca="false">AU288/AT288</f>
        <v>0.464562603060112</v>
      </c>
      <c r="BC288" s="1" t="s">
        <v>509</v>
      </c>
      <c r="BD288" s="1" t="n">
        <v>14765</v>
      </c>
      <c r="BE288" s="23" t="n">
        <v>351320539.5</v>
      </c>
      <c r="BF288" s="23" t="n">
        <v>183835718</v>
      </c>
      <c r="BG288" s="23" t="n">
        <v>18424154.5</v>
      </c>
      <c r="BI288" s="24" t="n">
        <v>0.1691</v>
      </c>
      <c r="BJ288" s="24" t="s">
        <v>43</v>
      </c>
      <c r="BK288" s="24"/>
      <c r="BL288" s="24" t="n">
        <f aca="false">BF288/BE288</f>
        <v>0.523270624204424</v>
      </c>
      <c r="BN288" s="1" t="s">
        <v>509</v>
      </c>
      <c r="BO288" s="1" t="n">
        <v>14765</v>
      </c>
      <c r="BP288" s="23" t="n">
        <v>1294360.75</v>
      </c>
      <c r="BQ288" s="23" t="n">
        <v>295392.25</v>
      </c>
      <c r="BR288" s="23" t="n">
        <v>770006.25</v>
      </c>
      <c r="BT288" s="24" t="n">
        <v>0.4596</v>
      </c>
      <c r="BU288" s="24" t="n">
        <v>0.3178</v>
      </c>
      <c r="BV288" s="24"/>
      <c r="BW288" s="24" t="n">
        <f aca="false">BQ288/BP288</f>
        <v>0.228214777062732</v>
      </c>
      <c r="BY288" s="1" t="s">
        <v>509</v>
      </c>
      <c r="BZ288" s="1" t="n">
        <v>14765</v>
      </c>
      <c r="CA288" s="26" t="n">
        <v>32.1406585</v>
      </c>
      <c r="CB288" s="26" t="n">
        <v>18.7654614</v>
      </c>
      <c r="CC288" s="26" t="n">
        <v>0.16207058</v>
      </c>
      <c r="CE288" s="24" t="n">
        <v>0.0627</v>
      </c>
      <c r="CF288" s="24" t="n">
        <v>0.116</v>
      </c>
      <c r="CG288" s="24"/>
      <c r="CH288" s="24" t="n">
        <v>0.583854291597666</v>
      </c>
      <c r="CJ288" s="1" t="s">
        <v>509</v>
      </c>
      <c r="CK288" s="1" t="n">
        <v>14765</v>
      </c>
      <c r="CL288" s="26" t="n">
        <v>0.06266982</v>
      </c>
      <c r="CM288" s="26" t="n">
        <v>0.00123493</v>
      </c>
      <c r="CN288" s="26" t="n">
        <v>7.539E-005</v>
      </c>
      <c r="CP288" s="24" t="n">
        <v>0.9103</v>
      </c>
      <c r="CQ288" s="24" t="n">
        <v>0.9777</v>
      </c>
      <c r="CR288" s="24"/>
      <c r="CS288" s="24" t="n">
        <f aca="false">CM288/CL288</f>
        <v>0.0197053382313847</v>
      </c>
    </row>
    <row r="289" customFormat="false" ht="12.75" hidden="false" customHeight="false" outlineLevel="0" collapsed="false">
      <c r="A289" s="1" t="s">
        <v>510</v>
      </c>
      <c r="B289" s="1" t="n">
        <v>84209</v>
      </c>
      <c r="C289" s="23" t="n">
        <v>445314341018</v>
      </c>
      <c r="D289" s="23" t="n">
        <v>122889136289</v>
      </c>
      <c r="E289" s="23" t="n">
        <v>4121737625.6</v>
      </c>
      <c r="F289" s="23" t="n">
        <v>2461967310.9</v>
      </c>
      <c r="G289" s="23" t="n">
        <v>100994867722</v>
      </c>
      <c r="I289" s="24" t="n">
        <v>0.1751</v>
      </c>
      <c r="J289" s="24" t="n">
        <v>0.0025</v>
      </c>
      <c r="K289" s="24" t="n">
        <v>0.0648</v>
      </c>
      <c r="L289" s="24" t="n">
        <v>0.7497</v>
      </c>
      <c r="M289" s="24"/>
      <c r="N289" s="24" t="n">
        <f aca="false">D289/C289</f>
        <v>0.275960428330407</v>
      </c>
      <c r="O289" s="24" t="n">
        <f aca="false">G289/C289</f>
        <v>0.226794554810705</v>
      </c>
      <c r="Q289" s="1" t="s">
        <v>510</v>
      </c>
      <c r="R289" s="1" t="n">
        <v>84209</v>
      </c>
      <c r="S289" s="23" t="n">
        <v>1612188.875</v>
      </c>
      <c r="T289" s="23" t="n">
        <v>618828.125</v>
      </c>
      <c r="U289" s="23" t="n">
        <v>168490.125</v>
      </c>
      <c r="V289" s="23" t="n">
        <v>600266.25</v>
      </c>
      <c r="W289" s="23" t="n">
        <v>4371.125</v>
      </c>
      <c r="Y289" s="24" t="n">
        <v>0.1412</v>
      </c>
      <c r="Z289" s="24" t="n">
        <v>0.3416</v>
      </c>
      <c r="AA289" s="24" t="n">
        <v>0.2684</v>
      </c>
      <c r="AB289" s="24" t="n">
        <v>0.8605</v>
      </c>
      <c r="AC289" s="24"/>
      <c r="AD289" s="24" t="n">
        <f aca="false">T289/S289</f>
        <v>0.383843440800322</v>
      </c>
      <c r="AE289" s="24" t="n">
        <f aca="false">W289/S289</f>
        <v>0.00271129832725089</v>
      </c>
      <c r="AG289" s="1" t="s">
        <v>510</v>
      </c>
      <c r="AH289" s="1" t="n">
        <v>84209</v>
      </c>
      <c r="AI289" s="23" t="n">
        <v>39047558818</v>
      </c>
      <c r="AJ289" s="23" t="n">
        <v>21301320264</v>
      </c>
      <c r="AK289" s="23" t="n">
        <v>90402454</v>
      </c>
      <c r="AL289" s="25"/>
      <c r="AM289" s="24" t="n">
        <v>0.2012</v>
      </c>
      <c r="AN289" s="24" t="n">
        <v>0.2817</v>
      </c>
      <c r="AO289" s="24"/>
      <c r="AP289" s="24" t="n">
        <f aca="false">AJ289/AI289</f>
        <v>0.545522457966837</v>
      </c>
      <c r="AR289" s="1" t="s">
        <v>510</v>
      </c>
      <c r="AS289" s="1" t="n">
        <v>84209</v>
      </c>
      <c r="AT289" s="23" t="n">
        <v>261052.75</v>
      </c>
      <c r="AU289" s="23" t="n">
        <v>259590.25</v>
      </c>
      <c r="AV289" s="23" t="n">
        <v>1190.25</v>
      </c>
      <c r="AX289" s="24" t="n">
        <v>0.0206</v>
      </c>
      <c r="AY289" s="24" t="n">
        <v>0.284</v>
      </c>
      <c r="AZ289" s="24"/>
      <c r="BA289" s="24" t="n">
        <f aca="false">AU289/AT289</f>
        <v>0.994397683992986</v>
      </c>
      <c r="BC289" s="1" t="s">
        <v>510</v>
      </c>
      <c r="BD289" s="1" t="n">
        <v>84209</v>
      </c>
      <c r="BE289" s="23" t="n">
        <v>401832209176</v>
      </c>
      <c r="BF289" s="23" t="n">
        <v>214347773776</v>
      </c>
      <c r="BG289" s="23" t="n">
        <v>2371564857.1</v>
      </c>
      <c r="BI289" s="24" t="n">
        <v>0.3272</v>
      </c>
      <c r="BJ289" s="24" t="n">
        <v>0.0907</v>
      </c>
      <c r="BK289" s="24"/>
      <c r="BL289" s="24" t="n">
        <f aca="false">BF289/BE289</f>
        <v>0.53342606411652</v>
      </c>
      <c r="BN289" s="1" t="s">
        <v>510</v>
      </c>
      <c r="BO289" s="1" t="n">
        <v>84209</v>
      </c>
      <c r="BP289" s="23" t="n">
        <v>1182646</v>
      </c>
      <c r="BQ289" s="23" t="n">
        <v>363609</v>
      </c>
      <c r="BR289" s="23" t="n">
        <v>599076</v>
      </c>
      <c r="BT289" s="24" t="n">
        <v>0.4208</v>
      </c>
      <c r="BU289" s="24" t="n">
        <v>0.3468</v>
      </c>
      <c r="BV289" s="24"/>
      <c r="BW289" s="24" t="n">
        <f aca="false">BQ289/BP289</f>
        <v>0.307453794288401</v>
      </c>
      <c r="BY289" s="1" t="s">
        <v>510</v>
      </c>
      <c r="BZ289" s="1" t="n">
        <v>84209</v>
      </c>
      <c r="CA289" s="26" t="n">
        <v>80.77890341</v>
      </c>
      <c r="CB289" s="26" t="n">
        <v>40.76590758</v>
      </c>
      <c r="CC289" s="26" t="n">
        <v>0.00322864</v>
      </c>
      <c r="CE289" s="24" t="n">
        <v>0.8191</v>
      </c>
      <c r="CF289" s="24" t="n">
        <v>0.8983</v>
      </c>
      <c r="CG289" s="24"/>
      <c r="CH289" s="24" t="n">
        <v>0.504660324157773</v>
      </c>
      <c r="CJ289" s="1" t="s">
        <v>510</v>
      </c>
      <c r="CK289" s="1" t="n">
        <v>84209</v>
      </c>
      <c r="CL289" s="26" t="n">
        <v>0.44801884</v>
      </c>
      <c r="CM289" s="26" t="n">
        <v>0.02676451</v>
      </c>
      <c r="CN289" s="26" t="n">
        <v>0.38789354</v>
      </c>
      <c r="CP289" s="24" t="n">
        <v>0.535</v>
      </c>
      <c r="CQ289" s="24" t="n">
        <v>0.1816</v>
      </c>
      <c r="CR289" s="24"/>
      <c r="CS289" s="24" t="n">
        <f aca="false">CM289/CL289</f>
        <v>0.0597396975537904</v>
      </c>
    </row>
    <row r="290" customFormat="false" ht="12.75" hidden="false" customHeight="false" outlineLevel="0" collapsed="false">
      <c r="A290" s="1" t="s">
        <v>511</v>
      </c>
      <c r="B290" s="1" t="n">
        <v>84195</v>
      </c>
      <c r="C290" s="23" t="n">
        <v>31925683557</v>
      </c>
      <c r="D290" s="23" t="n">
        <v>9129198286</v>
      </c>
      <c r="E290" s="23" t="n">
        <v>86922592</v>
      </c>
      <c r="F290" s="23" t="n">
        <v>242538066</v>
      </c>
      <c r="G290" s="23" t="n">
        <v>6885644982</v>
      </c>
      <c r="I290" s="24" t="n">
        <v>0.118</v>
      </c>
      <c r="J290" s="24" t="n">
        <v>0.1017</v>
      </c>
      <c r="K290" s="24" t="n">
        <v>0.0242</v>
      </c>
      <c r="L290" s="24" t="n">
        <v>0.8818</v>
      </c>
      <c r="M290" s="24"/>
      <c r="N290" s="24" t="n">
        <f aca="false">D290/C290</f>
        <v>0.285951537097107</v>
      </c>
      <c r="O290" s="24" t="n">
        <f aca="false">G290/C290</f>
        <v>0.215677292224813</v>
      </c>
      <c r="Q290" s="1" t="s">
        <v>511</v>
      </c>
      <c r="R290" s="1" t="n">
        <v>84195</v>
      </c>
      <c r="S290" s="23" t="n">
        <v>140230073.5</v>
      </c>
      <c r="T290" s="23" t="n">
        <v>528392</v>
      </c>
      <c r="U290" s="23" t="n">
        <v>4605612.5</v>
      </c>
      <c r="V290" s="23" t="n">
        <v>92323250</v>
      </c>
      <c r="W290" s="23" t="n">
        <v>1289618</v>
      </c>
      <c r="Y290" s="24" t="n">
        <v>0.8879</v>
      </c>
      <c r="Z290" s="24" t="n">
        <v>0.6839</v>
      </c>
      <c r="AA290" s="24" t="n">
        <v>0.31</v>
      </c>
      <c r="AB290" s="24" t="n">
        <v>0.8264</v>
      </c>
      <c r="AC290" s="24"/>
      <c r="AD290" s="24" t="n">
        <f aca="false">T290/S290</f>
        <v>0.00376803624794506</v>
      </c>
      <c r="AE290" s="24" t="n">
        <f aca="false">W290/S290</f>
        <v>0.00919644387122139</v>
      </c>
      <c r="AG290" s="1" t="s">
        <v>511</v>
      </c>
      <c r="AH290" s="1" t="n">
        <v>84195</v>
      </c>
      <c r="AI290" s="23" t="n">
        <v>5404999858</v>
      </c>
      <c r="AJ290" s="23" t="n">
        <v>2919245360</v>
      </c>
      <c r="AK290" s="23" t="n">
        <v>12649460</v>
      </c>
      <c r="AL290" s="25"/>
      <c r="AM290" s="24" t="n">
        <v>0.2408</v>
      </c>
      <c r="AN290" s="24" t="n">
        <v>0.2809</v>
      </c>
      <c r="AO290" s="24"/>
      <c r="AP290" s="24" t="n">
        <f aca="false">AJ290/AI290</f>
        <v>0.540100913356953</v>
      </c>
      <c r="AR290" s="1" t="s">
        <v>511</v>
      </c>
      <c r="AS290" s="1" t="n">
        <v>84195</v>
      </c>
      <c r="AT290" s="23" t="n">
        <v>32464739</v>
      </c>
      <c r="AU290" s="23" t="n">
        <v>1734489</v>
      </c>
      <c r="AV290" s="23" t="n">
        <v>3115225</v>
      </c>
      <c r="AX290" s="24" t="n">
        <v>0.8437</v>
      </c>
      <c r="AY290" s="24" t="n">
        <v>0.7937</v>
      </c>
      <c r="AZ290" s="24"/>
      <c r="BA290" s="24" t="n">
        <f aca="false">AU290/AT290</f>
        <v>0.0534268579827486</v>
      </c>
      <c r="BC290" s="1" t="s">
        <v>511</v>
      </c>
      <c r="BD290" s="1" t="n">
        <v>84195</v>
      </c>
      <c r="BE290" s="23" t="n">
        <v>26435609496</v>
      </c>
      <c r="BF290" s="23" t="n">
        <v>14018766741</v>
      </c>
      <c r="BG290" s="23" t="n">
        <v>229888606</v>
      </c>
      <c r="BI290" s="24" t="n">
        <v>0.345</v>
      </c>
      <c r="BJ290" s="24" t="n">
        <v>0.0404</v>
      </c>
      <c r="BK290" s="24"/>
      <c r="BL290" s="24" t="n">
        <f aca="false">BF290/BE290</f>
        <v>0.530298601328681</v>
      </c>
      <c r="BN290" s="1" t="s">
        <v>511</v>
      </c>
      <c r="BO290" s="1" t="n">
        <v>84195</v>
      </c>
      <c r="BP290" s="23" t="n">
        <v>103159722</v>
      </c>
      <c r="BQ290" s="23" t="n">
        <v>83521</v>
      </c>
      <c r="BR290" s="23" t="n">
        <v>89208025</v>
      </c>
      <c r="BT290" s="24" t="n">
        <v>0.9507</v>
      </c>
      <c r="BU290" s="24" t="n">
        <v>0.2391</v>
      </c>
      <c r="BV290" s="24"/>
      <c r="BW290" s="24" t="n">
        <f aca="false">BQ290/BP290</f>
        <v>0.00080962800578311</v>
      </c>
      <c r="BY290" s="1" t="s">
        <v>511</v>
      </c>
      <c r="BZ290" s="1" t="n">
        <v>84195</v>
      </c>
      <c r="CA290" s="26" t="n">
        <v>38.59497984</v>
      </c>
      <c r="CB290" s="26" t="n">
        <v>21.54615376</v>
      </c>
      <c r="CC290" s="26" t="n">
        <v>1.01883177</v>
      </c>
      <c r="CE290" s="24" t="n">
        <v>0.1092</v>
      </c>
      <c r="CF290" s="24" t="n">
        <v>0.0004</v>
      </c>
      <c r="CG290" s="24"/>
      <c r="CH290" s="24" t="n">
        <v>0.55826311736195</v>
      </c>
      <c r="CJ290" s="1" t="s">
        <v>511</v>
      </c>
      <c r="CK290" s="1" t="n">
        <v>84195</v>
      </c>
      <c r="CL290" s="26" t="n">
        <v>0.30668321</v>
      </c>
      <c r="CM290" s="26" t="n">
        <v>0.03181173</v>
      </c>
      <c r="CN290" s="26" t="n">
        <v>0.0727035</v>
      </c>
      <c r="CP290" s="24" t="n">
        <v>0.7596</v>
      </c>
      <c r="CQ290" s="24" t="n">
        <v>0.6561</v>
      </c>
      <c r="CR290" s="24"/>
      <c r="CS290" s="24" t="n">
        <f aca="false">CM290/CL290</f>
        <v>0.103728306482771</v>
      </c>
    </row>
    <row r="291" customFormat="false" ht="12.75" hidden="false" customHeight="false" outlineLevel="0" collapsed="false">
      <c r="A291" s="1" t="s">
        <v>512</v>
      </c>
      <c r="B291" s="1" t="n">
        <v>4708</v>
      </c>
      <c r="C291" s="23" t="n">
        <v>344842257144</v>
      </c>
      <c r="D291" s="23" t="n">
        <v>86355533483</v>
      </c>
      <c r="E291" s="23" t="n">
        <v>95346925</v>
      </c>
      <c r="F291" s="23" t="n">
        <v>1785427666</v>
      </c>
      <c r="G291" s="23" t="n">
        <v>86219732258</v>
      </c>
      <c r="I291" s="24" t="n">
        <v>0.7499</v>
      </c>
      <c r="J291" s="24" t="n">
        <v>0.6148</v>
      </c>
      <c r="K291" s="24" t="n">
        <v>0.0943</v>
      </c>
      <c r="L291" s="24" t="n">
        <v>0.7055</v>
      </c>
      <c r="M291" s="24"/>
      <c r="N291" s="24" t="n">
        <f aca="false">D291/C291</f>
        <v>0.250420392785387</v>
      </c>
      <c r="O291" s="24" t="n">
        <f aca="false">G291/C291</f>
        <v>0.25002658598768</v>
      </c>
      <c r="Q291" s="1" t="s">
        <v>512</v>
      </c>
      <c r="R291" s="1" t="n">
        <v>4708</v>
      </c>
      <c r="S291" s="23" t="n">
        <v>4205285.875</v>
      </c>
      <c r="T291" s="23" t="n">
        <v>37401.125</v>
      </c>
      <c r="U291" s="23" t="n">
        <v>2035153.125</v>
      </c>
      <c r="V291" s="23" t="n">
        <v>747207.25</v>
      </c>
      <c r="W291" s="23" t="n">
        <v>566580.125</v>
      </c>
      <c r="Y291" s="24" t="n">
        <v>0.791</v>
      </c>
      <c r="Z291" s="24" t="n">
        <v>0.1556</v>
      </c>
      <c r="AA291" s="24" t="n">
        <v>0.5229</v>
      </c>
      <c r="AB291" s="24" t="n">
        <v>0.3605</v>
      </c>
      <c r="AC291" s="24"/>
      <c r="AD291" s="24" t="n">
        <f aca="false">T291/S291</f>
        <v>0.00889383649809539</v>
      </c>
      <c r="AE291" s="24" t="n">
        <f aca="false">W291/S291</f>
        <v>0.134730465856855</v>
      </c>
      <c r="AG291" s="1" t="s">
        <v>512</v>
      </c>
      <c r="AH291" s="1" t="n">
        <v>4708</v>
      </c>
      <c r="AI291" s="23" t="n">
        <v>341881034303</v>
      </c>
      <c r="AJ291" s="23" t="n">
        <v>171102610631</v>
      </c>
      <c r="AK291" s="23" t="n">
        <v>1764237607.6</v>
      </c>
      <c r="AL291" s="25"/>
      <c r="AM291" s="24" t="n">
        <v>0.6883</v>
      </c>
      <c r="AN291" s="24" t="n">
        <v>0.1243</v>
      </c>
      <c r="AO291" s="24"/>
      <c r="AP291" s="24" t="n">
        <f aca="false">AJ291/AI291</f>
        <v>0.50047412246728</v>
      </c>
      <c r="AR291" s="1" t="s">
        <v>512</v>
      </c>
      <c r="AS291" s="1" t="n">
        <v>4708</v>
      </c>
      <c r="AT291" s="23" t="n">
        <v>660002.75</v>
      </c>
      <c r="AU291" s="23" t="n">
        <v>156420.25</v>
      </c>
      <c r="AV291" s="23" t="n">
        <v>343982.25</v>
      </c>
      <c r="AX291" s="24" t="n">
        <v>0.5032</v>
      </c>
      <c r="AY291" s="24" t="n">
        <v>0.3807</v>
      </c>
      <c r="AZ291" s="24"/>
      <c r="BA291" s="24" t="n">
        <f aca="false">AU291/AT291</f>
        <v>0.236999391290415</v>
      </c>
      <c r="BC291" s="1" t="s">
        <v>512</v>
      </c>
      <c r="BD291" s="1" t="n">
        <v>4708</v>
      </c>
      <c r="BE291" s="23" t="n">
        <v>2866814148</v>
      </c>
      <c r="BF291" s="23" t="n">
        <v>1509711874</v>
      </c>
      <c r="BG291" s="23" t="n">
        <v>21190058</v>
      </c>
      <c r="BI291" s="24" t="n">
        <v>0.3985</v>
      </c>
      <c r="BJ291" s="24" t="n">
        <v>0.0601</v>
      </c>
      <c r="BK291" s="24"/>
      <c r="BL291" s="24" t="n">
        <f aca="false">BF291/BE291</f>
        <v>0.526616584145587</v>
      </c>
      <c r="BN291" s="1" t="s">
        <v>512</v>
      </c>
      <c r="BO291" s="1" t="n">
        <v>4708</v>
      </c>
      <c r="BP291" s="23" t="n">
        <v>1510130</v>
      </c>
      <c r="BQ291" s="23" t="n">
        <v>447561</v>
      </c>
      <c r="BR291" s="23" t="n">
        <v>403225</v>
      </c>
      <c r="BT291" s="24" t="n">
        <v>0.5613</v>
      </c>
      <c r="BU291" s="24" t="n">
        <v>0.5775</v>
      </c>
      <c r="BV291" s="24"/>
      <c r="BW291" s="24" t="n">
        <f aca="false">BQ291/BP291</f>
        <v>0.296372497731983</v>
      </c>
      <c r="BY291" s="1" t="s">
        <v>512</v>
      </c>
      <c r="BZ291" s="1" t="n">
        <v>4708</v>
      </c>
      <c r="CA291" s="26" t="n">
        <v>28.53424022</v>
      </c>
      <c r="CB291" s="26" t="n">
        <v>15.2469489</v>
      </c>
      <c r="CC291" s="26" t="n">
        <v>0.78069821</v>
      </c>
      <c r="CE291" s="24" t="n">
        <v>0.3784</v>
      </c>
      <c r="CF291" s="24" t="n">
        <v>0.0005</v>
      </c>
      <c r="CG291" s="24"/>
      <c r="CH291" s="24" t="n">
        <v>0.534338702640949</v>
      </c>
      <c r="CJ291" s="1" t="s">
        <v>512</v>
      </c>
      <c r="CK291" s="1" t="n">
        <v>4708</v>
      </c>
      <c r="CL291" s="26" t="n">
        <v>0.09003554</v>
      </c>
      <c r="CM291" s="26" t="n">
        <v>1.9E-006</v>
      </c>
      <c r="CN291" s="26" t="n">
        <v>0.00177179</v>
      </c>
      <c r="CP291" s="24" t="n">
        <v>0.9971</v>
      </c>
      <c r="CQ291" s="24" t="n">
        <v>0.9104</v>
      </c>
      <c r="CR291" s="24"/>
      <c r="CS291" s="24" t="n">
        <f aca="false">CM291/CL291</f>
        <v>2.11027778586101E-005</v>
      </c>
    </row>
    <row r="292" customFormat="false" ht="12.75" hidden="false" customHeight="false" outlineLevel="0" collapsed="false">
      <c r="A292" s="1" t="s">
        <v>513</v>
      </c>
      <c r="B292" s="1" t="n">
        <v>84096</v>
      </c>
      <c r="C292" s="23" t="n">
        <v>9435313623</v>
      </c>
      <c r="D292" s="23" t="n">
        <v>2220515619</v>
      </c>
      <c r="E292" s="23" t="n">
        <v>185574243</v>
      </c>
      <c r="F292" s="23" t="n">
        <v>530755877</v>
      </c>
      <c r="G292" s="23" t="n">
        <v>2354518687</v>
      </c>
      <c r="I292" s="24" t="n">
        <v>0.5624</v>
      </c>
      <c r="J292" s="24" t="s">
        <v>43</v>
      </c>
      <c r="K292" s="24" t="s">
        <v>43</v>
      </c>
      <c r="L292" s="24" t="n">
        <v>0.3045</v>
      </c>
      <c r="M292" s="24"/>
      <c r="N292" s="24" t="n">
        <f aca="false">D292/C292</f>
        <v>0.235340944426814</v>
      </c>
      <c r="O292" s="24" t="n">
        <f aca="false">G292/C292</f>
        <v>0.249543235241328</v>
      </c>
      <c r="Q292" s="1" t="s">
        <v>513</v>
      </c>
      <c r="R292" s="1" t="n">
        <v>84096</v>
      </c>
      <c r="S292" s="23" t="n">
        <v>49932678</v>
      </c>
      <c r="T292" s="23" t="n">
        <v>7449800</v>
      </c>
      <c r="U292" s="23" t="n">
        <v>11722482</v>
      </c>
      <c r="V292" s="23" t="n">
        <v>2142946</v>
      </c>
      <c r="W292" s="23" t="n">
        <v>24123458</v>
      </c>
      <c r="Y292" s="24" t="n">
        <v>0.2102</v>
      </c>
      <c r="Z292" s="24" t="n">
        <v>0.1498</v>
      </c>
      <c r="AA292" s="24" t="n">
        <v>0.6771</v>
      </c>
      <c r="AB292" s="24" t="n">
        <v>0.0819</v>
      </c>
      <c r="AC292" s="24"/>
      <c r="AD292" s="24" t="n">
        <f aca="false">T292/S292</f>
        <v>0.149196884653373</v>
      </c>
      <c r="AE292" s="24" t="n">
        <f aca="false">W292/S292</f>
        <v>0.483119651623732</v>
      </c>
      <c r="AG292" s="1" t="s">
        <v>513</v>
      </c>
      <c r="AH292" s="1" t="n">
        <v>84096</v>
      </c>
      <c r="AI292" s="23" t="n">
        <v>3086827006</v>
      </c>
      <c r="AJ292" s="23" t="n">
        <v>1423334044</v>
      </c>
      <c r="AK292" s="23" t="n">
        <v>271481978</v>
      </c>
      <c r="AL292" s="25"/>
      <c r="AM292" s="24" t="n">
        <v>0.6953</v>
      </c>
      <c r="AN292" s="24" t="s">
        <v>43</v>
      </c>
      <c r="AO292" s="24"/>
      <c r="AP292" s="24" t="n">
        <f aca="false">AJ292/AI292</f>
        <v>0.461099388217546</v>
      </c>
      <c r="AR292" s="1" t="s">
        <v>513</v>
      </c>
      <c r="AS292" s="1" t="n">
        <v>84096</v>
      </c>
      <c r="AT292" s="23" t="n">
        <v>6113150</v>
      </c>
      <c r="AU292" s="23" t="n">
        <v>2380849</v>
      </c>
      <c r="AV292" s="23" t="n">
        <v>1974025</v>
      </c>
      <c r="AX292" s="24" t="n">
        <v>0.4519</v>
      </c>
      <c r="AY292" s="24" t="n">
        <v>0.4816</v>
      </c>
      <c r="AZ292" s="24"/>
      <c r="BA292" s="24" t="n">
        <f aca="false">AU292/AT292</f>
        <v>0.389463533530177</v>
      </c>
      <c r="BC292" s="1" t="s">
        <v>513</v>
      </c>
      <c r="BD292" s="1" t="n">
        <v>84096</v>
      </c>
      <c r="BE292" s="23" t="n">
        <v>6165778991</v>
      </c>
      <c r="BF292" s="23" t="n">
        <v>3170510945</v>
      </c>
      <c r="BG292" s="23" t="n">
        <v>259273899</v>
      </c>
      <c r="BI292" s="24" t="n">
        <v>0.3161</v>
      </c>
      <c r="BJ292" s="24" t="s">
        <v>43</v>
      </c>
      <c r="BK292" s="24"/>
      <c r="BL292" s="24" t="n">
        <f aca="false">BF292/BE292</f>
        <v>0.514210929329108</v>
      </c>
      <c r="BN292" s="1" t="s">
        <v>513</v>
      </c>
      <c r="BO292" s="1" t="n">
        <v>84096</v>
      </c>
      <c r="BP292" s="23" t="n">
        <v>32097046</v>
      </c>
      <c r="BQ292" s="23" t="n">
        <v>29192409</v>
      </c>
      <c r="BR292" s="23" t="n">
        <v>168921</v>
      </c>
      <c r="BT292" s="24" t="n">
        <v>0.1891</v>
      </c>
      <c r="BU292" s="24" t="n">
        <v>0.8449</v>
      </c>
      <c r="BV292" s="24"/>
      <c r="BW292" s="24" t="n">
        <f aca="false">BQ292/BP292</f>
        <v>0.90950453820579</v>
      </c>
      <c r="BY292" s="1" t="s">
        <v>513</v>
      </c>
      <c r="BZ292" s="1" t="n">
        <v>84096</v>
      </c>
      <c r="CA292" s="26" t="n">
        <v>31.12150312</v>
      </c>
      <c r="CB292" s="26" t="n">
        <v>16.35357235</v>
      </c>
      <c r="CC292" s="26" t="n">
        <v>0.28723081</v>
      </c>
      <c r="CE292" s="24" t="n">
        <v>0.5655</v>
      </c>
      <c r="CF292" s="24" t="n">
        <v>0.0463</v>
      </c>
      <c r="CG292" s="24"/>
      <c r="CH292" s="24" t="n">
        <v>0.525475016002376</v>
      </c>
      <c r="CJ292" s="1" t="s">
        <v>513</v>
      </c>
      <c r="CK292" s="1" t="n">
        <v>84096</v>
      </c>
      <c r="CL292" s="26" t="n">
        <v>0.11610768</v>
      </c>
      <c r="CM292" s="26" t="n">
        <v>0.04433757</v>
      </c>
      <c r="CN292" s="26" t="n">
        <v>0.00541156</v>
      </c>
      <c r="CP292" s="24" t="n">
        <v>0.5637</v>
      </c>
      <c r="CQ292" s="24" t="n">
        <v>0.8229</v>
      </c>
      <c r="CR292" s="24"/>
      <c r="CS292" s="24" t="n">
        <f aca="false">CM292/CL292</f>
        <v>0.381865954086758</v>
      </c>
    </row>
    <row r="293" customFormat="false" ht="12.75" hidden="false" customHeight="false" outlineLevel="0" collapsed="false">
      <c r="A293" s="1" t="s">
        <v>514</v>
      </c>
      <c r="B293" s="1" t="n">
        <v>134</v>
      </c>
      <c r="C293" s="23" t="n">
        <v>2750976603</v>
      </c>
      <c r="D293" s="23" t="n">
        <v>617327446.9</v>
      </c>
      <c r="E293" s="23" t="n">
        <v>54936255.2</v>
      </c>
      <c r="F293" s="23" t="n">
        <v>48140959.3</v>
      </c>
      <c r="G293" s="23" t="n">
        <v>662216214.6</v>
      </c>
      <c r="I293" s="24" t="n">
        <v>0.9549</v>
      </c>
      <c r="J293" s="24" t="s">
        <v>43</v>
      </c>
      <c r="K293" s="24" t="n">
        <v>0.0004</v>
      </c>
      <c r="L293" s="24" t="n">
        <v>0.8234</v>
      </c>
      <c r="M293" s="24"/>
      <c r="N293" s="24" t="n">
        <f aca="false">D293/C293</f>
        <v>0.224403016087738</v>
      </c>
      <c r="O293" s="24" t="n">
        <f aca="false">G293/C293</f>
        <v>0.240720409573036</v>
      </c>
      <c r="Q293" s="1" t="s">
        <v>514</v>
      </c>
      <c r="R293" s="1" t="n">
        <v>134</v>
      </c>
      <c r="S293" s="23" t="n">
        <v>18933513.88</v>
      </c>
      <c r="T293" s="23" t="n">
        <v>1539135.125</v>
      </c>
      <c r="U293" s="23" t="n">
        <v>1715878.125</v>
      </c>
      <c r="V293" s="23" t="n">
        <v>5915914.25</v>
      </c>
      <c r="W293" s="23" t="n">
        <v>3782625.125</v>
      </c>
      <c r="Y293" s="24" t="n">
        <v>0.5476</v>
      </c>
      <c r="Z293" s="24" t="n">
        <v>0.5278</v>
      </c>
      <c r="AA293" s="24" t="n">
        <v>0.5027</v>
      </c>
      <c r="AB293" s="24" t="n">
        <v>0.3775</v>
      </c>
      <c r="AC293" s="24"/>
      <c r="AD293" s="24" t="n">
        <f aca="false">T293/S293</f>
        <v>0.0812915729618384</v>
      </c>
      <c r="AE293" s="24" t="n">
        <f aca="false">W293/S293</f>
        <v>0.199784633162875</v>
      </c>
      <c r="AG293" s="1" t="s">
        <v>514</v>
      </c>
      <c r="AH293" s="1" t="n">
        <v>134</v>
      </c>
      <c r="AI293" s="23" t="n">
        <v>703995183.1</v>
      </c>
      <c r="AJ293" s="23" t="n">
        <v>344190158</v>
      </c>
      <c r="AK293" s="23" t="n">
        <v>8919004.2</v>
      </c>
      <c r="AL293" s="25"/>
      <c r="AM293" s="24" t="n">
        <v>0.7736</v>
      </c>
      <c r="AN293" s="24" t="n">
        <v>0.017</v>
      </c>
      <c r="AO293" s="24"/>
      <c r="AP293" s="24" t="n">
        <f aca="false">AJ293/AI293</f>
        <v>0.488909819644475</v>
      </c>
      <c r="AR293" s="1" t="s">
        <v>514</v>
      </c>
      <c r="AS293" s="1" t="n">
        <v>134</v>
      </c>
      <c r="AT293" s="23" t="n">
        <v>459989</v>
      </c>
      <c r="AU293" s="23" t="n">
        <v>248004</v>
      </c>
      <c r="AV293" s="23" t="n">
        <v>110224</v>
      </c>
      <c r="AX293" s="24" t="n">
        <v>0.3627</v>
      </c>
      <c r="AY293" s="24" t="n">
        <v>0.4873</v>
      </c>
      <c r="AZ293" s="24"/>
      <c r="BA293" s="24" t="n">
        <f aca="false">AU293/AT293</f>
        <v>0.539152023200555</v>
      </c>
      <c r="BC293" s="1" t="s">
        <v>514</v>
      </c>
      <c r="BD293" s="1" t="n">
        <v>134</v>
      </c>
      <c r="BE293" s="23" t="n">
        <v>1988726724</v>
      </c>
      <c r="BF293" s="23" t="n">
        <v>936903211.3</v>
      </c>
      <c r="BG293" s="23" t="n">
        <v>39221955.2</v>
      </c>
      <c r="BI293" s="24" t="n">
        <v>0.9037</v>
      </c>
      <c r="BJ293" s="24" t="n">
        <v>0.0035</v>
      </c>
      <c r="BK293" s="24"/>
      <c r="BL293" s="24" t="n">
        <f aca="false">BF293/BE293</f>
        <v>0.471107065638245</v>
      </c>
      <c r="BN293" s="1" t="s">
        <v>514</v>
      </c>
      <c r="BO293" s="1" t="n">
        <v>134</v>
      </c>
      <c r="BP293" s="23" t="n">
        <v>16757646.75</v>
      </c>
      <c r="BQ293" s="23" t="n">
        <v>5073756.25</v>
      </c>
      <c r="BR293" s="23" t="n">
        <v>5805690.25</v>
      </c>
      <c r="BT293" s="24" t="n">
        <v>0.5234</v>
      </c>
      <c r="BU293" s="24" t="n">
        <v>0.502</v>
      </c>
      <c r="BV293" s="24"/>
      <c r="BW293" s="24" t="n">
        <f aca="false">BQ293/BP293</f>
        <v>0.30277259842585</v>
      </c>
      <c r="BY293" s="1" t="s">
        <v>514</v>
      </c>
      <c r="BZ293" s="1" t="n">
        <v>134</v>
      </c>
      <c r="CA293" s="26" t="n">
        <v>57.05598551</v>
      </c>
      <c r="CB293" s="26" t="n">
        <v>31.00215347</v>
      </c>
      <c r="CC293" s="26" t="n">
        <v>1.51068505</v>
      </c>
      <c r="CE293" s="24" t="n">
        <v>0.2441</v>
      </c>
      <c r="CF293" s="24" t="n">
        <v>0.0005</v>
      </c>
      <c r="CG293" s="24"/>
      <c r="CH293" s="24" t="n">
        <v>0.543363736387769</v>
      </c>
      <c r="CJ293" s="1" t="s">
        <v>514</v>
      </c>
      <c r="CK293" s="1" t="n">
        <v>134</v>
      </c>
      <c r="CL293" s="26" t="n">
        <v>1.06336463</v>
      </c>
      <c r="CM293" s="26" t="n">
        <v>0.13957041</v>
      </c>
      <c r="CN293" s="26" t="n">
        <v>0.13985988</v>
      </c>
      <c r="CP293" s="24" t="n">
        <v>0.7458</v>
      </c>
      <c r="CQ293" s="24" t="n">
        <v>0.7456</v>
      </c>
      <c r="CR293" s="24"/>
      <c r="CS293" s="24" t="n">
        <f aca="false">CM293/CL293</f>
        <v>0.131253575737233</v>
      </c>
    </row>
    <row r="294" customFormat="false" ht="12.75" hidden="false" customHeight="false" outlineLevel="0" collapsed="false">
      <c r="A294" s="1" t="s">
        <v>515</v>
      </c>
      <c r="B294" s="1" t="n">
        <v>3199</v>
      </c>
      <c r="C294" s="23" t="n">
        <v>10038917451</v>
      </c>
      <c r="D294" s="23" t="n">
        <v>1323575359</v>
      </c>
      <c r="E294" s="23" t="n">
        <v>1989069534</v>
      </c>
      <c r="F294" s="23" t="n">
        <v>3270582657</v>
      </c>
      <c r="G294" s="23" t="n">
        <v>1153499058</v>
      </c>
      <c r="I294" s="24" t="n">
        <v>0.0289</v>
      </c>
      <c r="J294" s="24" t="s">
        <v>43</v>
      </c>
      <c r="K294" s="24" t="s">
        <v>43</v>
      </c>
      <c r="L294" s="24" t="n">
        <v>0.2135</v>
      </c>
      <c r="M294" s="24"/>
      <c r="N294" s="24" t="n">
        <f aca="false">D294/C294</f>
        <v>0.131844430981764</v>
      </c>
      <c r="O294" s="24" t="n">
        <f aca="false">G294/C294</f>
        <v>0.114902733649344</v>
      </c>
      <c r="Q294" s="1" t="s">
        <v>515</v>
      </c>
      <c r="R294" s="1" t="n">
        <v>3199</v>
      </c>
      <c r="S294" s="23" t="n">
        <v>49516121.88</v>
      </c>
      <c r="T294" s="23" t="n">
        <v>2265256.13</v>
      </c>
      <c r="U294" s="23" t="n">
        <v>17979006.13</v>
      </c>
      <c r="V294" s="23" t="n">
        <v>23176948.25</v>
      </c>
      <c r="W294" s="23" t="n">
        <v>236328.13</v>
      </c>
      <c r="Y294" s="24" t="n">
        <v>0.4719</v>
      </c>
      <c r="Z294" s="24" t="n">
        <v>0.1315</v>
      </c>
      <c r="AA294" s="24" t="n">
        <v>0.2018</v>
      </c>
      <c r="AB294" s="24" t="n">
        <v>0.8031</v>
      </c>
      <c r="AC294" s="24"/>
      <c r="AD294" s="24" t="n">
        <f aca="false">T294/S294</f>
        <v>0.045747850275709</v>
      </c>
      <c r="AE294" s="24" t="n">
        <f aca="false">W294/S294</f>
        <v>0.00477275119753381</v>
      </c>
      <c r="AG294" s="1" t="s">
        <v>515</v>
      </c>
      <c r="AH294" s="1" t="n">
        <v>3199</v>
      </c>
      <c r="AI294" s="23" t="n">
        <v>1291863873</v>
      </c>
      <c r="AJ294" s="23" t="n">
        <v>724207931.8</v>
      </c>
      <c r="AK294" s="23" t="n">
        <v>16260316.4</v>
      </c>
      <c r="AL294" s="25"/>
      <c r="AM294" s="24" t="n">
        <v>0.065</v>
      </c>
      <c r="AN294" s="24" t="n">
        <v>0.0101</v>
      </c>
      <c r="AO294" s="24"/>
      <c r="AP294" s="24" t="n">
        <f aca="false">AJ294/AI294</f>
        <v>0.560591519691796</v>
      </c>
      <c r="AR294" s="1" t="s">
        <v>515</v>
      </c>
      <c r="AS294" s="1" t="n">
        <v>3199</v>
      </c>
      <c r="AT294" s="23" t="n">
        <v>5456534.75</v>
      </c>
      <c r="AU294" s="23" t="n">
        <v>519120.25</v>
      </c>
      <c r="AV294" s="23" t="n">
        <v>2352.25</v>
      </c>
      <c r="AX294" s="24" t="n">
        <v>0.8003</v>
      </c>
      <c r="AY294" s="24" t="n">
        <v>0.9861</v>
      </c>
      <c r="AZ294" s="24"/>
      <c r="BA294" s="24" t="n">
        <f aca="false">AU294/AT294</f>
        <v>0.0951373488458037</v>
      </c>
      <c r="BC294" s="1" t="s">
        <v>515</v>
      </c>
      <c r="BD294" s="1" t="n">
        <v>3199</v>
      </c>
      <c r="BE294" s="23" t="n">
        <v>6666020120</v>
      </c>
      <c r="BF294" s="23" t="n">
        <v>1721711542</v>
      </c>
      <c r="BG294" s="23" t="n">
        <v>3254322341</v>
      </c>
      <c r="BI294" s="24" t="n">
        <v>0.2011</v>
      </c>
      <c r="BJ294" s="24" t="s">
        <v>43</v>
      </c>
      <c r="BK294" s="24"/>
      <c r="BL294" s="24" t="n">
        <f aca="false">BF294/BE294</f>
        <v>0.258281779983586</v>
      </c>
      <c r="BN294" s="1" t="s">
        <v>515</v>
      </c>
      <c r="BO294" s="1" t="n">
        <v>3199</v>
      </c>
      <c r="BP294" s="23" t="n">
        <v>26080581</v>
      </c>
      <c r="BQ294" s="23" t="n">
        <v>1982464</v>
      </c>
      <c r="BR294" s="23" t="n">
        <v>23174596</v>
      </c>
      <c r="BT294" s="24" t="n">
        <v>0.3813</v>
      </c>
      <c r="BU294" s="24" t="n">
        <v>0.1254</v>
      </c>
      <c r="BV294" s="24"/>
      <c r="BW294" s="24" t="n">
        <f aca="false">BQ294/BP294</f>
        <v>0.0760130305379317</v>
      </c>
      <c r="BY294" s="1" t="s">
        <v>515</v>
      </c>
      <c r="BZ294" s="1" t="n">
        <v>3199</v>
      </c>
      <c r="CA294" s="26" t="n">
        <v>52.46632698</v>
      </c>
      <c r="CB294" s="26" t="n">
        <v>21.43230995</v>
      </c>
      <c r="CC294" s="26" t="n">
        <v>8.80617614</v>
      </c>
      <c r="CE294" s="24" t="n">
        <v>0.8358</v>
      </c>
      <c r="CF294" s="24" t="s">
        <v>43</v>
      </c>
      <c r="CG294" s="24"/>
      <c r="CH294" s="24" t="n">
        <v>0.408496481146278</v>
      </c>
      <c r="CJ294" s="1" t="s">
        <v>515</v>
      </c>
      <c r="CK294" s="1" t="n">
        <v>3199</v>
      </c>
      <c r="CL294" s="26" t="n">
        <v>0.01659887</v>
      </c>
      <c r="CM294" s="26" t="n">
        <v>0.00075078</v>
      </c>
      <c r="CN294" s="26" t="n">
        <v>0.00092733</v>
      </c>
      <c r="CP294" s="24" t="n">
        <v>0.8595</v>
      </c>
      <c r="CQ294" s="24" t="n">
        <v>0.8445</v>
      </c>
      <c r="CR294" s="24"/>
      <c r="CS294" s="24" t="n">
        <f aca="false">CM294/CL294</f>
        <v>0.045230789806776</v>
      </c>
    </row>
    <row r="295" customFormat="false" ht="12.75" hidden="false" customHeight="false" outlineLevel="0" collapsed="false">
      <c r="A295" s="1" t="s">
        <v>516</v>
      </c>
      <c r="B295" s="1" t="n">
        <v>92689</v>
      </c>
      <c r="C295" s="23" t="n">
        <v>299232284.2</v>
      </c>
      <c r="D295" s="23" t="n">
        <v>50011588.5</v>
      </c>
      <c r="E295" s="23" t="n">
        <v>106122763.9</v>
      </c>
      <c r="F295" s="23" t="n">
        <v>9885552.4</v>
      </c>
      <c r="G295" s="23" t="n">
        <v>44199360.5</v>
      </c>
      <c r="I295" s="24" t="n">
        <v>0.153</v>
      </c>
      <c r="J295" s="24" t="s">
        <v>43</v>
      </c>
      <c r="K295" s="24" t="s">
        <v>43</v>
      </c>
      <c r="L295" s="24" t="n">
        <v>0.4765</v>
      </c>
      <c r="M295" s="24"/>
      <c r="N295" s="24" t="n">
        <f aca="false">D295/C295</f>
        <v>0.167132997142024</v>
      </c>
      <c r="O295" s="24" t="n">
        <f aca="false">G295/C295</f>
        <v>0.147709197281862</v>
      </c>
      <c r="Q295" s="1" t="s">
        <v>516</v>
      </c>
      <c r="R295" s="1" t="n">
        <v>92689</v>
      </c>
      <c r="S295" s="23" t="n">
        <v>1094074</v>
      </c>
      <c r="T295" s="23" t="n">
        <v>1058</v>
      </c>
      <c r="U295" s="23" t="n">
        <v>557568</v>
      </c>
      <c r="V295" s="23" t="n">
        <v>373325</v>
      </c>
      <c r="W295" s="23" t="n">
        <v>122018</v>
      </c>
      <c r="Y295" s="24" t="n">
        <v>0.8397</v>
      </c>
      <c r="Z295" s="24" t="n">
        <v>0.0341</v>
      </c>
      <c r="AA295" s="24" t="n">
        <v>0.097</v>
      </c>
      <c r="AB295" s="24" t="n">
        <v>0.1325</v>
      </c>
      <c r="AC295" s="24"/>
      <c r="AD295" s="24" t="n">
        <f aca="false">T295/S295</f>
        <v>0.000967027824443319</v>
      </c>
      <c r="AE295" s="24" t="n">
        <f aca="false">W295/S295</f>
        <v>0.111526277015997</v>
      </c>
      <c r="AG295" s="1" t="s">
        <v>516</v>
      </c>
      <c r="AH295" s="1" t="n">
        <v>92689</v>
      </c>
      <c r="AI295" s="23" t="n">
        <v>146869154.2</v>
      </c>
      <c r="AJ295" s="23" t="n">
        <v>77996308.84</v>
      </c>
      <c r="AK295" s="23" t="n">
        <v>2449138.12</v>
      </c>
      <c r="AL295" s="25"/>
      <c r="AM295" s="24" t="n">
        <v>0.2523</v>
      </c>
      <c r="AN295" s="24" t="n">
        <v>0.0041</v>
      </c>
      <c r="AO295" s="24"/>
      <c r="AP295" s="24" t="n">
        <f aca="false">AJ295/AI295</f>
        <v>0.531059835299304</v>
      </c>
      <c r="AR295" s="1" t="s">
        <v>516</v>
      </c>
      <c r="AS295" s="1" t="n">
        <v>92689</v>
      </c>
      <c r="AT295" s="23" t="n">
        <v>291572</v>
      </c>
      <c r="AU295" s="23" t="n">
        <v>50176</v>
      </c>
      <c r="AV295" s="23" t="n">
        <v>240100</v>
      </c>
      <c r="AX295" s="24" t="n">
        <v>0.1014</v>
      </c>
      <c r="AY295" s="24" t="n">
        <v>0.0467</v>
      </c>
      <c r="AZ295" s="24"/>
      <c r="BA295" s="24" t="n">
        <f aca="false">AU295/AT295</f>
        <v>0.172087854800873</v>
      </c>
      <c r="BC295" s="1" t="s">
        <v>516</v>
      </c>
      <c r="BD295" s="1" t="n">
        <v>92689</v>
      </c>
      <c r="BE295" s="23" t="n">
        <v>40055470.99</v>
      </c>
      <c r="BF295" s="23" t="n">
        <v>16734011.58</v>
      </c>
      <c r="BG295" s="23" t="n">
        <v>7436414.33</v>
      </c>
      <c r="BI295" s="24" t="n">
        <v>0.512</v>
      </c>
      <c r="BJ295" s="24" t="s">
        <v>43</v>
      </c>
      <c r="BK295" s="24"/>
      <c r="BL295" s="24" t="n">
        <f aca="false">BF295/BE295</f>
        <v>0.41777093531562</v>
      </c>
      <c r="BN295" s="1" t="s">
        <v>516</v>
      </c>
      <c r="BO295" s="1" t="n">
        <v>92689</v>
      </c>
      <c r="BP295" s="23" t="n">
        <v>244934</v>
      </c>
      <c r="BQ295" s="23" t="n">
        <v>72900</v>
      </c>
      <c r="BR295" s="23" t="n">
        <v>133225</v>
      </c>
      <c r="BT295" s="24" t="n">
        <v>0.4013</v>
      </c>
      <c r="BU295" s="24" t="n">
        <v>0.3151</v>
      </c>
      <c r="BV295" s="24"/>
      <c r="BW295" s="24" t="n">
        <f aca="false">BQ295/BP295</f>
        <v>0.297631198608605</v>
      </c>
      <c r="BY295" s="1" t="s">
        <v>516</v>
      </c>
      <c r="BZ295" s="1" t="n">
        <v>92689</v>
      </c>
      <c r="CA295" s="26" t="n">
        <v>33.43573296</v>
      </c>
      <c r="CB295" s="26" t="n">
        <v>13.69308892</v>
      </c>
      <c r="CC295" s="26" t="n">
        <v>5.18762568</v>
      </c>
      <c r="CE295" s="24" t="n">
        <v>0.903</v>
      </c>
      <c r="CF295" s="24" t="s">
        <v>43</v>
      </c>
      <c r="CG295" s="24"/>
      <c r="CH295" s="24" t="n">
        <v>0.409534581951034</v>
      </c>
      <c r="CJ295" s="1" t="s">
        <v>516</v>
      </c>
      <c r="CK295" s="1" t="n">
        <v>92689</v>
      </c>
      <c r="CL295" s="26" t="n">
        <v>0.06908599</v>
      </c>
      <c r="CM295" s="26" t="n">
        <v>0.02697782</v>
      </c>
      <c r="CN295" s="26" t="n">
        <v>0.02313679</v>
      </c>
      <c r="CP295" s="24" t="n">
        <v>0.4443</v>
      </c>
      <c r="CQ295" s="24" t="n">
        <v>0.4685</v>
      </c>
      <c r="CR295" s="24"/>
      <c r="CS295" s="24" t="n">
        <f aca="false">CM295/CL295</f>
        <v>0.390496249673776</v>
      </c>
    </row>
    <row r="296" customFormat="false" ht="12.75" hidden="false" customHeight="false" outlineLevel="0" collapsed="false">
      <c r="A296" s="1" t="s">
        <v>517</v>
      </c>
      <c r="B296" s="1" t="n">
        <v>13130</v>
      </c>
      <c r="C296" s="23" t="n">
        <v>51516445.38</v>
      </c>
      <c r="D296" s="23" t="n">
        <v>15262178.14</v>
      </c>
      <c r="E296" s="23" t="n">
        <v>2668118.06</v>
      </c>
      <c r="F296" s="23" t="n">
        <v>1152431.41</v>
      </c>
      <c r="G296" s="23" t="n">
        <v>9926720.72</v>
      </c>
      <c r="I296" s="24" t="n">
        <v>0.0186</v>
      </c>
      <c r="J296" s="24" t="s">
        <v>43</v>
      </c>
      <c r="K296" s="24" t="s">
        <v>43</v>
      </c>
      <c r="L296" s="24" t="n">
        <v>0.9467</v>
      </c>
      <c r="M296" s="24"/>
      <c r="N296" s="24" t="n">
        <f aca="false">D296/C296</f>
        <v>0.296258370068467</v>
      </c>
      <c r="O296" s="24" t="n">
        <f aca="false">G296/C296</f>
        <v>0.192690327268849</v>
      </c>
      <c r="Q296" s="1" t="s">
        <v>517</v>
      </c>
      <c r="R296" s="1" t="n">
        <v>13130</v>
      </c>
      <c r="S296" s="23" t="n">
        <v>97876.875</v>
      </c>
      <c r="T296" s="23" t="n">
        <v>23871.125</v>
      </c>
      <c r="U296" s="23" t="n">
        <v>28680.125</v>
      </c>
      <c r="V296" s="23" t="n">
        <v>19155.25</v>
      </c>
      <c r="W296" s="23" t="n">
        <v>12246.125</v>
      </c>
      <c r="Y296" s="24" t="n">
        <v>0.2053</v>
      </c>
      <c r="Z296" s="24" t="n">
        <v>0.1795</v>
      </c>
      <c r="AA296" s="24" t="n">
        <v>0.4209</v>
      </c>
      <c r="AB296" s="24" t="n">
        <v>0.3159</v>
      </c>
      <c r="AC296" s="24"/>
      <c r="AD296" s="24" t="n">
        <f aca="false">T296/S296</f>
        <v>0.243889325236426</v>
      </c>
      <c r="AE296" s="24" t="n">
        <f aca="false">W296/S296</f>
        <v>0.125117654195641</v>
      </c>
      <c r="AG296" s="1" t="s">
        <v>517</v>
      </c>
      <c r="AH296" s="1" t="n">
        <v>13130</v>
      </c>
      <c r="AI296" s="23" t="n">
        <v>33478405.97</v>
      </c>
      <c r="AJ296" s="23" t="n">
        <v>16936732.83</v>
      </c>
      <c r="AK296" s="23" t="n">
        <v>432624.05</v>
      </c>
      <c r="AL296" s="25"/>
      <c r="AM296" s="24" t="n">
        <v>0.5748</v>
      </c>
      <c r="AN296" s="24" t="n">
        <v>0.014</v>
      </c>
      <c r="AO296" s="24"/>
      <c r="AP296" s="24" t="n">
        <f aca="false">AJ296/AI296</f>
        <v>0.505900216550842</v>
      </c>
      <c r="AR296" s="1" t="s">
        <v>517</v>
      </c>
      <c r="AS296" s="1" t="n">
        <v>13130</v>
      </c>
      <c r="AT296" s="23" t="n">
        <v>33110</v>
      </c>
      <c r="AU296" s="23" t="n">
        <v>961</v>
      </c>
      <c r="AV296" s="23" t="n">
        <v>18225</v>
      </c>
      <c r="AX296" s="24" t="n">
        <v>0.8364</v>
      </c>
      <c r="AY296" s="24" t="n">
        <v>0.4573</v>
      </c>
      <c r="AZ296" s="24"/>
      <c r="BA296" s="24" t="n">
        <f aca="false">AU296/AT296</f>
        <v>0.0290244639081848</v>
      </c>
      <c r="BC296" s="1" t="s">
        <v>517</v>
      </c>
      <c r="BD296" s="1" t="n">
        <v>13130</v>
      </c>
      <c r="BE296" s="23" t="n">
        <v>15153441.12</v>
      </c>
      <c r="BF296" s="23" t="n">
        <v>8375790.193</v>
      </c>
      <c r="BG296" s="23" t="n">
        <v>719807.352</v>
      </c>
      <c r="BI296" s="24" t="n">
        <v>0.0387</v>
      </c>
      <c r="BJ296" s="24" t="s">
        <v>43</v>
      </c>
      <c r="BK296" s="24"/>
      <c r="BL296" s="24" t="n">
        <f aca="false">BF296/BE296</f>
        <v>0.552731892820395</v>
      </c>
      <c r="BN296" s="1" t="s">
        <v>517</v>
      </c>
      <c r="BO296" s="1" t="n">
        <v>13130</v>
      </c>
      <c r="BP296" s="23" t="n">
        <v>36086.75</v>
      </c>
      <c r="BQ296" s="23" t="n">
        <v>35156.25</v>
      </c>
      <c r="BR296" s="23" t="n">
        <v>930.25</v>
      </c>
      <c r="BT296" s="24" t="n">
        <v>0.0017</v>
      </c>
      <c r="BU296" s="24" t="n">
        <v>0.0104</v>
      </c>
      <c r="BV296" s="24"/>
      <c r="BW296" s="24" t="n">
        <f aca="false">BQ296/BP296</f>
        <v>0.974214912675705</v>
      </c>
      <c r="BY296" s="1" t="s">
        <v>517</v>
      </c>
      <c r="BZ296" s="1" t="n">
        <v>13130</v>
      </c>
      <c r="CA296" s="26" t="n">
        <v>29.24308062</v>
      </c>
      <c r="CB296" s="26" t="n">
        <v>16.12925787</v>
      </c>
      <c r="CC296" s="26" t="n">
        <v>0.00271568</v>
      </c>
      <c r="CE296" s="24" t="n">
        <v>0.316</v>
      </c>
      <c r="CF296" s="24" t="n">
        <v>0.8377</v>
      </c>
      <c r="CG296" s="24"/>
      <c r="CH296" s="24" t="n">
        <v>0.551558096070386</v>
      </c>
      <c r="CJ296" s="1" t="s">
        <v>517</v>
      </c>
      <c r="CK296" s="1" t="n">
        <v>13130</v>
      </c>
      <c r="CL296" s="26" t="n">
        <v>0.09127748</v>
      </c>
      <c r="CM296" s="26" t="n">
        <v>0.02653646</v>
      </c>
      <c r="CN296" s="26" t="n">
        <v>0.01936286</v>
      </c>
      <c r="CP296" s="24" t="n">
        <v>0.5844</v>
      </c>
      <c r="CQ296" s="24" t="n">
        <v>0.6316</v>
      </c>
      <c r="CR296" s="24"/>
      <c r="CS296" s="24" t="n">
        <f aca="false">CM296/CL296</f>
        <v>0.290722969126667</v>
      </c>
    </row>
    <row r="297" customFormat="false" ht="12.75" hidden="false" customHeight="false" outlineLevel="0" collapsed="false">
      <c r="A297" s="1" t="s">
        <v>518</v>
      </c>
      <c r="B297" s="1" t="n">
        <v>18241</v>
      </c>
      <c r="C297" s="23" t="n">
        <v>26373644.08</v>
      </c>
      <c r="D297" s="23" t="n">
        <v>7092877.144</v>
      </c>
      <c r="E297" s="23" t="n">
        <v>250758.605</v>
      </c>
      <c r="F297" s="23" t="n">
        <v>303894.828</v>
      </c>
      <c r="G297" s="23" t="n">
        <v>6457463.331</v>
      </c>
      <c r="I297" s="24" t="n">
        <v>0.2871</v>
      </c>
      <c r="J297" s="24" t="n">
        <v>0.0024</v>
      </c>
      <c r="K297" s="24" t="n">
        <v>0.0038</v>
      </c>
      <c r="L297" s="24" t="n">
        <v>0.5528</v>
      </c>
      <c r="M297" s="24"/>
      <c r="N297" s="24" t="n">
        <f aca="false">D297/C297</f>
        <v>0.268938077820606</v>
      </c>
      <c r="O297" s="24" t="n">
        <f aca="false">G297/C297</f>
        <v>0.244845320252764</v>
      </c>
      <c r="Q297" s="1" t="s">
        <v>518</v>
      </c>
      <c r="R297" s="1" t="n">
        <v>18241</v>
      </c>
      <c r="S297" s="23" t="n">
        <v>77393.875</v>
      </c>
      <c r="T297" s="23" t="n">
        <v>820.125</v>
      </c>
      <c r="U297" s="23" t="n">
        <v>666.125</v>
      </c>
      <c r="V297" s="23" t="n">
        <v>22961.25</v>
      </c>
      <c r="W297" s="23" t="n">
        <v>2850.125</v>
      </c>
      <c r="Y297" s="24" t="n">
        <v>0.8731</v>
      </c>
      <c r="Z297" s="24" t="n">
        <v>0.8854</v>
      </c>
      <c r="AA297" s="24" t="n">
        <v>0.6857</v>
      </c>
      <c r="AB297" s="24" t="n">
        <v>0.768</v>
      </c>
      <c r="AC297" s="24"/>
      <c r="AD297" s="24" t="n">
        <f aca="false">T297/S297</f>
        <v>0.0105967688011487</v>
      </c>
      <c r="AE297" s="24" t="n">
        <f aca="false">W297/S297</f>
        <v>0.0368262346342007</v>
      </c>
      <c r="AG297" s="1" t="s">
        <v>518</v>
      </c>
      <c r="AH297" s="1" t="n">
        <v>18241</v>
      </c>
      <c r="AI297" s="23" t="n">
        <v>12874814.13</v>
      </c>
      <c r="AJ297" s="23" t="n">
        <v>6616504.702</v>
      </c>
      <c r="AK297" s="23" t="n">
        <v>8582.214</v>
      </c>
      <c r="AL297" s="25"/>
      <c r="AM297" s="24" t="n">
        <v>0.558</v>
      </c>
      <c r="AN297" s="24" t="n">
        <v>0.5763</v>
      </c>
      <c r="AO297" s="24"/>
      <c r="AP297" s="24" t="n">
        <f aca="false">AJ297/AI297</f>
        <v>0.513910696899513</v>
      </c>
      <c r="AR297" s="1" t="s">
        <v>518</v>
      </c>
      <c r="AS297" s="1" t="n">
        <v>18241</v>
      </c>
      <c r="AT297" s="23" t="n">
        <v>58090.75</v>
      </c>
      <c r="AU297" s="23" t="n">
        <v>306.25</v>
      </c>
      <c r="AV297" s="23" t="n">
        <v>7832.25</v>
      </c>
      <c r="AX297" s="24" t="n">
        <v>0.9503</v>
      </c>
      <c r="AY297" s="24" t="n">
        <v>0.76</v>
      </c>
      <c r="AZ297" s="24"/>
      <c r="BA297" s="24" t="n">
        <f aca="false">AU297/AT297</f>
        <v>0.00527192367115246</v>
      </c>
      <c r="BC297" s="1" t="s">
        <v>518</v>
      </c>
      <c r="BD297" s="1" t="n">
        <v>18241</v>
      </c>
      <c r="BE297" s="23" t="n">
        <v>13227253.65</v>
      </c>
      <c r="BF297" s="23" t="n">
        <v>6980021.142</v>
      </c>
      <c r="BG297" s="23" t="n">
        <v>295312.614</v>
      </c>
      <c r="BI297" s="24" t="n">
        <v>0.2893</v>
      </c>
      <c r="BJ297" s="24" t="n">
        <v>0.001</v>
      </c>
      <c r="BK297" s="24"/>
      <c r="BL297" s="24" t="n">
        <f aca="false">BF297/BE297</f>
        <v>0.527699953950758</v>
      </c>
      <c r="BN297" s="1" t="s">
        <v>518</v>
      </c>
      <c r="BO297" s="1" t="n">
        <v>18241</v>
      </c>
      <c r="BP297" s="23" t="n">
        <v>18637</v>
      </c>
      <c r="BQ297" s="23" t="n">
        <v>3364</v>
      </c>
      <c r="BR297" s="23" t="n">
        <v>15129</v>
      </c>
      <c r="BT297" s="24" t="n">
        <v>0.1299</v>
      </c>
      <c r="BU297" s="24" t="n">
        <v>0.0619</v>
      </c>
      <c r="BV297" s="24"/>
      <c r="BW297" s="24" t="n">
        <f aca="false">BQ297/BP297</f>
        <v>0.180501153619145</v>
      </c>
      <c r="BY297" s="1" t="s">
        <v>518</v>
      </c>
      <c r="BZ297" s="1" t="n">
        <v>18241</v>
      </c>
      <c r="CA297" s="26" t="n">
        <v>18.45147549</v>
      </c>
      <c r="CB297" s="26" t="n">
        <v>9.30264237</v>
      </c>
      <c r="CC297" s="26" t="n">
        <v>0.00106346</v>
      </c>
      <c r="CE297" s="24" t="n">
        <v>0.8219</v>
      </c>
      <c r="CF297" s="24" t="n">
        <v>0.878</v>
      </c>
      <c r="CG297" s="24"/>
      <c r="CH297" s="24" t="n">
        <v>0.504167939037812</v>
      </c>
      <c r="CJ297" s="1" t="s">
        <v>518</v>
      </c>
      <c r="CK297" s="1" t="n">
        <v>18241</v>
      </c>
      <c r="CL297" s="26" t="n">
        <v>0.10014274</v>
      </c>
      <c r="CM297" s="26" t="n">
        <v>0.03408475</v>
      </c>
      <c r="CN297" s="26" t="n">
        <v>0.03458388</v>
      </c>
      <c r="CP297" s="24" t="n">
        <v>0.4873</v>
      </c>
      <c r="CQ297" s="24" t="n">
        <v>0.485</v>
      </c>
      <c r="CR297" s="24"/>
      <c r="CS297" s="24" t="n">
        <f aca="false">CM297/CL297</f>
        <v>0.340361667755446</v>
      </c>
    </row>
    <row r="298" customFormat="false" ht="12.75" hidden="false" customHeight="false" outlineLevel="0" collapsed="false">
      <c r="A298" s="1" t="s">
        <v>519</v>
      </c>
      <c r="B298" s="1" t="n">
        <v>18252</v>
      </c>
      <c r="C298" s="23" t="n">
        <v>1104792284</v>
      </c>
      <c r="D298" s="23" t="n">
        <v>451184028.3</v>
      </c>
      <c r="E298" s="23" t="n">
        <v>29159729</v>
      </c>
      <c r="F298" s="23" t="n">
        <v>92212.9</v>
      </c>
      <c r="G298" s="23" t="n">
        <v>227108981.7</v>
      </c>
      <c r="I298" s="24" t="s">
        <v>43</v>
      </c>
      <c r="J298" s="24" t="s">
        <v>43</v>
      </c>
      <c r="K298" s="24" t="n">
        <v>0.9488</v>
      </c>
      <c r="L298" s="24" t="n">
        <v>0.295</v>
      </c>
      <c r="M298" s="24"/>
      <c r="N298" s="24" t="n">
        <f aca="false">D298/C298</f>
        <v>0.408388105922</v>
      </c>
      <c r="O298" s="24" t="n">
        <f aca="false">G298/C298</f>
        <v>0.205567132382326</v>
      </c>
      <c r="Q298" s="1" t="s">
        <v>519</v>
      </c>
      <c r="R298" s="1" t="n">
        <v>18252</v>
      </c>
      <c r="S298" s="23" t="n">
        <v>4413615.875</v>
      </c>
      <c r="T298" s="23" t="n">
        <v>349866.125</v>
      </c>
      <c r="U298" s="23" t="n">
        <v>364231.125</v>
      </c>
      <c r="V298" s="23" t="n">
        <v>1817236.25</v>
      </c>
      <c r="W298" s="23" t="n">
        <v>456490.125</v>
      </c>
      <c r="Y298" s="24" t="n">
        <v>0.5561</v>
      </c>
      <c r="Z298" s="24" t="n">
        <v>0.5489</v>
      </c>
      <c r="AA298" s="24" t="n">
        <v>0.4396</v>
      </c>
      <c r="AB298" s="24" t="n">
        <v>0.5075</v>
      </c>
      <c r="AC298" s="24"/>
      <c r="AD298" s="24" t="n">
        <f aca="false">T298/S298</f>
        <v>0.0792697268880473</v>
      </c>
      <c r="AE298" s="24" t="n">
        <f aca="false">W298/S298</f>
        <v>0.103427696910756</v>
      </c>
      <c r="AG298" s="1" t="s">
        <v>519</v>
      </c>
      <c r="AH298" s="1" t="n">
        <v>18252</v>
      </c>
      <c r="AI298" s="23" t="n">
        <v>894691492.7</v>
      </c>
      <c r="AJ298" s="23" t="n">
        <v>553277605.3</v>
      </c>
      <c r="AK298" s="23" t="n">
        <v>91561.7</v>
      </c>
      <c r="AL298" s="25"/>
      <c r="AM298" s="24" t="n">
        <v>0.0009</v>
      </c>
      <c r="AN298" s="24" t="n">
        <v>0.8049</v>
      </c>
      <c r="AO298" s="24"/>
      <c r="AP298" s="24" t="n">
        <f aca="false">AJ298/AI298</f>
        <v>0.618400431673178</v>
      </c>
      <c r="AR298" s="1" t="s">
        <v>519</v>
      </c>
      <c r="AS298" s="1" t="n">
        <v>18252</v>
      </c>
      <c r="AT298" s="23" t="n">
        <v>4045556</v>
      </c>
      <c r="AU298" s="23" t="n">
        <v>802816</v>
      </c>
      <c r="AV298" s="23" t="n">
        <v>1817104</v>
      </c>
      <c r="AX298" s="24" t="n">
        <v>0.5902</v>
      </c>
      <c r="AY298" s="24" t="n">
        <v>0.4615</v>
      </c>
      <c r="AZ298" s="24"/>
      <c r="BA298" s="24" t="n">
        <f aca="false">AU298/AT298</f>
        <v>0.198443922170401</v>
      </c>
      <c r="BC298" s="1" t="s">
        <v>519</v>
      </c>
      <c r="BD298" s="1" t="n">
        <v>18252</v>
      </c>
      <c r="BE298" s="23" t="n">
        <v>178568660.4</v>
      </c>
      <c r="BF298" s="23" t="n">
        <v>122506667.8</v>
      </c>
      <c r="BG298" s="23" t="n">
        <v>651.2</v>
      </c>
      <c r="BI298" s="24" t="s">
        <v>43</v>
      </c>
      <c r="BJ298" s="24" t="n">
        <v>0.9593</v>
      </c>
      <c r="BK298" s="24"/>
      <c r="BL298" s="24" t="n">
        <f aca="false">BF298/BE298</f>
        <v>0.686047974631051</v>
      </c>
      <c r="BN298" s="1" t="s">
        <v>519</v>
      </c>
      <c r="BO298" s="1" t="n">
        <v>18252</v>
      </c>
      <c r="BP298" s="23" t="n">
        <v>3828.75</v>
      </c>
      <c r="BQ298" s="23" t="n">
        <v>3540.25</v>
      </c>
      <c r="BR298" s="23" t="n">
        <v>132.25</v>
      </c>
      <c r="BT298" s="24" t="n">
        <v>0.1318</v>
      </c>
      <c r="BU298" s="24" t="n">
        <v>0.5265</v>
      </c>
      <c r="BV298" s="24"/>
      <c r="BW298" s="24" t="n">
        <f aca="false">BQ298/BP298</f>
        <v>0.924649036891936</v>
      </c>
      <c r="BY298" s="1" t="s">
        <v>519</v>
      </c>
      <c r="BZ298" s="1" t="n">
        <v>18252</v>
      </c>
      <c r="CA298" s="26" t="n">
        <v>26.27990424</v>
      </c>
      <c r="CB298" s="26" t="n">
        <v>14.03851572</v>
      </c>
      <c r="CC298" s="26" t="n">
        <v>0.90080219</v>
      </c>
      <c r="CE298" s="24" t="n">
        <v>0.2911</v>
      </c>
      <c r="CF298" s="24" t="s">
        <v>43</v>
      </c>
      <c r="CG298" s="24"/>
      <c r="CH298" s="24" t="n">
        <v>0.534192042398401</v>
      </c>
      <c r="CJ298" s="1" t="s">
        <v>519</v>
      </c>
      <c r="CK298" s="1" t="n">
        <v>18252</v>
      </c>
      <c r="CL298" s="26" t="n">
        <v>0.79249099</v>
      </c>
      <c r="CM298" s="26" t="n">
        <v>0.20915692</v>
      </c>
      <c r="CN298" s="26" t="n">
        <v>0.35588853</v>
      </c>
      <c r="CP298" s="24" t="n">
        <v>0.5133</v>
      </c>
      <c r="CQ298" s="24" t="n">
        <v>0.4293</v>
      </c>
      <c r="CR298" s="24"/>
      <c r="CS298" s="24" t="n">
        <f aca="false">CM298/CL298</f>
        <v>0.263923404353152</v>
      </c>
    </row>
    <row r="299" customFormat="false" ht="12.75" hidden="false" customHeight="false" outlineLevel="0" collapsed="false">
      <c r="A299" s="1" t="s">
        <v>520</v>
      </c>
      <c r="B299" s="1" t="n">
        <v>6405</v>
      </c>
      <c r="C299" s="23" t="n">
        <v>299168445134</v>
      </c>
      <c r="D299" s="23" t="n">
        <v>38158078894</v>
      </c>
      <c r="E299" s="23" t="n">
        <v>93325385222</v>
      </c>
      <c r="F299" s="23" t="n">
        <v>52907696367</v>
      </c>
      <c r="G299" s="23" t="n">
        <v>39831393347</v>
      </c>
      <c r="I299" s="24" t="n">
        <v>0.3259</v>
      </c>
      <c r="J299" s="24" t="s">
        <v>43</v>
      </c>
      <c r="K299" s="24" t="s">
        <v>43</v>
      </c>
      <c r="L299" s="24" t="n">
        <v>0.1636</v>
      </c>
      <c r="M299" s="24"/>
      <c r="N299" s="24" t="n">
        <f aca="false">D299/C299</f>
        <v>0.127547137790246</v>
      </c>
      <c r="O299" s="24" t="n">
        <f aca="false">G299/C299</f>
        <v>0.133140356193512</v>
      </c>
      <c r="Q299" s="1" t="s">
        <v>520</v>
      </c>
      <c r="R299" s="1" t="n">
        <v>6405</v>
      </c>
      <c r="S299" s="23" t="n">
        <v>3314976864</v>
      </c>
      <c r="T299" s="23" t="n">
        <v>44849921</v>
      </c>
      <c r="U299" s="23" t="n">
        <v>1272349013</v>
      </c>
      <c r="V299" s="23" t="n">
        <v>1532953861</v>
      </c>
      <c r="W299" s="23" t="n">
        <v>56211805</v>
      </c>
      <c r="Y299" s="24" t="n">
        <v>0.6855</v>
      </c>
      <c r="Z299" s="24" t="n">
        <v>0.13</v>
      </c>
      <c r="AA299" s="24" t="n">
        <v>0.2105</v>
      </c>
      <c r="AB299" s="24" t="n">
        <v>0.6522</v>
      </c>
      <c r="AC299" s="24"/>
      <c r="AD299" s="24" t="n">
        <f aca="false">T299/S299</f>
        <v>0.0135294823584024</v>
      </c>
      <c r="AE299" s="24" t="n">
        <f aca="false">W299/S299</f>
        <v>0.016956922267075</v>
      </c>
      <c r="AG299" s="1" t="s">
        <v>520</v>
      </c>
      <c r="AH299" s="1" t="n">
        <v>6405</v>
      </c>
      <c r="AI299" s="23" t="n">
        <v>19392263489</v>
      </c>
      <c r="AJ299" s="23" t="n">
        <v>10274895786</v>
      </c>
      <c r="AK299" s="23" t="n">
        <v>1380056014</v>
      </c>
      <c r="AL299" s="25"/>
      <c r="AM299" s="24" t="n">
        <v>0.0474</v>
      </c>
      <c r="AN299" s="24" t="s">
        <v>43</v>
      </c>
      <c r="AO299" s="24"/>
      <c r="AP299" s="24" t="n">
        <f aca="false">AJ299/AI299</f>
        <v>0.529845099919785</v>
      </c>
      <c r="AR299" s="1" t="s">
        <v>520</v>
      </c>
      <c r="AS299" s="1" t="n">
        <v>6405</v>
      </c>
      <c r="AT299" s="23" t="n">
        <v>800718</v>
      </c>
      <c r="AU299" s="23" t="n">
        <v>320356</v>
      </c>
      <c r="AV299" s="23" t="n">
        <v>231361</v>
      </c>
      <c r="AX299" s="24" t="n">
        <v>0.46</v>
      </c>
      <c r="AY299" s="24" t="n">
        <v>0.5117</v>
      </c>
      <c r="AZ299" s="24"/>
      <c r="BA299" s="24" t="n">
        <f aca="false">AU299/AT299</f>
        <v>0.400085922884211</v>
      </c>
      <c r="BC299" s="1" t="s">
        <v>520</v>
      </c>
      <c r="BD299" s="1" t="n">
        <v>6405</v>
      </c>
      <c r="BE299" s="23" t="n">
        <v>180646585776</v>
      </c>
      <c r="BF299" s="23" t="n">
        <v>67176369001</v>
      </c>
      <c r="BG299" s="23" t="n">
        <v>51527640353</v>
      </c>
      <c r="BI299" s="24" t="n">
        <v>0.3643</v>
      </c>
      <c r="BJ299" s="24" t="s">
        <v>43</v>
      </c>
      <c r="BK299" s="24"/>
      <c r="BL299" s="24" t="n">
        <f aca="false">BF299/BE299</f>
        <v>0.371866253172911</v>
      </c>
      <c r="BN299" s="1" t="s">
        <v>520</v>
      </c>
      <c r="BO299" s="1" t="n">
        <v>6405</v>
      </c>
      <c r="BP299" s="23" t="n">
        <v>2041827133</v>
      </c>
      <c r="BQ299" s="23" t="n">
        <v>100741369</v>
      </c>
      <c r="BR299" s="23" t="n">
        <v>1532722500</v>
      </c>
      <c r="BT299" s="24" t="n">
        <v>0.7065</v>
      </c>
      <c r="BU299" s="24" t="n">
        <v>0.3033</v>
      </c>
      <c r="BV299" s="24"/>
      <c r="BW299" s="24" t="n">
        <f aca="false">BQ299/BP299</f>
        <v>0.0493388335240621</v>
      </c>
      <c r="BY299" s="1" t="s">
        <v>520</v>
      </c>
      <c r="BZ299" s="1" t="n">
        <v>6405</v>
      </c>
      <c r="CA299" s="26" t="n">
        <v>85.70072281</v>
      </c>
      <c r="CB299" s="26" t="n">
        <v>46.4103662</v>
      </c>
      <c r="CC299" s="26" t="n">
        <v>0.37749417</v>
      </c>
      <c r="CE299" s="24" t="n">
        <v>0.3839</v>
      </c>
      <c r="CF299" s="24" t="n">
        <v>0.1607</v>
      </c>
      <c r="CG299" s="24"/>
      <c r="CH299" s="24" t="n">
        <v>0.541539962304549</v>
      </c>
      <c r="CJ299" s="1" t="s">
        <v>520</v>
      </c>
      <c r="CK299" s="1" t="n">
        <v>6405</v>
      </c>
      <c r="CL299" s="26" t="n">
        <v>0.88395017</v>
      </c>
      <c r="CM299" s="26" t="n">
        <v>0.00532581</v>
      </c>
      <c r="CN299" s="26" t="n">
        <v>0.25136226</v>
      </c>
      <c r="CP299" s="24" t="n">
        <v>0.9415</v>
      </c>
      <c r="CQ299" s="24" t="n">
        <v>0.6407</v>
      </c>
      <c r="CR299" s="24"/>
      <c r="CS299" s="24" t="n">
        <f aca="false">CM299/CL299</f>
        <v>0.00602501156824259</v>
      </c>
    </row>
    <row r="300" customFormat="false" ht="12.75" hidden="false" customHeight="false" outlineLevel="0" collapsed="false">
      <c r="A300" s="1" t="s">
        <v>521</v>
      </c>
      <c r="B300" s="1" t="n">
        <v>270</v>
      </c>
      <c r="C300" s="23" t="n">
        <v>174626426884</v>
      </c>
      <c r="D300" s="23" t="n">
        <v>43083993830</v>
      </c>
      <c r="E300" s="23" t="n">
        <v>16438549899</v>
      </c>
      <c r="F300" s="23" t="n">
        <v>12125217381</v>
      </c>
      <c r="G300" s="23" t="n">
        <v>40623419795</v>
      </c>
      <c r="I300" s="24" t="n">
        <v>0.0263</v>
      </c>
      <c r="J300" s="24" t="s">
        <v>43</v>
      </c>
      <c r="K300" s="24" t="s">
        <v>43</v>
      </c>
      <c r="L300" s="24" t="n">
        <v>0.0613</v>
      </c>
      <c r="M300" s="24"/>
      <c r="N300" s="24" t="n">
        <f aca="false">D300/C300</f>
        <v>0.246720926487373</v>
      </c>
      <c r="O300" s="24" t="n">
        <f aca="false">G300/C300</f>
        <v>0.232630424385795</v>
      </c>
      <c r="Q300" s="1" t="s">
        <v>521</v>
      </c>
      <c r="R300" s="1" t="n">
        <v>270</v>
      </c>
      <c r="S300" s="23" t="n">
        <v>398689767.9</v>
      </c>
      <c r="T300" s="23" t="n">
        <v>23368866.1</v>
      </c>
      <c r="U300" s="23" t="n">
        <v>7930153.1</v>
      </c>
      <c r="V300" s="23" t="n">
        <v>124304160.3</v>
      </c>
      <c r="W300" s="23" t="n">
        <v>153781953.1</v>
      </c>
      <c r="Y300" s="24" t="n">
        <v>0.5446</v>
      </c>
      <c r="Z300" s="24" t="n">
        <v>0.7144</v>
      </c>
      <c r="AA300" s="24" t="n">
        <v>0.4181</v>
      </c>
      <c r="AB300" s="24" t="n">
        <v>0.2046</v>
      </c>
      <c r="AC300" s="24"/>
      <c r="AD300" s="24" t="n">
        <f aca="false">T300/S300</f>
        <v>0.0586141606369527</v>
      </c>
      <c r="AE300" s="24" t="n">
        <f aca="false">W300/S300</f>
        <v>0.385718334107265</v>
      </c>
      <c r="AG300" s="1" t="s">
        <v>521</v>
      </c>
      <c r="AH300" s="1" t="n">
        <v>270</v>
      </c>
      <c r="AI300" s="23" t="n">
        <v>118947525876</v>
      </c>
      <c r="AJ300" s="23" t="n">
        <v>59089722875</v>
      </c>
      <c r="AK300" s="23" t="n">
        <v>11980159088</v>
      </c>
      <c r="AL300" s="25"/>
      <c r="AM300" s="24" t="n">
        <v>0.1684</v>
      </c>
      <c r="AN300" s="24" t="s">
        <v>43</v>
      </c>
      <c r="AO300" s="24"/>
      <c r="AP300" s="24" t="n">
        <f aca="false">AJ300/AI300</f>
        <v>0.49677134887698</v>
      </c>
      <c r="AR300" s="1" t="s">
        <v>521</v>
      </c>
      <c r="AS300" s="1" t="n">
        <v>270</v>
      </c>
      <c r="AT300" s="23" t="n">
        <v>235072702</v>
      </c>
      <c r="AU300" s="23" t="n">
        <v>148522969</v>
      </c>
      <c r="AV300" s="23" t="n">
        <v>72284004</v>
      </c>
      <c r="AX300" s="24" t="n">
        <v>0.1913</v>
      </c>
      <c r="AY300" s="24" t="n">
        <v>0.2661</v>
      </c>
      <c r="AZ300" s="24"/>
      <c r="BA300" s="24" t="n">
        <f aca="false">AU300/AT300</f>
        <v>0.631817168630665</v>
      </c>
      <c r="BC300" s="1" t="s">
        <v>521</v>
      </c>
      <c r="BD300" s="1" t="n">
        <v>270</v>
      </c>
      <c r="BE300" s="23" t="n">
        <v>39210390902</v>
      </c>
      <c r="BF300" s="23" t="n">
        <v>23771130578</v>
      </c>
      <c r="BG300" s="23" t="n">
        <v>145058293</v>
      </c>
      <c r="BI300" s="24" t="n">
        <v>0.0035</v>
      </c>
      <c r="BJ300" s="24" t="n">
        <v>0.145</v>
      </c>
      <c r="BK300" s="24"/>
      <c r="BL300" s="24" t="n">
        <f aca="false">BF300/BE300</f>
        <v>0.606245692306717</v>
      </c>
      <c r="BN300" s="1" t="s">
        <v>521</v>
      </c>
      <c r="BO300" s="1" t="n">
        <v>270</v>
      </c>
      <c r="BP300" s="23" t="n">
        <v>155686912.8</v>
      </c>
      <c r="BQ300" s="23" t="n">
        <v>28627850.25</v>
      </c>
      <c r="BR300" s="23" t="n">
        <v>52020156.25</v>
      </c>
      <c r="BT300" s="24" t="n">
        <v>0.6478</v>
      </c>
      <c r="BU300" s="24" t="n">
        <v>0.558</v>
      </c>
      <c r="BV300" s="24"/>
      <c r="BW300" s="24" t="n">
        <f aca="false">BQ300/BP300</f>
        <v>0.183880903893163</v>
      </c>
      <c r="BY300" s="1" t="s">
        <v>521</v>
      </c>
      <c r="BZ300" s="1" t="n">
        <v>270</v>
      </c>
      <c r="CA300" s="26" t="n">
        <v>52.45859205</v>
      </c>
      <c r="CB300" s="26" t="n">
        <v>29.54321781</v>
      </c>
      <c r="CC300" s="26" t="n">
        <v>0.03213846</v>
      </c>
      <c r="CE300" s="24" t="n">
        <v>0.2034</v>
      </c>
      <c r="CF300" s="24" t="n">
        <v>0.594</v>
      </c>
      <c r="CG300" s="24"/>
      <c r="CH300" s="24" t="n">
        <v>0.563172145029005</v>
      </c>
      <c r="CJ300" s="1" t="s">
        <v>521</v>
      </c>
      <c r="CK300" s="1" t="n">
        <v>270</v>
      </c>
      <c r="CL300" s="26" t="n">
        <v>0.50567879</v>
      </c>
      <c r="CM300" s="26" t="n">
        <v>0.26077225</v>
      </c>
      <c r="CN300" s="26" t="n">
        <v>0.02944527</v>
      </c>
      <c r="CP300" s="24" t="n">
        <v>0.4697</v>
      </c>
      <c r="CQ300" s="24" t="n">
        <v>0.7746</v>
      </c>
      <c r="CR300" s="24"/>
      <c r="CS300" s="24" t="n">
        <f aca="false">CM300/CL300</f>
        <v>0.515687537537416</v>
      </c>
    </row>
    <row r="301" customFormat="false" ht="12.75" hidden="false" customHeight="false" outlineLevel="0" collapsed="false">
      <c r="A301" s="1" t="s">
        <v>522</v>
      </c>
      <c r="B301" s="1" t="n">
        <v>88583</v>
      </c>
      <c r="C301" s="23" t="n">
        <v>110197610000000</v>
      </c>
      <c r="D301" s="23" t="n">
        <v>26881535000000</v>
      </c>
      <c r="E301" s="23" t="n">
        <v>1564392100000</v>
      </c>
      <c r="F301" s="23" t="n">
        <v>2425321700000</v>
      </c>
      <c r="G301" s="23" t="n">
        <v>26895896000000</v>
      </c>
      <c r="I301" s="24" t="n">
        <v>0.7241</v>
      </c>
      <c r="J301" s="24" t="n">
        <v>0.0003</v>
      </c>
      <c r="K301" s="24" t="s">
        <v>43</v>
      </c>
      <c r="L301" s="24" t="n">
        <v>0.6711</v>
      </c>
      <c r="M301" s="24"/>
      <c r="N301" s="24" t="n">
        <f aca="false">D301/C301</f>
        <v>0.24393936492815</v>
      </c>
      <c r="O301" s="24" t="n">
        <f aca="false">G301/C301</f>
        <v>0.244069685358875</v>
      </c>
      <c r="Q301" s="1" t="s">
        <v>522</v>
      </c>
      <c r="R301" s="1" t="n">
        <v>88583</v>
      </c>
      <c r="S301" s="23" t="n">
        <v>288483198875</v>
      </c>
      <c r="T301" s="23" t="n">
        <v>40042943515</v>
      </c>
      <c r="U301" s="23" t="n">
        <v>44285112028</v>
      </c>
      <c r="V301" s="23" t="n">
        <v>79571630956</v>
      </c>
      <c r="W301" s="23" t="n">
        <v>40560788971</v>
      </c>
      <c r="Y301" s="24" t="n">
        <v>0.4319</v>
      </c>
      <c r="Z301" s="24" t="n">
        <v>0.4125</v>
      </c>
      <c r="AA301" s="24" t="n">
        <v>0.5136</v>
      </c>
      <c r="AB301" s="24" t="n">
        <v>0.4294</v>
      </c>
      <c r="AC301" s="24"/>
      <c r="AD301" s="24" t="n">
        <f aca="false">T301/S301</f>
        <v>0.138805114721258</v>
      </c>
      <c r="AE301" s="24" t="n">
        <f aca="false">W301/S301</f>
        <v>0.140600177511811</v>
      </c>
      <c r="AG301" s="1" t="s">
        <v>522</v>
      </c>
      <c r="AH301" s="1" t="n">
        <v>88583</v>
      </c>
      <c r="AI301" s="23" t="n">
        <v>108672090000000</v>
      </c>
      <c r="AJ301" s="23" t="n">
        <v>53489031000000</v>
      </c>
      <c r="AK301" s="23" t="n">
        <v>2425297800000</v>
      </c>
      <c r="AL301" s="25"/>
      <c r="AM301" s="24" t="n">
        <v>0.6738</v>
      </c>
      <c r="AN301" s="24" t="n">
        <v>0.0014</v>
      </c>
      <c r="AO301" s="24"/>
      <c r="AP301" s="24" t="n">
        <f aca="false">AJ301/AI301</f>
        <v>0.492205781631696</v>
      </c>
      <c r="AR301" s="1" t="s">
        <v>522</v>
      </c>
      <c r="AS301" s="1" t="n">
        <v>88583</v>
      </c>
      <c r="AT301" s="23" t="n">
        <v>244195430075</v>
      </c>
      <c r="AU301" s="23" t="n">
        <v>80602900742</v>
      </c>
      <c r="AV301" s="23" t="n">
        <v>79571100972</v>
      </c>
      <c r="AX301" s="24" t="n">
        <v>0.5066</v>
      </c>
      <c r="AY301" s="24" t="n">
        <v>0.5087</v>
      </c>
      <c r="AZ301" s="24"/>
      <c r="BA301" s="24" t="n">
        <f aca="false">AU301/AT301</f>
        <v>0.330075385592779</v>
      </c>
      <c r="BC301" s="1" t="s">
        <v>522</v>
      </c>
      <c r="BD301" s="1" t="n">
        <v>88583</v>
      </c>
      <c r="BE301" s="23" t="n">
        <v>6303736335</v>
      </c>
      <c r="BF301" s="23" t="n">
        <v>4874969015</v>
      </c>
      <c r="BG301" s="23" t="n">
        <v>23857153</v>
      </c>
      <c r="BI301" s="24" t="s">
        <v>43</v>
      </c>
      <c r="BJ301" s="24" t="n">
        <v>0.0533</v>
      </c>
      <c r="BK301" s="24"/>
      <c r="BL301" s="24" t="n">
        <f aca="false">BF301/BE301</f>
        <v>0.773345958004762</v>
      </c>
      <c r="BN301" s="1" t="s">
        <v>522</v>
      </c>
      <c r="BO301" s="1" t="n">
        <v>88583</v>
      </c>
      <c r="BP301" s="23" t="n">
        <v>2656772</v>
      </c>
      <c r="BQ301" s="23" t="n">
        <v>831744</v>
      </c>
      <c r="BR301" s="23" t="n">
        <v>529984</v>
      </c>
      <c r="BT301" s="24" t="n">
        <v>0.5699</v>
      </c>
      <c r="BU301" s="24" t="n">
        <v>0.6377</v>
      </c>
      <c r="BV301" s="24"/>
      <c r="BW301" s="24" t="n">
        <f aca="false">BQ301/BP301</f>
        <v>0.31306563002019</v>
      </c>
      <c r="BY301" s="1" t="s">
        <v>522</v>
      </c>
      <c r="BZ301" s="1" t="n">
        <v>88583</v>
      </c>
      <c r="CA301" s="26" t="n">
        <v>64.44734198</v>
      </c>
      <c r="CB301" s="26" t="n">
        <v>34.75451347</v>
      </c>
      <c r="CC301" s="26" t="n">
        <v>2.92267178</v>
      </c>
      <c r="CE301" s="24" t="n">
        <v>0.1472</v>
      </c>
      <c r="CF301" s="24" t="s">
        <v>43</v>
      </c>
      <c r="CG301" s="24"/>
      <c r="CH301" s="24" t="n">
        <v>0.539269928010148</v>
      </c>
      <c r="CJ301" s="1" t="s">
        <v>522</v>
      </c>
      <c r="CK301" s="1" t="n">
        <v>88583</v>
      </c>
      <c r="CL301" s="26" t="n">
        <v>0.73687059</v>
      </c>
      <c r="CM301" s="26" t="n">
        <v>0.03849255</v>
      </c>
      <c r="CN301" s="26" t="n">
        <v>0.38884688</v>
      </c>
      <c r="CP301" s="24" t="n">
        <v>0.7842</v>
      </c>
      <c r="CQ301" s="24" t="n">
        <v>0.4638</v>
      </c>
      <c r="CR301" s="24"/>
      <c r="CS301" s="24" t="n">
        <f aca="false">CM301/CL301</f>
        <v>0.052237869881603</v>
      </c>
    </row>
    <row r="302" customFormat="false" ht="12.75" hidden="false" customHeight="false" outlineLevel="0" collapsed="false">
      <c r="A302" s="1" t="s">
        <v>523</v>
      </c>
      <c r="B302" s="1" t="n">
        <v>3250</v>
      </c>
      <c r="C302" s="23" t="n">
        <v>10662611595</v>
      </c>
      <c r="D302" s="23" t="n">
        <v>1243630405</v>
      </c>
      <c r="E302" s="23" t="n">
        <v>3334574187</v>
      </c>
      <c r="F302" s="23" t="n">
        <v>3031330011</v>
      </c>
      <c r="G302" s="23" t="n">
        <v>1048381697</v>
      </c>
      <c r="I302" s="24" t="n">
        <v>0.0004</v>
      </c>
      <c r="J302" s="24" t="s">
        <v>43</v>
      </c>
      <c r="K302" s="24" t="s">
        <v>43</v>
      </c>
      <c r="L302" s="24" t="n">
        <v>0.0281</v>
      </c>
      <c r="M302" s="24"/>
      <c r="N302" s="24" t="n">
        <f aca="false">D302/C302</f>
        <v>0.11663469065901</v>
      </c>
      <c r="O302" s="24" t="n">
        <f aca="false">G302/C302</f>
        <v>0.0983231629192623</v>
      </c>
      <c r="Q302" s="1" t="s">
        <v>523</v>
      </c>
      <c r="R302" s="1" t="n">
        <v>3250</v>
      </c>
      <c r="S302" s="23" t="n">
        <v>57936763.88</v>
      </c>
      <c r="T302" s="23" t="n">
        <v>743590.13</v>
      </c>
      <c r="U302" s="23" t="n">
        <v>33763653.13</v>
      </c>
      <c r="V302" s="23" t="n">
        <v>17654181.25</v>
      </c>
      <c r="W302" s="23" t="n">
        <v>1691880.13</v>
      </c>
      <c r="Y302" s="24" t="n">
        <v>0.6075</v>
      </c>
      <c r="Z302" s="24" t="n">
        <v>0.0555</v>
      </c>
      <c r="AA302" s="24" t="n">
        <v>0.1879</v>
      </c>
      <c r="AB302" s="24" t="n">
        <v>0.4588</v>
      </c>
      <c r="AC302" s="24"/>
      <c r="AD302" s="24" t="n">
        <f aca="false">T302/S302</f>
        <v>0.0128345126686769</v>
      </c>
      <c r="AE302" s="24" t="n">
        <f aca="false">W302/S302</f>
        <v>0.0292021855674277</v>
      </c>
      <c r="AG302" s="1" t="s">
        <v>523</v>
      </c>
      <c r="AH302" s="1" t="n">
        <v>3250</v>
      </c>
      <c r="AI302" s="23" t="n">
        <v>996405551.2</v>
      </c>
      <c r="AJ302" s="23" t="n">
        <v>518625577.9</v>
      </c>
      <c r="AK302" s="23" t="n">
        <v>73731055.2</v>
      </c>
      <c r="AL302" s="25"/>
      <c r="AM302" s="24" t="n">
        <v>0.0791</v>
      </c>
      <c r="AN302" s="24" t="s">
        <v>43</v>
      </c>
      <c r="AO302" s="24"/>
      <c r="AP302" s="24" t="n">
        <f aca="false">AJ302/AI302</f>
        <v>0.520496475832962</v>
      </c>
      <c r="AR302" s="1" t="s">
        <v>523</v>
      </c>
      <c r="AS302" s="1" t="n">
        <v>3250</v>
      </c>
      <c r="AT302" s="23" t="n">
        <v>260494</v>
      </c>
      <c r="AU302" s="23" t="n">
        <v>96100</v>
      </c>
      <c r="AV302" s="23" t="n">
        <v>119025</v>
      </c>
      <c r="AX302" s="24" t="n">
        <v>0.3833</v>
      </c>
      <c r="AY302" s="24" t="n">
        <v>0.3521</v>
      </c>
      <c r="AZ302" s="24"/>
      <c r="BA302" s="24" t="n">
        <f aca="false">AU302/AT302</f>
        <v>0.36891444716577</v>
      </c>
      <c r="BC302" s="1" t="s">
        <v>523</v>
      </c>
      <c r="BD302" s="1" t="n">
        <v>3250</v>
      </c>
      <c r="BE302" s="23" t="n">
        <v>6175177719</v>
      </c>
      <c r="BF302" s="23" t="n">
        <v>1691513925</v>
      </c>
      <c r="BG302" s="23" t="n">
        <v>2957598956</v>
      </c>
      <c r="BI302" s="24" t="n">
        <v>0.0182</v>
      </c>
      <c r="BJ302" s="24" t="s">
        <v>43</v>
      </c>
      <c r="BK302" s="24"/>
      <c r="BL302" s="24" t="n">
        <f aca="false">BF302/BE302</f>
        <v>0.273921496995219</v>
      </c>
      <c r="BN302" s="1" t="s">
        <v>523</v>
      </c>
      <c r="BO302" s="1" t="n">
        <v>3250</v>
      </c>
      <c r="BP302" s="23" t="n">
        <v>23912616.75</v>
      </c>
      <c r="BQ302" s="23" t="n">
        <v>2339370.25</v>
      </c>
      <c r="BR302" s="23" t="n">
        <v>17535156.25</v>
      </c>
      <c r="BT302" s="24" t="n">
        <v>0.5858</v>
      </c>
      <c r="BU302" s="24" t="n">
        <v>0.2848</v>
      </c>
      <c r="BV302" s="24"/>
      <c r="BW302" s="24" t="n">
        <f aca="false">BQ302/BP302</f>
        <v>0.0978299562301144</v>
      </c>
      <c r="BY302" s="1" t="s">
        <v>523</v>
      </c>
      <c r="BZ302" s="1" t="n">
        <v>3250</v>
      </c>
      <c r="CA302" s="26" t="n">
        <v>63.87117214</v>
      </c>
      <c r="CB302" s="26" t="n">
        <v>31.68836096</v>
      </c>
      <c r="CC302" s="26" t="n">
        <v>4.56871386</v>
      </c>
      <c r="CE302" s="24" t="n">
        <v>0.4837</v>
      </c>
      <c r="CF302" s="24" t="s">
        <v>43</v>
      </c>
      <c r="CG302" s="24"/>
      <c r="CH302" s="24" t="n">
        <v>0.496129316220186</v>
      </c>
      <c r="CJ302" s="1" t="s">
        <v>523</v>
      </c>
      <c r="CK302" s="1" t="n">
        <v>3250</v>
      </c>
      <c r="CL302" s="26" t="n">
        <v>0.18046542</v>
      </c>
      <c r="CM302" s="26" t="n">
        <v>0.00205936</v>
      </c>
      <c r="CN302" s="26" t="n">
        <v>0.04404527</v>
      </c>
      <c r="CP302" s="24" t="n">
        <v>0.9216</v>
      </c>
      <c r="CQ302" s="24" t="n">
        <v>0.669</v>
      </c>
      <c r="CR302" s="24"/>
      <c r="CS302" s="24" t="n">
        <f aca="false">CM302/CL302</f>
        <v>0.011411382856616</v>
      </c>
    </row>
    <row r="303" customFormat="false" ht="12.75" hidden="false" customHeight="false" outlineLevel="0" collapsed="false">
      <c r="A303" s="1" t="s">
        <v>524</v>
      </c>
      <c r="B303" s="1" t="n">
        <v>128</v>
      </c>
      <c r="C303" s="23" t="n">
        <v>23939799005</v>
      </c>
      <c r="D303" s="23" t="n">
        <v>5239890141</v>
      </c>
      <c r="E303" s="23" t="n">
        <v>1416406183</v>
      </c>
      <c r="F303" s="23" t="n">
        <v>319074795</v>
      </c>
      <c r="G303" s="23" t="n">
        <v>5700880137</v>
      </c>
      <c r="I303" s="24" t="n">
        <v>0.8907</v>
      </c>
      <c r="J303" s="24" t="s">
        <v>43</v>
      </c>
      <c r="K303" s="24" t="n">
        <v>0.0015</v>
      </c>
      <c r="L303" s="24" t="n">
        <v>0.6318</v>
      </c>
      <c r="M303" s="24"/>
      <c r="N303" s="24" t="n">
        <f aca="false">D303/C303</f>
        <v>0.21887778338931</v>
      </c>
      <c r="O303" s="24" t="n">
        <f aca="false">G303/C303</f>
        <v>0.238134001701908</v>
      </c>
      <c r="Q303" s="1" t="s">
        <v>524</v>
      </c>
      <c r="R303" s="1" t="n">
        <v>128</v>
      </c>
      <c r="S303" s="23" t="n">
        <v>97099281.88</v>
      </c>
      <c r="T303" s="23" t="n">
        <v>902496.13</v>
      </c>
      <c r="U303" s="23" t="n">
        <v>23815351.13</v>
      </c>
      <c r="V303" s="23" t="n">
        <v>24835765.25</v>
      </c>
      <c r="W303" s="23" t="n">
        <v>18626356.13</v>
      </c>
      <c r="Y303" s="24" t="n">
        <v>0.826</v>
      </c>
      <c r="Z303" s="24" t="n">
        <v>0.328</v>
      </c>
      <c r="AA303" s="24" t="n">
        <v>0.538</v>
      </c>
      <c r="AB303" s="24" t="n">
        <v>0.3741</v>
      </c>
      <c r="AC303" s="24"/>
      <c r="AD303" s="24" t="n">
        <f aca="false">T303/S303</f>
        <v>0.00929457059337832</v>
      </c>
      <c r="AE303" s="24" t="n">
        <f aca="false">W303/S303</f>
        <v>0.191827949387096</v>
      </c>
      <c r="AG303" s="1" t="s">
        <v>524</v>
      </c>
      <c r="AH303" s="1" t="n">
        <v>128</v>
      </c>
      <c r="AI303" s="23" t="n">
        <v>13717561740</v>
      </c>
      <c r="AJ303" s="23" t="n">
        <v>6980837287</v>
      </c>
      <c r="AK303" s="23" t="n">
        <v>240514889</v>
      </c>
      <c r="AL303" s="25"/>
      <c r="AM303" s="24" t="n">
        <v>0.4994</v>
      </c>
      <c r="AN303" s="24" t="n">
        <v>0.0039</v>
      </c>
      <c r="AO303" s="24"/>
      <c r="AP303" s="24" t="n">
        <f aca="false">AJ303/AI303</f>
        <v>0.508897821589101</v>
      </c>
      <c r="AR303" s="1" t="s">
        <v>524</v>
      </c>
      <c r="AS303" s="1" t="n">
        <v>128</v>
      </c>
      <c r="AT303" s="23" t="n">
        <v>54980864.75</v>
      </c>
      <c r="AU303" s="23" t="n">
        <v>13864452.25</v>
      </c>
      <c r="AV303" s="23" t="n">
        <v>23614740.25</v>
      </c>
      <c r="AX303" s="24" t="n">
        <v>0.537</v>
      </c>
      <c r="AY303" s="24" t="n">
        <v>0.4525</v>
      </c>
      <c r="AZ303" s="24"/>
      <c r="BA303" s="24" t="n">
        <f aca="false">AU303/AT303</f>
        <v>0.252168682923453</v>
      </c>
      <c r="BC303" s="1" t="s">
        <v>524</v>
      </c>
      <c r="BD303" s="1" t="n">
        <v>128</v>
      </c>
      <c r="BE303" s="23" t="n">
        <v>8765359315</v>
      </c>
      <c r="BF303" s="23" t="n">
        <v>4143383430</v>
      </c>
      <c r="BG303" s="23" t="n">
        <v>78559905</v>
      </c>
      <c r="BI303" s="24" t="n">
        <v>0.917</v>
      </c>
      <c r="BJ303" s="24" t="n">
        <v>0.0497</v>
      </c>
      <c r="BK303" s="24"/>
      <c r="BL303" s="24" t="n">
        <f aca="false">BF303/BE303</f>
        <v>0.472699781161224</v>
      </c>
      <c r="BN303" s="1" t="s">
        <v>524</v>
      </c>
      <c r="BO303" s="1" t="n">
        <v>128</v>
      </c>
      <c r="BP303" s="23" t="n">
        <v>18303066</v>
      </c>
      <c r="BQ303" s="23" t="n">
        <v>5664400</v>
      </c>
      <c r="BR303" s="23" t="n">
        <v>1221025</v>
      </c>
      <c r="BT303" s="24" t="n">
        <v>0.6093</v>
      </c>
      <c r="BU303" s="24" t="n">
        <v>0.7988</v>
      </c>
      <c r="BV303" s="24"/>
      <c r="BW303" s="24" t="n">
        <f aca="false">BQ303/BP303</f>
        <v>0.309478204362045</v>
      </c>
      <c r="BY303" s="1" t="s">
        <v>524</v>
      </c>
      <c r="BZ303" s="1" t="n">
        <v>128</v>
      </c>
      <c r="CA303" s="26" t="n">
        <v>62.68452021</v>
      </c>
      <c r="CB303" s="26" t="n">
        <v>33.56243932</v>
      </c>
      <c r="CC303" s="26" t="n">
        <v>0.05302534</v>
      </c>
      <c r="CE303" s="24" t="n">
        <v>0.4947</v>
      </c>
      <c r="CF303" s="24" t="n">
        <v>0.5434</v>
      </c>
      <c r="CG303" s="24"/>
      <c r="CH303" s="24" t="n">
        <v>0.535418301162108</v>
      </c>
      <c r="CJ303" s="1" t="s">
        <v>524</v>
      </c>
      <c r="CK303" s="1" t="n">
        <v>128</v>
      </c>
      <c r="CL303" s="26" t="n">
        <v>0.60910664</v>
      </c>
      <c r="CM303" s="26" t="n">
        <v>0.2694242</v>
      </c>
      <c r="CN303" s="26" t="n">
        <v>0.30752321</v>
      </c>
      <c r="CP303" s="24" t="n">
        <v>0.2118</v>
      </c>
      <c r="CQ303" s="24" t="n">
        <v>0.1991</v>
      </c>
      <c r="CR303" s="24"/>
      <c r="CS303" s="24" t="n">
        <f aca="false">CM303/CL303</f>
        <v>0.442326814890739</v>
      </c>
    </row>
    <row r="304" customFormat="false" ht="12.75" hidden="false" customHeight="false" outlineLevel="0" collapsed="false">
      <c r="A304" s="1" t="s">
        <v>525</v>
      </c>
      <c r="B304" s="1" t="n">
        <v>8621</v>
      </c>
      <c r="C304" s="23" t="n">
        <v>753748036.7</v>
      </c>
      <c r="D304" s="23" t="n">
        <v>149295002</v>
      </c>
      <c r="E304" s="23" t="n">
        <v>29980971.4</v>
      </c>
      <c r="F304" s="23" t="n">
        <v>90640009.4</v>
      </c>
      <c r="G304" s="23" t="n">
        <v>158314057.8</v>
      </c>
      <c r="I304" s="24" t="n">
        <v>0.9069</v>
      </c>
      <c r="J304" s="24" t="s">
        <v>43</v>
      </c>
      <c r="K304" s="24" t="s">
        <v>43</v>
      </c>
      <c r="L304" s="24" t="n">
        <v>0.7441</v>
      </c>
      <c r="M304" s="24"/>
      <c r="N304" s="24" t="n">
        <f aca="false">D304/C304</f>
        <v>0.198070170310004</v>
      </c>
      <c r="O304" s="24" t="n">
        <f aca="false">G304/C304</f>
        <v>0.21003578131111</v>
      </c>
      <c r="Q304" s="1" t="s">
        <v>525</v>
      </c>
      <c r="R304" s="1" t="n">
        <v>8621</v>
      </c>
      <c r="S304" s="23" t="n">
        <v>5558229.875</v>
      </c>
      <c r="T304" s="23" t="n">
        <v>316410.125</v>
      </c>
      <c r="U304" s="23" t="n">
        <v>244650.125</v>
      </c>
      <c r="V304" s="23" t="n">
        <v>1712223.25</v>
      </c>
      <c r="W304" s="23" t="n">
        <v>1497315.125</v>
      </c>
      <c r="Y304" s="24" t="n">
        <v>0.6122</v>
      </c>
      <c r="Z304" s="24" t="n">
        <v>0.653</v>
      </c>
      <c r="AA304" s="24" t="n">
        <v>0.5108</v>
      </c>
      <c r="AB304" s="24" t="n">
        <v>0.3249</v>
      </c>
      <c r="AC304" s="24"/>
      <c r="AD304" s="24" t="n">
        <f aca="false">T304/S304</f>
        <v>0.0569264194025441</v>
      </c>
      <c r="AE304" s="24" t="n">
        <f aca="false">W304/S304</f>
        <v>0.269387045637439</v>
      </c>
      <c r="AG304" s="1" t="s">
        <v>525</v>
      </c>
      <c r="AH304" s="1" t="n">
        <v>8621</v>
      </c>
      <c r="AI304" s="23" t="n">
        <v>380598030.4</v>
      </c>
      <c r="AJ304" s="23" t="n">
        <v>147073823.4</v>
      </c>
      <c r="AK304" s="23" t="n">
        <v>81417793.8</v>
      </c>
      <c r="AL304" s="25"/>
      <c r="AM304" s="24" t="n">
        <v>0.7184</v>
      </c>
      <c r="AN304" s="24" t="s">
        <v>43</v>
      </c>
      <c r="AO304" s="24"/>
      <c r="AP304" s="24" t="n">
        <f aca="false">AJ304/AI304</f>
        <v>0.386428230449403</v>
      </c>
      <c r="AR304" s="1" t="s">
        <v>525</v>
      </c>
      <c r="AS304" s="1" t="n">
        <v>8621</v>
      </c>
      <c r="AT304" s="23" t="n">
        <v>4495435</v>
      </c>
      <c r="AU304" s="23" t="n">
        <v>1595169</v>
      </c>
      <c r="AV304" s="23" t="n">
        <v>1274641</v>
      </c>
      <c r="AX304" s="24" t="n">
        <v>0.503</v>
      </c>
      <c r="AY304" s="24" t="n">
        <v>0.5386</v>
      </c>
      <c r="AZ304" s="24"/>
      <c r="BA304" s="24" t="n">
        <f aca="false">AU304/AT304</f>
        <v>0.354841967462548</v>
      </c>
      <c r="BC304" s="1" t="s">
        <v>525</v>
      </c>
      <c r="BD304" s="1" t="n">
        <v>8621</v>
      </c>
      <c r="BE304" s="23" t="n">
        <v>340237689.4</v>
      </c>
      <c r="BF304" s="23" t="n">
        <v>160950245.9</v>
      </c>
      <c r="BG304" s="23" t="n">
        <v>9222215.7</v>
      </c>
      <c r="BI304" s="24" t="n">
        <v>0.8651</v>
      </c>
      <c r="BJ304" s="24" t="n">
        <v>0.0006</v>
      </c>
      <c r="BK304" s="24"/>
      <c r="BL304" s="24" t="n">
        <f aca="false">BF304/BE304</f>
        <v>0.473052371663561</v>
      </c>
      <c r="BN304" s="1" t="s">
        <v>525</v>
      </c>
      <c r="BO304" s="1" t="n">
        <v>8621</v>
      </c>
      <c r="BP304" s="23" t="n">
        <v>818144.75</v>
      </c>
      <c r="BQ304" s="23" t="n">
        <v>218556.25</v>
      </c>
      <c r="BR304" s="23" t="n">
        <v>437582.25</v>
      </c>
      <c r="BT304" s="24" t="n">
        <v>0.4525</v>
      </c>
      <c r="BU304" s="24" t="n">
        <v>0.348</v>
      </c>
      <c r="BV304" s="24"/>
      <c r="BW304" s="24" t="n">
        <f aca="false">BQ304/BP304</f>
        <v>0.267136408318944</v>
      </c>
      <c r="BY304" s="1" t="s">
        <v>525</v>
      </c>
      <c r="BZ304" s="1" t="n">
        <v>8621</v>
      </c>
      <c r="CA304" s="26" t="n">
        <v>33.23485568</v>
      </c>
      <c r="CB304" s="26" t="n">
        <v>14.36882609</v>
      </c>
      <c r="CC304" s="26" t="n">
        <v>2.22273579</v>
      </c>
      <c r="CE304" s="24" t="n">
        <v>0.9773</v>
      </c>
      <c r="CF304" s="24" t="s">
        <v>43</v>
      </c>
      <c r="CG304" s="24"/>
      <c r="CH304" s="24" t="n">
        <v>0.432342063655984</v>
      </c>
      <c r="CJ304" s="1" t="s">
        <v>525</v>
      </c>
      <c r="CK304" s="1" t="n">
        <v>8621</v>
      </c>
      <c r="CL304" s="26" t="n">
        <v>0.3202021</v>
      </c>
      <c r="CM304" s="26" t="n">
        <v>0.04760717</v>
      </c>
      <c r="CN304" s="26" t="n">
        <v>0.05139643</v>
      </c>
      <c r="CP304" s="24" t="n">
        <v>0.7235</v>
      </c>
      <c r="CQ304" s="24" t="n">
        <v>0.714</v>
      </c>
      <c r="CR304" s="24"/>
      <c r="CS304" s="24" t="n">
        <f aca="false">CM304/CL304</f>
        <v>0.148678506480751</v>
      </c>
    </row>
    <row r="305" customFormat="false" ht="12.75" hidden="false" customHeight="false" outlineLevel="0" collapsed="false">
      <c r="A305" s="1" t="s">
        <v>526</v>
      </c>
      <c r="B305" s="1" t="n">
        <v>91859</v>
      </c>
      <c r="C305" s="23" t="n">
        <v>244718139</v>
      </c>
      <c r="D305" s="23" t="n">
        <v>118313310.5</v>
      </c>
      <c r="E305" s="23" t="n">
        <v>11856002.4</v>
      </c>
      <c r="F305" s="23" t="n">
        <v>1471049.4</v>
      </c>
      <c r="G305" s="23" t="n">
        <v>31369096.2</v>
      </c>
      <c r="I305" s="24" t="s">
        <v>43</v>
      </c>
      <c r="J305" s="24" t="s">
        <v>43</v>
      </c>
      <c r="K305" s="24" t="n">
        <v>0.0154</v>
      </c>
      <c r="L305" s="24" t="n">
        <v>0.9962</v>
      </c>
      <c r="M305" s="24"/>
      <c r="N305" s="24" t="n">
        <f aca="false">D305/C305</f>
        <v>0.483467678299074</v>
      </c>
      <c r="O305" s="24" t="n">
        <f aca="false">G305/C305</f>
        <v>0.128184597709776</v>
      </c>
      <c r="Q305" s="1" t="s">
        <v>526</v>
      </c>
      <c r="R305" s="1" t="n">
        <v>91859</v>
      </c>
      <c r="S305" s="23" t="n">
        <v>556616.875</v>
      </c>
      <c r="T305" s="23" t="n">
        <v>35245.125</v>
      </c>
      <c r="U305" s="23" t="n">
        <v>1128.125</v>
      </c>
      <c r="V305" s="23" t="n">
        <v>209706.25</v>
      </c>
      <c r="W305" s="23" t="n">
        <v>21321.125</v>
      </c>
      <c r="Y305" s="24" t="n">
        <v>0.6704</v>
      </c>
      <c r="Z305" s="24" t="n">
        <v>0.9377</v>
      </c>
      <c r="AA305" s="24" t="n">
        <v>0.5797</v>
      </c>
      <c r="AB305" s="24" t="n">
        <v>0.738</v>
      </c>
      <c r="AC305" s="24"/>
      <c r="AD305" s="24" t="n">
        <f aca="false">T305/S305</f>
        <v>0.0633202595591447</v>
      </c>
      <c r="AE305" s="24" t="n">
        <f aca="false">W305/S305</f>
        <v>0.0383048483752851</v>
      </c>
      <c r="AG305" s="1" t="s">
        <v>526</v>
      </c>
      <c r="AH305" s="1" t="n">
        <v>91859</v>
      </c>
      <c r="AI305" s="23" t="n">
        <v>143139944</v>
      </c>
      <c r="AJ305" s="23" t="n">
        <v>90861658.16</v>
      </c>
      <c r="AK305" s="23" t="n">
        <v>726754.52</v>
      </c>
      <c r="AL305" s="25"/>
      <c r="AM305" s="24" t="s">
        <v>43</v>
      </c>
      <c r="AN305" s="24" t="n">
        <v>0.0743</v>
      </c>
      <c r="AO305" s="24"/>
      <c r="AP305" s="24" t="n">
        <f aca="false">AJ305/AI305</f>
        <v>0.634775001448932</v>
      </c>
      <c r="AR305" s="1" t="s">
        <v>526</v>
      </c>
      <c r="AS305" s="1" t="n">
        <v>91859</v>
      </c>
      <c r="AT305" s="23" t="n">
        <v>373472</v>
      </c>
      <c r="AU305" s="23" t="n">
        <v>55696</v>
      </c>
      <c r="AV305" s="23" t="n">
        <v>176400</v>
      </c>
      <c r="AX305" s="24" t="n">
        <v>0.6432</v>
      </c>
      <c r="AY305" s="24" t="n">
        <v>0.4648</v>
      </c>
      <c r="AZ305" s="24"/>
      <c r="BA305" s="24" t="n">
        <f aca="false">AU305/AT305</f>
        <v>0.149130323022877</v>
      </c>
      <c r="BC305" s="1" t="s">
        <v>526</v>
      </c>
      <c r="BD305" s="1" t="n">
        <v>91859</v>
      </c>
      <c r="BE305" s="23" t="n">
        <v>88870717.21</v>
      </c>
      <c r="BF305" s="23" t="n">
        <v>60629112.11</v>
      </c>
      <c r="BG305" s="23" t="n">
        <v>744294.88</v>
      </c>
      <c r="BI305" s="24" t="s">
        <v>43</v>
      </c>
      <c r="BJ305" s="24" t="n">
        <v>0.0144</v>
      </c>
      <c r="BK305" s="24"/>
      <c r="BL305" s="24" t="n">
        <f aca="false">BF305/BE305</f>
        <v>0.682216977800848</v>
      </c>
      <c r="BN305" s="1" t="s">
        <v>526</v>
      </c>
      <c r="BO305" s="1" t="n">
        <v>91859</v>
      </c>
      <c r="BP305" s="23" t="n">
        <v>182016.75</v>
      </c>
      <c r="BQ305" s="23" t="n">
        <v>870.25</v>
      </c>
      <c r="BR305" s="23" t="n">
        <v>33306.25</v>
      </c>
      <c r="BT305" s="24" t="n">
        <v>0.9513</v>
      </c>
      <c r="BU305" s="24" t="n">
        <v>0.7179</v>
      </c>
      <c r="BV305" s="24"/>
      <c r="BW305" s="24" t="n">
        <f aca="false">BQ305/BP305</f>
        <v>0.00478115338286174</v>
      </c>
      <c r="BY305" s="1" t="s">
        <v>526</v>
      </c>
      <c r="BZ305" s="1" t="n">
        <v>91859</v>
      </c>
      <c r="CA305" s="26" t="n">
        <v>18.11231714</v>
      </c>
      <c r="CB305" s="26" t="n">
        <v>9.85976001</v>
      </c>
      <c r="CC305" s="26" t="n">
        <v>0.00559736</v>
      </c>
      <c r="CE305" s="24" t="n">
        <v>0.3961</v>
      </c>
      <c r="CF305" s="24" t="n">
        <v>0.7109</v>
      </c>
      <c r="CG305" s="24"/>
      <c r="CH305" s="24" t="n">
        <v>0.54436767718832</v>
      </c>
      <c r="CJ305" s="1" t="s">
        <v>526</v>
      </c>
      <c r="CK305" s="1" t="n">
        <v>91859</v>
      </c>
      <c r="CL305" s="26" t="n">
        <v>0.13303866</v>
      </c>
      <c r="CM305" s="26" t="n">
        <v>0.12102105</v>
      </c>
      <c r="CN305" s="26" t="n">
        <v>3.393E-005</v>
      </c>
      <c r="CP305" s="24" t="n">
        <v>0.1941</v>
      </c>
      <c r="CQ305" s="24" t="n">
        <v>0.9662</v>
      </c>
      <c r="CR305" s="24"/>
      <c r="CS305" s="24" t="n">
        <f aca="false">CM305/CL305</f>
        <v>0.909668287398565</v>
      </c>
    </row>
    <row r="306" customFormat="false" ht="12.75" hidden="false" customHeight="false" outlineLevel="0" collapsed="false">
      <c r="A306" s="1" t="s">
        <v>527</v>
      </c>
      <c r="B306" s="1" t="n">
        <v>14712</v>
      </c>
      <c r="C306" s="23" t="n">
        <v>7498407759</v>
      </c>
      <c r="D306" s="23" t="n">
        <v>1786391212</v>
      </c>
      <c r="E306" s="23" t="n">
        <v>401789754</v>
      </c>
      <c r="F306" s="23" t="n">
        <v>66240070</v>
      </c>
      <c r="G306" s="23" t="n">
        <v>1661904446</v>
      </c>
      <c r="I306" s="24" t="n">
        <v>0.7568</v>
      </c>
      <c r="J306" s="24" t="s">
        <v>43</v>
      </c>
      <c r="K306" s="24" t="n">
        <v>0.0149</v>
      </c>
      <c r="L306" s="24" t="n">
        <v>0.8819</v>
      </c>
      <c r="M306" s="24"/>
      <c r="N306" s="24" t="n">
        <f aca="false">D306/C306</f>
        <v>0.238236072165571</v>
      </c>
      <c r="O306" s="24" t="n">
        <f aca="false">G306/C306</f>
        <v>0.221634312165178</v>
      </c>
      <c r="Q306" s="1" t="s">
        <v>527</v>
      </c>
      <c r="R306" s="1" t="n">
        <v>14712</v>
      </c>
      <c r="S306" s="23" t="n">
        <v>47957651.88</v>
      </c>
      <c r="T306" s="23" t="n">
        <v>8864155.13</v>
      </c>
      <c r="U306" s="23" t="n">
        <v>12149985.13</v>
      </c>
      <c r="V306" s="23" t="n">
        <v>13996894.25</v>
      </c>
      <c r="W306" s="23" t="n">
        <v>4302711.13</v>
      </c>
      <c r="Y306" s="24" t="n">
        <v>0.2885</v>
      </c>
      <c r="Z306" s="24" t="n">
        <v>0.2356</v>
      </c>
      <c r="AA306" s="24" t="n">
        <v>0.3818</v>
      </c>
      <c r="AB306" s="24" t="n">
        <v>0.4235</v>
      </c>
      <c r="AC306" s="24"/>
      <c r="AD306" s="24" t="n">
        <f aca="false">T306/S306</f>
        <v>0.18483296788967</v>
      </c>
      <c r="AE306" s="24" t="n">
        <f aca="false">W306/S306</f>
        <v>0.0897189699939079</v>
      </c>
      <c r="AG306" s="1" t="s">
        <v>527</v>
      </c>
      <c r="AH306" s="1" t="n">
        <v>14712</v>
      </c>
      <c r="AI306" s="23" t="n">
        <v>6344645402</v>
      </c>
      <c r="AJ306" s="23" t="n">
        <v>3019169408</v>
      </c>
      <c r="AK306" s="23" t="n">
        <v>65350789</v>
      </c>
      <c r="AL306" s="25"/>
      <c r="AM306" s="24" t="n">
        <v>0.8749</v>
      </c>
      <c r="AN306" s="24" t="n">
        <v>0.0333</v>
      </c>
      <c r="AO306" s="24"/>
      <c r="AP306" s="24" t="n">
        <f aca="false">AJ306/AI306</f>
        <v>0.475861016133113</v>
      </c>
      <c r="AR306" s="1" t="s">
        <v>527</v>
      </c>
      <c r="AS306" s="1" t="n">
        <v>14712</v>
      </c>
      <c r="AT306" s="23" t="n">
        <v>35300768</v>
      </c>
      <c r="AU306" s="23" t="n">
        <v>12759184</v>
      </c>
      <c r="AV306" s="23" t="n">
        <v>13897984</v>
      </c>
      <c r="AX306" s="24" t="n">
        <v>0.4384</v>
      </c>
      <c r="AY306" s="24" t="n">
        <v>0.4251</v>
      </c>
      <c r="AZ306" s="24"/>
      <c r="BA306" s="24" t="n">
        <f aca="false">AU306/AT306</f>
        <v>0.36144210800173</v>
      </c>
      <c r="BC306" s="1" t="s">
        <v>527</v>
      </c>
      <c r="BD306" s="1" t="n">
        <v>14712</v>
      </c>
      <c r="BE306" s="23" t="n">
        <v>727453199.5</v>
      </c>
      <c r="BF306" s="23" t="n">
        <v>442920050.9</v>
      </c>
      <c r="BG306" s="23" t="n">
        <v>889281.4</v>
      </c>
      <c r="BI306" s="24" t="n">
        <v>0.0033</v>
      </c>
      <c r="BJ306" s="24" t="n">
        <v>0.4017</v>
      </c>
      <c r="BK306" s="24"/>
      <c r="BL306" s="24" t="n">
        <f aca="false">BF306/BE306</f>
        <v>0.608863980809256</v>
      </c>
      <c r="BN306" s="1" t="s">
        <v>527</v>
      </c>
      <c r="BO306" s="1" t="n">
        <v>14712</v>
      </c>
      <c r="BP306" s="23" t="n">
        <v>506898.75</v>
      </c>
      <c r="BQ306" s="23" t="n">
        <v>407682.25</v>
      </c>
      <c r="BR306" s="23" t="n">
        <v>98910.25</v>
      </c>
      <c r="BT306" s="24" t="n">
        <v>0.0174</v>
      </c>
      <c r="BU306" s="24" t="n">
        <v>0.0354</v>
      </c>
      <c r="BV306" s="24"/>
      <c r="BW306" s="24" t="n">
        <f aca="false">BQ306/BP306</f>
        <v>0.804267617546897</v>
      </c>
      <c r="BY306" s="1" t="s">
        <v>527</v>
      </c>
      <c r="BZ306" s="1" t="n">
        <v>14712</v>
      </c>
      <c r="CA306" s="26" t="n">
        <v>38.08861973</v>
      </c>
      <c r="CB306" s="26" t="n">
        <v>18.96714826</v>
      </c>
      <c r="CC306" s="26" t="n">
        <v>1.14292958</v>
      </c>
      <c r="CE306" s="24" t="n">
        <v>0.7454</v>
      </c>
      <c r="CF306" s="24" t="n">
        <v>0.0004</v>
      </c>
      <c r="CG306" s="24"/>
      <c r="CH306" s="24" t="n">
        <v>0.497974155914628</v>
      </c>
      <c r="CJ306" s="1" t="s">
        <v>527</v>
      </c>
      <c r="CK306" s="1" t="n">
        <v>14712</v>
      </c>
      <c r="CL306" s="26" t="n">
        <v>0.31268311</v>
      </c>
      <c r="CM306" s="26" t="n">
        <v>0.04584965</v>
      </c>
      <c r="CN306" s="26" t="n">
        <v>0.14137482</v>
      </c>
      <c r="CP306" s="24" t="n">
        <v>0.6538</v>
      </c>
      <c r="CQ306" s="24" t="n">
        <v>0.481</v>
      </c>
      <c r="CR306" s="24"/>
      <c r="CS306" s="24" t="n">
        <f aca="false">CM306/CL306</f>
        <v>0.14663296012375</v>
      </c>
    </row>
    <row r="307" customFormat="false" ht="12.75" hidden="false" customHeight="false" outlineLevel="0" collapsed="false">
      <c r="A307" s="1" t="s">
        <v>528</v>
      </c>
      <c r="B307" s="1" t="n">
        <v>16872</v>
      </c>
      <c r="C307" s="23" t="n">
        <v>53337042038</v>
      </c>
      <c r="D307" s="23" t="n">
        <v>13176914561</v>
      </c>
      <c r="E307" s="23" t="n">
        <v>330279226</v>
      </c>
      <c r="F307" s="23" t="n">
        <v>575271399</v>
      </c>
      <c r="G307" s="23" t="n">
        <v>13351643832</v>
      </c>
      <c r="I307" s="24" t="n">
        <v>0.7113</v>
      </c>
      <c r="J307" s="24" t="n">
        <v>0.0161</v>
      </c>
      <c r="K307" s="24" t="n">
        <v>0.0066</v>
      </c>
      <c r="L307" s="24" t="n">
        <v>0.6154</v>
      </c>
      <c r="M307" s="24"/>
      <c r="N307" s="24" t="n">
        <f aca="false">D307/C307</f>
        <v>0.247049968605535</v>
      </c>
      <c r="O307" s="24" t="n">
        <f aca="false">G307/C307</f>
        <v>0.250325914633354</v>
      </c>
      <c r="Q307" s="1" t="s">
        <v>528</v>
      </c>
      <c r="R307" s="1" t="n">
        <v>16872</v>
      </c>
      <c r="S307" s="23" t="n">
        <v>63409057.5</v>
      </c>
      <c r="T307" s="23" t="n">
        <v>8607100.5</v>
      </c>
      <c r="U307" s="23" t="n">
        <v>3230882</v>
      </c>
      <c r="V307" s="23" t="n">
        <v>36896714.5</v>
      </c>
      <c r="W307" s="23" t="n">
        <v>3495368</v>
      </c>
      <c r="Y307" s="24" t="n">
        <v>0.3404</v>
      </c>
      <c r="Z307" s="24" t="n">
        <v>0.5265</v>
      </c>
      <c r="AA307" s="24" t="n">
        <v>0.2325</v>
      </c>
      <c r="AB307" s="24" t="n">
        <v>0.5119</v>
      </c>
      <c r="AC307" s="24"/>
      <c r="AD307" s="24" t="n">
        <f aca="false">T307/S307</f>
        <v>0.13573929087339</v>
      </c>
      <c r="AE307" s="24" t="n">
        <f aca="false">W307/S307</f>
        <v>0.0551241121980089</v>
      </c>
      <c r="AG307" s="1" t="s">
        <v>528</v>
      </c>
      <c r="AH307" s="1" t="n">
        <v>16872</v>
      </c>
      <c r="AI307" s="23" t="n">
        <v>43243814623</v>
      </c>
      <c r="AJ307" s="23" t="n">
        <v>21565024889</v>
      </c>
      <c r="AK307" s="23" t="n">
        <v>315981878</v>
      </c>
      <c r="AL307" s="25"/>
      <c r="AM307" s="24" t="n">
        <v>0.6929</v>
      </c>
      <c r="AN307" s="24" t="n">
        <v>0.0674</v>
      </c>
      <c r="AO307" s="24"/>
      <c r="AP307" s="24" t="n">
        <f aca="false">AJ307/AI307</f>
        <v>0.498684611360124</v>
      </c>
      <c r="AR307" s="1" t="s">
        <v>528</v>
      </c>
      <c r="AS307" s="1" t="n">
        <v>16872</v>
      </c>
      <c r="AT307" s="23" t="n">
        <v>5056398.75</v>
      </c>
      <c r="AU307" s="23" t="n">
        <v>566256.25</v>
      </c>
      <c r="AV307" s="23" t="n">
        <v>3528762.25</v>
      </c>
      <c r="AX307" s="24" t="n">
        <v>0.5833</v>
      </c>
      <c r="AY307" s="24" t="n">
        <v>0.3063</v>
      </c>
      <c r="AZ307" s="24"/>
      <c r="BA307" s="24" t="n">
        <f aca="false">AU307/AT307</f>
        <v>0.111988052761859</v>
      </c>
      <c r="BC307" s="1" t="s">
        <v>528</v>
      </c>
      <c r="BD307" s="1" t="n">
        <v>16872</v>
      </c>
      <c r="BE307" s="23" t="n">
        <v>9719577296</v>
      </c>
      <c r="BF307" s="23" t="n">
        <v>5103672997</v>
      </c>
      <c r="BG307" s="23" t="n">
        <v>259289521</v>
      </c>
      <c r="BI307" s="24" t="n">
        <v>0.2746</v>
      </c>
      <c r="BJ307" s="24" t="n">
        <v>0.0003</v>
      </c>
      <c r="BK307" s="24"/>
      <c r="BL307" s="24" t="n">
        <f aca="false">BF307/BE307</f>
        <v>0.525092073613157</v>
      </c>
      <c r="BN307" s="1" t="s">
        <v>528</v>
      </c>
      <c r="BO307" s="1" t="n">
        <v>16872</v>
      </c>
      <c r="BP307" s="23" t="n">
        <v>55121776.75</v>
      </c>
      <c r="BQ307" s="23" t="n">
        <v>11536212.25</v>
      </c>
      <c r="BR307" s="23" t="n">
        <v>33367952.25</v>
      </c>
      <c r="BT307" s="24" t="n">
        <v>0.4807</v>
      </c>
      <c r="BU307" s="24" t="n">
        <v>0.3218</v>
      </c>
      <c r="BV307" s="24"/>
      <c r="BW307" s="24" t="n">
        <f aca="false">BQ307/BP307</f>
        <v>0.209285928904677</v>
      </c>
      <c r="BY307" s="1" t="s">
        <v>528</v>
      </c>
      <c r="BZ307" s="1" t="n">
        <v>16872</v>
      </c>
      <c r="CA307" s="26" t="n">
        <v>64.22214273</v>
      </c>
      <c r="CB307" s="26" t="n">
        <v>38.02943983</v>
      </c>
      <c r="CC307" s="26" t="n">
        <v>0.75672325</v>
      </c>
      <c r="CE307" s="24" t="n">
        <v>0.0253</v>
      </c>
      <c r="CF307" s="24" t="n">
        <v>0.0145</v>
      </c>
      <c r="CG307" s="24"/>
      <c r="CH307" s="24" t="n">
        <v>0.592154640337707</v>
      </c>
      <c r="CJ307" s="1" t="s">
        <v>528</v>
      </c>
      <c r="CK307" s="1" t="n">
        <v>16872</v>
      </c>
      <c r="CL307" s="26" t="n">
        <v>0.41683775</v>
      </c>
      <c r="CM307" s="26" t="n">
        <v>0.10677054</v>
      </c>
      <c r="CN307" s="26" t="n">
        <v>0.30013905</v>
      </c>
      <c r="CP307" s="24" t="n">
        <v>0.1884</v>
      </c>
      <c r="CQ307" s="24" t="n">
        <v>0.1145</v>
      </c>
      <c r="CR307" s="24"/>
      <c r="CS307" s="24" t="n">
        <f aca="false">CM307/CL307</f>
        <v>0.256144123223005</v>
      </c>
    </row>
    <row r="308" customFormat="false" ht="12.75" hidden="false" customHeight="false" outlineLevel="0" collapsed="false">
      <c r="A308" s="1" t="s">
        <v>529</v>
      </c>
      <c r="B308" s="1" t="n">
        <v>84216</v>
      </c>
      <c r="C308" s="23" t="n">
        <v>560614653.5</v>
      </c>
      <c r="D308" s="23" t="n">
        <v>134356811.8</v>
      </c>
      <c r="E308" s="23" t="n">
        <v>17218453.3</v>
      </c>
      <c r="F308" s="23" t="n">
        <v>18093606.6</v>
      </c>
      <c r="G308" s="23" t="n">
        <v>138067827</v>
      </c>
      <c r="I308" s="24" t="n">
        <v>0.5342</v>
      </c>
      <c r="J308" s="24" t="s">
        <v>43</v>
      </c>
      <c r="K308" s="24" t="s">
        <v>43</v>
      </c>
      <c r="L308" s="24" t="n">
        <v>0.3811</v>
      </c>
      <c r="M308" s="24"/>
      <c r="N308" s="24" t="n">
        <f aca="false">D308/C308</f>
        <v>0.239659828656263</v>
      </c>
      <c r="O308" s="24" t="n">
        <f aca="false">G308/C308</f>
        <v>0.246279375927872</v>
      </c>
      <c r="Q308" s="1" t="s">
        <v>529</v>
      </c>
      <c r="R308" s="1" t="n">
        <v>84216</v>
      </c>
      <c r="S308" s="23" t="n">
        <v>12338963.88</v>
      </c>
      <c r="T308" s="23" t="n">
        <v>2924571.125</v>
      </c>
      <c r="U308" s="23" t="n">
        <v>1358776.125</v>
      </c>
      <c r="V308" s="23" t="n">
        <v>2262966.25</v>
      </c>
      <c r="W308" s="23" t="n">
        <v>1324378.125</v>
      </c>
      <c r="Y308" s="24" t="n">
        <v>0.371</v>
      </c>
      <c r="Z308" s="24" t="n">
        <v>0.5171</v>
      </c>
      <c r="AA308" s="24" t="n">
        <v>0.6638</v>
      </c>
      <c r="AB308" s="24" t="n">
        <v>0.5218</v>
      </c>
      <c r="AC308" s="24"/>
      <c r="AD308" s="24" t="n">
        <f aca="false">T308/S308</f>
        <v>0.237019181954198</v>
      </c>
      <c r="AE308" s="24" t="n">
        <f aca="false">W308/S308</f>
        <v>0.107333009309368</v>
      </c>
      <c r="AG308" s="1" t="s">
        <v>529</v>
      </c>
      <c r="AH308" s="1" t="n">
        <v>84216</v>
      </c>
      <c r="AI308" s="23" t="n">
        <v>56761273.95</v>
      </c>
      <c r="AJ308" s="23" t="n">
        <v>25585791.86</v>
      </c>
      <c r="AK308" s="23" t="n">
        <v>619104.77</v>
      </c>
      <c r="AL308" s="25"/>
      <c r="AM308" s="24" t="n">
        <v>0.9753</v>
      </c>
      <c r="AN308" s="24" t="n">
        <v>0.0328</v>
      </c>
      <c r="AO308" s="24"/>
      <c r="AP308" s="24" t="n">
        <f aca="false">AJ308/AI308</f>
        <v>0.450761409663533</v>
      </c>
      <c r="AR308" s="1" t="s">
        <v>529</v>
      </c>
      <c r="AS308" s="1" t="n">
        <v>84216</v>
      </c>
      <c r="AT308" s="23" t="n">
        <v>340982.75</v>
      </c>
      <c r="AU308" s="23" t="n">
        <v>156420.25</v>
      </c>
      <c r="AV308" s="23" t="n">
        <v>84390.25</v>
      </c>
      <c r="AX308" s="24" t="n">
        <v>0.4297</v>
      </c>
      <c r="AY308" s="24" t="n">
        <v>0.5273</v>
      </c>
      <c r="AZ308" s="24"/>
      <c r="BA308" s="24" t="n">
        <f aca="false">AU308/AT308</f>
        <v>0.458733616289974</v>
      </c>
      <c r="BC308" s="1" t="s">
        <v>529</v>
      </c>
      <c r="BD308" s="1" t="n">
        <v>84216</v>
      </c>
      <c r="BE308" s="23" t="n">
        <v>485422331.7</v>
      </c>
      <c r="BF308" s="23" t="n">
        <v>248910819.4</v>
      </c>
      <c r="BG308" s="23" t="n">
        <v>17474501.9</v>
      </c>
      <c r="BI308" s="24" t="n">
        <v>0.3637</v>
      </c>
      <c r="BJ308" s="24" t="s">
        <v>43</v>
      </c>
      <c r="BK308" s="24"/>
      <c r="BL308" s="24" t="n">
        <f aca="false">BF308/BE308</f>
        <v>0.512771669420911</v>
      </c>
      <c r="BN308" s="1" t="s">
        <v>529</v>
      </c>
      <c r="BO308" s="1" t="n">
        <v>84216</v>
      </c>
      <c r="BP308" s="23" t="n">
        <v>10639205</v>
      </c>
      <c r="BQ308" s="23" t="n">
        <v>4092529</v>
      </c>
      <c r="BR308" s="23" t="n">
        <v>2178576</v>
      </c>
      <c r="BT308" s="24" t="n">
        <v>0.5104</v>
      </c>
      <c r="BU308" s="24" t="n">
        <v>0.6085</v>
      </c>
      <c r="BV308" s="24"/>
      <c r="BW308" s="24" t="n">
        <f aca="false">BQ308/BP308</f>
        <v>0.384664925621792</v>
      </c>
      <c r="BY308" s="1" t="s">
        <v>529</v>
      </c>
      <c r="BZ308" s="1" t="n">
        <v>84216</v>
      </c>
      <c r="CA308" s="26" t="n">
        <v>47.31427032</v>
      </c>
      <c r="CB308" s="26" t="n">
        <v>20.99027733</v>
      </c>
      <c r="CC308" s="26" t="n">
        <v>3.41304106</v>
      </c>
      <c r="CE308" s="24" t="n">
        <v>0.9469</v>
      </c>
      <c r="CF308" s="24" t="s">
        <v>43</v>
      </c>
      <c r="CG308" s="24"/>
      <c r="CH308" s="24" t="n">
        <v>0.443635232838565</v>
      </c>
      <c r="CJ308" s="1" t="s">
        <v>529</v>
      </c>
      <c r="CK308" s="1" t="n">
        <v>84216</v>
      </c>
      <c r="CL308" s="26" t="n">
        <v>0.5342864</v>
      </c>
      <c r="CM308" s="26" t="n">
        <v>0.07726559</v>
      </c>
      <c r="CN308" s="26" t="n">
        <v>0.22576983</v>
      </c>
      <c r="CP308" s="24" t="n">
        <v>0.6663</v>
      </c>
      <c r="CQ308" s="24" t="n">
        <v>0.5038</v>
      </c>
      <c r="CR308" s="24"/>
      <c r="CS308" s="24" t="n">
        <f aca="false">CM308/CL308</f>
        <v>0.144614555040143</v>
      </c>
    </row>
    <row r="309" customFormat="false" ht="12.75" hidden="false" customHeight="false" outlineLevel="0" collapsed="false">
      <c r="A309" s="1" t="s">
        <v>530</v>
      </c>
      <c r="B309" s="1" t="n">
        <v>18156</v>
      </c>
      <c r="C309" s="23" t="n">
        <v>22916974319</v>
      </c>
      <c r="D309" s="23" t="n">
        <v>5392201572</v>
      </c>
      <c r="E309" s="23" t="n">
        <v>3952323884</v>
      </c>
      <c r="F309" s="23" t="n">
        <v>81462169</v>
      </c>
      <c r="G309" s="23" t="n">
        <v>5060531071</v>
      </c>
      <c r="I309" s="24" t="n">
        <v>0.0496</v>
      </c>
      <c r="J309" s="24" t="s">
        <v>43</v>
      </c>
      <c r="K309" s="24" t="n">
        <v>0.107</v>
      </c>
      <c r="L309" s="24" t="n">
        <v>0.1122</v>
      </c>
      <c r="M309" s="24"/>
      <c r="N309" s="24" t="n">
        <f aca="false">D309/C309</f>
        <v>0.235292909829263</v>
      </c>
      <c r="O309" s="24" t="n">
        <f aca="false">G309/C309</f>
        <v>0.2208202095337</v>
      </c>
      <c r="Q309" s="1" t="s">
        <v>530</v>
      </c>
      <c r="R309" s="1" t="n">
        <v>18156</v>
      </c>
      <c r="S309" s="23" t="n">
        <v>111768533.5</v>
      </c>
      <c r="T309" s="23" t="n">
        <v>13448</v>
      </c>
      <c r="U309" s="23" t="n">
        <v>50551512.5</v>
      </c>
      <c r="V309" s="23" t="n">
        <v>9893545</v>
      </c>
      <c r="W309" s="23" t="n">
        <v>69192</v>
      </c>
      <c r="Y309" s="24" t="n">
        <v>0.9838</v>
      </c>
      <c r="Z309" s="24" t="n">
        <v>0.2953</v>
      </c>
      <c r="AA309" s="24" t="n">
        <v>0.8382</v>
      </c>
      <c r="AB309" s="24" t="n">
        <v>0.9633</v>
      </c>
      <c r="AC309" s="24"/>
      <c r="AD309" s="24" t="n">
        <f aca="false">T309/S309</f>
        <v>0.000120320089911531</v>
      </c>
      <c r="AE309" s="24" t="n">
        <f aca="false">W309/S309</f>
        <v>0.000619065114601329</v>
      </c>
      <c r="AG309" s="1" t="s">
        <v>530</v>
      </c>
      <c r="AH309" s="1" t="n">
        <v>18156</v>
      </c>
      <c r="AI309" s="23" t="n">
        <v>16557132253</v>
      </c>
      <c r="AJ309" s="23" t="n">
        <v>9426268191</v>
      </c>
      <c r="AK309" s="23" t="n">
        <v>41162119</v>
      </c>
      <c r="AL309" s="25"/>
      <c r="AM309" s="24" t="n">
        <v>0.0542</v>
      </c>
      <c r="AN309" s="24" t="n">
        <v>0.251</v>
      </c>
      <c r="AO309" s="24"/>
      <c r="AP309" s="24" t="n">
        <f aca="false">AJ309/AI309</f>
        <v>0.569317684183627</v>
      </c>
      <c r="AR309" s="1" t="s">
        <v>530</v>
      </c>
      <c r="AS309" s="1" t="n">
        <v>18156</v>
      </c>
      <c r="AT309" s="23" t="n">
        <v>61028820</v>
      </c>
      <c r="AU309" s="23" t="n">
        <v>71824</v>
      </c>
      <c r="AV309" s="23" t="n">
        <v>9834496</v>
      </c>
      <c r="AX309" s="24" t="n">
        <v>0.9761</v>
      </c>
      <c r="AY309" s="24" t="n">
        <v>0.7369</v>
      </c>
      <c r="AZ309" s="24"/>
      <c r="BA309" s="24" t="n">
        <f aca="false">AU309/AT309</f>
        <v>0.00117688659226903</v>
      </c>
      <c r="BC309" s="1" t="s">
        <v>530</v>
      </c>
      <c r="BD309" s="1" t="n">
        <v>18156</v>
      </c>
      <c r="BE309" s="23" t="n">
        <v>2275197998</v>
      </c>
      <c r="BF309" s="23" t="n">
        <v>1109853336</v>
      </c>
      <c r="BG309" s="23" t="n">
        <v>40300051</v>
      </c>
      <c r="BI309" s="24" t="n">
        <v>0.7934</v>
      </c>
      <c r="BJ309" s="24" t="n">
        <v>0.005</v>
      </c>
      <c r="BK309" s="24"/>
      <c r="BL309" s="24" t="n">
        <f aca="false">BF309/BE309</f>
        <v>0.487805165517731</v>
      </c>
      <c r="BN309" s="1" t="s">
        <v>530</v>
      </c>
      <c r="BO309" s="1" t="n">
        <v>18156</v>
      </c>
      <c r="BP309" s="23" t="n">
        <v>188201</v>
      </c>
      <c r="BQ309" s="23" t="n">
        <v>10816</v>
      </c>
      <c r="BR309" s="23" t="n">
        <v>59049</v>
      </c>
      <c r="BT309" s="24" t="n">
        <v>0.8131</v>
      </c>
      <c r="BU309" s="24" t="n">
        <v>0.6085</v>
      </c>
      <c r="BV309" s="24"/>
      <c r="BW309" s="24" t="n">
        <f aca="false">BQ309/BP309</f>
        <v>0.0574704704013262</v>
      </c>
      <c r="BY309" s="1" t="s">
        <v>530</v>
      </c>
      <c r="BZ309" s="1" t="n">
        <v>18156</v>
      </c>
      <c r="CA309" s="26" t="n">
        <v>59.97039187</v>
      </c>
      <c r="CB309" s="26" t="n">
        <v>30.33762945</v>
      </c>
      <c r="CC309" s="26" t="n">
        <v>4.18406227</v>
      </c>
      <c r="CE309" s="24" t="n">
        <v>0.3803</v>
      </c>
      <c r="CF309" s="24" t="s">
        <v>43</v>
      </c>
      <c r="CG309" s="24"/>
      <c r="CH309" s="24" t="n">
        <v>0.505876791930324</v>
      </c>
      <c r="CJ309" s="1" t="s">
        <v>530</v>
      </c>
      <c r="CK309" s="1" t="n">
        <v>18156</v>
      </c>
      <c r="CL309" s="26" t="n">
        <v>0.7012122</v>
      </c>
      <c r="CM309" s="26" t="n">
        <v>0.25482948</v>
      </c>
      <c r="CN309" s="26" t="n">
        <v>0.38880987</v>
      </c>
      <c r="CP309" s="24" t="n">
        <v>0.2825</v>
      </c>
      <c r="CQ309" s="24" t="n">
        <v>0.2339</v>
      </c>
      <c r="CR309" s="24"/>
      <c r="CS309" s="24" t="n">
        <f aca="false">CM309/CL309</f>
        <v>0.36341278717056</v>
      </c>
    </row>
    <row r="310" customFormat="false" ht="12.75" hidden="false" customHeight="false" outlineLevel="0" collapsed="false">
      <c r="A310" s="1" t="s">
        <v>531</v>
      </c>
      <c r="B310" s="1" t="n">
        <v>18347</v>
      </c>
      <c r="C310" s="23" t="n">
        <v>85842520911</v>
      </c>
      <c r="D310" s="23" t="n">
        <v>9514048553</v>
      </c>
      <c r="E310" s="23" t="n">
        <v>35645240781</v>
      </c>
      <c r="F310" s="23" t="n">
        <v>16868104408</v>
      </c>
      <c r="G310" s="23" t="n">
        <v>7591151040</v>
      </c>
      <c r="I310" s="24" t="n">
        <v>0.0102</v>
      </c>
      <c r="J310" s="24" t="s">
        <v>43</v>
      </c>
      <c r="K310" s="24" t="s">
        <v>43</v>
      </c>
      <c r="L310" s="24" t="n">
        <v>0.3384</v>
      </c>
      <c r="M310" s="24"/>
      <c r="N310" s="24" t="n">
        <f aca="false">D310/C310</f>
        <v>0.110831420746182</v>
      </c>
      <c r="O310" s="24" t="n">
        <f aca="false">G310/C310</f>
        <v>0.0884311289957383</v>
      </c>
      <c r="Q310" s="1" t="s">
        <v>531</v>
      </c>
      <c r="R310" s="1" t="n">
        <v>18347</v>
      </c>
      <c r="S310" s="23" t="n">
        <v>863332122</v>
      </c>
      <c r="T310" s="23" t="n">
        <v>3748322</v>
      </c>
      <c r="U310" s="23" t="n">
        <v>480779040.5</v>
      </c>
      <c r="V310" s="23" t="n">
        <v>40926102.5</v>
      </c>
      <c r="W310" s="23" t="n">
        <v>31133940.5</v>
      </c>
      <c r="Y310" s="24" t="n">
        <v>0.8901</v>
      </c>
      <c r="Z310" s="24" t="n">
        <v>0.2187</v>
      </c>
      <c r="AA310" s="24" t="n">
        <v>0.8823</v>
      </c>
      <c r="AB310" s="24" t="n">
        <v>0.6964</v>
      </c>
      <c r="AC310" s="24"/>
      <c r="AD310" s="24" t="n">
        <f aca="false">T310/S310</f>
        <v>0.00434169180606487</v>
      </c>
      <c r="AE310" s="24" t="n">
        <f aca="false">W310/S310</f>
        <v>0.0360625299425613</v>
      </c>
      <c r="AG310" s="1" t="s">
        <v>531</v>
      </c>
      <c r="AH310" s="1" t="n">
        <v>18347</v>
      </c>
      <c r="AI310" s="23" t="n">
        <v>33177585885</v>
      </c>
      <c r="AJ310" s="23" t="n">
        <v>14196380292</v>
      </c>
      <c r="AK310" s="23" t="n">
        <v>7803348508</v>
      </c>
      <c r="AL310" s="25"/>
      <c r="AM310" s="24" t="n">
        <v>0.0755</v>
      </c>
      <c r="AN310" s="24" t="s">
        <v>43</v>
      </c>
      <c r="AO310" s="24"/>
      <c r="AP310" s="24" t="n">
        <f aca="false">AJ310/AI310</f>
        <v>0.427890695278657</v>
      </c>
      <c r="AR310" s="1" t="s">
        <v>531</v>
      </c>
      <c r="AS310" s="1" t="n">
        <v>18347</v>
      </c>
      <c r="AT310" s="23" t="n">
        <v>336272518.8</v>
      </c>
      <c r="AU310" s="23" t="n">
        <v>28243910.25</v>
      </c>
      <c r="AV310" s="23" t="n">
        <v>5529552.25</v>
      </c>
      <c r="AX310" s="24" t="n">
        <v>0.8112</v>
      </c>
      <c r="AY310" s="24" t="n">
        <v>0.9144</v>
      </c>
      <c r="AZ310" s="24"/>
      <c r="BA310" s="24" t="n">
        <f aca="false">AU310/AT310</f>
        <v>0.0839911341872044</v>
      </c>
      <c r="BC310" s="1" t="s">
        <v>531</v>
      </c>
      <c r="BD310" s="1" t="n">
        <v>18347</v>
      </c>
      <c r="BE310" s="23" t="n">
        <v>15245790433</v>
      </c>
      <c r="BF310" s="23" t="n">
        <v>3220078280</v>
      </c>
      <c r="BG310" s="23" t="n">
        <v>9064755900</v>
      </c>
      <c r="BI310" s="24" t="n">
        <v>0.1412</v>
      </c>
      <c r="BJ310" s="24" t="s">
        <v>43</v>
      </c>
      <c r="BK310" s="24"/>
      <c r="BL310" s="24" t="n">
        <f aca="false">BF310/BE310</f>
        <v>0.21121097618068</v>
      </c>
      <c r="BN310" s="1" t="s">
        <v>531</v>
      </c>
      <c r="BO310" s="1" t="n">
        <v>18347</v>
      </c>
      <c r="BP310" s="23" t="n">
        <v>46280562.75</v>
      </c>
      <c r="BQ310" s="23" t="n">
        <v>6638352.25</v>
      </c>
      <c r="BR310" s="23" t="n">
        <v>35396550.25</v>
      </c>
      <c r="BT310" s="24" t="n">
        <v>0.4294</v>
      </c>
      <c r="BU310" s="24" t="n">
        <v>0.2123</v>
      </c>
      <c r="BV310" s="24"/>
      <c r="BW310" s="24" t="n">
        <f aca="false">BQ310/BP310</f>
        <v>0.143437154942547</v>
      </c>
      <c r="BY310" s="1" t="s">
        <v>531</v>
      </c>
      <c r="BZ310" s="1" t="n">
        <v>18347</v>
      </c>
      <c r="CA310" s="26" t="n">
        <v>70.07990455</v>
      </c>
      <c r="CB310" s="26" t="n">
        <v>17.88598686</v>
      </c>
      <c r="CC310" s="26" t="n">
        <v>39.57889464</v>
      </c>
      <c r="CE310" s="24" t="n">
        <v>0.0005</v>
      </c>
      <c r="CF310" s="24" t="s">
        <v>43</v>
      </c>
      <c r="CG310" s="24"/>
      <c r="CH310" s="24" t="n">
        <v>0.255222762856917</v>
      </c>
      <c r="CJ310" s="1" t="s">
        <v>531</v>
      </c>
      <c r="CK310" s="1" t="n">
        <v>18347</v>
      </c>
      <c r="CL310" s="26" t="n">
        <v>0.20395703</v>
      </c>
      <c r="CM310" s="26" t="n">
        <v>0.04254427</v>
      </c>
      <c r="CN310" s="26" t="n">
        <v>0.1414809</v>
      </c>
      <c r="CP310" s="24" t="n">
        <v>0.3821</v>
      </c>
      <c r="CQ310" s="24" t="n">
        <v>0.2286</v>
      </c>
      <c r="CR310" s="24"/>
      <c r="CS310" s="24" t="n">
        <f aca="false">CM310/CL310</f>
        <v>0.208594280863964</v>
      </c>
    </row>
    <row r="311" customFormat="false" ht="12.75" hidden="false" customHeight="false" outlineLevel="0" collapsed="false">
      <c r="A311" s="1" t="s">
        <v>532</v>
      </c>
      <c r="B311" s="1" t="n">
        <v>41811</v>
      </c>
      <c r="C311" s="23" t="n">
        <v>176006220.7</v>
      </c>
      <c r="D311" s="23" t="n">
        <v>41302131.87</v>
      </c>
      <c r="E311" s="23" t="n">
        <v>10295353.2</v>
      </c>
      <c r="F311" s="23" t="n">
        <v>11003054.3</v>
      </c>
      <c r="G311" s="23" t="n">
        <v>36297211.59</v>
      </c>
      <c r="I311" s="24" t="n">
        <v>0.5352</v>
      </c>
      <c r="J311" s="24" t="s">
        <v>43</v>
      </c>
      <c r="K311" s="24" t="s">
        <v>43</v>
      </c>
      <c r="L311" s="24" t="n">
        <v>0.8611</v>
      </c>
      <c r="M311" s="24"/>
      <c r="N311" s="24" t="n">
        <f aca="false">D311/C311</f>
        <v>0.234662909672942</v>
      </c>
      <c r="O311" s="24" t="n">
        <f aca="false">G311/C311</f>
        <v>0.20622686769616</v>
      </c>
      <c r="Q311" s="1" t="s">
        <v>532</v>
      </c>
      <c r="R311" s="1" t="n">
        <v>41811</v>
      </c>
      <c r="S311" s="23" t="n">
        <v>240792</v>
      </c>
      <c r="T311" s="23" t="n">
        <v>5618</v>
      </c>
      <c r="U311" s="23" t="n">
        <v>84.5</v>
      </c>
      <c r="V311" s="23" t="n">
        <v>164676.5</v>
      </c>
      <c r="W311" s="23" t="n">
        <v>64440.5</v>
      </c>
      <c r="Y311" s="24" t="n">
        <v>0.3038</v>
      </c>
      <c r="Z311" s="24" t="n">
        <v>0.8819</v>
      </c>
      <c r="AA311" s="24" t="n">
        <v>0.035</v>
      </c>
      <c r="AB311" s="24" t="n">
        <v>0.0434</v>
      </c>
      <c r="AC311" s="24"/>
      <c r="AD311" s="24" t="n">
        <f aca="false">T311/S311</f>
        <v>0.023331339911625</v>
      </c>
      <c r="AE311" s="24" t="n">
        <f aca="false">W311/S311</f>
        <v>0.267618940828599</v>
      </c>
      <c r="AG311" s="1" t="s">
        <v>532</v>
      </c>
      <c r="AH311" s="1" t="n">
        <v>41811</v>
      </c>
      <c r="AI311" s="23" t="n">
        <v>55959019.72</v>
      </c>
      <c r="AJ311" s="23" t="n">
        <v>22600346.54</v>
      </c>
      <c r="AK311" s="23" t="n">
        <v>9979565.38</v>
      </c>
      <c r="AL311" s="25"/>
      <c r="AM311" s="24" t="n">
        <v>0.7725</v>
      </c>
      <c r="AN311" s="24" t="s">
        <v>43</v>
      </c>
      <c r="AO311" s="24"/>
      <c r="AP311" s="24" t="n">
        <f aca="false">AJ311/AI311</f>
        <v>0.403873167419381</v>
      </c>
      <c r="AR311" s="1" t="s">
        <v>532</v>
      </c>
      <c r="AS311" s="1" t="n">
        <v>41811</v>
      </c>
      <c r="AT311" s="23" t="n">
        <v>220226.75</v>
      </c>
      <c r="AU311" s="23" t="n">
        <v>54056.25</v>
      </c>
      <c r="AV311" s="23" t="n">
        <v>163620.25</v>
      </c>
      <c r="AX311" s="24" t="n">
        <v>0.1362</v>
      </c>
      <c r="AY311" s="24" t="n">
        <v>0.0791</v>
      </c>
      <c r="AZ311" s="24"/>
      <c r="BA311" s="24" t="n">
        <f aca="false">AU311/AT311</f>
        <v>0.245457238959391</v>
      </c>
      <c r="BC311" s="1" t="s">
        <v>532</v>
      </c>
      <c r="BD311" s="1" t="n">
        <v>41811</v>
      </c>
      <c r="BE311" s="23" t="n">
        <v>109527625.7</v>
      </c>
      <c r="BF311" s="23" t="n">
        <v>55131851.14</v>
      </c>
      <c r="BG311" s="23" t="n">
        <v>1023488.92</v>
      </c>
      <c r="BI311" s="24" t="n">
        <v>0.6602</v>
      </c>
      <c r="BJ311" s="24" t="n">
        <v>0.0386</v>
      </c>
      <c r="BK311" s="24"/>
      <c r="BL311" s="24" t="n">
        <f aca="false">BF311/BE311</f>
        <v>0.503360232522597</v>
      </c>
      <c r="BN311" s="1" t="s">
        <v>532</v>
      </c>
      <c r="BO311" s="1" t="n">
        <v>41811</v>
      </c>
      <c r="BP311" s="23" t="n">
        <v>20480.75</v>
      </c>
      <c r="BQ311" s="23" t="n">
        <v>16002.25</v>
      </c>
      <c r="BR311" s="23" t="n">
        <v>1056.25</v>
      </c>
      <c r="BT311" s="24" t="n">
        <v>0.2758</v>
      </c>
      <c r="BU311" s="24" t="n">
        <v>0.6772</v>
      </c>
      <c r="BV311" s="24"/>
      <c r="BW311" s="24" t="n">
        <f aca="false">BQ311/BP311</f>
        <v>0.781331250076291</v>
      </c>
      <c r="BY311" s="1" t="s">
        <v>532</v>
      </c>
      <c r="BZ311" s="1" t="n">
        <v>41811</v>
      </c>
      <c r="CA311" s="26" t="n">
        <v>33.08024608</v>
      </c>
      <c r="CB311" s="26" t="n">
        <v>18.17412738</v>
      </c>
      <c r="CC311" s="26" t="n">
        <v>0.24764467</v>
      </c>
      <c r="CE311" s="24" t="n">
        <v>0.3068</v>
      </c>
      <c r="CF311" s="24" t="n">
        <v>0.066</v>
      </c>
      <c r="CG311" s="24"/>
      <c r="CH311" s="24" t="n">
        <v>0.5493951688282</v>
      </c>
      <c r="CJ311" s="1" t="s">
        <v>532</v>
      </c>
      <c r="CK311" s="1" t="n">
        <v>41811</v>
      </c>
      <c r="CL311" s="26" t="n">
        <v>0.25497042</v>
      </c>
      <c r="CM311" s="26" t="n">
        <v>2.901E-005</v>
      </c>
      <c r="CN311" s="26" t="n">
        <v>0.24043884</v>
      </c>
      <c r="CP311" s="24" t="n">
        <v>0.9715</v>
      </c>
      <c r="CQ311" s="24" t="n">
        <v>0.1533</v>
      </c>
      <c r="CR311" s="24"/>
      <c r="CS311" s="24" t="n">
        <f aca="false">CM311/CL311</f>
        <v>0.000113777904119231</v>
      </c>
    </row>
    <row r="312" customFormat="false" ht="12.75" hidden="false" customHeight="false" outlineLevel="0" collapsed="false">
      <c r="A312" s="1" t="s">
        <v>533</v>
      </c>
      <c r="B312" s="1" t="n">
        <v>3304</v>
      </c>
      <c r="C312" s="23" t="n">
        <v>15770173488</v>
      </c>
      <c r="D312" s="23" t="n">
        <v>4029916938</v>
      </c>
      <c r="E312" s="23" t="n">
        <v>2409664264</v>
      </c>
      <c r="F312" s="23" t="n">
        <v>440127186</v>
      </c>
      <c r="G312" s="23" t="n">
        <v>3605433147</v>
      </c>
      <c r="I312" s="24" t="n">
        <v>0.0061</v>
      </c>
      <c r="J312" s="24" t="s">
        <v>43</v>
      </c>
      <c r="K312" s="24" t="s">
        <v>43</v>
      </c>
      <c r="L312" s="24" t="n">
        <v>0.0511</v>
      </c>
      <c r="M312" s="24"/>
      <c r="N312" s="24" t="n">
        <f aca="false">D312/C312</f>
        <v>0.255540431502956</v>
      </c>
      <c r="O312" s="24" t="n">
        <f aca="false">G312/C312</f>
        <v>0.228623556344734</v>
      </c>
      <c r="Q312" s="1" t="s">
        <v>533</v>
      </c>
      <c r="R312" s="1" t="n">
        <v>3304</v>
      </c>
      <c r="S312" s="23" t="n">
        <v>75324872</v>
      </c>
      <c r="T312" s="23" t="n">
        <v>28956050</v>
      </c>
      <c r="U312" s="23" t="n">
        <v>542882</v>
      </c>
      <c r="V312" s="23" t="n">
        <v>41459497</v>
      </c>
      <c r="W312" s="23" t="n">
        <v>1689122</v>
      </c>
      <c r="Y312" s="24" t="n">
        <v>0.0433</v>
      </c>
      <c r="Z312" s="24" t="n">
        <v>0.5894</v>
      </c>
      <c r="AA312" s="24" t="n">
        <v>0.0607</v>
      </c>
      <c r="AB312" s="24" t="n">
        <v>0.378</v>
      </c>
      <c r="AC312" s="24"/>
      <c r="AD312" s="24" t="n">
        <f aca="false">T312/S312</f>
        <v>0.384415522139885</v>
      </c>
      <c r="AE312" s="24" t="n">
        <f aca="false">W312/S312</f>
        <v>0.0224244921385329</v>
      </c>
      <c r="AG312" s="1" t="s">
        <v>533</v>
      </c>
      <c r="AH312" s="1" t="n">
        <v>3304</v>
      </c>
      <c r="AI312" s="23" t="n">
        <v>5866962638</v>
      </c>
      <c r="AJ312" s="23" t="n">
        <v>2954026987</v>
      </c>
      <c r="AK312" s="23" t="n">
        <v>34774299</v>
      </c>
      <c r="AL312" s="25"/>
      <c r="AM312" s="24" t="n">
        <v>0.6626</v>
      </c>
      <c r="AN312" s="24" t="n">
        <v>0.0991</v>
      </c>
      <c r="AO312" s="24"/>
      <c r="AP312" s="24" t="n">
        <f aca="false">AJ312/AI312</f>
        <v>0.503501925829036</v>
      </c>
      <c r="AR312" s="1" t="s">
        <v>533</v>
      </c>
      <c r="AS312" s="1" t="n">
        <v>3304</v>
      </c>
      <c r="AT312" s="23" t="n">
        <v>39138473</v>
      </c>
      <c r="AU312" s="23" t="n">
        <v>22316176</v>
      </c>
      <c r="AV312" s="23" t="n">
        <v>16818201</v>
      </c>
      <c r="AX312" s="24" t="n">
        <v>0.0086</v>
      </c>
      <c r="AY312" s="24" t="n">
        <v>0.0099</v>
      </c>
      <c r="AZ312" s="24"/>
      <c r="BA312" s="24" t="n">
        <f aca="false">AU312/AT312</f>
        <v>0.570185147489019</v>
      </c>
      <c r="BC312" s="1" t="s">
        <v>533</v>
      </c>
      <c r="BD312" s="1" t="n">
        <v>3304</v>
      </c>
      <c r="BE312" s="23" t="n">
        <v>7466713762</v>
      </c>
      <c r="BF312" s="23" t="n">
        <v>4399856550</v>
      </c>
      <c r="BG312" s="23" t="n">
        <v>405352887</v>
      </c>
      <c r="BI312" s="24" t="n">
        <v>0.0012</v>
      </c>
      <c r="BJ312" s="24" t="s">
        <v>43</v>
      </c>
      <c r="BK312" s="24"/>
      <c r="BL312" s="24" t="n">
        <f aca="false">BF312/BE312</f>
        <v>0.589262785509736</v>
      </c>
      <c r="BN312" s="1" t="s">
        <v>533</v>
      </c>
      <c r="BO312" s="1" t="n">
        <v>3304</v>
      </c>
      <c r="BP312" s="23" t="n">
        <v>35643517</v>
      </c>
      <c r="BQ312" s="23" t="n">
        <v>8328996</v>
      </c>
      <c r="BR312" s="23" t="n">
        <v>24641296</v>
      </c>
      <c r="BT312" s="24" t="n">
        <v>0.3281</v>
      </c>
      <c r="BU312" s="24" t="n">
        <v>0.2026</v>
      </c>
      <c r="BV312" s="24"/>
      <c r="BW312" s="24" t="n">
        <f aca="false">BQ312/BP312</f>
        <v>0.233674920463096</v>
      </c>
      <c r="BY312" s="1" t="s">
        <v>533</v>
      </c>
      <c r="BZ312" s="1" t="n">
        <v>3304</v>
      </c>
      <c r="CA312" s="26" t="n">
        <v>32.14080257</v>
      </c>
      <c r="CB312" s="26" t="n">
        <v>18.30949367</v>
      </c>
      <c r="CC312" s="26" t="n">
        <v>1.02305636</v>
      </c>
      <c r="CE312" s="24" t="n">
        <v>0.0514</v>
      </c>
      <c r="CF312" s="24" t="s">
        <v>43</v>
      </c>
      <c r="CG312" s="24"/>
      <c r="CH312" s="24" t="n">
        <v>0.569665104974384</v>
      </c>
      <c r="CJ312" s="1" t="s">
        <v>533</v>
      </c>
      <c r="CK312" s="1" t="n">
        <v>3304</v>
      </c>
      <c r="CL312" s="26" t="n">
        <v>0.07478049</v>
      </c>
      <c r="CM312" s="26" t="n">
        <v>0.01368381</v>
      </c>
      <c r="CN312" s="26" t="n">
        <v>0.00066247</v>
      </c>
      <c r="CP312" s="24" t="n">
        <v>0.7173</v>
      </c>
      <c r="CQ312" s="24" t="n">
        <v>0.9336</v>
      </c>
      <c r="CR312" s="24"/>
      <c r="CS312" s="24" t="n">
        <f aca="false">CM312/CL312</f>
        <v>0.182986364491594</v>
      </c>
    </row>
    <row r="313" customFormat="false" ht="12.75" hidden="false" customHeight="false" outlineLevel="0" collapsed="false">
      <c r="A313" s="1" t="s">
        <v>534</v>
      </c>
      <c r="B313" s="1" t="n">
        <v>17094</v>
      </c>
      <c r="C313" s="23" t="n">
        <v>44174912895</v>
      </c>
      <c r="D313" s="23" t="n">
        <v>12967978283</v>
      </c>
      <c r="E313" s="23" t="n">
        <v>1481202783</v>
      </c>
      <c r="F313" s="23" t="n">
        <v>701160548</v>
      </c>
      <c r="G313" s="23" t="n">
        <v>11351665913</v>
      </c>
      <c r="I313" s="24" t="n">
        <v>0.0092</v>
      </c>
      <c r="J313" s="24" t="s">
        <v>43</v>
      </c>
      <c r="K313" s="24" t="n">
        <v>0.0002</v>
      </c>
      <c r="L313" s="24" t="n">
        <v>0.0987</v>
      </c>
      <c r="M313" s="24"/>
      <c r="N313" s="24" t="n">
        <f aca="false">D313/C313</f>
        <v>0.293559792949084</v>
      </c>
      <c r="O313" s="24" t="n">
        <f aca="false">G313/C313</f>
        <v>0.256970872585124</v>
      </c>
      <c r="Q313" s="1" t="s">
        <v>534</v>
      </c>
      <c r="R313" s="1" t="n">
        <v>17094</v>
      </c>
      <c r="S313" s="23" t="n">
        <v>17714327.5</v>
      </c>
      <c r="T313" s="23" t="n">
        <v>2626632</v>
      </c>
      <c r="U313" s="23" t="n">
        <v>3609984.5</v>
      </c>
      <c r="V313" s="23" t="n">
        <v>1024749</v>
      </c>
      <c r="W313" s="23" t="n">
        <v>1216800</v>
      </c>
      <c r="Y313" s="24" t="n">
        <v>0.5294</v>
      </c>
      <c r="Z313" s="24" t="n">
        <v>0.4699</v>
      </c>
      <c r="AA313" s="24" t="n">
        <v>0.9001</v>
      </c>
      <c r="AB313" s="24" t="n">
        <v>0.6588</v>
      </c>
      <c r="AC313" s="24"/>
      <c r="AD313" s="24" t="n">
        <f aca="false">T313/S313</f>
        <v>0.148277263136295</v>
      </c>
      <c r="AE313" s="24" t="n">
        <f aca="false">W313/S313</f>
        <v>0.0686901605494197</v>
      </c>
      <c r="AG313" s="1" t="s">
        <v>534</v>
      </c>
      <c r="AH313" s="1" t="n">
        <v>17094</v>
      </c>
      <c r="AI313" s="23" t="n">
        <v>40895543534</v>
      </c>
      <c r="AJ313" s="23" t="n">
        <v>22539481090</v>
      </c>
      <c r="AK313" s="23" t="n">
        <v>695504960</v>
      </c>
      <c r="AL313" s="25"/>
      <c r="AM313" s="24" t="n">
        <v>0.0872</v>
      </c>
      <c r="AN313" s="24" t="n">
        <v>0.0029</v>
      </c>
      <c r="AO313" s="24"/>
      <c r="AP313" s="24" t="n">
        <f aca="false">AJ313/AI313</f>
        <v>0.551147610283281</v>
      </c>
      <c r="AR313" s="1" t="s">
        <v>534</v>
      </c>
      <c r="AS313" s="1" t="n">
        <v>17094</v>
      </c>
      <c r="AT313" s="23" t="n">
        <v>9357217</v>
      </c>
      <c r="AU313" s="23" t="n">
        <v>133956</v>
      </c>
      <c r="AV313" s="23" t="n">
        <v>108900</v>
      </c>
      <c r="AX313" s="24" t="n">
        <v>0.9232</v>
      </c>
      <c r="AY313" s="24" t="n">
        <v>0.9307</v>
      </c>
      <c r="AZ313" s="24"/>
      <c r="BA313" s="24" t="n">
        <f aca="false">AU313/AT313</f>
        <v>0.0143157949633956</v>
      </c>
      <c r="BC313" s="1" t="s">
        <v>534</v>
      </c>
      <c r="BD313" s="1" t="n">
        <v>17094</v>
      </c>
      <c r="BE313" s="23" t="n">
        <v>1816782245</v>
      </c>
      <c r="BF313" s="23" t="n">
        <v>1033165869</v>
      </c>
      <c r="BG313" s="23" t="n">
        <v>5655588</v>
      </c>
      <c r="BI313" s="24" t="n">
        <v>0.0676</v>
      </c>
      <c r="BJ313" s="24" t="n">
        <v>0.2019</v>
      </c>
      <c r="BK313" s="24"/>
      <c r="BL313" s="24" t="n">
        <f aca="false">BF313/BE313</f>
        <v>0.568678977265104</v>
      </c>
      <c r="BN313" s="1" t="s">
        <v>534</v>
      </c>
      <c r="BO313" s="1" t="n">
        <v>17094</v>
      </c>
      <c r="BP313" s="23" t="n">
        <v>4747126</v>
      </c>
      <c r="BQ313" s="23" t="n">
        <v>3709476</v>
      </c>
      <c r="BR313" s="23" t="n">
        <v>915849</v>
      </c>
      <c r="BT313" s="24" t="n">
        <v>0.1141</v>
      </c>
      <c r="BU313" s="24" t="n">
        <v>0.2226</v>
      </c>
      <c r="BV313" s="24"/>
      <c r="BW313" s="24" t="n">
        <f aca="false">BQ313/BP313</f>
        <v>0.781415113059986</v>
      </c>
      <c r="BY313" s="1" t="s">
        <v>534</v>
      </c>
      <c r="BZ313" s="1" t="n">
        <v>17094</v>
      </c>
      <c r="CA313" s="26" t="n">
        <v>44.68807155</v>
      </c>
      <c r="CB313" s="26" t="n">
        <v>22.71832339</v>
      </c>
      <c r="CC313" s="26" t="n">
        <v>2.31656489</v>
      </c>
      <c r="CE313" s="24" t="n">
        <v>0.5011</v>
      </c>
      <c r="CF313" s="24" t="s">
        <v>43</v>
      </c>
      <c r="CG313" s="24"/>
      <c r="CH313" s="24" t="n">
        <v>0.508375559786267</v>
      </c>
      <c r="CJ313" s="1" t="s">
        <v>534</v>
      </c>
      <c r="CK313" s="1" t="n">
        <v>17094</v>
      </c>
      <c r="CL313" s="26" t="n">
        <v>0.10910692</v>
      </c>
      <c r="CM313" s="26" t="n">
        <v>0.0355846</v>
      </c>
      <c r="CN313" s="26" t="n">
        <v>0.07234084</v>
      </c>
      <c r="CP313" s="24" t="n">
        <v>0.1147</v>
      </c>
      <c r="CQ313" s="24" t="n">
        <v>0.0809</v>
      </c>
      <c r="CR313" s="24"/>
      <c r="CS313" s="24" t="n">
        <f aca="false">CM313/CL313</f>
        <v>0.326144299554969</v>
      </c>
    </row>
    <row r="314" customFormat="false" ht="12.75" hidden="false" customHeight="false" outlineLevel="0" collapsed="false">
      <c r="A314" s="1" t="s">
        <v>535</v>
      </c>
      <c r="B314" s="1" t="n">
        <v>105086</v>
      </c>
      <c r="C314" s="23" t="n">
        <v>352913570000000</v>
      </c>
      <c r="D314" s="23" t="n">
        <v>66723988000000</v>
      </c>
      <c r="E314" s="23" t="n">
        <v>57692631000000</v>
      </c>
      <c r="F314" s="23" t="n">
        <v>30177415000000</v>
      </c>
      <c r="G314" s="23" t="n">
        <v>66542120000000</v>
      </c>
      <c r="I314" s="24" t="n">
        <v>0.6008</v>
      </c>
      <c r="J314" s="24" t="s">
        <v>43</v>
      </c>
      <c r="K314" s="24" t="s">
        <v>43</v>
      </c>
      <c r="L314" s="24" t="n">
        <v>0.5531</v>
      </c>
      <c r="M314" s="24"/>
      <c r="N314" s="24" t="n">
        <f aca="false">D314/C314</f>
        <v>0.189066087767608</v>
      </c>
      <c r="O314" s="24" t="n">
        <f aca="false">G314/C314</f>
        <v>0.188550754792455</v>
      </c>
      <c r="Q314" s="1" t="s">
        <v>535</v>
      </c>
      <c r="R314" s="1" t="n">
        <v>105086</v>
      </c>
      <c r="S314" s="23" t="n">
        <v>1099319900000</v>
      </c>
      <c r="T314" s="23" t="n">
        <v>8204676900.5</v>
      </c>
      <c r="U314" s="23" t="n">
        <v>614005968325</v>
      </c>
      <c r="V314" s="23" t="n">
        <v>299648185073</v>
      </c>
      <c r="W314" s="23" t="n">
        <v>8691288324.5</v>
      </c>
      <c r="Y314" s="24" t="n">
        <v>0.7847</v>
      </c>
      <c r="Z314" s="24" t="n">
        <v>0.1143</v>
      </c>
      <c r="AA314" s="24" t="n">
        <v>0.3603</v>
      </c>
      <c r="AB314" s="24" t="n">
        <v>0.7787</v>
      </c>
      <c r="AC314" s="24"/>
      <c r="AD314" s="24" t="n">
        <f aca="false">T314/S314</f>
        <v>0.0074634116061212</v>
      </c>
      <c r="AE314" s="24" t="n">
        <f aca="false">W314/S314</f>
        <v>0.00790605930493935</v>
      </c>
      <c r="AG314" s="1" t="s">
        <v>535</v>
      </c>
      <c r="AH314" s="1" t="n">
        <v>105086</v>
      </c>
      <c r="AI314" s="23" t="n">
        <v>292189860000000</v>
      </c>
      <c r="AJ314" s="23" t="n">
        <v>135361770000000</v>
      </c>
      <c r="AK314" s="23" t="n">
        <v>30175178000000</v>
      </c>
      <c r="AL314" s="25"/>
      <c r="AM314" s="24" t="n">
        <v>0.5029</v>
      </c>
      <c r="AN314" s="24" t="s">
        <v>43</v>
      </c>
      <c r="AO314" s="24"/>
      <c r="AP314" s="24" t="n">
        <f aca="false">AJ314/AI314</f>
        <v>0.463266487071112</v>
      </c>
      <c r="AR314" s="1" t="s">
        <v>535</v>
      </c>
      <c r="AS314" s="1" t="n">
        <v>105086</v>
      </c>
      <c r="AT314" s="23" t="n">
        <v>485272057755</v>
      </c>
      <c r="AU314" s="23" t="n">
        <v>16892460841</v>
      </c>
      <c r="AV314" s="23" t="n">
        <v>299610632689</v>
      </c>
      <c r="AX314" s="24" t="n">
        <v>0.8049</v>
      </c>
      <c r="AY314" s="24" t="n">
        <v>0.4099</v>
      </c>
      <c r="AZ314" s="24"/>
      <c r="BA314" s="24" t="n">
        <f aca="false">AU314/AT314</f>
        <v>0.0348102895500497</v>
      </c>
      <c r="BC314" s="1" t="s">
        <v>535</v>
      </c>
      <c r="BD314" s="1" t="n">
        <v>105086</v>
      </c>
      <c r="BE314" s="23" t="n">
        <v>43129495556</v>
      </c>
      <c r="BF314" s="23" t="n">
        <v>23973202654</v>
      </c>
      <c r="BG314" s="23" t="n">
        <v>2237075811</v>
      </c>
      <c r="BI314" s="24" t="n">
        <v>0.027</v>
      </c>
      <c r="BJ314" s="24" t="s">
        <v>43</v>
      </c>
      <c r="BK314" s="24"/>
      <c r="BL314" s="24" t="n">
        <f aca="false">BF314/BE314</f>
        <v>0.555842407729365</v>
      </c>
      <c r="BN314" s="1" t="s">
        <v>535</v>
      </c>
      <c r="BO314" s="1" t="n">
        <v>105086</v>
      </c>
      <c r="BP314" s="23" t="n">
        <v>41892164</v>
      </c>
      <c r="BQ314" s="23" t="n">
        <v>3504384</v>
      </c>
      <c r="BR314" s="23" t="n">
        <v>37552384</v>
      </c>
      <c r="BT314" s="24" t="n">
        <v>0.2892</v>
      </c>
      <c r="BU314" s="24" t="n">
        <v>0.0943</v>
      </c>
      <c r="BV314" s="24"/>
      <c r="BW314" s="24" t="n">
        <f aca="false">BQ314/BP314</f>
        <v>0.0836524940559289</v>
      </c>
      <c r="BY314" s="1" t="s">
        <v>535</v>
      </c>
      <c r="BZ314" s="1" t="n">
        <v>105086</v>
      </c>
      <c r="CA314" s="26" t="n">
        <v>90.84492717</v>
      </c>
      <c r="CB314" s="26" t="n">
        <v>38.40487793</v>
      </c>
      <c r="CC314" s="26" t="n">
        <v>15.84804678</v>
      </c>
      <c r="CE314" s="24" t="n">
        <v>0.6659</v>
      </c>
      <c r="CF314" s="24" t="s">
        <v>43</v>
      </c>
      <c r="CG314" s="24"/>
      <c r="CH314" s="24" t="n">
        <v>0.422752036094785</v>
      </c>
      <c r="CJ314" s="1" t="s">
        <v>535</v>
      </c>
      <c r="CK314" s="1" t="n">
        <v>105086</v>
      </c>
      <c r="CL314" s="26" t="n">
        <v>0.73824243</v>
      </c>
      <c r="CM314" s="26" t="n">
        <v>0.35409652</v>
      </c>
      <c r="CN314" s="26" t="n">
        <v>1.209E-005</v>
      </c>
      <c r="CP314" s="24" t="n">
        <v>0.513</v>
      </c>
      <c r="CQ314" s="24" t="n">
        <v>0.9964</v>
      </c>
      <c r="CR314" s="24"/>
      <c r="CS314" s="24" t="n">
        <f aca="false">CM314/CL314</f>
        <v>0.479648020230969</v>
      </c>
    </row>
    <row r="315" customFormat="false" ht="12.75" hidden="false" customHeight="false" outlineLevel="0" collapsed="false">
      <c r="A315" s="1" t="s">
        <v>536</v>
      </c>
      <c r="B315" s="1" t="n">
        <v>33993</v>
      </c>
      <c r="C315" s="23" t="n">
        <v>14625796464</v>
      </c>
      <c r="D315" s="23" t="n">
        <v>6283031451</v>
      </c>
      <c r="E315" s="23" t="n">
        <v>53872476</v>
      </c>
      <c r="F315" s="23" t="n">
        <v>23333763</v>
      </c>
      <c r="G315" s="23" t="n">
        <v>3061017079</v>
      </c>
      <c r="I315" s="24" t="s">
        <v>43</v>
      </c>
      <c r="J315" s="24" t="n">
        <v>0.0316</v>
      </c>
      <c r="K315" s="24" t="n">
        <v>0.3663</v>
      </c>
      <c r="L315" s="24" t="n">
        <v>0.2362</v>
      </c>
      <c r="M315" s="24"/>
      <c r="N315" s="24" t="n">
        <f aca="false">D315/C315</f>
        <v>0.429585593267695</v>
      </c>
      <c r="O315" s="24" t="n">
        <f aca="false">G315/C315</f>
        <v>0.209288915412873</v>
      </c>
      <c r="Q315" s="1" t="s">
        <v>536</v>
      </c>
      <c r="R315" s="1" t="n">
        <v>33993</v>
      </c>
      <c r="S315" s="23" t="n">
        <v>27981870.88</v>
      </c>
      <c r="T315" s="23" t="n">
        <v>7157436.125</v>
      </c>
      <c r="U315" s="23" t="n">
        <v>1275.125</v>
      </c>
      <c r="V315" s="23" t="n">
        <v>5985092.25</v>
      </c>
      <c r="W315" s="23" t="n">
        <v>1622701.125</v>
      </c>
      <c r="Y315" s="24" t="n">
        <v>0.4073</v>
      </c>
      <c r="Z315" s="24" t="n">
        <v>0.9902</v>
      </c>
      <c r="AA315" s="24" t="n">
        <v>0.6883</v>
      </c>
      <c r="AB315" s="24" t="n">
        <v>0.6693</v>
      </c>
      <c r="AC315" s="24"/>
      <c r="AD315" s="24" t="n">
        <f aca="false">T315/S315</f>
        <v>0.255788333656981</v>
      </c>
      <c r="AE315" s="24" t="n">
        <f aca="false">W315/S315</f>
        <v>0.057991159060055</v>
      </c>
      <c r="AG315" s="1" t="s">
        <v>536</v>
      </c>
      <c r="AH315" s="1" t="n">
        <v>33993</v>
      </c>
      <c r="AI315" s="23" t="n">
        <v>8777563305</v>
      </c>
      <c r="AJ315" s="23" t="n">
        <v>4910529313</v>
      </c>
      <c r="AK315" s="23" t="n">
        <v>86431</v>
      </c>
      <c r="AL315" s="25"/>
      <c r="AM315" s="24" t="n">
        <v>0.106</v>
      </c>
      <c r="AN315" s="24" t="n">
        <v>0.9432</v>
      </c>
      <c r="AO315" s="24"/>
      <c r="AP315" s="24" t="n">
        <f aca="false">AJ315/AI315</f>
        <v>0.559441059251922</v>
      </c>
      <c r="AR315" s="1" t="s">
        <v>536</v>
      </c>
      <c r="AS315" s="1" t="n">
        <v>33993</v>
      </c>
      <c r="AT315" s="23" t="n">
        <v>10263061</v>
      </c>
      <c r="AU315" s="23" t="n">
        <v>982081</v>
      </c>
      <c r="AV315" s="23" t="n">
        <v>1089936</v>
      </c>
      <c r="AX315" s="24" t="n">
        <v>0.7878</v>
      </c>
      <c r="AY315" s="24" t="n">
        <v>0.7773</v>
      </c>
      <c r="AZ315" s="24"/>
      <c r="BA315" s="24" t="n">
        <f aca="false">AU315/AT315</f>
        <v>0.0956908470094838</v>
      </c>
      <c r="BC315" s="1" t="s">
        <v>536</v>
      </c>
      <c r="BD315" s="1" t="n">
        <v>33993</v>
      </c>
      <c r="BE315" s="23" t="n">
        <v>5806907364</v>
      </c>
      <c r="BF315" s="23" t="n">
        <v>4388881526</v>
      </c>
      <c r="BG315" s="23" t="n">
        <v>23247332</v>
      </c>
      <c r="BI315" s="24" t="s">
        <v>43</v>
      </c>
      <c r="BJ315" s="24" t="n">
        <v>0.0531</v>
      </c>
      <c r="BK315" s="24"/>
      <c r="BL315" s="24" t="n">
        <f aca="false">BF315/BE315</f>
        <v>0.755803606100027</v>
      </c>
      <c r="BN315" s="1" t="s">
        <v>536</v>
      </c>
      <c r="BO315" s="1" t="n">
        <v>33993</v>
      </c>
      <c r="BP315" s="23" t="n">
        <v>17717534.75</v>
      </c>
      <c r="BQ315" s="23" t="n">
        <v>7798056.25</v>
      </c>
      <c r="BR315" s="23" t="n">
        <v>4895156.25</v>
      </c>
      <c r="BT315" s="24" t="n">
        <v>0.4306</v>
      </c>
      <c r="BU315" s="24" t="n">
        <v>0.5041</v>
      </c>
      <c r="BV315" s="24"/>
      <c r="BW315" s="24" t="n">
        <f aca="false">BQ315/BP315</f>
        <v>0.440132126733941</v>
      </c>
      <c r="BY315" s="1" t="s">
        <v>536</v>
      </c>
      <c r="BZ315" s="1" t="n">
        <v>33993</v>
      </c>
      <c r="CA315" s="26" t="n">
        <v>34.0068957</v>
      </c>
      <c r="CB315" s="26" t="n">
        <v>18.98936463</v>
      </c>
      <c r="CC315" s="26" t="n">
        <v>0.56650841</v>
      </c>
      <c r="CE315" s="24" t="n">
        <v>0.1619</v>
      </c>
      <c r="CF315" s="24" t="n">
        <v>0.0052</v>
      </c>
      <c r="CG315" s="24"/>
      <c r="CH315" s="24" t="n">
        <v>0.558397473192474</v>
      </c>
      <c r="CJ315" s="1" t="s">
        <v>536</v>
      </c>
      <c r="CK315" s="1" t="n">
        <v>33993</v>
      </c>
      <c r="CL315" s="26" t="n">
        <v>0.41624372</v>
      </c>
      <c r="CM315" s="26" t="n">
        <v>0.25934084</v>
      </c>
      <c r="CN315" s="26" t="n">
        <v>0.10465574</v>
      </c>
      <c r="CP315" s="24" t="n">
        <v>0.2686</v>
      </c>
      <c r="CQ315" s="24" t="n">
        <v>0.3916</v>
      </c>
      <c r="CR315" s="24"/>
      <c r="CS315" s="24" t="n">
        <f aca="false">CM315/CL315</f>
        <v>0.623050457073563</v>
      </c>
    </row>
    <row r="316" customFormat="false" ht="12.75" hidden="false" customHeight="false" outlineLevel="0" collapsed="false">
      <c r="A316" s="1" t="s">
        <v>537</v>
      </c>
      <c r="B316" s="1" t="n">
        <v>41836</v>
      </c>
      <c r="C316" s="23" t="n">
        <v>354073542.6</v>
      </c>
      <c r="D316" s="23" t="n">
        <v>85635213.24</v>
      </c>
      <c r="E316" s="23" t="n">
        <v>1125140.62</v>
      </c>
      <c r="F316" s="23" t="n">
        <v>11551021.94</v>
      </c>
      <c r="G316" s="23" t="n">
        <v>83324138.55</v>
      </c>
      <c r="I316" s="24" t="n">
        <v>0.7576</v>
      </c>
      <c r="J316" s="24" t="n">
        <v>0.0835</v>
      </c>
      <c r="K316" s="24" t="s">
        <v>43</v>
      </c>
      <c r="L316" s="24" t="n">
        <v>0.7859</v>
      </c>
      <c r="M316" s="24"/>
      <c r="N316" s="24" t="n">
        <f aca="false">D316/C316</f>
        <v>0.241857136828613</v>
      </c>
      <c r="O316" s="24" t="n">
        <f aca="false">G316/C316</f>
        <v>0.235330033241518</v>
      </c>
      <c r="Q316" s="1" t="s">
        <v>537</v>
      </c>
      <c r="R316" s="1" t="n">
        <v>41836</v>
      </c>
      <c r="S316" s="23" t="n">
        <v>1036319.875</v>
      </c>
      <c r="T316" s="23" t="n">
        <v>89676.125</v>
      </c>
      <c r="U316" s="23" t="n">
        <v>147153.125</v>
      </c>
      <c r="V316" s="23" t="n">
        <v>399708.25</v>
      </c>
      <c r="W316" s="23" t="n">
        <v>115921.125</v>
      </c>
      <c r="Y316" s="24" t="n">
        <v>0.51</v>
      </c>
      <c r="Z316" s="24" t="n">
        <v>0.4157</v>
      </c>
      <c r="AA316" s="24" t="n">
        <v>0.4153</v>
      </c>
      <c r="AB316" s="24" t="n">
        <v>0.4615</v>
      </c>
      <c r="AC316" s="24"/>
      <c r="AD316" s="24" t="n">
        <f aca="false">T316/S316</f>
        <v>0.0865332482405589</v>
      </c>
      <c r="AE316" s="24" t="n">
        <f aca="false">W316/S316</f>
        <v>0.111858440426032</v>
      </c>
      <c r="AG316" s="1" t="s">
        <v>537</v>
      </c>
      <c r="AH316" s="1" t="n">
        <v>41836</v>
      </c>
      <c r="AI316" s="23" t="n">
        <v>240481891.6</v>
      </c>
      <c r="AJ316" s="23" t="n">
        <v>114341439.8</v>
      </c>
      <c r="AK316" s="23" t="n">
        <v>5828.8</v>
      </c>
      <c r="AL316" s="25"/>
      <c r="AM316" s="24" t="n">
        <v>0.91</v>
      </c>
      <c r="AN316" s="24" t="n">
        <v>0.9183</v>
      </c>
      <c r="AO316" s="24"/>
      <c r="AP316" s="24" t="n">
        <f aca="false">AJ316/AI316</f>
        <v>0.475467982388409</v>
      </c>
      <c r="AR316" s="1" t="s">
        <v>537</v>
      </c>
      <c r="AS316" s="1" t="n">
        <v>41836</v>
      </c>
      <c r="AT316" s="23" t="n">
        <v>495080.75</v>
      </c>
      <c r="AU316" s="23" t="n">
        <v>204756.25</v>
      </c>
      <c r="AV316" s="23" t="n">
        <v>7832.25</v>
      </c>
      <c r="AX316" s="24" t="n">
        <v>0.551</v>
      </c>
      <c r="AY316" s="24" t="n">
        <v>0.895</v>
      </c>
      <c r="AZ316" s="24"/>
      <c r="BA316" s="24" t="n">
        <f aca="false">AU316/AT316</f>
        <v>0.413581521802251</v>
      </c>
      <c r="BC316" s="1" t="s">
        <v>537</v>
      </c>
      <c r="BD316" s="1" t="n">
        <v>41836</v>
      </c>
      <c r="BE316" s="23" t="n">
        <v>112498090.2</v>
      </c>
      <c r="BF316" s="23" t="n">
        <v>55839802.32</v>
      </c>
      <c r="BG316" s="23" t="n">
        <v>11545193.18</v>
      </c>
      <c r="BI316" s="24" t="n">
        <v>0.1023</v>
      </c>
      <c r="BJ316" s="24" t="s">
        <v>43</v>
      </c>
      <c r="BK316" s="24"/>
      <c r="BL316" s="24" t="n">
        <f aca="false">BF316/BE316</f>
        <v>0.496362224645126</v>
      </c>
      <c r="BN316" s="1" t="s">
        <v>537</v>
      </c>
      <c r="BO316" s="1" t="n">
        <v>41836</v>
      </c>
      <c r="BP316" s="23" t="n">
        <v>394086</v>
      </c>
      <c r="BQ316" s="23" t="n">
        <v>841</v>
      </c>
      <c r="BR316" s="23" t="n">
        <v>391876</v>
      </c>
      <c r="BT316" s="24" t="n">
        <v>0.5768</v>
      </c>
      <c r="BU316" s="24" t="n">
        <v>0.0376</v>
      </c>
      <c r="BV316" s="24"/>
      <c r="BW316" s="24" t="n">
        <f aca="false">BQ316/BP316</f>
        <v>0.00213405195820202</v>
      </c>
      <c r="BY316" s="1" t="s">
        <v>537</v>
      </c>
      <c r="BZ316" s="1" t="n">
        <v>41836</v>
      </c>
      <c r="CA316" s="26" t="n">
        <v>23.49404336</v>
      </c>
      <c r="CB316" s="26" t="n">
        <v>12.22058653</v>
      </c>
      <c r="CC316" s="26" t="n">
        <v>0.08873318</v>
      </c>
      <c r="CE316" s="24" t="n">
        <v>0.6526</v>
      </c>
      <c r="CF316" s="24" t="n">
        <v>0.2057</v>
      </c>
      <c r="CG316" s="24"/>
      <c r="CH316" s="24" t="n">
        <v>0.520156804971522</v>
      </c>
      <c r="CJ316" s="1" t="s">
        <v>537</v>
      </c>
      <c r="CK316" s="1" t="n">
        <v>41836</v>
      </c>
      <c r="CL316" s="26" t="n">
        <v>0.00127462</v>
      </c>
      <c r="CM316" s="26" t="n">
        <v>0.00082852</v>
      </c>
      <c r="CN316" s="26" t="n">
        <v>0.00044045</v>
      </c>
      <c r="CP316" s="24" t="n">
        <v>0.0525</v>
      </c>
      <c r="CQ316" s="24" t="n">
        <v>0.0718</v>
      </c>
      <c r="CR316" s="24"/>
      <c r="CS316" s="24" t="n">
        <f aca="false">CM316/CL316</f>
        <v>0.650013337308374</v>
      </c>
    </row>
    <row r="317" customFormat="false" ht="12.75" hidden="false" customHeight="false" outlineLevel="0" collapsed="false">
      <c r="A317" s="1" t="s">
        <v>538</v>
      </c>
      <c r="B317" s="1" t="n">
        <v>3329</v>
      </c>
      <c r="C317" s="23" t="n">
        <v>5179950806</v>
      </c>
      <c r="D317" s="23" t="n">
        <v>927910984</v>
      </c>
      <c r="E317" s="23" t="n">
        <v>1311473918</v>
      </c>
      <c r="F317" s="23" t="n">
        <v>16392532</v>
      </c>
      <c r="G317" s="23" t="n">
        <v>1042438600</v>
      </c>
      <c r="I317" s="24" t="n">
        <v>0.7104</v>
      </c>
      <c r="J317" s="24" t="s">
        <v>43</v>
      </c>
      <c r="K317" s="24" t="n">
        <v>0.1292</v>
      </c>
      <c r="L317" s="24" t="n">
        <v>0.2646</v>
      </c>
      <c r="M317" s="24"/>
      <c r="N317" s="24" t="n">
        <f aca="false">D317/C317</f>
        <v>0.179135095824692</v>
      </c>
      <c r="O317" s="24" t="n">
        <f aca="false">G317/C317</f>
        <v>0.201244884177767</v>
      </c>
      <c r="Q317" s="1" t="s">
        <v>538</v>
      </c>
      <c r="R317" s="1" t="n">
        <v>3329</v>
      </c>
      <c r="S317" s="23" t="n">
        <v>31152247.5</v>
      </c>
      <c r="T317" s="23" t="n">
        <v>3028260.5</v>
      </c>
      <c r="U317" s="23" t="n">
        <v>15512450</v>
      </c>
      <c r="V317" s="23" t="n">
        <v>8366234.5</v>
      </c>
      <c r="W317" s="23" t="n">
        <v>879138</v>
      </c>
      <c r="Y317" s="24" t="n">
        <v>0.3118</v>
      </c>
      <c r="Z317" s="24" t="n">
        <v>0.0935</v>
      </c>
      <c r="AA317" s="24" t="n">
        <v>0.2869</v>
      </c>
      <c r="AB317" s="24" t="n">
        <v>0.5449</v>
      </c>
      <c r="AC317" s="24"/>
      <c r="AD317" s="24" t="n">
        <f aca="false">T317/S317</f>
        <v>0.0972084116884344</v>
      </c>
      <c r="AE317" s="24" t="n">
        <f aca="false">W317/S317</f>
        <v>0.0282206925840583</v>
      </c>
      <c r="AG317" s="1" t="s">
        <v>538</v>
      </c>
      <c r="AH317" s="1" t="n">
        <v>3329</v>
      </c>
      <c r="AI317" s="23" t="n">
        <v>514457566.9</v>
      </c>
      <c r="AJ317" s="23" t="n">
        <v>255254470.6</v>
      </c>
      <c r="AK317" s="23" t="n">
        <v>2657797.6</v>
      </c>
      <c r="AL317" s="25"/>
      <c r="AM317" s="24" t="n">
        <v>0.7262</v>
      </c>
      <c r="AN317" s="24" t="n">
        <v>0.1251</v>
      </c>
      <c r="AO317" s="24"/>
      <c r="AP317" s="24" t="n">
        <f aca="false">AJ317/AI317</f>
        <v>0.496162340731235</v>
      </c>
      <c r="AR317" s="1" t="s">
        <v>538</v>
      </c>
      <c r="AS317" s="1" t="n">
        <v>3329</v>
      </c>
      <c r="AT317" s="23" t="n">
        <v>10032056.75</v>
      </c>
      <c r="AU317" s="23" t="n">
        <v>3585342.25</v>
      </c>
      <c r="AV317" s="23" t="n">
        <v>3092322.25</v>
      </c>
      <c r="AX317" s="24" t="n">
        <v>0.4894</v>
      </c>
      <c r="AY317" s="24" t="n">
        <v>0.5129</v>
      </c>
      <c r="AZ317" s="24"/>
      <c r="BA317" s="24" t="n">
        <f aca="false">AU317/AT317</f>
        <v>0.357388553448923</v>
      </c>
      <c r="BC317" s="1" t="s">
        <v>538</v>
      </c>
      <c r="BD317" s="1" t="n">
        <v>3329</v>
      </c>
      <c r="BE317" s="23" t="n">
        <v>3287918025</v>
      </c>
      <c r="BF317" s="23" t="n">
        <v>1722138460</v>
      </c>
      <c r="BG317" s="23" t="n">
        <v>13734735</v>
      </c>
      <c r="BI317" s="24" t="n">
        <v>0.452</v>
      </c>
      <c r="BJ317" s="24" t="n">
        <v>0.1593</v>
      </c>
      <c r="BK317" s="24"/>
      <c r="BL317" s="24" t="n">
        <f aca="false">BF317/BE317</f>
        <v>0.52377779704529</v>
      </c>
      <c r="BN317" s="1" t="s">
        <v>538</v>
      </c>
      <c r="BO317" s="1" t="n">
        <v>3329</v>
      </c>
      <c r="BP317" s="23" t="n">
        <v>5607740.75</v>
      </c>
      <c r="BQ317" s="23" t="n">
        <v>322056.25</v>
      </c>
      <c r="BR317" s="23" t="n">
        <v>5273912.25</v>
      </c>
      <c r="BT317" s="24" t="n">
        <v>0.1203</v>
      </c>
      <c r="BU317" s="24" t="n">
        <v>0.0301</v>
      </c>
      <c r="BV317" s="24"/>
      <c r="BW317" s="24" t="n">
        <f aca="false">BQ317/BP317</f>
        <v>0.0574306595753379</v>
      </c>
      <c r="BY317" s="1" t="s">
        <v>538</v>
      </c>
      <c r="BZ317" s="1" t="n">
        <v>3329</v>
      </c>
      <c r="CA317" s="26" t="n">
        <v>49.73081304</v>
      </c>
      <c r="CB317" s="26" t="n">
        <v>25.01335509</v>
      </c>
      <c r="CC317" s="26" t="n">
        <v>0.74649179</v>
      </c>
      <c r="CE317" s="24" t="n">
        <v>0.768</v>
      </c>
      <c r="CF317" s="24" t="n">
        <v>0.0127</v>
      </c>
      <c r="CG317" s="24"/>
      <c r="CH317" s="24" t="n">
        <v>0.502974987959296</v>
      </c>
      <c r="CJ317" s="1" t="s">
        <v>538</v>
      </c>
      <c r="CK317" s="1" t="n">
        <v>3329</v>
      </c>
      <c r="CL317" s="26" t="n">
        <v>0.55718949</v>
      </c>
      <c r="CM317" s="26" t="n">
        <v>0.19792829</v>
      </c>
      <c r="CN317" s="26" t="n">
        <v>0.06743482</v>
      </c>
      <c r="CP317" s="24" t="n">
        <v>0.5614</v>
      </c>
      <c r="CQ317" s="24" t="n">
        <v>0.7147</v>
      </c>
      <c r="CR317" s="24"/>
      <c r="CS317" s="24" t="n">
        <f aca="false">CM317/CL317</f>
        <v>0.35522617269755</v>
      </c>
    </row>
    <row r="318" customFormat="false" ht="12.75" hidden="false" customHeight="false" outlineLevel="0" collapsed="false">
      <c r="A318" s="1" t="s">
        <v>539</v>
      </c>
      <c r="B318" s="1" t="n">
        <v>84097</v>
      </c>
      <c r="C318" s="23" t="n">
        <v>707085955.6</v>
      </c>
      <c r="D318" s="23" t="n">
        <v>148930858.7</v>
      </c>
      <c r="E318" s="23" t="n">
        <v>83421569.5</v>
      </c>
      <c r="F318" s="23" t="n">
        <v>53395312.4</v>
      </c>
      <c r="G318" s="23" t="n">
        <v>136468461.5</v>
      </c>
      <c r="I318" s="24" t="n">
        <v>0.5263</v>
      </c>
      <c r="J318" s="24" t="s">
        <v>43</v>
      </c>
      <c r="K318" s="24" t="s">
        <v>43</v>
      </c>
      <c r="L318" s="24" t="n">
        <v>0.7566</v>
      </c>
      <c r="M318" s="24"/>
      <c r="N318" s="24" t="n">
        <f aca="false">D318/C318</f>
        <v>0.210626243557085</v>
      </c>
      <c r="O318" s="24" t="n">
        <f aca="false">G318/C318</f>
        <v>0.193001233328414</v>
      </c>
      <c r="Q318" s="1" t="s">
        <v>539</v>
      </c>
      <c r="R318" s="1" t="n">
        <v>84097</v>
      </c>
      <c r="S318" s="23" t="n">
        <v>6072898.875</v>
      </c>
      <c r="T318" s="23" t="n">
        <v>2840536.125</v>
      </c>
      <c r="U318" s="23" t="n">
        <v>562330.125</v>
      </c>
      <c r="V318" s="23" t="n">
        <v>1011808.25</v>
      </c>
      <c r="W318" s="23" t="n">
        <v>15051.125</v>
      </c>
      <c r="Y318" s="24" t="n">
        <v>0.2041</v>
      </c>
      <c r="Z318" s="24" t="n">
        <v>0.4951</v>
      </c>
      <c r="AA318" s="24" t="n">
        <v>0.6189</v>
      </c>
      <c r="AB318" s="24" t="n">
        <v>0.9047</v>
      </c>
      <c r="AC318" s="24"/>
      <c r="AD318" s="24" t="n">
        <f aca="false">T318/S318</f>
        <v>0.467739737391889</v>
      </c>
      <c r="AE318" s="24" t="n">
        <f aca="false">W318/S318</f>
        <v>0.00247840863314227</v>
      </c>
      <c r="AG318" s="1" t="s">
        <v>539</v>
      </c>
      <c r="AH318" s="1" t="n">
        <v>84097</v>
      </c>
      <c r="AI318" s="23" t="n">
        <v>278948486.6</v>
      </c>
      <c r="AJ318" s="23" t="n">
        <v>145498107</v>
      </c>
      <c r="AK318" s="23" t="n">
        <v>5748502.2</v>
      </c>
      <c r="AL318" s="25"/>
      <c r="AM318" s="24" t="n">
        <v>0.3419</v>
      </c>
      <c r="AN318" s="24" t="n">
        <v>0.0016</v>
      </c>
      <c r="AO318" s="24"/>
      <c r="AP318" s="24" t="n">
        <f aca="false">AJ318/AI318</f>
        <v>0.521594896510903</v>
      </c>
      <c r="AR318" s="1" t="s">
        <v>539</v>
      </c>
      <c r="AS318" s="1" t="n">
        <v>84097</v>
      </c>
      <c r="AT318" s="23" t="n">
        <v>2740662</v>
      </c>
      <c r="AU318" s="23" t="n">
        <v>1221025</v>
      </c>
      <c r="AV318" s="23" t="n">
        <v>729316</v>
      </c>
      <c r="AX318" s="24" t="n">
        <v>0.4313</v>
      </c>
      <c r="AY318" s="24" t="n">
        <v>0.5128</v>
      </c>
      <c r="AZ318" s="24"/>
      <c r="BA318" s="24" t="n">
        <f aca="false">AU318/AT318</f>
        <v>0.445521921346011</v>
      </c>
      <c r="BC318" s="1" t="s">
        <v>539</v>
      </c>
      <c r="BD318" s="1" t="n">
        <v>84097</v>
      </c>
      <c r="BE318" s="23" t="n">
        <v>340449757.1</v>
      </c>
      <c r="BF318" s="23" t="n">
        <v>143277337.6</v>
      </c>
      <c r="BG318" s="23" t="n">
        <v>47646810.1</v>
      </c>
      <c r="BI318" s="24" t="n">
        <v>0.8044</v>
      </c>
      <c r="BJ318" s="24" t="s">
        <v>43</v>
      </c>
      <c r="BK318" s="24"/>
      <c r="BL318" s="24" t="n">
        <f aca="false">BF318/BE318</f>
        <v>0.420847231087656</v>
      </c>
      <c r="BN318" s="1" t="s">
        <v>539</v>
      </c>
      <c r="BO318" s="1" t="n">
        <v>84097</v>
      </c>
      <c r="BP318" s="23" t="n">
        <v>2769906.75</v>
      </c>
      <c r="BQ318" s="23" t="n">
        <v>1634562.25</v>
      </c>
      <c r="BR318" s="23" t="n">
        <v>282492.25</v>
      </c>
      <c r="BT318" s="24" t="n">
        <v>0.3982</v>
      </c>
      <c r="BU318" s="24" t="n">
        <v>0.6675</v>
      </c>
      <c r="BV318" s="24"/>
      <c r="BW318" s="24" t="n">
        <f aca="false">BQ318/BP318</f>
        <v>0.590114540859543</v>
      </c>
      <c r="BY318" s="1" t="s">
        <v>539</v>
      </c>
      <c r="BZ318" s="1" t="n">
        <v>84097</v>
      </c>
      <c r="CA318" s="26" t="n">
        <v>53.14175308</v>
      </c>
      <c r="CB318" s="26" t="n">
        <v>33.16924431</v>
      </c>
      <c r="CC318" s="26" t="n">
        <v>0.00927024</v>
      </c>
      <c r="CE318" s="24" t="n">
        <v>0.0036</v>
      </c>
      <c r="CF318" s="24" t="n">
        <v>0.7589</v>
      </c>
      <c r="CG318" s="24"/>
      <c r="CH318" s="24" t="n">
        <v>0.624165413964925</v>
      </c>
      <c r="CJ318" s="1" t="s">
        <v>539</v>
      </c>
      <c r="CK318" s="1" t="n">
        <v>84097</v>
      </c>
      <c r="CL318" s="26" t="n">
        <v>0.33657251</v>
      </c>
      <c r="CM318" s="26" t="n">
        <v>0.21752256</v>
      </c>
      <c r="CN318" s="26" t="n">
        <v>0.00183776</v>
      </c>
      <c r="CP318" s="24" t="n">
        <v>0.4031</v>
      </c>
      <c r="CQ318" s="24" t="n">
        <v>0.9207</v>
      </c>
      <c r="CR318" s="24"/>
      <c r="CS318" s="24" t="n">
        <f aca="false">CM318/CL318</f>
        <v>0.646287363159873</v>
      </c>
    </row>
    <row r="319" customFormat="false" ht="12.75" hidden="false" customHeight="false" outlineLevel="0" collapsed="false">
      <c r="A319" s="1" t="s">
        <v>540</v>
      </c>
      <c r="B319" s="1" t="n">
        <v>5346</v>
      </c>
      <c r="C319" s="23" t="n">
        <v>128158064980</v>
      </c>
      <c r="D319" s="23" t="n">
        <v>30159366216</v>
      </c>
      <c r="E319" s="23" t="n">
        <v>1407718014</v>
      </c>
      <c r="F319" s="23" t="n">
        <v>3156104184</v>
      </c>
      <c r="G319" s="23" t="n">
        <v>29961313549</v>
      </c>
      <c r="I319" s="24" t="n">
        <v>0.8471</v>
      </c>
      <c r="J319" s="24" t="n">
        <v>0.0014</v>
      </c>
      <c r="K319" s="24" t="s">
        <v>43</v>
      </c>
      <c r="L319" s="24" t="n">
        <v>0.8246</v>
      </c>
      <c r="M319" s="24"/>
      <c r="N319" s="24" t="n">
        <f aca="false">D319/C319</f>
        <v>0.235329444313213</v>
      </c>
      <c r="O319" s="24" t="n">
        <f aca="false">G319/C319</f>
        <v>0.233784066212889</v>
      </c>
      <c r="Q319" s="1" t="s">
        <v>540</v>
      </c>
      <c r="R319" s="1" t="n">
        <v>5346</v>
      </c>
      <c r="S319" s="23" t="n">
        <v>29459396</v>
      </c>
      <c r="T319" s="23" t="n">
        <v>9137812.5</v>
      </c>
      <c r="U319" s="23" t="n">
        <v>8120450</v>
      </c>
      <c r="V319" s="23" t="n">
        <v>10811524</v>
      </c>
      <c r="W319" s="23" t="n">
        <v>457924.5</v>
      </c>
      <c r="Y319" s="24" t="n">
        <v>0.0474</v>
      </c>
      <c r="Z319" s="24" t="n">
        <v>0.0529</v>
      </c>
      <c r="AA319" s="24" t="n">
        <v>0.0793</v>
      </c>
      <c r="AB319" s="24" t="n">
        <v>0.4259</v>
      </c>
      <c r="AC319" s="24"/>
      <c r="AD319" s="24" t="n">
        <f aca="false">T319/S319</f>
        <v>0.310183294321445</v>
      </c>
      <c r="AE319" s="24" t="n">
        <f aca="false">W319/S319</f>
        <v>0.0155442596311207</v>
      </c>
      <c r="AG319" s="1" t="s">
        <v>540</v>
      </c>
      <c r="AH319" s="1" t="n">
        <v>5346</v>
      </c>
      <c r="AI319" s="23" t="n">
        <v>123353577839</v>
      </c>
      <c r="AJ319" s="23" t="n">
        <v>60147368986</v>
      </c>
      <c r="AK319" s="23" t="n">
        <v>2888152300</v>
      </c>
      <c r="AL319" s="25"/>
      <c r="AM319" s="24" t="n">
        <v>0.7308</v>
      </c>
      <c r="AN319" s="24" t="n">
        <v>0.0011</v>
      </c>
      <c r="AO319" s="24"/>
      <c r="AP319" s="24" t="n">
        <f aca="false">AJ319/AI319</f>
        <v>0.487601333011223</v>
      </c>
      <c r="AR319" s="1" t="s">
        <v>540</v>
      </c>
      <c r="AS319" s="1" t="n">
        <v>5346</v>
      </c>
      <c r="AT319" s="23" t="n">
        <v>4887901</v>
      </c>
      <c r="AU319" s="23" t="n">
        <v>2752281</v>
      </c>
      <c r="AV319" s="23" t="n">
        <v>1871424</v>
      </c>
      <c r="AX319" s="24" t="n">
        <v>0.1913</v>
      </c>
      <c r="AY319" s="24" t="n">
        <v>0.2288</v>
      </c>
      <c r="AZ319" s="24"/>
      <c r="BA319" s="24" t="n">
        <f aca="false">AU319/AT319</f>
        <v>0.563080348804119</v>
      </c>
      <c r="BC319" s="1" t="s">
        <v>540</v>
      </c>
      <c r="BD319" s="1" t="n">
        <v>5346</v>
      </c>
      <c r="BE319" s="23" t="n">
        <v>3364717599</v>
      </c>
      <c r="BF319" s="23" t="n">
        <v>1562627067</v>
      </c>
      <c r="BG319" s="23" t="n">
        <v>267951883</v>
      </c>
      <c r="BI319" s="24" t="n">
        <v>0.6636</v>
      </c>
      <c r="BJ319" s="24" t="s">
        <v>43</v>
      </c>
      <c r="BK319" s="24"/>
      <c r="BL319" s="24" t="n">
        <f aca="false">BF319/BE319</f>
        <v>0.464415518100067</v>
      </c>
      <c r="BN319" s="1" t="s">
        <v>540</v>
      </c>
      <c r="BO319" s="1" t="n">
        <v>5346</v>
      </c>
      <c r="BP319" s="23" t="n">
        <v>16451045</v>
      </c>
      <c r="BQ319" s="23" t="n">
        <v>6843456</v>
      </c>
      <c r="BR319" s="23" t="n">
        <v>8940100</v>
      </c>
      <c r="BT319" s="24" t="n">
        <v>0.1927</v>
      </c>
      <c r="BU319" s="24" t="n">
        <v>0.1698</v>
      </c>
      <c r="BV319" s="24"/>
      <c r="BW319" s="24" t="n">
        <f aca="false">BQ319/BP319</f>
        <v>0.415989136252439</v>
      </c>
      <c r="BY319" s="1" t="s">
        <v>540</v>
      </c>
      <c r="BZ319" s="1" t="n">
        <v>5346</v>
      </c>
      <c r="CA319" s="26" t="n">
        <v>42.07954723</v>
      </c>
      <c r="CB319" s="26" t="n">
        <v>22.08152817</v>
      </c>
      <c r="CC319" s="26" t="n">
        <v>0.02865151</v>
      </c>
      <c r="CE319" s="24" t="n">
        <v>0.6219</v>
      </c>
      <c r="CF319" s="24" t="n">
        <v>0.59</v>
      </c>
      <c r="CG319" s="24"/>
      <c r="CH319" s="24" t="n">
        <v>0.524756790972724</v>
      </c>
      <c r="CJ319" s="1" t="s">
        <v>540</v>
      </c>
      <c r="CK319" s="1" t="n">
        <v>5346</v>
      </c>
      <c r="CL319" s="26" t="n">
        <v>0.15551355</v>
      </c>
      <c r="CM319" s="26" t="n">
        <v>0.04656745</v>
      </c>
      <c r="CN319" s="26" t="n">
        <v>0.02969071</v>
      </c>
      <c r="CP319" s="24" t="n">
        <v>0.5837</v>
      </c>
      <c r="CQ319" s="24" t="n">
        <v>0.6503</v>
      </c>
      <c r="CR319" s="24"/>
      <c r="CS319" s="24" t="n">
        <f aca="false">CM319/CL319</f>
        <v>0.299443038886322</v>
      </c>
    </row>
    <row r="320" customFormat="false" ht="12.75" hidden="false" customHeight="false" outlineLevel="0" collapsed="false">
      <c r="A320" s="1" t="s">
        <v>541</v>
      </c>
      <c r="B320" s="1" t="n">
        <v>42357</v>
      </c>
      <c r="C320" s="23" t="n">
        <v>355350554.1</v>
      </c>
      <c r="D320" s="23" t="n">
        <v>80316737.8</v>
      </c>
      <c r="E320" s="23" t="n">
        <v>3301619.6</v>
      </c>
      <c r="F320" s="23" t="n">
        <v>2672663.3</v>
      </c>
      <c r="G320" s="23" t="n">
        <v>103516746.6</v>
      </c>
      <c r="I320" s="24" t="n">
        <v>0.8633</v>
      </c>
      <c r="J320" s="24" t="n">
        <v>0.0028</v>
      </c>
      <c r="K320" s="24" t="n">
        <v>0.0269</v>
      </c>
      <c r="L320" s="24" t="n">
        <v>0.0942</v>
      </c>
      <c r="M320" s="24"/>
      <c r="N320" s="24" t="n">
        <f aca="false">D320/C320</f>
        <v>0.226021141302056</v>
      </c>
      <c r="O320" s="24" t="n">
        <f aca="false">G320/C320</f>
        <v>0.291308808740085</v>
      </c>
      <c r="Q320" s="1" t="s">
        <v>541</v>
      </c>
      <c r="R320" s="1" t="n">
        <v>42357</v>
      </c>
      <c r="S320" s="23" t="n">
        <v>757918</v>
      </c>
      <c r="T320" s="23" t="n">
        <v>159048</v>
      </c>
      <c r="U320" s="23" t="n">
        <v>13612.5</v>
      </c>
      <c r="V320" s="23" t="n">
        <v>171312.5</v>
      </c>
      <c r="W320" s="23" t="n">
        <v>171112.5</v>
      </c>
      <c r="Y320" s="24" t="n">
        <v>0.3709</v>
      </c>
      <c r="Z320" s="24" t="n">
        <v>0.7696</v>
      </c>
      <c r="AA320" s="24" t="n">
        <v>0.5863</v>
      </c>
      <c r="AB320" s="24" t="n">
        <v>0.3571</v>
      </c>
      <c r="AC320" s="24"/>
      <c r="AD320" s="24" t="n">
        <f aca="false">T320/S320</f>
        <v>0.20984855881507</v>
      </c>
      <c r="AE320" s="24" t="n">
        <f aca="false">W320/S320</f>
        <v>0.225766507722471</v>
      </c>
      <c r="AG320" s="1" t="s">
        <v>541</v>
      </c>
      <c r="AH320" s="1" t="n">
        <v>42357</v>
      </c>
      <c r="AI320" s="23" t="n">
        <v>186037735.1</v>
      </c>
      <c r="AJ320" s="23" t="n">
        <v>92982221.82</v>
      </c>
      <c r="AK320" s="23" t="n">
        <v>25800.09</v>
      </c>
      <c r="AL320" s="25"/>
      <c r="AM320" s="24" t="n">
        <v>0.7219</v>
      </c>
      <c r="AN320" s="24" t="n">
        <v>0.8017</v>
      </c>
      <c r="AO320" s="24"/>
      <c r="AP320" s="24" t="n">
        <f aca="false">AJ320/AI320</f>
        <v>0.499803019908943</v>
      </c>
      <c r="AR320" s="1" t="s">
        <v>541</v>
      </c>
      <c r="AS320" s="1" t="n">
        <v>42357</v>
      </c>
      <c r="AT320" s="23" t="n">
        <v>194492.75</v>
      </c>
      <c r="AU320" s="23" t="n">
        <v>110.25</v>
      </c>
      <c r="AV320" s="23" t="n">
        <v>34782.25</v>
      </c>
      <c r="AX320" s="24" t="n">
        <v>0.9833</v>
      </c>
      <c r="AY320" s="24" t="n">
        <v>0.7219</v>
      </c>
      <c r="AZ320" s="24"/>
      <c r="BA320" s="24" t="n">
        <f aca="false">AU320/AT320</f>
        <v>0.000566859175984709</v>
      </c>
      <c r="BC320" s="1" t="s">
        <v>541</v>
      </c>
      <c r="BD320" s="1" t="n">
        <v>42357</v>
      </c>
      <c r="BE320" s="23" t="n">
        <v>166170457.1</v>
      </c>
      <c r="BF320" s="23" t="n">
        <v>90556428.27</v>
      </c>
      <c r="BG320" s="23" t="n">
        <v>2646863.25</v>
      </c>
      <c r="BI320" s="24" t="n">
        <v>0.1712</v>
      </c>
      <c r="BJ320" s="24" t="n">
        <v>0.0047</v>
      </c>
      <c r="BK320" s="24"/>
      <c r="BL320" s="24" t="n">
        <f aca="false">BF320/BE320</f>
        <v>0.544961058965517</v>
      </c>
      <c r="BN320" s="1" t="s">
        <v>541</v>
      </c>
      <c r="BO320" s="1" t="n">
        <v>42357</v>
      </c>
      <c r="BP320" s="23" t="n">
        <v>549812.75</v>
      </c>
      <c r="BQ320" s="23" t="n">
        <v>330050.25</v>
      </c>
      <c r="BR320" s="23" t="n">
        <v>136530.25</v>
      </c>
      <c r="BT320" s="24" t="n">
        <v>0.2963</v>
      </c>
      <c r="BU320" s="24" t="n">
        <v>0.422</v>
      </c>
      <c r="BV320" s="24"/>
      <c r="BW320" s="24" t="n">
        <f aca="false">BQ320/BP320</f>
        <v>0.600295737048659</v>
      </c>
      <c r="BY320" s="1" t="s">
        <v>541</v>
      </c>
      <c r="BZ320" s="1" t="n">
        <v>42357</v>
      </c>
      <c r="CA320" s="26" t="n">
        <v>31.34332653</v>
      </c>
      <c r="CB320" s="26" t="n">
        <v>16.7800649</v>
      </c>
      <c r="CC320" s="26" t="n">
        <v>0.11634065</v>
      </c>
      <c r="CE320" s="24" t="n">
        <v>0.4585</v>
      </c>
      <c r="CF320" s="24" t="n">
        <v>0.2009</v>
      </c>
      <c r="CG320" s="24"/>
      <c r="CH320" s="24" t="n">
        <v>0.535363241803294</v>
      </c>
      <c r="CJ320" s="1" t="s">
        <v>541</v>
      </c>
      <c r="CK320" s="1" t="n">
        <v>42357</v>
      </c>
      <c r="CL320" s="26" t="n">
        <v>0.11231761</v>
      </c>
      <c r="CM320" s="26" t="n">
        <v>0.10065434</v>
      </c>
      <c r="CN320" s="26" t="n">
        <v>0.01140322</v>
      </c>
      <c r="CP320" s="24" t="n">
        <v>0.0323</v>
      </c>
      <c r="CQ320" s="24" t="n">
        <v>0.0954</v>
      </c>
      <c r="CR320" s="24"/>
      <c r="CS320" s="24" t="n">
        <f aca="false">CM320/CL320</f>
        <v>0.896158135843524</v>
      </c>
    </row>
    <row r="321" customFormat="false" ht="12.75" hidden="false" customHeight="false" outlineLevel="0" collapsed="false">
      <c r="A321" s="1" t="s">
        <v>542</v>
      </c>
      <c r="B321" s="1" t="n">
        <v>62</v>
      </c>
      <c r="C321" s="23" t="n">
        <v>8108909422</v>
      </c>
      <c r="D321" s="23" t="n">
        <v>1892218924</v>
      </c>
      <c r="E321" s="23" t="n">
        <v>25086002</v>
      </c>
      <c r="F321" s="23" t="n">
        <v>548840329</v>
      </c>
      <c r="G321" s="23" t="n">
        <v>1977918296</v>
      </c>
      <c r="I321" s="24" t="n">
        <v>0.6556</v>
      </c>
      <c r="J321" s="24" t="n">
        <v>0.0771</v>
      </c>
      <c r="K321" s="24" t="s">
        <v>43</v>
      </c>
      <c r="L321" s="24" t="n">
        <v>0.4443</v>
      </c>
      <c r="M321" s="24"/>
      <c r="N321" s="24" t="n">
        <f aca="false">D321/C321</f>
        <v>0.233350605553231</v>
      </c>
      <c r="O321" s="24" t="n">
        <f aca="false">G321/C321</f>
        <v>0.243919150290886</v>
      </c>
      <c r="Q321" s="1" t="s">
        <v>542</v>
      </c>
      <c r="R321" s="1" t="n">
        <v>62</v>
      </c>
      <c r="S321" s="23" t="n">
        <v>67673441.88</v>
      </c>
      <c r="T321" s="23" t="n">
        <v>16620495.13</v>
      </c>
      <c r="U321" s="23" t="n">
        <v>1788886.13</v>
      </c>
      <c r="V321" s="23" t="n">
        <v>25878906.25</v>
      </c>
      <c r="W321" s="23" t="n">
        <v>7838820.13</v>
      </c>
      <c r="Y321" s="24" t="n">
        <v>0.2812</v>
      </c>
      <c r="Z321" s="24" t="n">
        <v>0.6788</v>
      </c>
      <c r="AA321" s="24" t="n">
        <v>0.3753</v>
      </c>
      <c r="AB321" s="24" t="n">
        <v>0.421</v>
      </c>
      <c r="AC321" s="24"/>
      <c r="AD321" s="24" t="n">
        <f aca="false">T321/S321</f>
        <v>0.245598489869509</v>
      </c>
      <c r="AE321" s="24" t="n">
        <f aca="false">W321/S321</f>
        <v>0.115833034529261</v>
      </c>
      <c r="AG321" s="1" t="s">
        <v>542</v>
      </c>
      <c r="AH321" s="1" t="n">
        <v>62</v>
      </c>
      <c r="AI321" s="23" t="n">
        <v>3295372004</v>
      </c>
      <c r="AJ321" s="23" t="n">
        <v>1714069019</v>
      </c>
      <c r="AK321" s="23" t="n">
        <v>95230268</v>
      </c>
      <c r="AL321" s="25"/>
      <c r="AM321" s="24" t="n">
        <v>0.285</v>
      </c>
      <c r="AN321" s="24" t="n">
        <v>0.0002</v>
      </c>
      <c r="AO321" s="24"/>
      <c r="AP321" s="24" t="n">
        <f aca="false">AJ321/AI321</f>
        <v>0.520144316611121</v>
      </c>
      <c r="AR321" s="1" t="s">
        <v>542</v>
      </c>
      <c r="AS321" s="1" t="n">
        <v>62</v>
      </c>
      <c r="AT321" s="23" t="n">
        <v>51028058.75</v>
      </c>
      <c r="AU321" s="23" t="n">
        <v>23643906.25</v>
      </c>
      <c r="AV321" s="23" t="n">
        <v>12099962.25</v>
      </c>
      <c r="AX321" s="24" t="n">
        <v>0.4311</v>
      </c>
      <c r="AY321" s="24" t="n">
        <v>0.5371</v>
      </c>
      <c r="AZ321" s="24"/>
      <c r="BA321" s="24" t="n">
        <f aca="false">AU321/AT321</f>
        <v>0.463351082310181</v>
      </c>
      <c r="BC321" s="1" t="s">
        <v>542</v>
      </c>
      <c r="BD321" s="1" t="n">
        <v>62</v>
      </c>
      <c r="BE321" s="23" t="n">
        <v>4783702117</v>
      </c>
      <c r="BF321" s="23" t="n">
        <v>2151954494</v>
      </c>
      <c r="BG321" s="23" t="n">
        <v>453610061</v>
      </c>
      <c r="BI321" s="24" t="n">
        <v>0.7449</v>
      </c>
      <c r="BJ321" s="24" t="s">
        <v>43</v>
      </c>
      <c r="BK321" s="24"/>
      <c r="BL321" s="24" t="n">
        <f aca="false">BF321/BE321</f>
        <v>0.449851274466386</v>
      </c>
      <c r="BN321" s="1" t="s">
        <v>542</v>
      </c>
      <c r="BO321" s="1" t="n">
        <v>62</v>
      </c>
      <c r="BP321" s="23" t="n">
        <v>14856497</v>
      </c>
      <c r="BQ321" s="23" t="n">
        <v>815409</v>
      </c>
      <c r="BR321" s="23" t="n">
        <v>13778944</v>
      </c>
      <c r="BT321" s="24" t="n">
        <v>0.3284</v>
      </c>
      <c r="BU321" s="24" t="n">
        <v>0.0873</v>
      </c>
      <c r="BV321" s="24"/>
      <c r="BW321" s="24" t="n">
        <f aca="false">BQ321/BP321</f>
        <v>0.0548856840209371</v>
      </c>
      <c r="BY321" s="1" t="s">
        <v>542</v>
      </c>
      <c r="BZ321" s="1" t="n">
        <v>62</v>
      </c>
      <c r="CA321" s="26" t="n">
        <v>33.28484502</v>
      </c>
      <c r="CB321" s="26" t="n">
        <v>17.31133252</v>
      </c>
      <c r="CC321" s="26" t="n">
        <v>0.14307692</v>
      </c>
      <c r="CE321" s="24" t="n">
        <v>0.641</v>
      </c>
      <c r="CF321" s="24" t="n">
        <v>0.1762</v>
      </c>
      <c r="CG321" s="24"/>
      <c r="CH321" s="24" t="n">
        <v>0.520096533710704</v>
      </c>
      <c r="CJ321" s="1" t="s">
        <v>542</v>
      </c>
      <c r="CK321" s="1" t="n">
        <v>62</v>
      </c>
      <c r="CL321" s="26" t="n">
        <v>0.22460718</v>
      </c>
      <c r="CM321" s="26" t="n">
        <v>0.03171163</v>
      </c>
      <c r="CN321" s="26" t="n">
        <v>0.00123115</v>
      </c>
      <c r="CP321" s="24" t="n">
        <v>0.7541</v>
      </c>
      <c r="CQ321" s="24" t="n">
        <v>0.9491</v>
      </c>
      <c r="CR321" s="24"/>
      <c r="CS321" s="24" t="n">
        <f aca="false">CM321/CL321</f>
        <v>0.141187071579813</v>
      </c>
    </row>
    <row r="322" customFormat="false" ht="12.75" hidden="false" customHeight="false" outlineLevel="0" collapsed="false">
      <c r="A322" s="1" t="s">
        <v>543</v>
      </c>
      <c r="B322" s="1" t="n">
        <v>1700</v>
      </c>
      <c r="C322" s="23" t="n">
        <v>6346500700000</v>
      </c>
      <c r="D322" s="23" t="n">
        <v>1045827000000</v>
      </c>
      <c r="E322" s="23" t="n">
        <v>8462838918.9</v>
      </c>
      <c r="F322" s="23" t="n">
        <v>41368513096</v>
      </c>
      <c r="G322" s="23" t="n">
        <v>1062469300000</v>
      </c>
      <c r="I322" s="24" t="n">
        <v>1</v>
      </c>
      <c r="J322" s="24" t="n">
        <v>0.27</v>
      </c>
      <c r="K322" s="24" t="n">
        <v>0.0517</v>
      </c>
      <c r="L322" s="24" t="n">
        <v>1</v>
      </c>
      <c r="M322" s="24"/>
      <c r="N322" s="24" t="n">
        <f aca="false">D322/C322</f>
        <v>0.164787975206558</v>
      </c>
      <c r="O322" s="24" t="n">
        <f aca="false">G322/C322</f>
        <v>0.167410254914177</v>
      </c>
      <c r="Q322" s="1" t="s">
        <v>543</v>
      </c>
      <c r="R322" s="1" t="n">
        <v>1700</v>
      </c>
      <c r="S322" s="23" t="n">
        <v>190237713.9</v>
      </c>
      <c r="T322" s="23" t="n">
        <v>18123210.1</v>
      </c>
      <c r="U322" s="23" t="n">
        <v>3706003.1</v>
      </c>
      <c r="V322" s="23" t="n">
        <v>110634085.3</v>
      </c>
      <c r="W322" s="23" t="n">
        <v>41028211.1</v>
      </c>
      <c r="Y322" s="24" t="n">
        <v>0.2791</v>
      </c>
      <c r="Z322" s="24" t="n">
        <v>0.5743</v>
      </c>
      <c r="AA322" s="24" t="n">
        <v>0.1315</v>
      </c>
      <c r="AB322" s="24" t="n">
        <v>0.1573</v>
      </c>
      <c r="AC322" s="24"/>
      <c r="AD322" s="24" t="n">
        <f aca="false">T322/S322</f>
        <v>0.0952661264081769</v>
      </c>
      <c r="AE322" s="24" t="n">
        <f aca="false">W322/S322</f>
        <v>0.215668125204484</v>
      </c>
      <c r="AG322" s="1" t="s">
        <v>543</v>
      </c>
      <c r="AH322" s="1" t="n">
        <v>1700</v>
      </c>
      <c r="AI322" s="23" t="n">
        <v>6312247000000</v>
      </c>
      <c r="AJ322" s="23" t="n">
        <v>3142832000000</v>
      </c>
      <c r="AK322" s="23" t="n">
        <v>37970859656</v>
      </c>
      <c r="AL322" s="25"/>
      <c r="AM322" s="24" t="n">
        <v>0.7127</v>
      </c>
      <c r="AN322" s="24" t="n">
        <v>0.0978</v>
      </c>
      <c r="AO322" s="24"/>
      <c r="AP322" s="24" t="n">
        <f aca="false">AJ322/AI322</f>
        <v>0.497894331448056</v>
      </c>
      <c r="AR322" s="1" t="s">
        <v>543</v>
      </c>
      <c r="AS322" s="1" t="n">
        <v>1700</v>
      </c>
      <c r="AT322" s="23" t="n">
        <v>32306114</v>
      </c>
      <c r="AU322" s="23" t="n">
        <v>2307361</v>
      </c>
      <c r="AV322" s="23" t="n">
        <v>29408929</v>
      </c>
      <c r="AX322" s="24" t="n">
        <v>0.298</v>
      </c>
      <c r="AY322" s="24" t="n">
        <v>0.0896</v>
      </c>
      <c r="AZ322" s="24"/>
      <c r="BA322" s="24" t="n">
        <f aca="false">AU322/AT322</f>
        <v>0.0714218057919315</v>
      </c>
      <c r="BC322" s="1" t="s">
        <v>543</v>
      </c>
      <c r="BD322" s="1" t="n">
        <v>1700</v>
      </c>
      <c r="BE322" s="23" t="n">
        <v>24041514242</v>
      </c>
      <c r="BF322" s="23" t="n">
        <v>10587166136</v>
      </c>
      <c r="BG322" s="23" t="n">
        <v>3397653439</v>
      </c>
      <c r="BI322" s="24" t="n">
        <v>0.5739</v>
      </c>
      <c r="BJ322" s="24" t="s">
        <v>43</v>
      </c>
      <c r="BK322" s="24"/>
      <c r="BL322" s="24" t="n">
        <f aca="false">BF322/BE322</f>
        <v>0.440370187561</v>
      </c>
      <c r="BN322" s="1" t="s">
        <v>543</v>
      </c>
      <c r="BO322" s="1" t="n">
        <v>1700</v>
      </c>
      <c r="BP322" s="23" t="n">
        <v>154225596.8</v>
      </c>
      <c r="BQ322" s="23" t="n">
        <v>56844060.25</v>
      </c>
      <c r="BR322" s="23" t="n">
        <v>81225156.25</v>
      </c>
      <c r="BT322" s="24" t="n">
        <v>0.3118</v>
      </c>
      <c r="BU322" s="24" t="n">
        <v>0.2671</v>
      </c>
      <c r="BV322" s="24"/>
      <c r="BW322" s="24" t="n">
        <f aca="false">BQ322/BP322</f>
        <v>0.368577340139688</v>
      </c>
      <c r="BY322" s="1" t="s">
        <v>543</v>
      </c>
      <c r="BZ322" s="1" t="n">
        <v>1700</v>
      </c>
      <c r="CA322" s="26" t="n">
        <v>58.85222018</v>
      </c>
      <c r="CB322" s="26" t="n">
        <v>31.18965395</v>
      </c>
      <c r="CC322" s="26" t="n">
        <v>1.70311994</v>
      </c>
      <c r="CE322" s="24" t="n">
        <v>0.3376</v>
      </c>
      <c r="CF322" s="24" t="n">
        <v>0.0003</v>
      </c>
      <c r="CG322" s="24"/>
      <c r="CH322" s="24" t="n">
        <v>0.529965630091884</v>
      </c>
      <c r="CJ322" s="1" t="s">
        <v>543</v>
      </c>
      <c r="CK322" s="1" t="n">
        <v>1700</v>
      </c>
      <c r="CL322" s="26" t="n">
        <v>0.16174953</v>
      </c>
      <c r="CM322" s="26" t="n">
        <v>0.02724037</v>
      </c>
      <c r="CN322" s="26" t="n">
        <v>0.10667029</v>
      </c>
      <c r="CP322" s="24" t="n">
        <v>0.5035</v>
      </c>
      <c r="CQ322" s="24" t="n">
        <v>0.3007</v>
      </c>
      <c r="CR322" s="24"/>
      <c r="CS322" s="24" t="n">
        <f aca="false">CM322/CL322</f>
        <v>0.168410813929413</v>
      </c>
    </row>
    <row r="323" customFormat="false" ht="12.75" hidden="false" customHeight="false" outlineLevel="0" collapsed="false">
      <c r="A323" s="1" t="s">
        <v>544</v>
      </c>
      <c r="B323" s="1" t="n">
        <v>84323</v>
      </c>
      <c r="C323" s="23" t="n">
        <v>12708449923</v>
      </c>
      <c r="D323" s="23" t="n">
        <v>3420349806</v>
      </c>
      <c r="E323" s="23" t="n">
        <v>405347297</v>
      </c>
      <c r="F323" s="23" t="n">
        <v>70552309</v>
      </c>
      <c r="G323" s="23" t="n">
        <v>3481353942</v>
      </c>
      <c r="I323" s="24" t="n">
        <v>0.0542</v>
      </c>
      <c r="J323" s="24" t="s">
        <v>43</v>
      </c>
      <c r="K323" s="24" t="n">
        <v>0.0482</v>
      </c>
      <c r="L323" s="24" t="n">
        <v>0.0284</v>
      </c>
      <c r="M323" s="24"/>
      <c r="N323" s="24" t="n">
        <f aca="false">D323/C323</f>
        <v>0.269139810655412</v>
      </c>
      <c r="O323" s="24" t="n">
        <f aca="false">G323/C323</f>
        <v>0.273940092072077</v>
      </c>
      <c r="Q323" s="1" t="s">
        <v>544</v>
      </c>
      <c r="R323" s="1" t="n">
        <v>84323</v>
      </c>
      <c r="S323" s="23" t="n">
        <v>162577424.9</v>
      </c>
      <c r="T323" s="23" t="n">
        <v>6445845.13</v>
      </c>
      <c r="U323" s="23" t="n">
        <v>64940106.13</v>
      </c>
      <c r="V323" s="23" t="n">
        <v>46602297.25</v>
      </c>
      <c r="W323" s="23" t="n">
        <v>11817091.13</v>
      </c>
      <c r="Y323" s="24" t="n">
        <v>0.5946</v>
      </c>
      <c r="Z323" s="24" t="n">
        <v>0.1848</v>
      </c>
      <c r="AA323" s="24" t="n">
        <v>0.4129</v>
      </c>
      <c r="AB323" s="24" t="n">
        <v>0.4852</v>
      </c>
      <c r="AC323" s="24"/>
      <c r="AD323" s="24" t="n">
        <f aca="false">T323/S323</f>
        <v>0.0396478486109913</v>
      </c>
      <c r="AE323" s="24" t="n">
        <f aca="false">W323/S323</f>
        <v>0.0726859287952715</v>
      </c>
      <c r="AG323" s="1" t="s">
        <v>544</v>
      </c>
      <c r="AH323" s="1" t="n">
        <v>84323</v>
      </c>
      <c r="AI323" s="23" t="n">
        <v>7468174333</v>
      </c>
      <c r="AJ323" s="23" t="n">
        <v>4223359470</v>
      </c>
      <c r="AK323" s="23" t="n">
        <v>70513595</v>
      </c>
      <c r="AL323" s="25"/>
      <c r="AM323" s="24" t="n">
        <v>0.055</v>
      </c>
      <c r="AN323" s="24" t="n">
        <v>0.0254</v>
      </c>
      <c r="AO323" s="24"/>
      <c r="AP323" s="24" t="n">
        <f aca="false">AJ323/AI323</f>
        <v>0.56551431202376</v>
      </c>
      <c r="AR323" s="1" t="s">
        <v>544</v>
      </c>
      <c r="AS323" s="1" t="n">
        <v>84323</v>
      </c>
      <c r="AT323" s="23" t="n">
        <v>21540176.75</v>
      </c>
      <c r="AU323" s="23" t="n">
        <v>403860.25</v>
      </c>
      <c r="AV323" s="23" t="n">
        <v>19780256.25</v>
      </c>
      <c r="AX323" s="24" t="n">
        <v>0.682</v>
      </c>
      <c r="AY323" s="24" t="n">
        <v>0.163</v>
      </c>
      <c r="AZ323" s="24"/>
      <c r="BA323" s="24" t="n">
        <f aca="false">AU323/AT323</f>
        <v>0.0187491613781674</v>
      </c>
      <c r="BC323" s="1" t="s">
        <v>544</v>
      </c>
      <c r="BD323" s="1" t="n">
        <v>84323</v>
      </c>
      <c r="BE323" s="23" t="n">
        <v>4835554106</v>
      </c>
      <c r="BF323" s="23" t="n">
        <v>2776709444</v>
      </c>
      <c r="BG323" s="23" t="n">
        <v>38714</v>
      </c>
      <c r="BI323" s="24" t="n">
        <v>0.0544</v>
      </c>
      <c r="BJ323" s="24" t="n">
        <v>0.9482</v>
      </c>
      <c r="BK323" s="24"/>
      <c r="BL323" s="24" t="n">
        <f aca="false">BF323/BE323</f>
        <v>0.574227768551826</v>
      </c>
      <c r="BN323" s="1" t="s">
        <v>544</v>
      </c>
      <c r="BO323" s="1" t="n">
        <v>84323</v>
      </c>
      <c r="BP323" s="23" t="n">
        <v>76097142</v>
      </c>
      <c r="BQ323" s="23" t="n">
        <v>17859076</v>
      </c>
      <c r="BR323" s="23" t="n">
        <v>26822041</v>
      </c>
      <c r="BT323" s="24" t="n">
        <v>0.5887</v>
      </c>
      <c r="BU323" s="24" t="n">
        <v>0.5251</v>
      </c>
      <c r="BV323" s="24"/>
      <c r="BW323" s="24" t="n">
        <f aca="false">BQ323/BP323</f>
        <v>0.234687867778267</v>
      </c>
      <c r="BY323" s="1" t="s">
        <v>544</v>
      </c>
      <c r="BZ323" s="1" t="n">
        <v>84323</v>
      </c>
      <c r="CA323" s="26" t="n">
        <v>60.97909277</v>
      </c>
      <c r="CB323" s="26" t="n">
        <v>32.42052665</v>
      </c>
      <c r="CC323" s="26" t="n">
        <v>0.01158856</v>
      </c>
      <c r="CE323" s="24" t="n">
        <v>0.545</v>
      </c>
      <c r="CF323" s="24" t="n">
        <v>0.7744</v>
      </c>
      <c r="CG323" s="24"/>
      <c r="CH323" s="24" t="n">
        <v>0.53166626752358</v>
      </c>
      <c r="CJ323" s="1" t="s">
        <v>544</v>
      </c>
      <c r="CK323" s="1" t="n">
        <v>84323</v>
      </c>
      <c r="CL323" s="26" t="n">
        <v>0.62459893</v>
      </c>
      <c r="CM323" s="26" t="n">
        <v>0.18913791</v>
      </c>
      <c r="CN323" s="26" t="n">
        <v>0.10404232</v>
      </c>
      <c r="CP323" s="24" t="n">
        <v>0.5881</v>
      </c>
      <c r="CQ323" s="24" t="n">
        <v>0.6749</v>
      </c>
      <c r="CR323" s="24"/>
      <c r="CS323" s="24" t="n">
        <f aca="false">CM323/CL323</f>
        <v>0.302814976003881</v>
      </c>
    </row>
    <row r="324" customFormat="false" ht="12.75" hidden="false" customHeight="false" outlineLevel="0" collapsed="false">
      <c r="A324" s="1" t="s">
        <v>545</v>
      </c>
      <c r="B324" s="1" t="n">
        <v>17466</v>
      </c>
      <c r="C324" s="23" t="n">
        <v>2838512068</v>
      </c>
      <c r="D324" s="23" t="n">
        <v>1760229856</v>
      </c>
      <c r="E324" s="23" t="n">
        <v>122876529</v>
      </c>
      <c r="F324" s="23" t="n">
        <v>66675222</v>
      </c>
      <c r="G324" s="23" t="n">
        <v>277282895</v>
      </c>
      <c r="I324" s="24" t="s">
        <v>43</v>
      </c>
      <c r="J324" s="24" t="s">
        <v>43</v>
      </c>
      <c r="K324" s="24" t="s">
        <v>43</v>
      </c>
      <c r="L324" s="24" t="n">
        <v>0.7071</v>
      </c>
      <c r="M324" s="24"/>
      <c r="N324" s="24" t="n">
        <f aca="false">D324/C324</f>
        <v>0.620124140335344</v>
      </c>
      <c r="O324" s="24" t="n">
        <f aca="false">G324/C324</f>
        <v>0.0976860018056474</v>
      </c>
      <c r="Q324" s="1" t="s">
        <v>545</v>
      </c>
      <c r="R324" s="1" t="n">
        <v>17466</v>
      </c>
      <c r="S324" s="23" t="n">
        <v>16323613.88</v>
      </c>
      <c r="T324" s="23" t="n">
        <v>5703753.125</v>
      </c>
      <c r="U324" s="23" t="n">
        <v>403651.125</v>
      </c>
      <c r="V324" s="23" t="n">
        <v>561186.25</v>
      </c>
      <c r="W324" s="23" t="n">
        <v>4723201.125</v>
      </c>
      <c r="Y324" s="24" t="n">
        <v>0.2677</v>
      </c>
      <c r="Z324" s="24" t="n">
        <v>0.7249</v>
      </c>
      <c r="AA324" s="24" t="n">
        <v>0.8978</v>
      </c>
      <c r="AB324" s="24" t="n">
        <v>0.3006</v>
      </c>
      <c r="AC324" s="24"/>
      <c r="AD324" s="24" t="n">
        <f aca="false">T324/S324</f>
        <v>0.349417302254885</v>
      </c>
      <c r="AE324" s="24" t="n">
        <f aca="false">W324/S324</f>
        <v>0.289347760840322</v>
      </c>
      <c r="AG324" s="1" t="s">
        <v>545</v>
      </c>
      <c r="AH324" s="1" t="n">
        <v>17466</v>
      </c>
      <c r="AI324" s="23" t="n">
        <v>1845789107</v>
      </c>
      <c r="AJ324" s="23" t="n">
        <v>1347239368</v>
      </c>
      <c r="AK324" s="23" t="n">
        <v>64835144</v>
      </c>
      <c r="AL324" s="25"/>
      <c r="AM324" s="24" t="s">
        <v>43</v>
      </c>
      <c r="AN324" s="24" t="s">
        <v>43</v>
      </c>
      <c r="AO324" s="24"/>
      <c r="AP324" s="24" t="n">
        <f aca="false">AJ324/AI324</f>
        <v>0.729898861625474</v>
      </c>
      <c r="AR324" s="1" t="s">
        <v>545</v>
      </c>
      <c r="AS324" s="1" t="n">
        <v>17466</v>
      </c>
      <c r="AT324" s="23" t="n">
        <v>5444308</v>
      </c>
      <c r="AU324" s="23" t="n">
        <v>23104</v>
      </c>
      <c r="AV324" s="23" t="n">
        <v>492804</v>
      </c>
      <c r="AX324" s="24" t="n">
        <v>0.9565</v>
      </c>
      <c r="AY324" s="24" t="n">
        <v>0.805</v>
      </c>
      <c r="AZ324" s="24"/>
      <c r="BA324" s="24" t="n">
        <f aca="false">AU324/AT324</f>
        <v>0.00424369818900768</v>
      </c>
      <c r="BC324" s="1" t="s">
        <v>545</v>
      </c>
      <c r="BD324" s="1" t="n">
        <v>17466</v>
      </c>
      <c r="BE324" s="23" t="n">
        <v>860264922</v>
      </c>
      <c r="BF324" s="23" t="n">
        <v>736474566.1</v>
      </c>
      <c r="BG324" s="23" t="n">
        <v>1840077.9</v>
      </c>
      <c r="BI324" s="24" t="s">
        <v>43</v>
      </c>
      <c r="BJ324" s="24" t="n">
        <v>0.0656</v>
      </c>
      <c r="BK324" s="24"/>
      <c r="BL324" s="24" t="n">
        <f aca="false">BF324/BE324</f>
        <v>0.856102053292834</v>
      </c>
      <c r="BN324" s="1" t="s">
        <v>545</v>
      </c>
      <c r="BO324" s="1" t="n">
        <v>17466</v>
      </c>
      <c r="BP324" s="23" t="n">
        <v>10475654.75</v>
      </c>
      <c r="BQ324" s="23" t="n">
        <v>10403850.25</v>
      </c>
      <c r="BR324" s="23" t="n">
        <v>68382.25</v>
      </c>
      <c r="BT324" s="24" t="n">
        <v>0.0115</v>
      </c>
      <c r="BU324" s="24" t="n">
        <v>0.1401</v>
      </c>
      <c r="BV324" s="24"/>
      <c r="BW324" s="24" t="n">
        <f aca="false">BQ324/BP324</f>
        <v>0.993145583573189</v>
      </c>
      <c r="BY324" s="1" t="s">
        <v>545</v>
      </c>
      <c r="BZ324" s="1" t="n">
        <v>17466</v>
      </c>
      <c r="CA324" s="26" t="n">
        <v>12.35584405</v>
      </c>
      <c r="CB324" s="26" t="n">
        <v>6.35885122</v>
      </c>
      <c r="CC324" s="26" t="n">
        <v>0.31515987</v>
      </c>
      <c r="CE324" s="24" t="n">
        <v>0.5613</v>
      </c>
      <c r="CF324" s="24" t="n">
        <v>0.0009</v>
      </c>
      <c r="CG324" s="24"/>
      <c r="CH324" s="24" t="n">
        <v>0.514643208045346</v>
      </c>
      <c r="CJ324" s="1" t="s">
        <v>545</v>
      </c>
      <c r="CK324" s="1" t="n">
        <v>17466</v>
      </c>
      <c r="CL324" s="26" t="n">
        <v>0.14178754</v>
      </c>
      <c r="CM324" s="26" t="n">
        <v>0.0051774</v>
      </c>
      <c r="CN324" s="26" t="n">
        <v>0.10764185</v>
      </c>
      <c r="CP324" s="24" t="n">
        <v>0.7454</v>
      </c>
      <c r="CQ324" s="24" t="n">
        <v>0.3047</v>
      </c>
      <c r="CR324" s="24"/>
      <c r="CS324" s="24" t="n">
        <f aca="false">CM324/CL324</f>
        <v>0.0365151973156457</v>
      </c>
    </row>
    <row r="325" customFormat="false" ht="12.75" hidden="false" customHeight="false" outlineLevel="0" collapsed="false">
      <c r="A325" s="1" t="s">
        <v>546</v>
      </c>
      <c r="B325" s="1" t="n">
        <v>490</v>
      </c>
      <c r="C325" s="23" t="n">
        <v>51600446533</v>
      </c>
      <c r="D325" s="23" t="n">
        <v>10526524967</v>
      </c>
      <c r="E325" s="23" t="n">
        <v>5635995447</v>
      </c>
      <c r="F325" s="23" t="n">
        <v>3464526701</v>
      </c>
      <c r="G325" s="23" t="n">
        <v>10426987251</v>
      </c>
      <c r="I325" s="24" t="n">
        <v>0.7927</v>
      </c>
      <c r="J325" s="24" t="s">
        <v>43</v>
      </c>
      <c r="K325" s="24" t="s">
        <v>43</v>
      </c>
      <c r="L325" s="24" t="n">
        <v>0.7738</v>
      </c>
      <c r="M325" s="24"/>
      <c r="N325" s="24" t="n">
        <f aca="false">D325/C325</f>
        <v>0.204000656472381</v>
      </c>
      <c r="O325" s="24" t="n">
        <f aca="false">G325/C325</f>
        <v>0.202071647661646</v>
      </c>
      <c r="Q325" s="1" t="s">
        <v>546</v>
      </c>
      <c r="R325" s="1" t="n">
        <v>490</v>
      </c>
      <c r="S325" s="23" t="n">
        <v>342248895.5</v>
      </c>
      <c r="T325" s="23" t="n">
        <v>11338322</v>
      </c>
      <c r="U325" s="23" t="n">
        <v>132502920.5</v>
      </c>
      <c r="V325" s="23" t="n">
        <v>192059816</v>
      </c>
      <c r="W325" s="23" t="n">
        <v>3897632</v>
      </c>
      <c r="Y325" s="24" t="n">
        <v>0.0932</v>
      </c>
      <c r="Z325" s="24" t="n">
        <v>0.0091</v>
      </c>
      <c r="AA325" s="24" t="n">
        <v>0.0126</v>
      </c>
      <c r="AB325" s="24" t="n">
        <v>0.2164</v>
      </c>
      <c r="AC325" s="24"/>
      <c r="AD325" s="24" t="n">
        <f aca="false">T325/S325</f>
        <v>0.033128878278586</v>
      </c>
      <c r="AE325" s="24" t="n">
        <f aca="false">W325/S325</f>
        <v>0.0113882967958329</v>
      </c>
      <c r="AG325" s="1" t="s">
        <v>546</v>
      </c>
      <c r="AH325" s="1" t="n">
        <v>490</v>
      </c>
      <c r="AI325" s="23" t="n">
        <v>369057375</v>
      </c>
      <c r="AJ325" s="23" t="n">
        <v>167023820.3</v>
      </c>
      <c r="AK325" s="23" t="n">
        <v>32582567.4</v>
      </c>
      <c r="AL325" s="25"/>
      <c r="AM325" s="24" t="n">
        <v>0.7374</v>
      </c>
      <c r="AN325" s="24" t="s">
        <v>43</v>
      </c>
      <c r="AO325" s="24"/>
      <c r="AP325" s="24" t="n">
        <f aca="false">AJ325/AI325</f>
        <v>0.452568710488444</v>
      </c>
      <c r="AR325" s="1" t="s">
        <v>546</v>
      </c>
      <c r="AS325" s="1" t="n">
        <v>490</v>
      </c>
      <c r="AT325" s="23" t="n">
        <v>3052814</v>
      </c>
      <c r="AU325" s="23" t="n">
        <v>970225</v>
      </c>
      <c r="AV325" s="23" t="n">
        <v>348100</v>
      </c>
      <c r="AX325" s="24" t="n">
        <v>0.5912</v>
      </c>
      <c r="AY325" s="24" t="n">
        <v>0.7319</v>
      </c>
      <c r="AZ325" s="24"/>
      <c r="BA325" s="24" t="n">
        <f aca="false">AU325/AT325</f>
        <v>0.317813335499641</v>
      </c>
      <c r="BC325" s="1" t="s">
        <v>546</v>
      </c>
      <c r="BD325" s="1" t="n">
        <v>490</v>
      </c>
      <c r="BE325" s="23" t="n">
        <v>45066349504</v>
      </c>
      <c r="BF325" s="23" t="n">
        <v>20885885286</v>
      </c>
      <c r="BG325" s="23" t="n">
        <v>3431944133</v>
      </c>
      <c r="BI325" s="24" t="n">
        <v>0.7586</v>
      </c>
      <c r="BJ325" s="24" t="s">
        <v>43</v>
      </c>
      <c r="BK325" s="24"/>
      <c r="BL325" s="24" t="n">
        <f aca="false">BF325/BE325</f>
        <v>0.463447461706349</v>
      </c>
      <c r="BN325" s="1" t="s">
        <v>546</v>
      </c>
      <c r="BO325" s="1" t="n">
        <v>490</v>
      </c>
      <c r="BP325" s="23" t="n">
        <v>206693161</v>
      </c>
      <c r="BQ325" s="23" t="n">
        <v>14265729</v>
      </c>
      <c r="BR325" s="23" t="n">
        <v>191711716</v>
      </c>
      <c r="BT325" s="24" t="n">
        <v>0.1403</v>
      </c>
      <c r="BU325" s="24" t="n">
        <v>0.0388</v>
      </c>
      <c r="BV325" s="24"/>
      <c r="BW325" s="24" t="n">
        <f aca="false">BQ325/BP325</f>
        <v>0.0690188728595621</v>
      </c>
      <c r="BY325" s="1" t="s">
        <v>546</v>
      </c>
      <c r="BZ325" s="1" t="n">
        <v>490</v>
      </c>
      <c r="CA325" s="26" t="n">
        <v>72.68706207</v>
      </c>
      <c r="CB325" s="26" t="n">
        <v>24.49973941</v>
      </c>
      <c r="CC325" s="26" t="n">
        <v>23.15184256</v>
      </c>
      <c r="CE325" s="24" t="n">
        <v>0.7854</v>
      </c>
      <c r="CF325" s="24" t="s">
        <v>43</v>
      </c>
      <c r="CG325" s="24"/>
      <c r="CH325" s="24" t="n">
        <v>0.337057774964215</v>
      </c>
      <c r="CJ325" s="1" t="s">
        <v>546</v>
      </c>
      <c r="CK325" s="1" t="n">
        <v>490</v>
      </c>
      <c r="CL325" s="26" t="n">
        <v>0.19074389</v>
      </c>
      <c r="CM325" s="26" t="n">
        <v>0.00852135</v>
      </c>
      <c r="CN325" s="26" t="n">
        <v>0.13897063</v>
      </c>
      <c r="CP325" s="24" t="n">
        <v>0.7341</v>
      </c>
      <c r="CQ325" s="24" t="n">
        <v>0.324</v>
      </c>
      <c r="CR325" s="24"/>
      <c r="CS325" s="24" t="n">
        <f aca="false">CM325/CL325</f>
        <v>0.044674301231877</v>
      </c>
    </row>
    <row r="326" customFormat="false" ht="12.75" hidden="false" customHeight="false" outlineLevel="0" collapsed="false">
      <c r="A326" s="1" t="s">
        <v>547</v>
      </c>
      <c r="B326" s="1" t="n">
        <v>17872</v>
      </c>
      <c r="C326" s="23" t="n">
        <v>12528453992</v>
      </c>
      <c r="D326" s="23" t="n">
        <v>2891232465</v>
      </c>
      <c r="E326" s="23" t="n">
        <v>442291877</v>
      </c>
      <c r="F326" s="23" t="n">
        <v>202323781</v>
      </c>
      <c r="G326" s="23" t="n">
        <v>2827901125</v>
      </c>
      <c r="I326" s="24" t="n">
        <v>0.9</v>
      </c>
      <c r="J326" s="24" t="s">
        <v>43</v>
      </c>
      <c r="K326" s="24" t="n">
        <v>0.0006</v>
      </c>
      <c r="L326" s="24" t="n">
        <v>0.9076</v>
      </c>
      <c r="M326" s="24"/>
      <c r="N326" s="24" t="n">
        <f aca="false">D326/C326</f>
        <v>0.230773283506982</v>
      </c>
      <c r="O326" s="24" t="n">
        <f aca="false">G326/C326</f>
        <v>0.225718283102268</v>
      </c>
      <c r="Q326" s="1" t="s">
        <v>547</v>
      </c>
      <c r="R326" s="1" t="n">
        <v>17872</v>
      </c>
      <c r="S326" s="23" t="n">
        <v>57771760.88</v>
      </c>
      <c r="T326" s="23" t="n">
        <v>11042650.13</v>
      </c>
      <c r="U326" s="23" t="n">
        <v>12056505.13</v>
      </c>
      <c r="V326" s="23" t="n">
        <v>11846496.25</v>
      </c>
      <c r="W326" s="23" t="n">
        <v>7815081.13</v>
      </c>
      <c r="Y326" s="24" t="n">
        <v>0.349</v>
      </c>
      <c r="Z326" s="24" t="n">
        <v>0.3326</v>
      </c>
      <c r="AA326" s="24" t="n">
        <v>0.5589</v>
      </c>
      <c r="AB326" s="24" t="n">
        <v>0.4149</v>
      </c>
      <c r="AC326" s="24"/>
      <c r="AD326" s="24" t="n">
        <f aca="false">T326/S326</f>
        <v>0.191142696047246</v>
      </c>
      <c r="AE326" s="24" t="n">
        <f aca="false">W326/S326</f>
        <v>0.135275106920023</v>
      </c>
      <c r="AG326" s="1" t="s">
        <v>547</v>
      </c>
      <c r="AH326" s="1" t="n">
        <v>17872</v>
      </c>
      <c r="AI326" s="23" t="n">
        <v>11341890432</v>
      </c>
      <c r="AJ326" s="23" t="n">
        <v>5367432599</v>
      </c>
      <c r="AK326" s="23" t="n">
        <v>192606779</v>
      </c>
      <c r="AL326" s="25"/>
      <c r="AM326" s="24" t="n">
        <v>0.8725</v>
      </c>
      <c r="AN326" s="24" t="n">
        <v>0.0063</v>
      </c>
      <c r="AO326" s="24"/>
      <c r="AP326" s="24" t="n">
        <f aca="false">AJ326/AI326</f>
        <v>0.473239680032204</v>
      </c>
      <c r="AR326" s="1" t="s">
        <v>547</v>
      </c>
      <c r="AS326" s="1" t="n">
        <v>17872</v>
      </c>
      <c r="AT326" s="23" t="n">
        <v>44630714.75</v>
      </c>
      <c r="AU326" s="23" t="n">
        <v>18718602.25</v>
      </c>
      <c r="AV326" s="23" t="n">
        <v>11292960.25</v>
      </c>
      <c r="AX326" s="24" t="n">
        <v>0.4608</v>
      </c>
      <c r="AY326" s="24" t="n">
        <v>0.541</v>
      </c>
      <c r="AZ326" s="24"/>
      <c r="BA326" s="24" t="n">
        <f aca="false">AU326/AT326</f>
        <v>0.419410765766417</v>
      </c>
      <c r="BC326" s="1" t="s">
        <v>547</v>
      </c>
      <c r="BD326" s="1" t="n">
        <v>17872</v>
      </c>
      <c r="BE326" s="23" t="n">
        <v>718653955.8</v>
      </c>
      <c r="BF326" s="23" t="n">
        <v>367547927</v>
      </c>
      <c r="BG326" s="23" t="n">
        <v>9717002.6</v>
      </c>
      <c r="BI326" s="24" t="n">
        <v>0.5482</v>
      </c>
      <c r="BJ326" s="24" t="n">
        <v>0.0121</v>
      </c>
      <c r="BK326" s="24"/>
      <c r="BL326" s="24" t="n">
        <f aca="false">BF326/BE326</f>
        <v>0.511439370831611</v>
      </c>
      <c r="BN326" s="1" t="s">
        <v>547</v>
      </c>
      <c r="BO326" s="1" t="n">
        <v>17872</v>
      </c>
      <c r="BP326" s="23" t="n">
        <v>1084541</v>
      </c>
      <c r="BQ326" s="23" t="n">
        <v>139129</v>
      </c>
      <c r="BR326" s="23" t="n">
        <v>553536</v>
      </c>
      <c r="BT326" s="24" t="n">
        <v>0.6579</v>
      </c>
      <c r="BU326" s="24" t="n">
        <v>0.4453</v>
      </c>
      <c r="BV326" s="24"/>
      <c r="BW326" s="24" t="n">
        <f aca="false">BQ326/BP326</f>
        <v>0.128283762439594</v>
      </c>
      <c r="BY326" s="1" t="s">
        <v>547</v>
      </c>
      <c r="BZ326" s="1" t="n">
        <v>17872</v>
      </c>
      <c r="CA326" s="26" t="n">
        <v>54.06590966</v>
      </c>
      <c r="CB326" s="26" t="n">
        <v>25.87738504</v>
      </c>
      <c r="CC326" s="26" t="n">
        <v>6.56802311</v>
      </c>
      <c r="CE326" s="24" t="n">
        <v>0.4241</v>
      </c>
      <c r="CF326" s="24" t="s">
        <v>43</v>
      </c>
      <c r="CG326" s="24"/>
      <c r="CH326" s="24" t="n">
        <v>0.478626646675013</v>
      </c>
      <c r="CJ326" s="1" t="s">
        <v>547</v>
      </c>
      <c r="CK326" s="1" t="n">
        <v>17872</v>
      </c>
      <c r="CL326" s="26" t="n">
        <v>0.70835808</v>
      </c>
      <c r="CM326" s="26" t="n">
        <v>0.02922778</v>
      </c>
      <c r="CN326" s="26" t="n">
        <v>4.7E-007</v>
      </c>
      <c r="CP326" s="24" t="n">
        <v>0.8698</v>
      </c>
      <c r="CQ326" s="24" t="n">
        <v>0.9995</v>
      </c>
      <c r="CR326" s="24"/>
      <c r="CS326" s="24" t="n">
        <f aca="false">CM326/CL326</f>
        <v>0.0412613067108658</v>
      </c>
    </row>
    <row r="327" customFormat="false" ht="12.75" hidden="false" customHeight="false" outlineLevel="0" collapsed="false">
      <c r="A327" s="1" t="s">
        <v>548</v>
      </c>
      <c r="B327" s="1" t="n">
        <v>31554</v>
      </c>
      <c r="C327" s="23" t="n">
        <v>152188599</v>
      </c>
      <c r="D327" s="23" t="n">
        <v>61844909.35</v>
      </c>
      <c r="E327" s="23" t="n">
        <v>846907.13</v>
      </c>
      <c r="F327" s="23" t="n">
        <v>1101387.05</v>
      </c>
      <c r="G327" s="23" t="n">
        <v>28437470.44</v>
      </c>
      <c r="I327" s="24" t="s">
        <v>43</v>
      </c>
      <c r="J327" s="24" t="n">
        <v>0.0108</v>
      </c>
      <c r="K327" s="24" t="n">
        <v>0.0148</v>
      </c>
      <c r="L327" s="24" t="n">
        <v>0.8201</v>
      </c>
      <c r="M327" s="24"/>
      <c r="N327" s="24" t="n">
        <f aca="false">D327/C327</f>
        <v>0.406370186442153</v>
      </c>
      <c r="O327" s="24" t="n">
        <f aca="false">G327/C327</f>
        <v>0.186856772628546</v>
      </c>
      <c r="Q327" s="1" t="s">
        <v>548</v>
      </c>
      <c r="R327" s="1" t="n">
        <v>31554</v>
      </c>
      <c r="S327" s="23" t="n">
        <v>2387279.5</v>
      </c>
      <c r="T327" s="23" t="n">
        <v>729632</v>
      </c>
      <c r="U327" s="23" t="n">
        <v>14112</v>
      </c>
      <c r="V327" s="23" t="n">
        <v>682240.5</v>
      </c>
      <c r="W327" s="23" t="n">
        <v>252760.5</v>
      </c>
      <c r="Y327" s="24" t="n">
        <v>0.2877</v>
      </c>
      <c r="Z327" s="24" t="n">
        <v>0.8603</v>
      </c>
      <c r="AA327" s="24" t="n">
        <v>0.5095</v>
      </c>
      <c r="AB327" s="24" t="n">
        <v>0.4872</v>
      </c>
      <c r="AC327" s="24"/>
      <c r="AD327" s="24" t="n">
        <f aca="false">T327/S327</f>
        <v>0.305633253249148</v>
      </c>
      <c r="AE327" s="24" t="n">
        <f aca="false">W327/S327</f>
        <v>0.105878050726779</v>
      </c>
      <c r="AG327" s="1" t="s">
        <v>548</v>
      </c>
      <c r="AH327" s="1" t="n">
        <v>31554</v>
      </c>
      <c r="AI327" s="23" t="n">
        <v>92371956.19</v>
      </c>
      <c r="AJ327" s="23" t="n">
        <v>51338681.31</v>
      </c>
      <c r="AK327" s="23" t="n">
        <v>333353.98</v>
      </c>
      <c r="AL327" s="25"/>
      <c r="AM327" s="24" t="n">
        <v>0.1194</v>
      </c>
      <c r="AN327" s="24" t="n">
        <v>0.1737</v>
      </c>
      <c r="AO327" s="24"/>
      <c r="AP327" s="24" t="n">
        <f aca="false">AJ327/AI327</f>
        <v>0.555782116429378</v>
      </c>
      <c r="AR327" s="1" t="s">
        <v>548</v>
      </c>
      <c r="AS327" s="1" t="n">
        <v>31554</v>
      </c>
      <c r="AT327" s="23" t="n">
        <v>618044.75</v>
      </c>
      <c r="AU327" s="23" t="n">
        <v>61752.25</v>
      </c>
      <c r="AV327" s="23" t="n">
        <v>148610.25</v>
      </c>
      <c r="AX327" s="24" t="n">
        <v>0.7637</v>
      </c>
      <c r="AY327" s="24" t="n">
        <v>0.6542</v>
      </c>
      <c r="AZ327" s="24"/>
      <c r="BA327" s="24" t="n">
        <f aca="false">AU327/AT327</f>
        <v>0.0999154996462635</v>
      </c>
      <c r="BC327" s="1" t="s">
        <v>548</v>
      </c>
      <c r="BD327" s="1" t="n">
        <v>31554</v>
      </c>
      <c r="BE327" s="23" t="n">
        <v>58735861.98</v>
      </c>
      <c r="BF327" s="23" t="n">
        <v>39980295.84</v>
      </c>
      <c r="BG327" s="23" t="n">
        <v>768033.07</v>
      </c>
      <c r="BI327" s="24" t="s">
        <v>43</v>
      </c>
      <c r="BJ327" s="24" t="n">
        <v>0.0021</v>
      </c>
      <c r="BK327" s="24"/>
      <c r="BL327" s="24" t="n">
        <f aca="false">BF327/BE327</f>
        <v>0.680679477447928</v>
      </c>
      <c r="BN327" s="1" t="s">
        <v>548</v>
      </c>
      <c r="BO327" s="1" t="n">
        <v>31554</v>
      </c>
      <c r="BP327" s="23" t="n">
        <v>1755122.75</v>
      </c>
      <c r="BQ327" s="23" t="n">
        <v>920640.25</v>
      </c>
      <c r="BR327" s="23" t="n">
        <v>533630.25</v>
      </c>
      <c r="BT327" s="24" t="n">
        <v>0.3306</v>
      </c>
      <c r="BU327" s="24" t="n">
        <v>0.41</v>
      </c>
      <c r="BV327" s="24"/>
      <c r="BW327" s="24" t="n">
        <f aca="false">BQ327/BP327</f>
        <v>0.524544650794368</v>
      </c>
      <c r="BY327" s="1" t="s">
        <v>548</v>
      </c>
      <c r="BZ327" s="1" t="n">
        <v>31554</v>
      </c>
      <c r="CA327" s="26" t="n">
        <v>45.47540391</v>
      </c>
      <c r="CB327" s="26" t="n">
        <v>27.05208915</v>
      </c>
      <c r="CC327" s="26" t="n">
        <v>0.07758121</v>
      </c>
      <c r="CE327" s="24" t="n">
        <v>0.0357</v>
      </c>
      <c r="CF327" s="24" t="n">
        <v>0.3553</v>
      </c>
      <c r="CG327" s="24"/>
      <c r="CH327" s="24" t="n">
        <v>0.594872982404699</v>
      </c>
      <c r="CJ327" s="1" t="s">
        <v>548</v>
      </c>
      <c r="CK327" s="1" t="n">
        <v>31554</v>
      </c>
      <c r="CL327" s="26" t="n">
        <v>0.21415164</v>
      </c>
      <c r="CM327" s="26" t="n">
        <v>0.11041381</v>
      </c>
      <c r="CN327" s="26" t="n">
        <v>0.00380362</v>
      </c>
      <c r="CP327" s="24" t="n">
        <v>0.4841</v>
      </c>
      <c r="CQ327" s="24" t="n">
        <v>0.8773</v>
      </c>
      <c r="CR327" s="24"/>
      <c r="CS327" s="24" t="n">
        <f aca="false">CM327/CL327</f>
        <v>0.515587039165332</v>
      </c>
    </row>
    <row r="328" customFormat="false" ht="12.75" hidden="false" customHeight="false" outlineLevel="0" collapsed="false">
      <c r="A328" s="1" t="s">
        <v>549</v>
      </c>
      <c r="B328" s="1" t="n">
        <v>17198</v>
      </c>
      <c r="C328" s="23" t="n">
        <v>9648312674</v>
      </c>
      <c r="D328" s="23" t="n">
        <v>5544507217</v>
      </c>
      <c r="E328" s="23" t="n">
        <v>281979</v>
      </c>
      <c r="F328" s="23" t="n">
        <v>471335315</v>
      </c>
      <c r="G328" s="23" t="n">
        <v>928778997</v>
      </c>
      <c r="I328" s="24" t="s">
        <v>43</v>
      </c>
      <c r="J328" s="24" t="n">
        <v>0.8255</v>
      </c>
      <c r="K328" s="24" t="s">
        <v>43</v>
      </c>
      <c r="L328" s="24" t="n">
        <v>0.9999</v>
      </c>
      <c r="M328" s="24"/>
      <c r="N328" s="24" t="n">
        <f aca="false">D328/C328</f>
        <v>0.574660814210674</v>
      </c>
      <c r="O328" s="24" t="n">
        <f aca="false">G328/C328</f>
        <v>0.0962633600694604</v>
      </c>
      <c r="Q328" s="1" t="s">
        <v>549</v>
      </c>
      <c r="R328" s="1" t="n">
        <v>17198</v>
      </c>
      <c r="S328" s="23" t="n">
        <v>2054118</v>
      </c>
      <c r="T328" s="23" t="n">
        <v>670482</v>
      </c>
      <c r="U328" s="23" t="n">
        <v>10804.5</v>
      </c>
      <c r="V328" s="23" t="n">
        <v>1043842.5</v>
      </c>
      <c r="W328" s="23" t="n">
        <v>9660.5</v>
      </c>
      <c r="Y328" s="24" t="n">
        <v>0.177</v>
      </c>
      <c r="Z328" s="24" t="n">
        <v>0.8191</v>
      </c>
      <c r="AA328" s="24" t="n">
        <v>0.2343</v>
      </c>
      <c r="AB328" s="24" t="n">
        <v>0.8286</v>
      </c>
      <c r="AC328" s="24"/>
      <c r="AD328" s="24" t="n">
        <f aca="false">T328/S328</f>
        <v>0.326408706802628</v>
      </c>
      <c r="AE328" s="24" t="n">
        <f aca="false">W328/S328</f>
        <v>0.0047029917463359</v>
      </c>
      <c r="AG328" s="1" t="s">
        <v>549</v>
      </c>
      <c r="AH328" s="1" t="n">
        <v>17198</v>
      </c>
      <c r="AI328" s="23" t="n">
        <v>5507558561</v>
      </c>
      <c r="AJ328" s="23" t="n">
        <v>3674538199</v>
      </c>
      <c r="AK328" s="23" t="n">
        <v>202119664</v>
      </c>
      <c r="AL328" s="25"/>
      <c r="AM328" s="24" t="s">
        <v>43</v>
      </c>
      <c r="AN328" s="24" t="s">
        <v>43</v>
      </c>
      <c r="AO328" s="24"/>
      <c r="AP328" s="24" t="n">
        <f aca="false">AJ328/AI328</f>
        <v>0.667180958368751</v>
      </c>
      <c r="AR328" s="1" t="s">
        <v>549</v>
      </c>
      <c r="AS328" s="1" t="n">
        <v>17198</v>
      </c>
      <c r="AT328" s="23" t="n">
        <v>1039826.75</v>
      </c>
      <c r="AU328" s="23" t="n">
        <v>259590.25</v>
      </c>
      <c r="AV328" s="23" t="n">
        <v>648830.25</v>
      </c>
      <c r="AX328" s="24" t="n">
        <v>0.3937</v>
      </c>
      <c r="AY328" s="24" t="n">
        <v>0.2692</v>
      </c>
      <c r="AZ328" s="24"/>
      <c r="BA328" s="24" t="n">
        <f aca="false">AU328/AT328</f>
        <v>0.249647597544495</v>
      </c>
      <c r="BC328" s="1" t="s">
        <v>549</v>
      </c>
      <c r="BD328" s="1" t="n">
        <v>17198</v>
      </c>
      <c r="BE328" s="23" t="n">
        <v>4138699535</v>
      </c>
      <c r="BF328" s="23" t="n">
        <v>2854233078</v>
      </c>
      <c r="BG328" s="23" t="n">
        <v>269215650</v>
      </c>
      <c r="BI328" s="24" t="s">
        <v>43</v>
      </c>
      <c r="BJ328" s="24" t="s">
        <v>43</v>
      </c>
      <c r="BK328" s="24"/>
      <c r="BL328" s="24" t="n">
        <f aca="false">BF328/BE328</f>
        <v>0.689644912335971</v>
      </c>
      <c r="BN328" s="1" t="s">
        <v>549</v>
      </c>
      <c r="BO328" s="1" t="n">
        <v>17198</v>
      </c>
      <c r="BP328" s="23" t="n">
        <v>1003486.75</v>
      </c>
      <c r="BQ328" s="23" t="n">
        <v>420552.25</v>
      </c>
      <c r="BR328" s="23" t="n">
        <v>395012.25</v>
      </c>
      <c r="BT328" s="24" t="n">
        <v>0.3751</v>
      </c>
      <c r="BU328" s="24" t="n">
        <v>0.3844</v>
      </c>
      <c r="BV328" s="24"/>
      <c r="BW328" s="24" t="n">
        <f aca="false">BQ328/BP328</f>
        <v>0.419090984509761</v>
      </c>
      <c r="BY328" s="1" t="s">
        <v>549</v>
      </c>
      <c r="BZ328" s="1" t="n">
        <v>17198</v>
      </c>
      <c r="CA328" s="26" t="n">
        <v>52.14137436</v>
      </c>
      <c r="CB328" s="26" t="n">
        <v>32.17243572</v>
      </c>
      <c r="CC328" s="26" t="n">
        <v>0.96321772</v>
      </c>
      <c r="CE328" s="24" t="n">
        <v>0.0018</v>
      </c>
      <c r="CF328" s="24" t="n">
        <v>0.0014</v>
      </c>
      <c r="CG328" s="24"/>
      <c r="CH328" s="24" t="n">
        <v>0.617023162793364</v>
      </c>
      <c r="CJ328" s="1" t="s">
        <v>549</v>
      </c>
      <c r="CK328" s="1" t="n">
        <v>17198</v>
      </c>
      <c r="CL328" s="26" t="n">
        <v>0.15399333</v>
      </c>
      <c r="CM328" s="26" t="n">
        <v>0.08322998</v>
      </c>
      <c r="CN328" s="26" t="n">
        <v>0.06286871</v>
      </c>
      <c r="CP328" s="24" t="n">
        <v>0.1902</v>
      </c>
      <c r="CQ328" s="24" t="n">
        <v>0.2168</v>
      </c>
      <c r="CR328" s="24"/>
      <c r="CS328" s="24" t="n">
        <f aca="false">CM328/CL328</f>
        <v>0.540477824591494</v>
      </c>
    </row>
    <row r="329" customFormat="false" ht="12.75" hidden="false" customHeight="false" outlineLevel="0" collapsed="false">
      <c r="A329" s="1" t="s">
        <v>550</v>
      </c>
      <c r="B329" s="1" t="n">
        <v>6456</v>
      </c>
      <c r="C329" s="23" t="n">
        <v>3926673106</v>
      </c>
      <c r="D329" s="23" t="n">
        <v>1033662705</v>
      </c>
      <c r="E329" s="23" t="n">
        <v>298317420</v>
      </c>
      <c r="F329" s="23" t="n">
        <v>18825694</v>
      </c>
      <c r="G329" s="23" t="n">
        <v>918414566</v>
      </c>
      <c r="I329" s="24" t="n">
        <v>0.1512</v>
      </c>
      <c r="J329" s="24" t="s">
        <v>43</v>
      </c>
      <c r="K329" s="24" t="n">
        <v>0.0808</v>
      </c>
      <c r="L329" s="24" t="n">
        <v>0.4547</v>
      </c>
      <c r="M329" s="24"/>
      <c r="N329" s="24" t="n">
        <f aca="false">D329/C329</f>
        <v>0.263241343777905</v>
      </c>
      <c r="O329" s="24" t="n">
        <f aca="false">G329/C329</f>
        <v>0.233891271620409</v>
      </c>
      <c r="Q329" s="1" t="s">
        <v>550</v>
      </c>
      <c r="R329" s="1" t="n">
        <v>6456</v>
      </c>
      <c r="S329" s="23" t="n">
        <v>9654946.875</v>
      </c>
      <c r="T329" s="23" t="n">
        <v>3240.125</v>
      </c>
      <c r="U329" s="23" t="n">
        <v>163878.125</v>
      </c>
      <c r="V329" s="23" t="n">
        <v>1430517.25</v>
      </c>
      <c r="W329" s="23" t="n">
        <v>3166386.125</v>
      </c>
      <c r="Y329" s="24" t="n">
        <v>0.9743</v>
      </c>
      <c r="Z329" s="24" t="n">
        <v>0.8199</v>
      </c>
      <c r="AA329" s="24" t="n">
        <v>0.7737</v>
      </c>
      <c r="AB329" s="24" t="n">
        <v>0.3731</v>
      </c>
      <c r="AC329" s="24"/>
      <c r="AD329" s="24" t="n">
        <f aca="false">T329/S329</f>
        <v>0.000335592214224379</v>
      </c>
      <c r="AE329" s="24" t="n">
        <f aca="false">W329/S329</f>
        <v>0.327954795194044</v>
      </c>
      <c r="AG329" s="1" t="s">
        <v>550</v>
      </c>
      <c r="AH329" s="1" t="n">
        <v>6456</v>
      </c>
      <c r="AI329" s="23" t="n">
        <v>1139287960</v>
      </c>
      <c r="AJ329" s="23" t="n">
        <v>604634580.6</v>
      </c>
      <c r="AK329" s="23" t="n">
        <v>14511624.1</v>
      </c>
      <c r="AL329" s="25"/>
      <c r="AM329" s="24" t="n">
        <v>0.2747</v>
      </c>
      <c r="AN329" s="24" t="n">
        <v>0.0122</v>
      </c>
      <c r="AO329" s="24"/>
      <c r="AP329" s="24" t="n">
        <f aca="false">AJ329/AI329</f>
        <v>0.530712692338116</v>
      </c>
      <c r="AR329" s="1" t="s">
        <v>550</v>
      </c>
      <c r="AS329" s="1" t="n">
        <v>6456</v>
      </c>
      <c r="AT329" s="23" t="n">
        <v>7431494.75</v>
      </c>
      <c r="AU329" s="23" t="n">
        <v>1686102.25</v>
      </c>
      <c r="AV329" s="23" t="n">
        <v>1337492.25</v>
      </c>
      <c r="AX329" s="24" t="n">
        <v>0.6474</v>
      </c>
      <c r="AY329" s="24" t="n">
        <v>0.6795</v>
      </c>
      <c r="AZ329" s="24"/>
      <c r="BA329" s="24" t="n">
        <f aca="false">AU329/AT329</f>
        <v>0.226886017782627</v>
      </c>
      <c r="BC329" s="1" t="s">
        <v>550</v>
      </c>
      <c r="BD329" s="1" t="n">
        <v>6456</v>
      </c>
      <c r="BE329" s="23" t="n">
        <v>2492193643</v>
      </c>
      <c r="BF329" s="23" t="n">
        <v>1319029931</v>
      </c>
      <c r="BG329" s="23" t="n">
        <v>4314070</v>
      </c>
      <c r="BI329" s="24" t="n">
        <v>0.4011</v>
      </c>
      <c r="BJ329" s="24" t="n">
        <v>0.3628</v>
      </c>
      <c r="BK329" s="24"/>
      <c r="BL329" s="24" t="n">
        <f aca="false">BF329/BE329</f>
        <v>0.529264623840468</v>
      </c>
      <c r="BN329" s="1" t="s">
        <v>550</v>
      </c>
      <c r="BO329" s="1" t="n">
        <v>6456</v>
      </c>
      <c r="BP329" s="23" t="n">
        <v>2059574</v>
      </c>
      <c r="BQ329" s="23" t="n">
        <v>1483524</v>
      </c>
      <c r="BR329" s="23" t="n">
        <v>93025</v>
      </c>
      <c r="BT329" s="24" t="n">
        <v>0.3301</v>
      </c>
      <c r="BU329" s="24" t="n">
        <v>0.7367</v>
      </c>
      <c r="BV329" s="24"/>
      <c r="BW329" s="24" t="n">
        <f aca="false">BQ329/BP329</f>
        <v>0.720306238086129</v>
      </c>
      <c r="BY329" s="1" t="s">
        <v>550</v>
      </c>
      <c r="BZ329" s="1" t="n">
        <v>6456</v>
      </c>
      <c r="CA329" s="26" t="n">
        <v>25.19336756</v>
      </c>
      <c r="CB329" s="26" t="n">
        <v>14.0145177</v>
      </c>
      <c r="CC329" s="26" t="n">
        <v>0.00505556</v>
      </c>
      <c r="CE329" s="24" t="n">
        <v>0.2686</v>
      </c>
      <c r="CF329" s="24" t="n">
        <v>0.7622</v>
      </c>
      <c r="CG329" s="24"/>
      <c r="CH329" s="24" t="n">
        <v>0.556278062733111</v>
      </c>
      <c r="CJ329" s="1" t="s">
        <v>550</v>
      </c>
      <c r="CK329" s="1" t="n">
        <v>6456</v>
      </c>
      <c r="CL329" s="26" t="n">
        <v>0.16920305</v>
      </c>
      <c r="CM329" s="26" t="n">
        <v>0.07567232</v>
      </c>
      <c r="CN329" s="26" t="n">
        <v>0.08777537</v>
      </c>
      <c r="CP329" s="24" t="n">
        <v>0.1713</v>
      </c>
      <c r="CQ329" s="24" t="n">
        <v>0.1596</v>
      </c>
      <c r="CR329" s="24"/>
      <c r="CS329" s="24" t="n">
        <f aca="false">CM329/CL329</f>
        <v>0.44722787207441</v>
      </c>
    </row>
    <row r="330" customFormat="false" ht="12.75" hidden="false" customHeight="false" outlineLevel="0" collapsed="false">
      <c r="A330" s="1" t="s">
        <v>551</v>
      </c>
      <c r="B330" s="1" t="n">
        <v>3143</v>
      </c>
      <c r="C330" s="23" t="n">
        <v>30559856514</v>
      </c>
      <c r="D330" s="23" t="n">
        <v>7940356614</v>
      </c>
      <c r="E330" s="23" t="n">
        <v>2670052182</v>
      </c>
      <c r="F330" s="23" t="n">
        <v>802035293</v>
      </c>
      <c r="G330" s="23" t="n">
        <v>7955362618</v>
      </c>
      <c r="I330" s="24" t="n">
        <v>0.0128</v>
      </c>
      <c r="J330" s="24" t="s">
        <v>43</v>
      </c>
      <c r="K330" s="24" t="s">
        <v>43</v>
      </c>
      <c r="L330" s="24" t="n">
        <v>0.0085</v>
      </c>
      <c r="M330" s="24"/>
      <c r="N330" s="24" t="n">
        <f aca="false">D330/C330</f>
        <v>0.259829643190975</v>
      </c>
      <c r="O330" s="24" t="n">
        <f aca="false">G330/C330</f>
        <v>0.260320679658804</v>
      </c>
      <c r="Q330" s="1" t="s">
        <v>551</v>
      </c>
      <c r="R330" s="1" t="n">
        <v>3143</v>
      </c>
      <c r="S330" s="23" t="n">
        <v>31834780.88</v>
      </c>
      <c r="T330" s="23" t="n">
        <v>5915080.13</v>
      </c>
      <c r="U330" s="23" t="n">
        <v>18069066.13</v>
      </c>
      <c r="V330" s="23" t="n">
        <v>6182763.25</v>
      </c>
      <c r="W330" s="23" t="n">
        <v>870540.13</v>
      </c>
      <c r="Y330" s="24" t="n">
        <v>0.0613</v>
      </c>
      <c r="Z330" s="24" t="n">
        <v>0.0214</v>
      </c>
      <c r="AA330" s="24" t="n">
        <v>0.1142</v>
      </c>
      <c r="AB330" s="24" t="n">
        <v>0.2775</v>
      </c>
      <c r="AC330" s="24"/>
      <c r="AD330" s="24" t="n">
        <f aca="false">T330/S330</f>
        <v>0.185805586421238</v>
      </c>
      <c r="AE330" s="24" t="n">
        <f aca="false">W330/S330</f>
        <v>0.0273455668905487</v>
      </c>
      <c r="AG330" s="1" t="s">
        <v>551</v>
      </c>
      <c r="AH330" s="1" t="n">
        <v>3143</v>
      </c>
      <c r="AI330" s="23" t="n">
        <v>2873199496</v>
      </c>
      <c r="AJ330" s="23" t="n">
        <v>1459964865</v>
      </c>
      <c r="AK330" s="23" t="n">
        <v>8048659</v>
      </c>
      <c r="AL330" s="25"/>
      <c r="AM330" s="24" t="n">
        <v>0.615</v>
      </c>
      <c r="AN330" s="24" t="n">
        <v>0.2543</v>
      </c>
      <c r="AO330" s="24"/>
      <c r="AP330" s="24" t="n">
        <f aca="false">AJ330/AI330</f>
        <v>0.508132090038484</v>
      </c>
      <c r="AR330" s="1" t="s">
        <v>551</v>
      </c>
      <c r="AS330" s="1" t="n">
        <v>3143</v>
      </c>
      <c r="AT330" s="23" t="n">
        <v>1135130</v>
      </c>
      <c r="AU330" s="23" t="n">
        <v>1123600</v>
      </c>
      <c r="AV330" s="23" t="n">
        <v>81</v>
      </c>
      <c r="AX330" s="24" t="n">
        <v>0.064</v>
      </c>
      <c r="AY330" s="24" t="n">
        <v>0.9466</v>
      </c>
      <c r="AZ330" s="24"/>
      <c r="BA330" s="24" t="n">
        <f aca="false">AU330/AT330</f>
        <v>0.989842573097355</v>
      </c>
      <c r="BC330" s="1" t="s">
        <v>551</v>
      </c>
      <c r="BD330" s="1" t="n">
        <v>3143</v>
      </c>
      <c r="BE330" s="23" t="n">
        <v>24903877213</v>
      </c>
      <c r="BF330" s="23" t="n">
        <v>14084695759</v>
      </c>
      <c r="BG330" s="23" t="n">
        <v>793986634</v>
      </c>
      <c r="BI330" s="24" t="n">
        <v>0.024</v>
      </c>
      <c r="BJ330" s="24" t="s">
        <v>43</v>
      </c>
      <c r="BK330" s="24"/>
      <c r="BL330" s="24" t="n">
        <f aca="false">BF330/BE330</f>
        <v>0.565562367599841</v>
      </c>
      <c r="BN330" s="1" t="s">
        <v>551</v>
      </c>
      <c r="BO330" s="1" t="n">
        <v>3143</v>
      </c>
      <c r="BP330" s="23" t="n">
        <v>12630584.75</v>
      </c>
      <c r="BQ330" s="23" t="n">
        <v>5662020.25</v>
      </c>
      <c r="BR330" s="23" t="n">
        <v>6182682.25</v>
      </c>
      <c r="BT330" s="24" t="n">
        <v>0.227</v>
      </c>
      <c r="BU330" s="24" t="n">
        <v>0.218</v>
      </c>
      <c r="BV330" s="24"/>
      <c r="BW330" s="24" t="n">
        <f aca="false">BQ330/BP330</f>
        <v>0.448278552582453</v>
      </c>
      <c r="BY330" s="1" t="s">
        <v>551</v>
      </c>
      <c r="BZ330" s="1" t="n">
        <v>3143</v>
      </c>
      <c r="CA330" s="26" t="n">
        <v>67.61468006</v>
      </c>
      <c r="CB330" s="26" t="n">
        <v>36.35015685</v>
      </c>
      <c r="CC330" s="26" t="n">
        <v>1.33396337</v>
      </c>
      <c r="CE330" s="24" t="n">
        <v>0.3555</v>
      </c>
      <c r="CF330" s="24" t="n">
        <v>0.003</v>
      </c>
      <c r="CG330" s="24"/>
      <c r="CH330" s="24" t="n">
        <v>0.537607466570034</v>
      </c>
      <c r="CJ330" s="1" t="s">
        <v>551</v>
      </c>
      <c r="CK330" s="1" t="n">
        <v>3143</v>
      </c>
      <c r="CL330" s="26" t="n">
        <v>0.10742871</v>
      </c>
      <c r="CM330" s="26" t="n">
        <v>0.00577452</v>
      </c>
      <c r="CN330" s="26" t="n">
        <v>0.08705834</v>
      </c>
      <c r="CP330" s="24" t="n">
        <v>0.6426</v>
      </c>
      <c r="CQ330" s="24" t="n">
        <v>0.2474</v>
      </c>
      <c r="CR330" s="24"/>
      <c r="CS330" s="24" t="n">
        <f aca="false">CM330/CL330</f>
        <v>0.0537521115165583</v>
      </c>
    </row>
    <row r="331" customFormat="false" ht="12.75" hidden="false" customHeight="false" outlineLevel="0" collapsed="false">
      <c r="A331" s="1" t="s">
        <v>552</v>
      </c>
      <c r="B331" s="1" t="n">
        <v>84218</v>
      </c>
      <c r="C331" s="23" t="n">
        <v>3932217714</v>
      </c>
      <c r="D331" s="23" t="n">
        <v>1175596185</v>
      </c>
      <c r="E331" s="23" t="n">
        <v>17599220</v>
      </c>
      <c r="F331" s="23" t="n">
        <v>138816192</v>
      </c>
      <c r="G331" s="23" t="n">
        <v>913508895</v>
      </c>
      <c r="I331" s="24" t="n">
        <v>0.0122</v>
      </c>
      <c r="J331" s="24" t="n">
        <v>0.0297</v>
      </c>
      <c r="K331" s="24" t="s">
        <v>43</v>
      </c>
      <c r="L331" s="24" t="n">
        <v>0.4543</v>
      </c>
      <c r="M331" s="24"/>
      <c r="N331" s="24" t="n">
        <f aca="false">D331/C331</f>
        <v>0.298965182119619</v>
      </c>
      <c r="O331" s="24" t="n">
        <f aca="false">G331/C331</f>
        <v>0.23231391582099</v>
      </c>
      <c r="Q331" s="1" t="s">
        <v>552</v>
      </c>
      <c r="R331" s="1" t="n">
        <v>84218</v>
      </c>
      <c r="S331" s="23" t="n">
        <v>26462940.88</v>
      </c>
      <c r="T331" s="23" t="n">
        <v>1160526.13</v>
      </c>
      <c r="U331" s="23" t="n">
        <v>137026.13</v>
      </c>
      <c r="V331" s="23" t="n">
        <v>11851996.25</v>
      </c>
      <c r="W331" s="23" t="n">
        <v>7642095.13</v>
      </c>
      <c r="Y331" s="24" t="n">
        <v>0.5878</v>
      </c>
      <c r="Z331" s="24" t="n">
        <v>0.8464</v>
      </c>
      <c r="AA331" s="24" t="n">
        <v>0.3236</v>
      </c>
      <c r="AB331" s="24" t="n">
        <v>0.2424</v>
      </c>
      <c r="AC331" s="24"/>
      <c r="AD331" s="24" t="n">
        <f aca="false">T331/S331</f>
        <v>0.0438547678907863</v>
      </c>
      <c r="AE331" s="24" t="n">
        <f aca="false">W331/S331</f>
        <v>0.28878480153261</v>
      </c>
      <c r="AG331" s="1" t="s">
        <v>552</v>
      </c>
      <c r="AH331" s="1" t="n">
        <v>84218</v>
      </c>
      <c r="AI331" s="23" t="n">
        <v>2321656051</v>
      </c>
      <c r="AJ331" s="23" t="n">
        <v>1288565517</v>
      </c>
      <c r="AK331" s="23" t="n">
        <v>102617734</v>
      </c>
      <c r="AL331" s="25"/>
      <c r="AM331" s="24" t="n">
        <v>0.0312</v>
      </c>
      <c r="AN331" s="24" t="s">
        <v>43</v>
      </c>
      <c r="AO331" s="24"/>
      <c r="AP331" s="24" t="n">
        <f aca="false">AJ331/AI331</f>
        <v>0.555019989479053</v>
      </c>
      <c r="AR331" s="1" t="s">
        <v>552</v>
      </c>
      <c r="AS331" s="1" t="n">
        <v>84218</v>
      </c>
      <c r="AT331" s="23" t="n">
        <v>17935388.75</v>
      </c>
      <c r="AU331" s="23" t="n">
        <v>7379372.25</v>
      </c>
      <c r="AV331" s="23" t="n">
        <v>5571960.25</v>
      </c>
      <c r="AX331" s="24" t="n">
        <v>0.4379</v>
      </c>
      <c r="AY331" s="24" t="n">
        <v>0.4823</v>
      </c>
      <c r="AZ331" s="24"/>
      <c r="BA331" s="24" t="n">
        <f aca="false">AU331/AT331</f>
        <v>0.411442001779861</v>
      </c>
      <c r="BC331" s="1" t="s">
        <v>552</v>
      </c>
      <c r="BD331" s="1" t="n">
        <v>84218</v>
      </c>
      <c r="BE331" s="23" t="n">
        <v>1591487448</v>
      </c>
      <c r="BF331" s="23" t="n">
        <v>812633309.7</v>
      </c>
      <c r="BG331" s="23" t="n">
        <v>36198457.6</v>
      </c>
      <c r="BI331" s="24" t="n">
        <v>0.4878</v>
      </c>
      <c r="BJ331" s="24" t="n">
        <v>0.0011</v>
      </c>
      <c r="BK331" s="24"/>
      <c r="BL331" s="24" t="n">
        <f aca="false">BF331/BE331</f>
        <v>0.510612452973616</v>
      </c>
      <c r="BN331" s="1" t="s">
        <v>552</v>
      </c>
      <c r="BO331" s="1" t="n">
        <v>84218</v>
      </c>
      <c r="BP331" s="23" t="n">
        <v>8390526</v>
      </c>
      <c r="BQ331" s="23" t="n">
        <v>1423249</v>
      </c>
      <c r="BR331" s="23" t="n">
        <v>6280036</v>
      </c>
      <c r="BT331" s="24" t="n">
        <v>0.3866</v>
      </c>
      <c r="BU331" s="24" t="n">
        <v>0.2034</v>
      </c>
      <c r="BV331" s="24"/>
      <c r="BW331" s="24" t="n">
        <f aca="false">BQ331/BP331</f>
        <v>0.169625718339947</v>
      </c>
      <c r="BY331" s="1" t="s">
        <v>552</v>
      </c>
      <c r="BZ331" s="1" t="n">
        <v>84218</v>
      </c>
      <c r="CA331" s="26" t="n">
        <v>45.70841831</v>
      </c>
      <c r="CB331" s="26" t="n">
        <v>23.3457915</v>
      </c>
      <c r="CC331" s="26" t="n">
        <v>0.69058506</v>
      </c>
      <c r="CE331" s="24" t="n">
        <v>0.7007</v>
      </c>
      <c r="CF331" s="24" t="n">
        <v>0.0119</v>
      </c>
      <c r="CG331" s="24"/>
      <c r="CH331" s="24" t="n">
        <v>0.510754744162575</v>
      </c>
      <c r="CJ331" s="1" t="s">
        <v>552</v>
      </c>
      <c r="CK331" s="1" t="n">
        <v>84218</v>
      </c>
      <c r="CL331" s="26" t="n">
        <v>0.34663421</v>
      </c>
      <c r="CM331" s="26" t="n">
        <v>0.10002306</v>
      </c>
      <c r="CN331" s="26" t="n">
        <v>0.03086442</v>
      </c>
      <c r="CP331" s="24" t="n">
        <v>0.6194</v>
      </c>
      <c r="CQ331" s="24" t="n">
        <v>0.7698</v>
      </c>
      <c r="CR331" s="24"/>
      <c r="CS331" s="24" t="n">
        <f aca="false">CM331/CL331</f>
        <v>0.288555073661079</v>
      </c>
    </row>
    <row r="332" customFormat="false" ht="12.75" hidden="false" customHeight="false" outlineLevel="0" collapsed="false">
      <c r="A332" s="1" t="s">
        <v>553</v>
      </c>
      <c r="B332" s="1" t="n">
        <v>89241</v>
      </c>
      <c r="C332" s="23" t="n">
        <v>63725451460</v>
      </c>
      <c r="D332" s="23" t="n">
        <v>13914365188</v>
      </c>
      <c r="E332" s="23" t="n">
        <v>17118657673</v>
      </c>
      <c r="F332" s="23" t="n">
        <v>1127553902</v>
      </c>
      <c r="G332" s="23" t="n">
        <v>11041325572</v>
      </c>
      <c r="I332" s="24" t="n">
        <v>0.0022</v>
      </c>
      <c r="J332" s="24" t="s">
        <v>43</v>
      </c>
      <c r="K332" s="24" t="s">
        <v>43</v>
      </c>
      <c r="L332" s="24" t="n">
        <v>0.1882</v>
      </c>
      <c r="M332" s="24"/>
      <c r="N332" s="24" t="n">
        <f aca="false">D332/C332</f>
        <v>0.218348632598295</v>
      </c>
      <c r="O332" s="24" t="n">
        <f aca="false">G332/C332</f>
        <v>0.173263983526748</v>
      </c>
      <c r="Q332" s="1" t="s">
        <v>553</v>
      </c>
      <c r="R332" s="1" t="n">
        <v>89241</v>
      </c>
      <c r="S332" s="23" t="n">
        <v>1271765082</v>
      </c>
      <c r="T332" s="23" t="n">
        <v>45158256.1</v>
      </c>
      <c r="U332" s="23" t="n">
        <v>7112106.1</v>
      </c>
      <c r="V332" s="23" t="n">
        <v>640450476.3</v>
      </c>
      <c r="W332" s="23" t="n">
        <v>76799421.1</v>
      </c>
      <c r="Y332" s="24" t="n">
        <v>0.7128</v>
      </c>
      <c r="Z332" s="24" t="n">
        <v>0.8818</v>
      </c>
      <c r="AA332" s="24" t="n">
        <v>0.4395</v>
      </c>
      <c r="AB332" s="24" t="n">
        <v>0.6358</v>
      </c>
      <c r="AC332" s="24"/>
      <c r="AD332" s="24" t="n">
        <f aca="false">T332/S332</f>
        <v>0.0355083314828737</v>
      </c>
      <c r="AE332" s="24" t="n">
        <f aca="false">W332/S332</f>
        <v>0.0603880560859745</v>
      </c>
      <c r="AG332" s="1" t="s">
        <v>553</v>
      </c>
      <c r="AH332" s="1" t="n">
        <v>89241</v>
      </c>
      <c r="AI332" s="23" t="n">
        <v>37438477388</v>
      </c>
      <c r="AJ332" s="23" t="n">
        <v>21705584596</v>
      </c>
      <c r="AK332" s="23" t="n">
        <v>732348311</v>
      </c>
      <c r="AL332" s="25"/>
      <c r="AM332" s="24" t="n">
        <v>0.012</v>
      </c>
      <c r="AN332" s="24" t="n">
        <v>0.001</v>
      </c>
      <c r="AO332" s="24"/>
      <c r="AP332" s="24" t="n">
        <f aca="false">AJ332/AI332</f>
        <v>0.57976675629862</v>
      </c>
      <c r="AR332" s="1" t="s">
        <v>553</v>
      </c>
      <c r="AS332" s="1" t="n">
        <v>89241</v>
      </c>
      <c r="AT332" s="23" t="n">
        <v>643172226.8</v>
      </c>
      <c r="AU332" s="23" t="n">
        <v>119869652.3</v>
      </c>
      <c r="AV332" s="23" t="n">
        <v>24517352.3</v>
      </c>
      <c r="AX332" s="24" t="n">
        <v>0.7098</v>
      </c>
      <c r="AY332" s="24" t="n">
        <v>0.8611</v>
      </c>
      <c r="AZ332" s="24"/>
      <c r="BA332" s="24" t="n">
        <f aca="false">AU332/AT332</f>
        <v>0.186372556688886</v>
      </c>
      <c r="BC332" s="1" t="s">
        <v>553</v>
      </c>
      <c r="BD332" s="1" t="n">
        <v>89241</v>
      </c>
      <c r="BE332" s="23" t="n">
        <v>7819462485</v>
      </c>
      <c r="BF332" s="23" t="n">
        <v>3804719226</v>
      </c>
      <c r="BG332" s="23" t="n">
        <v>395205592</v>
      </c>
      <c r="BI332" s="24" t="n">
        <v>0.6154</v>
      </c>
      <c r="BJ332" s="24" t="s">
        <v>43</v>
      </c>
      <c r="BK332" s="24"/>
      <c r="BL332" s="24" t="n">
        <f aca="false">BF332/BE332</f>
        <v>0.486570430294737</v>
      </c>
      <c r="BN332" s="1" t="s">
        <v>553</v>
      </c>
      <c r="BO332" s="1" t="n">
        <v>89241</v>
      </c>
      <c r="BP332" s="23" t="n">
        <v>621480749</v>
      </c>
      <c r="BQ332" s="23" t="n">
        <v>2088025</v>
      </c>
      <c r="BR332" s="23" t="n">
        <v>615933124</v>
      </c>
      <c r="BT332" s="24" t="n">
        <v>0.5795</v>
      </c>
      <c r="BU332" s="24" t="n">
        <v>0.0476</v>
      </c>
      <c r="BV332" s="24"/>
      <c r="BW332" s="24" t="n">
        <f aca="false">BQ332/BP332</f>
        <v>0.00335975813146225</v>
      </c>
      <c r="BY332" s="1" t="s">
        <v>553</v>
      </c>
      <c r="BZ332" s="1" t="n">
        <v>89241</v>
      </c>
      <c r="CA332" s="26" t="n">
        <v>64.52491434</v>
      </c>
      <c r="CB332" s="26" t="n">
        <v>34.90020589</v>
      </c>
      <c r="CC332" s="26" t="n">
        <v>1.08892788</v>
      </c>
      <c r="CE332" s="24" t="n">
        <v>0.3325</v>
      </c>
      <c r="CF332" s="24" t="n">
        <v>0.0059</v>
      </c>
      <c r="CG332" s="24"/>
      <c r="CH332" s="24" t="n">
        <v>0.540879538500446</v>
      </c>
      <c r="CJ332" s="1" t="s">
        <v>553</v>
      </c>
      <c r="CK332" s="1" t="n">
        <v>89241</v>
      </c>
      <c r="CL332" s="26" t="n">
        <v>0.07055431</v>
      </c>
      <c r="CM332" s="26" t="n">
        <v>0.02198477</v>
      </c>
      <c r="CN332" s="26" t="n">
        <v>0.0410435</v>
      </c>
      <c r="CP332" s="24" t="n">
        <v>0.337</v>
      </c>
      <c r="CQ332" s="24" t="n">
        <v>0.2576</v>
      </c>
      <c r="CR332" s="24"/>
      <c r="CS332" s="24" t="n">
        <f aca="false">CM332/CL332</f>
        <v>0.311600666210186</v>
      </c>
    </row>
    <row r="333" customFormat="false" ht="12.75" hidden="false" customHeight="false" outlineLevel="0" collapsed="false">
      <c r="A333" s="1" t="s">
        <v>554</v>
      </c>
      <c r="B333" s="1" t="n">
        <v>892</v>
      </c>
      <c r="C333" s="23" t="n">
        <v>107381158824</v>
      </c>
      <c r="D333" s="23" t="n">
        <v>22998686494</v>
      </c>
      <c r="E333" s="23" t="n">
        <v>5143778050</v>
      </c>
      <c r="F333" s="23" t="n">
        <v>4610717173</v>
      </c>
      <c r="G333" s="23" t="n">
        <v>25182546837</v>
      </c>
      <c r="I333" s="24" t="n">
        <v>0.9132</v>
      </c>
      <c r="J333" s="24" t="s">
        <v>43</v>
      </c>
      <c r="K333" s="24" t="s">
        <v>43</v>
      </c>
      <c r="L333" s="24" t="n">
        <v>0.6594</v>
      </c>
      <c r="M333" s="24"/>
      <c r="N333" s="24" t="n">
        <f aca="false">D333/C333</f>
        <v>0.214178043391163</v>
      </c>
      <c r="O333" s="24" t="n">
        <f aca="false">G333/C333</f>
        <v>0.234515506377378</v>
      </c>
      <c r="Q333" s="1" t="s">
        <v>554</v>
      </c>
      <c r="R333" s="1" t="n">
        <v>892</v>
      </c>
      <c r="S333" s="23" t="n">
        <v>439792747.5</v>
      </c>
      <c r="T333" s="23" t="n">
        <v>89592498</v>
      </c>
      <c r="U333" s="23" t="n">
        <v>1731660.5</v>
      </c>
      <c r="V333" s="23" t="n">
        <v>249806194</v>
      </c>
      <c r="W333" s="23" t="n">
        <v>2971922</v>
      </c>
      <c r="Y333" s="24" t="n">
        <v>0.3046</v>
      </c>
      <c r="Z333" s="24" t="n">
        <v>0.8667</v>
      </c>
      <c r="AA333" s="24" t="n">
        <v>0.277</v>
      </c>
      <c r="AB333" s="24" t="n">
        <v>0.8264</v>
      </c>
      <c r="AC333" s="24"/>
      <c r="AD333" s="24" t="n">
        <f aca="false">T333/S333</f>
        <v>0.203715269315577</v>
      </c>
      <c r="AE333" s="24" t="n">
        <f aca="false">W333/S333</f>
        <v>0.00675755118040004</v>
      </c>
      <c r="AG333" s="1" t="s">
        <v>554</v>
      </c>
      <c r="AH333" s="1" t="n">
        <v>892</v>
      </c>
      <c r="AI333" s="23" t="n">
        <v>88632635978</v>
      </c>
      <c r="AJ333" s="23" t="n">
        <v>42471012690</v>
      </c>
      <c r="AK333" s="23" t="n">
        <v>2374835674</v>
      </c>
      <c r="AL333" s="25"/>
      <c r="AM333" s="24" t="n">
        <v>0.7865</v>
      </c>
      <c r="AN333" s="24" t="n">
        <v>0.0005</v>
      </c>
      <c r="AO333" s="24"/>
      <c r="AP333" s="24" t="n">
        <f aca="false">AJ333/AI333</f>
        <v>0.479180295399789</v>
      </c>
      <c r="AR333" s="1" t="s">
        <v>554</v>
      </c>
      <c r="AS333" s="1" t="n">
        <v>892</v>
      </c>
      <c r="AT333" s="23" t="n">
        <v>183922470</v>
      </c>
      <c r="AU333" s="23" t="n">
        <v>29964676</v>
      </c>
      <c r="AV333" s="23" t="n">
        <v>124657225</v>
      </c>
      <c r="AX333" s="24" t="n">
        <v>0.4964</v>
      </c>
      <c r="AY333" s="24" t="n">
        <v>0.2874</v>
      </c>
      <c r="AZ333" s="24"/>
      <c r="BA333" s="24" t="n">
        <f aca="false">AU333/AT333</f>
        <v>0.162920147820981</v>
      </c>
      <c r="BC333" s="1" t="s">
        <v>554</v>
      </c>
      <c r="BD333" s="1" t="n">
        <v>892</v>
      </c>
      <c r="BE333" s="23" t="n">
        <v>13237088298</v>
      </c>
      <c r="BF333" s="23" t="n">
        <v>5566175320</v>
      </c>
      <c r="BG333" s="23" t="n">
        <v>2235881500</v>
      </c>
      <c r="BI333" s="24" t="n">
        <v>0.6699</v>
      </c>
      <c r="BJ333" s="24" t="s">
        <v>43</v>
      </c>
      <c r="BK333" s="24"/>
      <c r="BL333" s="24" t="n">
        <f aca="false">BF333/BE333</f>
        <v>0.420498465726862</v>
      </c>
      <c r="BN333" s="1" t="s">
        <v>554</v>
      </c>
      <c r="BO333" s="1" t="n">
        <v>892</v>
      </c>
      <c r="BP333" s="23" t="n">
        <v>254138617</v>
      </c>
      <c r="BQ333" s="23" t="n">
        <v>62599744</v>
      </c>
      <c r="BR333" s="23" t="n">
        <v>125148969</v>
      </c>
      <c r="BT333" s="24" t="n">
        <v>0.5094</v>
      </c>
      <c r="BU333" s="24" t="n">
        <v>0.4008</v>
      </c>
      <c r="BV333" s="24"/>
      <c r="BW333" s="24" t="n">
        <f aca="false">BQ333/BP333</f>
        <v>0.246321258606676</v>
      </c>
      <c r="BY333" s="1" t="s">
        <v>554</v>
      </c>
      <c r="BZ333" s="1" t="n">
        <v>892</v>
      </c>
      <c r="CA333" s="26" t="n">
        <v>61.83727688</v>
      </c>
      <c r="CB333" s="26" t="n">
        <v>32.16887498</v>
      </c>
      <c r="CC333" s="26" t="n">
        <v>0.60828546</v>
      </c>
      <c r="CE333" s="24" t="n">
        <v>0.5895</v>
      </c>
      <c r="CF333" s="24" t="n">
        <v>0.0395</v>
      </c>
      <c r="CG333" s="24"/>
      <c r="CH333" s="24" t="n">
        <v>0.520218169413026</v>
      </c>
      <c r="CJ333" s="1" t="s">
        <v>554</v>
      </c>
      <c r="CK333" s="1" t="n">
        <v>892</v>
      </c>
      <c r="CL333" s="26" t="n">
        <v>0.10630206</v>
      </c>
      <c r="CM333" s="26" t="n">
        <v>0.09194671</v>
      </c>
      <c r="CN333" s="26" t="n">
        <v>0.01173118</v>
      </c>
      <c r="CP333" s="24" t="n">
        <v>0.1065</v>
      </c>
      <c r="CQ333" s="24" t="n">
        <v>0.2812</v>
      </c>
      <c r="CR333" s="24"/>
      <c r="CS333" s="24" t="n">
        <f aca="false">CM333/CL333</f>
        <v>0.86495699142613</v>
      </c>
    </row>
    <row r="334" customFormat="false" ht="12.75" hidden="false" customHeight="false" outlineLevel="0" collapsed="false">
      <c r="A334" s="1" t="s">
        <v>555</v>
      </c>
      <c r="B334" s="1" t="n">
        <v>1861</v>
      </c>
      <c r="C334" s="23" t="n">
        <v>295195976486</v>
      </c>
      <c r="D334" s="23" t="n">
        <v>46638200644</v>
      </c>
      <c r="E334" s="23" t="n">
        <v>88702671779</v>
      </c>
      <c r="F334" s="23" t="n">
        <v>9100306926</v>
      </c>
      <c r="G334" s="23" t="n">
        <v>50036606172</v>
      </c>
      <c r="I334" s="24" t="n">
        <v>0.8577</v>
      </c>
      <c r="J334" s="24" t="s">
        <v>43</v>
      </c>
      <c r="K334" s="24" t="s">
        <v>43</v>
      </c>
      <c r="L334" s="24" t="n">
        <v>0.6178</v>
      </c>
      <c r="M334" s="24"/>
      <c r="N334" s="24" t="n">
        <f aca="false">D334/C334</f>
        <v>0.157990637945609</v>
      </c>
      <c r="O334" s="24" t="n">
        <f aca="false">G334/C334</f>
        <v>0.169503008705043</v>
      </c>
      <c r="Q334" s="1" t="s">
        <v>555</v>
      </c>
      <c r="R334" s="1" t="n">
        <v>1861</v>
      </c>
      <c r="S334" s="23" t="n">
        <v>389987130.9</v>
      </c>
      <c r="T334" s="23" t="n">
        <v>6116253.1</v>
      </c>
      <c r="U334" s="23" t="n">
        <v>204940135.1</v>
      </c>
      <c r="V334" s="23" t="n">
        <v>76724721.3</v>
      </c>
      <c r="W334" s="23" t="n">
        <v>52844340.1</v>
      </c>
      <c r="Y334" s="24" t="n">
        <v>0.668</v>
      </c>
      <c r="Z334" s="24" t="n">
        <v>0.1023</v>
      </c>
      <c r="AA334" s="24" t="n">
        <v>0.3915</v>
      </c>
      <c r="AB334" s="24" t="n">
        <v>0.2809</v>
      </c>
      <c r="AC334" s="24"/>
      <c r="AD334" s="24" t="n">
        <f aca="false">T334/S334</f>
        <v>0.0156832177664045</v>
      </c>
      <c r="AE334" s="24" t="n">
        <f aca="false">W334/S334</f>
        <v>0.135502779227734</v>
      </c>
      <c r="AG334" s="1" t="s">
        <v>555</v>
      </c>
      <c r="AH334" s="1" t="n">
        <v>1861</v>
      </c>
      <c r="AI334" s="23" t="n">
        <v>176067715093</v>
      </c>
      <c r="AJ334" s="23" t="n">
        <v>87863617962</v>
      </c>
      <c r="AK334" s="23" t="n">
        <v>1001801149</v>
      </c>
      <c r="AL334" s="25"/>
      <c r="AM334" s="24" t="n">
        <v>0.7059</v>
      </c>
      <c r="AN334" s="24" t="n">
        <v>0.1073</v>
      </c>
      <c r="AO334" s="24"/>
      <c r="AP334" s="24" t="n">
        <f aca="false">AJ334/AI334</f>
        <v>0.499033101642683</v>
      </c>
      <c r="AR334" s="1" t="s">
        <v>555</v>
      </c>
      <c r="AS334" s="1" t="n">
        <v>1861</v>
      </c>
      <c r="AT334" s="23" t="n">
        <v>119225059</v>
      </c>
      <c r="AU334" s="23" t="n">
        <v>47458321</v>
      </c>
      <c r="AV334" s="23" t="n">
        <v>33907329</v>
      </c>
      <c r="AX334" s="24" t="n">
        <v>0.4641</v>
      </c>
      <c r="AY334" s="24" t="n">
        <v>0.5175</v>
      </c>
      <c r="AZ334" s="24"/>
      <c r="BA334" s="24" t="n">
        <f aca="false">AU334/AT334</f>
        <v>0.398056594796904</v>
      </c>
      <c r="BC334" s="1" t="s">
        <v>555</v>
      </c>
      <c r="BD334" s="1" t="n">
        <v>1861</v>
      </c>
      <c r="BE334" s="23" t="n">
        <v>18707549836</v>
      </c>
      <c r="BF334" s="23" t="n">
        <v>17375981771</v>
      </c>
      <c r="BG334" s="23" t="n">
        <v>244480802</v>
      </c>
      <c r="BI334" s="24" t="n">
        <v>0.0531</v>
      </c>
      <c r="BJ334" s="24" t="n">
        <v>0.0225</v>
      </c>
      <c r="BK334" s="24"/>
      <c r="BL334" s="24" t="n">
        <f aca="false">BF334/BE334</f>
        <v>0.928821888666704</v>
      </c>
      <c r="BN334" s="1" t="s">
        <v>555</v>
      </c>
      <c r="BO334" s="1" t="n">
        <v>1861</v>
      </c>
      <c r="BP334" s="23" t="n">
        <v>65821936.75</v>
      </c>
      <c r="BQ334" s="23" t="n">
        <v>11502272.25</v>
      </c>
      <c r="BR334" s="23" t="n">
        <v>42817392.25</v>
      </c>
      <c r="BT334" s="24" t="n">
        <v>0.5</v>
      </c>
      <c r="BU334" s="24" t="n">
        <v>0.3044</v>
      </c>
      <c r="BV334" s="24"/>
      <c r="BW334" s="24" t="n">
        <f aca="false">BQ334/BP334</f>
        <v>0.174748310638246</v>
      </c>
      <c r="BY334" s="1" t="s">
        <v>556</v>
      </c>
      <c r="BZ334" s="1" t="n">
        <v>84201</v>
      </c>
      <c r="CA334" s="26" t="n">
        <v>30.48439484</v>
      </c>
      <c r="CB334" s="26" t="n">
        <v>17.22992427</v>
      </c>
      <c r="CC334" s="26" t="n">
        <v>0.34152076</v>
      </c>
      <c r="CE334" s="24" t="n">
        <v>0.1575</v>
      </c>
      <c r="CF334" s="24" t="n">
        <v>0.0221</v>
      </c>
      <c r="CG334" s="24"/>
      <c r="CH334" s="24" t="n">
        <v>0.56520473378044</v>
      </c>
      <c r="CJ334" s="1" t="s">
        <v>555</v>
      </c>
      <c r="CK334" s="1" t="n">
        <v>1861</v>
      </c>
      <c r="CL334" s="26" t="n">
        <v>1.4398239</v>
      </c>
      <c r="CM334" s="26" t="n">
        <v>0.05746733</v>
      </c>
      <c r="CN334" s="26" t="n">
        <v>1.32488924</v>
      </c>
      <c r="CP334" s="24" t="n">
        <v>0.5</v>
      </c>
      <c r="CQ334" s="24" t="n">
        <v>0.1307</v>
      </c>
      <c r="CR334" s="24"/>
      <c r="CS334" s="24" t="n">
        <f aca="false">CM334/CL334</f>
        <v>0.0399127490521584</v>
      </c>
    </row>
    <row r="335" customFormat="false" ht="12.75" hidden="false" customHeight="false" outlineLevel="0" collapsed="false">
      <c r="A335" s="1" t="s">
        <v>556</v>
      </c>
      <c r="B335" s="1" t="n">
        <v>84201</v>
      </c>
      <c r="C335" s="23" t="n">
        <v>1463481917</v>
      </c>
      <c r="D335" s="23" t="n">
        <v>1007761663</v>
      </c>
      <c r="E335" s="23" t="n">
        <v>26260455</v>
      </c>
      <c r="F335" s="23" t="n">
        <v>260816</v>
      </c>
      <c r="G335" s="23" t="n">
        <v>151191820</v>
      </c>
      <c r="I335" s="24" t="s">
        <v>43</v>
      </c>
      <c r="J335" s="24" t="s">
        <v>43</v>
      </c>
      <c r="K335" s="24" t="n">
        <v>0.8065</v>
      </c>
      <c r="L335" s="24" t="n">
        <v>0.4179</v>
      </c>
      <c r="M335" s="24"/>
      <c r="N335" s="24" t="n">
        <f aca="false">D335/C335</f>
        <v>0.6886054766333</v>
      </c>
      <c r="O335" s="24" t="n">
        <f aca="false">G335/C335</f>
        <v>0.103309660504674</v>
      </c>
      <c r="Q335" s="1" t="s">
        <v>556</v>
      </c>
      <c r="R335" s="1" t="n">
        <v>84201</v>
      </c>
      <c r="S335" s="23" t="n">
        <v>7370125.875</v>
      </c>
      <c r="T335" s="23" t="n">
        <v>2069595.125</v>
      </c>
      <c r="U335" s="23" t="n">
        <v>153.125</v>
      </c>
      <c r="V335" s="23" t="n">
        <v>137157.25</v>
      </c>
      <c r="W335" s="23" t="n">
        <v>1764381.125</v>
      </c>
      <c r="Y335" s="24" t="n">
        <v>0.3848</v>
      </c>
      <c r="Z335" s="24" t="n">
        <v>0.9933</v>
      </c>
      <c r="AA335" s="24" t="n">
        <v>0.9612</v>
      </c>
      <c r="AB335" s="24" t="n">
        <v>0.4154</v>
      </c>
      <c r="AC335" s="24"/>
      <c r="AD335" s="24" t="n">
        <f aca="false">T335/S335</f>
        <v>0.280808653759933</v>
      </c>
      <c r="AE335" s="24" t="n">
        <f aca="false">W335/S335</f>
        <v>0.239396335276295</v>
      </c>
      <c r="AG335" s="1" t="s">
        <v>556</v>
      </c>
      <c r="AH335" s="1" t="n">
        <v>84201</v>
      </c>
      <c r="AI335" s="23" t="n">
        <v>902408841.6</v>
      </c>
      <c r="AJ335" s="23" t="n">
        <v>694034548.9</v>
      </c>
      <c r="AK335" s="23" t="n">
        <v>203231.7</v>
      </c>
      <c r="AL335" s="25"/>
      <c r="AM335" s="24" t="s">
        <v>43</v>
      </c>
      <c r="AN335" s="24" t="n">
        <v>0.6376</v>
      </c>
      <c r="AO335" s="24"/>
      <c r="AP335" s="24" t="n">
        <f aca="false">AJ335/AI335</f>
        <v>0.769091033803984</v>
      </c>
      <c r="AR335" s="1" t="s">
        <v>556</v>
      </c>
      <c r="AS335" s="1" t="n">
        <v>84201</v>
      </c>
      <c r="AT335" s="23" t="n">
        <v>3352558</v>
      </c>
      <c r="AU335" s="23" t="n">
        <v>6084</v>
      </c>
      <c r="AV335" s="23" t="n">
        <v>81225</v>
      </c>
      <c r="AX335" s="24" t="n">
        <v>0.9725</v>
      </c>
      <c r="AY335" s="24" t="n">
        <v>0.9004</v>
      </c>
      <c r="AZ335" s="24"/>
      <c r="BA335" s="24" t="n">
        <f aca="false">AU335/AT335</f>
        <v>0.00181473370483076</v>
      </c>
      <c r="BC335" s="1" t="s">
        <v>556</v>
      </c>
      <c r="BD335" s="1" t="n">
        <v>84201</v>
      </c>
      <c r="BE335" s="23" t="n">
        <v>533200231</v>
      </c>
      <c r="BF335" s="23" t="n">
        <v>466823927.2</v>
      </c>
      <c r="BG335" s="23" t="n">
        <v>57584</v>
      </c>
      <c r="BI335" s="24" t="s">
        <v>43</v>
      </c>
      <c r="BJ335" s="24" t="n">
        <v>0.659</v>
      </c>
      <c r="BK335" s="24"/>
      <c r="BL335" s="24" t="n">
        <f aca="false">BF335/BE335</f>
        <v>0.875513362633933</v>
      </c>
      <c r="BN335" s="1" t="s">
        <v>556</v>
      </c>
      <c r="BO335" s="1" t="n">
        <v>84201</v>
      </c>
      <c r="BP335" s="23" t="n">
        <v>4017414.75</v>
      </c>
      <c r="BQ335" s="23" t="n">
        <v>3827892.25</v>
      </c>
      <c r="BR335" s="23" t="n">
        <v>55932.25</v>
      </c>
      <c r="BT335" s="24" t="n">
        <v>0.1176</v>
      </c>
      <c r="BU335" s="24" t="n">
        <v>0.6344</v>
      </c>
      <c r="BV335" s="24"/>
      <c r="BW335" s="24" t="n">
        <f aca="false">BQ335/BP335</f>
        <v>0.952824761247267</v>
      </c>
      <c r="BY335" s="1" t="s">
        <v>557</v>
      </c>
      <c r="BZ335" s="1" t="n">
        <v>84666</v>
      </c>
      <c r="CA335" s="26" t="n">
        <v>45.69213561</v>
      </c>
      <c r="CB335" s="26" t="n">
        <v>26.51362819</v>
      </c>
      <c r="CC335" s="26" t="n">
        <v>1.60807639</v>
      </c>
      <c r="CE335" s="24" t="n">
        <v>0.0344</v>
      </c>
      <c r="CF335" s="24" t="s">
        <v>43</v>
      </c>
      <c r="CG335" s="24"/>
      <c r="CH335" s="24" t="n">
        <v>0.580266775365985</v>
      </c>
      <c r="CJ335" s="1" t="s">
        <v>556</v>
      </c>
      <c r="CK335" s="1" t="n">
        <v>84201</v>
      </c>
      <c r="CL335" s="26" t="n">
        <v>0.64874967</v>
      </c>
      <c r="CM335" s="26" t="n">
        <v>0.00014577</v>
      </c>
      <c r="CN335" s="26" t="n">
        <v>0.58149195</v>
      </c>
      <c r="CP335" s="24" t="n">
        <v>0.9704</v>
      </c>
      <c r="CQ335" s="24" t="n">
        <v>0.2085</v>
      </c>
      <c r="CR335" s="24"/>
      <c r="CS335" s="24" t="n">
        <f aca="false">CM335/CL335</f>
        <v>0.000224693755913587</v>
      </c>
    </row>
    <row r="336" customFormat="false" ht="12.75" hidden="false" customHeight="false" outlineLevel="0" collapsed="false">
      <c r="A336" s="1" t="s">
        <v>557</v>
      </c>
      <c r="B336" s="1" t="n">
        <v>84666</v>
      </c>
      <c r="C336" s="23" t="n">
        <v>3686254068</v>
      </c>
      <c r="D336" s="23" t="n">
        <v>920085226.1</v>
      </c>
      <c r="E336" s="23" t="n">
        <v>41373007.1</v>
      </c>
      <c r="F336" s="23" t="n">
        <v>49766413.1</v>
      </c>
      <c r="G336" s="23" t="n">
        <v>983235258.1</v>
      </c>
      <c r="I336" s="24" t="n">
        <v>0.561</v>
      </c>
      <c r="J336" s="24" t="n">
        <v>0.001</v>
      </c>
      <c r="K336" s="24" t="n">
        <v>0.0015</v>
      </c>
      <c r="L336" s="24" t="n">
        <v>0.2794</v>
      </c>
      <c r="M336" s="24"/>
      <c r="N336" s="24" t="n">
        <f aca="false">D336/C336</f>
        <v>0.249598972053274</v>
      </c>
      <c r="O336" s="24" t="n">
        <f aca="false">G336/C336</f>
        <v>0.266730192754581</v>
      </c>
      <c r="Q336" s="1" t="s">
        <v>557</v>
      </c>
      <c r="R336" s="1" t="n">
        <v>84666</v>
      </c>
      <c r="S336" s="23" t="n">
        <v>992484.875</v>
      </c>
      <c r="T336" s="23" t="n">
        <v>1891.125</v>
      </c>
      <c r="U336" s="23" t="n">
        <v>167331.125</v>
      </c>
      <c r="V336" s="23" t="n">
        <v>198286.25</v>
      </c>
      <c r="W336" s="23" t="n">
        <v>373680.125</v>
      </c>
      <c r="Y336" s="24" t="n">
        <v>0.9136</v>
      </c>
      <c r="Z336" s="24" t="n">
        <v>0.3678</v>
      </c>
      <c r="AA336" s="24" t="n">
        <v>0.559</v>
      </c>
      <c r="AB336" s="24" t="n">
        <v>0.2268</v>
      </c>
      <c r="AC336" s="24"/>
      <c r="AD336" s="24" t="n">
        <f aca="false">T336/S336</f>
        <v>0.00190544465476111</v>
      </c>
      <c r="AE336" s="24" t="n">
        <f aca="false">W336/S336</f>
        <v>0.376509642023512</v>
      </c>
      <c r="AG336" s="1" t="s">
        <v>557</v>
      </c>
      <c r="AH336" s="1" t="n">
        <v>84666</v>
      </c>
      <c r="AI336" s="23" t="n">
        <v>1856428106</v>
      </c>
      <c r="AJ336" s="23" t="n">
        <v>922971204</v>
      </c>
      <c r="AK336" s="23" t="n">
        <v>46453945.5</v>
      </c>
      <c r="AL336" s="25"/>
      <c r="AM336" s="24" t="n">
        <v>0.6074</v>
      </c>
      <c r="AN336" s="24" t="n">
        <v>0.0007</v>
      </c>
      <c r="AO336" s="24"/>
      <c r="AP336" s="24" t="n">
        <f aca="false">AJ336/AI336</f>
        <v>0.497175840538583</v>
      </c>
      <c r="AR336" s="1" t="s">
        <v>557</v>
      </c>
      <c r="AS336" s="1" t="n">
        <v>84666</v>
      </c>
      <c r="AT336" s="23" t="n">
        <v>412056.75</v>
      </c>
      <c r="AU336" s="23" t="n">
        <v>161202.25</v>
      </c>
      <c r="AV336" s="23" t="n">
        <v>194922.25</v>
      </c>
      <c r="AX336" s="24" t="n">
        <v>0.3389</v>
      </c>
      <c r="AY336" s="24" t="n">
        <v>0.3131</v>
      </c>
      <c r="AZ336" s="24"/>
      <c r="BA336" s="24" t="n">
        <f aca="false">AU336/AT336</f>
        <v>0.391213710247436</v>
      </c>
      <c r="BC336" s="1" t="s">
        <v>557</v>
      </c>
      <c r="BD336" s="1" t="n">
        <v>84666</v>
      </c>
      <c r="BE336" s="23" t="n">
        <v>1788956739</v>
      </c>
      <c r="BF336" s="23" t="n">
        <v>958181821.7</v>
      </c>
      <c r="BG336" s="23" t="n">
        <v>3312467.5</v>
      </c>
      <c r="BI336" s="24" t="n">
        <v>0.3251</v>
      </c>
      <c r="BJ336" s="24" t="n">
        <v>0.3431</v>
      </c>
      <c r="BK336" s="24"/>
      <c r="BL336" s="24" t="n">
        <f aca="false">BF336/BE336</f>
        <v>0.53560927484228</v>
      </c>
      <c r="BN336" s="1" t="s">
        <v>557</v>
      </c>
      <c r="BO336" s="1" t="n">
        <v>84666</v>
      </c>
      <c r="BP336" s="23" t="n">
        <v>413097</v>
      </c>
      <c r="BQ336" s="23" t="n">
        <v>214369</v>
      </c>
      <c r="BR336" s="23" t="n">
        <v>3364</v>
      </c>
      <c r="BT336" s="24" t="n">
        <v>0.4852</v>
      </c>
      <c r="BU336" s="24" t="n">
        <v>0.9169</v>
      </c>
      <c r="BV336" s="24"/>
      <c r="BW336" s="24" t="n">
        <f aca="false">BQ336/BP336</f>
        <v>0.518931388995805</v>
      </c>
      <c r="BY336" s="1" t="s">
        <v>558</v>
      </c>
      <c r="BZ336" s="1" t="n">
        <v>84202</v>
      </c>
      <c r="CA336" s="26" t="n">
        <v>63.17713213</v>
      </c>
      <c r="CB336" s="26" t="n">
        <v>35.01562363</v>
      </c>
      <c r="CC336" s="26" t="n">
        <v>0.36582419</v>
      </c>
      <c r="CE336" s="24" t="n">
        <v>0.2545</v>
      </c>
      <c r="CF336" s="24" t="n">
        <v>0.1034</v>
      </c>
      <c r="CG336" s="24"/>
      <c r="CH336" s="24" t="n">
        <v>0.554245222115308</v>
      </c>
      <c r="CJ336" s="1" t="s">
        <v>557</v>
      </c>
      <c r="CK336" s="1" t="n">
        <v>84666</v>
      </c>
      <c r="CL336" s="26" t="n">
        <v>0.04578428</v>
      </c>
      <c r="CM336" s="26" t="n">
        <v>0.02758871</v>
      </c>
      <c r="CN336" s="26" t="n">
        <v>0.01326704</v>
      </c>
      <c r="CP336" s="24" t="n">
        <v>0.2546</v>
      </c>
      <c r="CQ336" s="24" t="n">
        <v>0.3485</v>
      </c>
      <c r="CR336" s="24"/>
      <c r="CS336" s="24" t="n">
        <f aca="false">CM336/CL336</f>
        <v>0.602580405326894</v>
      </c>
    </row>
    <row r="337" customFormat="false" ht="12.75" hidden="false" customHeight="false" outlineLevel="0" collapsed="false">
      <c r="A337" s="1" t="s">
        <v>558</v>
      </c>
      <c r="B337" s="1" t="n">
        <v>84202</v>
      </c>
      <c r="C337" s="23" t="n">
        <v>1481063659</v>
      </c>
      <c r="D337" s="23" t="n">
        <v>324939376.5</v>
      </c>
      <c r="E337" s="23" t="n">
        <v>233542185.4</v>
      </c>
      <c r="F337" s="23" t="n">
        <v>64936180.4</v>
      </c>
      <c r="G337" s="23" t="n">
        <v>330705584.7</v>
      </c>
      <c r="I337" s="24" t="n">
        <v>0.2438</v>
      </c>
      <c r="J337" s="24" t="s">
        <v>43</v>
      </c>
      <c r="K337" s="24" t="s">
        <v>43</v>
      </c>
      <c r="L337" s="24" t="n">
        <v>0.1599</v>
      </c>
      <c r="M337" s="24"/>
      <c r="N337" s="24" t="n">
        <f aca="false">D337/C337</f>
        <v>0.219395955417201</v>
      </c>
      <c r="O337" s="24" t="n">
        <f aca="false">G337/C337</f>
        <v>0.223289243977054</v>
      </c>
      <c r="Q337" s="1" t="s">
        <v>558</v>
      </c>
      <c r="R337" s="1" t="n">
        <v>84202</v>
      </c>
      <c r="S337" s="23" t="n">
        <v>2137227.875</v>
      </c>
      <c r="T337" s="23" t="n">
        <v>3081.125</v>
      </c>
      <c r="U337" s="23" t="n">
        <v>1078246.125</v>
      </c>
      <c r="V337" s="23" t="n">
        <v>154307.25</v>
      </c>
      <c r="W337" s="23" t="n">
        <v>586986.125</v>
      </c>
      <c r="Y337" s="24" t="n">
        <v>0.9015</v>
      </c>
      <c r="Z337" s="24" t="n">
        <v>0.1202</v>
      </c>
      <c r="AA337" s="24" t="n">
        <v>0.6709</v>
      </c>
      <c r="AB337" s="24" t="n">
        <v>0.1931</v>
      </c>
      <c r="AC337" s="24"/>
      <c r="AD337" s="24" t="n">
        <f aca="false">T337/S337</f>
        <v>0.00144164552411146</v>
      </c>
      <c r="AE337" s="24" t="n">
        <f aca="false">W337/S337</f>
        <v>0.274648357279169</v>
      </c>
      <c r="AG337" s="1" t="s">
        <v>558</v>
      </c>
      <c r="AH337" s="1" t="n">
        <v>84202</v>
      </c>
      <c r="AI337" s="23" t="n">
        <v>392667165.2</v>
      </c>
      <c r="AJ337" s="23" t="n">
        <v>193486713.8</v>
      </c>
      <c r="AK337" s="23" t="n">
        <v>29439812.8</v>
      </c>
      <c r="AL337" s="25"/>
      <c r="AM337" s="24" t="n">
        <v>0.3791</v>
      </c>
      <c r="AN337" s="24" t="s">
        <v>43</v>
      </c>
      <c r="AO337" s="24"/>
      <c r="AP337" s="24" t="n">
        <f aca="false">AJ337/AI337</f>
        <v>0.492749918882191</v>
      </c>
      <c r="AR337" s="1" t="s">
        <v>558</v>
      </c>
      <c r="AS337" s="1" t="n">
        <v>84202</v>
      </c>
      <c r="AT337" s="23" t="n">
        <v>557818.75</v>
      </c>
      <c r="AU337" s="23" t="n">
        <v>252506.25</v>
      </c>
      <c r="AV337" s="23" t="n">
        <v>113906.25</v>
      </c>
      <c r="AX337" s="24" t="n">
        <v>0.456</v>
      </c>
      <c r="AY337" s="24" t="n">
        <v>0.5817</v>
      </c>
      <c r="AZ337" s="24"/>
      <c r="BA337" s="24" t="n">
        <f aca="false">AU337/AT337</f>
        <v>0.452667197006196</v>
      </c>
      <c r="BC337" s="1" t="s">
        <v>558</v>
      </c>
      <c r="BD337" s="1" t="n">
        <v>84202</v>
      </c>
      <c r="BE337" s="23" t="n">
        <v>856804351.6</v>
      </c>
      <c r="BF337" s="23" t="n">
        <v>444218505.8</v>
      </c>
      <c r="BG337" s="23" t="n">
        <v>35496367.5</v>
      </c>
      <c r="BI337" s="24" t="n">
        <v>0.2896</v>
      </c>
      <c r="BJ337" s="24" t="s">
        <v>43</v>
      </c>
      <c r="BK337" s="24"/>
      <c r="BL337" s="24" t="n">
        <f aca="false">BF337/BE337</f>
        <v>0.518459675152752</v>
      </c>
      <c r="BN337" s="1" t="s">
        <v>558</v>
      </c>
      <c r="BO337" s="1" t="n">
        <v>84202</v>
      </c>
      <c r="BP337" s="23" t="n">
        <v>501163</v>
      </c>
      <c r="BQ337" s="23" t="n">
        <v>337561</v>
      </c>
      <c r="BR337" s="23" t="n">
        <v>40401</v>
      </c>
      <c r="BT337" s="24" t="n">
        <v>0.346</v>
      </c>
      <c r="BU337" s="24" t="n">
        <v>0.6689</v>
      </c>
      <c r="BV337" s="24"/>
      <c r="BW337" s="24" t="n">
        <f aca="false">BQ337/BP337</f>
        <v>0.67355531034813</v>
      </c>
      <c r="BY337" s="1" t="s">
        <v>559</v>
      </c>
      <c r="BZ337" s="1" t="n">
        <v>1742</v>
      </c>
      <c r="CA337" s="26" t="n">
        <v>42.66716843</v>
      </c>
      <c r="CB337" s="26" t="n">
        <v>23.76938144</v>
      </c>
      <c r="CC337" s="26" t="n">
        <v>0.02952563</v>
      </c>
      <c r="CE337" s="24" t="n">
        <v>0.2586</v>
      </c>
      <c r="CF337" s="24" t="n">
        <v>0.5737</v>
      </c>
      <c r="CG337" s="24"/>
      <c r="CH337" s="24" t="n">
        <v>0.557088326097763</v>
      </c>
      <c r="CJ337" s="1" t="s">
        <v>558</v>
      </c>
      <c r="CK337" s="1" t="n">
        <v>84202</v>
      </c>
      <c r="CL337" s="26" t="n">
        <v>0.26794188</v>
      </c>
      <c r="CM337" s="26" t="n">
        <v>0.01550178</v>
      </c>
      <c r="CN337" s="26" t="n">
        <v>0.17850557</v>
      </c>
      <c r="CP337" s="24" t="n">
        <v>0.7266</v>
      </c>
      <c r="CQ337" s="24" t="n">
        <v>0.364</v>
      </c>
      <c r="CR337" s="24"/>
      <c r="CS337" s="24" t="n">
        <f aca="false">CM337/CL337</f>
        <v>0.0578550094520498</v>
      </c>
    </row>
    <row r="338" customFormat="false" ht="12.75" hidden="false" customHeight="false" outlineLevel="0" collapsed="false">
      <c r="A338" s="1" t="s">
        <v>559</v>
      </c>
      <c r="B338" s="1" t="n">
        <v>1742</v>
      </c>
      <c r="C338" s="23" t="n">
        <v>1247903523</v>
      </c>
      <c r="D338" s="23" t="n">
        <v>457932547</v>
      </c>
      <c r="E338" s="23" t="n">
        <v>1612278.6</v>
      </c>
      <c r="F338" s="23" t="n">
        <v>23011983.5</v>
      </c>
      <c r="G338" s="23" t="n">
        <v>296862172.2</v>
      </c>
      <c r="I338" s="24" t="s">
        <v>43</v>
      </c>
      <c r="J338" s="24" t="n">
        <v>0.2172</v>
      </c>
      <c r="K338" s="24" t="s">
        <v>43</v>
      </c>
      <c r="L338" s="24" t="n">
        <v>0.1002</v>
      </c>
      <c r="M338" s="24"/>
      <c r="N338" s="24" t="n">
        <f aca="false">D338/C338</f>
        <v>0.366961498673484</v>
      </c>
      <c r="O338" s="24" t="n">
        <f aca="false">G338/C338</f>
        <v>0.23788872034461</v>
      </c>
      <c r="Q338" s="1" t="s">
        <v>559</v>
      </c>
      <c r="R338" s="1" t="n">
        <v>1742</v>
      </c>
      <c r="S338" s="23" t="n">
        <v>27244492.88</v>
      </c>
      <c r="T338" s="23" t="n">
        <v>9398280.125</v>
      </c>
      <c r="U338" s="23" t="n">
        <v>362526.125</v>
      </c>
      <c r="V338" s="23" t="n">
        <v>8924545.25</v>
      </c>
      <c r="W338" s="23" t="n">
        <v>972315.125</v>
      </c>
      <c r="Y338" s="24" t="n">
        <v>0.2561</v>
      </c>
      <c r="Z338" s="24" t="n">
        <v>0.7864</v>
      </c>
      <c r="AA338" s="24" t="n">
        <v>0.4595</v>
      </c>
      <c r="AB338" s="24" t="n">
        <v>0.663</v>
      </c>
      <c r="AC338" s="24"/>
      <c r="AD338" s="24" t="n">
        <f aca="false">T338/S338</f>
        <v>0.344960728995591</v>
      </c>
      <c r="AE338" s="24" t="n">
        <f aca="false">W338/S338</f>
        <v>0.0356885014994634</v>
      </c>
      <c r="AG338" s="1" t="s">
        <v>559</v>
      </c>
      <c r="AH338" s="1" t="n">
        <v>1742</v>
      </c>
      <c r="AI338" s="23" t="n">
        <v>635336793.4</v>
      </c>
      <c r="AJ338" s="23" t="n">
        <v>390219118.7</v>
      </c>
      <c r="AK338" s="23" t="n">
        <v>11475637.8</v>
      </c>
      <c r="AL338" s="25"/>
      <c r="AM338" s="24" t="n">
        <v>0.0005</v>
      </c>
      <c r="AN338" s="24" t="n">
        <v>0.001</v>
      </c>
      <c r="AO338" s="24"/>
      <c r="AP338" s="24" t="n">
        <f aca="false">AJ338/AI338</f>
        <v>0.614192539694963</v>
      </c>
      <c r="AR338" s="1" t="s">
        <v>559</v>
      </c>
      <c r="AS338" s="1" t="n">
        <v>1742</v>
      </c>
      <c r="AT338" s="23" t="n">
        <v>4539348.75</v>
      </c>
      <c r="AU338" s="23" t="n">
        <v>2162370.25</v>
      </c>
      <c r="AV338" s="23" t="n">
        <v>322056.25</v>
      </c>
      <c r="AX338" s="24" t="n">
        <v>0.4919</v>
      </c>
      <c r="AY338" s="24" t="n">
        <v>0.76</v>
      </c>
      <c r="AZ338" s="24"/>
      <c r="BA338" s="24" t="n">
        <f aca="false">AU338/AT338</f>
        <v>0.476361339278019</v>
      </c>
      <c r="BC338" s="1" t="s">
        <v>559</v>
      </c>
      <c r="BD338" s="1" t="n">
        <v>1742</v>
      </c>
      <c r="BE338" s="23" t="n">
        <v>610395566.8</v>
      </c>
      <c r="BF338" s="23" t="n">
        <v>356701824.6</v>
      </c>
      <c r="BG338" s="23" t="n">
        <v>11536345.6</v>
      </c>
      <c r="BI338" s="24" t="n">
        <v>0.0124</v>
      </c>
      <c r="BJ338" s="24" t="n">
        <v>0.0013</v>
      </c>
      <c r="BK338" s="24"/>
      <c r="BL338" s="24" t="n">
        <f aca="false">BF338/BE338</f>
        <v>0.584378137721429</v>
      </c>
      <c r="BN338" s="1" t="s">
        <v>559</v>
      </c>
      <c r="BO338" s="1" t="n">
        <v>1742</v>
      </c>
      <c r="BP338" s="23" t="n">
        <v>22342618</v>
      </c>
      <c r="BQ338" s="23" t="n">
        <v>8208225</v>
      </c>
      <c r="BR338" s="23" t="n">
        <v>8602489</v>
      </c>
      <c r="BT338" s="24" t="n">
        <v>0.4376</v>
      </c>
      <c r="BU338" s="24" t="n">
        <v>0.4303</v>
      </c>
      <c r="BV338" s="24"/>
      <c r="BW338" s="24" t="n">
        <f aca="false">BQ338/BP338</f>
        <v>0.36737973141733</v>
      </c>
      <c r="BY338" s="1" t="s">
        <v>560</v>
      </c>
      <c r="BZ338" s="1" t="n">
        <v>3618</v>
      </c>
      <c r="CA338" s="26" t="n">
        <v>60.83150034</v>
      </c>
      <c r="CB338" s="26" t="n">
        <v>32.73176987</v>
      </c>
      <c r="CC338" s="26" t="n">
        <v>4.92253049</v>
      </c>
      <c r="CE338" s="24" t="n">
        <v>0.0468</v>
      </c>
      <c r="CF338" s="24" t="s">
        <v>43</v>
      </c>
      <c r="CG338" s="24"/>
      <c r="CH338" s="24" t="n">
        <v>0.538072703896095</v>
      </c>
      <c r="CJ338" s="1" t="s">
        <v>559</v>
      </c>
      <c r="CK338" s="1" t="n">
        <v>1742</v>
      </c>
      <c r="CL338" s="26" t="n">
        <v>0.18010588</v>
      </c>
      <c r="CM338" s="26" t="n">
        <v>0.07308477</v>
      </c>
      <c r="CN338" s="26" t="n">
        <v>0.03858433</v>
      </c>
      <c r="CP338" s="24" t="n">
        <v>0.4895</v>
      </c>
      <c r="CQ338" s="24" t="n">
        <v>0.59</v>
      </c>
      <c r="CR338" s="24"/>
      <c r="CS338" s="24" t="n">
        <f aca="false">CM338/CL338</f>
        <v>0.405787806594654</v>
      </c>
    </row>
    <row r="339" customFormat="false" ht="12.75" hidden="false" customHeight="false" outlineLevel="0" collapsed="false">
      <c r="A339" s="1" t="s">
        <v>560</v>
      </c>
      <c r="B339" s="1" t="n">
        <v>3618</v>
      </c>
      <c r="C339" s="23" t="n">
        <v>8356780537</v>
      </c>
      <c r="D339" s="23" t="n">
        <v>1981741770</v>
      </c>
      <c r="E339" s="23" t="n">
        <v>9827874</v>
      </c>
      <c r="F339" s="23" t="n">
        <v>132131982</v>
      </c>
      <c r="G339" s="23" t="n">
        <v>1992103887</v>
      </c>
      <c r="I339" s="24" t="n">
        <v>0.9152</v>
      </c>
      <c r="J339" s="24" t="n">
        <v>0.3055</v>
      </c>
      <c r="K339" s="24" t="n">
        <v>0.0009</v>
      </c>
      <c r="L339" s="24" t="n">
        <v>0.8805</v>
      </c>
      <c r="M339" s="24"/>
      <c r="N339" s="24" t="n">
        <f aca="false">D339/C339</f>
        <v>0.237141775020387</v>
      </c>
      <c r="O339" s="24" t="n">
        <f aca="false">G339/C339</f>
        <v>0.238381740214413</v>
      </c>
      <c r="Q339" s="1" t="s">
        <v>560</v>
      </c>
      <c r="R339" s="1" t="n">
        <v>3618</v>
      </c>
      <c r="S339" s="23" t="n">
        <v>2021459.5</v>
      </c>
      <c r="T339" s="23" t="n">
        <v>227138</v>
      </c>
      <c r="U339" s="23" t="n">
        <v>543924.5</v>
      </c>
      <c r="V339" s="23" t="n">
        <v>509522</v>
      </c>
      <c r="W339" s="23" t="n">
        <v>458882</v>
      </c>
      <c r="Y339" s="24" t="n">
        <v>0.3321</v>
      </c>
      <c r="Z339" s="24" t="n">
        <v>0.1885</v>
      </c>
      <c r="AA339" s="24" t="n">
        <v>0.3563</v>
      </c>
      <c r="AB339" s="24" t="n">
        <v>0.213</v>
      </c>
      <c r="AC339" s="24"/>
      <c r="AD339" s="24" t="n">
        <f aca="false">T339/S339</f>
        <v>0.11236336913997</v>
      </c>
      <c r="AE339" s="24" t="n">
        <f aca="false">W339/S339</f>
        <v>0.227005289989733</v>
      </c>
      <c r="AG339" s="1" t="s">
        <v>560</v>
      </c>
      <c r="AH339" s="1" t="n">
        <v>3618</v>
      </c>
      <c r="AI339" s="23" t="n">
        <v>7848740908</v>
      </c>
      <c r="AJ339" s="23" t="n">
        <v>3736539914</v>
      </c>
      <c r="AK339" s="23" t="n">
        <v>110336469</v>
      </c>
      <c r="AL339" s="25"/>
      <c r="AM339" s="24" t="n">
        <v>0.8621</v>
      </c>
      <c r="AN339" s="24" t="n">
        <v>0.0127</v>
      </c>
      <c r="AO339" s="24"/>
      <c r="AP339" s="24" t="n">
        <f aca="false">AJ339/AI339</f>
        <v>0.476068704241651</v>
      </c>
      <c r="AR339" s="1" t="s">
        <v>560</v>
      </c>
      <c r="AS339" s="1" t="n">
        <v>3618</v>
      </c>
      <c r="AT339" s="23" t="n">
        <v>706361</v>
      </c>
      <c r="AU339" s="23" t="n">
        <v>665856</v>
      </c>
      <c r="AV339" s="23" t="n">
        <v>32041</v>
      </c>
      <c r="AX339" s="24" t="n">
        <v>0.0715</v>
      </c>
      <c r="AY339" s="24" t="n">
        <v>0.3022</v>
      </c>
      <c r="AZ339" s="24"/>
      <c r="BA339" s="24" t="n">
        <f aca="false">AU339/AT339</f>
        <v>0.942656800134775</v>
      </c>
      <c r="BC339" s="1" t="s">
        <v>560</v>
      </c>
      <c r="BD339" s="1" t="n">
        <v>3618</v>
      </c>
      <c r="BE339" s="23" t="n">
        <v>499309011</v>
      </c>
      <c r="BF339" s="23" t="n">
        <v>233269060.4</v>
      </c>
      <c r="BG339" s="23" t="n">
        <v>21795512.9</v>
      </c>
      <c r="BI339" s="24" t="n">
        <v>0.8282</v>
      </c>
      <c r="BJ339" s="24" t="s">
        <v>43</v>
      </c>
      <c r="BK339" s="24"/>
      <c r="BL339" s="24" t="n">
        <f aca="false">BF339/BE339</f>
        <v>0.467183758476171</v>
      </c>
      <c r="BN339" s="1" t="s">
        <v>560</v>
      </c>
      <c r="BO339" s="1" t="n">
        <v>3618</v>
      </c>
      <c r="BP339" s="23" t="n">
        <v>771174</v>
      </c>
      <c r="BQ339" s="23" t="n">
        <v>20164</v>
      </c>
      <c r="BR339" s="23" t="n">
        <v>477481</v>
      </c>
      <c r="BT339" s="24" t="n">
        <v>0.8312</v>
      </c>
      <c r="BU339" s="24" t="n">
        <v>0.4125</v>
      </c>
      <c r="BV339" s="24"/>
      <c r="BW339" s="24" t="n">
        <f aca="false">BQ339/BP339</f>
        <v>0.0261471470770539</v>
      </c>
      <c r="BY339" s="1" t="s">
        <v>561</v>
      </c>
      <c r="BZ339" s="1" t="n">
        <v>1873</v>
      </c>
      <c r="CA339" s="26" t="n">
        <v>51.27086874</v>
      </c>
      <c r="CB339" s="26" t="n">
        <v>25.57483104</v>
      </c>
      <c r="CC339" s="26" t="n">
        <v>0.79532409</v>
      </c>
      <c r="CE339" s="24" t="n">
        <v>0.8159</v>
      </c>
      <c r="CF339" s="24" t="n">
        <v>0.0119</v>
      </c>
      <c r="CG339" s="24"/>
      <c r="CH339" s="24" t="n">
        <v>0.498817977313641</v>
      </c>
      <c r="CJ339" s="1" t="s">
        <v>560</v>
      </c>
      <c r="CK339" s="1" t="n">
        <v>3618</v>
      </c>
      <c r="CL339" s="26" t="n">
        <v>0.16709141</v>
      </c>
      <c r="CM339" s="26" t="n">
        <v>0.07095303</v>
      </c>
      <c r="CN339" s="26" t="n">
        <v>0.04313904</v>
      </c>
      <c r="CP339" s="24" t="n">
        <v>0.4537</v>
      </c>
      <c r="CQ339" s="24" t="n">
        <v>0.5327</v>
      </c>
      <c r="CR339" s="24"/>
      <c r="CS339" s="24" t="n">
        <f aca="false">CM339/CL339</f>
        <v>0.424636012108582</v>
      </c>
    </row>
    <row r="340" customFormat="false" ht="12.75" hidden="false" customHeight="false" outlineLevel="0" collapsed="false">
      <c r="A340" s="1" t="s">
        <v>561</v>
      </c>
      <c r="B340" s="1" t="n">
        <v>1873</v>
      </c>
      <c r="C340" s="23" t="n">
        <v>717995537434</v>
      </c>
      <c r="D340" s="23" t="n">
        <v>178000943462</v>
      </c>
      <c r="E340" s="23" t="n">
        <v>1532605407.4</v>
      </c>
      <c r="F340" s="23" t="n">
        <v>1979283740.3</v>
      </c>
      <c r="G340" s="23" t="n">
        <v>177838670764</v>
      </c>
      <c r="I340" s="24" t="n">
        <v>0.8027</v>
      </c>
      <c r="J340" s="24" t="n">
        <v>0.1646</v>
      </c>
      <c r="K340" s="24" t="n">
        <v>0.2871</v>
      </c>
      <c r="L340" s="24" t="n">
        <v>0.7615</v>
      </c>
      <c r="M340" s="24"/>
      <c r="N340" s="24" t="n">
        <f aca="false">D340/C340</f>
        <v>0.247913718375112</v>
      </c>
      <c r="O340" s="24" t="n">
        <f aca="false">G340/C340</f>
        <v>0.247687710427236</v>
      </c>
      <c r="Q340" s="1" t="s">
        <v>561</v>
      </c>
      <c r="R340" s="1" t="n">
        <v>1873</v>
      </c>
      <c r="S340" s="23" t="n">
        <v>633493.5</v>
      </c>
      <c r="T340" s="23" t="n">
        <v>109044.5</v>
      </c>
      <c r="U340" s="23" t="n">
        <v>113288</v>
      </c>
      <c r="V340" s="23" t="n">
        <v>68152.5</v>
      </c>
      <c r="W340" s="23" t="n">
        <v>279752</v>
      </c>
      <c r="Y340" s="24" t="n">
        <v>0.2045</v>
      </c>
      <c r="Z340" s="24" t="n">
        <v>0.1989</v>
      </c>
      <c r="AA340" s="24" t="n">
        <v>0.4814</v>
      </c>
      <c r="AB340" s="24" t="n">
        <v>0.0969</v>
      </c>
      <c r="AC340" s="24"/>
      <c r="AD340" s="24" t="n">
        <f aca="false">T340/S340</f>
        <v>0.172131995040202</v>
      </c>
      <c r="AE340" s="24" t="n">
        <f aca="false">W340/S340</f>
        <v>0.441602005387585</v>
      </c>
      <c r="AG340" s="1" t="s">
        <v>561</v>
      </c>
      <c r="AH340" s="1" t="n">
        <v>1873</v>
      </c>
      <c r="AI340" s="23" t="n">
        <v>708715305051</v>
      </c>
      <c r="AJ340" s="23" t="n">
        <v>352399395126</v>
      </c>
      <c r="AK340" s="23" t="n">
        <v>1932617083.3</v>
      </c>
      <c r="AL340" s="25"/>
      <c r="AM340" s="24" t="n">
        <v>0.7352</v>
      </c>
      <c r="AN340" s="24" t="n">
        <v>0.266</v>
      </c>
      <c r="AO340" s="24"/>
      <c r="AP340" s="24" t="n">
        <f aca="false">AJ340/AI340</f>
        <v>0.497236891336276</v>
      </c>
      <c r="AR340" s="1" t="s">
        <v>561</v>
      </c>
      <c r="AS340" s="1" t="n">
        <v>1873</v>
      </c>
      <c r="AT340" s="23" t="n">
        <v>463668.75</v>
      </c>
      <c r="AU340" s="23" t="n">
        <v>369056.25</v>
      </c>
      <c r="AV340" s="23" t="n">
        <v>31862.25</v>
      </c>
      <c r="AX340" s="24" t="n">
        <v>0.249</v>
      </c>
      <c r="AY340" s="24" t="n">
        <v>0.6059</v>
      </c>
      <c r="AZ340" s="24"/>
      <c r="BA340" s="24" t="n">
        <f aca="false">AU340/AT340</f>
        <v>0.795948077156375</v>
      </c>
      <c r="BC340" s="1" t="s">
        <v>561</v>
      </c>
      <c r="BD340" s="1" t="n">
        <v>1873</v>
      </c>
      <c r="BE340" s="23" t="n">
        <v>7748110521</v>
      </c>
      <c r="BF340" s="23" t="n">
        <v>3872110226</v>
      </c>
      <c r="BG340" s="23" t="n">
        <v>46666657</v>
      </c>
      <c r="BI340" s="24" t="n">
        <v>0.7296</v>
      </c>
      <c r="BJ340" s="24" t="n">
        <v>0.0994</v>
      </c>
      <c r="BK340" s="24"/>
      <c r="BL340" s="24" t="n">
        <f aca="false">BF340/BE340</f>
        <v>0.49974896660357</v>
      </c>
      <c r="BN340" s="1" t="s">
        <v>561</v>
      </c>
      <c r="BO340" s="1" t="n">
        <v>1873</v>
      </c>
      <c r="BP340" s="23" t="n">
        <v>56536.75</v>
      </c>
      <c r="BQ340" s="23" t="n">
        <v>19740.25</v>
      </c>
      <c r="BR340" s="23" t="n">
        <v>36290.25</v>
      </c>
      <c r="BT340" s="24" t="n">
        <v>0.1011</v>
      </c>
      <c r="BU340" s="24" t="n">
        <v>0.0748</v>
      </c>
      <c r="BV340" s="24"/>
      <c r="BW340" s="24" t="n">
        <f aca="false">BQ340/BP340</f>
        <v>0.349157848655963</v>
      </c>
      <c r="BY340" s="1" t="s">
        <v>562</v>
      </c>
      <c r="BZ340" s="1" t="n">
        <v>14721</v>
      </c>
      <c r="CA340" s="26" t="n">
        <v>31.06563</v>
      </c>
      <c r="CB340" s="26" t="n">
        <v>18.64723455</v>
      </c>
      <c r="CC340" s="26" t="n">
        <v>0.45992331</v>
      </c>
      <c r="CE340" s="24" t="n">
        <v>0.0115</v>
      </c>
      <c r="CF340" s="24" t="n">
        <v>0.0055</v>
      </c>
      <c r="CG340" s="24"/>
      <c r="CH340" s="24" t="n">
        <v>0.600252901679445</v>
      </c>
      <c r="CJ340" s="1" t="s">
        <v>561</v>
      </c>
      <c r="CK340" s="1" t="n">
        <v>1873</v>
      </c>
      <c r="CL340" s="26" t="n">
        <v>0.05977218</v>
      </c>
      <c r="CM340" s="26" t="n">
        <v>0.03982207</v>
      </c>
      <c r="CN340" s="26" t="n">
        <v>0.01876588</v>
      </c>
      <c r="CP340" s="24" t="n">
        <v>0.1087</v>
      </c>
      <c r="CQ340" s="24" t="n">
        <v>0.1567</v>
      </c>
      <c r="CR340" s="24"/>
      <c r="CS340" s="24" t="n">
        <f aca="false">CM340/CL340</f>
        <v>0.666230845185837</v>
      </c>
    </row>
    <row r="341" customFormat="false" ht="12.75" hidden="false" customHeight="false" outlineLevel="0" collapsed="false">
      <c r="A341" s="1" t="s">
        <v>562</v>
      </c>
      <c r="B341" s="1" t="n">
        <v>14721</v>
      </c>
      <c r="C341" s="23" t="n">
        <v>3227247268</v>
      </c>
      <c r="D341" s="23" t="n">
        <v>1152524150</v>
      </c>
      <c r="E341" s="23" t="n">
        <v>55593</v>
      </c>
      <c r="F341" s="23" t="n">
        <v>45472162</v>
      </c>
      <c r="G341" s="23" t="n">
        <v>857366008</v>
      </c>
      <c r="I341" s="24" t="s">
        <v>43</v>
      </c>
      <c r="J341" s="24" t="n">
        <v>0.8823</v>
      </c>
      <c r="K341" s="24" t="n">
        <v>0.0002</v>
      </c>
      <c r="L341" s="24" t="n">
        <v>0.0015</v>
      </c>
      <c r="M341" s="24"/>
      <c r="N341" s="24" t="n">
        <f aca="false">D341/C341</f>
        <v>0.357122976422642</v>
      </c>
      <c r="O341" s="24" t="n">
        <f aca="false">G341/C341</f>
        <v>0.265664802477726</v>
      </c>
      <c r="Q341" s="1" t="s">
        <v>562</v>
      </c>
      <c r="R341" s="1" t="n">
        <v>14721</v>
      </c>
      <c r="S341" s="23" t="n">
        <v>9360223.875</v>
      </c>
      <c r="T341" s="23" t="n">
        <v>943251.125</v>
      </c>
      <c r="U341" s="23" t="n">
        <v>2080.125</v>
      </c>
      <c r="V341" s="23" t="n">
        <v>3484809.25</v>
      </c>
      <c r="W341" s="23" t="n">
        <v>3499335.125</v>
      </c>
      <c r="Y341" s="24" t="n">
        <v>0.3697</v>
      </c>
      <c r="Z341" s="24" t="n">
        <v>0.9619</v>
      </c>
      <c r="AA341" s="24" t="n">
        <v>0.2911</v>
      </c>
      <c r="AB341" s="24" t="n">
        <v>0.1575</v>
      </c>
      <c r="AC341" s="24"/>
      <c r="AD341" s="24" t="n">
        <f aca="false">T341/S341</f>
        <v>0.100772282543295</v>
      </c>
      <c r="AE341" s="24" t="n">
        <f aca="false">W341/S341</f>
        <v>0.373851648393399</v>
      </c>
      <c r="AG341" s="1" t="s">
        <v>562</v>
      </c>
      <c r="AH341" s="1" t="n">
        <v>14721</v>
      </c>
      <c r="AI341" s="23" t="n">
        <v>2205473845</v>
      </c>
      <c r="AJ341" s="23" t="n">
        <v>1218522631</v>
      </c>
      <c r="AK341" s="23" t="n">
        <v>41109081</v>
      </c>
      <c r="AL341" s="25"/>
      <c r="AM341" s="24" t="n">
        <v>0.0861</v>
      </c>
      <c r="AN341" s="24" t="n">
        <v>0.0019</v>
      </c>
      <c r="AO341" s="24"/>
      <c r="AP341" s="24" t="n">
        <f aca="false">AJ341/AI341</f>
        <v>0.552499243535577</v>
      </c>
      <c r="AR341" s="1" t="s">
        <v>562</v>
      </c>
      <c r="AS341" s="1" t="n">
        <v>14721</v>
      </c>
      <c r="AT341" s="23" t="n">
        <v>2529961</v>
      </c>
      <c r="AU341" s="23" t="n">
        <v>404496</v>
      </c>
      <c r="AV341" s="23" t="n">
        <v>1172889</v>
      </c>
      <c r="AX341" s="24" t="n">
        <v>0.6323</v>
      </c>
      <c r="AY341" s="24" t="n">
        <v>0.4669</v>
      </c>
      <c r="AZ341" s="24"/>
      <c r="BA341" s="24" t="n">
        <f aca="false">AU341/AT341</f>
        <v>0.159882306486147</v>
      </c>
      <c r="BC341" s="1" t="s">
        <v>562</v>
      </c>
      <c r="BD341" s="1" t="n">
        <v>14721</v>
      </c>
      <c r="BE341" s="23" t="n">
        <v>1021746475</v>
      </c>
      <c r="BF341" s="23" t="n">
        <v>813105824.2</v>
      </c>
      <c r="BG341" s="23" t="n">
        <v>4363080.9</v>
      </c>
      <c r="BI341" s="24" t="s">
        <v>43</v>
      </c>
      <c r="BJ341" s="24" t="n">
        <v>0.0287</v>
      </c>
      <c r="BK341" s="24"/>
      <c r="BL341" s="24" t="n">
        <f aca="false">BF341/BE341</f>
        <v>0.795799979833549</v>
      </c>
      <c r="BN341" s="1" t="s">
        <v>562</v>
      </c>
      <c r="BO341" s="1" t="n">
        <v>14721</v>
      </c>
      <c r="BP341" s="23" t="n">
        <v>6828182.75</v>
      </c>
      <c r="BQ341" s="23" t="n">
        <v>4038090.25</v>
      </c>
      <c r="BR341" s="23" t="n">
        <v>2311920.25</v>
      </c>
      <c r="BT341" s="24" t="n">
        <v>0.211</v>
      </c>
      <c r="BU341" s="24" t="n">
        <v>0.2717</v>
      </c>
      <c r="BV341" s="24"/>
      <c r="BW341" s="24" t="n">
        <f aca="false">BQ341/BP341</f>
        <v>0.591385790018582</v>
      </c>
      <c r="BY341" s="1" t="s">
        <v>563</v>
      </c>
      <c r="BZ341" s="1" t="n">
        <v>21666</v>
      </c>
      <c r="CA341" s="26" t="n">
        <v>61.87229652</v>
      </c>
      <c r="CB341" s="26" t="n">
        <v>33.68044541</v>
      </c>
      <c r="CC341" s="26" t="n">
        <v>1.8561551</v>
      </c>
      <c r="CE341" s="24" t="n">
        <v>0.2534</v>
      </c>
      <c r="CF341" s="24" t="n">
        <v>0.0002</v>
      </c>
      <c r="CG341" s="24"/>
      <c r="CH341" s="24" t="n">
        <v>0.544354215122966</v>
      </c>
      <c r="CJ341" s="1" t="s">
        <v>562</v>
      </c>
      <c r="CK341" s="1" t="n">
        <v>14721</v>
      </c>
      <c r="CL341" s="26" t="n">
        <v>0.21043712</v>
      </c>
      <c r="CM341" s="26" t="n">
        <v>0.09808042</v>
      </c>
      <c r="CN341" s="26" t="n">
        <v>0.04694544</v>
      </c>
      <c r="CP341" s="24" t="n">
        <v>0.436</v>
      </c>
      <c r="CQ341" s="24" t="n">
        <v>0.5526</v>
      </c>
      <c r="CR341" s="24"/>
      <c r="CS341" s="24" t="n">
        <f aca="false">CM341/CL341</f>
        <v>0.466079463547116</v>
      </c>
    </row>
    <row r="342" customFormat="false" ht="12.75" hidden="false" customHeight="false" outlineLevel="0" collapsed="false">
      <c r="A342" s="1" t="s">
        <v>563</v>
      </c>
      <c r="B342" s="1" t="n">
        <v>21666</v>
      </c>
      <c r="C342" s="23" t="n">
        <v>21946467159</v>
      </c>
      <c r="D342" s="23" t="n">
        <v>5050159832</v>
      </c>
      <c r="E342" s="23" t="n">
        <v>1078464510</v>
      </c>
      <c r="F342" s="23" t="n">
        <v>1068617217</v>
      </c>
      <c r="G342" s="23" t="n">
        <v>4704184969</v>
      </c>
      <c r="I342" s="24" t="n">
        <v>0.7551</v>
      </c>
      <c r="J342" s="24" t="s">
        <v>43</v>
      </c>
      <c r="K342" s="24" t="s">
        <v>43</v>
      </c>
      <c r="L342" s="24" t="n">
        <v>0.8785</v>
      </c>
      <c r="M342" s="24"/>
      <c r="N342" s="24" t="n">
        <f aca="false">D342/C342</f>
        <v>0.230112655281239</v>
      </c>
      <c r="O342" s="24" t="n">
        <f aca="false">G342/C342</f>
        <v>0.214348165238562</v>
      </c>
      <c r="Q342" s="1" t="s">
        <v>563</v>
      </c>
      <c r="R342" s="1" t="n">
        <v>21666</v>
      </c>
      <c r="S342" s="23" t="n">
        <v>17762736.88</v>
      </c>
      <c r="T342" s="23" t="n">
        <v>7021.125</v>
      </c>
      <c r="U342" s="23" t="n">
        <v>7474911.125</v>
      </c>
      <c r="V342" s="23" t="n">
        <v>8404238.25</v>
      </c>
      <c r="W342" s="23" t="n">
        <v>37128.125</v>
      </c>
      <c r="Y342" s="24" t="n">
        <v>0.9383</v>
      </c>
      <c r="Z342" s="24" t="n">
        <v>0.1042</v>
      </c>
      <c r="AA342" s="24" t="n">
        <v>0.1796</v>
      </c>
      <c r="AB342" s="24" t="n">
        <v>0.8593</v>
      </c>
      <c r="AC342" s="24"/>
      <c r="AD342" s="24" t="n">
        <f aca="false">T342/S342</f>
        <v>0.000395272701917093</v>
      </c>
      <c r="AE342" s="24" t="n">
        <f aca="false">W342/S342</f>
        <v>0.00209022546755194</v>
      </c>
      <c r="AG342" s="1" t="s">
        <v>563</v>
      </c>
      <c r="AH342" s="1" t="n">
        <v>21666</v>
      </c>
      <c r="AI342" s="23" t="n">
        <v>17955757747</v>
      </c>
      <c r="AJ342" s="23" t="n">
        <v>8354041238</v>
      </c>
      <c r="AK342" s="23" t="n">
        <v>1044372452</v>
      </c>
      <c r="AL342" s="25"/>
      <c r="AM342" s="24" t="n">
        <v>0.7874</v>
      </c>
      <c r="AN342" s="24" t="s">
        <v>43</v>
      </c>
      <c r="AO342" s="24"/>
      <c r="AP342" s="24" t="n">
        <f aca="false">AJ342/AI342</f>
        <v>0.465256958559478</v>
      </c>
      <c r="AR342" s="1" t="s">
        <v>563</v>
      </c>
      <c r="AS342" s="1" t="n">
        <v>21666</v>
      </c>
      <c r="AT342" s="23" t="n">
        <v>483904.75</v>
      </c>
      <c r="AU342" s="23" t="n">
        <v>38220.25</v>
      </c>
      <c r="AV342" s="23" t="n">
        <v>417962.25</v>
      </c>
      <c r="AX342" s="24" t="n">
        <v>0.4491</v>
      </c>
      <c r="AY342" s="24" t="n">
        <v>0.1605</v>
      </c>
      <c r="AZ342" s="24"/>
      <c r="BA342" s="24" t="n">
        <f aca="false">AU342/AT342</f>
        <v>0.0789830023367202</v>
      </c>
      <c r="BC342" s="1" t="s">
        <v>563</v>
      </c>
      <c r="BD342" s="1" t="n">
        <v>21666</v>
      </c>
      <c r="BE342" s="23" t="n">
        <v>2881241099</v>
      </c>
      <c r="BF342" s="23" t="n">
        <v>1464624445</v>
      </c>
      <c r="BG342" s="23" t="n">
        <v>24244765</v>
      </c>
      <c r="BI342" s="24" t="n">
        <v>0.6183</v>
      </c>
      <c r="BJ342" s="24" t="n">
        <v>0.049</v>
      </c>
      <c r="BK342" s="24"/>
      <c r="BL342" s="24" t="n">
        <f aca="false">BF342/BE342</f>
        <v>0.508331095758814</v>
      </c>
      <c r="BN342" s="1" t="s">
        <v>563</v>
      </c>
      <c r="BO342" s="1" t="n">
        <v>21666</v>
      </c>
      <c r="BP342" s="23" t="n">
        <v>9803921</v>
      </c>
      <c r="BQ342" s="23" t="n">
        <v>5929</v>
      </c>
      <c r="BR342" s="23" t="n">
        <v>7986276</v>
      </c>
      <c r="BT342" s="24" t="n">
        <v>0.9636</v>
      </c>
      <c r="BU342" s="24" t="n">
        <v>0.283</v>
      </c>
      <c r="BV342" s="24"/>
      <c r="BW342" s="24" t="n">
        <f aca="false">BQ342/BP342</f>
        <v>0.000604758035075966</v>
      </c>
      <c r="BY342" s="1" t="s">
        <v>564</v>
      </c>
      <c r="BZ342" s="1" t="n">
        <v>84351</v>
      </c>
      <c r="CA342" s="26" t="n">
        <v>49.07884281</v>
      </c>
      <c r="CB342" s="26" t="n">
        <v>24.37377583</v>
      </c>
      <c r="CC342" s="26" t="n">
        <v>1.76247567</v>
      </c>
      <c r="CE342" s="24" t="n">
        <v>0.7078</v>
      </c>
      <c r="CF342" s="24" t="n">
        <v>0.0001</v>
      </c>
      <c r="CG342" s="24"/>
      <c r="CH342" s="24" t="n">
        <v>0.496624908707785</v>
      </c>
      <c r="CJ342" s="1" t="s">
        <v>563</v>
      </c>
      <c r="CK342" s="1" t="n">
        <v>21666</v>
      </c>
      <c r="CL342" s="26" t="n">
        <v>0.25179584</v>
      </c>
      <c r="CM342" s="26" t="n">
        <v>0.15577728</v>
      </c>
      <c r="CN342" s="26" t="n">
        <v>0.06694474</v>
      </c>
      <c r="CP342" s="24" t="n">
        <v>0.2596</v>
      </c>
      <c r="CQ342" s="24" t="n">
        <v>0.3709</v>
      </c>
      <c r="CR342" s="24"/>
      <c r="CS342" s="24" t="n">
        <f aca="false">CM342/CL342</f>
        <v>0.618665026395988</v>
      </c>
    </row>
    <row r="343" customFormat="false" ht="12.75" hidden="false" customHeight="false" outlineLevel="0" collapsed="false">
      <c r="A343" s="1" t="s">
        <v>564</v>
      </c>
      <c r="B343" s="1" t="n">
        <v>84351</v>
      </c>
      <c r="C343" s="23" t="n">
        <v>2396726075</v>
      </c>
      <c r="D343" s="23" t="n">
        <v>572686384.3</v>
      </c>
      <c r="E343" s="23" t="n">
        <v>4382987.6</v>
      </c>
      <c r="F343" s="23" t="n">
        <v>72370580.9</v>
      </c>
      <c r="G343" s="23" t="n">
        <v>568965874.7</v>
      </c>
      <c r="I343" s="24" t="n">
        <v>0.7968</v>
      </c>
      <c r="J343" s="24" t="n">
        <v>0.1895</v>
      </c>
      <c r="K343" s="24" t="s">
        <v>43</v>
      </c>
      <c r="L343" s="24" t="n">
        <v>0.7702</v>
      </c>
      <c r="M343" s="24"/>
      <c r="N343" s="24" t="n">
        <f aca="false">D343/C343</f>
        <v>0.238945280511458</v>
      </c>
      <c r="O343" s="24" t="n">
        <f aca="false">G343/C343</f>
        <v>0.2373929505899</v>
      </c>
      <c r="Q343" s="1" t="s">
        <v>564</v>
      </c>
      <c r="R343" s="1" t="n">
        <v>84351</v>
      </c>
      <c r="S343" s="23" t="n">
        <v>512484.875</v>
      </c>
      <c r="T343" s="23" t="n">
        <v>3160.125</v>
      </c>
      <c r="U343" s="23" t="n">
        <v>1711.125</v>
      </c>
      <c r="V343" s="23" t="n">
        <v>220137.25</v>
      </c>
      <c r="W343" s="23" t="n">
        <v>49770.125</v>
      </c>
      <c r="Y343" s="24" t="n">
        <v>0.8855</v>
      </c>
      <c r="Z343" s="24" t="n">
        <v>0.9155</v>
      </c>
      <c r="AA343" s="24" t="n">
        <v>0.5192</v>
      </c>
      <c r="AB343" s="24" t="n">
        <v>0.5839</v>
      </c>
      <c r="AC343" s="24"/>
      <c r="AD343" s="24" t="n">
        <f aca="false">T343/S343</f>
        <v>0.00616627954142061</v>
      </c>
      <c r="AE343" s="24" t="n">
        <f aca="false">W343/S343</f>
        <v>0.097115305110224</v>
      </c>
      <c r="AG343" s="1" t="s">
        <v>564</v>
      </c>
      <c r="AH343" s="1" t="n">
        <v>84351</v>
      </c>
      <c r="AI343" s="23" t="n">
        <v>1695805441</v>
      </c>
      <c r="AJ343" s="23" t="n">
        <v>844593919.3</v>
      </c>
      <c r="AK343" s="23" t="n">
        <v>31192531.1</v>
      </c>
      <c r="AL343" s="25"/>
      <c r="AM343" s="24" t="n">
        <v>0.6458</v>
      </c>
      <c r="AN343" s="24" t="n">
        <v>0.0036</v>
      </c>
      <c r="AO343" s="24"/>
      <c r="AP343" s="24" t="n">
        <f aca="false">AJ343/AI343</f>
        <v>0.498048832065282</v>
      </c>
      <c r="AR343" s="1" t="s">
        <v>564</v>
      </c>
      <c r="AS343" s="1" t="n">
        <v>84351</v>
      </c>
      <c r="AT343" s="23" t="n">
        <v>250392.75</v>
      </c>
      <c r="AU343" s="23" t="n">
        <v>39006.25</v>
      </c>
      <c r="AV343" s="23" t="n">
        <v>200256.25</v>
      </c>
      <c r="AX343" s="24" t="n">
        <v>0.3123</v>
      </c>
      <c r="AY343" s="24" t="n">
        <v>0.1474</v>
      </c>
      <c r="AZ343" s="24"/>
      <c r="BA343" s="24" t="n">
        <f aca="false">AU343/AT343</f>
        <v>0.155780269197091</v>
      </c>
      <c r="BC343" s="1" t="s">
        <v>564</v>
      </c>
      <c r="BD343" s="1" t="n">
        <v>84351</v>
      </c>
      <c r="BE343" s="23" t="n">
        <v>697044699.2</v>
      </c>
      <c r="BF343" s="23" t="n">
        <v>322758256</v>
      </c>
      <c r="BG343" s="23" t="n">
        <v>41178049.7</v>
      </c>
      <c r="BI343" s="24" t="n">
        <v>0.7912</v>
      </c>
      <c r="BJ343" s="24" t="s">
        <v>43</v>
      </c>
      <c r="BK343" s="24"/>
      <c r="BL343" s="24" t="n">
        <f aca="false">BF343/BE343</f>
        <v>0.463038104113596</v>
      </c>
      <c r="BN343" s="1" t="s">
        <v>564</v>
      </c>
      <c r="BO343" s="1" t="n">
        <v>84351</v>
      </c>
      <c r="BP343" s="23" t="n">
        <v>260381</v>
      </c>
      <c r="BQ343" s="23" t="n">
        <v>13924</v>
      </c>
      <c r="BR343" s="23" t="n">
        <v>19881</v>
      </c>
      <c r="BT343" s="24" t="n">
        <v>0.8453</v>
      </c>
      <c r="BU343" s="24" t="n">
        <v>0.8167</v>
      </c>
      <c r="BV343" s="24"/>
      <c r="BW343" s="24" t="n">
        <f aca="false">BQ343/BP343</f>
        <v>0.053475484002289</v>
      </c>
      <c r="BY343" s="1" t="s">
        <v>565</v>
      </c>
      <c r="BZ343" s="1" t="n">
        <v>17187</v>
      </c>
      <c r="CA343" s="26" t="n">
        <v>55.8348067</v>
      </c>
      <c r="CB343" s="26" t="n">
        <v>30.5418579</v>
      </c>
      <c r="CC343" s="26" t="n">
        <v>0.60911305</v>
      </c>
      <c r="CE343" s="24" t="n">
        <v>0.3017</v>
      </c>
      <c r="CF343" s="24" t="n">
        <v>0.0263</v>
      </c>
      <c r="CG343" s="24"/>
      <c r="CH343" s="24" t="n">
        <v>0.547003915749206</v>
      </c>
      <c r="CJ343" s="1" t="s">
        <v>564</v>
      </c>
      <c r="CK343" s="1" t="n">
        <v>84351</v>
      </c>
      <c r="CL343" s="26" t="n">
        <v>0.06303491</v>
      </c>
      <c r="CM343" s="26" t="n">
        <v>0.05956866</v>
      </c>
      <c r="CN343" s="26" t="n">
        <v>0.00024892</v>
      </c>
      <c r="CP343" s="24" t="n">
        <v>0.1454</v>
      </c>
      <c r="CQ343" s="24" t="n">
        <v>0.8273</v>
      </c>
      <c r="CR343" s="24"/>
      <c r="CS343" s="24" t="n">
        <f aca="false">CM343/CL343</f>
        <v>0.945010629824013</v>
      </c>
    </row>
    <row r="344" customFormat="false" ht="12.75" hidden="false" customHeight="false" outlineLevel="0" collapsed="false">
      <c r="A344" s="1" t="s">
        <v>565</v>
      </c>
      <c r="B344" s="1" t="n">
        <v>17187</v>
      </c>
      <c r="C344" s="23" t="n">
        <v>22922563049</v>
      </c>
      <c r="D344" s="23" t="n">
        <v>9703249552</v>
      </c>
      <c r="E344" s="23" t="n">
        <v>306118810</v>
      </c>
      <c r="F344" s="23" t="n">
        <v>112982348</v>
      </c>
      <c r="G344" s="23" t="n">
        <v>5051924569</v>
      </c>
      <c r="I344" s="24" t="s">
        <v>43</v>
      </c>
      <c r="J344" s="24" t="s">
        <v>43</v>
      </c>
      <c r="K344" s="24" t="n">
        <v>0.0415</v>
      </c>
      <c r="L344" s="24" t="n">
        <v>0.073</v>
      </c>
      <c r="M344" s="24"/>
      <c r="N344" s="24" t="n">
        <f aca="false">D344/C344</f>
        <v>0.423305610775637</v>
      </c>
      <c r="O344" s="24" t="n">
        <f aca="false">G344/C344</f>
        <v>0.220390911705678</v>
      </c>
      <c r="Q344" s="1" t="s">
        <v>565</v>
      </c>
      <c r="R344" s="1" t="n">
        <v>17187</v>
      </c>
      <c r="S344" s="23" t="n">
        <v>25947296.88</v>
      </c>
      <c r="T344" s="23" t="n">
        <v>911925.125</v>
      </c>
      <c r="U344" s="23" t="n">
        <v>3573801.125</v>
      </c>
      <c r="V344" s="23" t="n">
        <v>5505969.25</v>
      </c>
      <c r="W344" s="23" t="n">
        <v>8122465.125</v>
      </c>
      <c r="Y344" s="24" t="n">
        <v>0.6771</v>
      </c>
      <c r="Z344" s="24" t="n">
        <v>0.4403</v>
      </c>
      <c r="AA344" s="24" t="n">
        <v>0.5872</v>
      </c>
      <c r="AB344" s="24" t="n">
        <v>0.2865</v>
      </c>
      <c r="AC344" s="24"/>
      <c r="AD344" s="24" t="n">
        <f aca="false">T344/S344</f>
        <v>0.0351452842744057</v>
      </c>
      <c r="AE344" s="24" t="n">
        <f aca="false">W344/S344</f>
        <v>0.313037044381326</v>
      </c>
      <c r="AG344" s="1" t="s">
        <v>565</v>
      </c>
      <c r="AH344" s="1" t="n">
        <v>17187</v>
      </c>
      <c r="AI344" s="23" t="n">
        <v>13062953864</v>
      </c>
      <c r="AJ344" s="23" t="n">
        <v>9263298907</v>
      </c>
      <c r="AK344" s="23" t="n">
        <v>26468956</v>
      </c>
      <c r="AL344" s="25"/>
      <c r="AM344" s="24" t="s">
        <v>43</v>
      </c>
      <c r="AN344" s="24" t="n">
        <v>0.2047</v>
      </c>
      <c r="AO344" s="24"/>
      <c r="AP344" s="24" t="n">
        <f aca="false">AJ344/AI344</f>
        <v>0.709127430399076</v>
      </c>
      <c r="AR344" s="1" t="s">
        <v>565</v>
      </c>
      <c r="AS344" s="1" t="n">
        <v>17187</v>
      </c>
      <c r="AT344" s="23" t="n">
        <v>19198910.75</v>
      </c>
      <c r="AU344" s="23" t="n">
        <v>7238790.25</v>
      </c>
      <c r="AV344" s="23" t="n">
        <v>4908440.25</v>
      </c>
      <c r="AX344" s="24" t="n">
        <v>0.4958</v>
      </c>
      <c r="AY344" s="24" t="n">
        <v>0.5574</v>
      </c>
      <c r="AZ344" s="24"/>
      <c r="BA344" s="24" t="n">
        <f aca="false">AU344/AT344</f>
        <v>0.377041715765047</v>
      </c>
      <c r="BC344" s="1" t="s">
        <v>565</v>
      </c>
      <c r="BD344" s="1" t="n">
        <v>17187</v>
      </c>
      <c r="BE344" s="23" t="n">
        <v>9596315787</v>
      </c>
      <c r="BF344" s="23" t="n">
        <v>5231033821</v>
      </c>
      <c r="BG344" s="23" t="n">
        <v>86513391</v>
      </c>
      <c r="BI344" s="24" t="n">
        <v>0.1851</v>
      </c>
      <c r="BJ344" s="24" t="n">
        <v>0.0335</v>
      </c>
      <c r="BK344" s="24"/>
      <c r="BL344" s="24" t="n">
        <f aca="false">BF344/BE344</f>
        <v>0.545108553856305</v>
      </c>
      <c r="BN344" s="1" t="s">
        <v>565</v>
      </c>
      <c r="BO344" s="1" t="n">
        <v>17187</v>
      </c>
      <c r="BP344" s="23" t="n">
        <v>3174585</v>
      </c>
      <c r="BQ344" s="23" t="n">
        <v>1795600</v>
      </c>
      <c r="BR344" s="23" t="n">
        <v>597529</v>
      </c>
      <c r="BT344" s="24" t="n">
        <v>0.3713</v>
      </c>
      <c r="BU344" s="24" t="n">
        <v>0.5426</v>
      </c>
      <c r="BV344" s="24"/>
      <c r="BW344" s="24" t="n">
        <f aca="false">BQ344/BP344</f>
        <v>0.565617238158689</v>
      </c>
      <c r="BY344" s="1" t="s">
        <v>566</v>
      </c>
      <c r="BZ344" s="1" t="n">
        <v>1922</v>
      </c>
      <c r="CA344" s="26" t="n">
        <v>59.22240661</v>
      </c>
      <c r="CB344" s="26" t="n">
        <v>33.82811864</v>
      </c>
      <c r="CC344" s="26" t="n">
        <v>0.32985732</v>
      </c>
      <c r="CE344" s="24" t="n">
        <v>0.118</v>
      </c>
      <c r="CF344" s="24" t="n">
        <v>0.103</v>
      </c>
      <c r="CG344" s="24"/>
      <c r="CH344" s="24" t="n">
        <v>0.571204727676297</v>
      </c>
      <c r="CJ344" s="1" t="s">
        <v>565</v>
      </c>
      <c r="CK344" s="1" t="n">
        <v>17187</v>
      </c>
      <c r="CL344" s="26" t="n">
        <v>0.34060127</v>
      </c>
      <c r="CM344" s="26" t="n">
        <v>0.00537132</v>
      </c>
      <c r="CN344" s="26" t="n">
        <v>0.03033914</v>
      </c>
      <c r="CP344" s="24" t="n">
        <v>0.916</v>
      </c>
      <c r="CQ344" s="24" t="n">
        <v>0.8055</v>
      </c>
      <c r="CR344" s="24"/>
      <c r="CS344" s="24" t="n">
        <f aca="false">CM344/CL344</f>
        <v>0.0157701114854915</v>
      </c>
    </row>
    <row r="345" customFormat="false" ht="12.75" hidden="false" customHeight="false" outlineLevel="0" collapsed="false">
      <c r="A345" s="1" t="s">
        <v>566</v>
      </c>
      <c r="B345" s="1" t="n">
        <v>1922</v>
      </c>
      <c r="C345" s="23" t="n">
        <v>8225583354</v>
      </c>
      <c r="D345" s="23" t="n">
        <v>1928212996</v>
      </c>
      <c r="E345" s="23" t="n">
        <v>263802702</v>
      </c>
      <c r="F345" s="23" t="n">
        <v>338563474</v>
      </c>
      <c r="G345" s="23" t="n">
        <v>1873254383</v>
      </c>
      <c r="I345" s="24" t="n">
        <v>0.748</v>
      </c>
      <c r="J345" s="24" t="s">
        <v>43</v>
      </c>
      <c r="K345" s="24" t="s">
        <v>43</v>
      </c>
      <c r="L345" s="24" t="n">
        <v>0.7811</v>
      </c>
      <c r="M345" s="24"/>
      <c r="N345" s="24" t="n">
        <f aca="false">D345/C345</f>
        <v>0.234416565125723</v>
      </c>
      <c r="O345" s="24" t="n">
        <f aca="false">G345/C345</f>
        <v>0.227735140765312</v>
      </c>
      <c r="Q345" s="1" t="s">
        <v>566</v>
      </c>
      <c r="R345" s="1" t="n">
        <v>1922</v>
      </c>
      <c r="S345" s="23" t="n">
        <v>7924889.875</v>
      </c>
      <c r="T345" s="23" t="n">
        <v>1943406.125</v>
      </c>
      <c r="U345" s="23" t="n">
        <v>3441376.125</v>
      </c>
      <c r="V345" s="23" t="n">
        <v>1462915.25</v>
      </c>
      <c r="W345" s="23" t="n">
        <v>793170.125</v>
      </c>
      <c r="Y345" s="24" t="n">
        <v>0.0659</v>
      </c>
      <c r="Z345" s="24" t="n">
        <v>0.0389</v>
      </c>
      <c r="AA345" s="24" t="n">
        <v>0.1626</v>
      </c>
      <c r="AB345" s="24" t="n">
        <v>0.1419</v>
      </c>
      <c r="AC345" s="24"/>
      <c r="AD345" s="24" t="n">
        <f aca="false">T345/S345</f>
        <v>0.245228155299761</v>
      </c>
      <c r="AE345" s="24" t="n">
        <f aca="false">W345/S345</f>
        <v>0.100085949143867</v>
      </c>
      <c r="AG345" s="1" t="s">
        <v>566</v>
      </c>
      <c r="AH345" s="1" t="n">
        <v>1922</v>
      </c>
      <c r="AI345" s="23" t="n">
        <v>6154103826</v>
      </c>
      <c r="AJ345" s="23" t="n">
        <v>3034098093</v>
      </c>
      <c r="AK345" s="23" t="n">
        <v>117160302</v>
      </c>
      <c r="AL345" s="25"/>
      <c r="AM345" s="24" t="n">
        <v>0.6872</v>
      </c>
      <c r="AN345" s="24" t="n">
        <v>0.0031</v>
      </c>
      <c r="AO345" s="24"/>
      <c r="AP345" s="24" t="n">
        <f aca="false">AJ345/AI345</f>
        <v>0.493020296502225</v>
      </c>
      <c r="AR345" s="1" t="s">
        <v>566</v>
      </c>
      <c r="AS345" s="1" t="n">
        <v>1922</v>
      </c>
      <c r="AT345" s="23" t="n">
        <v>4103068.75</v>
      </c>
      <c r="AU345" s="23" t="n">
        <v>2609840.25</v>
      </c>
      <c r="AV345" s="23" t="n">
        <v>1305306.25</v>
      </c>
      <c r="AX345" s="24" t="n">
        <v>0.1669</v>
      </c>
      <c r="AY345" s="24" t="n">
        <v>0.2309</v>
      </c>
      <c r="AZ345" s="24"/>
      <c r="BA345" s="24" t="n">
        <f aca="false">AU345/AT345</f>
        <v>0.636070319318924</v>
      </c>
      <c r="BC345" s="1" t="s">
        <v>566</v>
      </c>
      <c r="BD345" s="1" t="n">
        <v>1922</v>
      </c>
      <c r="BE345" s="23" t="n">
        <v>1806626596</v>
      </c>
      <c r="BF345" s="23" t="n">
        <v>767707199.1</v>
      </c>
      <c r="BG345" s="23" t="n">
        <v>221403172.4</v>
      </c>
      <c r="BI345" s="24" t="n">
        <v>0.8536</v>
      </c>
      <c r="BJ345" s="24" t="s">
        <v>43</v>
      </c>
      <c r="BK345" s="24"/>
      <c r="BL345" s="24" t="n">
        <f aca="false">BF345/BE345</f>
        <v>0.424939608881967</v>
      </c>
      <c r="BN345" s="1" t="s">
        <v>566</v>
      </c>
      <c r="BO345" s="1" t="n">
        <v>1922</v>
      </c>
      <c r="BP345" s="23" t="n">
        <v>380445</v>
      </c>
      <c r="BQ345" s="23" t="n">
        <v>126736</v>
      </c>
      <c r="BR345" s="23" t="n">
        <v>157609</v>
      </c>
      <c r="BT345" s="24" t="n">
        <v>0.4561</v>
      </c>
      <c r="BU345" s="24" t="n">
        <v>0.4221</v>
      </c>
      <c r="BV345" s="24"/>
      <c r="BW345" s="24" t="n">
        <f aca="false">BQ345/BP345</f>
        <v>0.333125681767404</v>
      </c>
      <c r="BY345" s="1" t="s">
        <v>567</v>
      </c>
      <c r="BZ345" s="1" t="n">
        <v>84203</v>
      </c>
      <c r="CA345" s="26" t="n">
        <v>71.51807969</v>
      </c>
      <c r="CB345" s="26" t="n">
        <v>33.4855839</v>
      </c>
      <c r="CC345" s="26" t="n">
        <v>0.70623291</v>
      </c>
      <c r="CE345" s="24" t="n">
        <v>0.9595</v>
      </c>
      <c r="CF345" s="24" t="n">
        <v>0.0497</v>
      </c>
      <c r="CG345" s="24"/>
      <c r="CH345" s="24" t="n">
        <v>0.468211451497937</v>
      </c>
      <c r="CJ345" s="1" t="s">
        <v>566</v>
      </c>
      <c r="CK345" s="1" t="n">
        <v>1922</v>
      </c>
      <c r="CL345" s="26" t="n">
        <v>0.0997899</v>
      </c>
      <c r="CM345" s="26" t="n">
        <v>0.04455191</v>
      </c>
      <c r="CN345" s="26" t="n">
        <v>0.00477395</v>
      </c>
      <c r="CP345" s="24" t="n">
        <v>0.5198</v>
      </c>
      <c r="CQ345" s="24" t="n">
        <v>0.81</v>
      </c>
      <c r="CR345" s="24"/>
      <c r="CS345" s="24" t="n">
        <f aca="false">CM345/CL345</f>
        <v>0.446457106380505</v>
      </c>
    </row>
    <row r="346" customFormat="false" ht="12.75" hidden="false" customHeight="false" outlineLevel="0" collapsed="false">
      <c r="A346" s="1" t="s">
        <v>567</v>
      </c>
      <c r="B346" s="1" t="n">
        <v>84203</v>
      </c>
      <c r="C346" s="23" t="n">
        <v>77106032913</v>
      </c>
      <c r="D346" s="23" t="n">
        <v>16815539789</v>
      </c>
      <c r="E346" s="23" t="n">
        <v>18548280516</v>
      </c>
      <c r="F346" s="23" t="n">
        <v>239576814</v>
      </c>
      <c r="G346" s="23" t="n">
        <v>15208804892</v>
      </c>
      <c r="I346" s="24" t="n">
        <v>0.023</v>
      </c>
      <c r="J346" s="24" t="s">
        <v>43</v>
      </c>
      <c r="K346" s="24" t="n">
        <v>0.1119</v>
      </c>
      <c r="L346" s="24" t="n">
        <v>0.1102</v>
      </c>
      <c r="M346" s="24"/>
      <c r="N346" s="24" t="n">
        <f aca="false">D346/C346</f>
        <v>0.218083321806651</v>
      </c>
      <c r="O346" s="24" t="n">
        <f aca="false">G346/C346</f>
        <v>0.197245329806558</v>
      </c>
      <c r="Q346" s="1" t="s">
        <v>567</v>
      </c>
      <c r="R346" s="1" t="n">
        <v>84203</v>
      </c>
      <c r="S346" s="23" t="n">
        <v>4162383118</v>
      </c>
      <c r="T346" s="23" t="n">
        <v>460060611</v>
      </c>
      <c r="U346" s="23" t="n">
        <v>812750403</v>
      </c>
      <c r="V346" s="23" t="n">
        <v>1243966951</v>
      </c>
      <c r="W346" s="23" t="n">
        <v>488171881</v>
      </c>
      <c r="Y346" s="24" t="n">
        <v>0.4667</v>
      </c>
      <c r="Z346" s="24" t="n">
        <v>0.3577</v>
      </c>
      <c r="AA346" s="24" t="n">
        <v>0.482</v>
      </c>
      <c r="AB346" s="24" t="n">
        <v>0.4553</v>
      </c>
      <c r="AC346" s="24"/>
      <c r="AD346" s="24" t="n">
        <f aca="false">T346/S346</f>
        <v>0.110528175316321</v>
      </c>
      <c r="AE346" s="24" t="n">
        <f aca="false">W346/S346</f>
        <v>0.11728182321539</v>
      </c>
      <c r="AG346" s="1" t="s">
        <v>567</v>
      </c>
      <c r="AH346" s="1" t="n">
        <v>84203</v>
      </c>
      <c r="AI346" s="23" t="n">
        <v>7649971634</v>
      </c>
      <c r="AJ346" s="23" t="n">
        <v>4447651581</v>
      </c>
      <c r="AK346" s="23" t="n">
        <v>206470472</v>
      </c>
      <c r="AL346" s="25"/>
      <c r="AM346" s="24" t="n">
        <v>0.0054</v>
      </c>
      <c r="AN346" s="24" t="s">
        <v>43</v>
      </c>
      <c r="AO346" s="24"/>
      <c r="AP346" s="24" t="n">
        <f aca="false">AJ346/AI346</f>
        <v>0.58139451932509</v>
      </c>
      <c r="AR346" s="1" t="s">
        <v>567</v>
      </c>
      <c r="AS346" s="1" t="n">
        <v>84203</v>
      </c>
      <c r="AT346" s="23" t="n">
        <v>418884.75</v>
      </c>
      <c r="AU346" s="23" t="n">
        <v>208392.25</v>
      </c>
      <c r="AV346" s="23" t="n">
        <v>205662.25</v>
      </c>
      <c r="AX346" s="24" t="n">
        <v>0.0962</v>
      </c>
      <c r="AY346" s="24" t="n">
        <v>0.0968</v>
      </c>
      <c r="AZ346" s="24"/>
      <c r="BA346" s="24" t="n">
        <f aca="false">AU346/AT346</f>
        <v>0.497493045521471</v>
      </c>
      <c r="BC346" s="1" t="s">
        <v>567</v>
      </c>
      <c r="BD346" s="1" t="n">
        <v>84203</v>
      </c>
      <c r="BE346" s="23" t="n">
        <v>49540990883</v>
      </c>
      <c r="BF346" s="23" t="n">
        <v>27799114842</v>
      </c>
      <c r="BG346" s="23" t="n">
        <v>33106342</v>
      </c>
      <c r="BI346" s="24" t="n">
        <v>0.1134</v>
      </c>
      <c r="BJ346" s="24" t="n">
        <v>0.5586</v>
      </c>
      <c r="BK346" s="24"/>
      <c r="BL346" s="24" t="n">
        <f aca="false">BF346/BE346</f>
        <v>0.561133605657033</v>
      </c>
      <c r="BN346" s="1" t="s">
        <v>567</v>
      </c>
      <c r="BO346" s="1" t="n">
        <v>84203</v>
      </c>
      <c r="BP346" s="23" t="n">
        <v>3349213830</v>
      </c>
      <c r="BQ346" s="23" t="n">
        <v>948024100</v>
      </c>
      <c r="BR346" s="23" t="n">
        <v>1243761289</v>
      </c>
      <c r="BT346" s="24" t="n">
        <v>0.5317</v>
      </c>
      <c r="BU346" s="24" t="n">
        <v>0.4886</v>
      </c>
      <c r="BV346" s="24"/>
      <c r="BW346" s="24" t="n">
        <f aca="false">BQ346/BP346</f>
        <v>0.283058696195579</v>
      </c>
      <c r="BY346" s="1" t="s">
        <v>568</v>
      </c>
      <c r="BZ346" s="1" t="n">
        <v>2193</v>
      </c>
      <c r="CA346" s="26" t="n">
        <v>24.81759804</v>
      </c>
      <c r="CB346" s="26" t="n">
        <v>12.58638389</v>
      </c>
      <c r="CC346" s="26" t="n">
        <v>0.87953731</v>
      </c>
      <c r="CE346" s="24" t="n">
        <v>0.6197</v>
      </c>
      <c r="CF346" s="24" t="n">
        <v>0.0001</v>
      </c>
      <c r="CG346" s="24"/>
      <c r="CH346" s="24" t="n">
        <v>0.507155602637845</v>
      </c>
      <c r="CJ346" s="1" t="s">
        <v>567</v>
      </c>
      <c r="CK346" s="1" t="n">
        <v>84203</v>
      </c>
      <c r="CL346" s="26" t="n">
        <v>0.83833094</v>
      </c>
      <c r="CM346" s="26" t="n">
        <v>0.41433827</v>
      </c>
      <c r="CN346" s="26" t="n">
        <v>0.12661975</v>
      </c>
      <c r="CP346" s="24" t="n">
        <v>0.4474</v>
      </c>
      <c r="CQ346" s="24" t="n">
        <v>0.6319</v>
      </c>
      <c r="CR346" s="24"/>
      <c r="CS346" s="24" t="n">
        <f aca="false">CM346/CL346</f>
        <v>0.494241892110054</v>
      </c>
    </row>
    <row r="347" customFormat="false" ht="12.75" hidden="false" customHeight="false" outlineLevel="0" collapsed="false">
      <c r="A347" s="1" t="s">
        <v>568</v>
      </c>
      <c r="B347" s="1" t="n">
        <v>2193</v>
      </c>
      <c r="C347" s="23" t="n">
        <v>1060937559</v>
      </c>
      <c r="D347" s="23" t="n">
        <v>261802281.9</v>
      </c>
      <c r="E347" s="23" t="n">
        <v>156207453.7</v>
      </c>
      <c r="F347" s="23" t="n">
        <v>66069364.9</v>
      </c>
      <c r="G347" s="23" t="n">
        <v>197664713.4</v>
      </c>
      <c r="I347" s="24" t="n">
        <v>0.0125</v>
      </c>
      <c r="J347" s="24" t="s">
        <v>43</v>
      </c>
      <c r="K347" s="24" t="s">
        <v>43</v>
      </c>
      <c r="L347" s="24" t="n">
        <v>0.5595</v>
      </c>
      <c r="M347" s="24"/>
      <c r="N347" s="24" t="n">
        <f aca="false">D347/C347</f>
        <v>0.24676502370862</v>
      </c>
      <c r="O347" s="24" t="n">
        <f aca="false">G347/C347</f>
        <v>0.18631135425756</v>
      </c>
      <c r="Q347" s="1" t="s">
        <v>568</v>
      </c>
      <c r="R347" s="1" t="n">
        <v>2193</v>
      </c>
      <c r="S347" s="23" t="n">
        <v>1656796</v>
      </c>
      <c r="T347" s="23" t="n">
        <v>307328</v>
      </c>
      <c r="U347" s="23" t="n">
        <v>1059968</v>
      </c>
      <c r="V347" s="23" t="n">
        <v>7202</v>
      </c>
      <c r="W347" s="23" t="n">
        <v>8978</v>
      </c>
      <c r="Y347" s="24" t="n">
        <v>0.2725</v>
      </c>
      <c r="Z347" s="24" t="n">
        <v>0.1084</v>
      </c>
      <c r="AA347" s="24" t="n">
        <v>0.9743</v>
      </c>
      <c r="AB347" s="24" t="n">
        <v>0.8217</v>
      </c>
      <c r="AC347" s="24"/>
      <c r="AD347" s="24" t="n">
        <f aca="false">T347/S347</f>
        <v>0.185495377825635</v>
      </c>
      <c r="AE347" s="24" t="n">
        <f aca="false">W347/S347</f>
        <v>0.00541889285102089</v>
      </c>
      <c r="AG347" s="1" t="s">
        <v>568</v>
      </c>
      <c r="AH347" s="1" t="n">
        <v>2193</v>
      </c>
      <c r="AI347" s="23" t="n">
        <v>600771618.6</v>
      </c>
      <c r="AJ347" s="23" t="n">
        <v>315401951.6</v>
      </c>
      <c r="AK347" s="23" t="n">
        <v>10549850.5</v>
      </c>
      <c r="AL347" s="25"/>
      <c r="AM347" s="24" t="n">
        <v>0.3197</v>
      </c>
      <c r="AN347" s="24" t="n">
        <v>0.0034</v>
      </c>
      <c r="AO347" s="24"/>
      <c r="AP347" s="24" t="n">
        <f aca="false">AJ347/AI347</f>
        <v>0.524994759797396</v>
      </c>
      <c r="AR347" s="1" t="s">
        <v>568</v>
      </c>
      <c r="AS347" s="1" t="n">
        <v>2193</v>
      </c>
      <c r="AT347" s="23" t="n">
        <v>466166</v>
      </c>
      <c r="AU347" s="23" t="n">
        <v>210681</v>
      </c>
      <c r="AV347" s="23" t="n">
        <v>3481</v>
      </c>
      <c r="AX347" s="24" t="n">
        <v>0.5285</v>
      </c>
      <c r="AY347" s="24" t="n">
        <v>0.9255</v>
      </c>
      <c r="AZ347" s="24"/>
      <c r="BA347" s="24" t="n">
        <f aca="false">AU347/AT347</f>
        <v>0.451944157231544</v>
      </c>
      <c r="BC347" s="1" t="s">
        <v>568</v>
      </c>
      <c r="BD347" s="1" t="n">
        <v>2193</v>
      </c>
      <c r="BE347" s="23" t="n">
        <v>296505205.2</v>
      </c>
      <c r="BF347" s="23" t="n">
        <v>142189816.5</v>
      </c>
      <c r="BG347" s="23" t="n">
        <v>55519514.4</v>
      </c>
      <c r="BI347" s="24" t="n">
        <v>0.0178</v>
      </c>
      <c r="BJ347" s="24" t="s">
        <v>43</v>
      </c>
      <c r="BK347" s="24"/>
      <c r="BL347" s="24" t="n">
        <f aca="false">BF347/BE347</f>
        <v>0.479552513771519</v>
      </c>
      <c r="BN347" s="1" t="s">
        <v>568</v>
      </c>
      <c r="BO347" s="1" t="n">
        <v>2193</v>
      </c>
      <c r="BP347" s="23" t="n">
        <v>130662</v>
      </c>
      <c r="BQ347" s="23" t="n">
        <v>105625</v>
      </c>
      <c r="BR347" s="23" t="n">
        <v>3721</v>
      </c>
      <c r="BT347" s="24" t="n">
        <v>0.2688</v>
      </c>
      <c r="BU347" s="24" t="n">
        <v>0.748</v>
      </c>
      <c r="BV347" s="24"/>
      <c r="BW347" s="24" t="n">
        <f aca="false">BQ347/BP347</f>
        <v>0.808383462674687</v>
      </c>
      <c r="BY347" s="1" t="s">
        <v>569</v>
      </c>
      <c r="BZ347" s="1" t="n">
        <v>84649</v>
      </c>
      <c r="CA347" s="26" t="n">
        <v>44.67668213</v>
      </c>
      <c r="CB347" s="26" t="n">
        <v>22.40647439</v>
      </c>
      <c r="CC347" s="26" t="n">
        <v>0.95300711</v>
      </c>
      <c r="CE347" s="24" t="n">
        <v>0.7654</v>
      </c>
      <c r="CF347" s="24" t="n">
        <v>0.003</v>
      </c>
      <c r="CG347" s="24"/>
      <c r="CH347" s="24" t="n">
        <v>0.501525030994955</v>
      </c>
      <c r="CJ347" s="1" t="s">
        <v>568</v>
      </c>
      <c r="CK347" s="1" t="n">
        <v>2193</v>
      </c>
      <c r="CL347" s="26" t="n">
        <v>0.20646521</v>
      </c>
      <c r="CM347" s="26" t="n">
        <v>0.00560456</v>
      </c>
      <c r="CN347" s="26" t="n">
        <v>0.18686581</v>
      </c>
      <c r="CP347" s="24" t="n">
        <v>0.6408</v>
      </c>
      <c r="CQ347" s="24" t="n">
        <v>0.1701</v>
      </c>
      <c r="CR347" s="24"/>
      <c r="CS347" s="24" t="n">
        <f aca="false">CM347/CL347</f>
        <v>0.027145299685114</v>
      </c>
    </row>
    <row r="348" customFormat="false" ht="12.75" hidden="false" customHeight="false" outlineLevel="0" collapsed="false">
      <c r="A348" s="1" t="s">
        <v>569</v>
      </c>
      <c r="B348" s="1" t="n">
        <v>84649</v>
      </c>
      <c r="C348" s="23" t="n">
        <v>32271216785</v>
      </c>
      <c r="D348" s="23" t="n">
        <v>7641911710</v>
      </c>
      <c r="E348" s="23" t="n">
        <v>201474671</v>
      </c>
      <c r="F348" s="23" t="n">
        <v>460117715</v>
      </c>
      <c r="G348" s="23" t="n">
        <v>8078386951</v>
      </c>
      <c r="I348" s="24" t="n">
        <v>0.8658</v>
      </c>
      <c r="J348" s="24" t="n">
        <v>0.0167</v>
      </c>
      <c r="K348" s="24" t="n">
        <v>0.0015</v>
      </c>
      <c r="L348" s="24" t="n">
        <v>0.6799</v>
      </c>
      <c r="M348" s="24"/>
      <c r="N348" s="24" t="n">
        <f aca="false">D348/C348</f>
        <v>0.23680271372823</v>
      </c>
      <c r="O348" s="24" t="n">
        <f aca="false">G348/C348</f>
        <v>0.25032793169283</v>
      </c>
      <c r="Q348" s="1" t="s">
        <v>569</v>
      </c>
      <c r="R348" s="1" t="n">
        <v>84649</v>
      </c>
      <c r="S348" s="23" t="n">
        <v>2984391.5</v>
      </c>
      <c r="T348" s="23" t="n">
        <v>618272</v>
      </c>
      <c r="U348" s="23" t="n">
        <v>570312</v>
      </c>
      <c r="V348" s="23" t="n">
        <v>472946.5</v>
      </c>
      <c r="W348" s="23" t="n">
        <v>709240.5</v>
      </c>
      <c r="Y348" s="24" t="n">
        <v>0.2916</v>
      </c>
      <c r="Z348" s="24" t="n">
        <v>0.3059</v>
      </c>
      <c r="AA348" s="24" t="n">
        <v>0.5647</v>
      </c>
      <c r="AB348" s="24" t="n">
        <v>0.2678</v>
      </c>
      <c r="AC348" s="24"/>
      <c r="AD348" s="24" t="n">
        <f aca="false">T348/S348</f>
        <v>0.207168530000169</v>
      </c>
      <c r="AE348" s="24" t="n">
        <f aca="false">W348/S348</f>
        <v>0.237649953097642</v>
      </c>
      <c r="AG348" s="1" t="s">
        <v>569</v>
      </c>
      <c r="AH348" s="1" t="n">
        <v>84649</v>
      </c>
      <c r="AI348" s="23" t="n">
        <v>31093625089</v>
      </c>
      <c r="AJ348" s="23" t="n">
        <v>15120756153</v>
      </c>
      <c r="AK348" s="23" t="n">
        <v>459501986</v>
      </c>
      <c r="AL348" s="25"/>
      <c r="AM348" s="24" t="n">
        <v>0.7824</v>
      </c>
      <c r="AN348" s="24" t="n">
        <v>0.01</v>
      </c>
      <c r="AO348" s="24"/>
      <c r="AP348" s="24" t="n">
        <f aca="false">AJ348/AI348</f>
        <v>0.486297628845769</v>
      </c>
      <c r="AR348" s="1" t="s">
        <v>569</v>
      </c>
      <c r="AS348" s="1" t="n">
        <v>84649</v>
      </c>
      <c r="AT348" s="23" t="n">
        <v>73980.75</v>
      </c>
      <c r="AU348" s="23" t="n">
        <v>1560.25</v>
      </c>
      <c r="AV348" s="23" t="n">
        <v>7140.25</v>
      </c>
      <c r="AX348" s="24" t="n">
        <v>0.9024</v>
      </c>
      <c r="AY348" s="24" t="n">
        <v>0.7967</v>
      </c>
      <c r="AZ348" s="24"/>
      <c r="BA348" s="24" t="n">
        <f aca="false">AU348/AT348</f>
        <v>0.0210899456953329</v>
      </c>
      <c r="BC348" s="1" t="s">
        <v>569</v>
      </c>
      <c r="BD348" s="1" t="n">
        <v>84649</v>
      </c>
      <c r="BE348" s="23" t="n">
        <v>968347776.1</v>
      </c>
      <c r="BF348" s="23" t="n">
        <v>646608392.2</v>
      </c>
      <c r="BG348" s="23" t="n">
        <v>615728.8</v>
      </c>
      <c r="BI348" s="24" t="s">
        <v>43</v>
      </c>
      <c r="BJ348" s="24" t="n">
        <v>0.5121</v>
      </c>
      <c r="BK348" s="24"/>
      <c r="BL348" s="24" t="n">
        <f aca="false">BF348/BE348</f>
        <v>0.667743973972039</v>
      </c>
      <c r="BN348" s="1" t="s">
        <v>569</v>
      </c>
      <c r="BO348" s="1" t="n">
        <v>84649</v>
      </c>
      <c r="BP348" s="23" t="n">
        <v>2340098.75</v>
      </c>
      <c r="BQ348" s="23" t="n">
        <v>1325952.25</v>
      </c>
      <c r="BR348" s="23" t="n">
        <v>465806.25</v>
      </c>
      <c r="BT348" s="24" t="n">
        <v>0.3638</v>
      </c>
      <c r="BU348" s="24" t="n">
        <v>0.5259</v>
      </c>
      <c r="BV348" s="24"/>
      <c r="BW348" s="24" t="n">
        <f aca="false">BQ348/BP348</f>
        <v>0.566622348736351</v>
      </c>
      <c r="BY348" s="1" t="s">
        <v>570</v>
      </c>
      <c r="BZ348" s="1" t="n">
        <v>2430</v>
      </c>
      <c r="CA348" s="26" t="n">
        <v>54.90493314</v>
      </c>
      <c r="CB348" s="26" t="n">
        <v>28.36535848</v>
      </c>
      <c r="CC348" s="26" t="n">
        <v>4.25560127</v>
      </c>
      <c r="CE348" s="24" t="n">
        <v>0.1971</v>
      </c>
      <c r="CF348" s="24" t="s">
        <v>43</v>
      </c>
      <c r="CG348" s="24"/>
      <c r="CH348" s="24" t="n">
        <v>0.516626773912505</v>
      </c>
      <c r="CJ348" s="1" t="s">
        <v>569</v>
      </c>
      <c r="CK348" s="1" t="n">
        <v>84649</v>
      </c>
      <c r="CL348" s="26" t="n">
        <v>0.22027953</v>
      </c>
      <c r="CM348" s="26" t="n">
        <v>0.20442537</v>
      </c>
      <c r="CN348" s="26" t="n">
        <v>0.00571077</v>
      </c>
      <c r="CP348" s="24" t="n">
        <v>0.1395</v>
      </c>
      <c r="CQ348" s="24" t="n">
        <v>0.5902</v>
      </c>
      <c r="CR348" s="24"/>
      <c r="CS348" s="24" t="n">
        <f aca="false">CM348/CL348</f>
        <v>0.928027084495777</v>
      </c>
    </row>
    <row r="349" customFormat="false" ht="12.75" hidden="false" customHeight="false" outlineLevel="0" collapsed="false">
      <c r="A349" s="1" t="s">
        <v>570</v>
      </c>
      <c r="B349" s="1" t="n">
        <v>2430</v>
      </c>
      <c r="C349" s="23" t="n">
        <v>506445732.2</v>
      </c>
      <c r="D349" s="23" t="n">
        <v>104043454.3</v>
      </c>
      <c r="E349" s="23" t="n">
        <v>2624258.3</v>
      </c>
      <c r="F349" s="23" t="n">
        <v>73794084.3</v>
      </c>
      <c r="G349" s="23" t="n">
        <v>100622764</v>
      </c>
      <c r="I349" s="24" t="n">
        <v>0.867</v>
      </c>
      <c r="J349" s="24" t="n">
        <v>0.0193</v>
      </c>
      <c r="K349" s="24" t="s">
        <v>43</v>
      </c>
      <c r="L349" s="24" t="n">
        <v>0.8955</v>
      </c>
      <c r="M349" s="24"/>
      <c r="N349" s="24" t="n">
        <f aca="false">D349/C349</f>
        <v>0.205438505420976</v>
      </c>
      <c r="O349" s="24" t="n">
        <f aca="false">G349/C349</f>
        <v>0.198684197738018</v>
      </c>
      <c r="Q349" s="1" t="s">
        <v>570</v>
      </c>
      <c r="R349" s="1" t="n">
        <v>2430</v>
      </c>
      <c r="S349" s="23" t="n">
        <v>129693.875</v>
      </c>
      <c r="T349" s="23" t="n">
        <v>37128.125</v>
      </c>
      <c r="U349" s="23" t="n">
        <v>46360.125</v>
      </c>
      <c r="V349" s="23" t="n">
        <v>14671.25</v>
      </c>
      <c r="W349" s="23" t="n">
        <v>4753.125</v>
      </c>
      <c r="Y349" s="24" t="n">
        <v>0.2378</v>
      </c>
      <c r="Z349" s="24" t="n">
        <v>0.2039</v>
      </c>
      <c r="AA349" s="24" t="n">
        <v>0.6461</v>
      </c>
      <c r="AB349" s="24" t="n">
        <v>0.6118</v>
      </c>
      <c r="AC349" s="24"/>
      <c r="AD349" s="24" t="n">
        <f aca="false">T349/S349</f>
        <v>0.286275084309109</v>
      </c>
      <c r="AE349" s="24" t="n">
        <f aca="false">W349/S349</f>
        <v>0.0366488008782219</v>
      </c>
      <c r="AG349" s="1" t="s">
        <v>570</v>
      </c>
      <c r="AH349" s="1" t="n">
        <v>2430</v>
      </c>
      <c r="AI349" s="23" t="n">
        <v>80802339.92</v>
      </c>
      <c r="AJ349" s="23" t="n">
        <v>38154613.57</v>
      </c>
      <c r="AK349" s="23" t="n">
        <v>1452443.97</v>
      </c>
      <c r="AL349" s="25"/>
      <c r="AM349" s="24" t="n">
        <v>0.8813</v>
      </c>
      <c r="AN349" s="24" t="n">
        <v>0.005</v>
      </c>
      <c r="AO349" s="24"/>
      <c r="AP349" s="24" t="n">
        <f aca="false">AJ349/AI349</f>
        <v>0.472196889443743</v>
      </c>
      <c r="AR349" s="1" t="s">
        <v>570</v>
      </c>
      <c r="AS349" s="1" t="n">
        <v>2430</v>
      </c>
      <c r="AT349" s="23" t="n">
        <v>58379</v>
      </c>
      <c r="AU349" s="23" t="n">
        <v>34225</v>
      </c>
      <c r="AV349" s="23" t="n">
        <v>5929</v>
      </c>
      <c r="AX349" s="24" t="n">
        <v>0.4013</v>
      </c>
      <c r="AY349" s="24" t="n">
        <v>0.67</v>
      </c>
      <c r="AZ349" s="24"/>
      <c r="BA349" s="24" t="n">
        <f aca="false">AU349/AT349</f>
        <v>0.586255331540451</v>
      </c>
      <c r="BC349" s="1" t="s">
        <v>570</v>
      </c>
      <c r="BD349" s="1" t="n">
        <v>2430</v>
      </c>
      <c r="BE349" s="23" t="n">
        <v>422945789.9</v>
      </c>
      <c r="BF349" s="23" t="n">
        <v>175153008.9</v>
      </c>
      <c r="BG349" s="23" t="n">
        <v>72341640.3</v>
      </c>
      <c r="BI349" s="24" t="n">
        <v>0.7432</v>
      </c>
      <c r="BJ349" s="24" t="s">
        <v>43</v>
      </c>
      <c r="BK349" s="24"/>
      <c r="BL349" s="24" t="n">
        <f aca="false">BF349/BE349</f>
        <v>0.414126379982202</v>
      </c>
      <c r="BN349" s="1" t="s">
        <v>570</v>
      </c>
      <c r="BO349" s="1" t="n">
        <v>2430</v>
      </c>
      <c r="BP349" s="23" t="n">
        <v>24954.75</v>
      </c>
      <c r="BQ349" s="23" t="n">
        <v>7656.25</v>
      </c>
      <c r="BR349" s="23" t="n">
        <v>8742.25</v>
      </c>
      <c r="BT349" s="24" t="n">
        <v>0.5177</v>
      </c>
      <c r="BU349" s="24" t="n">
        <v>0.4966</v>
      </c>
      <c r="BV349" s="24"/>
      <c r="BW349" s="24" t="n">
        <f aca="false">BQ349/BP349</f>
        <v>0.306805317624901</v>
      </c>
      <c r="BY349" s="1" t="s">
        <v>571</v>
      </c>
      <c r="BZ349" s="1" t="n">
        <v>21665</v>
      </c>
      <c r="CA349" s="26" t="n">
        <v>30.8085394</v>
      </c>
      <c r="CB349" s="26" t="n">
        <v>15.46736665</v>
      </c>
      <c r="CC349" s="26" t="n">
        <v>0.05873689</v>
      </c>
      <c r="CE349" s="24" t="n">
        <v>0.8272</v>
      </c>
      <c r="CF349" s="24" t="n">
        <v>0.3775</v>
      </c>
      <c r="CG349" s="24"/>
      <c r="CH349" s="24" t="n">
        <v>0.502048034448527</v>
      </c>
      <c r="CJ349" s="1" t="s">
        <v>570</v>
      </c>
      <c r="CK349" s="1" t="n">
        <v>2430</v>
      </c>
      <c r="CL349" s="26" t="n">
        <v>0.07207593</v>
      </c>
      <c r="CM349" s="26" t="n">
        <v>0.00023713</v>
      </c>
      <c r="CN349" s="26" t="n">
        <v>0.00194775</v>
      </c>
      <c r="CP349" s="24" t="n">
        <v>0.963</v>
      </c>
      <c r="CQ349" s="24" t="n">
        <v>0.8947</v>
      </c>
      <c r="CR349" s="24"/>
      <c r="CS349" s="24" t="n">
        <f aca="false">CM349/CL349</f>
        <v>0.00329000264027117</v>
      </c>
    </row>
    <row r="350" customFormat="false" ht="12.75" hidden="false" customHeight="false" outlineLevel="0" collapsed="false">
      <c r="A350" s="1" t="s">
        <v>571</v>
      </c>
      <c r="B350" s="1" t="n">
        <v>21665</v>
      </c>
      <c r="C350" s="23" t="n">
        <v>2734521262</v>
      </c>
      <c r="D350" s="23" t="n">
        <v>693103354.5</v>
      </c>
      <c r="E350" s="23" t="n">
        <v>26471344.3</v>
      </c>
      <c r="F350" s="23" t="n">
        <v>134194846.4</v>
      </c>
      <c r="G350" s="23" t="n">
        <v>622736183.2</v>
      </c>
      <c r="I350" s="24" t="n">
        <v>0.3316</v>
      </c>
      <c r="J350" s="24" t="n">
        <v>0.0017</v>
      </c>
      <c r="K350" s="24" t="s">
        <v>43</v>
      </c>
      <c r="L350" s="24" t="n">
        <v>0.646</v>
      </c>
      <c r="M350" s="24"/>
      <c r="N350" s="24" t="n">
        <f aca="false">D350/C350</f>
        <v>0.253464240388854</v>
      </c>
      <c r="O350" s="24" t="n">
        <f aca="false">G350/C350</f>
        <v>0.227731337054786</v>
      </c>
      <c r="Q350" s="1" t="s">
        <v>571</v>
      </c>
      <c r="R350" s="1" t="n">
        <v>21665</v>
      </c>
      <c r="S350" s="23" t="n">
        <v>7461534</v>
      </c>
      <c r="T350" s="23" t="n">
        <v>3132504.5</v>
      </c>
      <c r="U350" s="23" t="n">
        <v>1223048</v>
      </c>
      <c r="V350" s="23" t="n">
        <v>1462672</v>
      </c>
      <c r="W350" s="23" t="n">
        <v>1108560.5</v>
      </c>
      <c r="Y350" s="24" t="n">
        <v>0.0758</v>
      </c>
      <c r="Z350" s="24" t="n">
        <v>0.1659</v>
      </c>
      <c r="AA350" s="24" t="n">
        <v>0.2677</v>
      </c>
      <c r="AB350" s="24" t="n">
        <v>0.1787</v>
      </c>
      <c r="AC350" s="24"/>
      <c r="AD350" s="24" t="n">
        <f aca="false">T350/S350</f>
        <v>0.419820441748305</v>
      </c>
      <c r="AE350" s="24" t="n">
        <f aca="false">W350/S350</f>
        <v>0.148570052753227</v>
      </c>
      <c r="AG350" s="1" t="s">
        <v>571</v>
      </c>
      <c r="AH350" s="1" t="n">
        <v>21665</v>
      </c>
      <c r="AI350" s="23" t="n">
        <v>1060944882</v>
      </c>
      <c r="AJ350" s="23" t="n">
        <v>492277397.8</v>
      </c>
      <c r="AK350" s="23" t="n">
        <v>91293325.8</v>
      </c>
      <c r="AL350" s="25"/>
      <c r="AM350" s="24" t="n">
        <v>0.6214</v>
      </c>
      <c r="AN350" s="24" t="s">
        <v>43</v>
      </c>
      <c r="AO350" s="24"/>
      <c r="AP350" s="24" t="n">
        <f aca="false">AJ350/AI350</f>
        <v>0.463999031572688</v>
      </c>
      <c r="AR350" s="1" t="s">
        <v>571</v>
      </c>
      <c r="AS350" s="1" t="n">
        <v>21665</v>
      </c>
      <c r="AT350" s="23" t="n">
        <v>1681085</v>
      </c>
      <c r="AU350" s="23" t="n">
        <v>257049</v>
      </c>
      <c r="AV350" s="23" t="n">
        <v>891136</v>
      </c>
      <c r="AX350" s="24" t="n">
        <v>0.6135</v>
      </c>
      <c r="AY350" s="24" t="n">
        <v>0.4191</v>
      </c>
      <c r="AZ350" s="24"/>
      <c r="BA350" s="24" t="n">
        <f aca="false">AU350/AT350</f>
        <v>0.152906604960487</v>
      </c>
      <c r="BC350" s="1" t="s">
        <v>571</v>
      </c>
      <c r="BD350" s="1" t="n">
        <v>21665</v>
      </c>
      <c r="BE350" s="23" t="n">
        <v>1646716742</v>
      </c>
      <c r="BF350" s="23" t="n">
        <v>866875913.1</v>
      </c>
      <c r="BG350" s="23" t="n">
        <v>42901520.6</v>
      </c>
      <c r="BI350" s="24" t="n">
        <v>0.2732</v>
      </c>
      <c r="BJ350" s="24" t="n">
        <v>0.0004</v>
      </c>
      <c r="BK350" s="24"/>
      <c r="BL350" s="24" t="n">
        <f aca="false">BF350/BE350</f>
        <v>0.526426853501924</v>
      </c>
      <c r="BN350" s="1" t="s">
        <v>571</v>
      </c>
      <c r="BO350" s="1" t="n">
        <v>21665</v>
      </c>
      <c r="BP350" s="23" t="n">
        <v>4557401</v>
      </c>
      <c r="BQ350" s="23" t="n">
        <v>3984016</v>
      </c>
      <c r="BR350" s="23" t="n">
        <v>571536</v>
      </c>
      <c r="BT350" s="24" t="n">
        <v>0.0137</v>
      </c>
      <c r="BU350" s="24" t="n">
        <v>0.0362</v>
      </c>
      <c r="BV350" s="24"/>
      <c r="BW350" s="24" t="n">
        <f aca="false">BQ350/BP350</f>
        <v>0.874185966957922</v>
      </c>
      <c r="BY350" s="1" t="s">
        <v>572</v>
      </c>
      <c r="BZ350" s="1" t="n">
        <v>5781</v>
      </c>
      <c r="CA350" s="26" t="n">
        <v>73.62797436</v>
      </c>
      <c r="CB350" s="26" t="n">
        <v>35.09891839</v>
      </c>
      <c r="CC350" s="26" t="n">
        <v>0.96270798</v>
      </c>
      <c r="CE350" s="24" t="n">
        <v>0.9374</v>
      </c>
      <c r="CF350" s="24" t="n">
        <v>0.0234</v>
      </c>
      <c r="CG350" s="24"/>
      <c r="CH350" s="24" t="n">
        <v>0.476706288541713</v>
      </c>
      <c r="CJ350" s="1" t="s">
        <v>571</v>
      </c>
      <c r="CK350" s="1" t="n">
        <v>21665</v>
      </c>
      <c r="CL350" s="26" t="n">
        <v>0.11780698</v>
      </c>
      <c r="CM350" s="26" t="n">
        <v>0.02376086</v>
      </c>
      <c r="CN350" s="26" t="n">
        <v>0.00842647</v>
      </c>
      <c r="CP350" s="24" t="n">
        <v>0.6913</v>
      </c>
      <c r="CQ350" s="24" t="n">
        <v>0.8065</v>
      </c>
      <c r="CR350" s="24"/>
      <c r="CS350" s="24" t="n">
        <f aca="false">CM350/CL350</f>
        <v>0.201693142460659</v>
      </c>
    </row>
    <row r="351" customFormat="false" ht="12.75" hidden="false" customHeight="false" outlineLevel="0" collapsed="false">
      <c r="A351" s="1" t="s">
        <v>572</v>
      </c>
      <c r="B351" s="1" t="n">
        <v>5781</v>
      </c>
      <c r="C351" s="23" t="n">
        <v>5886347500000</v>
      </c>
      <c r="D351" s="23" t="n">
        <v>1445442900000</v>
      </c>
      <c r="E351" s="23" t="n">
        <v>115513911396</v>
      </c>
      <c r="F351" s="23" t="n">
        <v>374932794193</v>
      </c>
      <c r="G351" s="23" t="n">
        <v>1556503100000</v>
      </c>
      <c r="I351" s="24" t="n">
        <v>0.3223</v>
      </c>
      <c r="J351" s="24" t="s">
        <v>43</v>
      </c>
      <c r="K351" s="24" t="s">
        <v>43</v>
      </c>
      <c r="L351" s="24" t="n">
        <v>0.102</v>
      </c>
      <c r="M351" s="24"/>
      <c r="N351" s="24" t="n">
        <f aca="false">D351/C351</f>
        <v>0.245558540334223</v>
      </c>
      <c r="O351" s="24" t="n">
        <f aca="false">G351/C351</f>
        <v>0.264425961939896</v>
      </c>
      <c r="Q351" s="1" t="s">
        <v>572</v>
      </c>
      <c r="R351" s="1" t="n">
        <v>5781</v>
      </c>
      <c r="S351" s="23" t="n">
        <v>10720684062</v>
      </c>
      <c r="T351" s="23" t="n">
        <v>4101190745</v>
      </c>
      <c r="U351" s="23" t="n">
        <v>526468801</v>
      </c>
      <c r="V351" s="23" t="n">
        <v>2889979130</v>
      </c>
      <c r="W351" s="23" t="n">
        <v>965845201</v>
      </c>
      <c r="Y351" s="24" t="n">
        <v>0.1956</v>
      </c>
      <c r="Z351" s="24" t="n">
        <v>0.5635</v>
      </c>
      <c r="AA351" s="24" t="n">
        <v>0.4363</v>
      </c>
      <c r="AB351" s="24" t="n">
        <v>0.4509</v>
      </c>
      <c r="AC351" s="24"/>
      <c r="AD351" s="24" t="n">
        <f aca="false">T351/S351</f>
        <v>0.382549352381055</v>
      </c>
      <c r="AE351" s="24" t="n">
        <f aca="false">W351/S351</f>
        <v>0.090091751180644</v>
      </c>
      <c r="AG351" s="1" t="s">
        <v>572</v>
      </c>
      <c r="AH351" s="1" t="n">
        <v>5781</v>
      </c>
      <c r="AI351" s="23" t="n">
        <v>4221704900000</v>
      </c>
      <c r="AJ351" s="23" t="n">
        <v>2131984500000</v>
      </c>
      <c r="AK351" s="23" t="n">
        <v>256749679654</v>
      </c>
      <c r="AL351" s="25"/>
      <c r="AM351" s="24" t="n">
        <v>0.2427</v>
      </c>
      <c r="AN351" s="24" t="s">
        <v>43</v>
      </c>
      <c r="AO351" s="24"/>
      <c r="AP351" s="24" t="n">
        <f aca="false">AJ351/AI351</f>
        <v>0.505005572511712</v>
      </c>
      <c r="AR351" s="1" t="s">
        <v>572</v>
      </c>
      <c r="AS351" s="1" t="n">
        <v>5781</v>
      </c>
      <c r="AT351" s="23" t="n">
        <v>1935279626</v>
      </c>
      <c r="AU351" s="23" t="n">
        <v>543262864</v>
      </c>
      <c r="AV351" s="23" t="n">
        <v>357172201</v>
      </c>
      <c r="AX351" s="24" t="n">
        <v>0.6008</v>
      </c>
      <c r="AY351" s="24" t="n">
        <v>0.6618</v>
      </c>
      <c r="AZ351" s="24"/>
      <c r="BA351" s="24" t="n">
        <f aca="false">AU351/AT351</f>
        <v>0.280715436002838</v>
      </c>
      <c r="BC351" s="1" t="s">
        <v>572</v>
      </c>
      <c r="BD351" s="1" t="n">
        <v>5781</v>
      </c>
      <c r="BE351" s="23" t="n">
        <v>1563290400000</v>
      </c>
      <c r="BF351" s="23" t="n">
        <v>730220150289</v>
      </c>
      <c r="BG351" s="23" t="n">
        <v>118183114539</v>
      </c>
      <c r="BI351" s="24" t="n">
        <v>0.6691</v>
      </c>
      <c r="BJ351" s="24" t="s">
        <v>43</v>
      </c>
      <c r="BK351" s="24"/>
      <c r="BL351" s="24" t="n">
        <f aca="false">BF351/BE351</f>
        <v>0.467104608516114</v>
      </c>
      <c r="BN351" s="1" t="s">
        <v>572</v>
      </c>
      <c r="BO351" s="1" t="n">
        <v>5781</v>
      </c>
      <c r="BP351" s="23" t="n">
        <v>8258935635</v>
      </c>
      <c r="BQ351" s="23" t="n">
        <v>4523773081</v>
      </c>
      <c r="BR351" s="23" t="n">
        <v>2532806929</v>
      </c>
      <c r="BT351" s="24" t="n">
        <v>0.303</v>
      </c>
      <c r="BU351" s="24" t="n">
        <v>0.3841</v>
      </c>
      <c r="BV351" s="24"/>
      <c r="BW351" s="24" t="n">
        <f aca="false">BQ351/BP351</f>
        <v>0.547742866747744</v>
      </c>
      <c r="BY351" s="1" t="s">
        <v>573</v>
      </c>
      <c r="BZ351" s="1" t="n">
        <v>4609</v>
      </c>
      <c r="CA351" s="26" t="n">
        <v>61.08501167</v>
      </c>
      <c r="CB351" s="26" t="n">
        <v>29.66187159</v>
      </c>
      <c r="CC351" s="26" t="n">
        <v>6.13924384</v>
      </c>
      <c r="CE351" s="24" t="n">
        <v>0.4596</v>
      </c>
      <c r="CF351" s="24" t="s">
        <v>43</v>
      </c>
      <c r="CG351" s="24"/>
      <c r="CH351" s="24" t="n">
        <v>0.485583464406008</v>
      </c>
      <c r="CJ351" s="1" t="s">
        <v>572</v>
      </c>
      <c r="CK351" s="1" t="n">
        <v>5781</v>
      </c>
      <c r="CL351" s="26" t="n">
        <v>0.18734708</v>
      </c>
      <c r="CM351" s="26" t="n">
        <v>0.0033643</v>
      </c>
      <c r="CN351" s="26" t="n">
        <v>0.04536623</v>
      </c>
      <c r="CP351" s="24" t="n">
        <v>0.9016</v>
      </c>
      <c r="CQ351" s="24" t="n">
        <v>0.6692</v>
      </c>
      <c r="CR351" s="24"/>
      <c r="CS351" s="24" t="n">
        <f aca="false">CM351/CL351</f>
        <v>0.0179575790559426</v>
      </c>
    </row>
    <row r="352" customFormat="false" ht="12.75" hidden="false" customHeight="false" outlineLevel="0" collapsed="false">
      <c r="A352" s="1" t="s">
        <v>573</v>
      </c>
      <c r="B352" s="1" t="n">
        <v>4609</v>
      </c>
      <c r="C352" s="23" t="n">
        <v>2035525933</v>
      </c>
      <c r="D352" s="23" t="n">
        <v>381775661.3</v>
      </c>
      <c r="E352" s="23" t="n">
        <v>458451698.3</v>
      </c>
      <c r="F352" s="23" t="n">
        <v>51392130.2</v>
      </c>
      <c r="G352" s="23" t="n">
        <v>371814675.8</v>
      </c>
      <c r="I352" s="24" t="n">
        <v>0.661</v>
      </c>
      <c r="J352" s="24" t="s">
        <v>43</v>
      </c>
      <c r="K352" s="24" t="s">
        <v>43</v>
      </c>
      <c r="L352" s="24" t="n">
        <v>0.6924</v>
      </c>
      <c r="M352" s="24"/>
      <c r="N352" s="24" t="n">
        <f aca="false">D352/C352</f>
        <v>0.187556274823446</v>
      </c>
      <c r="O352" s="24" t="n">
        <f aca="false">G352/C352</f>
        <v>0.182662706366021</v>
      </c>
      <c r="Q352" s="1" t="s">
        <v>573</v>
      </c>
      <c r="R352" s="1" t="n">
        <v>4609</v>
      </c>
      <c r="S352" s="23" t="n">
        <v>17890305.5</v>
      </c>
      <c r="T352" s="23" t="n">
        <v>815364.5</v>
      </c>
      <c r="U352" s="23" t="n">
        <v>11858</v>
      </c>
      <c r="V352" s="23" t="n">
        <v>15300762.5</v>
      </c>
      <c r="W352" s="23" t="n">
        <v>143648</v>
      </c>
      <c r="Y352" s="24" t="n">
        <v>0.4212</v>
      </c>
      <c r="Z352" s="24" t="n">
        <v>0.9147</v>
      </c>
      <c r="AA352" s="24" t="n">
        <v>0.0957</v>
      </c>
      <c r="AB352" s="24" t="n">
        <v>0.7145</v>
      </c>
      <c r="AC352" s="24"/>
      <c r="AD352" s="24" t="n">
        <f aca="false">T352/S352</f>
        <v>0.0455757728676014</v>
      </c>
      <c r="AE352" s="24" t="n">
        <f aca="false">W352/S352</f>
        <v>0.00802937658051731</v>
      </c>
      <c r="AG352" s="1" t="s">
        <v>573</v>
      </c>
      <c r="AH352" s="1" t="n">
        <v>4609</v>
      </c>
      <c r="AI352" s="23" t="n">
        <v>1111113269</v>
      </c>
      <c r="AJ352" s="23" t="n">
        <v>549891681.9</v>
      </c>
      <c r="AK352" s="23" t="n">
        <v>42341104</v>
      </c>
      <c r="AL352" s="25"/>
      <c r="AM352" s="24" t="n">
        <v>0.5471</v>
      </c>
      <c r="AN352" s="24" t="s">
        <v>43</v>
      </c>
      <c r="AO352" s="24"/>
      <c r="AP352" s="24" t="n">
        <f aca="false">AJ352/AI352</f>
        <v>0.494901552561695</v>
      </c>
      <c r="AR352" s="1" t="s">
        <v>573</v>
      </c>
      <c r="AS352" s="1" t="n">
        <v>4609</v>
      </c>
      <c r="AT352" s="23" t="n">
        <v>2031412.75</v>
      </c>
      <c r="AU352" s="23" t="n">
        <v>137270.25</v>
      </c>
      <c r="AV352" s="23" t="n">
        <v>1264500.25</v>
      </c>
      <c r="AX352" s="24" t="n">
        <v>0.7219</v>
      </c>
      <c r="AY352" s="24" t="n">
        <v>0.3912</v>
      </c>
      <c r="AZ352" s="24"/>
      <c r="BA352" s="24" t="n">
        <f aca="false">AU352/AT352</f>
        <v>0.0675737857803639</v>
      </c>
      <c r="BC352" s="1" t="s">
        <v>573</v>
      </c>
      <c r="BD352" s="1" t="n">
        <v>4609</v>
      </c>
      <c r="BE352" s="23" t="n">
        <v>435384276.3</v>
      </c>
      <c r="BF352" s="23" t="n">
        <v>212370473</v>
      </c>
      <c r="BG352" s="23" t="n">
        <v>9051026.1</v>
      </c>
      <c r="BI352" s="24" t="n">
        <v>0.7717</v>
      </c>
      <c r="BJ352" s="24" t="n">
        <v>0.0023</v>
      </c>
      <c r="BK352" s="24"/>
      <c r="BL352" s="24" t="n">
        <f aca="false">BF352/BE352</f>
        <v>0.48777708465904</v>
      </c>
      <c r="BN352" s="1" t="s">
        <v>573</v>
      </c>
      <c r="BO352" s="1" t="n">
        <v>4609</v>
      </c>
      <c r="BP352" s="23" t="n">
        <v>15847034.75</v>
      </c>
      <c r="BQ352" s="23" t="n">
        <v>821742.25</v>
      </c>
      <c r="BR352" s="23" t="n">
        <v>14036262.25</v>
      </c>
      <c r="BT352" s="24" t="n">
        <v>0.5294</v>
      </c>
      <c r="BU352" s="24" t="n">
        <v>0.1652</v>
      </c>
      <c r="BV352" s="24"/>
      <c r="BW352" s="24" t="n">
        <f aca="false">BQ352/BP352</f>
        <v>0.0518546379788812</v>
      </c>
      <c r="BY352" s="1" t="s">
        <v>574</v>
      </c>
      <c r="BZ352" s="1" t="n">
        <v>84416</v>
      </c>
      <c r="CA352" s="26" t="n">
        <v>55.34744766</v>
      </c>
      <c r="CB352" s="26" t="n">
        <v>28.62470657</v>
      </c>
      <c r="CC352" s="26" t="n">
        <v>1.07737691</v>
      </c>
      <c r="CE352" s="24" t="n">
        <v>0.5391</v>
      </c>
      <c r="CF352" s="24" t="n">
        <v>0.0036</v>
      </c>
      <c r="CG352" s="24"/>
      <c r="CH352" s="24" t="n">
        <v>0.517182052293394</v>
      </c>
      <c r="CJ352" s="1" t="s">
        <v>573</v>
      </c>
      <c r="CK352" s="1" t="n">
        <v>4609</v>
      </c>
      <c r="CL352" s="26" t="n">
        <v>0.81926229</v>
      </c>
      <c r="CM352" s="26" t="n">
        <v>0.05158135</v>
      </c>
      <c r="CN352" s="26" t="n">
        <v>0.62719363</v>
      </c>
      <c r="CP352" s="24" t="n">
        <v>0.6532</v>
      </c>
      <c r="CQ352" s="24" t="n">
        <v>0.2814</v>
      </c>
      <c r="CR352" s="24"/>
      <c r="CS352" s="24" t="n">
        <f aca="false">CM352/CL352</f>
        <v>0.0629607277542336</v>
      </c>
    </row>
    <row r="353" customFormat="false" ht="12.75" hidden="false" customHeight="false" outlineLevel="0" collapsed="false">
      <c r="A353" s="1" t="s">
        <v>574</v>
      </c>
      <c r="B353" s="1" t="n">
        <v>84416</v>
      </c>
      <c r="C353" s="23" t="n">
        <v>1265264832</v>
      </c>
      <c r="D353" s="23" t="n">
        <v>153574424.8</v>
      </c>
      <c r="E353" s="23" t="n">
        <v>434946743.2</v>
      </c>
      <c r="F353" s="23" t="n">
        <v>241710688.6</v>
      </c>
      <c r="G353" s="23" t="n">
        <v>138957428.4</v>
      </c>
      <c r="I353" s="24" t="n">
        <v>0.146</v>
      </c>
      <c r="J353" s="24" t="s">
        <v>43</v>
      </c>
      <c r="K353" s="24" t="s">
        <v>43</v>
      </c>
      <c r="L353" s="24" t="n">
        <v>0.3827</v>
      </c>
      <c r="M353" s="24"/>
      <c r="N353" s="24" t="n">
        <f aca="false">D353/C353</f>
        <v>0.121377296606945</v>
      </c>
      <c r="O353" s="24" t="n">
        <f aca="false">G353/C353</f>
        <v>0.109824777300062</v>
      </c>
      <c r="Q353" s="1" t="s">
        <v>574</v>
      </c>
      <c r="R353" s="1" t="n">
        <v>84416</v>
      </c>
      <c r="S353" s="23" t="n">
        <v>7599394</v>
      </c>
      <c r="T353" s="23" t="n">
        <v>34584.5</v>
      </c>
      <c r="U353" s="23" t="n">
        <v>3529824.5</v>
      </c>
      <c r="V353" s="23" t="n">
        <v>3380922.5</v>
      </c>
      <c r="W353" s="23" t="n">
        <v>83232</v>
      </c>
      <c r="Y353" s="24" t="n">
        <v>0.761</v>
      </c>
      <c r="Z353" s="24" t="n">
        <v>0.0722</v>
      </c>
      <c r="AA353" s="24" t="n">
        <v>0.1444</v>
      </c>
      <c r="AB353" s="24" t="n">
        <v>0.6433</v>
      </c>
      <c r="AC353" s="24"/>
      <c r="AD353" s="24" t="n">
        <f aca="false">T353/S353</f>
        <v>0.00455095498404215</v>
      </c>
      <c r="AE353" s="24" t="n">
        <f aca="false">W353/S353</f>
        <v>0.010952452261325</v>
      </c>
      <c r="AG353" s="1" t="s">
        <v>574</v>
      </c>
      <c r="AH353" s="1" t="n">
        <v>84416</v>
      </c>
      <c r="AI353" s="23" t="n">
        <v>191653327.8</v>
      </c>
      <c r="AJ353" s="23" t="n">
        <v>97738038.52</v>
      </c>
      <c r="AK353" s="23" t="n">
        <v>15756503.87</v>
      </c>
      <c r="AL353" s="25"/>
      <c r="AM353" s="24" t="n">
        <v>0.1072</v>
      </c>
      <c r="AN353" s="24" t="s">
        <v>43</v>
      </c>
      <c r="AO353" s="24"/>
      <c r="AP353" s="24" t="n">
        <f aca="false">AJ353/AI353</f>
        <v>0.509973083389372</v>
      </c>
      <c r="AR353" s="1" t="s">
        <v>574</v>
      </c>
      <c r="AS353" s="1" t="n">
        <v>84416</v>
      </c>
      <c r="AT353" s="23" t="n">
        <v>15006.75</v>
      </c>
      <c r="AU353" s="23" t="n">
        <v>5256.25</v>
      </c>
      <c r="AV353" s="23" t="n">
        <v>8190.25</v>
      </c>
      <c r="AX353" s="24" t="n">
        <v>0.3176</v>
      </c>
      <c r="AY353" s="24" t="n">
        <v>0.262</v>
      </c>
      <c r="AZ353" s="24"/>
      <c r="BA353" s="24" t="n">
        <f aca="false">AU353/AT353</f>
        <v>0.350259050094124</v>
      </c>
      <c r="BC353" s="1" t="s">
        <v>574</v>
      </c>
      <c r="BD353" s="1" t="n">
        <v>84416</v>
      </c>
      <c r="BE353" s="23" t="n">
        <v>610129212.3</v>
      </c>
      <c r="BF353" s="23" t="n">
        <v>193025372.4</v>
      </c>
      <c r="BG353" s="23" t="n">
        <v>225954184.7</v>
      </c>
      <c r="BI353" s="24" t="n">
        <v>0.435</v>
      </c>
      <c r="BJ353" s="24" t="s">
        <v>43</v>
      </c>
      <c r="BK353" s="24"/>
      <c r="BL353" s="24" t="n">
        <f aca="false">BF353/BE353</f>
        <v>0.316368022557638</v>
      </c>
      <c r="BN353" s="1" t="s">
        <v>574</v>
      </c>
      <c r="BO353" s="1" t="n">
        <v>84416</v>
      </c>
      <c r="BP353" s="23" t="n">
        <v>4054562.75</v>
      </c>
      <c r="BQ353" s="23" t="n">
        <v>112560.25</v>
      </c>
      <c r="BR353" s="23" t="n">
        <v>3372732.25</v>
      </c>
      <c r="BT353" s="24" t="n">
        <v>0.7336</v>
      </c>
      <c r="BU353" s="24" t="n">
        <v>0.2482</v>
      </c>
      <c r="BV353" s="24"/>
      <c r="BW353" s="24" t="n">
        <f aca="false">BQ353/BP353</f>
        <v>0.0277613782151972</v>
      </c>
      <c r="BY353" s="1" t="s">
        <v>575</v>
      </c>
      <c r="BZ353" s="1" t="n">
        <v>17942</v>
      </c>
      <c r="CA353" s="26" t="n">
        <v>78.29760954</v>
      </c>
      <c r="CB353" s="26" t="n">
        <v>33.54624864</v>
      </c>
      <c r="CC353" s="26" t="n">
        <v>18.42523399</v>
      </c>
      <c r="CE353" s="24" t="n">
        <v>0.2073</v>
      </c>
      <c r="CF353" s="24" t="s">
        <v>43</v>
      </c>
      <c r="CG353" s="24"/>
      <c r="CH353" s="24" t="n">
        <v>0.428445374476754</v>
      </c>
      <c r="CJ353" s="1" t="s">
        <v>574</v>
      </c>
      <c r="CK353" s="1" t="n">
        <v>84416</v>
      </c>
      <c r="CL353" s="26" t="n">
        <v>0.44359003</v>
      </c>
      <c r="CM353" s="26" t="n">
        <v>0.16069612</v>
      </c>
      <c r="CN353" s="26" t="n">
        <v>0.27190273</v>
      </c>
      <c r="CP353" s="24" t="n">
        <v>0.1628</v>
      </c>
      <c r="CQ353" s="24" t="n">
        <v>0.1263</v>
      </c>
      <c r="CR353" s="24"/>
      <c r="CS353" s="24" t="n">
        <f aca="false">CM353/CL353</f>
        <v>0.36226269557952</v>
      </c>
    </row>
    <row r="354" customFormat="false" ht="12.75" hidden="false" customHeight="false" outlineLevel="0" collapsed="false">
      <c r="A354" s="1" t="s">
        <v>575</v>
      </c>
      <c r="B354" s="1" t="n">
        <v>17942</v>
      </c>
      <c r="C354" s="23" t="n">
        <v>776617178164</v>
      </c>
      <c r="D354" s="23" t="n">
        <v>172657987398</v>
      </c>
      <c r="E354" s="23" t="n">
        <v>12161158579</v>
      </c>
      <c r="F354" s="23" t="n">
        <v>14978860982</v>
      </c>
      <c r="G354" s="23" t="n">
        <v>172607379002</v>
      </c>
      <c r="I354" s="24" t="n">
        <v>0.9418</v>
      </c>
      <c r="J354" s="24" t="n">
        <v>0.0002</v>
      </c>
      <c r="K354" s="24" t="n">
        <v>0.0001</v>
      </c>
      <c r="L354" s="24" t="n">
        <v>0.9224</v>
      </c>
      <c r="M354" s="24"/>
      <c r="N354" s="24" t="n">
        <f aca="false">D354/C354</f>
        <v>0.22232058761072</v>
      </c>
      <c r="O354" s="24" t="n">
        <f aca="false">G354/C354</f>
        <v>0.222255422433561</v>
      </c>
      <c r="Q354" s="1" t="s">
        <v>575</v>
      </c>
      <c r="R354" s="1" t="n">
        <v>17942</v>
      </c>
      <c r="S354" s="23" t="n">
        <v>940198154</v>
      </c>
      <c r="T354" s="23" t="n">
        <v>126993984.5</v>
      </c>
      <c r="U354" s="23" t="n">
        <v>147473138</v>
      </c>
      <c r="V354" s="23" t="n">
        <v>282411994</v>
      </c>
      <c r="W354" s="23" t="n">
        <v>129267120.5</v>
      </c>
      <c r="Y354" s="24" t="n">
        <v>0.4227</v>
      </c>
      <c r="Z354" s="24" t="n">
        <v>0.394</v>
      </c>
      <c r="AA354" s="24" t="n">
        <v>0.4736</v>
      </c>
      <c r="AB354" s="24" t="n">
        <v>0.4193</v>
      </c>
      <c r="AC354" s="24"/>
      <c r="AD354" s="24" t="n">
        <f aca="false">T354/S354</f>
        <v>0.135071510148913</v>
      </c>
      <c r="AE354" s="24" t="n">
        <f aca="false">W354/S354</f>
        <v>0.1374892302756</v>
      </c>
      <c r="AG354" s="1" t="s">
        <v>575</v>
      </c>
      <c r="AH354" s="1" t="n">
        <v>17942</v>
      </c>
      <c r="AI354" s="23" t="n">
        <v>763959867845</v>
      </c>
      <c r="AJ354" s="23" t="n">
        <v>371770194574</v>
      </c>
      <c r="AK354" s="23" t="n">
        <v>14978666789</v>
      </c>
      <c r="AL354" s="25"/>
      <c r="AM354" s="24" t="n">
        <v>0.7556</v>
      </c>
      <c r="AN354" s="24" t="n">
        <v>0.0029</v>
      </c>
      <c r="AO354" s="24"/>
      <c r="AP354" s="24" t="n">
        <f aca="false">AJ354/AI354</f>
        <v>0.486635764811442</v>
      </c>
      <c r="AR354" s="1" t="s">
        <v>575</v>
      </c>
      <c r="AS354" s="1" t="n">
        <v>17942</v>
      </c>
      <c r="AT354" s="23" t="n">
        <v>792715810</v>
      </c>
      <c r="AU354" s="23" t="n">
        <v>256256064</v>
      </c>
      <c r="AV354" s="23" t="n">
        <v>282408025</v>
      </c>
      <c r="AX354" s="24" t="n">
        <v>0.4986</v>
      </c>
      <c r="AY354" s="24" t="n">
        <v>0.4832</v>
      </c>
      <c r="AZ354" s="24"/>
      <c r="BA354" s="24" t="n">
        <f aca="false">AU354/AT354</f>
        <v>0.323263470675575</v>
      </c>
      <c r="BC354" s="1" t="s">
        <v>575</v>
      </c>
      <c r="BD354" s="1" t="n">
        <v>17942</v>
      </c>
      <c r="BE354" s="23" t="n">
        <v>10449058.79</v>
      </c>
      <c r="BF354" s="23" t="n">
        <v>5740889.993</v>
      </c>
      <c r="BG354" s="23" t="n">
        <v>194192.32</v>
      </c>
      <c r="BI354" s="24" t="n">
        <v>0.1195</v>
      </c>
      <c r="BJ354" s="24" t="n">
        <v>0.0021</v>
      </c>
      <c r="BK354" s="24"/>
      <c r="BL354" s="24" t="n">
        <f aca="false">BF354/BE354</f>
        <v>0.54941694829913</v>
      </c>
      <c r="BN354" s="1" t="s">
        <v>575</v>
      </c>
      <c r="BO354" s="1" t="n">
        <v>17942</v>
      </c>
      <c r="BP354" s="23" t="n">
        <v>9206</v>
      </c>
      <c r="BQ354" s="23" t="n">
        <v>5041</v>
      </c>
      <c r="BR354" s="23" t="n">
        <v>3969</v>
      </c>
      <c r="BT354" s="24" t="n">
        <v>0.1239</v>
      </c>
      <c r="BU354" s="24" t="n">
        <v>0.1392</v>
      </c>
      <c r="BV354" s="24"/>
      <c r="BW354" s="24" t="n">
        <f aca="false">BQ354/BP354</f>
        <v>0.547577666739083</v>
      </c>
      <c r="BY354" s="1" t="s">
        <v>576</v>
      </c>
      <c r="BZ354" s="1" t="n">
        <v>84878</v>
      </c>
      <c r="CA354" s="26" t="n">
        <v>39.87751317</v>
      </c>
      <c r="CB354" s="26" t="n">
        <v>22.61385592</v>
      </c>
      <c r="CC354" s="26" t="n">
        <v>0.06497333</v>
      </c>
      <c r="CE354" s="24" t="n">
        <v>0.164</v>
      </c>
      <c r="CF354" s="24" t="n">
        <v>0.3818</v>
      </c>
      <c r="CG354" s="24"/>
      <c r="CH354" s="24" t="n">
        <v>0.567082902677404</v>
      </c>
      <c r="CJ354" s="1" t="s">
        <v>575</v>
      </c>
      <c r="CK354" s="1" t="n">
        <v>17942</v>
      </c>
      <c r="CL354" s="26" t="n">
        <v>0.9695444</v>
      </c>
      <c r="CM354" s="26" t="n">
        <v>0.14915048</v>
      </c>
      <c r="CN354" s="26" t="n">
        <v>0.75450073</v>
      </c>
      <c r="CP354" s="24" t="n">
        <v>0.3735</v>
      </c>
      <c r="CQ354" s="24" t="n">
        <v>0.1829</v>
      </c>
      <c r="CR354" s="24"/>
      <c r="CS354" s="24" t="n">
        <f aca="false">CM354/CL354</f>
        <v>0.153835636614476</v>
      </c>
    </row>
    <row r="355" customFormat="false" ht="12.75" hidden="false" customHeight="false" outlineLevel="0" collapsed="false">
      <c r="A355" s="1" t="s">
        <v>576</v>
      </c>
      <c r="B355" s="1" t="n">
        <v>84878</v>
      </c>
      <c r="C355" s="23" t="n">
        <v>3745744933</v>
      </c>
      <c r="D355" s="23" t="n">
        <v>800917489.5</v>
      </c>
      <c r="E355" s="23" t="n">
        <v>191255290.5</v>
      </c>
      <c r="F355" s="23" t="n">
        <v>153402704.6</v>
      </c>
      <c r="G355" s="23" t="n">
        <v>955809326.5</v>
      </c>
      <c r="I355" s="24" t="n">
        <v>0.8477</v>
      </c>
      <c r="J355" s="24" t="s">
        <v>43</v>
      </c>
      <c r="K355" s="24" t="s">
        <v>43</v>
      </c>
      <c r="L355" s="24" t="n">
        <v>0.244</v>
      </c>
      <c r="M355" s="24"/>
      <c r="N355" s="24" t="n">
        <f aca="false">D355/C355</f>
        <v>0.213820616146049</v>
      </c>
      <c r="O355" s="24" t="n">
        <f aca="false">G355/C355</f>
        <v>0.255172026818837</v>
      </c>
      <c r="Q355" s="1" t="s">
        <v>576</v>
      </c>
      <c r="R355" s="1" t="n">
        <v>84878</v>
      </c>
      <c r="S355" s="23" t="n">
        <v>17939092</v>
      </c>
      <c r="T355" s="23" t="n">
        <v>256328</v>
      </c>
      <c r="U355" s="23" t="n">
        <v>1681778</v>
      </c>
      <c r="V355" s="23" t="n">
        <v>3875204</v>
      </c>
      <c r="W355" s="23" t="n">
        <v>6632082</v>
      </c>
      <c r="Y355" s="24" t="n">
        <v>0.7889</v>
      </c>
      <c r="Z355" s="24" t="n">
        <v>0.5159</v>
      </c>
      <c r="AA355" s="24" t="n">
        <v>0.5864</v>
      </c>
      <c r="AB355" s="24" t="n">
        <v>0.2604</v>
      </c>
      <c r="AC355" s="24"/>
      <c r="AD355" s="24" t="n">
        <f aca="false">T355/S355</f>
        <v>0.0142887945499137</v>
      </c>
      <c r="AE355" s="24" t="n">
        <f aca="false">W355/S355</f>
        <v>0.369699982585518</v>
      </c>
      <c r="AG355" s="1" t="s">
        <v>576</v>
      </c>
      <c r="AH355" s="1" t="n">
        <v>84878</v>
      </c>
      <c r="AI355" s="23" t="n">
        <v>2406405798</v>
      </c>
      <c r="AJ355" s="23" t="n">
        <v>1216368830</v>
      </c>
      <c r="AK355" s="23" t="n">
        <v>46893806</v>
      </c>
      <c r="AL355" s="25"/>
      <c r="AM355" s="24" t="n">
        <v>0.5332</v>
      </c>
      <c r="AN355" s="24" t="n">
        <v>0.0025</v>
      </c>
      <c r="AO355" s="24"/>
      <c r="AP355" s="24" t="n">
        <f aca="false">AJ355/AI355</f>
        <v>0.505471201495169</v>
      </c>
      <c r="AR355" s="1" t="s">
        <v>576</v>
      </c>
      <c r="AS355" s="1" t="n">
        <v>84878</v>
      </c>
      <c r="AT355" s="23" t="n">
        <v>11604041</v>
      </c>
      <c r="AU355" s="23" t="n">
        <v>4748041</v>
      </c>
      <c r="AV355" s="23" t="n">
        <v>2190400</v>
      </c>
      <c r="AX355" s="24" t="n">
        <v>0.4972</v>
      </c>
      <c r="AY355" s="24" t="n">
        <v>0.6176</v>
      </c>
      <c r="AZ355" s="24"/>
      <c r="BA355" s="24" t="n">
        <f aca="false">AU355/AT355</f>
        <v>0.409171339535943</v>
      </c>
      <c r="BC355" s="1" t="s">
        <v>576</v>
      </c>
      <c r="BD355" s="1" t="n">
        <v>84878</v>
      </c>
      <c r="BE355" s="23" t="n">
        <v>1150226636</v>
      </c>
      <c r="BF355" s="23" t="n">
        <v>536657746.5</v>
      </c>
      <c r="BG355" s="23" t="n">
        <v>106508898.5</v>
      </c>
      <c r="BI355" s="24" t="n">
        <v>0.5845</v>
      </c>
      <c r="BJ355" s="24" t="s">
        <v>43</v>
      </c>
      <c r="BK355" s="24"/>
      <c r="BL355" s="24" t="n">
        <f aca="false">BF355/BE355</f>
        <v>0.466566961417506</v>
      </c>
      <c r="BN355" s="1" t="s">
        <v>576</v>
      </c>
      <c r="BO355" s="1" t="n">
        <v>84878</v>
      </c>
      <c r="BP355" s="23" t="n">
        <v>4653273</v>
      </c>
      <c r="BQ355" s="23" t="n">
        <v>2140369</v>
      </c>
      <c r="BR355" s="23" t="n">
        <v>1684804</v>
      </c>
      <c r="BT355" s="24" t="n">
        <v>0.3542</v>
      </c>
      <c r="BU355" s="24" t="n">
        <v>0.3893</v>
      </c>
      <c r="BV355" s="24"/>
      <c r="BW355" s="24" t="n">
        <f aca="false">BQ355/BP355</f>
        <v>0.459970648616576</v>
      </c>
      <c r="BY355" s="1" t="s">
        <v>577</v>
      </c>
      <c r="BZ355" s="1" t="n">
        <v>46131</v>
      </c>
      <c r="CA355" s="26" t="n">
        <v>66.72986749</v>
      </c>
      <c r="CB355" s="26" t="n">
        <v>36.9677418</v>
      </c>
      <c r="CC355" s="26" t="n">
        <v>1.23078379</v>
      </c>
      <c r="CE355" s="24" t="n">
        <v>0.1902</v>
      </c>
      <c r="CF355" s="24" t="n">
        <v>0.0034</v>
      </c>
      <c r="CG355" s="24"/>
      <c r="CH355" s="24" t="n">
        <v>0.553990936750173</v>
      </c>
      <c r="CJ355" s="1" t="s">
        <v>576</v>
      </c>
      <c r="CK355" s="1" t="n">
        <v>84878</v>
      </c>
      <c r="CL355" s="26" t="n">
        <v>0.13971033</v>
      </c>
      <c r="CM355" s="26" t="n">
        <v>0.00010815</v>
      </c>
      <c r="CN355" s="26" t="n">
        <v>0.0024397</v>
      </c>
      <c r="CP355" s="24" t="n">
        <v>0.9821</v>
      </c>
      <c r="CQ355" s="24" t="n">
        <v>0.9156</v>
      </c>
      <c r="CR355" s="24"/>
      <c r="CS355" s="24" t="n">
        <f aca="false">CM355/CL355</f>
        <v>0.000774101671651624</v>
      </c>
    </row>
    <row r="356" customFormat="false" ht="12.75" hidden="false" customHeight="false" outlineLevel="0" collapsed="false">
      <c r="A356" s="1" t="s">
        <v>577</v>
      </c>
      <c r="B356" s="1" t="n">
        <v>46131</v>
      </c>
      <c r="C356" s="23" t="n">
        <v>9973193954</v>
      </c>
      <c r="D356" s="23" t="n">
        <v>2251220417</v>
      </c>
      <c r="E356" s="23" t="n">
        <v>285412675</v>
      </c>
      <c r="F356" s="23" t="n">
        <v>124336740</v>
      </c>
      <c r="G356" s="23" t="n">
        <v>2416459221</v>
      </c>
      <c r="I356" s="24" t="n">
        <v>0.9232</v>
      </c>
      <c r="J356" s="24" t="s">
        <v>43</v>
      </c>
      <c r="K356" s="24" t="n">
        <v>0.0032</v>
      </c>
      <c r="L356" s="24" t="n">
        <v>0.7433</v>
      </c>
      <c r="M356" s="24"/>
      <c r="N356" s="24" t="n">
        <f aca="false">D356/C356</f>
        <v>0.225727126874645</v>
      </c>
      <c r="O356" s="24" t="n">
        <f aca="false">G356/C356</f>
        <v>0.242295420318264</v>
      </c>
      <c r="Q356" s="1" t="s">
        <v>577</v>
      </c>
      <c r="R356" s="1" t="n">
        <v>46131</v>
      </c>
      <c r="S356" s="23" t="n">
        <v>1782646.875</v>
      </c>
      <c r="T356" s="23" t="n">
        <v>652653.125</v>
      </c>
      <c r="U356" s="23" t="n">
        <v>179101.125</v>
      </c>
      <c r="V356" s="23" t="n">
        <v>218031.25</v>
      </c>
      <c r="W356" s="23" t="n">
        <v>699153.125</v>
      </c>
      <c r="Y356" s="24" t="n">
        <v>0.0249</v>
      </c>
      <c r="Z356" s="24" t="n">
        <v>0.0826</v>
      </c>
      <c r="AA356" s="24" t="n">
        <v>0.1339</v>
      </c>
      <c r="AB356" s="24" t="n">
        <v>0.0233</v>
      </c>
      <c r="AC356" s="24"/>
      <c r="AD356" s="24" t="n">
        <f aca="false">T356/S356</f>
        <v>0.36611464342875</v>
      </c>
      <c r="AE356" s="24" t="n">
        <f aca="false">W356/S356</f>
        <v>0.392199450606279</v>
      </c>
      <c r="AG356" s="1" t="s">
        <v>577</v>
      </c>
      <c r="AH356" s="1" t="n">
        <v>46131</v>
      </c>
      <c r="AI356" s="23" t="n">
        <v>1507141844</v>
      </c>
      <c r="AJ356" s="23" t="n">
        <v>734775356.3</v>
      </c>
      <c r="AK356" s="23" t="n">
        <v>122354032.2</v>
      </c>
      <c r="AL356" s="25"/>
      <c r="AM356" s="24" t="n">
        <v>0.3248</v>
      </c>
      <c r="AN356" s="24" t="s">
        <v>43</v>
      </c>
      <c r="AO356" s="24"/>
      <c r="AP356" s="24" t="n">
        <f aca="false">AJ356/AI356</f>
        <v>0.487529000156935</v>
      </c>
      <c r="AR356" s="1" t="s">
        <v>577</v>
      </c>
      <c r="AS356" s="1" t="n">
        <v>46131</v>
      </c>
      <c r="AT356" s="23" t="n">
        <v>29677</v>
      </c>
      <c r="AU356" s="23" t="n">
        <v>400</v>
      </c>
      <c r="AV356" s="23" t="n">
        <v>29241</v>
      </c>
      <c r="AX356" s="24" t="n">
        <v>0.1855</v>
      </c>
      <c r="AY356" s="24" t="n">
        <v>0.0223</v>
      </c>
      <c r="AZ356" s="24"/>
      <c r="BA356" s="24" t="n">
        <f aca="false">AU356/AT356</f>
        <v>0.0134784513259426</v>
      </c>
      <c r="BC356" s="1" t="s">
        <v>577</v>
      </c>
      <c r="BD356" s="1" t="n">
        <v>46131</v>
      </c>
      <c r="BE356" s="23" t="n">
        <v>8144921675</v>
      </c>
      <c r="BF356" s="23" t="n">
        <v>3950895157</v>
      </c>
      <c r="BG356" s="23" t="n">
        <v>1982708</v>
      </c>
      <c r="BI356" s="24" t="n">
        <v>0.8735</v>
      </c>
      <c r="BJ356" s="24" t="n">
        <v>0.7446</v>
      </c>
      <c r="BK356" s="24"/>
      <c r="BL356" s="24" t="n">
        <f aca="false">BF356/BE356</f>
        <v>0.485074665497014</v>
      </c>
      <c r="BN356" s="1" t="s">
        <v>577</v>
      </c>
      <c r="BO356" s="1" t="n">
        <v>46131</v>
      </c>
      <c r="BP356" s="23" t="n">
        <v>1573868.75</v>
      </c>
      <c r="BQ356" s="23" t="n">
        <v>1351406.25</v>
      </c>
      <c r="BR356" s="23" t="n">
        <v>188790.25</v>
      </c>
      <c r="BT356" s="24" t="n">
        <v>0.0997</v>
      </c>
      <c r="BU356" s="24" t="n">
        <v>0.2544</v>
      </c>
      <c r="BV356" s="24"/>
      <c r="BW356" s="24" t="n">
        <f aca="false">BQ356/BP356</f>
        <v>0.858652444811551</v>
      </c>
      <c r="BY356" s="1" t="s">
        <v>578</v>
      </c>
      <c r="BZ356" s="1" t="n">
        <v>1684</v>
      </c>
      <c r="CA356" s="26" t="n">
        <v>30.99747992</v>
      </c>
      <c r="CB356" s="26" t="n">
        <v>17.27433076</v>
      </c>
      <c r="CC356" s="26" t="n">
        <v>1.42543958</v>
      </c>
      <c r="CE356" s="24" t="n">
        <v>0.0579</v>
      </c>
      <c r="CF356" s="24" t="s">
        <v>43</v>
      </c>
      <c r="CG356" s="24"/>
      <c r="CH356" s="24" t="n">
        <v>0.557281779182777</v>
      </c>
      <c r="CJ356" s="1" t="s">
        <v>577</v>
      </c>
      <c r="CK356" s="1" t="n">
        <v>46131</v>
      </c>
      <c r="CL356" s="26" t="n">
        <v>0.12772161</v>
      </c>
      <c r="CM356" s="26" t="n">
        <v>0.03137017</v>
      </c>
      <c r="CN356" s="26" t="n">
        <v>0.06756135</v>
      </c>
      <c r="CP356" s="24" t="n">
        <v>0.4863</v>
      </c>
      <c r="CQ356" s="24" t="n">
        <v>0.3682</v>
      </c>
      <c r="CR356" s="24"/>
      <c r="CS356" s="24" t="n">
        <f aca="false">CM356/CL356</f>
        <v>0.245613643611289</v>
      </c>
    </row>
    <row r="357" customFormat="false" ht="12.75" hidden="false" customHeight="false" outlineLevel="0" collapsed="false">
      <c r="A357" s="1" t="s">
        <v>578</v>
      </c>
      <c r="B357" s="1" t="n">
        <v>1684</v>
      </c>
      <c r="C357" s="23" t="n">
        <v>90081949.13</v>
      </c>
      <c r="D357" s="23" t="n">
        <v>24481960.87</v>
      </c>
      <c r="E357" s="23" t="n">
        <v>3388968.36</v>
      </c>
      <c r="F357" s="23" t="n">
        <v>8639219.49</v>
      </c>
      <c r="G357" s="23" t="n">
        <v>18639586.67</v>
      </c>
      <c r="I357" s="24" t="n">
        <v>0.0057</v>
      </c>
      <c r="J357" s="24" t="s">
        <v>43</v>
      </c>
      <c r="K357" s="24" t="s">
        <v>43</v>
      </c>
      <c r="L357" s="24" t="n">
        <v>0.4183</v>
      </c>
      <c r="M357" s="24"/>
      <c r="N357" s="24" t="n">
        <f aca="false">D357/C357</f>
        <v>0.27177432445061</v>
      </c>
      <c r="O357" s="24" t="n">
        <f aca="false">G357/C357</f>
        <v>0.206918110121048</v>
      </c>
      <c r="Q357" s="1" t="s">
        <v>578</v>
      </c>
      <c r="R357" s="1" t="n">
        <v>1684</v>
      </c>
      <c r="S357" s="23" t="n">
        <v>338737.875</v>
      </c>
      <c r="T357" s="23" t="n">
        <v>70125.125</v>
      </c>
      <c r="U357" s="23" t="n">
        <v>15051.125</v>
      </c>
      <c r="V357" s="23" t="n">
        <v>148182.25</v>
      </c>
      <c r="W357" s="23" t="n">
        <v>77421.125</v>
      </c>
      <c r="Y357" s="24" t="n">
        <v>0.1545</v>
      </c>
      <c r="Z357" s="24" t="n">
        <v>0.4084</v>
      </c>
      <c r="AA357" s="24" t="n">
        <v>0.1587</v>
      </c>
      <c r="AB357" s="24" t="n">
        <v>0.1429</v>
      </c>
      <c r="AC357" s="24"/>
      <c r="AD357" s="24" t="n">
        <f aca="false">T357/S357</f>
        <v>0.207018849014153</v>
      </c>
      <c r="AE357" s="24" t="n">
        <f aca="false">W357/S357</f>
        <v>0.228557627339429</v>
      </c>
      <c r="AG357" s="1" t="s">
        <v>578</v>
      </c>
      <c r="AH357" s="1" t="n">
        <v>1684</v>
      </c>
      <c r="AI357" s="23" t="n">
        <v>41911620.77</v>
      </c>
      <c r="AJ357" s="23" t="n">
        <v>22627523.53</v>
      </c>
      <c r="AK357" s="23" t="n">
        <v>177721.67</v>
      </c>
      <c r="AL357" s="25"/>
      <c r="AM357" s="24" t="n">
        <v>0.2432</v>
      </c>
      <c r="AN357" s="24" t="n">
        <v>0.1471</v>
      </c>
      <c r="AO357" s="24"/>
      <c r="AP357" s="24" t="n">
        <f aca="false">AJ357/AI357</f>
        <v>0.539886626054715</v>
      </c>
      <c r="AR357" s="1" t="s">
        <v>578</v>
      </c>
      <c r="AS357" s="1" t="n">
        <v>1684</v>
      </c>
      <c r="AT357" s="23" t="n">
        <v>310148</v>
      </c>
      <c r="AU357" s="23" t="n">
        <v>147456</v>
      </c>
      <c r="AV357" s="23" t="n">
        <v>141376</v>
      </c>
      <c r="AX357" s="24" t="n">
        <v>0.2313</v>
      </c>
      <c r="AY357" s="24" t="n">
        <v>0.2358</v>
      </c>
      <c r="AZ357" s="24"/>
      <c r="BA357" s="24" t="n">
        <f aca="false">AU357/AT357</f>
        <v>0.475437533048738</v>
      </c>
      <c r="BC357" s="1" t="s">
        <v>578</v>
      </c>
      <c r="BD357" s="1" t="n">
        <v>1684</v>
      </c>
      <c r="BE357" s="23" t="n">
        <v>44866829.42</v>
      </c>
      <c r="BF357" s="23" t="n">
        <v>20951490.4</v>
      </c>
      <c r="BG357" s="23" t="n">
        <v>8461497.82</v>
      </c>
      <c r="BI357" s="24" t="n">
        <v>0.0218</v>
      </c>
      <c r="BJ357" s="24" t="s">
        <v>43</v>
      </c>
      <c r="BK357" s="24"/>
      <c r="BL357" s="24" t="n">
        <f aca="false">BF357/BE357</f>
        <v>0.466970603246161</v>
      </c>
      <c r="BN357" s="1" t="s">
        <v>578</v>
      </c>
      <c r="BO357" s="1" t="n">
        <v>1684</v>
      </c>
      <c r="BP357" s="23" t="n">
        <v>13538.75</v>
      </c>
      <c r="BQ357" s="23" t="n">
        <v>90.25</v>
      </c>
      <c r="BR357" s="23" t="n">
        <v>6806.25</v>
      </c>
      <c r="BT357" s="24" t="n">
        <v>0.9261</v>
      </c>
      <c r="BU357" s="24" t="n">
        <v>0.4961</v>
      </c>
      <c r="BV357" s="24"/>
      <c r="BW357" s="24" t="n">
        <f aca="false">BQ357/BP357</f>
        <v>0.00666605114947835</v>
      </c>
      <c r="BY357" s="1" t="s">
        <v>579</v>
      </c>
      <c r="BZ357" s="1" t="n">
        <v>84281</v>
      </c>
      <c r="CA357" s="26" t="n">
        <v>49.23108745</v>
      </c>
      <c r="CB357" s="26" t="n">
        <v>20.55032386</v>
      </c>
      <c r="CC357" s="26" t="n">
        <v>8.29104624</v>
      </c>
      <c r="CE357" s="24" t="n">
        <v>0.8043</v>
      </c>
      <c r="CF357" s="24" t="s">
        <v>43</v>
      </c>
      <c r="CG357" s="24"/>
      <c r="CH357" s="24" t="n">
        <v>0.417425755237913</v>
      </c>
      <c r="CJ357" s="1" t="s">
        <v>578</v>
      </c>
      <c r="CK357" s="1" t="n">
        <v>1684</v>
      </c>
      <c r="CL357" s="26" t="n">
        <v>0.09530599</v>
      </c>
      <c r="CM357" s="26" t="n">
        <v>0.00209021</v>
      </c>
      <c r="CN357" s="26" t="n">
        <v>0.07365363</v>
      </c>
      <c r="CP357" s="24" t="n">
        <v>0.7989</v>
      </c>
      <c r="CQ357" s="24" t="n">
        <v>0.3029</v>
      </c>
      <c r="CR357" s="24"/>
      <c r="CS357" s="24" t="n">
        <f aca="false">CM357/CL357</f>
        <v>0.0219315700933383</v>
      </c>
    </row>
    <row r="358" customFormat="false" ht="12.75" hidden="false" customHeight="false" outlineLevel="0" collapsed="false">
      <c r="A358" s="1" t="s">
        <v>579</v>
      </c>
      <c r="B358" s="1" t="n">
        <v>84281</v>
      </c>
      <c r="C358" s="23" t="n">
        <v>6894623675</v>
      </c>
      <c r="D358" s="23" t="n">
        <v>1073593434</v>
      </c>
      <c r="E358" s="23" t="n">
        <v>1475824126</v>
      </c>
      <c r="F358" s="23" t="n">
        <v>1646125507</v>
      </c>
      <c r="G358" s="23" t="n">
        <v>928810474</v>
      </c>
      <c r="I358" s="24" t="n">
        <v>0.0117</v>
      </c>
      <c r="J358" s="24" t="s">
        <v>43</v>
      </c>
      <c r="K358" s="24" t="s">
        <v>43</v>
      </c>
      <c r="L358" s="24" t="n">
        <v>0.1374</v>
      </c>
      <c r="M358" s="24"/>
      <c r="N358" s="24" t="n">
        <f aca="false">D358/C358</f>
        <v>0.155714580607621</v>
      </c>
      <c r="O358" s="24" t="n">
        <f aca="false">G358/C358</f>
        <v>0.134715180665753</v>
      </c>
      <c r="Q358" s="1" t="s">
        <v>579</v>
      </c>
      <c r="R358" s="1" t="n">
        <v>84281</v>
      </c>
      <c r="S358" s="23" t="n">
        <v>30970909.88</v>
      </c>
      <c r="T358" s="23" t="n">
        <v>5639761.13</v>
      </c>
      <c r="U358" s="23" t="n">
        <v>15304278.13</v>
      </c>
      <c r="V358" s="23" t="n">
        <v>6925086.25</v>
      </c>
      <c r="W358" s="23" t="n">
        <v>1624503.13</v>
      </c>
      <c r="Y358" s="24" t="n">
        <v>0.1098</v>
      </c>
      <c r="Z358" s="24" t="n">
        <v>0.045</v>
      </c>
      <c r="AA358" s="24" t="n">
        <v>0.1758</v>
      </c>
      <c r="AB358" s="24" t="n">
        <v>0.2763</v>
      </c>
      <c r="AC358" s="24"/>
      <c r="AD358" s="24" t="n">
        <f aca="false">T358/S358</f>
        <v>0.182098658123117</v>
      </c>
      <c r="AE358" s="24" t="n">
        <f aca="false">W358/S358</f>
        <v>0.0524525477712571</v>
      </c>
      <c r="AG358" s="1" t="s">
        <v>579</v>
      </c>
      <c r="AH358" s="1" t="n">
        <v>84281</v>
      </c>
      <c r="AI358" s="23" t="n">
        <v>662693174.2</v>
      </c>
      <c r="AJ358" s="23" t="n">
        <v>375253305.9</v>
      </c>
      <c r="AK358" s="23" t="n">
        <v>504383.5</v>
      </c>
      <c r="AL358" s="25"/>
      <c r="AM358" s="24" t="n">
        <v>0.0682</v>
      </c>
      <c r="AN358" s="24" t="n">
        <v>0.5269</v>
      </c>
      <c r="AO358" s="24"/>
      <c r="AP358" s="24" t="n">
        <f aca="false">AJ358/AI358</f>
        <v>0.566254973658064</v>
      </c>
      <c r="AR358" s="1" t="s">
        <v>579</v>
      </c>
      <c r="AS358" s="1" t="n">
        <v>84281</v>
      </c>
      <c r="AT358" s="23" t="n">
        <v>671325</v>
      </c>
      <c r="AU358" s="23" t="n">
        <v>605284</v>
      </c>
      <c r="AV358" s="23" t="n">
        <v>10816</v>
      </c>
      <c r="AX358" s="24" t="n">
        <v>0.1867</v>
      </c>
      <c r="AY358" s="24" t="n">
        <v>0.7348</v>
      </c>
      <c r="AZ358" s="24"/>
      <c r="BA358" s="24" t="n">
        <f aca="false">AU358/AT358</f>
        <v>0.901625889099914</v>
      </c>
      <c r="BC358" s="1" t="s">
        <v>579</v>
      </c>
      <c r="BD358" s="1" t="n">
        <v>84281</v>
      </c>
      <c r="BE358" s="23" t="n">
        <v>4682686728</v>
      </c>
      <c r="BF358" s="23" t="n">
        <v>1584811200</v>
      </c>
      <c r="BG358" s="23" t="n">
        <v>1645621124</v>
      </c>
      <c r="BI358" s="24" t="n">
        <v>0.119</v>
      </c>
      <c r="BJ358" s="24" t="s">
        <v>43</v>
      </c>
      <c r="BK358" s="24"/>
      <c r="BL358" s="24" t="n">
        <f aca="false">BF358/BE358</f>
        <v>0.338440577398369</v>
      </c>
      <c r="BN358" s="1" t="s">
        <v>579</v>
      </c>
      <c r="BO358" s="1" t="n">
        <v>84281</v>
      </c>
      <c r="BP358" s="23" t="n">
        <v>14995306.75</v>
      </c>
      <c r="BQ358" s="23" t="n">
        <v>6658980.25</v>
      </c>
      <c r="BR358" s="23" t="n">
        <v>6914270.25</v>
      </c>
      <c r="BT358" s="24" t="n">
        <v>0.2756</v>
      </c>
      <c r="BU358" s="24" t="n">
        <v>0.2711</v>
      </c>
      <c r="BV358" s="24"/>
      <c r="BW358" s="24" t="n">
        <f aca="false">BQ358/BP358</f>
        <v>0.444070959068577</v>
      </c>
      <c r="BY358" s="1" t="s">
        <v>580</v>
      </c>
      <c r="BZ358" s="1" t="n">
        <v>102581</v>
      </c>
      <c r="CA358" s="26" t="n">
        <v>18.69672427</v>
      </c>
      <c r="CB358" s="26" t="n">
        <v>10.01663465</v>
      </c>
      <c r="CC358" s="26" t="n">
        <v>0.04262826</v>
      </c>
      <c r="CE358" s="24" t="n">
        <v>0.4919</v>
      </c>
      <c r="CF358" s="24" t="n">
        <v>0.3187</v>
      </c>
      <c r="CG358" s="24"/>
      <c r="CH358" s="24" t="n">
        <v>0.535742759284966</v>
      </c>
      <c r="CJ358" s="1" t="s">
        <v>579</v>
      </c>
      <c r="CK358" s="1" t="n">
        <v>84281</v>
      </c>
      <c r="CL358" s="26" t="n">
        <v>0.10871782</v>
      </c>
      <c r="CM358" s="26" t="n">
        <v>0.00788307</v>
      </c>
      <c r="CN358" s="26" t="n">
        <v>0.09842894</v>
      </c>
      <c r="CP358" s="24" t="n">
        <v>0.3213</v>
      </c>
      <c r="CQ358" s="24" t="n">
        <v>0.0987</v>
      </c>
      <c r="CR358" s="24"/>
      <c r="CS358" s="24" t="n">
        <f aca="false">CM358/CL358</f>
        <v>0.0725094561314787</v>
      </c>
    </row>
    <row r="359" customFormat="false" ht="12.75" hidden="false" customHeight="false" outlineLevel="0" collapsed="false">
      <c r="A359" s="1" t="s">
        <v>580</v>
      </c>
      <c r="B359" s="1" t="n">
        <v>102581</v>
      </c>
      <c r="C359" s="23" t="n">
        <v>365437319.9</v>
      </c>
      <c r="D359" s="23" t="n">
        <v>108988384.2</v>
      </c>
      <c r="E359" s="23" t="n">
        <v>11072858</v>
      </c>
      <c r="F359" s="23" t="n">
        <v>22092205.1</v>
      </c>
      <c r="G359" s="23" t="n">
        <v>81233943.4</v>
      </c>
      <c r="I359" s="24" t="n">
        <v>0.0006</v>
      </c>
      <c r="J359" s="24" t="s">
        <v>43</v>
      </c>
      <c r="K359" s="24" t="s">
        <v>43</v>
      </c>
      <c r="L359" s="24" t="n">
        <v>0.2338</v>
      </c>
      <c r="M359" s="24"/>
      <c r="N359" s="24" t="n">
        <f aca="false">D359/C359</f>
        <v>0.29824097941016</v>
      </c>
      <c r="O359" s="24" t="n">
        <f aca="false">G359/C359</f>
        <v>0.222292412340998</v>
      </c>
      <c r="Q359" s="1" t="s">
        <v>580</v>
      </c>
      <c r="R359" s="1" t="n">
        <v>102581</v>
      </c>
      <c r="S359" s="23" t="n">
        <v>857759.5</v>
      </c>
      <c r="T359" s="23" t="n">
        <v>103968</v>
      </c>
      <c r="U359" s="23" t="n">
        <v>123008</v>
      </c>
      <c r="V359" s="23" t="n">
        <v>352496.5</v>
      </c>
      <c r="W359" s="23" t="n">
        <v>166464.5</v>
      </c>
      <c r="Y359" s="24" t="n">
        <v>0.3059</v>
      </c>
      <c r="Z359" s="24" t="n">
        <v>0.2762</v>
      </c>
      <c r="AA359" s="24" t="n">
        <v>0.2408</v>
      </c>
      <c r="AB359" s="24" t="n">
        <v>0.2266</v>
      </c>
      <c r="AC359" s="24"/>
      <c r="AD359" s="24" t="n">
        <f aca="false">T359/S359</f>
        <v>0.121208800368868</v>
      </c>
      <c r="AE359" s="24" t="n">
        <f aca="false">W359/S359</f>
        <v>0.194068966884074</v>
      </c>
      <c r="AG359" s="1" t="s">
        <v>580</v>
      </c>
      <c r="AH359" s="1" t="n">
        <v>102581</v>
      </c>
      <c r="AI359" s="23" t="n">
        <v>229977168</v>
      </c>
      <c r="AJ359" s="23" t="n">
        <v>127024067.7</v>
      </c>
      <c r="AK359" s="23" t="n">
        <v>15124859.9</v>
      </c>
      <c r="AL359" s="25"/>
      <c r="AM359" s="24" t="n">
        <v>0.0101</v>
      </c>
      <c r="AN359" s="24" t="s">
        <v>43</v>
      </c>
      <c r="AO359" s="24"/>
      <c r="AP359" s="24" t="n">
        <f aca="false">AJ359/AI359</f>
        <v>0.552333385112387</v>
      </c>
      <c r="AR359" s="1" t="s">
        <v>580</v>
      </c>
      <c r="AS359" s="1" t="n">
        <v>102581</v>
      </c>
      <c r="AT359" s="23" t="n">
        <v>212142.75</v>
      </c>
      <c r="AU359" s="23" t="n">
        <v>3660.25</v>
      </c>
      <c r="AV359" s="23" t="n">
        <v>129240.25</v>
      </c>
      <c r="AX359" s="24" t="n">
        <v>0.8652</v>
      </c>
      <c r="AY359" s="24" t="n">
        <v>0.4229</v>
      </c>
      <c r="AZ359" s="24"/>
      <c r="BA359" s="24" t="n">
        <f aca="false">AU359/AT359</f>
        <v>0.0172537124176999</v>
      </c>
      <c r="BC359" s="1" t="s">
        <v>580</v>
      </c>
      <c r="BD359" s="1" t="n">
        <v>102581</v>
      </c>
      <c r="BE359" s="23" t="n">
        <v>124201049.7</v>
      </c>
      <c r="BF359" s="23" t="n">
        <v>64305528.07</v>
      </c>
      <c r="BG359" s="23" t="n">
        <v>6967345.16</v>
      </c>
      <c r="BI359" s="24" t="n">
        <v>0.1859</v>
      </c>
      <c r="BJ359" s="24" t="s">
        <v>43</v>
      </c>
      <c r="BK359" s="24"/>
      <c r="BL359" s="24" t="n">
        <f aca="false">BF359/BE359</f>
        <v>0.517753499067247</v>
      </c>
      <c r="BN359" s="1" t="s">
        <v>580</v>
      </c>
      <c r="BO359" s="1" t="n">
        <v>102581</v>
      </c>
      <c r="BP359" s="23" t="n">
        <v>522608.75</v>
      </c>
      <c r="BQ359" s="23" t="n">
        <v>266772.25</v>
      </c>
      <c r="BR359" s="23" t="n">
        <v>223256.25</v>
      </c>
      <c r="BT359" s="24" t="n">
        <v>0.214</v>
      </c>
      <c r="BU359" s="24" t="n">
        <v>0.2323</v>
      </c>
      <c r="BV359" s="24"/>
      <c r="BW359" s="24" t="n">
        <f aca="false">BQ359/BP359</f>
        <v>0.51046265490197</v>
      </c>
      <c r="BY359" s="1" t="s">
        <v>581</v>
      </c>
      <c r="BZ359" s="1" t="n">
        <v>84285</v>
      </c>
      <c r="CA359" s="26" t="n">
        <v>60.02375162</v>
      </c>
      <c r="CB359" s="26" t="n">
        <v>28.21908392</v>
      </c>
      <c r="CC359" s="26" t="n">
        <v>2.00644219</v>
      </c>
      <c r="CE359" s="24" t="n">
        <v>0.9108</v>
      </c>
      <c r="CF359" s="24" t="n">
        <v>0.0003</v>
      </c>
      <c r="CG359" s="24"/>
      <c r="CH359" s="24" t="n">
        <v>0.470131958739436</v>
      </c>
      <c r="CJ359" s="1" t="s">
        <v>580</v>
      </c>
      <c r="CK359" s="1" t="n">
        <v>102581</v>
      </c>
      <c r="CL359" s="26" t="n">
        <v>0.06929201</v>
      </c>
      <c r="CM359" s="26" t="n">
        <v>0.01299126</v>
      </c>
      <c r="CN359" s="26" t="n">
        <v>0.01604686</v>
      </c>
      <c r="CP359" s="24" t="n">
        <v>0.6711</v>
      </c>
      <c r="CQ359" s="24" t="n">
        <v>0.6415</v>
      </c>
      <c r="CR359" s="24"/>
      <c r="CS359" s="24" t="n">
        <f aca="false">CM359/CL359</f>
        <v>0.187485685579044</v>
      </c>
    </row>
    <row r="360" customFormat="false" ht="12.75" hidden="false" customHeight="false" outlineLevel="0" collapsed="false">
      <c r="A360" s="1" t="s">
        <v>581</v>
      </c>
      <c r="B360" s="1" t="n">
        <v>84285</v>
      </c>
      <c r="C360" s="23" t="n">
        <v>2290029000000</v>
      </c>
      <c r="D360" s="23" t="n">
        <v>478838312244</v>
      </c>
      <c r="E360" s="23" t="n">
        <v>204131503613</v>
      </c>
      <c r="F360" s="23" t="n">
        <v>193065342341</v>
      </c>
      <c r="G360" s="23" t="n">
        <v>484010233279</v>
      </c>
      <c r="I360" s="24" t="n">
        <v>0.6228</v>
      </c>
      <c r="J360" s="24" t="s">
        <v>43</v>
      </c>
      <c r="K360" s="24" t="s">
        <v>43</v>
      </c>
      <c r="L360" s="24" t="n">
        <v>0.5284</v>
      </c>
      <c r="M360" s="24"/>
      <c r="N360" s="24" t="n">
        <f aca="false">D360/C360</f>
        <v>0.209097051715939</v>
      </c>
      <c r="O360" s="24" t="n">
        <f aca="false">G360/C360</f>
        <v>0.211355503916763</v>
      </c>
      <c r="Q360" s="1" t="s">
        <v>581</v>
      </c>
      <c r="R360" s="1" t="n">
        <v>84285</v>
      </c>
      <c r="S360" s="23" t="n">
        <v>29537917892</v>
      </c>
      <c r="T360" s="23" t="n">
        <v>4166201762</v>
      </c>
      <c r="U360" s="23" t="n">
        <v>5528997325</v>
      </c>
      <c r="V360" s="23" t="n">
        <v>6889451825</v>
      </c>
      <c r="W360" s="23" t="n">
        <v>5326152050</v>
      </c>
      <c r="Y360" s="24" t="n">
        <v>0.4056</v>
      </c>
      <c r="Z360" s="24" t="n">
        <v>0.3517</v>
      </c>
      <c r="AA360" s="24" t="n">
        <v>0.5254</v>
      </c>
      <c r="AB360" s="24" t="n">
        <v>0.3588</v>
      </c>
      <c r="AC360" s="24"/>
      <c r="AD360" s="24" t="n">
        <f aca="false">T360/S360</f>
        <v>0.141045884724609</v>
      </c>
      <c r="AE360" s="24" t="n">
        <f aca="false">W360/S360</f>
        <v>0.180315757849761</v>
      </c>
      <c r="AG360" s="1" t="s">
        <v>581</v>
      </c>
      <c r="AH360" s="1" t="n">
        <v>84285</v>
      </c>
      <c r="AI360" s="23" t="n">
        <v>204689940305</v>
      </c>
      <c r="AJ360" s="23" t="n">
        <v>110289906161</v>
      </c>
      <c r="AK360" s="23" t="n">
        <v>896508161.71</v>
      </c>
      <c r="AL360" s="25"/>
      <c r="AM360" s="24" t="n">
        <v>0.257</v>
      </c>
      <c r="AN360" s="24" t="n">
        <v>0.1414</v>
      </c>
      <c r="AO360" s="24"/>
      <c r="AP360" s="24" t="n">
        <f aca="false">AJ360/AI360</f>
        <v>0.538814491795061</v>
      </c>
      <c r="AR360" s="1" t="s">
        <v>581</v>
      </c>
      <c r="AS360" s="1" t="n">
        <v>84285</v>
      </c>
      <c r="AT360" s="23" t="n">
        <v>149938442</v>
      </c>
      <c r="AU360" s="23" t="n">
        <v>35569296</v>
      </c>
      <c r="AV360" s="23" t="n">
        <v>56776225</v>
      </c>
      <c r="AX360" s="24" t="n">
        <v>0.576</v>
      </c>
      <c r="AY360" s="24" t="n">
        <v>0.5023</v>
      </c>
      <c r="AZ360" s="24"/>
      <c r="BA360" s="24" t="n">
        <f aca="false">AU360/AT360</f>
        <v>0.237225994385082</v>
      </c>
      <c r="BC360" s="1" t="s">
        <v>581</v>
      </c>
      <c r="BD360" s="1" t="n">
        <v>84285</v>
      </c>
      <c r="BE360" s="23" t="n">
        <v>1880827700000</v>
      </c>
      <c r="BF360" s="23" t="n">
        <v>864866669171</v>
      </c>
      <c r="BG360" s="23" t="n">
        <v>192168834179</v>
      </c>
      <c r="BI360" s="24" t="n">
        <v>0.5841</v>
      </c>
      <c r="BJ360" s="24" t="s">
        <v>43</v>
      </c>
      <c r="BK360" s="24"/>
      <c r="BL360" s="24" t="n">
        <f aca="false">BF360/BE360</f>
        <v>0.459833013503044</v>
      </c>
      <c r="BN360" s="1" t="s">
        <v>581</v>
      </c>
      <c r="BO360" s="1" t="n">
        <v>84285</v>
      </c>
      <c r="BP360" s="23" t="n">
        <v>23858982125</v>
      </c>
      <c r="BQ360" s="23" t="n">
        <v>9456784516</v>
      </c>
      <c r="BR360" s="23" t="n">
        <v>6832675600</v>
      </c>
      <c r="BT360" s="24" t="n">
        <v>0.4646</v>
      </c>
      <c r="BU360" s="24" t="n">
        <v>0.5163</v>
      </c>
      <c r="BV360" s="24"/>
      <c r="BW360" s="24" t="n">
        <f aca="false">BQ360/BP360</f>
        <v>0.396361607819428</v>
      </c>
      <c r="BY360" s="1" t="s">
        <v>582</v>
      </c>
      <c r="BZ360" s="1" t="n">
        <v>4937</v>
      </c>
      <c r="CA360" s="26" t="n">
        <v>32.29763133</v>
      </c>
      <c r="CB360" s="26" t="n">
        <v>17.79145403</v>
      </c>
      <c r="CC360" s="26" t="n">
        <v>0.00029904</v>
      </c>
      <c r="CE360" s="24" t="n">
        <v>0.3386</v>
      </c>
      <c r="CF360" s="24" t="n">
        <v>0.9486</v>
      </c>
      <c r="CG360" s="24"/>
      <c r="CH360" s="24" t="n">
        <v>0.550859406630053</v>
      </c>
      <c r="CJ360" s="1" t="s">
        <v>581</v>
      </c>
      <c r="CK360" s="1" t="n">
        <v>84285</v>
      </c>
      <c r="CL360" s="26" t="n">
        <v>0.88093226</v>
      </c>
      <c r="CM360" s="26" t="n">
        <v>0.00658235</v>
      </c>
      <c r="CN360" s="26" t="n">
        <v>0.03087854</v>
      </c>
      <c r="CP360" s="24" t="n">
        <v>0.9439</v>
      </c>
      <c r="CQ360" s="24" t="n">
        <v>0.8796</v>
      </c>
      <c r="CR360" s="24"/>
      <c r="CS360" s="24" t="n">
        <f aca="false">CM360/CL360</f>
        <v>0.00747202741786298</v>
      </c>
    </row>
    <row r="361" customFormat="false" ht="12.75" hidden="false" customHeight="false" outlineLevel="0" collapsed="false">
      <c r="A361" s="1" t="s">
        <v>582</v>
      </c>
      <c r="B361" s="1" t="n">
        <v>4937</v>
      </c>
      <c r="C361" s="23" t="n">
        <v>99549118.08</v>
      </c>
      <c r="D361" s="23" t="n">
        <v>24636901.84</v>
      </c>
      <c r="E361" s="23" t="n">
        <v>1535385.08</v>
      </c>
      <c r="F361" s="23" t="n">
        <v>1155016.86</v>
      </c>
      <c r="G361" s="23" t="n">
        <v>22679431.57</v>
      </c>
      <c r="I361" s="24" t="n">
        <v>0.803</v>
      </c>
      <c r="J361" s="24" t="n">
        <v>0.0002</v>
      </c>
      <c r="K361" s="24" t="n">
        <v>0.0054</v>
      </c>
      <c r="L361" s="24" t="n">
        <v>0.9238</v>
      </c>
      <c r="M361" s="24"/>
      <c r="N361" s="24" t="n">
        <f aca="false">D361/C361</f>
        <v>0.247484882992145</v>
      </c>
      <c r="O361" s="24" t="n">
        <f aca="false">G361/C361</f>
        <v>0.227821521751446</v>
      </c>
      <c r="Q361" s="1" t="s">
        <v>582</v>
      </c>
      <c r="R361" s="1" t="n">
        <v>4937</v>
      </c>
      <c r="S361" s="23" t="n">
        <v>69414</v>
      </c>
      <c r="T361" s="23" t="n">
        <v>2380.5</v>
      </c>
      <c r="U361" s="23" t="n">
        <v>2380.5</v>
      </c>
      <c r="V361" s="23" t="n">
        <v>44862.5</v>
      </c>
      <c r="W361" s="23" t="n">
        <v>288</v>
      </c>
      <c r="Y361" s="24" t="n">
        <v>0.6702</v>
      </c>
      <c r="Z361" s="24" t="n">
        <v>0.6702</v>
      </c>
      <c r="AA361" s="24" t="n">
        <v>0.303</v>
      </c>
      <c r="AB361" s="24" t="n">
        <v>0.8794</v>
      </c>
      <c r="AC361" s="24"/>
      <c r="AD361" s="24" t="n">
        <f aca="false">T361/S361</f>
        <v>0.0342942345924453</v>
      </c>
      <c r="AE361" s="24" t="n">
        <f aca="false">W361/S361</f>
        <v>0.00414901892989887</v>
      </c>
      <c r="AG361" s="1" t="s">
        <v>582</v>
      </c>
      <c r="AH361" s="1" t="n">
        <v>4937</v>
      </c>
      <c r="AI361" s="23" t="n">
        <v>66342667.56</v>
      </c>
      <c r="AJ361" s="23" t="n">
        <v>32491332.3</v>
      </c>
      <c r="AK361" s="23" t="n">
        <v>493107.84</v>
      </c>
      <c r="AL361" s="25"/>
      <c r="AM361" s="24" t="n">
        <v>0.7974</v>
      </c>
      <c r="AN361" s="24" t="n">
        <v>0.0685</v>
      </c>
      <c r="AO361" s="24"/>
      <c r="AP361" s="24" t="n">
        <f aca="false">AJ361/AI361</f>
        <v>0.489750163733091</v>
      </c>
      <c r="AR361" s="1" t="s">
        <v>582</v>
      </c>
      <c r="AS361" s="1" t="n">
        <v>4937</v>
      </c>
      <c r="AT361" s="23" t="n">
        <v>54928.75</v>
      </c>
      <c r="AU361" s="23" t="n">
        <v>2162.25</v>
      </c>
      <c r="AV361" s="23" t="n">
        <v>33306.25</v>
      </c>
      <c r="AX361" s="24" t="n">
        <v>0.7952</v>
      </c>
      <c r="AY361" s="24" t="n">
        <v>0.4155</v>
      </c>
      <c r="AZ361" s="24"/>
      <c r="BA361" s="24" t="n">
        <f aca="false">AU361/AT361</f>
        <v>0.0393646314543841</v>
      </c>
      <c r="BC361" s="1" t="s">
        <v>582</v>
      </c>
      <c r="BD361" s="1" t="n">
        <v>4937</v>
      </c>
      <c r="BE361" s="23" t="n">
        <v>31339794.35</v>
      </c>
      <c r="BF361" s="23" t="n">
        <v>14842181.36</v>
      </c>
      <c r="BG361" s="23" t="n">
        <v>714367.94</v>
      </c>
      <c r="BI361" s="24" t="n">
        <v>0.8794</v>
      </c>
      <c r="BJ361" s="24" t="n">
        <v>0.0016</v>
      </c>
      <c r="BK361" s="24"/>
      <c r="BL361" s="24" t="n">
        <f aca="false">BF361/BE361</f>
        <v>0.473588983840923</v>
      </c>
      <c r="BN361" s="1" t="s">
        <v>582</v>
      </c>
      <c r="BO361" s="1" t="n">
        <v>4937</v>
      </c>
      <c r="BP361" s="23" t="n">
        <v>12104.75</v>
      </c>
      <c r="BQ361" s="23" t="n">
        <v>506.25</v>
      </c>
      <c r="BR361" s="23" t="n">
        <v>11556.25</v>
      </c>
      <c r="BT361" s="24" t="n">
        <v>0.179</v>
      </c>
      <c r="BU361" s="24" t="n">
        <v>0.0384</v>
      </c>
      <c r="BV361" s="24"/>
      <c r="BW361" s="24" t="n">
        <f aca="false">BQ361/BP361</f>
        <v>0.0418224250810632</v>
      </c>
      <c r="BY361" s="1" t="s">
        <v>583</v>
      </c>
      <c r="BZ361" s="1" t="n">
        <v>1909</v>
      </c>
      <c r="CA361" s="26" t="n">
        <v>87.41585662</v>
      </c>
      <c r="CB361" s="26" t="n">
        <v>46.60164645</v>
      </c>
      <c r="CC361" s="26" t="n">
        <v>4.04184455</v>
      </c>
      <c r="CE361" s="24" t="n">
        <v>0.2421</v>
      </c>
      <c r="CF361" s="24" t="s">
        <v>43</v>
      </c>
      <c r="CG361" s="24"/>
      <c r="CH361" s="24" t="n">
        <v>0.533102897482079</v>
      </c>
      <c r="CJ361" s="1" t="s">
        <v>582</v>
      </c>
      <c r="CK361" s="1" t="n">
        <v>4937</v>
      </c>
      <c r="CL361" s="26" t="n">
        <v>0.0776357</v>
      </c>
      <c r="CM361" s="26" t="n">
        <v>0.02988416</v>
      </c>
      <c r="CN361" s="26" t="n">
        <v>0.00743999</v>
      </c>
      <c r="CP361" s="24" t="n">
        <v>0.5475</v>
      </c>
      <c r="CQ361" s="24" t="n">
        <v>0.7417</v>
      </c>
      <c r="CR361" s="24"/>
      <c r="CS361" s="24" t="n">
        <f aca="false">CM361/CL361</f>
        <v>0.384928067886295</v>
      </c>
    </row>
    <row r="362" customFormat="false" ht="12.75" hidden="false" customHeight="false" outlineLevel="0" collapsed="false">
      <c r="A362" s="1" t="s">
        <v>583</v>
      </c>
      <c r="B362" s="1" t="n">
        <v>1909</v>
      </c>
      <c r="C362" s="23" t="n">
        <v>22543616071</v>
      </c>
      <c r="D362" s="23" t="n">
        <v>5232328806</v>
      </c>
      <c r="E362" s="23" t="n">
        <v>421184610</v>
      </c>
      <c r="F362" s="23" t="n">
        <v>741825067</v>
      </c>
      <c r="G362" s="23" t="n">
        <v>5976794553</v>
      </c>
      <c r="I362" s="24" t="n">
        <v>0.6815</v>
      </c>
      <c r="J362" s="24" t="s">
        <v>43</v>
      </c>
      <c r="K362" s="24" t="s">
        <v>43</v>
      </c>
      <c r="L362" s="24" t="n">
        <v>0.1943</v>
      </c>
      <c r="M362" s="24"/>
      <c r="N362" s="24" t="n">
        <f aca="false">D362/C362</f>
        <v>0.232098026754938</v>
      </c>
      <c r="O362" s="24" t="n">
        <f aca="false">G362/C362</f>
        <v>0.265121377785018</v>
      </c>
      <c r="Q362" s="1" t="s">
        <v>583</v>
      </c>
      <c r="R362" s="1" t="n">
        <v>1909</v>
      </c>
      <c r="S362" s="23" t="n">
        <v>81568392</v>
      </c>
      <c r="T362" s="23" t="n">
        <v>2996352</v>
      </c>
      <c r="U362" s="23" t="n">
        <v>12620288</v>
      </c>
      <c r="V362" s="23" t="n">
        <v>61099552</v>
      </c>
      <c r="W362" s="23" t="n">
        <v>1131008</v>
      </c>
      <c r="Y362" s="24" t="n">
        <v>0.3321</v>
      </c>
      <c r="Z362" s="24" t="n">
        <v>0.1212</v>
      </c>
      <c r="AA362" s="24" t="n">
        <v>0.0574</v>
      </c>
      <c r="AB362" s="24" t="n">
        <v>0.5172</v>
      </c>
      <c r="AC362" s="24"/>
      <c r="AD362" s="24" t="n">
        <f aca="false">T362/S362</f>
        <v>0.0367342291116883</v>
      </c>
      <c r="AE362" s="24" t="n">
        <f aca="false">W362/S362</f>
        <v>0.0138657631009816</v>
      </c>
      <c r="AG362" s="1" t="s">
        <v>583</v>
      </c>
      <c r="AH362" s="1" t="n">
        <v>1909</v>
      </c>
      <c r="AI362" s="23" t="n">
        <v>8793487974</v>
      </c>
      <c r="AJ362" s="23" t="n">
        <v>4583177258</v>
      </c>
      <c r="AK362" s="23" t="n">
        <v>1633359</v>
      </c>
      <c r="AL362" s="25"/>
      <c r="AM362" s="24" t="n">
        <v>0.472</v>
      </c>
      <c r="AN362" s="24" t="n">
        <v>0.7664</v>
      </c>
      <c r="AO362" s="24"/>
      <c r="AP362" s="24" t="n">
        <f aca="false">AJ362/AI362</f>
        <v>0.521201287993028</v>
      </c>
      <c r="AR362" s="1" t="s">
        <v>583</v>
      </c>
      <c r="AS362" s="1" t="n">
        <v>1909</v>
      </c>
      <c r="AT362" s="23" t="n">
        <v>3757076</v>
      </c>
      <c r="AU362" s="23" t="n">
        <v>222784</v>
      </c>
      <c r="AV362" s="23" t="n">
        <v>3400336</v>
      </c>
      <c r="AX362" s="24" t="n">
        <v>0.4199</v>
      </c>
      <c r="AY362" s="24" t="n">
        <v>0.1247</v>
      </c>
      <c r="AZ362" s="24"/>
      <c r="BA362" s="24" t="n">
        <f aca="false">AU362/AT362</f>
        <v>0.0592971768471013</v>
      </c>
      <c r="BC362" s="1" t="s">
        <v>583</v>
      </c>
      <c r="BD362" s="1" t="n">
        <v>1909</v>
      </c>
      <c r="BE362" s="23" t="n">
        <v>13305518109</v>
      </c>
      <c r="BF362" s="23" t="n">
        <v>6630451644</v>
      </c>
      <c r="BG362" s="23" t="n">
        <v>740191708</v>
      </c>
      <c r="BI362" s="24" t="n">
        <v>0.4076</v>
      </c>
      <c r="BJ362" s="24" t="s">
        <v>43</v>
      </c>
      <c r="BK362" s="24"/>
      <c r="BL362" s="24" t="n">
        <f aca="false">BF362/BE362</f>
        <v>0.498323446684507</v>
      </c>
      <c r="BN362" s="1" t="s">
        <v>583</v>
      </c>
      <c r="BO362" s="1" t="n">
        <v>1909</v>
      </c>
      <c r="BP362" s="23" t="n">
        <v>65191028</v>
      </c>
      <c r="BQ362" s="23" t="n">
        <v>3904576</v>
      </c>
      <c r="BR362" s="23" t="n">
        <v>57699216</v>
      </c>
      <c r="BT362" s="24" t="n">
        <v>0.4865</v>
      </c>
      <c r="BU362" s="24" t="n">
        <v>0.1556</v>
      </c>
      <c r="BV362" s="24"/>
      <c r="BW362" s="24" t="n">
        <f aca="false">BQ362/BP362</f>
        <v>0.0598943768765236</v>
      </c>
      <c r="BY362" s="1" t="s">
        <v>584</v>
      </c>
      <c r="BZ362" s="1" t="n">
        <v>4852</v>
      </c>
      <c r="CA362" s="26" t="n">
        <v>41.6595408</v>
      </c>
      <c r="CB362" s="26" t="n">
        <v>21.63707356</v>
      </c>
      <c r="CC362" s="26" t="n">
        <v>0.27084781</v>
      </c>
      <c r="CE362" s="24" t="n">
        <v>0.6667</v>
      </c>
      <c r="CF362" s="24" t="n">
        <v>0.098</v>
      </c>
      <c r="CG362" s="24"/>
      <c r="CH362" s="24" t="n">
        <v>0.519378589981962</v>
      </c>
      <c r="CJ362" s="1" t="s">
        <v>583</v>
      </c>
      <c r="CK362" s="1" t="n">
        <v>1909</v>
      </c>
      <c r="CL362" s="26" t="n">
        <v>0.26943279</v>
      </c>
      <c r="CM362" s="26" t="n">
        <v>0.0048395</v>
      </c>
      <c r="CN362" s="26" t="n">
        <v>0.26393274</v>
      </c>
      <c r="CP362" s="24" t="n">
        <v>0.2253</v>
      </c>
      <c r="CQ362" s="24" t="n">
        <v>0.0318</v>
      </c>
      <c r="CR362" s="24"/>
      <c r="CS362" s="24" t="n">
        <f aca="false">CM362/CL362</f>
        <v>0.0179618078408348</v>
      </c>
    </row>
    <row r="363" customFormat="false" ht="12.75" hidden="false" customHeight="false" outlineLevel="0" collapsed="false">
      <c r="A363" s="1" t="s">
        <v>584</v>
      </c>
      <c r="B363" s="1" t="n">
        <v>4852</v>
      </c>
      <c r="C363" s="23" t="n">
        <v>4788064127</v>
      </c>
      <c r="D363" s="23" t="n">
        <v>1128652501</v>
      </c>
      <c r="E363" s="23" t="n">
        <v>136978345</v>
      </c>
      <c r="F363" s="23" t="n">
        <v>106889994</v>
      </c>
      <c r="G363" s="23" t="n">
        <v>1166150406</v>
      </c>
      <c r="I363" s="24" t="n">
        <v>0.7721</v>
      </c>
      <c r="J363" s="24" t="s">
        <v>43</v>
      </c>
      <c r="K363" s="24" t="s">
        <v>43</v>
      </c>
      <c r="L363" s="24" t="n">
        <v>0.6211</v>
      </c>
      <c r="M363" s="24"/>
      <c r="N363" s="24" t="n">
        <f aca="false">D363/C363</f>
        <v>0.235722093744631</v>
      </c>
      <c r="O363" s="24" t="n">
        <f aca="false">G363/C363</f>
        <v>0.243553631502981</v>
      </c>
      <c r="Q363" s="1" t="s">
        <v>584</v>
      </c>
      <c r="R363" s="1" t="n">
        <v>4852</v>
      </c>
      <c r="S363" s="23" t="n">
        <v>2804897.875</v>
      </c>
      <c r="T363" s="23" t="n">
        <v>595.125</v>
      </c>
      <c r="U363" s="23" t="n">
        <v>518671.125</v>
      </c>
      <c r="V363" s="23" t="n">
        <v>1115228.25</v>
      </c>
      <c r="W363" s="23" t="n">
        <v>169653.125</v>
      </c>
      <c r="Y363" s="24" t="n">
        <v>0.9756</v>
      </c>
      <c r="Z363" s="24" t="n">
        <v>0.4157</v>
      </c>
      <c r="AA363" s="24" t="n">
        <v>0.4729</v>
      </c>
      <c r="AB363" s="24" t="n">
        <v>0.6193</v>
      </c>
      <c r="AC363" s="24"/>
      <c r="AD363" s="24" t="n">
        <f aca="false">T363/S363</f>
        <v>0.000212173500256226</v>
      </c>
      <c r="AE363" s="24" t="n">
        <f aca="false">W363/S363</f>
        <v>0.0604845996398354</v>
      </c>
      <c r="AG363" s="1" t="s">
        <v>584</v>
      </c>
      <c r="AH363" s="1" t="n">
        <v>4852</v>
      </c>
      <c r="AI363" s="23" t="n">
        <v>207172079.7</v>
      </c>
      <c r="AJ363" s="23" t="n">
        <v>113276350.4</v>
      </c>
      <c r="AK363" s="23" t="n">
        <v>2553469.8</v>
      </c>
      <c r="AL363" s="25"/>
      <c r="AM363" s="24" t="n">
        <v>0.1383</v>
      </c>
      <c r="AN363" s="24" t="n">
        <v>0.0121</v>
      </c>
      <c r="AO363" s="24"/>
      <c r="AP363" s="24" t="n">
        <f aca="false">AJ363/AI363</f>
        <v>0.54677421090734</v>
      </c>
      <c r="AR363" s="1" t="s">
        <v>584</v>
      </c>
      <c r="AS363" s="1" t="n">
        <v>4852</v>
      </c>
      <c r="AT363" s="23" t="n">
        <v>668552</v>
      </c>
      <c r="AU363" s="23" t="n">
        <v>75076</v>
      </c>
      <c r="AV363" s="23" t="n">
        <v>15876</v>
      </c>
      <c r="AX363" s="24" t="n">
        <v>0.7797</v>
      </c>
      <c r="AY363" s="24" t="n">
        <v>0.8954</v>
      </c>
      <c r="AZ363" s="24"/>
      <c r="BA363" s="24" t="n">
        <f aca="false">AU363/AT363</f>
        <v>0.112296425708098</v>
      </c>
      <c r="BC363" s="1" t="s">
        <v>584</v>
      </c>
      <c r="BD363" s="1" t="n">
        <v>4852</v>
      </c>
      <c r="BE363" s="23" t="n">
        <v>4429538381</v>
      </c>
      <c r="BF363" s="23" t="n">
        <v>2178116822</v>
      </c>
      <c r="BG363" s="23" t="n">
        <v>104336524</v>
      </c>
      <c r="BI363" s="24" t="n">
        <v>0.725</v>
      </c>
      <c r="BJ363" s="24" t="n">
        <v>0.0011</v>
      </c>
      <c r="BK363" s="24"/>
      <c r="BL363" s="24" t="n">
        <f aca="false">BF363/BE363</f>
        <v>0.491725465421585</v>
      </c>
      <c r="BN363" s="1" t="s">
        <v>584</v>
      </c>
      <c r="BO363" s="1" t="n">
        <v>4852</v>
      </c>
      <c r="BP363" s="23" t="n">
        <v>1617674.75</v>
      </c>
      <c r="BQ363" s="23" t="n">
        <v>95172.25</v>
      </c>
      <c r="BR363" s="23" t="n">
        <v>1099352.25</v>
      </c>
      <c r="BT363" s="24" t="n">
        <v>0.7181</v>
      </c>
      <c r="BU363" s="24" t="n">
        <v>0.3535</v>
      </c>
      <c r="BV363" s="24"/>
      <c r="BW363" s="24" t="n">
        <f aca="false">BQ363/BP363</f>
        <v>0.0588327474357871</v>
      </c>
      <c r="BY363" s="1" t="s">
        <v>585</v>
      </c>
      <c r="BZ363" s="1" t="n">
        <v>8607</v>
      </c>
      <c r="CA363" s="26" t="n">
        <v>49.25586286</v>
      </c>
      <c r="CB363" s="26" t="n">
        <v>24.85795108</v>
      </c>
      <c r="CC363" s="26" t="n">
        <v>1.40422811</v>
      </c>
      <c r="CE363" s="24" t="n">
        <v>0.6481</v>
      </c>
      <c r="CF363" s="24" t="n">
        <v>0.0005</v>
      </c>
      <c r="CG363" s="24"/>
      <c r="CH363" s="24" t="n">
        <v>0.504669893828757</v>
      </c>
      <c r="CJ363" s="1" t="s">
        <v>584</v>
      </c>
      <c r="CK363" s="1" t="n">
        <v>4852</v>
      </c>
      <c r="CL363" s="26" t="n">
        <v>0.25376515</v>
      </c>
      <c r="CM363" s="26" t="n">
        <v>0.12304955</v>
      </c>
      <c r="CN363" s="26" t="n">
        <v>0.05249937</v>
      </c>
      <c r="CP363" s="24" t="n">
        <v>0.4285</v>
      </c>
      <c r="CQ363" s="24" t="n">
        <v>0.563</v>
      </c>
      <c r="CR363" s="24"/>
      <c r="CS363" s="24" t="n">
        <f aca="false">CM363/CL363</f>
        <v>0.484895384571128</v>
      </c>
    </row>
    <row r="364" customFormat="false" ht="12.75" hidden="false" customHeight="false" outlineLevel="0" collapsed="false">
      <c r="A364" s="1" t="s">
        <v>585</v>
      </c>
      <c r="B364" s="1" t="n">
        <v>8607</v>
      </c>
      <c r="C364" s="23" t="n">
        <v>12632782904</v>
      </c>
      <c r="D364" s="23" t="n">
        <v>2506218518</v>
      </c>
      <c r="E364" s="23" t="n">
        <v>1719620742</v>
      </c>
      <c r="F364" s="23" t="n">
        <v>161146065</v>
      </c>
      <c r="G364" s="23" t="n">
        <v>2702240084</v>
      </c>
      <c r="I364" s="24" t="n">
        <v>0.9344</v>
      </c>
      <c r="J364" s="24" t="s">
        <v>43</v>
      </c>
      <c r="K364" s="24" t="n">
        <v>0.0013</v>
      </c>
      <c r="L364" s="24" t="n">
        <v>0.7571</v>
      </c>
      <c r="M364" s="24"/>
      <c r="N364" s="24" t="n">
        <f aca="false">D364/C364</f>
        <v>0.198390056810558</v>
      </c>
      <c r="O364" s="24" t="n">
        <f aca="false">G364/C364</f>
        <v>0.213906951820123</v>
      </c>
      <c r="Q364" s="1" t="s">
        <v>585</v>
      </c>
      <c r="R364" s="1" t="n">
        <v>8607</v>
      </c>
      <c r="S364" s="23" t="n">
        <v>254668662</v>
      </c>
      <c r="T364" s="23" t="n">
        <v>25934402</v>
      </c>
      <c r="U364" s="23" t="n">
        <v>58428050</v>
      </c>
      <c r="V364" s="23" t="n">
        <v>87864593</v>
      </c>
      <c r="W364" s="23" t="n">
        <v>28065032</v>
      </c>
      <c r="Y364" s="24" t="n">
        <v>0.4317</v>
      </c>
      <c r="Z364" s="24" t="n">
        <v>0.2803</v>
      </c>
      <c r="AA364" s="24" t="n">
        <v>0.3823</v>
      </c>
      <c r="AB364" s="24" t="n">
        <v>0.4165</v>
      </c>
      <c r="AC364" s="24"/>
      <c r="AD364" s="24" t="n">
        <f aca="false">T364/S364</f>
        <v>0.101835859176109</v>
      </c>
      <c r="AE364" s="24" t="n">
        <f aca="false">W364/S364</f>
        <v>0.110202141793167</v>
      </c>
      <c r="AG364" s="1" t="s">
        <v>585</v>
      </c>
      <c r="AH364" s="1" t="n">
        <v>8607</v>
      </c>
      <c r="AI364" s="23" t="n">
        <v>1416990706</v>
      </c>
      <c r="AJ364" s="23" t="n">
        <v>650172860.9</v>
      </c>
      <c r="AK364" s="23" t="n">
        <v>152601878.7</v>
      </c>
      <c r="AL364" s="25"/>
      <c r="AM364" s="24" t="n">
        <v>0.5086</v>
      </c>
      <c r="AN364" s="24" t="s">
        <v>43</v>
      </c>
      <c r="AO364" s="24"/>
      <c r="AP364" s="24" t="n">
        <f aca="false">AJ364/AI364</f>
        <v>0.458840596587512</v>
      </c>
      <c r="AR364" s="1" t="s">
        <v>585</v>
      </c>
      <c r="AS364" s="1" t="n">
        <v>8607</v>
      </c>
      <c r="AT364" s="23" t="n">
        <v>189873</v>
      </c>
      <c r="AU364" s="23" t="n">
        <v>21025</v>
      </c>
      <c r="AV364" s="23" t="n">
        <v>123904</v>
      </c>
      <c r="AX364" s="24" t="n">
        <v>0.6181</v>
      </c>
      <c r="AY364" s="24" t="n">
        <v>0.3451</v>
      </c>
      <c r="AZ364" s="24"/>
      <c r="BA364" s="24" t="n">
        <f aca="false">AU364/AT364</f>
        <v>0.110731910276869</v>
      </c>
      <c r="BC364" s="1" t="s">
        <v>585</v>
      </c>
      <c r="BD364" s="1" t="n">
        <v>8607</v>
      </c>
      <c r="BE364" s="23" t="n">
        <v>9408505718</v>
      </c>
      <c r="BF364" s="23" t="n">
        <v>4567026113</v>
      </c>
      <c r="BG364" s="23" t="n">
        <v>8544186</v>
      </c>
      <c r="BI364" s="24" t="n">
        <v>0.8675</v>
      </c>
      <c r="BJ364" s="24" t="n">
        <v>0.5288</v>
      </c>
      <c r="BK364" s="24"/>
      <c r="BL364" s="24" t="n">
        <f aca="false">BF364/BE364</f>
        <v>0.48541460779075</v>
      </c>
      <c r="BN364" s="1" t="s">
        <v>585</v>
      </c>
      <c r="BO364" s="1" t="n">
        <v>8607</v>
      </c>
      <c r="BP364" s="23" t="n">
        <v>196050739</v>
      </c>
      <c r="BQ364" s="23" t="n">
        <v>53978409</v>
      </c>
      <c r="BR364" s="23" t="n">
        <v>87740689</v>
      </c>
      <c r="BT364" s="24" t="n">
        <v>0.501</v>
      </c>
      <c r="BU364" s="24" t="n">
        <v>0.4244</v>
      </c>
      <c r="BV364" s="24"/>
      <c r="BW364" s="24" t="n">
        <f aca="false">BQ364/BP364</f>
        <v>0.275328770885174</v>
      </c>
      <c r="BY364" s="1" t="s">
        <v>586</v>
      </c>
      <c r="BZ364" s="1" t="n">
        <v>1869</v>
      </c>
      <c r="CA364" s="26" t="n">
        <v>52.14727898</v>
      </c>
      <c r="CB364" s="26" t="n">
        <v>25.58113338</v>
      </c>
      <c r="CC364" s="26" t="n">
        <v>0.38681062</v>
      </c>
      <c r="CE364" s="24" t="n">
        <v>0.8833</v>
      </c>
      <c r="CF364" s="24" t="n">
        <v>0.0842</v>
      </c>
      <c r="CG364" s="24"/>
      <c r="CH364" s="24" t="n">
        <v>0.490555478260162</v>
      </c>
      <c r="CJ364" s="1" t="s">
        <v>585</v>
      </c>
      <c r="CK364" s="1" t="n">
        <v>8607</v>
      </c>
      <c r="CL364" s="26" t="n">
        <v>0.57845215</v>
      </c>
      <c r="CM364" s="26" t="n">
        <v>0.01967734</v>
      </c>
      <c r="CN364" s="26" t="n">
        <v>0.31708857</v>
      </c>
      <c r="CP364" s="24" t="n">
        <v>0.8231</v>
      </c>
      <c r="CQ364" s="24" t="n">
        <v>0.4569</v>
      </c>
      <c r="CR364" s="24"/>
      <c r="CS364" s="24" t="n">
        <f aca="false">CM364/CL364</f>
        <v>0.0340172302929464</v>
      </c>
    </row>
    <row r="365" customFormat="false" ht="12.75" hidden="false" customHeight="false" outlineLevel="0" collapsed="false">
      <c r="A365" s="1" t="s">
        <v>586</v>
      </c>
      <c r="B365" s="1" t="n">
        <v>1869</v>
      </c>
      <c r="C365" s="23" t="n">
        <v>3457418768</v>
      </c>
      <c r="D365" s="23" t="n">
        <v>774300436.6</v>
      </c>
      <c r="E365" s="23" t="n">
        <v>3590139.5</v>
      </c>
      <c r="F365" s="23" t="n">
        <v>152372036.8</v>
      </c>
      <c r="G365" s="23" t="n">
        <v>915657546.2</v>
      </c>
      <c r="I365" s="24" t="n">
        <v>0.8785</v>
      </c>
      <c r="J365" s="24" t="n">
        <v>0.3161</v>
      </c>
      <c r="K365" s="24" t="s">
        <v>43</v>
      </c>
      <c r="L365" s="24" t="n">
        <v>0.3195</v>
      </c>
      <c r="M365" s="24"/>
      <c r="N365" s="24" t="n">
        <f aca="false">D365/C365</f>
        <v>0.223953327194989</v>
      </c>
      <c r="O365" s="24" t="n">
        <f aca="false">G365/C365</f>
        <v>0.264838484326756</v>
      </c>
      <c r="Q365" s="1" t="s">
        <v>586</v>
      </c>
      <c r="R365" s="1" t="n">
        <v>1869</v>
      </c>
      <c r="S365" s="23" t="n">
        <v>32253458</v>
      </c>
      <c r="T365" s="23" t="n">
        <v>1800</v>
      </c>
      <c r="U365" s="23" t="n">
        <v>13608544.5</v>
      </c>
      <c r="V365" s="23" t="n">
        <v>17316432.5</v>
      </c>
      <c r="W365" s="23" t="n">
        <v>70312.5</v>
      </c>
      <c r="Y365" s="24" t="n">
        <v>0.9622</v>
      </c>
      <c r="Z365" s="24" t="n">
        <v>0.0432</v>
      </c>
      <c r="AA365" s="24" t="n">
        <v>0.0676</v>
      </c>
      <c r="AB365" s="24" t="n">
        <v>0.7698</v>
      </c>
      <c r="AC365" s="24"/>
      <c r="AD365" s="24" t="n">
        <f aca="false">T365/S365</f>
        <v>5.58079694896591E-005</v>
      </c>
      <c r="AE365" s="24" t="n">
        <f aca="false">W365/S365</f>
        <v>0.00217999880818981</v>
      </c>
      <c r="AG365" s="1" t="s">
        <v>586</v>
      </c>
      <c r="AH365" s="1" t="n">
        <v>1869</v>
      </c>
      <c r="AI365" s="23" t="n">
        <v>1918515220</v>
      </c>
      <c r="AJ365" s="23" t="n">
        <v>963926344.9</v>
      </c>
      <c r="AK365" s="23" t="n">
        <v>9277940.9</v>
      </c>
      <c r="AL365" s="25"/>
      <c r="AM365" s="24" t="n">
        <v>0.6664</v>
      </c>
      <c r="AN365" s="24" t="n">
        <v>0.1359</v>
      </c>
      <c r="AO365" s="24"/>
      <c r="AP365" s="24" t="n">
        <f aca="false">AJ365/AI365</f>
        <v>0.502433514653066</v>
      </c>
      <c r="AR365" s="1" t="s">
        <v>586</v>
      </c>
      <c r="AS365" s="1" t="n">
        <v>1869</v>
      </c>
      <c r="AT365" s="23" t="n">
        <v>226702.75</v>
      </c>
      <c r="AU365" s="23" t="n">
        <v>24806.25</v>
      </c>
      <c r="AV365" s="23" t="n">
        <v>147840.25</v>
      </c>
      <c r="AX365" s="24" t="n">
        <v>0.621</v>
      </c>
      <c r="AY365" s="24" t="n">
        <v>0.3462</v>
      </c>
      <c r="AZ365" s="24"/>
      <c r="BA365" s="24" t="n">
        <f aca="false">AU365/AT365</f>
        <v>0.10942191923124</v>
      </c>
      <c r="BC365" s="1" t="s">
        <v>586</v>
      </c>
      <c r="BD365" s="1" t="n">
        <v>1869</v>
      </c>
      <c r="BE365" s="23" t="n">
        <v>1533612164</v>
      </c>
      <c r="BF365" s="23" t="n">
        <v>716919602.9</v>
      </c>
      <c r="BG365" s="23" t="n">
        <v>143094096</v>
      </c>
      <c r="BI365" s="24" t="n">
        <v>0.5678</v>
      </c>
      <c r="BJ365" s="24" t="s">
        <v>43</v>
      </c>
      <c r="BK365" s="24"/>
      <c r="BL365" s="24" t="n">
        <f aca="false">BF365/BE365</f>
        <v>0.467471254942394</v>
      </c>
      <c r="BN365" s="1" t="s">
        <v>586</v>
      </c>
      <c r="BO365" s="1" t="n">
        <v>1869</v>
      </c>
      <c r="BP365" s="23" t="n">
        <v>18418210.75</v>
      </c>
      <c r="BQ365" s="23" t="n">
        <v>47306.25</v>
      </c>
      <c r="BR365" s="23" t="n">
        <v>17168592.25</v>
      </c>
      <c r="BT365" s="24" t="n">
        <v>0.8753</v>
      </c>
      <c r="BU365" s="24" t="n">
        <v>0.1647</v>
      </c>
      <c r="BV365" s="24"/>
      <c r="BW365" s="24" t="n">
        <f aca="false">BQ365/BP365</f>
        <v>0.00256844981535462</v>
      </c>
      <c r="BY365" s="1" t="s">
        <v>587</v>
      </c>
      <c r="BZ365" s="1" t="n">
        <v>99</v>
      </c>
      <c r="CA365" s="26" t="n">
        <v>51.43413471</v>
      </c>
      <c r="CB365" s="26" t="n">
        <v>24.7141062</v>
      </c>
      <c r="CC365" s="26" t="n">
        <v>0.08730065</v>
      </c>
      <c r="CE365" s="24" t="n">
        <v>0.9435</v>
      </c>
      <c r="CF365" s="24" t="n">
        <v>0.415</v>
      </c>
      <c r="CG365" s="24"/>
      <c r="CH365" s="24" t="n">
        <v>0.480500086943137</v>
      </c>
      <c r="CJ365" s="1" t="s">
        <v>586</v>
      </c>
      <c r="CK365" s="1" t="n">
        <v>1869</v>
      </c>
      <c r="CL365" s="26" t="n">
        <v>0.4759613</v>
      </c>
      <c r="CM365" s="26" t="n">
        <v>0.00202614</v>
      </c>
      <c r="CN365" s="26" t="n">
        <v>0.27888154</v>
      </c>
      <c r="CP365" s="24" t="n">
        <v>0.9353</v>
      </c>
      <c r="CQ365" s="24" t="n">
        <v>0.4434</v>
      </c>
      <c r="CR365" s="24"/>
      <c r="CS365" s="24" t="n">
        <f aca="false">CM365/CL365</f>
        <v>0.00425694273883192</v>
      </c>
    </row>
    <row r="366" customFormat="false" ht="12.75" hidden="false" customHeight="false" outlineLevel="0" collapsed="false">
      <c r="A366" s="1" t="s">
        <v>587</v>
      </c>
      <c r="B366" s="1" t="n">
        <v>99</v>
      </c>
      <c r="C366" s="23" t="n">
        <v>23143835658</v>
      </c>
      <c r="D366" s="23" t="n">
        <v>5312949012</v>
      </c>
      <c r="E366" s="23" t="n">
        <v>2469599113</v>
      </c>
      <c r="F366" s="23" t="n">
        <v>655948178</v>
      </c>
      <c r="G366" s="23" t="n">
        <v>5193727918</v>
      </c>
      <c r="I366" s="24" t="n">
        <v>0.3371</v>
      </c>
      <c r="J366" s="24" t="s">
        <v>43</v>
      </c>
      <c r="K366" s="24" t="s">
        <v>43</v>
      </c>
      <c r="L366" s="24" t="n">
        <v>0.359</v>
      </c>
      <c r="M366" s="24"/>
      <c r="N366" s="24" t="n">
        <f aca="false">D366/C366</f>
        <v>0.229562164651973</v>
      </c>
      <c r="O366" s="24" t="n">
        <f aca="false">G366/C366</f>
        <v>0.224410853704136</v>
      </c>
      <c r="Q366" s="1" t="s">
        <v>587</v>
      </c>
      <c r="R366" s="1" t="n">
        <v>99</v>
      </c>
      <c r="S366" s="23" t="n">
        <v>243191292.9</v>
      </c>
      <c r="T366" s="23" t="n">
        <v>23314206.13</v>
      </c>
      <c r="U366" s="23" t="n">
        <v>64848966.13</v>
      </c>
      <c r="V366" s="23" t="n">
        <v>70550469.25</v>
      </c>
      <c r="W366" s="23" t="n">
        <v>35536665.13</v>
      </c>
      <c r="Y366" s="24" t="n">
        <v>0.432</v>
      </c>
      <c r="Z366" s="24" t="n">
        <v>0.2451</v>
      </c>
      <c r="AA366" s="24" t="n">
        <v>0.4096</v>
      </c>
      <c r="AB366" s="24" t="n">
        <v>0.3514</v>
      </c>
      <c r="AC366" s="24"/>
      <c r="AD366" s="24" t="n">
        <f aca="false">T366/S366</f>
        <v>0.0958677666950304</v>
      </c>
      <c r="AE366" s="24" t="n">
        <f aca="false">W366/S366</f>
        <v>0.146126387611306</v>
      </c>
      <c r="AG366" s="1" t="s">
        <v>587</v>
      </c>
      <c r="AH366" s="1" t="n">
        <v>99</v>
      </c>
      <c r="AI366" s="23" t="n">
        <v>2351733818</v>
      </c>
      <c r="AJ366" s="23" t="n">
        <v>1205817572</v>
      </c>
      <c r="AK366" s="23" t="n">
        <v>135581615</v>
      </c>
      <c r="AL366" s="25"/>
      <c r="AM366" s="24" t="n">
        <v>0.1918</v>
      </c>
      <c r="AN366" s="24" t="s">
        <v>43</v>
      </c>
      <c r="AO366" s="24"/>
      <c r="AP366" s="24" t="n">
        <f aca="false">AJ366/AI366</f>
        <v>0.512735566742613</v>
      </c>
      <c r="AR366" s="1" t="s">
        <v>587</v>
      </c>
      <c r="AS366" s="1" t="n">
        <v>99</v>
      </c>
      <c r="AT366" s="23" t="n">
        <v>725606</v>
      </c>
      <c r="AU366" s="23" t="n">
        <v>641601</v>
      </c>
      <c r="AV366" s="23" t="n">
        <v>66049</v>
      </c>
      <c r="AX366" s="24" t="n">
        <v>0.1055</v>
      </c>
      <c r="AY366" s="24" t="n">
        <v>0.306</v>
      </c>
      <c r="AZ366" s="24"/>
      <c r="BA366" s="24" t="n">
        <f aca="false">AU366/AT366</f>
        <v>0.884227804069977</v>
      </c>
      <c r="BC366" s="1" t="s">
        <v>587</v>
      </c>
      <c r="BD366" s="1" t="n">
        <v>99</v>
      </c>
      <c r="BE366" s="23" t="n">
        <v>18123870345</v>
      </c>
      <c r="BF366" s="23" t="n">
        <v>9290441174</v>
      </c>
      <c r="BG366" s="23" t="n">
        <v>520366564</v>
      </c>
      <c r="BI366" s="24" t="n">
        <v>0.42</v>
      </c>
      <c r="BJ366" s="24" t="n">
        <v>0.0002</v>
      </c>
      <c r="BK366" s="24"/>
      <c r="BL366" s="24" t="n">
        <f aca="false">BF366/BE366</f>
        <v>0.512608013473405</v>
      </c>
      <c r="BN366" s="1" t="s">
        <v>587</v>
      </c>
      <c r="BO366" s="1" t="n">
        <v>99</v>
      </c>
      <c r="BP366" s="23" t="n">
        <v>177616720.8</v>
      </c>
      <c r="BQ366" s="23" t="n">
        <v>58209270.25</v>
      </c>
      <c r="BR366" s="23" t="n">
        <v>70484420.25</v>
      </c>
      <c r="BT366" s="24" t="n">
        <v>0.4724</v>
      </c>
      <c r="BU366" s="24" t="n">
        <v>0.4422</v>
      </c>
      <c r="BV366" s="24"/>
      <c r="BW366" s="24" t="n">
        <f aca="false">BQ366/BP366</f>
        <v>0.327724045280313</v>
      </c>
      <c r="BY366" s="1" t="s">
        <v>588</v>
      </c>
      <c r="BZ366" s="1" t="n">
        <v>5263</v>
      </c>
      <c r="CA366" s="26" t="n">
        <v>41.59605936</v>
      </c>
      <c r="CB366" s="26" t="n">
        <v>20.98670762</v>
      </c>
      <c r="CC366" s="26" t="n">
        <v>0.00855912</v>
      </c>
      <c r="CE366" s="24" t="n">
        <v>0.8192</v>
      </c>
      <c r="CF366" s="24" t="n">
        <v>0.7718</v>
      </c>
      <c r="CG366" s="24"/>
      <c r="CH366" s="24" t="n">
        <v>0.504535957081104</v>
      </c>
      <c r="CJ366" s="1" t="s">
        <v>587</v>
      </c>
      <c r="CK366" s="1" t="n">
        <v>99</v>
      </c>
      <c r="CL366" s="26" t="n">
        <v>0.48971776</v>
      </c>
      <c r="CM366" s="26" t="n">
        <v>0.10772019</v>
      </c>
      <c r="CN366" s="26" t="n">
        <v>0.25247172</v>
      </c>
      <c r="CP366" s="24" t="n">
        <v>0.5293</v>
      </c>
      <c r="CQ366" s="24" t="n">
        <v>0.3957</v>
      </c>
      <c r="CR366" s="24"/>
      <c r="CS366" s="24" t="n">
        <f aca="false">CM366/CL366</f>
        <v>0.219963821610227</v>
      </c>
    </row>
    <row r="367" customFormat="false" ht="12.75" hidden="false" customHeight="false" outlineLevel="0" collapsed="false">
      <c r="A367" s="1" t="s">
        <v>588</v>
      </c>
      <c r="B367" s="1" t="n">
        <v>5263</v>
      </c>
      <c r="C367" s="23" t="n">
        <v>825947091.1</v>
      </c>
      <c r="D367" s="23" t="n">
        <v>207106393.7</v>
      </c>
      <c r="E367" s="23" t="n">
        <v>1287627.5</v>
      </c>
      <c r="F367" s="23" t="n">
        <v>18481510.5</v>
      </c>
      <c r="G367" s="23" t="n">
        <v>199827033.6</v>
      </c>
      <c r="I367" s="24" t="n">
        <v>0.6442</v>
      </c>
      <c r="J367" s="24" t="n">
        <v>0.2248</v>
      </c>
      <c r="K367" s="24" t="s">
        <v>43</v>
      </c>
      <c r="L367" s="24" t="n">
        <v>0.7054</v>
      </c>
      <c r="M367" s="24"/>
      <c r="N367" s="24" t="n">
        <f aca="false">D367/C367</f>
        <v>0.250750194451529</v>
      </c>
      <c r="O367" s="24" t="n">
        <f aca="false">G367/C367</f>
        <v>0.241936845293407</v>
      </c>
      <c r="Q367" s="1" t="s">
        <v>588</v>
      </c>
      <c r="R367" s="1" t="n">
        <v>5263</v>
      </c>
      <c r="S367" s="23" t="n">
        <v>8196954</v>
      </c>
      <c r="T367" s="23" t="n">
        <v>65160.5</v>
      </c>
      <c r="U367" s="23" t="n">
        <v>596232</v>
      </c>
      <c r="V367" s="23" t="n">
        <v>7359017</v>
      </c>
      <c r="W367" s="23" t="n">
        <v>37264.5</v>
      </c>
      <c r="Y367" s="24" t="n">
        <v>0.4354</v>
      </c>
      <c r="Z367" s="24" t="n">
        <v>0.0996</v>
      </c>
      <c r="AA367" s="24" t="n">
        <v>0.0186</v>
      </c>
      <c r="AB367" s="24" t="n">
        <v>0.5406</v>
      </c>
      <c r="AC367" s="24"/>
      <c r="AD367" s="24" t="n">
        <f aca="false">T367/S367</f>
        <v>0.00794935533370079</v>
      </c>
      <c r="AE367" s="24" t="n">
        <f aca="false">W367/S367</f>
        <v>0.00454613994417926</v>
      </c>
      <c r="AG367" s="1" t="s">
        <v>588</v>
      </c>
      <c r="AH367" s="1" t="n">
        <v>5263</v>
      </c>
      <c r="AI367" s="23" t="n">
        <v>462538428.9</v>
      </c>
      <c r="AJ367" s="23" t="n">
        <v>232845875.6</v>
      </c>
      <c r="AK367" s="23" t="n">
        <v>3597.1</v>
      </c>
      <c r="AL367" s="25"/>
      <c r="AM367" s="24" t="n">
        <v>0.6844</v>
      </c>
      <c r="AN367" s="24" t="n">
        <v>0.9524</v>
      </c>
      <c r="AO367" s="24"/>
      <c r="AP367" s="24" t="n">
        <f aca="false">AJ367/AI367</f>
        <v>0.503408713852705</v>
      </c>
      <c r="AR367" s="1" t="s">
        <v>588</v>
      </c>
      <c r="AS367" s="1" t="n">
        <v>5263</v>
      </c>
      <c r="AT367" s="23" t="n">
        <v>766089</v>
      </c>
      <c r="AU367" s="23" t="n">
        <v>100489</v>
      </c>
      <c r="AV367" s="23" t="n">
        <v>541696</v>
      </c>
      <c r="AX367" s="24" t="n">
        <v>0.5333</v>
      </c>
      <c r="AY367" s="24" t="n">
        <v>0.284</v>
      </c>
      <c r="AZ367" s="24"/>
      <c r="BA367" s="24" t="n">
        <f aca="false">AU367/AT367</f>
        <v>0.131171443526797</v>
      </c>
      <c r="BC367" s="1" t="s">
        <v>588</v>
      </c>
      <c r="BD367" s="1" t="n">
        <v>5263</v>
      </c>
      <c r="BE367" s="23" t="n">
        <v>361929903.3</v>
      </c>
      <c r="BF367" s="23" t="n">
        <v>176604298.6</v>
      </c>
      <c r="BG367" s="23" t="n">
        <v>18477913.4</v>
      </c>
      <c r="BI367" s="24" t="n">
        <v>0.5674</v>
      </c>
      <c r="BJ367" s="24" t="s">
        <v>43</v>
      </c>
      <c r="BK367" s="24"/>
      <c r="BL367" s="24" t="n">
        <f aca="false">BF367/BE367</f>
        <v>0.487951664092299</v>
      </c>
      <c r="BN367" s="1" t="s">
        <v>588</v>
      </c>
      <c r="BO367" s="1" t="n">
        <v>5263</v>
      </c>
      <c r="BP367" s="23" t="n">
        <v>6834633</v>
      </c>
      <c r="BQ367" s="23" t="n">
        <v>1936</v>
      </c>
      <c r="BR367" s="23" t="n">
        <v>6817321</v>
      </c>
      <c r="BT367" s="24" t="n">
        <v>0.7829</v>
      </c>
      <c r="BU367" s="24" t="n">
        <v>0.0302</v>
      </c>
      <c r="BV367" s="24"/>
      <c r="BW367" s="24" t="n">
        <f aca="false">BQ367/BP367</f>
        <v>0.000283263197892264</v>
      </c>
      <c r="BY367" s="1" t="s">
        <v>589</v>
      </c>
      <c r="BZ367" s="1" t="n">
        <v>5483</v>
      </c>
      <c r="CA367" s="26" t="n">
        <v>52.93480253</v>
      </c>
      <c r="CB367" s="26" t="n">
        <v>30.74459715</v>
      </c>
      <c r="CC367" s="26" t="n">
        <v>0.59849349</v>
      </c>
      <c r="CE367" s="24" t="n">
        <v>0.0568</v>
      </c>
      <c r="CF367" s="24" t="n">
        <v>0.0183</v>
      </c>
      <c r="CG367" s="24"/>
      <c r="CH367" s="24" t="n">
        <v>0.580801206022748</v>
      </c>
      <c r="CJ367" s="1" t="s">
        <v>588</v>
      </c>
      <c r="CK367" s="1" t="n">
        <v>5263</v>
      </c>
      <c r="CL367" s="26" t="n">
        <v>0.46524897</v>
      </c>
      <c r="CM367" s="26" t="n">
        <v>0.09703468</v>
      </c>
      <c r="CN367" s="26" t="n">
        <v>0.33198944</v>
      </c>
      <c r="CP367" s="24" t="n">
        <v>0.3492</v>
      </c>
      <c r="CQ367" s="24" t="n">
        <v>0.2031</v>
      </c>
      <c r="CR367" s="24"/>
      <c r="CS367" s="24" t="n">
        <f aca="false">CM367/CL367</f>
        <v>0.208565061412173</v>
      </c>
    </row>
    <row r="368" customFormat="false" ht="12.75" hidden="false" customHeight="false" outlineLevel="0" collapsed="false">
      <c r="A368" s="1" t="s">
        <v>589</v>
      </c>
      <c r="B368" s="1" t="n">
        <v>5483</v>
      </c>
      <c r="C368" s="23" t="n">
        <v>5676005452</v>
      </c>
      <c r="D368" s="23" t="n">
        <v>1389068821</v>
      </c>
      <c r="E368" s="23" t="n">
        <v>24633684</v>
      </c>
      <c r="F368" s="23" t="n">
        <v>14432935</v>
      </c>
      <c r="G368" s="23" t="n">
        <v>1425836003</v>
      </c>
      <c r="I368" s="24" t="n">
        <v>0.7644</v>
      </c>
      <c r="J368" s="24" t="n">
        <v>0.0447</v>
      </c>
      <c r="K368" s="24" t="n">
        <v>0.3061</v>
      </c>
      <c r="L368" s="24" t="n">
        <v>0.6336</v>
      </c>
      <c r="M368" s="24"/>
      <c r="N368" s="24" t="n">
        <f aca="false">D368/C368</f>
        <v>0.244726477581262</v>
      </c>
      <c r="O368" s="24" t="n">
        <f aca="false">G368/C368</f>
        <v>0.251204128512173</v>
      </c>
      <c r="Q368" s="1" t="s">
        <v>589</v>
      </c>
      <c r="R368" s="1" t="n">
        <v>5483</v>
      </c>
      <c r="S368" s="23" t="n">
        <v>48541247.88</v>
      </c>
      <c r="T368" s="23" t="n">
        <v>5440051.13</v>
      </c>
      <c r="U368" s="23" t="n">
        <v>6703291.13</v>
      </c>
      <c r="V368" s="23" t="n">
        <v>10665012.25</v>
      </c>
      <c r="W368" s="23" t="n">
        <v>795691.13</v>
      </c>
      <c r="Y368" s="24" t="n">
        <v>0.5768</v>
      </c>
      <c r="Z368" s="24" t="n">
        <v>0.5397</v>
      </c>
      <c r="AA368" s="24" t="n">
        <v>0.7004</v>
      </c>
      <c r="AB368" s="24" t="n">
        <v>0.8242</v>
      </c>
      <c r="AC368" s="24"/>
      <c r="AD368" s="24" t="n">
        <f aca="false">T368/S368</f>
        <v>0.11207068972451</v>
      </c>
      <c r="AE368" s="24" t="n">
        <f aca="false">W368/S368</f>
        <v>0.0163920616949743</v>
      </c>
      <c r="AG368" s="1" t="s">
        <v>589</v>
      </c>
      <c r="AH368" s="1" t="n">
        <v>5483</v>
      </c>
      <c r="AI368" s="23" t="n">
        <v>2173538579</v>
      </c>
      <c r="AJ368" s="23" t="n">
        <v>1105479877</v>
      </c>
      <c r="AK368" s="23" t="n">
        <v>8761531</v>
      </c>
      <c r="AL368" s="25"/>
      <c r="AM368" s="24" t="n">
        <v>0.5999</v>
      </c>
      <c r="AN368" s="24" t="n">
        <v>0.1709</v>
      </c>
      <c r="AO368" s="24"/>
      <c r="AP368" s="24" t="n">
        <f aca="false">AJ368/AI368</f>
        <v>0.508608353070323</v>
      </c>
      <c r="AR368" s="1" t="s">
        <v>589</v>
      </c>
      <c r="AS368" s="1" t="n">
        <v>5483</v>
      </c>
      <c r="AT368" s="23" t="n">
        <v>33608052</v>
      </c>
      <c r="AU368" s="23" t="n">
        <v>5198400</v>
      </c>
      <c r="AV368" s="23" t="n">
        <v>3549456</v>
      </c>
      <c r="AX368" s="24" t="n">
        <v>0.727</v>
      </c>
      <c r="AY368" s="24" t="n">
        <v>0.77</v>
      </c>
      <c r="AZ368" s="24"/>
      <c r="BA368" s="24" t="n">
        <f aca="false">AU368/AT368</f>
        <v>0.154677218423728</v>
      </c>
      <c r="BC368" s="1" t="s">
        <v>589</v>
      </c>
      <c r="BD368" s="1" t="n">
        <v>5483</v>
      </c>
      <c r="BE368" s="23" t="n">
        <v>3478484261</v>
      </c>
      <c r="BF368" s="23" t="n">
        <v>1776919839</v>
      </c>
      <c r="BG368" s="23" t="n">
        <v>5671404</v>
      </c>
      <c r="BI368" s="24" t="n">
        <v>0.6282</v>
      </c>
      <c r="BJ368" s="24" t="n">
        <v>0.3866</v>
      </c>
      <c r="BK368" s="24"/>
      <c r="BL368" s="24" t="n">
        <f aca="false">BF368/BE368</f>
        <v>0.51083164553091</v>
      </c>
      <c r="BN368" s="1" t="s">
        <v>589</v>
      </c>
      <c r="BO368" s="1" t="n">
        <v>5483</v>
      </c>
      <c r="BP368" s="23" t="n">
        <v>8229904.75</v>
      </c>
      <c r="BQ368" s="23" t="n">
        <v>1037342.25</v>
      </c>
      <c r="BR368" s="23" t="n">
        <v>7115556.25</v>
      </c>
      <c r="BT368" s="24" t="n">
        <v>0.1693</v>
      </c>
      <c r="BU368" s="24" t="n">
        <v>0.066</v>
      </c>
      <c r="BV368" s="24"/>
      <c r="BW368" s="24" t="n">
        <f aca="false">BQ368/BP368</f>
        <v>0.126045474584624</v>
      </c>
      <c r="BY368" s="1" t="s">
        <v>590</v>
      </c>
      <c r="BZ368" s="1" t="n">
        <v>92166</v>
      </c>
      <c r="CA368" s="26" t="n">
        <v>41.63034541</v>
      </c>
      <c r="CB368" s="26" t="n">
        <v>22.78866759</v>
      </c>
      <c r="CC368" s="26" t="n">
        <v>0.13319463</v>
      </c>
      <c r="CE368" s="24" t="n">
        <v>0.3304</v>
      </c>
      <c r="CF368" s="24" t="n">
        <v>0.2296</v>
      </c>
      <c r="CG368" s="24"/>
      <c r="CH368" s="24" t="n">
        <v>0.547405200835205</v>
      </c>
      <c r="CJ368" s="1" t="s">
        <v>589</v>
      </c>
      <c r="CK368" s="1" t="n">
        <v>5483</v>
      </c>
      <c r="CL368" s="26" t="n">
        <v>0.04230925</v>
      </c>
      <c r="CM368" s="26" t="n">
        <v>0.00038961</v>
      </c>
      <c r="CN368" s="26" t="n">
        <v>0.00084135</v>
      </c>
      <c r="CP368" s="24" t="n">
        <v>0.9382</v>
      </c>
      <c r="CQ368" s="24" t="n">
        <v>0.9095</v>
      </c>
      <c r="CR368" s="24"/>
      <c r="CS368" s="24" t="n">
        <f aca="false">CM368/CL368</f>
        <v>0.00920862459154913</v>
      </c>
    </row>
    <row r="369" customFormat="false" ht="12.75" hidden="false" customHeight="false" outlineLevel="0" collapsed="false">
      <c r="A369" s="1" t="s">
        <v>590</v>
      </c>
      <c r="B369" s="1" t="n">
        <v>92166</v>
      </c>
      <c r="C369" s="23" t="n">
        <v>511960644.8</v>
      </c>
      <c r="D369" s="23" t="n">
        <v>110423132.2</v>
      </c>
      <c r="E369" s="23" t="n">
        <v>39628061.6</v>
      </c>
      <c r="F369" s="23" t="n">
        <v>46045988.5</v>
      </c>
      <c r="G369" s="23" t="n">
        <v>119849534.9</v>
      </c>
      <c r="I369" s="24" t="n">
        <v>0.3048</v>
      </c>
      <c r="J369" s="24" t="s">
        <v>43</v>
      </c>
      <c r="K369" s="24" t="s">
        <v>43</v>
      </c>
      <c r="L369" s="24" t="n">
        <v>0.0822</v>
      </c>
      <c r="M369" s="24"/>
      <c r="N369" s="24" t="n">
        <f aca="false">D369/C369</f>
        <v>0.215686758975658</v>
      </c>
      <c r="O369" s="24" t="n">
        <f aca="false">G369/C369</f>
        <v>0.234099117026505</v>
      </c>
      <c r="Q369" s="1" t="s">
        <v>590</v>
      </c>
      <c r="R369" s="1" t="n">
        <v>92166</v>
      </c>
      <c r="S369" s="23" t="n">
        <v>616381.5</v>
      </c>
      <c r="T369" s="23" t="n">
        <v>118098</v>
      </c>
      <c r="U369" s="23" t="n">
        <v>61250</v>
      </c>
      <c r="V369" s="23" t="n">
        <v>264716.5</v>
      </c>
      <c r="W369" s="23" t="n">
        <v>12960.5</v>
      </c>
      <c r="Y369" s="24" t="n">
        <v>0.3476</v>
      </c>
      <c r="Z369" s="24" t="n">
        <v>0.4731</v>
      </c>
      <c r="AA369" s="24" t="n">
        <v>0.3758</v>
      </c>
      <c r="AB369" s="24" t="n">
        <v>0.7257</v>
      </c>
      <c r="AC369" s="24"/>
      <c r="AD369" s="24" t="n">
        <f aca="false">T369/S369</f>
        <v>0.191598871802609</v>
      </c>
      <c r="AE369" s="24" t="n">
        <f aca="false">W369/S369</f>
        <v>0.0210267504783969</v>
      </c>
      <c r="AG369" s="1" t="s">
        <v>590</v>
      </c>
      <c r="AH369" s="1" t="n">
        <v>92166</v>
      </c>
      <c r="AI369" s="23" t="n">
        <v>112498242.6</v>
      </c>
      <c r="AJ369" s="23" t="n">
        <v>56985841.09</v>
      </c>
      <c r="AK369" s="23" t="n">
        <v>1324148.19</v>
      </c>
      <c r="AL369" s="25"/>
      <c r="AM369" s="24" t="n">
        <v>0.5904</v>
      </c>
      <c r="AN369" s="24" t="n">
        <v>0.0193</v>
      </c>
      <c r="AO369" s="24"/>
      <c r="AP369" s="24" t="n">
        <f aca="false">AJ369/AI369</f>
        <v>0.506548722655335</v>
      </c>
      <c r="AR369" s="1" t="s">
        <v>590</v>
      </c>
      <c r="AS369" s="1" t="n">
        <v>92166</v>
      </c>
      <c r="AT369" s="23" t="n">
        <v>107522.75</v>
      </c>
      <c r="AU369" s="23" t="n">
        <v>26406.25</v>
      </c>
      <c r="AV369" s="23" t="n">
        <v>27060.25</v>
      </c>
      <c r="AX369" s="24" t="n">
        <v>0.6117</v>
      </c>
      <c r="AY369" s="24" t="n">
        <v>0.608</v>
      </c>
      <c r="AZ369" s="24"/>
      <c r="BA369" s="24" t="n">
        <f aca="false">AU369/AT369</f>
        <v>0.245587561702058</v>
      </c>
      <c r="BC369" s="1" t="s">
        <v>590</v>
      </c>
      <c r="BD369" s="1" t="n">
        <v>92166</v>
      </c>
      <c r="BE369" s="23" t="n">
        <v>355632847.7</v>
      </c>
      <c r="BF369" s="23" t="n">
        <v>173072708.4</v>
      </c>
      <c r="BG369" s="23" t="n">
        <v>44721840.3</v>
      </c>
      <c r="BI369" s="24" t="n">
        <v>0.1275</v>
      </c>
      <c r="BJ369" s="24" t="s">
        <v>43</v>
      </c>
      <c r="BK369" s="24"/>
      <c r="BL369" s="24" t="n">
        <f aca="false">BF369/BE369</f>
        <v>0.486661199940671</v>
      </c>
      <c r="BN369" s="1" t="s">
        <v>590</v>
      </c>
      <c r="BO369" s="1" t="n">
        <v>92166</v>
      </c>
      <c r="BP369" s="23" t="n">
        <v>447608.75</v>
      </c>
      <c r="BQ369" s="23" t="n">
        <v>104652.25</v>
      </c>
      <c r="BR369" s="23" t="n">
        <v>237656.25</v>
      </c>
      <c r="BT369" s="24" t="n">
        <v>0.501</v>
      </c>
      <c r="BU369" s="24" t="n">
        <v>0.3739</v>
      </c>
      <c r="BV369" s="24"/>
      <c r="BW369" s="24" t="n">
        <f aca="false">BQ369/BP369</f>
        <v>0.233802958498912</v>
      </c>
      <c r="BY369" s="1" t="s">
        <v>591</v>
      </c>
      <c r="BZ369" s="1" t="n">
        <v>18023</v>
      </c>
      <c r="CA369" s="26" t="n">
        <v>38.84563805</v>
      </c>
      <c r="CB369" s="26" t="n">
        <v>18.61167385</v>
      </c>
      <c r="CC369" s="26" t="n">
        <v>0.57133789</v>
      </c>
      <c r="CE369" s="24" t="n">
        <v>0.9251</v>
      </c>
      <c r="CF369" s="24" t="n">
        <v>0.0159</v>
      </c>
      <c r="CG369" s="24"/>
      <c r="CH369" s="24" t="n">
        <v>0.47911875783953</v>
      </c>
      <c r="CJ369" s="1" t="s">
        <v>590</v>
      </c>
      <c r="CK369" s="1" t="n">
        <v>92166</v>
      </c>
      <c r="CL369" s="26" t="n">
        <v>0.21578553</v>
      </c>
      <c r="CM369" s="26" t="n">
        <v>0.18859156</v>
      </c>
      <c r="CN369" s="26" t="n">
        <v>0.02536849</v>
      </c>
      <c r="CP369" s="24" t="n">
        <v>0.0624</v>
      </c>
      <c r="CQ369" s="24" t="n">
        <v>0.1668</v>
      </c>
      <c r="CR369" s="24"/>
      <c r="CS369" s="24" t="n">
        <f aca="false">CM369/CL369</f>
        <v>0.873976860264912</v>
      </c>
    </row>
    <row r="370" customFormat="false" ht="12.75" hidden="false" customHeight="false" outlineLevel="0" collapsed="false">
      <c r="A370" s="1" t="s">
        <v>591</v>
      </c>
      <c r="B370" s="1" t="n">
        <v>18023</v>
      </c>
      <c r="C370" s="23" t="n">
        <v>199812133.9</v>
      </c>
      <c r="D370" s="23" t="n">
        <v>51870835.25</v>
      </c>
      <c r="E370" s="23" t="n">
        <v>132864.37</v>
      </c>
      <c r="F370" s="23" t="n">
        <v>15464508.09</v>
      </c>
      <c r="G370" s="23" t="n">
        <v>42603052.14</v>
      </c>
      <c r="I370" s="24" t="n">
        <v>0.3109</v>
      </c>
      <c r="J370" s="24" t="n">
        <v>0.4134</v>
      </c>
      <c r="K370" s="24" t="s">
        <v>43</v>
      </c>
      <c r="L370" s="24" t="n">
        <v>0.8664</v>
      </c>
      <c r="M370" s="24"/>
      <c r="N370" s="24" t="n">
        <f aca="false">D370/C370</f>
        <v>0.259598024592239</v>
      </c>
      <c r="O370" s="24" t="n">
        <f aca="false">G370/C370</f>
        <v>0.213215540560322</v>
      </c>
      <c r="Q370" s="1" t="s">
        <v>591</v>
      </c>
      <c r="R370" s="1" t="n">
        <v>18023</v>
      </c>
      <c r="S370" s="23" t="n">
        <v>121552</v>
      </c>
      <c r="T370" s="23" t="n">
        <v>53138</v>
      </c>
      <c r="U370" s="23" t="n">
        <v>6844.5</v>
      </c>
      <c r="V370" s="23" t="n">
        <v>11312.5</v>
      </c>
      <c r="W370" s="23" t="n">
        <v>23544.5</v>
      </c>
      <c r="Y370" s="24" t="n">
        <v>0.1842</v>
      </c>
      <c r="Z370" s="24" t="n">
        <v>0.5484</v>
      </c>
      <c r="AA370" s="24" t="n">
        <v>0.7025</v>
      </c>
      <c r="AB370" s="24" t="n">
        <v>0.3155</v>
      </c>
      <c r="AC370" s="24"/>
      <c r="AD370" s="24" t="n">
        <f aca="false">T370/S370</f>
        <v>0.437162695800974</v>
      </c>
      <c r="AE370" s="24" t="n">
        <f aca="false">W370/S370</f>
        <v>0.193698993023562</v>
      </c>
      <c r="AG370" s="1" t="s">
        <v>591</v>
      </c>
      <c r="AH370" s="1" t="n">
        <v>18023</v>
      </c>
      <c r="AI370" s="23" t="n">
        <v>59921791.92</v>
      </c>
      <c r="AJ370" s="23" t="n">
        <v>30535278.55</v>
      </c>
      <c r="AK370" s="23" t="n">
        <v>1358824.69</v>
      </c>
      <c r="AL370" s="25"/>
      <c r="AM370" s="24" t="n">
        <v>0.4642</v>
      </c>
      <c r="AN370" s="24" t="n">
        <v>0.001</v>
      </c>
      <c r="AO370" s="24"/>
      <c r="AP370" s="24" t="n">
        <f aca="false">AJ370/AI370</f>
        <v>0.509585537608202</v>
      </c>
      <c r="AR370" s="1" t="s">
        <v>591</v>
      </c>
      <c r="AS370" s="1" t="n">
        <v>18023</v>
      </c>
      <c r="AT370" s="23" t="n">
        <v>18158.75</v>
      </c>
      <c r="AU370" s="23" t="n">
        <v>2970.25</v>
      </c>
      <c r="AV370" s="23" t="n">
        <v>2756.25</v>
      </c>
      <c r="AX370" s="24" t="n">
        <v>0.7106</v>
      </c>
      <c r="AY370" s="24" t="n">
        <v>0.7199</v>
      </c>
      <c r="AZ370" s="24"/>
      <c r="BA370" s="24" t="n">
        <f aca="false">AU370/AT370</f>
        <v>0.163571281062849</v>
      </c>
      <c r="BC370" s="1" t="s">
        <v>591</v>
      </c>
      <c r="BD370" s="1" t="n">
        <v>18023</v>
      </c>
      <c r="BE370" s="23" t="n">
        <v>139645132.3</v>
      </c>
      <c r="BF370" s="23" t="n">
        <v>64025280.87</v>
      </c>
      <c r="BG370" s="23" t="n">
        <v>14105683.4</v>
      </c>
      <c r="BI370" s="24" t="n">
        <v>0.6616</v>
      </c>
      <c r="BJ370" s="24" t="s">
        <v>43</v>
      </c>
      <c r="BK370" s="24"/>
      <c r="BL370" s="24" t="n">
        <f aca="false">BF370/BE370</f>
        <v>0.458485589977131</v>
      </c>
      <c r="BN370" s="1" t="s">
        <v>591</v>
      </c>
      <c r="BO370" s="1" t="n">
        <v>18023</v>
      </c>
      <c r="BP370" s="23" t="n">
        <v>96548.75</v>
      </c>
      <c r="BQ370" s="23" t="n">
        <v>73712.25</v>
      </c>
      <c r="BR370" s="23" t="n">
        <v>8556.25</v>
      </c>
      <c r="BT370" s="24" t="n">
        <v>0.264</v>
      </c>
      <c r="BU370" s="24" t="n">
        <v>0.5806</v>
      </c>
      <c r="BV370" s="24"/>
      <c r="BW370" s="24" t="n">
        <f aca="false">BQ370/BP370</f>
        <v>0.763471821230208</v>
      </c>
      <c r="BY370" s="1" t="s">
        <v>592</v>
      </c>
      <c r="BZ370" s="1" t="n">
        <v>84293</v>
      </c>
      <c r="CA370" s="26" t="n">
        <v>50.13956325</v>
      </c>
      <c r="CB370" s="26" t="n">
        <v>26.92359757</v>
      </c>
      <c r="CC370" s="26" t="n">
        <v>2.98416658</v>
      </c>
      <c r="CE370" s="24" t="n">
        <v>0.1556</v>
      </c>
      <c r="CF370" s="24" t="s">
        <v>43</v>
      </c>
      <c r="CG370" s="24"/>
      <c r="CH370" s="24" t="n">
        <v>0.536973117132208</v>
      </c>
      <c r="CJ370" s="1" t="s">
        <v>591</v>
      </c>
      <c r="CK370" s="1" t="n">
        <v>18023</v>
      </c>
      <c r="CL370" s="26" t="n">
        <v>0.03967567</v>
      </c>
      <c r="CM370" s="26" t="n">
        <v>0.03732853</v>
      </c>
      <c r="CN370" s="26" t="n">
        <v>0.00217043</v>
      </c>
      <c r="CP370" s="24" t="n">
        <v>0.0437</v>
      </c>
      <c r="CQ370" s="24" t="n">
        <v>0.1769</v>
      </c>
      <c r="CR370" s="24"/>
      <c r="CS370" s="24" t="n">
        <f aca="false">CM370/CL370</f>
        <v>0.940841830774376</v>
      </c>
    </row>
    <row r="371" customFormat="false" ht="12.75" hidden="false" customHeight="false" outlineLevel="0" collapsed="false">
      <c r="A371" s="1" t="s">
        <v>592</v>
      </c>
      <c r="B371" s="1" t="n">
        <v>84293</v>
      </c>
      <c r="C371" s="23" t="n">
        <v>777998010543</v>
      </c>
      <c r="D371" s="23" t="n">
        <v>181404612847</v>
      </c>
      <c r="E371" s="23" t="n">
        <v>31681470673</v>
      </c>
      <c r="F371" s="23" t="n">
        <v>2367134300.6</v>
      </c>
      <c r="G371" s="23" t="n">
        <v>193136535574</v>
      </c>
      <c r="I371" s="24" t="n">
        <v>0.8221</v>
      </c>
      <c r="J371" s="24" t="s">
        <v>43</v>
      </c>
      <c r="K371" s="24" t="n">
        <v>0.2341</v>
      </c>
      <c r="L371" s="24" t="n">
        <v>0.5873</v>
      </c>
      <c r="M371" s="24"/>
      <c r="N371" s="24" t="n">
        <f aca="false">D371/C371</f>
        <v>0.233168479081829</v>
      </c>
      <c r="O371" s="24" t="n">
        <f aca="false">G371/C371</f>
        <v>0.248248109836684</v>
      </c>
      <c r="Q371" s="1" t="s">
        <v>592</v>
      </c>
      <c r="R371" s="1" t="n">
        <v>84293</v>
      </c>
      <c r="S371" s="23" t="n">
        <v>318720871.9</v>
      </c>
      <c r="T371" s="23" t="n">
        <v>16293486.1</v>
      </c>
      <c r="U371" s="23" t="n">
        <v>164865561.1</v>
      </c>
      <c r="V371" s="23" t="n">
        <v>12800533.3</v>
      </c>
      <c r="W371" s="23" t="n">
        <v>45701580.1</v>
      </c>
      <c r="Y371" s="24" t="n">
        <v>0.5866</v>
      </c>
      <c r="Z371" s="24" t="n">
        <v>0.1779</v>
      </c>
      <c r="AA371" s="24" t="n">
        <v>0.8607</v>
      </c>
      <c r="AB371" s="24" t="n">
        <v>0.3948</v>
      </c>
      <c r="AC371" s="24"/>
      <c r="AD371" s="24" t="n">
        <f aca="false">T371/S371</f>
        <v>0.0511214907353546</v>
      </c>
      <c r="AE371" s="24" t="n">
        <f aca="false">W371/S371</f>
        <v>0.143390609556123</v>
      </c>
      <c r="AG371" s="1" t="s">
        <v>592</v>
      </c>
      <c r="AH371" s="1" t="n">
        <v>84293</v>
      </c>
      <c r="AI371" s="23" t="n">
        <v>173474926519</v>
      </c>
      <c r="AJ371" s="23" t="n">
        <v>84704366351</v>
      </c>
      <c r="AK371" s="23" t="n">
        <v>1945215818</v>
      </c>
      <c r="AL371" s="25"/>
      <c r="AM371" s="24" t="n">
        <v>0.7826</v>
      </c>
      <c r="AN371" s="24" t="n">
        <v>0.0248</v>
      </c>
      <c r="AO371" s="24"/>
      <c r="AP371" s="24" t="n">
        <f aca="false">AJ371/AI371</f>
        <v>0.488280168498718</v>
      </c>
      <c r="AR371" s="1" t="s">
        <v>592</v>
      </c>
      <c r="AS371" s="1" t="n">
        <v>84293</v>
      </c>
      <c r="AT371" s="23" t="n">
        <v>12655558</v>
      </c>
      <c r="AU371" s="23" t="n">
        <v>3709476</v>
      </c>
      <c r="AV371" s="23" t="n">
        <v>942841</v>
      </c>
      <c r="AX371" s="24" t="n">
        <v>0.6195</v>
      </c>
      <c r="AY371" s="24" t="n">
        <v>0.7895</v>
      </c>
      <c r="AZ371" s="24"/>
      <c r="BA371" s="24" t="n">
        <f aca="false">AU371/AT371</f>
        <v>0.293110426264887</v>
      </c>
      <c r="BC371" s="1" t="s">
        <v>592</v>
      </c>
      <c r="BD371" s="1" t="n">
        <v>84293</v>
      </c>
      <c r="BE371" s="23" t="n">
        <v>571526143950</v>
      </c>
      <c r="BF371" s="23" t="n">
        <v>289949613196</v>
      </c>
      <c r="BG371" s="23" t="n">
        <v>421918482.71</v>
      </c>
      <c r="BI371" s="24" t="n">
        <v>0.6735</v>
      </c>
      <c r="BJ371" s="24" t="n">
        <v>0.5618</v>
      </c>
      <c r="BK371" s="24"/>
      <c r="BL371" s="24" t="n">
        <f aca="false">BF371/BE371</f>
        <v>0.507325196345465</v>
      </c>
      <c r="BN371" s="1" t="s">
        <v>592</v>
      </c>
      <c r="BO371" s="1" t="n">
        <v>84293</v>
      </c>
      <c r="BP371" s="23" t="n">
        <v>141199752.8</v>
      </c>
      <c r="BQ371" s="23" t="n">
        <v>58285590.25</v>
      </c>
      <c r="BR371" s="23" t="n">
        <v>11857692.25</v>
      </c>
      <c r="BT371" s="24" t="n">
        <v>0.5315</v>
      </c>
      <c r="BU371" s="24" t="n">
        <v>0.7531</v>
      </c>
      <c r="BV371" s="24"/>
      <c r="BW371" s="24" t="n">
        <f aca="false">BQ371/BP371</f>
        <v>0.412788189031447</v>
      </c>
      <c r="BY371" s="1" t="s">
        <v>593</v>
      </c>
      <c r="BZ371" s="1" t="n">
        <v>18310</v>
      </c>
      <c r="CA371" s="26" t="n">
        <v>54.51404779</v>
      </c>
      <c r="CB371" s="26" t="n">
        <v>29.77814191</v>
      </c>
      <c r="CC371" s="26" t="n">
        <v>0.89730423</v>
      </c>
      <c r="CE371" s="24" t="n">
        <v>0.2668</v>
      </c>
      <c r="CF371" s="24" t="n">
        <v>0.0061</v>
      </c>
      <c r="CG371" s="24"/>
      <c r="CH371" s="24" t="n">
        <v>0.546247125598009</v>
      </c>
      <c r="CJ371" s="1" t="s">
        <v>592</v>
      </c>
      <c r="CK371" s="1" t="n">
        <v>84293</v>
      </c>
      <c r="CL371" s="26" t="n">
        <v>0.01716014</v>
      </c>
      <c r="CM371" s="26" t="n">
        <v>6.716E-005</v>
      </c>
      <c r="CN371" s="26" t="n">
        <v>0.00623303</v>
      </c>
      <c r="CP371" s="24" t="n">
        <v>0.95</v>
      </c>
      <c r="CQ371" s="24" t="n">
        <v>0.5873</v>
      </c>
      <c r="CR371" s="24"/>
      <c r="CS371" s="24" t="n">
        <f aca="false">CM371/CL371</f>
        <v>0.00391372098362834</v>
      </c>
    </row>
    <row r="372" customFormat="false" ht="12.75" hidden="false" customHeight="false" outlineLevel="0" collapsed="false">
      <c r="A372" s="1" t="s">
        <v>593</v>
      </c>
      <c r="B372" s="1" t="n">
        <v>18310</v>
      </c>
      <c r="C372" s="23" t="n">
        <v>3063606711</v>
      </c>
      <c r="D372" s="23" t="n">
        <v>756429234.1</v>
      </c>
      <c r="E372" s="23" t="n">
        <v>48549280.8</v>
      </c>
      <c r="F372" s="23" t="n">
        <v>119822513.4</v>
      </c>
      <c r="G372" s="23" t="n">
        <v>792090879.5</v>
      </c>
      <c r="I372" s="24" t="n">
        <v>0.4972</v>
      </c>
      <c r="J372" s="24" t="s">
        <v>43</v>
      </c>
      <c r="K372" s="24" t="s">
        <v>43</v>
      </c>
      <c r="L372" s="24" t="n">
        <v>0.2865</v>
      </c>
      <c r="M372" s="24"/>
      <c r="N372" s="24" t="n">
        <f aca="false">D372/C372</f>
        <v>0.246908074520144</v>
      </c>
      <c r="O372" s="24" t="n">
        <f aca="false">G372/C372</f>
        <v>0.258548486872015</v>
      </c>
      <c r="Q372" s="1" t="s">
        <v>593</v>
      </c>
      <c r="R372" s="1" t="n">
        <v>18310</v>
      </c>
      <c r="S372" s="23" t="n">
        <v>4819084</v>
      </c>
      <c r="T372" s="23" t="n">
        <v>181202</v>
      </c>
      <c r="U372" s="23" t="n">
        <v>1084864.5</v>
      </c>
      <c r="V372" s="23" t="n">
        <v>1896642.5</v>
      </c>
      <c r="W372" s="23" t="n">
        <v>104424.5</v>
      </c>
      <c r="Y372" s="24" t="n">
        <v>0.6767</v>
      </c>
      <c r="Z372" s="24" t="n">
        <v>0.3586</v>
      </c>
      <c r="AA372" s="24" t="n">
        <v>0.45</v>
      </c>
      <c r="AB372" s="24" t="n">
        <v>0.7489</v>
      </c>
      <c r="AC372" s="24"/>
      <c r="AD372" s="24" t="n">
        <f aca="false">T372/S372</f>
        <v>0.0376009216689313</v>
      </c>
      <c r="AE372" s="24" t="n">
        <f aca="false">W372/S372</f>
        <v>0.0216689520249076</v>
      </c>
      <c r="AG372" s="1" t="s">
        <v>593</v>
      </c>
      <c r="AH372" s="1" t="n">
        <v>18310</v>
      </c>
      <c r="AI372" s="23" t="n">
        <v>2372036801</v>
      </c>
      <c r="AJ372" s="23" t="n">
        <v>1251034260</v>
      </c>
      <c r="AK372" s="23" t="n">
        <v>7373590</v>
      </c>
      <c r="AL372" s="25"/>
      <c r="AM372" s="24" t="n">
        <v>0.3833</v>
      </c>
      <c r="AN372" s="24" t="n">
        <v>0.2208</v>
      </c>
      <c r="AO372" s="24"/>
      <c r="AP372" s="24" t="n">
        <f aca="false">AJ372/AI372</f>
        <v>0.527409296294472</v>
      </c>
      <c r="AR372" s="1" t="s">
        <v>593</v>
      </c>
      <c r="AS372" s="1" t="n">
        <v>18310</v>
      </c>
      <c r="AT372" s="23" t="n">
        <v>3245816.75</v>
      </c>
      <c r="AU372" s="23" t="n">
        <v>5256.25</v>
      </c>
      <c r="AV372" s="23" t="n">
        <v>1701720.25</v>
      </c>
      <c r="AX372" s="24" t="n">
        <v>0.9628</v>
      </c>
      <c r="AY372" s="24" t="n">
        <v>0.484</v>
      </c>
      <c r="AZ372" s="24"/>
      <c r="BA372" s="24" t="n">
        <f aca="false">AU372/AT372</f>
        <v>0.00161939209907645</v>
      </c>
      <c r="BC372" s="1" t="s">
        <v>593</v>
      </c>
      <c r="BD372" s="1" t="n">
        <v>18310</v>
      </c>
      <c r="BE372" s="23" t="n">
        <v>640530628.3</v>
      </c>
      <c r="BF372" s="23" t="n">
        <v>252653507.6</v>
      </c>
      <c r="BG372" s="23" t="n">
        <v>112448923.5</v>
      </c>
      <c r="BI372" s="24" t="n">
        <v>0.8663</v>
      </c>
      <c r="BJ372" s="24" t="s">
        <v>43</v>
      </c>
      <c r="BK372" s="24"/>
      <c r="BL372" s="24" t="n">
        <f aca="false">BF372/BE372</f>
        <v>0.394444069396892</v>
      </c>
      <c r="BN372" s="1" t="s">
        <v>593</v>
      </c>
      <c r="BO372" s="1" t="n">
        <v>18310</v>
      </c>
      <c r="BP372" s="23" t="n">
        <v>488402.75</v>
      </c>
      <c r="BQ372" s="23" t="n">
        <v>280370.25</v>
      </c>
      <c r="BR372" s="23" t="n">
        <v>194922.25</v>
      </c>
      <c r="BT372" s="24" t="n">
        <v>0.1356</v>
      </c>
      <c r="BU372" s="24" t="n">
        <v>0.1615</v>
      </c>
      <c r="BV372" s="24"/>
      <c r="BW372" s="24" t="n">
        <f aca="false">BQ372/BP372</f>
        <v>0.574055428639581</v>
      </c>
      <c r="BY372" s="1" t="s">
        <v>594</v>
      </c>
      <c r="BZ372" s="1" t="n">
        <v>84215</v>
      </c>
      <c r="CA372" s="26" t="n">
        <v>54.72965918</v>
      </c>
      <c r="CB372" s="26" t="n">
        <v>22.69879915</v>
      </c>
      <c r="CC372" s="26" t="n">
        <v>10.50680828</v>
      </c>
      <c r="CE372" s="24" t="n">
        <v>0.6153</v>
      </c>
      <c r="CF372" s="24" t="s">
        <v>43</v>
      </c>
      <c r="CG372" s="24"/>
      <c r="CH372" s="24" t="n">
        <v>0.414744025270577</v>
      </c>
      <c r="CJ372" s="1" t="s">
        <v>593</v>
      </c>
      <c r="CK372" s="1" t="n">
        <v>18310</v>
      </c>
      <c r="CL372" s="26" t="n">
        <v>0.54917775</v>
      </c>
      <c r="CM372" s="26" t="n">
        <v>0.10138214</v>
      </c>
      <c r="CN372" s="26" t="n">
        <v>0.02798393</v>
      </c>
      <c r="CP372" s="24" t="n">
        <v>0.7092</v>
      </c>
      <c r="CQ372" s="24" t="n">
        <v>0.8391</v>
      </c>
      <c r="CR372" s="24"/>
      <c r="CS372" s="24" t="n">
        <f aca="false">CM372/CL372</f>
        <v>0.184607151327598</v>
      </c>
    </row>
    <row r="373" customFormat="false" ht="12.75" hidden="false" customHeight="false" outlineLevel="0" collapsed="false">
      <c r="A373" s="1" t="s">
        <v>594</v>
      </c>
      <c r="B373" s="1" t="n">
        <v>84215</v>
      </c>
      <c r="C373" s="23" t="n">
        <v>1590818184</v>
      </c>
      <c r="D373" s="23" t="n">
        <v>293170702.5</v>
      </c>
      <c r="E373" s="23" t="n">
        <v>260309322.1</v>
      </c>
      <c r="F373" s="23" t="n">
        <v>119659027.4</v>
      </c>
      <c r="G373" s="23" t="n">
        <v>278811094.1</v>
      </c>
      <c r="I373" s="24" t="n">
        <v>0.8708</v>
      </c>
      <c r="J373" s="24" t="s">
        <v>43</v>
      </c>
      <c r="K373" s="24" t="s">
        <v>43</v>
      </c>
      <c r="L373" s="24" t="n">
        <v>0.9224</v>
      </c>
      <c r="M373" s="24"/>
      <c r="N373" s="24" t="n">
        <f aca="false">D373/C373</f>
        <v>0.184289257847709</v>
      </c>
      <c r="O373" s="24" t="n">
        <f aca="false">G373/C373</f>
        <v>0.175262702491211</v>
      </c>
      <c r="Q373" s="1" t="s">
        <v>594</v>
      </c>
      <c r="R373" s="1" t="n">
        <v>84215</v>
      </c>
      <c r="S373" s="23" t="n">
        <v>9964171.5</v>
      </c>
      <c r="T373" s="23" t="n">
        <v>70312.5</v>
      </c>
      <c r="U373" s="23" t="n">
        <v>313632</v>
      </c>
      <c r="V373" s="23" t="n">
        <v>7837074.5</v>
      </c>
      <c r="W373" s="23" t="n">
        <v>1054152</v>
      </c>
      <c r="Y373" s="24" t="n">
        <v>0.6957</v>
      </c>
      <c r="Z373" s="24" t="n">
        <v>0.4407</v>
      </c>
      <c r="AA373" s="24" t="n">
        <v>0.0808</v>
      </c>
      <c r="AB373" s="24" t="n">
        <v>0.2224</v>
      </c>
      <c r="AC373" s="24"/>
      <c r="AD373" s="24" t="n">
        <f aca="false">T373/S373</f>
        <v>0.00705653249745852</v>
      </c>
      <c r="AE373" s="24" t="n">
        <f aca="false">W373/S373</f>
        <v>0.105794244910377</v>
      </c>
      <c r="AG373" s="1" t="s">
        <v>594</v>
      </c>
      <c r="AH373" s="1" t="n">
        <v>84215</v>
      </c>
      <c r="AI373" s="23" t="n">
        <v>695544976.2</v>
      </c>
      <c r="AJ373" s="23" t="n">
        <v>348213989.6</v>
      </c>
      <c r="AK373" s="23" t="n">
        <v>1217246.9</v>
      </c>
      <c r="AL373" s="25"/>
      <c r="AM373" s="24" t="n">
        <v>0.7067</v>
      </c>
      <c r="AN373" s="24" t="n">
        <v>0.3716</v>
      </c>
      <c r="AO373" s="24"/>
      <c r="AP373" s="24" t="n">
        <f aca="false">AJ373/AI373</f>
        <v>0.500634756220097</v>
      </c>
      <c r="AR373" s="1" t="s">
        <v>594</v>
      </c>
      <c r="AS373" s="1" t="n">
        <v>84215</v>
      </c>
      <c r="AT373" s="23" t="n">
        <v>6888104.75</v>
      </c>
      <c r="AU373" s="23" t="n">
        <v>289982.25</v>
      </c>
      <c r="AV373" s="23" t="n">
        <v>6597192.25</v>
      </c>
      <c r="AX373" s="24" t="n">
        <v>0.036</v>
      </c>
      <c r="AY373" s="24" t="n">
        <v>0.0076</v>
      </c>
      <c r="AZ373" s="24"/>
      <c r="BA373" s="24" t="n">
        <f aca="false">AU373/AT373</f>
        <v>0.0420989895660341</v>
      </c>
      <c r="BC373" s="1" t="s">
        <v>594</v>
      </c>
      <c r="BD373" s="1" t="n">
        <v>84215</v>
      </c>
      <c r="BE373" s="23" t="n">
        <v>612947908</v>
      </c>
      <c r="BF373" s="23" t="n">
        <v>226019015.3</v>
      </c>
      <c r="BG373" s="23" t="n">
        <v>118441780.5</v>
      </c>
      <c r="BI373" s="24" t="n">
        <v>0.9667</v>
      </c>
      <c r="BJ373" s="24" t="s">
        <v>43</v>
      </c>
      <c r="BK373" s="24"/>
      <c r="BL373" s="24" t="n">
        <f aca="false">BF373/BE373</f>
        <v>0.368740984919064</v>
      </c>
      <c r="BN373" s="1" t="s">
        <v>594</v>
      </c>
      <c r="BO373" s="1" t="n">
        <v>84215</v>
      </c>
      <c r="BP373" s="23" t="n">
        <v>2762434.75</v>
      </c>
      <c r="BQ373" s="23" t="n">
        <v>834482.25</v>
      </c>
      <c r="BR373" s="23" t="n">
        <v>1239882.25</v>
      </c>
      <c r="BT373" s="24" t="n">
        <v>0.4693</v>
      </c>
      <c r="BU373" s="24" t="n">
        <v>0.4076</v>
      </c>
      <c r="BV373" s="24"/>
      <c r="BW373" s="24" t="n">
        <f aca="false">BQ373/BP373</f>
        <v>0.302082157777663</v>
      </c>
      <c r="BY373" s="1" t="s">
        <v>595</v>
      </c>
      <c r="BZ373" s="1" t="n">
        <v>31962</v>
      </c>
      <c r="CA373" s="26" t="n">
        <v>57.78340026</v>
      </c>
      <c r="CB373" s="26" t="n">
        <v>29.00336963</v>
      </c>
      <c r="CC373" s="26" t="n">
        <v>1.13897122</v>
      </c>
      <c r="CE373" s="24" t="n">
        <v>0.7417</v>
      </c>
      <c r="CF373" s="24" t="n">
        <v>0.0041</v>
      </c>
      <c r="CG373" s="24"/>
      <c r="CH373" s="24" t="n">
        <v>0.501932553285157</v>
      </c>
      <c r="CJ373" s="1" t="s">
        <v>594</v>
      </c>
      <c r="CK373" s="1" t="n">
        <v>84215</v>
      </c>
      <c r="CL373" s="26" t="n">
        <v>0.21064347</v>
      </c>
      <c r="CM373" s="26" t="n">
        <v>0.06621862</v>
      </c>
      <c r="CN373" s="26" t="n">
        <v>0.13058122</v>
      </c>
      <c r="CP373" s="24" t="n">
        <v>0.273</v>
      </c>
      <c r="CQ373" s="24" t="n">
        <v>0.2004</v>
      </c>
      <c r="CR373" s="24"/>
      <c r="CS373" s="24" t="n">
        <f aca="false">CM373/CL373</f>
        <v>0.314363507209599</v>
      </c>
    </row>
    <row r="374" customFormat="false" ht="12.75" hidden="false" customHeight="false" outlineLevel="0" collapsed="false">
      <c r="A374" s="1" t="s">
        <v>595</v>
      </c>
      <c r="B374" s="1" t="n">
        <v>31962</v>
      </c>
      <c r="C374" s="23" t="n">
        <v>15615323890</v>
      </c>
      <c r="D374" s="23" t="n">
        <v>3545040080</v>
      </c>
      <c r="E374" s="23" t="n">
        <v>327111470</v>
      </c>
      <c r="F374" s="23" t="n">
        <v>1185343324</v>
      </c>
      <c r="G374" s="23" t="n">
        <v>3626375539</v>
      </c>
      <c r="I374" s="24" t="n">
        <v>0.6899</v>
      </c>
      <c r="J374" s="24" t="s">
        <v>43</v>
      </c>
      <c r="K374" s="24" t="s">
        <v>43</v>
      </c>
      <c r="L374" s="24" t="n">
        <v>0.5585</v>
      </c>
      <c r="M374" s="24"/>
      <c r="N374" s="24" t="n">
        <f aca="false">D374/C374</f>
        <v>0.227023153984672</v>
      </c>
      <c r="O374" s="24" t="n">
        <f aca="false">G374/C374</f>
        <v>0.232231848954623</v>
      </c>
      <c r="Q374" s="1" t="s">
        <v>595</v>
      </c>
      <c r="R374" s="1" t="n">
        <v>31962</v>
      </c>
      <c r="S374" s="23" t="n">
        <v>38986087.5</v>
      </c>
      <c r="T374" s="23" t="n">
        <v>641844.5</v>
      </c>
      <c r="U374" s="23" t="n">
        <v>534578</v>
      </c>
      <c r="V374" s="23" t="n">
        <v>18878592.5</v>
      </c>
      <c r="W374" s="23" t="n">
        <v>3612672</v>
      </c>
      <c r="Y374" s="24" t="n">
        <v>0.7995</v>
      </c>
      <c r="Z374" s="24" t="n">
        <v>0.8164</v>
      </c>
      <c r="AA374" s="24" t="n">
        <v>0.4479</v>
      </c>
      <c r="AB374" s="24" t="n">
        <v>0.5632</v>
      </c>
      <c r="AC374" s="24"/>
      <c r="AD374" s="24" t="n">
        <f aca="false">T374/S374</f>
        <v>0.0164634242920632</v>
      </c>
      <c r="AE374" s="24" t="n">
        <f aca="false">W374/S374</f>
        <v>0.0926656720810982</v>
      </c>
      <c r="AG374" s="1" t="s">
        <v>595</v>
      </c>
      <c r="AH374" s="1" t="n">
        <v>31962</v>
      </c>
      <c r="AI374" s="23" t="n">
        <v>9004516042</v>
      </c>
      <c r="AJ374" s="23" t="n">
        <v>4129725756</v>
      </c>
      <c r="AK374" s="23" t="n">
        <v>781395093</v>
      </c>
      <c r="AL374" s="25"/>
      <c r="AM374" s="24" t="n">
        <v>0.6647</v>
      </c>
      <c r="AN374" s="24" t="s">
        <v>43</v>
      </c>
      <c r="AO374" s="24"/>
      <c r="AP374" s="24" t="n">
        <f aca="false">AJ374/AI374</f>
        <v>0.458628285711038</v>
      </c>
      <c r="AR374" s="1" t="s">
        <v>595</v>
      </c>
      <c r="AS374" s="1" t="n">
        <v>31962</v>
      </c>
      <c r="AT374" s="23" t="n">
        <v>6941948.75</v>
      </c>
      <c r="AU374" s="23" t="n">
        <v>604506.25</v>
      </c>
      <c r="AV374" s="23" t="n">
        <v>263682.25</v>
      </c>
      <c r="AX374" s="24" t="n">
        <v>0.8055</v>
      </c>
      <c r="AY374" s="24" t="n">
        <v>0.8692</v>
      </c>
      <c r="AZ374" s="24"/>
      <c r="BA374" s="24" t="n">
        <f aca="false">AU374/AT374</f>
        <v>0.0870801948804361</v>
      </c>
      <c r="BC374" s="1" t="s">
        <v>595</v>
      </c>
      <c r="BD374" s="1" t="n">
        <v>31962</v>
      </c>
      <c r="BE374" s="23" t="n">
        <v>6308496080</v>
      </c>
      <c r="BF374" s="23" t="n">
        <v>3096073071</v>
      </c>
      <c r="BG374" s="23" t="n">
        <v>403948231</v>
      </c>
      <c r="BI374" s="24" t="n">
        <v>0.4764</v>
      </c>
      <c r="BJ374" s="24" t="s">
        <v>43</v>
      </c>
      <c r="BK374" s="24"/>
      <c r="BL374" s="24" t="n">
        <f aca="false">BF374/BE374</f>
        <v>0.490778314155662</v>
      </c>
      <c r="BN374" s="1" t="s">
        <v>595</v>
      </c>
      <c r="BO374" s="1" t="n">
        <v>31962</v>
      </c>
      <c r="BP374" s="23" t="n">
        <v>31509560.75</v>
      </c>
      <c r="BQ374" s="23" t="n">
        <v>3650010.25</v>
      </c>
      <c r="BR374" s="23" t="n">
        <v>18614910.25</v>
      </c>
      <c r="BT374" s="24" t="n">
        <v>0.6429</v>
      </c>
      <c r="BU374" s="24" t="n">
        <v>0.3908</v>
      </c>
      <c r="BV374" s="24"/>
      <c r="BW374" s="24" t="n">
        <f aca="false">BQ374/BP374</f>
        <v>0.115838182542738</v>
      </c>
      <c r="BY374" s="1" t="s">
        <v>596</v>
      </c>
      <c r="BZ374" s="1" t="n">
        <v>1913</v>
      </c>
      <c r="CA374" s="26" t="n">
        <v>61.12288356</v>
      </c>
      <c r="CB374" s="26" t="n">
        <v>33.46427143</v>
      </c>
      <c r="CC374" s="26" t="n">
        <v>3.02053189</v>
      </c>
      <c r="CE374" s="24" t="n">
        <v>0.0939</v>
      </c>
      <c r="CF374" s="24" t="s">
        <v>43</v>
      </c>
      <c r="CG374" s="24"/>
      <c r="CH374" s="24" t="n">
        <v>0.547491700013637</v>
      </c>
      <c r="CJ374" s="1" t="s">
        <v>595</v>
      </c>
      <c r="CK374" s="1" t="n">
        <v>31962</v>
      </c>
      <c r="CL374" s="26" t="n">
        <v>0.35957739</v>
      </c>
      <c r="CM374" s="26" t="n">
        <v>0.12538789</v>
      </c>
      <c r="CN374" s="26" t="n">
        <v>0.03310866</v>
      </c>
      <c r="CP374" s="24" t="n">
        <v>0.5745</v>
      </c>
      <c r="CQ374" s="24" t="n">
        <v>0.7546</v>
      </c>
      <c r="CR374" s="24"/>
      <c r="CS374" s="24" t="n">
        <f aca="false">CM374/CL374</f>
        <v>0.348709049809834</v>
      </c>
    </row>
    <row r="375" customFormat="false" ht="12.75" hidden="false" customHeight="false" outlineLevel="0" collapsed="false">
      <c r="A375" s="1" t="s">
        <v>596</v>
      </c>
      <c r="B375" s="1" t="n">
        <v>1913</v>
      </c>
      <c r="C375" s="23" t="n">
        <v>19640074140</v>
      </c>
      <c r="D375" s="23" t="n">
        <v>4747523794</v>
      </c>
      <c r="E375" s="23" t="n">
        <v>31606038</v>
      </c>
      <c r="F375" s="23" t="n">
        <v>288806823</v>
      </c>
      <c r="G375" s="23" t="n">
        <v>5870462396</v>
      </c>
      <c r="I375" s="24" t="n">
        <v>0.5372</v>
      </c>
      <c r="J375" s="24" t="n">
        <v>0.2021</v>
      </c>
      <c r="K375" s="24" t="n">
        <v>0.0007</v>
      </c>
      <c r="L375" s="24" t="n">
        <v>0.025</v>
      </c>
      <c r="M375" s="24"/>
      <c r="N375" s="24" t="n">
        <f aca="false">D375/C375</f>
        <v>0.241726368248832</v>
      </c>
      <c r="O375" s="24" t="n">
        <f aca="false">G375/C375</f>
        <v>0.298902252310948</v>
      </c>
      <c r="Q375" s="1" t="s">
        <v>596</v>
      </c>
      <c r="R375" s="1" t="n">
        <v>1913</v>
      </c>
      <c r="S375" s="23" t="n">
        <v>127774028.9</v>
      </c>
      <c r="T375" s="23" t="n">
        <v>9007890.13</v>
      </c>
      <c r="U375" s="23" t="n">
        <v>27732628.13</v>
      </c>
      <c r="V375" s="23" t="n">
        <v>62945596.25</v>
      </c>
      <c r="W375" s="23" t="n">
        <v>22967253.13</v>
      </c>
      <c r="Y375" s="24" t="n">
        <v>0.2015</v>
      </c>
      <c r="Z375" s="24" t="n">
        <v>0.0812</v>
      </c>
      <c r="AA375" s="24" t="n">
        <v>0.0752</v>
      </c>
      <c r="AB375" s="24" t="n">
        <v>0.0957</v>
      </c>
      <c r="AC375" s="24"/>
      <c r="AD375" s="24" t="n">
        <f aca="false">T375/S375</f>
        <v>0.070498599813659</v>
      </c>
      <c r="AE375" s="24" t="n">
        <f aca="false">W375/S375</f>
        <v>0.179748993811371</v>
      </c>
      <c r="AG375" s="1" t="s">
        <v>596</v>
      </c>
      <c r="AH375" s="1" t="n">
        <v>1913</v>
      </c>
      <c r="AI375" s="23" t="n">
        <v>9966963843</v>
      </c>
      <c r="AJ375" s="23" t="n">
        <v>5399368902</v>
      </c>
      <c r="AK375" s="23" t="n">
        <v>108548604</v>
      </c>
      <c r="AL375" s="25"/>
      <c r="AM375" s="24" t="n">
        <v>0.1709</v>
      </c>
      <c r="AN375" s="24" t="n">
        <v>0.0188</v>
      </c>
      <c r="AO375" s="24"/>
      <c r="AP375" s="24" t="n">
        <f aca="false">AJ375/AI375</f>
        <v>0.541726546524204</v>
      </c>
      <c r="AR375" s="1" t="s">
        <v>596</v>
      </c>
      <c r="AS375" s="1" t="n">
        <v>1913</v>
      </c>
      <c r="AT375" s="23" t="n">
        <v>5166614.75</v>
      </c>
      <c r="AU375" s="23" t="n">
        <v>1604022.25</v>
      </c>
      <c r="AV375" s="23" t="n">
        <v>725052.25</v>
      </c>
      <c r="AX375" s="24" t="n">
        <v>0.5896</v>
      </c>
      <c r="AY375" s="24" t="n">
        <v>0.702</v>
      </c>
      <c r="AZ375" s="24"/>
      <c r="BA375" s="24" t="n">
        <f aca="false">AU375/AT375</f>
        <v>0.31045903896744</v>
      </c>
      <c r="BC375" s="1" t="s">
        <v>596</v>
      </c>
      <c r="BD375" s="1" t="n">
        <v>1913</v>
      </c>
      <c r="BE375" s="23" t="n">
        <v>9653635201</v>
      </c>
      <c r="BF375" s="23" t="n">
        <v>5147598735</v>
      </c>
      <c r="BG375" s="23" t="n">
        <v>180258219</v>
      </c>
      <c r="BI375" s="24" t="n">
        <v>0.275</v>
      </c>
      <c r="BJ375" s="24" t="n">
        <v>0.0025</v>
      </c>
      <c r="BK375" s="24"/>
      <c r="BL375" s="24" t="n">
        <f aca="false">BF375/BE375</f>
        <v>0.533229050800135</v>
      </c>
      <c r="BN375" s="1" t="s">
        <v>596</v>
      </c>
      <c r="BO375" s="1" t="n">
        <v>1913</v>
      </c>
      <c r="BP375" s="23" t="n">
        <v>94874786</v>
      </c>
      <c r="BQ375" s="23" t="n">
        <v>30371121</v>
      </c>
      <c r="BR375" s="23" t="n">
        <v>62220544</v>
      </c>
      <c r="BT375" s="24" t="n">
        <v>0.1704</v>
      </c>
      <c r="BU375" s="24" t="n">
        <v>0.1205</v>
      </c>
      <c r="BV375" s="24"/>
      <c r="BW375" s="24" t="n">
        <f aca="false">BQ375/BP375</f>
        <v>0.32011793944916</v>
      </c>
      <c r="BY375" s="1" t="s">
        <v>597</v>
      </c>
      <c r="BZ375" s="1" t="n">
        <v>3582</v>
      </c>
      <c r="CA375" s="26" t="n">
        <v>68.50535612</v>
      </c>
      <c r="CB375" s="26" t="n">
        <v>40.7085352</v>
      </c>
      <c r="CC375" s="26" t="n">
        <v>2.33210903</v>
      </c>
      <c r="CE375" s="24" t="n">
        <v>0.0103</v>
      </c>
      <c r="CF375" s="24" t="s">
        <v>43</v>
      </c>
      <c r="CG375" s="24"/>
      <c r="CH375" s="24" t="n">
        <v>0.594238720964991</v>
      </c>
      <c r="CJ375" s="1" t="s">
        <v>596</v>
      </c>
      <c r="CK375" s="1" t="n">
        <v>1913</v>
      </c>
      <c r="CL375" s="26" t="n">
        <v>0.46365656</v>
      </c>
      <c r="CM375" s="26" t="n">
        <v>0.00606898</v>
      </c>
      <c r="CN375" s="26" t="n">
        <v>0.21050225</v>
      </c>
      <c r="CP375" s="24" t="n">
        <v>0.901</v>
      </c>
      <c r="CQ375" s="24" t="n">
        <v>0.5255</v>
      </c>
      <c r="CR375" s="24"/>
      <c r="CS375" s="24" t="n">
        <f aca="false">CM375/CL375</f>
        <v>0.0130893866787952</v>
      </c>
    </row>
    <row r="376" customFormat="false" ht="12.75" hidden="false" customHeight="false" outlineLevel="0" collapsed="false">
      <c r="A376" s="1" t="s">
        <v>597</v>
      </c>
      <c r="B376" s="1" t="n">
        <v>3582</v>
      </c>
      <c r="C376" s="23" t="n">
        <v>57568853177</v>
      </c>
      <c r="D376" s="23" t="n">
        <v>15173017943</v>
      </c>
      <c r="E376" s="23" t="n">
        <v>1183389020</v>
      </c>
      <c r="F376" s="23" t="n">
        <v>3087114727</v>
      </c>
      <c r="G376" s="23" t="n">
        <v>13923633384</v>
      </c>
      <c r="I376" s="24" t="n">
        <v>0.1092</v>
      </c>
      <c r="J376" s="24" t="s">
        <v>43</v>
      </c>
      <c r="K376" s="24" t="s">
        <v>43</v>
      </c>
      <c r="L376" s="24" t="n">
        <v>0.2746</v>
      </c>
      <c r="M376" s="24"/>
      <c r="N376" s="24" t="n">
        <f aca="false">D376/C376</f>
        <v>0.263562970350466</v>
      </c>
      <c r="O376" s="24" t="n">
        <f aca="false">G376/C376</f>
        <v>0.241860530748992</v>
      </c>
      <c r="Q376" s="1" t="s">
        <v>597</v>
      </c>
      <c r="R376" s="1" t="n">
        <v>3582</v>
      </c>
      <c r="S376" s="23" t="n">
        <v>581563405.5</v>
      </c>
      <c r="T376" s="23" t="n">
        <v>130702112</v>
      </c>
      <c r="U376" s="23" t="n">
        <v>169243202</v>
      </c>
      <c r="V376" s="23" t="n">
        <v>35799680.5</v>
      </c>
      <c r="W376" s="23" t="n">
        <v>97622364.5</v>
      </c>
      <c r="Y376" s="24" t="n">
        <v>0.3154</v>
      </c>
      <c r="Z376" s="24" t="n">
        <v>0.2698</v>
      </c>
      <c r="AA376" s="24" t="n">
        <v>0.8054</v>
      </c>
      <c r="AB376" s="24" t="n">
        <v>0.3698</v>
      </c>
      <c r="AC376" s="24"/>
      <c r="AD376" s="24" t="n">
        <f aca="false">T376/S376</f>
        <v>0.224742669094918</v>
      </c>
      <c r="AE376" s="24" t="n">
        <f aca="false">W376/S376</f>
        <v>0.167861945192492</v>
      </c>
      <c r="AG376" s="1" t="s">
        <v>597</v>
      </c>
      <c r="AH376" s="1" t="n">
        <v>3582</v>
      </c>
      <c r="AI376" s="23" t="n">
        <v>7428443247</v>
      </c>
      <c r="AJ376" s="23" t="n">
        <v>4041206939</v>
      </c>
      <c r="AK376" s="23" t="n">
        <v>5473990</v>
      </c>
      <c r="AL376" s="25"/>
      <c r="AM376" s="24" t="n">
        <v>0.2165</v>
      </c>
      <c r="AN376" s="24" t="n">
        <v>0.5441</v>
      </c>
      <c r="AO376" s="24"/>
      <c r="AP376" s="24" t="n">
        <f aca="false">AJ376/AI376</f>
        <v>0.544018013549751</v>
      </c>
      <c r="AR376" s="1" t="s">
        <v>597</v>
      </c>
      <c r="AS376" s="1" t="n">
        <v>3582</v>
      </c>
      <c r="AT376" s="23" t="n">
        <v>7285656.75</v>
      </c>
      <c r="AU376" s="23" t="n">
        <v>1204506.25</v>
      </c>
      <c r="AV376" s="23" t="n">
        <v>747360.25</v>
      </c>
      <c r="AX376" s="24" t="n">
        <v>0.7176</v>
      </c>
      <c r="AY376" s="24" t="n">
        <v>0.772</v>
      </c>
      <c r="AZ376" s="24"/>
      <c r="BA376" s="24" t="n">
        <f aca="false">AU376/AT376</f>
        <v>0.165325692841623</v>
      </c>
      <c r="BC376" s="1" t="s">
        <v>597</v>
      </c>
      <c r="BD376" s="1" t="n">
        <v>3582</v>
      </c>
      <c r="BE376" s="23" t="n">
        <v>48997224454</v>
      </c>
      <c r="BF376" s="23" t="n">
        <v>25071247778</v>
      </c>
      <c r="BG376" s="23" t="n">
        <v>3081640737</v>
      </c>
      <c r="BI376" s="24" t="n">
        <v>0.2308</v>
      </c>
      <c r="BJ376" s="24" t="s">
        <v>43</v>
      </c>
      <c r="BK376" s="24"/>
      <c r="BL376" s="24" t="n">
        <f aca="false">BF376/BE376</f>
        <v>0.511687101818137</v>
      </c>
      <c r="BN376" s="1" t="s">
        <v>597</v>
      </c>
      <c r="BO376" s="1" t="n">
        <v>3582</v>
      </c>
      <c r="BP376" s="23" t="n">
        <v>405034546.8</v>
      </c>
      <c r="BQ376" s="23" t="n">
        <v>227119970.3</v>
      </c>
      <c r="BR376" s="23" t="n">
        <v>35052320.3</v>
      </c>
      <c r="BT376" s="24" t="n">
        <v>0.4269</v>
      </c>
      <c r="BU376" s="24" t="n">
        <v>0.7072</v>
      </c>
      <c r="BV376" s="24"/>
      <c r="BW376" s="24" t="n">
        <f aca="false">BQ376/BP376</f>
        <v>0.560742218396863</v>
      </c>
      <c r="BY376" s="1" t="s">
        <v>598</v>
      </c>
      <c r="BZ376" s="1" t="n">
        <v>84198</v>
      </c>
      <c r="CA376" s="26" t="n">
        <v>78.01078935</v>
      </c>
      <c r="CB376" s="26" t="n">
        <v>40.90805006</v>
      </c>
      <c r="CC376" s="26" t="n">
        <v>0.91293175</v>
      </c>
      <c r="CE376" s="24" t="n">
        <v>0.5367</v>
      </c>
      <c r="CF376" s="24" t="n">
        <v>0.0242</v>
      </c>
      <c r="CG376" s="24"/>
      <c r="CH376" s="24" t="n">
        <v>0.524389644058896</v>
      </c>
      <c r="CJ376" s="1" t="s">
        <v>597</v>
      </c>
      <c r="CK376" s="1" t="n">
        <v>3582</v>
      </c>
      <c r="CL376" s="26" t="n">
        <v>0.14660276</v>
      </c>
      <c r="CM376" s="26" t="n">
        <v>0.01839753</v>
      </c>
      <c r="CN376" s="26" t="n">
        <v>0.02262051</v>
      </c>
      <c r="CP376" s="24" t="n">
        <v>0.7483</v>
      </c>
      <c r="CQ376" s="24" t="n">
        <v>0.724</v>
      </c>
      <c r="CR376" s="24"/>
      <c r="CS376" s="24" t="n">
        <f aca="false">CM376/CL376</f>
        <v>0.125492385000119</v>
      </c>
    </row>
    <row r="377" customFormat="false" ht="12.75" hidden="false" customHeight="false" outlineLevel="0" collapsed="false">
      <c r="A377" s="1" t="s">
        <v>598</v>
      </c>
      <c r="B377" s="1" t="n">
        <v>84198</v>
      </c>
      <c r="C377" s="23" t="n">
        <v>38519234830</v>
      </c>
      <c r="D377" s="23" t="n">
        <v>7913484439</v>
      </c>
      <c r="E377" s="23" t="n">
        <v>487449573</v>
      </c>
      <c r="F377" s="23" t="n">
        <v>7219753656</v>
      </c>
      <c r="G377" s="23" t="n">
        <v>8106501337</v>
      </c>
      <c r="I377" s="24" t="n">
        <v>0.5348</v>
      </c>
      <c r="J377" s="24" t="n">
        <v>0.0001</v>
      </c>
      <c r="K377" s="24" t="s">
        <v>43</v>
      </c>
      <c r="L377" s="24" t="n">
        <v>0.3924</v>
      </c>
      <c r="M377" s="24"/>
      <c r="N377" s="24" t="n">
        <f aca="false">D377/C377</f>
        <v>0.205442410108228</v>
      </c>
      <c r="O377" s="24" t="n">
        <f aca="false">G377/C377</f>
        <v>0.210453332543522</v>
      </c>
      <c r="Q377" s="1" t="s">
        <v>598</v>
      </c>
      <c r="R377" s="1" t="n">
        <v>84198</v>
      </c>
      <c r="S377" s="23" t="n">
        <v>177320686.9</v>
      </c>
      <c r="T377" s="23" t="n">
        <v>32655321.13</v>
      </c>
      <c r="U377" s="23" t="n">
        <v>7994001.13</v>
      </c>
      <c r="V377" s="23" t="n">
        <v>59322417.25</v>
      </c>
      <c r="W377" s="23" t="n">
        <v>18957403.13</v>
      </c>
      <c r="Y377" s="24" t="n">
        <v>0.4011</v>
      </c>
      <c r="Z377" s="24" t="n">
        <v>0.653</v>
      </c>
      <c r="AA377" s="24" t="n">
        <v>0.496</v>
      </c>
      <c r="AB377" s="24" t="n">
        <v>0.5049</v>
      </c>
      <c r="AC377" s="24"/>
      <c r="AD377" s="24" t="n">
        <f aca="false">T377/S377</f>
        <v>0.184159680976287</v>
      </c>
      <c r="AE377" s="24" t="n">
        <f aca="false">W377/S377</f>
        <v>0.106910273479208</v>
      </c>
      <c r="AG377" s="1" t="s">
        <v>598</v>
      </c>
      <c r="AH377" s="1" t="n">
        <v>84198</v>
      </c>
      <c r="AI377" s="23" t="n">
        <v>6914976415</v>
      </c>
      <c r="AJ377" s="23" t="n">
        <v>3212968754</v>
      </c>
      <c r="AK377" s="23" t="n">
        <v>1291372505</v>
      </c>
      <c r="AL377" s="25"/>
      <c r="AM377" s="24" t="n">
        <v>0.0581</v>
      </c>
      <c r="AN377" s="24" t="s">
        <v>43</v>
      </c>
      <c r="AO377" s="24"/>
      <c r="AP377" s="24" t="n">
        <f aca="false">AJ377/AI377</f>
        <v>0.464639148592093</v>
      </c>
      <c r="AR377" s="1" t="s">
        <v>598</v>
      </c>
      <c r="AS377" s="1" t="n">
        <v>84198</v>
      </c>
      <c r="AT377" s="23" t="n">
        <v>3373053</v>
      </c>
      <c r="AU377" s="23" t="n">
        <v>925444</v>
      </c>
      <c r="AV377" s="23" t="n">
        <v>2418025</v>
      </c>
      <c r="AX377" s="24" t="n">
        <v>0.1126</v>
      </c>
      <c r="AY377" s="24" t="n">
        <v>0.0701</v>
      </c>
      <c r="AZ377" s="24"/>
      <c r="BA377" s="24" t="n">
        <f aca="false">AU377/AT377</f>
        <v>0.274363907119159</v>
      </c>
      <c r="BC377" s="1" t="s">
        <v>598</v>
      </c>
      <c r="BD377" s="1" t="n">
        <v>84198</v>
      </c>
      <c r="BE377" s="23" t="n">
        <v>31142073385</v>
      </c>
      <c r="BF377" s="23" t="n">
        <v>12737485514</v>
      </c>
      <c r="BG377" s="23" t="n">
        <v>5928381152</v>
      </c>
      <c r="BI377" s="24" t="n">
        <v>0.6361</v>
      </c>
      <c r="BJ377" s="24" t="s">
        <v>43</v>
      </c>
      <c r="BK377" s="24"/>
      <c r="BL377" s="24" t="n">
        <f aca="false">BF377/BE377</f>
        <v>0.409012121849767</v>
      </c>
      <c r="BN377" s="1" t="s">
        <v>598</v>
      </c>
      <c r="BO377" s="1" t="n">
        <v>84198</v>
      </c>
      <c r="BP377" s="23" t="n">
        <v>165953632.8</v>
      </c>
      <c r="BQ377" s="23" t="n">
        <v>50687280.25</v>
      </c>
      <c r="BR377" s="23" t="n">
        <v>56904392.25</v>
      </c>
      <c r="BT377" s="24" t="n">
        <v>0.5224</v>
      </c>
      <c r="BU377" s="24" t="n">
        <v>0.504</v>
      </c>
      <c r="BV377" s="24"/>
      <c r="BW377" s="24" t="n">
        <f aca="false">BQ377/BP377</f>
        <v>0.305430374706446</v>
      </c>
      <c r="BY377" s="1" t="s">
        <v>599</v>
      </c>
      <c r="BZ377" s="1" t="n">
        <v>64546</v>
      </c>
      <c r="CA377" s="26" t="n">
        <v>51.36882624</v>
      </c>
      <c r="CB377" s="26" t="n">
        <v>23.74853431</v>
      </c>
      <c r="CC377" s="26" t="n">
        <v>0.02008197</v>
      </c>
      <c r="CE377" s="24" t="n">
        <v>0.9843</v>
      </c>
      <c r="CF377" s="24" t="n">
        <v>0.701</v>
      </c>
      <c r="CG377" s="24"/>
      <c r="CH377" s="24" t="n">
        <v>0.462314131902579</v>
      </c>
      <c r="CJ377" s="1" t="s">
        <v>598</v>
      </c>
      <c r="CK377" s="1" t="n">
        <v>84198</v>
      </c>
      <c r="CL377" s="26" t="n">
        <v>0.85812039</v>
      </c>
      <c r="CM377" s="26" t="n">
        <v>0.24929877</v>
      </c>
      <c r="CN377" s="26" t="n">
        <v>0.06382103</v>
      </c>
      <c r="CP377" s="24" t="n">
        <v>0.6214</v>
      </c>
      <c r="CQ377" s="24" t="n">
        <v>0.7901</v>
      </c>
      <c r="CR377" s="24"/>
      <c r="CS377" s="24" t="n">
        <f aca="false">CM377/CL377</f>
        <v>0.290517243157455</v>
      </c>
    </row>
    <row r="378" customFormat="false" ht="12.75" hidden="false" customHeight="false" outlineLevel="0" collapsed="false">
      <c r="A378" s="1" t="s">
        <v>599</v>
      </c>
      <c r="B378" s="1" t="n">
        <v>64546</v>
      </c>
      <c r="C378" s="23" t="n">
        <v>22900314397</v>
      </c>
      <c r="D378" s="23" t="n">
        <v>5368804265</v>
      </c>
      <c r="E378" s="23" t="n">
        <v>2313106303</v>
      </c>
      <c r="F378" s="23" t="n">
        <v>608430872</v>
      </c>
      <c r="G378" s="23" t="n">
        <v>5203029091</v>
      </c>
      <c r="I378" s="24" t="n">
        <v>0.2708</v>
      </c>
      <c r="J378" s="24" t="s">
        <v>43</v>
      </c>
      <c r="K378" s="24" t="s">
        <v>43</v>
      </c>
      <c r="L378" s="24" t="n">
        <v>0.3183</v>
      </c>
      <c r="M378" s="24"/>
      <c r="N378" s="24" t="n">
        <f aca="false">D378/C378</f>
        <v>0.234442382402546</v>
      </c>
      <c r="O378" s="24" t="n">
        <f aca="false">G378/C378</f>
        <v>0.227203391219887</v>
      </c>
      <c r="Q378" s="1" t="s">
        <v>599</v>
      </c>
      <c r="R378" s="1" t="n">
        <v>64546</v>
      </c>
      <c r="S378" s="23" t="n">
        <v>244963045.5</v>
      </c>
      <c r="T378" s="23" t="n">
        <v>26952482</v>
      </c>
      <c r="U378" s="23" t="n">
        <v>58136544.5</v>
      </c>
      <c r="V378" s="23" t="n">
        <v>69939656</v>
      </c>
      <c r="W378" s="23" t="n">
        <v>36346338</v>
      </c>
      <c r="Y378" s="24" t="n">
        <v>0.4215</v>
      </c>
      <c r="Z378" s="24" t="n">
        <v>0.2786</v>
      </c>
      <c r="AA378" s="24" t="n">
        <v>0.4338</v>
      </c>
      <c r="AB378" s="24" t="n">
        <v>0.3643</v>
      </c>
      <c r="AC378" s="24"/>
      <c r="AD378" s="24" t="n">
        <f aca="false">T378/S378</f>
        <v>0.110026726459849</v>
      </c>
      <c r="AE378" s="24" t="n">
        <f aca="false">W378/S378</f>
        <v>0.14837478006453</v>
      </c>
      <c r="AG378" s="1" t="s">
        <v>599</v>
      </c>
      <c r="AH378" s="1" t="n">
        <v>64546</v>
      </c>
      <c r="AI378" s="23" t="n">
        <v>2316002212</v>
      </c>
      <c r="AJ378" s="23" t="n">
        <v>1157694730</v>
      </c>
      <c r="AK378" s="23" t="n">
        <v>192838963</v>
      </c>
      <c r="AL378" s="25"/>
      <c r="AM378" s="24" t="n">
        <v>0.1805</v>
      </c>
      <c r="AN378" s="24" t="s">
        <v>43</v>
      </c>
      <c r="AO378" s="24"/>
      <c r="AP378" s="24" t="n">
        <f aca="false">AJ378/AI378</f>
        <v>0.499867713425137</v>
      </c>
      <c r="AR378" s="1" t="s">
        <v>599</v>
      </c>
      <c r="AS378" s="1" t="n">
        <v>64546</v>
      </c>
      <c r="AT378" s="23" t="n">
        <v>573245</v>
      </c>
      <c r="AU378" s="23" t="n">
        <v>350464</v>
      </c>
      <c r="AV378" s="23" t="n">
        <v>217156</v>
      </c>
      <c r="AX378" s="24" t="n">
        <v>0.0802</v>
      </c>
      <c r="AY378" s="24" t="n">
        <v>0.1016</v>
      </c>
      <c r="AZ378" s="24"/>
      <c r="BA378" s="24" t="n">
        <f aca="false">AU378/AT378</f>
        <v>0.611368612024527</v>
      </c>
      <c r="BC378" s="1" t="s">
        <v>599</v>
      </c>
      <c r="BD378" s="1" t="n">
        <v>64546</v>
      </c>
      <c r="BE378" s="23" t="n">
        <v>18077529699</v>
      </c>
      <c r="BF378" s="23" t="n">
        <v>9409367691</v>
      </c>
      <c r="BG378" s="23" t="n">
        <v>415591909</v>
      </c>
      <c r="BI378" s="24" t="n">
        <v>0.3636</v>
      </c>
      <c r="BJ378" s="24" t="n">
        <v>0.0009</v>
      </c>
      <c r="BK378" s="24"/>
      <c r="BL378" s="24" t="n">
        <f aca="false">BF378/BE378</f>
        <v>0.520500745824829</v>
      </c>
      <c r="BN378" s="1" t="s">
        <v>599</v>
      </c>
      <c r="BO378" s="1" t="n">
        <v>64546</v>
      </c>
      <c r="BP378" s="23" t="n">
        <v>186253256</v>
      </c>
      <c r="BQ378" s="23" t="n">
        <v>62948356</v>
      </c>
      <c r="BR378" s="23" t="n">
        <v>69722500</v>
      </c>
      <c r="BT378" s="24" t="n">
        <v>0.4744</v>
      </c>
      <c r="BU378" s="24" t="n">
        <v>0.4582</v>
      </c>
      <c r="BV378" s="24"/>
      <c r="BW378" s="24" t="n">
        <f aca="false">BQ378/BP378</f>
        <v>0.337971841952658</v>
      </c>
      <c r="BY378" s="1" t="s">
        <v>600</v>
      </c>
      <c r="BZ378" s="1" t="n">
        <v>18321</v>
      </c>
      <c r="CA378" s="26" t="n">
        <v>39.4347067</v>
      </c>
      <c r="CB378" s="26" t="n">
        <v>18.00950715</v>
      </c>
      <c r="CC378" s="26" t="n">
        <v>1.43264639</v>
      </c>
      <c r="CE378" s="24" t="n">
        <v>0.9685</v>
      </c>
      <c r="CF378" s="24" t="n">
        <v>0.0002</v>
      </c>
      <c r="CG378" s="24"/>
      <c r="CH378" s="24" t="n">
        <v>0.456691799104975</v>
      </c>
      <c r="CJ378" s="1" t="s">
        <v>599</v>
      </c>
      <c r="CK378" s="1" t="n">
        <v>64546</v>
      </c>
      <c r="CL378" s="26" t="n">
        <v>0.4437061</v>
      </c>
      <c r="CM378" s="26" t="n">
        <v>0.31183862</v>
      </c>
      <c r="CN378" s="26" t="n">
        <v>0.08766628</v>
      </c>
      <c r="CP378" s="24" t="n">
        <v>0.2292</v>
      </c>
      <c r="CQ378" s="24" t="n">
        <v>0.3931</v>
      </c>
      <c r="CR378" s="24"/>
      <c r="CS378" s="24" t="n">
        <f aca="false">CM378/CL378</f>
        <v>0.702804446456788</v>
      </c>
    </row>
    <row r="379" customFormat="false" ht="12.75" hidden="false" customHeight="false" outlineLevel="0" collapsed="false">
      <c r="A379" s="1" t="s">
        <v>600</v>
      </c>
      <c r="B379" s="1" t="n">
        <v>18321</v>
      </c>
      <c r="C379" s="23" t="n">
        <v>91556016.3</v>
      </c>
      <c r="D379" s="23" t="n">
        <v>28981254.33</v>
      </c>
      <c r="E379" s="23" t="n">
        <v>832798.92</v>
      </c>
      <c r="F379" s="23" t="n">
        <v>1783387.62</v>
      </c>
      <c r="G379" s="23" t="n">
        <v>22906894.5</v>
      </c>
      <c r="I379" s="24" t="n">
        <v>0.0009</v>
      </c>
      <c r="J379" s="24" t="n">
        <v>0.0016</v>
      </c>
      <c r="K379" s="24" t="s">
        <v>43</v>
      </c>
      <c r="L379" s="24" t="n">
        <v>0.1343</v>
      </c>
      <c r="M379" s="24"/>
      <c r="N379" s="24" t="n">
        <f aca="false">D379/C379</f>
        <v>0.316541233456878</v>
      </c>
      <c r="O379" s="24" t="n">
        <f aca="false">G379/C379</f>
        <v>0.250195404144075</v>
      </c>
      <c r="Q379" s="1" t="s">
        <v>600</v>
      </c>
      <c r="R379" s="1" t="n">
        <v>18321</v>
      </c>
      <c r="S379" s="23" t="n">
        <v>99039.5</v>
      </c>
      <c r="T379" s="23" t="n">
        <v>128</v>
      </c>
      <c r="U379" s="23" t="n">
        <v>9660.5</v>
      </c>
      <c r="V379" s="23" t="n">
        <v>62820</v>
      </c>
      <c r="W379" s="23" t="n">
        <v>1250</v>
      </c>
      <c r="Y379" s="24" t="n">
        <v>0.9289</v>
      </c>
      <c r="Z379" s="24" t="n">
        <v>0.4734</v>
      </c>
      <c r="AA379" s="24" t="n">
        <v>0.2861</v>
      </c>
      <c r="AB379" s="24" t="n">
        <v>0.7825</v>
      </c>
      <c r="AC379" s="24"/>
      <c r="AD379" s="24" t="n">
        <f aca="false">T379/S379</f>
        <v>0.00129241363294443</v>
      </c>
      <c r="AE379" s="24" t="n">
        <f aca="false">W379/S379</f>
        <v>0.012621226884223</v>
      </c>
      <c r="AG379" s="1" t="s">
        <v>600</v>
      </c>
      <c r="AH379" s="1" t="n">
        <v>18321</v>
      </c>
      <c r="AI379" s="23" t="n">
        <v>33106937.79</v>
      </c>
      <c r="AJ379" s="23" t="n">
        <v>18316012.38</v>
      </c>
      <c r="AK379" s="23" t="n">
        <v>1195.56</v>
      </c>
      <c r="AL379" s="25"/>
      <c r="AM379" s="24" t="n">
        <v>0.1456</v>
      </c>
      <c r="AN379" s="24" t="n">
        <v>0.8921</v>
      </c>
      <c r="AO379" s="24"/>
      <c r="AP379" s="24" t="n">
        <f aca="false">AJ379/AI379</f>
        <v>0.553237889175373</v>
      </c>
      <c r="AR379" s="1" t="s">
        <v>600</v>
      </c>
      <c r="AS379" s="1" t="n">
        <v>18321</v>
      </c>
      <c r="AT379" s="23" t="n">
        <v>68830</v>
      </c>
      <c r="AU379" s="23" t="n">
        <v>1089</v>
      </c>
      <c r="AV379" s="23" t="n">
        <v>60516</v>
      </c>
      <c r="AX379" s="24" t="n">
        <v>0.7642</v>
      </c>
      <c r="AY379" s="24" t="n">
        <v>0.2118</v>
      </c>
      <c r="AZ379" s="24"/>
      <c r="BA379" s="24" t="n">
        <f aca="false">AU379/AT379</f>
        <v>0.0158215894232166</v>
      </c>
      <c r="BC379" s="1" t="s">
        <v>600</v>
      </c>
      <c r="BD379" s="1" t="n">
        <v>18321</v>
      </c>
      <c r="BE379" s="23" t="n">
        <v>57471732.04</v>
      </c>
      <c r="BF379" s="23" t="n">
        <v>32535211.36</v>
      </c>
      <c r="BG379" s="23" t="n">
        <v>1782192.05</v>
      </c>
      <c r="BI379" s="24" t="n">
        <v>0.0218</v>
      </c>
      <c r="BJ379" s="24" t="s">
        <v>43</v>
      </c>
      <c r="BK379" s="24"/>
      <c r="BL379" s="24" t="n">
        <f aca="false">BF379/BE379</f>
        <v>0.566108070961837</v>
      </c>
      <c r="BN379" s="1" t="s">
        <v>600</v>
      </c>
      <c r="BO379" s="1" t="n">
        <v>18321</v>
      </c>
      <c r="BP379" s="23" t="n">
        <v>20549</v>
      </c>
      <c r="BQ379" s="23" t="n">
        <v>289</v>
      </c>
      <c r="BR379" s="23" t="n">
        <v>2304</v>
      </c>
      <c r="BT379" s="24" t="n">
        <v>0.9197</v>
      </c>
      <c r="BU379" s="24" t="n">
        <v>0.781</v>
      </c>
      <c r="BV379" s="24"/>
      <c r="BW379" s="24" t="n">
        <f aca="false">BQ379/BP379</f>
        <v>0.0140639447175045</v>
      </c>
      <c r="BY379" s="1" t="s">
        <v>601</v>
      </c>
      <c r="BZ379" s="1" t="n">
        <v>4203</v>
      </c>
      <c r="CA379" s="26" t="n">
        <v>60.70225319</v>
      </c>
      <c r="CB379" s="26" t="n">
        <v>25.4937908</v>
      </c>
      <c r="CC379" s="26" t="n">
        <v>7.16261829</v>
      </c>
      <c r="CE379" s="24" t="n">
        <v>0.9273</v>
      </c>
      <c r="CF379" s="24" t="s">
        <v>43</v>
      </c>
      <c r="CG379" s="24"/>
      <c r="CH379" s="24" t="n">
        <v>0.41998096380712</v>
      </c>
      <c r="CJ379" s="1" t="s">
        <v>600</v>
      </c>
      <c r="CK379" s="1" t="n">
        <v>18321</v>
      </c>
      <c r="CL379" s="26" t="n">
        <v>0.06646003</v>
      </c>
      <c r="CM379" s="26" t="n">
        <v>0.0023878</v>
      </c>
      <c r="CN379" s="26" t="n">
        <v>0.0171852</v>
      </c>
      <c r="CP379" s="24" t="n">
        <v>0.8587</v>
      </c>
      <c r="CQ379" s="24" t="n">
        <v>0.6534</v>
      </c>
      <c r="CR379" s="24"/>
      <c r="CS379" s="24" t="n">
        <f aca="false">CM379/CL379</f>
        <v>0.0359283617536736</v>
      </c>
    </row>
    <row r="380" customFormat="false" ht="12.75" hidden="false" customHeight="false" outlineLevel="0" collapsed="false">
      <c r="A380" s="1" t="s">
        <v>601</v>
      </c>
      <c r="B380" s="1" t="n">
        <v>4203</v>
      </c>
      <c r="C380" s="23" t="n">
        <v>647259809982</v>
      </c>
      <c r="D380" s="23" t="n">
        <v>125448245504</v>
      </c>
      <c r="E380" s="23" t="n">
        <v>56144311394</v>
      </c>
      <c r="F380" s="23" t="n">
        <v>55103928371</v>
      </c>
      <c r="G380" s="23" t="n">
        <v>144768874463</v>
      </c>
      <c r="I380" s="24" t="n">
        <v>0.8521</v>
      </c>
      <c r="J380" s="24" t="s">
        <v>43</v>
      </c>
      <c r="K380" s="24" t="s">
        <v>43</v>
      </c>
      <c r="L380" s="24" t="n">
        <v>0.3542</v>
      </c>
      <c r="M380" s="24"/>
      <c r="N380" s="24" t="n">
        <f aca="false">D380/C380</f>
        <v>0.193814359503472</v>
      </c>
      <c r="O380" s="24" t="n">
        <f aca="false">G380/C380</f>
        <v>0.22366424151536</v>
      </c>
      <c r="Q380" s="1" t="s">
        <v>601</v>
      </c>
      <c r="R380" s="1" t="n">
        <v>4203</v>
      </c>
      <c r="S380" s="23" t="n">
        <v>584714806</v>
      </c>
      <c r="T380" s="23" t="n">
        <v>4901580.5</v>
      </c>
      <c r="U380" s="23" t="n">
        <v>100182012.5</v>
      </c>
      <c r="V380" s="23" t="n">
        <v>193957052.5</v>
      </c>
      <c r="W380" s="23" t="n">
        <v>168985728</v>
      </c>
      <c r="Y380" s="24" t="n">
        <v>0.7992</v>
      </c>
      <c r="Z380" s="24" t="n">
        <v>0.3203</v>
      </c>
      <c r="AA380" s="24" t="n">
        <v>0.3756</v>
      </c>
      <c r="AB380" s="24" t="n">
        <v>0.2309</v>
      </c>
      <c r="AC380" s="24"/>
      <c r="AD380" s="24" t="n">
        <f aca="false">T380/S380</f>
        <v>0.00838285682131333</v>
      </c>
      <c r="AE380" s="24" t="n">
        <f aca="false">W380/S380</f>
        <v>0.289005385644365</v>
      </c>
      <c r="AG380" s="1" t="s">
        <v>601</v>
      </c>
      <c r="AH380" s="1" t="n">
        <v>4203</v>
      </c>
      <c r="AI380" s="23" t="n">
        <v>443654814216</v>
      </c>
      <c r="AJ380" s="23" t="n">
        <v>230607216902</v>
      </c>
      <c r="AK380" s="23" t="n">
        <v>71874864.955</v>
      </c>
      <c r="AL380" s="25"/>
      <c r="AM380" s="24" t="n">
        <v>0.4889</v>
      </c>
      <c r="AN380" s="24" t="n">
        <v>0.7817</v>
      </c>
      <c r="AO380" s="24"/>
      <c r="AP380" s="24" t="n">
        <f aca="false">AJ380/AI380</f>
        <v>0.51978973182003</v>
      </c>
      <c r="AR380" s="1" t="s">
        <v>601</v>
      </c>
      <c r="AS380" s="1" t="n">
        <v>4203</v>
      </c>
      <c r="AT380" s="23" t="n">
        <v>65016434.75</v>
      </c>
      <c r="AU380" s="23" t="n">
        <v>58163502.25</v>
      </c>
      <c r="AV380" s="23" t="n">
        <v>6664142.25</v>
      </c>
      <c r="AX380" s="24" t="n">
        <v>0.0362</v>
      </c>
      <c r="AY380" s="24" t="n">
        <v>0.1062</v>
      </c>
      <c r="AZ380" s="24"/>
      <c r="BA380" s="24" t="n">
        <f aca="false">AU380/AT380</f>
        <v>0.894596919588858</v>
      </c>
      <c r="BC380" s="1" t="s">
        <v>601</v>
      </c>
      <c r="BD380" s="1" t="n">
        <v>4203</v>
      </c>
      <c r="BE380" s="23" t="n">
        <v>145453421087</v>
      </c>
      <c r="BF380" s="23" t="n">
        <v>43039781646</v>
      </c>
      <c r="BG380" s="23" t="n">
        <v>55032053506</v>
      </c>
      <c r="BI380" s="24" t="n">
        <v>0.8531</v>
      </c>
      <c r="BJ380" s="24" t="s">
        <v>43</v>
      </c>
      <c r="BK380" s="24"/>
      <c r="BL380" s="24" t="n">
        <f aca="false">BF380/BE380</f>
        <v>0.295900786137279</v>
      </c>
      <c r="BN380" s="1" t="s">
        <v>601</v>
      </c>
      <c r="BO380" s="1" t="n">
        <v>4203</v>
      </c>
      <c r="BP380" s="23" t="n">
        <v>419516358.8</v>
      </c>
      <c r="BQ380" s="23" t="n">
        <v>115723806.3</v>
      </c>
      <c r="BR380" s="23" t="n">
        <v>187292910.3</v>
      </c>
      <c r="BT380" s="24" t="n">
        <v>0.5011</v>
      </c>
      <c r="BU380" s="24" t="n">
        <v>0.4251</v>
      </c>
      <c r="BV380" s="24"/>
      <c r="BW380" s="24" t="n">
        <f aca="false">BQ380/BP380</f>
        <v>0.275850521374233</v>
      </c>
      <c r="BY380" s="1" t="s">
        <v>602</v>
      </c>
      <c r="BZ380" s="1" t="n">
        <v>14688</v>
      </c>
      <c r="CA380" s="26" t="n">
        <v>30.99324365</v>
      </c>
      <c r="CB380" s="26" t="n">
        <v>19.1290205</v>
      </c>
      <c r="CC380" s="26" t="n">
        <v>0.27564603</v>
      </c>
      <c r="CE380" s="24" t="n">
        <v>0.0046</v>
      </c>
      <c r="CF380" s="24" t="n">
        <v>0.0293</v>
      </c>
      <c r="CG380" s="24"/>
      <c r="CH380" s="24" t="n">
        <v>0.617199694101718</v>
      </c>
      <c r="CJ380" s="1" t="s">
        <v>601</v>
      </c>
      <c r="CK380" s="1" t="n">
        <v>4203</v>
      </c>
      <c r="CL380" s="26" t="n">
        <v>0.71662051</v>
      </c>
      <c r="CM380" s="26" t="n">
        <v>0.14579426</v>
      </c>
      <c r="CN380" s="26" t="n">
        <v>0.48648522</v>
      </c>
      <c r="CP380" s="24" t="n">
        <v>0.414</v>
      </c>
      <c r="CQ380" s="24" t="n">
        <v>0.2512</v>
      </c>
      <c r="CR380" s="24"/>
      <c r="CS380" s="24" t="n">
        <f aca="false">CM380/CL380</f>
        <v>0.203446954092899</v>
      </c>
    </row>
    <row r="381" customFormat="false" ht="12.75" hidden="false" customHeight="false" outlineLevel="0" collapsed="false">
      <c r="A381" s="1" t="s">
        <v>602</v>
      </c>
      <c r="B381" s="1" t="n">
        <v>14688</v>
      </c>
      <c r="C381" s="23" t="n">
        <v>34776238490</v>
      </c>
      <c r="D381" s="23" t="n">
        <v>10905451586</v>
      </c>
      <c r="E381" s="23" t="n">
        <v>26371917</v>
      </c>
      <c r="F381" s="23" t="n">
        <v>14183209</v>
      </c>
      <c r="G381" s="23" t="n">
        <v>7015021101</v>
      </c>
      <c r="I381" s="24" t="n">
        <v>0.0506</v>
      </c>
      <c r="J381" s="24" t="n">
        <v>0.3971</v>
      </c>
      <c r="K381" s="24" t="n">
        <v>0.8244</v>
      </c>
      <c r="L381" s="24" t="n">
        <v>0.9836</v>
      </c>
      <c r="M381" s="24"/>
      <c r="N381" s="24" t="n">
        <f aca="false">D381/C381</f>
        <v>0.313589164887281</v>
      </c>
      <c r="O381" s="24" t="n">
        <f aca="false">G381/C381</f>
        <v>0.20171880012317</v>
      </c>
      <c r="Q381" s="1" t="s">
        <v>602</v>
      </c>
      <c r="R381" s="1" t="n">
        <v>14688</v>
      </c>
      <c r="S381" s="23" t="n">
        <v>35579172.88</v>
      </c>
      <c r="T381" s="23" t="n">
        <v>17472916.13</v>
      </c>
      <c r="U381" s="23" t="n">
        <v>581581.13</v>
      </c>
      <c r="V381" s="23" t="n">
        <v>1256751.25</v>
      </c>
      <c r="W381" s="23" t="n">
        <v>103285.13</v>
      </c>
      <c r="Y381" s="24" t="n">
        <v>0.2793</v>
      </c>
      <c r="Z381" s="24" t="n">
        <v>0.8136</v>
      </c>
      <c r="AA381" s="24" t="n">
        <v>0.9279</v>
      </c>
      <c r="AB381" s="24" t="n">
        <v>0.9203</v>
      </c>
      <c r="AC381" s="24"/>
      <c r="AD381" s="24" t="n">
        <f aca="false">T381/S381</f>
        <v>0.491099559535348</v>
      </c>
      <c r="AE381" s="24" t="n">
        <f aca="false">W381/S381</f>
        <v>0.00290296602308198</v>
      </c>
      <c r="AG381" s="1" t="s">
        <v>602</v>
      </c>
      <c r="AH381" s="1" t="n">
        <v>14688</v>
      </c>
      <c r="AI381" s="23" t="n">
        <v>18200140532</v>
      </c>
      <c r="AJ381" s="23" t="n">
        <v>9192073300</v>
      </c>
      <c r="AK381" s="23" t="n">
        <v>10371413</v>
      </c>
      <c r="AL381" s="25"/>
      <c r="AM381" s="24" t="n">
        <v>0.6608</v>
      </c>
      <c r="AN381" s="24" t="n">
        <v>0.6085</v>
      </c>
      <c r="AO381" s="24"/>
      <c r="AP381" s="24" t="n">
        <f aca="false">AJ381/AI381</f>
        <v>0.505055072725303</v>
      </c>
      <c r="AR381" s="1" t="s">
        <v>602</v>
      </c>
      <c r="AS381" s="1" t="n">
        <v>14688</v>
      </c>
      <c r="AT381" s="23" t="n">
        <v>12520532.75</v>
      </c>
      <c r="AU381" s="23" t="n">
        <v>7444712.25</v>
      </c>
      <c r="AV381" s="23" t="n">
        <v>792990.25</v>
      </c>
      <c r="AX381" s="24" t="n">
        <v>0.4131</v>
      </c>
      <c r="AY381" s="24" t="n">
        <v>0.7413</v>
      </c>
      <c r="AZ381" s="24"/>
      <c r="BA381" s="24" t="n">
        <f aca="false">AU381/AT381</f>
        <v>0.594600277691858</v>
      </c>
      <c r="BC381" s="1" t="s">
        <v>602</v>
      </c>
      <c r="BD381" s="1" t="n">
        <v>14688</v>
      </c>
      <c r="BE381" s="23" t="n">
        <v>16553617383</v>
      </c>
      <c r="BF381" s="23" t="n">
        <v>8911315143</v>
      </c>
      <c r="BG381" s="23" t="n">
        <v>3811795</v>
      </c>
      <c r="BI381" s="24" t="n">
        <v>0.3112</v>
      </c>
      <c r="BJ381" s="24" t="n">
        <v>0.7379</v>
      </c>
      <c r="BK381" s="24"/>
      <c r="BL381" s="24" t="n">
        <f aca="false">BF381/BE381</f>
        <v>0.538330380412901</v>
      </c>
      <c r="BN381" s="1" t="s">
        <v>602</v>
      </c>
      <c r="BO381" s="1" t="n">
        <v>14688</v>
      </c>
      <c r="BP381" s="23" t="n">
        <v>22477059</v>
      </c>
      <c r="BQ381" s="23" t="n">
        <v>10131489</v>
      </c>
      <c r="BR381" s="23" t="n">
        <v>463761</v>
      </c>
      <c r="BT381" s="24" t="n">
        <v>0.5253</v>
      </c>
      <c r="BU381" s="24" t="n">
        <v>0.8758</v>
      </c>
      <c r="BV381" s="24"/>
      <c r="BW381" s="24" t="n">
        <f aca="false">BQ381/BP381</f>
        <v>0.450747982643103</v>
      </c>
      <c r="BY381" s="1" t="s">
        <v>603</v>
      </c>
      <c r="BZ381" s="1" t="n">
        <v>41992</v>
      </c>
      <c r="CA381" s="26" t="n">
        <v>31.28558845</v>
      </c>
      <c r="CB381" s="26" t="n">
        <v>15.87160139</v>
      </c>
      <c r="CC381" s="26" t="n">
        <v>0.58355579</v>
      </c>
      <c r="CE381" s="24" t="n">
        <v>0.7091</v>
      </c>
      <c r="CF381" s="24" t="n">
        <v>0.0052</v>
      </c>
      <c r="CG381" s="24"/>
      <c r="CH381" s="24" t="n">
        <v>0.507313500443365</v>
      </c>
      <c r="CJ381" s="1" t="s">
        <v>602</v>
      </c>
      <c r="CK381" s="1" t="n">
        <v>14688</v>
      </c>
      <c r="CL381" s="26" t="n">
        <v>0.04111517</v>
      </c>
      <c r="CM381" s="26" t="n">
        <v>0.00290276</v>
      </c>
      <c r="CN381" s="26" t="n">
        <v>0.01810813</v>
      </c>
      <c r="CP381" s="24" t="n">
        <v>0.7688</v>
      </c>
      <c r="CQ381" s="24" t="n">
        <v>0.5166</v>
      </c>
      <c r="CR381" s="24"/>
      <c r="CS381" s="24" t="n">
        <f aca="false">CM381/CL381</f>
        <v>0.070600705287124</v>
      </c>
    </row>
    <row r="382" customFormat="false" ht="12.75" hidden="false" customHeight="false" outlineLevel="0" collapsed="false">
      <c r="A382" s="1" t="s">
        <v>603</v>
      </c>
      <c r="B382" s="1" t="n">
        <v>41992</v>
      </c>
      <c r="C382" s="23" t="n">
        <v>6535284876</v>
      </c>
      <c r="D382" s="23" t="n">
        <v>1550887784</v>
      </c>
      <c r="E382" s="23" t="n">
        <v>160792930</v>
      </c>
      <c r="F382" s="23" t="n">
        <v>127617023</v>
      </c>
      <c r="G382" s="23" t="n">
        <v>1566833847</v>
      </c>
      <c r="I382" s="24" t="n">
        <v>0.7902</v>
      </c>
      <c r="J382" s="24" t="s">
        <v>43</v>
      </c>
      <c r="K382" s="24" t="n">
        <v>0.0001</v>
      </c>
      <c r="L382" s="24" t="n">
        <v>0.7152</v>
      </c>
      <c r="M382" s="24"/>
      <c r="N382" s="24" t="n">
        <f aca="false">D382/C382</f>
        <v>0.2373098974913</v>
      </c>
      <c r="O382" s="24" t="n">
        <f aca="false">G382/C382</f>
        <v>0.239749892579893</v>
      </c>
      <c r="Q382" s="1" t="s">
        <v>603</v>
      </c>
      <c r="R382" s="1" t="n">
        <v>41992</v>
      </c>
      <c r="S382" s="23" t="n">
        <v>5485170</v>
      </c>
      <c r="T382" s="23" t="n">
        <v>388080.5</v>
      </c>
      <c r="U382" s="23" t="n">
        <v>623844.5</v>
      </c>
      <c r="V382" s="23" t="n">
        <v>3028220.5</v>
      </c>
      <c r="W382" s="23" t="n">
        <v>397832</v>
      </c>
      <c r="Y382" s="24" t="n">
        <v>0.48</v>
      </c>
      <c r="Z382" s="24" t="n">
        <v>0.389</v>
      </c>
      <c r="AA382" s="24" t="n">
        <v>0.257</v>
      </c>
      <c r="AB382" s="24" t="n">
        <v>0.4753</v>
      </c>
      <c r="AC382" s="24"/>
      <c r="AD382" s="24" t="n">
        <f aca="false">T382/S382</f>
        <v>0.070750860957819</v>
      </c>
      <c r="AE382" s="24" t="n">
        <f aca="false">W382/S382</f>
        <v>0.0725286545357756</v>
      </c>
      <c r="AG382" s="1" t="s">
        <v>603</v>
      </c>
      <c r="AH382" s="1" t="n">
        <v>41992</v>
      </c>
      <c r="AI382" s="23" t="n">
        <v>5848308876</v>
      </c>
      <c r="AJ382" s="23" t="n">
        <v>2931282669</v>
      </c>
      <c r="AK382" s="23" t="n">
        <v>85765</v>
      </c>
      <c r="AL382" s="25"/>
      <c r="AM382" s="24" t="n">
        <v>0.708</v>
      </c>
      <c r="AN382" s="24" t="n">
        <v>0.9348</v>
      </c>
      <c r="AO382" s="24"/>
      <c r="AP382" s="24" t="n">
        <f aca="false">AJ382/AI382</f>
        <v>0.501218853373024</v>
      </c>
      <c r="AR382" s="1" t="s">
        <v>603</v>
      </c>
      <c r="AS382" s="1" t="n">
        <v>41992</v>
      </c>
      <c r="AT382" s="23" t="n">
        <v>1378092.75</v>
      </c>
      <c r="AU382" s="23" t="n">
        <v>30.25</v>
      </c>
      <c r="AV382" s="23" t="n">
        <v>561750.25</v>
      </c>
      <c r="AX382" s="24" t="n">
        <v>0.9961</v>
      </c>
      <c r="AY382" s="24" t="n">
        <v>0.5591</v>
      </c>
      <c r="AZ382" s="24"/>
      <c r="BA382" s="24" t="n">
        <f aca="false">AU382/AT382</f>
        <v>2.19506270532227E-005</v>
      </c>
      <c r="BC382" s="1" t="s">
        <v>603</v>
      </c>
      <c r="BD382" s="1" t="n">
        <v>41992</v>
      </c>
      <c r="BE382" s="23" t="n">
        <v>514055267.3</v>
      </c>
      <c r="BF382" s="23" t="n">
        <v>190777013.9</v>
      </c>
      <c r="BG382" s="23" t="n">
        <v>127531258.2</v>
      </c>
      <c r="BI382" s="24" t="n">
        <v>0.7265</v>
      </c>
      <c r="BJ382" s="24" t="s">
        <v>43</v>
      </c>
      <c r="BK382" s="24"/>
      <c r="BL382" s="24" t="n">
        <f aca="false">BF382/BE382</f>
        <v>0.37112160118897</v>
      </c>
      <c r="BN382" s="1" t="s">
        <v>603</v>
      </c>
      <c r="BO382" s="1" t="n">
        <v>41992</v>
      </c>
      <c r="BP382" s="23" t="n">
        <v>3483232.75</v>
      </c>
      <c r="BQ382" s="23" t="n">
        <v>785882.25</v>
      </c>
      <c r="BR382" s="23" t="n">
        <v>2466470.25</v>
      </c>
      <c r="BT382" s="24" t="n">
        <v>0.3162</v>
      </c>
      <c r="BU382" s="24" t="n">
        <v>0.189</v>
      </c>
      <c r="BV382" s="24"/>
      <c r="BW382" s="24" t="n">
        <f aca="false">BQ382/BP382</f>
        <v>0.22561864405989</v>
      </c>
      <c r="BY382" s="1" t="s">
        <v>604</v>
      </c>
      <c r="BZ382" s="1" t="n">
        <v>10962</v>
      </c>
      <c r="CA382" s="26" t="n">
        <v>44.88124597</v>
      </c>
      <c r="CB382" s="26" t="n">
        <v>19.83780199</v>
      </c>
      <c r="CC382" s="26" t="n">
        <v>4.86022996</v>
      </c>
      <c r="CE382" s="24" t="n">
        <v>0.8231</v>
      </c>
      <c r="CF382" s="24" t="s">
        <v>43</v>
      </c>
      <c r="CG382" s="24"/>
      <c r="CH382" s="24" t="n">
        <v>0.442006489821165</v>
      </c>
      <c r="CJ382" s="1" t="s">
        <v>603</v>
      </c>
      <c r="CK382" s="1" t="n">
        <v>41992</v>
      </c>
      <c r="CL382" s="26" t="n">
        <v>0.22138789</v>
      </c>
      <c r="CM382" s="26" t="n">
        <v>0.03536957</v>
      </c>
      <c r="CN382" s="26" t="n">
        <v>0.11626022</v>
      </c>
      <c r="CP382" s="24" t="n">
        <v>0.6061</v>
      </c>
      <c r="CQ382" s="24" t="n">
        <v>0.4196</v>
      </c>
      <c r="CR382" s="24"/>
      <c r="CS382" s="24" t="n">
        <f aca="false">CM382/CL382</f>
        <v>0.159762893986658</v>
      </c>
    </row>
    <row r="383" customFormat="false" ht="12.75" hidden="false" customHeight="false" outlineLevel="0" collapsed="false">
      <c r="A383" s="1" t="s">
        <v>604</v>
      </c>
      <c r="B383" s="1" t="n">
        <v>10962</v>
      </c>
      <c r="C383" s="23" t="n">
        <v>358208495.4</v>
      </c>
      <c r="D383" s="23" t="n">
        <v>73336535.68</v>
      </c>
      <c r="E383" s="23" t="n">
        <v>15537241.85</v>
      </c>
      <c r="F383" s="23" t="n">
        <v>52892449.29</v>
      </c>
      <c r="G383" s="23" t="n">
        <v>72307835.28</v>
      </c>
      <c r="I383" s="24" t="n">
        <v>0.7155</v>
      </c>
      <c r="J383" s="24" t="s">
        <v>43</v>
      </c>
      <c r="K383" s="24" t="s">
        <v>43</v>
      </c>
      <c r="L383" s="24" t="n">
        <v>0.7078</v>
      </c>
      <c r="M383" s="24"/>
      <c r="N383" s="24" t="n">
        <f aca="false">D383/C383</f>
        <v>0.204731424915279</v>
      </c>
      <c r="O383" s="24" t="n">
        <f aca="false">G383/C383</f>
        <v>0.201859632612164</v>
      </c>
      <c r="Q383" s="1" t="s">
        <v>604</v>
      </c>
      <c r="R383" s="1" t="n">
        <v>10962</v>
      </c>
      <c r="S383" s="23" t="n">
        <v>337575.5</v>
      </c>
      <c r="T383" s="23" t="n">
        <v>121032</v>
      </c>
      <c r="U383" s="23" t="n">
        <v>15842</v>
      </c>
      <c r="V383" s="23" t="n">
        <v>51396.5</v>
      </c>
      <c r="W383" s="23" t="n">
        <v>60900.5</v>
      </c>
      <c r="Y383" s="24" t="n">
        <v>0.2398</v>
      </c>
      <c r="Z383" s="24" t="n">
        <v>0.6102</v>
      </c>
      <c r="AA383" s="24" t="n">
        <v>0.6324</v>
      </c>
      <c r="AB383" s="24" t="n">
        <v>0.3613</v>
      </c>
      <c r="AC383" s="24"/>
      <c r="AD383" s="24" t="n">
        <f aca="false">T383/S383</f>
        <v>0.358533128144667</v>
      </c>
      <c r="AE383" s="24" t="n">
        <f aca="false">W383/S383</f>
        <v>0.180405568532077</v>
      </c>
      <c r="AG383" s="1" t="s">
        <v>604</v>
      </c>
      <c r="AH383" s="1" t="n">
        <v>10962</v>
      </c>
      <c r="AI383" s="23" t="n">
        <v>299634319.2</v>
      </c>
      <c r="AJ383" s="23" t="n">
        <v>123206148.1</v>
      </c>
      <c r="AK383" s="23" t="n">
        <v>52295387.9</v>
      </c>
      <c r="AL383" s="25"/>
      <c r="AM383" s="24" t="n">
        <v>0.7257</v>
      </c>
      <c r="AN383" s="24" t="s">
        <v>43</v>
      </c>
      <c r="AO383" s="24"/>
      <c r="AP383" s="24" t="n">
        <f aca="false">AJ383/AI383</f>
        <v>0.41118837264353</v>
      </c>
      <c r="AR383" s="1" t="s">
        <v>604</v>
      </c>
      <c r="AS383" s="1" t="n">
        <v>10962</v>
      </c>
      <c r="AT383" s="23" t="n">
        <v>214932.75</v>
      </c>
      <c r="AU383" s="23" t="n">
        <v>176820.25</v>
      </c>
      <c r="AV383" s="23" t="n">
        <v>18090.25</v>
      </c>
      <c r="AX383" s="24" t="n">
        <v>0.2066</v>
      </c>
      <c r="AY383" s="24" t="n">
        <v>0.5161</v>
      </c>
      <c r="AZ383" s="24"/>
      <c r="BA383" s="24" t="n">
        <f aca="false">AU383/AT383</f>
        <v>0.822677093183798</v>
      </c>
      <c r="BC383" s="1" t="s">
        <v>604</v>
      </c>
      <c r="BD383" s="1" t="n">
        <v>10962</v>
      </c>
      <c r="BE383" s="23" t="n">
        <v>43285293.19</v>
      </c>
      <c r="BF383" s="23" t="n">
        <v>23080968.2</v>
      </c>
      <c r="BG383" s="23" t="n">
        <v>597061.38</v>
      </c>
      <c r="BI383" s="24" t="n">
        <v>0.2769</v>
      </c>
      <c r="BJ383" s="24" t="n">
        <v>0.0093</v>
      </c>
      <c r="BK383" s="24"/>
      <c r="BL383" s="24" t="n">
        <f aca="false">BF383/BE383</f>
        <v>0.533228875190622</v>
      </c>
      <c r="BN383" s="1" t="s">
        <v>604</v>
      </c>
      <c r="BO383" s="1" t="n">
        <v>10962</v>
      </c>
      <c r="BP383" s="23" t="n">
        <v>106800.75</v>
      </c>
      <c r="BQ383" s="23" t="n">
        <v>5112.25</v>
      </c>
      <c r="BR383" s="23" t="n">
        <v>33306.25</v>
      </c>
      <c r="BT383" s="24" t="n">
        <v>0.8301</v>
      </c>
      <c r="BU383" s="24" t="n">
        <v>0.6121</v>
      </c>
      <c r="BV383" s="24"/>
      <c r="BW383" s="24" t="n">
        <f aca="false">BQ383/BP383</f>
        <v>0.0478671732174165</v>
      </c>
      <c r="BY383" s="1" t="s">
        <v>605</v>
      </c>
      <c r="BZ383" s="1" t="n">
        <v>18259</v>
      </c>
      <c r="CA383" s="26" t="n">
        <v>44.4194947</v>
      </c>
      <c r="CB383" s="26" t="n">
        <v>23.96306219</v>
      </c>
      <c r="CC383" s="26" t="n">
        <v>0.03071168</v>
      </c>
      <c r="CE383" s="24" t="n">
        <v>0.4443</v>
      </c>
      <c r="CF383" s="24" t="n">
        <v>0.5809</v>
      </c>
      <c r="CG383" s="24"/>
      <c r="CH383" s="24" t="n">
        <v>0.539471742122271</v>
      </c>
      <c r="CJ383" s="1" t="s">
        <v>604</v>
      </c>
      <c r="CK383" s="1" t="n">
        <v>10962</v>
      </c>
      <c r="CL383" s="26" t="n">
        <v>0.17231617</v>
      </c>
      <c r="CM383" s="26" t="n">
        <v>0.01133943</v>
      </c>
      <c r="CN383" s="26" t="n">
        <v>0.03156536</v>
      </c>
      <c r="CP383" s="24" t="n">
        <v>0.8168</v>
      </c>
      <c r="CQ383" s="24" t="n">
        <v>0.708</v>
      </c>
      <c r="CR383" s="24"/>
      <c r="CS383" s="24" t="n">
        <f aca="false">CM383/CL383</f>
        <v>0.0658059542525812</v>
      </c>
    </row>
    <row r="384" customFormat="false" ht="12.75" hidden="false" customHeight="false" outlineLevel="0" collapsed="false">
      <c r="A384" s="1" t="s">
        <v>605</v>
      </c>
      <c r="B384" s="1" t="n">
        <v>18259</v>
      </c>
      <c r="C384" s="23" t="n">
        <v>2665354495</v>
      </c>
      <c r="D384" s="23" t="n">
        <v>664671074</v>
      </c>
      <c r="E384" s="23" t="n">
        <v>34325.8</v>
      </c>
      <c r="F384" s="23" t="n">
        <v>5023881.7</v>
      </c>
      <c r="G384" s="23" t="n">
        <v>712181261.7</v>
      </c>
      <c r="I384" s="24" t="n">
        <v>0.6626</v>
      </c>
      <c r="J384" s="24" t="n">
        <v>0.9121</v>
      </c>
      <c r="K384" s="24" t="n">
        <v>0.4101</v>
      </c>
      <c r="L384" s="24" t="n">
        <v>0.3663</v>
      </c>
      <c r="M384" s="24"/>
      <c r="N384" s="24" t="n">
        <f aca="false">D384/C384</f>
        <v>0.249374360989081</v>
      </c>
      <c r="O384" s="24" t="n">
        <f aca="false">G384/C384</f>
        <v>0.26719945246908</v>
      </c>
      <c r="Q384" s="1" t="s">
        <v>605</v>
      </c>
      <c r="R384" s="1" t="n">
        <v>18259</v>
      </c>
      <c r="S384" s="23" t="n">
        <v>9449398</v>
      </c>
      <c r="T384" s="23" t="n">
        <v>1005362</v>
      </c>
      <c r="U384" s="23" t="n">
        <v>1008200</v>
      </c>
      <c r="V384" s="23" t="n">
        <v>1016080</v>
      </c>
      <c r="W384" s="23" t="n">
        <v>2068578</v>
      </c>
      <c r="Y384" s="24" t="n">
        <v>0.5668</v>
      </c>
      <c r="Z384" s="24" t="n">
        <v>0.5663</v>
      </c>
      <c r="AA384" s="24" t="n">
        <v>0.8107</v>
      </c>
      <c r="AB384" s="24" t="n">
        <v>0.4324</v>
      </c>
      <c r="AC384" s="24"/>
      <c r="AD384" s="24" t="n">
        <f aca="false">T384/S384</f>
        <v>0.106394290937899</v>
      </c>
      <c r="AE384" s="24" t="n">
        <f aca="false">W384/S384</f>
        <v>0.21891108830425</v>
      </c>
      <c r="AG384" s="1" t="s">
        <v>605</v>
      </c>
      <c r="AH384" s="1" t="n">
        <v>18259</v>
      </c>
      <c r="AI384" s="23" t="n">
        <v>2359753208</v>
      </c>
      <c r="AJ384" s="23" t="n">
        <v>1229548188</v>
      </c>
      <c r="AK384" s="23" t="n">
        <v>3717935</v>
      </c>
      <c r="AL384" s="25"/>
      <c r="AM384" s="24" t="n">
        <v>0.4694</v>
      </c>
      <c r="AN384" s="24" t="n">
        <v>0.3869</v>
      </c>
      <c r="AO384" s="24"/>
      <c r="AP384" s="24" t="n">
        <f aca="false">AJ384/AI384</f>
        <v>0.521049482560975</v>
      </c>
      <c r="AR384" s="1" t="s">
        <v>605</v>
      </c>
      <c r="AS384" s="1" t="n">
        <v>18259</v>
      </c>
      <c r="AT384" s="23" t="n">
        <v>376457</v>
      </c>
      <c r="AU384" s="23" t="n">
        <v>94864</v>
      </c>
      <c r="AV384" s="23" t="n">
        <v>63504</v>
      </c>
      <c r="AX384" s="24" t="n">
        <v>0.6288</v>
      </c>
      <c r="AY384" s="24" t="n">
        <v>0.685</v>
      </c>
      <c r="AZ384" s="24"/>
      <c r="BA384" s="24" t="n">
        <f aca="false">AU384/AT384</f>
        <v>0.251991595321644</v>
      </c>
      <c r="BC384" s="1" t="s">
        <v>605</v>
      </c>
      <c r="BD384" s="1" t="n">
        <v>18259</v>
      </c>
      <c r="BE384" s="23" t="n">
        <v>305593274.3</v>
      </c>
      <c r="BF384" s="23" t="n">
        <v>158201665.3</v>
      </c>
      <c r="BG384" s="23" t="n">
        <v>1305947</v>
      </c>
      <c r="BI384" s="24" t="n">
        <v>0.5296</v>
      </c>
      <c r="BJ384" s="24" t="n">
        <v>0.1575</v>
      </c>
      <c r="BK384" s="24"/>
      <c r="BL384" s="24" t="n">
        <f aca="false">BF384/BE384</f>
        <v>0.517686999697166</v>
      </c>
      <c r="BN384" s="1" t="s">
        <v>605</v>
      </c>
      <c r="BO384" s="1" t="n">
        <v>18259</v>
      </c>
      <c r="BP384" s="23" t="n">
        <v>8064741</v>
      </c>
      <c r="BQ384" s="23" t="n">
        <v>2979076</v>
      </c>
      <c r="BR384" s="23" t="n">
        <v>952576</v>
      </c>
      <c r="BT384" s="24" t="n">
        <v>0.5519</v>
      </c>
      <c r="BU384" s="24" t="n">
        <v>0.7151</v>
      </c>
      <c r="BV384" s="24"/>
      <c r="BW384" s="24" t="n">
        <f aca="false">BQ384/BP384</f>
        <v>0.369395123786368</v>
      </c>
      <c r="BY384" s="1" t="s">
        <v>606</v>
      </c>
      <c r="BZ384" s="1" t="n">
        <v>105082</v>
      </c>
      <c r="CA384" s="26" t="n">
        <v>63.26149555</v>
      </c>
      <c r="CB384" s="26" t="n">
        <v>32.52404145</v>
      </c>
      <c r="CC384" s="26" t="n">
        <v>7.73358914</v>
      </c>
      <c r="CE384" s="24" t="n">
        <v>0.0662</v>
      </c>
      <c r="CF384" s="24" t="s">
        <v>43</v>
      </c>
      <c r="CG384" s="24"/>
      <c r="CH384" s="24" t="n">
        <v>0.514120653759979</v>
      </c>
      <c r="CJ384" s="1" t="s">
        <v>605</v>
      </c>
      <c r="CK384" s="1" t="n">
        <v>18259</v>
      </c>
      <c r="CL384" s="26" t="n">
        <v>0.2938105</v>
      </c>
      <c r="CM384" s="26" t="n">
        <v>0.01513053</v>
      </c>
      <c r="CN384" s="26" t="n">
        <v>0.26342946</v>
      </c>
      <c r="CP384" s="24" t="n">
        <v>0.5013</v>
      </c>
      <c r="CQ384" s="24" t="n">
        <v>0.1503</v>
      </c>
      <c r="CR384" s="24"/>
      <c r="CS384" s="24" t="n">
        <f aca="false">CM384/CL384</f>
        <v>0.0514975809237587</v>
      </c>
    </row>
    <row r="385" customFormat="false" ht="12.75" hidden="false" customHeight="false" outlineLevel="0" collapsed="false">
      <c r="A385" s="1" t="s">
        <v>606</v>
      </c>
      <c r="B385" s="1" t="n">
        <v>105082</v>
      </c>
      <c r="C385" s="23" t="n">
        <v>80084321761</v>
      </c>
      <c r="D385" s="23" t="n">
        <v>18633478472</v>
      </c>
      <c r="E385" s="23" t="n">
        <v>3816895832</v>
      </c>
      <c r="F385" s="23" t="n">
        <v>1111883849</v>
      </c>
      <c r="G385" s="23" t="n">
        <v>17348501599</v>
      </c>
      <c r="I385" s="24" t="n">
        <v>0.874</v>
      </c>
      <c r="J385" s="24" t="s">
        <v>43</v>
      </c>
      <c r="K385" s="24" t="n">
        <v>0.0017</v>
      </c>
      <c r="L385" s="24" t="n">
        <v>0.9476</v>
      </c>
      <c r="M385" s="24"/>
      <c r="N385" s="24" t="n">
        <f aca="false">D385/C385</f>
        <v>0.232673238185233</v>
      </c>
      <c r="O385" s="24" t="n">
        <f aca="false">G385/C385</f>
        <v>0.216627939370881</v>
      </c>
      <c r="Q385" s="1" t="s">
        <v>606</v>
      </c>
      <c r="R385" s="1" t="n">
        <v>105082</v>
      </c>
      <c r="S385" s="23" t="n">
        <v>693217318</v>
      </c>
      <c r="T385" s="23" t="n">
        <v>82022432</v>
      </c>
      <c r="U385" s="23" t="n">
        <v>124504200</v>
      </c>
      <c r="V385" s="23" t="n">
        <v>222137028</v>
      </c>
      <c r="W385" s="23" t="n">
        <v>115216200</v>
      </c>
      <c r="Y385" s="24" t="n">
        <v>0.4046</v>
      </c>
      <c r="Z385" s="24" t="n">
        <v>0.3257</v>
      </c>
      <c r="AA385" s="24" t="n">
        <v>0.402</v>
      </c>
      <c r="AB385" s="24" t="n">
        <v>0.3401</v>
      </c>
      <c r="AC385" s="24"/>
      <c r="AD385" s="24" t="n">
        <f aca="false">T385/S385</f>
        <v>0.1183213833097</v>
      </c>
      <c r="AE385" s="24" t="n">
        <f aca="false">W385/S385</f>
        <v>0.16620502259293</v>
      </c>
      <c r="AG385" s="1" t="s">
        <v>606</v>
      </c>
      <c r="AH385" s="1" t="n">
        <v>105082</v>
      </c>
      <c r="AI385" s="23" t="n">
        <v>74998505687</v>
      </c>
      <c r="AJ385" s="23" t="n">
        <v>35309845737</v>
      </c>
      <c r="AK385" s="23" t="n">
        <v>1098524418</v>
      </c>
      <c r="AL385" s="25"/>
      <c r="AM385" s="24" t="n">
        <v>0.897</v>
      </c>
      <c r="AN385" s="24" t="n">
        <v>0.0115</v>
      </c>
      <c r="AO385" s="24"/>
      <c r="AP385" s="24" t="n">
        <f aca="false">AJ385/AI385</f>
        <v>0.470807323606722</v>
      </c>
      <c r="AR385" s="1" t="s">
        <v>606</v>
      </c>
      <c r="AS385" s="1" t="n">
        <v>105082</v>
      </c>
      <c r="AT385" s="23" t="n">
        <v>567037529</v>
      </c>
      <c r="AU385" s="23" t="n">
        <v>195832036</v>
      </c>
      <c r="AV385" s="23" t="n">
        <v>221950404</v>
      </c>
      <c r="AX385" s="24" t="n">
        <v>0.4569</v>
      </c>
      <c r="AY385" s="24" t="n">
        <v>0.4373</v>
      </c>
      <c r="AZ385" s="24"/>
      <c r="BA385" s="24" t="n">
        <f aca="false">AU385/AT385</f>
        <v>0.345359920612944</v>
      </c>
      <c r="BC385" s="1" t="s">
        <v>606</v>
      </c>
      <c r="BD385" s="1" t="n">
        <v>105082</v>
      </c>
      <c r="BE385" s="23" t="n">
        <v>1076334072</v>
      </c>
      <c r="BF385" s="23" t="n">
        <v>867290368.8</v>
      </c>
      <c r="BG385" s="23" t="n">
        <v>13359431.2</v>
      </c>
      <c r="BI385" s="24" t="s">
        <v>43</v>
      </c>
      <c r="BJ385" s="24" t="n">
        <v>0.0001</v>
      </c>
      <c r="BK385" s="24"/>
      <c r="BL385" s="24" t="n">
        <f aca="false">BF385/BE385</f>
        <v>0.805781765496317</v>
      </c>
      <c r="BN385" s="1" t="s">
        <v>606</v>
      </c>
      <c r="BO385" s="1" t="n">
        <v>105082</v>
      </c>
      <c r="BP385" s="23" t="n">
        <v>1675589</v>
      </c>
      <c r="BQ385" s="23" t="n">
        <v>1406596</v>
      </c>
      <c r="BR385" s="23" t="n">
        <v>186624</v>
      </c>
      <c r="BT385" s="24" t="n">
        <v>0.1511</v>
      </c>
      <c r="BU385" s="24" t="n">
        <v>0.3733</v>
      </c>
      <c r="BV385" s="24"/>
      <c r="BW385" s="24" t="n">
        <f aca="false">BQ385/BP385</f>
        <v>0.839463615480885</v>
      </c>
      <c r="BY385" s="1" t="s">
        <v>607</v>
      </c>
      <c r="BZ385" s="1" t="n">
        <v>14717</v>
      </c>
      <c r="CA385" s="26" t="n">
        <v>44.72455579</v>
      </c>
      <c r="CB385" s="26" t="n">
        <v>22.21400569</v>
      </c>
      <c r="CC385" s="26" t="n">
        <v>0.59626688</v>
      </c>
      <c r="CE385" s="24" t="n">
        <v>0.8258</v>
      </c>
      <c r="CF385" s="24" t="n">
        <v>0.0196</v>
      </c>
      <c r="CG385" s="24"/>
      <c r="CH385" s="24" t="n">
        <v>0.496684769644305</v>
      </c>
      <c r="CJ385" s="1" t="s">
        <v>606</v>
      </c>
      <c r="CK385" s="1" t="n">
        <v>105082</v>
      </c>
      <c r="CL385" s="26" t="n">
        <v>0.66824138</v>
      </c>
      <c r="CM385" s="26" t="n">
        <v>0.00504576</v>
      </c>
      <c r="CN385" s="26" t="n">
        <v>0.6525924</v>
      </c>
      <c r="CP385" s="24" t="n">
        <v>0.6156</v>
      </c>
      <c r="CQ385" s="24" t="n">
        <v>0.0807</v>
      </c>
      <c r="CR385" s="24"/>
      <c r="CS385" s="24" t="n">
        <f aca="false">CM385/CL385</f>
        <v>0.00755080447128252</v>
      </c>
    </row>
    <row r="386" customFormat="false" ht="12.75" hidden="false" customHeight="false" outlineLevel="0" collapsed="false">
      <c r="A386" s="1" t="s">
        <v>607</v>
      </c>
      <c r="B386" s="1" t="n">
        <v>14717</v>
      </c>
      <c r="C386" s="23" t="n">
        <v>42825704334</v>
      </c>
      <c r="D386" s="23" t="n">
        <v>11887243779</v>
      </c>
      <c r="E386" s="23" t="n">
        <v>2525505343</v>
      </c>
      <c r="F386" s="23" t="n">
        <v>22581283</v>
      </c>
      <c r="G386" s="23" t="n">
        <v>11458710350</v>
      </c>
      <c r="I386" s="24" t="n">
        <v>0.028</v>
      </c>
      <c r="J386" s="24" t="s">
        <v>43</v>
      </c>
      <c r="K386" s="24" t="n">
        <v>0.7479</v>
      </c>
      <c r="L386" s="24" t="n">
        <v>0.0431</v>
      </c>
      <c r="M386" s="24"/>
      <c r="N386" s="24" t="n">
        <f aca="false">D386/C386</f>
        <v>0.277572639232988</v>
      </c>
      <c r="O386" s="24" t="n">
        <f aca="false">G386/C386</f>
        <v>0.267566185500019</v>
      </c>
      <c r="Q386" s="1" t="s">
        <v>607</v>
      </c>
      <c r="R386" s="1" t="n">
        <v>14717</v>
      </c>
      <c r="S386" s="23" t="n">
        <v>15895818.88</v>
      </c>
      <c r="T386" s="23" t="n">
        <v>5410405.125</v>
      </c>
      <c r="U386" s="23" t="n">
        <v>4619280.125</v>
      </c>
      <c r="V386" s="23" t="n">
        <v>465604.25</v>
      </c>
      <c r="W386" s="23" t="n">
        <v>561.125</v>
      </c>
      <c r="Y386" s="24" t="n">
        <v>0.2926</v>
      </c>
      <c r="Z386" s="24" t="n">
        <v>0.321</v>
      </c>
      <c r="AA386" s="24" t="n">
        <v>0.9206</v>
      </c>
      <c r="AB386" s="24" t="n">
        <v>0.9898</v>
      </c>
      <c r="AC386" s="24"/>
      <c r="AD386" s="24" t="n">
        <f aca="false">T386/S386</f>
        <v>0.340366555875101</v>
      </c>
      <c r="AE386" s="24" t="n">
        <f aca="false">W386/S386</f>
        <v>3.53001631583764E-005</v>
      </c>
      <c r="AG386" s="1" t="s">
        <v>607</v>
      </c>
      <c r="AH386" s="1" t="n">
        <v>14717</v>
      </c>
      <c r="AI386" s="23" t="n">
        <v>39132669974</v>
      </c>
      <c r="AJ386" s="23" t="n">
        <v>21991404526</v>
      </c>
      <c r="AK386" s="23" t="n">
        <v>18733828</v>
      </c>
      <c r="AL386" s="25"/>
      <c r="AM386" s="24" t="n">
        <v>0.0883</v>
      </c>
      <c r="AN386" s="24" t="n">
        <v>0.6176</v>
      </c>
      <c r="AO386" s="24"/>
      <c r="AP386" s="24" t="n">
        <f aca="false">AJ386/AI386</f>
        <v>0.561970459480818</v>
      </c>
      <c r="AR386" s="1" t="s">
        <v>607</v>
      </c>
      <c r="AS386" s="1" t="n">
        <v>14717</v>
      </c>
      <c r="AT386" s="23" t="n">
        <v>8420514.75</v>
      </c>
      <c r="AU386" s="23" t="n">
        <v>2760582.25</v>
      </c>
      <c r="AV386" s="23" t="n">
        <v>408960.25</v>
      </c>
      <c r="AX386" s="24" t="n">
        <v>0.6006</v>
      </c>
      <c r="AY386" s="24" t="n">
        <v>0.8267</v>
      </c>
      <c r="AZ386" s="24"/>
      <c r="BA386" s="24" t="n">
        <f aca="false">AU386/AT386</f>
        <v>0.327840082460517</v>
      </c>
      <c r="BC386" s="1" t="s">
        <v>607</v>
      </c>
      <c r="BD386" s="1" t="n">
        <v>14717</v>
      </c>
      <c r="BE386" s="23" t="n">
        <v>1209759044</v>
      </c>
      <c r="BF386" s="23" t="n">
        <v>700071786.7</v>
      </c>
      <c r="BG386" s="23" t="n">
        <v>3847455.7</v>
      </c>
      <c r="BI386" s="24" t="n">
        <v>0.0383</v>
      </c>
      <c r="BJ386" s="24" t="n">
        <v>0.1929</v>
      </c>
      <c r="BK386" s="24"/>
      <c r="BL386" s="24" t="n">
        <f aca="false">BF386/BE386</f>
        <v>0.578686962641132</v>
      </c>
      <c r="BN386" s="1" t="s">
        <v>607</v>
      </c>
      <c r="BO386" s="1" t="n">
        <v>14717</v>
      </c>
      <c r="BP386" s="23" t="n">
        <v>2856024</v>
      </c>
      <c r="BQ386" s="23" t="n">
        <v>2650384</v>
      </c>
      <c r="BR386" s="23" t="n">
        <v>56644</v>
      </c>
      <c r="BT386" s="24" t="n">
        <v>0.1482</v>
      </c>
      <c r="BU386" s="24" t="n">
        <v>0.6483</v>
      </c>
      <c r="BV386" s="24"/>
      <c r="BW386" s="24" t="n">
        <f aca="false">BQ386/BP386</f>
        <v>0.927997803940023</v>
      </c>
      <c r="BY386" s="1" t="s">
        <v>608</v>
      </c>
      <c r="BZ386" s="1" t="n">
        <v>110</v>
      </c>
      <c r="CA386" s="26" t="n">
        <v>67.54502844</v>
      </c>
      <c r="CB386" s="26" t="n">
        <v>36.05193033</v>
      </c>
      <c r="CC386" s="26" t="n">
        <v>0.14101763</v>
      </c>
      <c r="CE386" s="24" t="n">
        <v>0.5102</v>
      </c>
      <c r="CF386" s="24" t="n">
        <v>0.3406</v>
      </c>
      <c r="CG386" s="24"/>
      <c r="CH386" s="24" t="n">
        <v>0.533746615593253</v>
      </c>
      <c r="CJ386" s="1" t="s">
        <v>607</v>
      </c>
      <c r="CK386" s="1" t="n">
        <v>14717</v>
      </c>
      <c r="CL386" s="26" t="n">
        <v>0.13393982</v>
      </c>
      <c r="CM386" s="26" t="n">
        <v>0.00034571</v>
      </c>
      <c r="CN386" s="26" t="n">
        <v>0.13332812</v>
      </c>
      <c r="CP386" s="24" t="n">
        <v>0.4584</v>
      </c>
      <c r="CQ386" s="24" t="n">
        <v>0.0284</v>
      </c>
      <c r="CR386" s="24"/>
      <c r="CS386" s="24" t="n">
        <f aca="false">CM386/CL386</f>
        <v>0.00258108454976272</v>
      </c>
    </row>
    <row r="387" customFormat="false" ht="12.75" hidden="false" customHeight="false" outlineLevel="0" collapsed="false">
      <c r="A387" s="1" t="s">
        <v>608</v>
      </c>
      <c r="B387" s="1" t="n">
        <v>110</v>
      </c>
      <c r="C387" s="23" t="n">
        <v>1702342700000</v>
      </c>
      <c r="D387" s="23" t="n">
        <v>420386783642</v>
      </c>
      <c r="E387" s="23" t="n">
        <v>17930417675</v>
      </c>
      <c r="F387" s="23" t="n">
        <v>43464884726</v>
      </c>
      <c r="G387" s="23" t="n">
        <v>406131070053</v>
      </c>
      <c r="I387" s="24" t="n">
        <v>0.7033</v>
      </c>
      <c r="J387" s="24" t="n">
        <v>0.0017</v>
      </c>
      <c r="K387" s="24" t="s">
        <v>43</v>
      </c>
      <c r="L387" s="24" t="n">
        <v>0.7555</v>
      </c>
      <c r="M387" s="24"/>
      <c r="N387" s="24" t="n">
        <f aca="false">D387/C387</f>
        <v>0.246946037153389</v>
      </c>
      <c r="O387" s="24" t="n">
        <f aca="false">G387/C387</f>
        <v>0.238571863381562</v>
      </c>
      <c r="Q387" s="1" t="s">
        <v>608</v>
      </c>
      <c r="R387" s="1" t="n">
        <v>110</v>
      </c>
      <c r="S387" s="23" t="n">
        <v>4059431429</v>
      </c>
      <c r="T387" s="23" t="n">
        <v>699772755</v>
      </c>
      <c r="U387" s="23" t="n">
        <v>610454211</v>
      </c>
      <c r="V387" s="23" t="n">
        <v>1032627621</v>
      </c>
      <c r="W387" s="23" t="n">
        <v>599843566</v>
      </c>
      <c r="Y387" s="24" t="n">
        <v>0.3793</v>
      </c>
      <c r="Z387" s="24" t="n">
        <v>0.4055</v>
      </c>
      <c r="AA387" s="24" t="n">
        <v>0.5196</v>
      </c>
      <c r="AB387" s="24" t="n">
        <v>0.4089</v>
      </c>
      <c r="AC387" s="24"/>
      <c r="AD387" s="24" t="n">
        <f aca="false">T387/S387</f>
        <v>0.172381962163697</v>
      </c>
      <c r="AE387" s="24" t="n">
        <f aca="false">W387/S387</f>
        <v>0.147765414071242</v>
      </c>
      <c r="AG387" s="1" t="s">
        <v>608</v>
      </c>
      <c r="AH387" s="1" t="n">
        <v>110</v>
      </c>
      <c r="AI387" s="23" t="n">
        <v>1636441900000</v>
      </c>
      <c r="AJ387" s="23" t="n">
        <v>799692543253</v>
      </c>
      <c r="AK387" s="23" t="n">
        <v>39490741692</v>
      </c>
      <c r="AL387" s="25"/>
      <c r="AM387" s="24" t="n">
        <v>0.7027</v>
      </c>
      <c r="AN387" s="24" t="n">
        <v>0.0009</v>
      </c>
      <c r="AO387" s="24"/>
      <c r="AP387" s="24" t="n">
        <f aca="false">AJ387/AI387</f>
        <v>0.488677626289696</v>
      </c>
      <c r="AR387" s="1" t="s">
        <v>608</v>
      </c>
      <c r="AS387" s="1" t="n">
        <v>110</v>
      </c>
      <c r="AT387" s="23" t="n">
        <v>3445377631</v>
      </c>
      <c r="AU387" s="23" t="n">
        <v>1297692552</v>
      </c>
      <c r="AV387" s="23" t="n">
        <v>1030955772</v>
      </c>
      <c r="AX387" s="24" t="n">
        <v>0.4761</v>
      </c>
      <c r="AY387" s="24" t="n">
        <v>0.5127</v>
      </c>
      <c r="AZ387" s="24"/>
      <c r="BA387" s="24" t="n">
        <f aca="false">AU387/AT387</f>
        <v>0.376647407333214</v>
      </c>
      <c r="BC387" s="1" t="s">
        <v>608</v>
      </c>
      <c r="BD387" s="1" t="n">
        <v>110</v>
      </c>
      <c r="BE387" s="23" t="n">
        <v>48875128426</v>
      </c>
      <c r="BF387" s="23" t="n">
        <v>22770398161</v>
      </c>
      <c r="BG387" s="23" t="n">
        <v>3974143034</v>
      </c>
      <c r="BI387" s="24" t="n">
        <v>0.6803</v>
      </c>
      <c r="BJ387" s="24" t="s">
        <v>43</v>
      </c>
      <c r="BK387" s="24"/>
      <c r="BL387" s="24" t="n">
        <f aca="false">BF387/BE387</f>
        <v>0.4658892752676</v>
      </c>
      <c r="BN387" s="1" t="s">
        <v>608</v>
      </c>
      <c r="BO387" s="1" t="n">
        <v>110</v>
      </c>
      <c r="BP387" s="23" t="n">
        <v>3599587</v>
      </c>
      <c r="BQ387" s="23" t="n">
        <v>1923769</v>
      </c>
      <c r="BR387" s="23" t="n">
        <v>1671849</v>
      </c>
      <c r="BT387" s="24" t="n">
        <v>0.0289</v>
      </c>
      <c r="BU387" s="24" t="n">
        <v>0.031</v>
      </c>
      <c r="BV387" s="24"/>
      <c r="BW387" s="24" t="n">
        <f aca="false">BQ387/BP387</f>
        <v>0.534441590104643</v>
      </c>
      <c r="BY387" s="1" t="s">
        <v>609</v>
      </c>
      <c r="BZ387" s="1" t="n">
        <v>3258</v>
      </c>
      <c r="CA387" s="26" t="n">
        <v>51.56597525</v>
      </c>
      <c r="CB387" s="26" t="n">
        <v>24.71305162</v>
      </c>
      <c r="CC387" s="26" t="n">
        <v>0.93788397</v>
      </c>
      <c r="CE387" s="24" t="n">
        <v>0.9187</v>
      </c>
      <c r="CF387" s="24" t="n">
        <v>0.0073</v>
      </c>
      <c r="CG387" s="24"/>
      <c r="CH387" s="24" t="n">
        <v>0.479251124412701</v>
      </c>
      <c r="CJ387" s="1" t="s">
        <v>608</v>
      </c>
      <c r="CK387" s="1" t="n">
        <v>110</v>
      </c>
      <c r="CL387" s="26" t="n">
        <v>0.48451738</v>
      </c>
      <c r="CM387" s="26" t="n">
        <v>0.04234156</v>
      </c>
      <c r="CN387" s="26" t="n">
        <v>0.18906682</v>
      </c>
      <c r="CP387" s="24" t="n">
        <v>0.7528</v>
      </c>
      <c r="CQ387" s="24" t="n">
        <v>0.5463</v>
      </c>
      <c r="CR387" s="24"/>
      <c r="CS387" s="24" t="n">
        <f aca="false">CM387/CL387</f>
        <v>0.0873891458754276</v>
      </c>
    </row>
    <row r="388" customFormat="false" ht="12.75" hidden="false" customHeight="false" outlineLevel="0" collapsed="false">
      <c r="A388" s="1" t="s">
        <v>609</v>
      </c>
      <c r="B388" s="1" t="n">
        <v>3258</v>
      </c>
      <c r="C388" s="23" t="n">
        <v>3005798217</v>
      </c>
      <c r="D388" s="23" t="n">
        <v>694320459.3</v>
      </c>
      <c r="E388" s="23" t="n">
        <v>58783899.3</v>
      </c>
      <c r="F388" s="23" t="n">
        <v>56416461.1</v>
      </c>
      <c r="G388" s="23" t="n">
        <v>734074313.1</v>
      </c>
      <c r="I388" s="24" t="n">
        <v>0.8495</v>
      </c>
      <c r="J388" s="24" t="s">
        <v>43</v>
      </c>
      <c r="K388" s="24" t="n">
        <v>0.0002</v>
      </c>
      <c r="L388" s="24" t="n">
        <v>0.6531</v>
      </c>
      <c r="M388" s="24"/>
      <c r="N388" s="24" t="n">
        <f aca="false">D388/C388</f>
        <v>0.230993702562303</v>
      </c>
      <c r="O388" s="24" t="n">
        <f aca="false">G388/C388</f>
        <v>0.24421942529218</v>
      </c>
      <c r="Q388" s="1" t="s">
        <v>609</v>
      </c>
      <c r="R388" s="1" t="n">
        <v>3258</v>
      </c>
      <c r="S388" s="23" t="n">
        <v>12337776.88</v>
      </c>
      <c r="T388" s="23" t="n">
        <v>3913003.125</v>
      </c>
      <c r="U388" s="23" t="n">
        <v>523776.125</v>
      </c>
      <c r="V388" s="23" t="n">
        <v>2231176.25</v>
      </c>
      <c r="W388" s="23" t="n">
        <v>3141271.125</v>
      </c>
      <c r="Y388" s="24" t="n">
        <v>0.2206</v>
      </c>
      <c r="Z388" s="24" t="n">
        <v>0.5858</v>
      </c>
      <c r="AA388" s="24" t="n">
        <v>0.5312</v>
      </c>
      <c r="AB388" s="24" t="n">
        <v>0.2557</v>
      </c>
      <c r="AC388" s="24"/>
      <c r="AD388" s="24" t="n">
        <f aca="false">T388/S388</f>
        <v>0.317156256192566</v>
      </c>
      <c r="AE388" s="24" t="n">
        <f aca="false">W388/S388</f>
        <v>0.2546059274335</v>
      </c>
      <c r="AG388" s="1" t="s">
        <v>609</v>
      </c>
      <c r="AH388" s="1" t="n">
        <v>3258</v>
      </c>
      <c r="AI388" s="23" t="n">
        <v>2429784970</v>
      </c>
      <c r="AJ388" s="23" t="n">
        <v>1220437661</v>
      </c>
      <c r="AK388" s="23" t="n">
        <v>36762944</v>
      </c>
      <c r="AL388" s="25"/>
      <c r="AM388" s="24" t="n">
        <v>0.598</v>
      </c>
      <c r="AN388" s="24" t="n">
        <v>0.0079</v>
      </c>
      <c r="AO388" s="24"/>
      <c r="AP388" s="24" t="n">
        <f aca="false">AJ388/AI388</f>
        <v>0.502282167380433</v>
      </c>
      <c r="AR388" s="1" t="s">
        <v>609</v>
      </c>
      <c r="AS388" s="1" t="n">
        <v>3258</v>
      </c>
      <c r="AT388" s="23" t="n">
        <v>11780912</v>
      </c>
      <c r="AU388" s="23" t="n">
        <v>7033104</v>
      </c>
      <c r="AV388" s="23" t="n">
        <v>2226064</v>
      </c>
      <c r="AX388" s="24" t="n">
        <v>0.3435</v>
      </c>
      <c r="AY388" s="24" t="n">
        <v>0.5198</v>
      </c>
      <c r="AZ388" s="24"/>
      <c r="BA388" s="24" t="n">
        <f aca="false">AU388/AT388</f>
        <v>0.596991472307068</v>
      </c>
      <c r="BC388" s="1" t="s">
        <v>609</v>
      </c>
      <c r="BD388" s="1" t="n">
        <v>3258</v>
      </c>
      <c r="BE388" s="23" t="n">
        <v>514617788.4</v>
      </c>
      <c r="BF388" s="23" t="n">
        <v>233216455.1</v>
      </c>
      <c r="BG388" s="23" t="n">
        <v>19653517.1</v>
      </c>
      <c r="BI388" s="24" t="n">
        <v>0.9295</v>
      </c>
      <c r="BJ388" s="24" t="s">
        <v>43</v>
      </c>
      <c r="BK388" s="24"/>
      <c r="BL388" s="24" t="n">
        <f aca="false">BF388/BE388</f>
        <v>0.453183819830819</v>
      </c>
      <c r="BN388" s="1" t="s">
        <v>609</v>
      </c>
      <c r="BO388" s="1" t="n">
        <v>3258</v>
      </c>
      <c r="BP388" s="23" t="n">
        <v>33088.75</v>
      </c>
      <c r="BQ388" s="23" t="n">
        <v>21170.25</v>
      </c>
      <c r="BR388" s="23" t="n">
        <v>5112.25</v>
      </c>
      <c r="BT388" s="24" t="n">
        <v>0.3284</v>
      </c>
      <c r="BU388" s="24" t="n">
        <v>0.5454</v>
      </c>
      <c r="BV388" s="24"/>
      <c r="BW388" s="24" t="n">
        <f aca="false">BQ388/BP388</f>
        <v>0.639802047523705</v>
      </c>
      <c r="BY388" s="1" t="s">
        <v>610</v>
      </c>
      <c r="BZ388" s="1" t="n">
        <v>17062</v>
      </c>
      <c r="CA388" s="26" t="n">
        <v>63.38211496</v>
      </c>
      <c r="CB388" s="26" t="n">
        <v>32.47964713</v>
      </c>
      <c r="CC388" s="26" t="n">
        <v>3.4351786</v>
      </c>
      <c r="CE388" s="24" t="n">
        <v>0.4393</v>
      </c>
      <c r="CF388" s="24" t="s">
        <v>43</v>
      </c>
      <c r="CG388" s="24"/>
      <c r="CH388" s="24" t="n">
        <v>0.512441832376494</v>
      </c>
      <c r="CJ388" s="1" t="s">
        <v>609</v>
      </c>
      <c r="CK388" s="1" t="n">
        <v>3258</v>
      </c>
      <c r="CL388" s="26" t="n">
        <v>0.31588296</v>
      </c>
      <c r="CM388" s="26" t="n">
        <v>0.0928808</v>
      </c>
      <c r="CN388" s="26" t="n">
        <v>0.17321013</v>
      </c>
      <c r="CP388" s="24" t="n">
        <v>0.4023</v>
      </c>
      <c r="CQ388" s="24" t="n">
        <v>0.3133</v>
      </c>
      <c r="CR388" s="24"/>
      <c r="CS388" s="24" t="n">
        <f aca="false">CM388/CL388</f>
        <v>0.294035487067742</v>
      </c>
    </row>
    <row r="389" customFormat="false" ht="12.75" hidden="false" customHeight="false" outlineLevel="0" collapsed="false">
      <c r="A389" s="1" t="s">
        <v>610</v>
      </c>
      <c r="B389" s="1" t="n">
        <v>17062</v>
      </c>
      <c r="C389" s="23" t="n">
        <v>3416032791</v>
      </c>
      <c r="D389" s="23" t="n">
        <v>550715632</v>
      </c>
      <c r="E389" s="23" t="n">
        <v>1123514957</v>
      </c>
      <c r="F389" s="23" t="n">
        <v>187641908</v>
      </c>
      <c r="G389" s="23" t="n">
        <v>603156262</v>
      </c>
      <c r="I389" s="24" t="n">
        <v>0.1316</v>
      </c>
      <c r="J389" s="24" t="s">
        <v>43</v>
      </c>
      <c r="K389" s="24" t="s">
        <v>43</v>
      </c>
      <c r="L389" s="24" t="n">
        <v>0.0186</v>
      </c>
      <c r="M389" s="24"/>
      <c r="N389" s="24" t="n">
        <f aca="false">D389/C389</f>
        <v>0.161214972365293</v>
      </c>
      <c r="O389" s="24" t="n">
        <f aca="false">G389/C389</f>
        <v>0.176566297486692</v>
      </c>
      <c r="Q389" s="1" t="s">
        <v>610</v>
      </c>
      <c r="R389" s="1" t="n">
        <v>17062</v>
      </c>
      <c r="S389" s="23" t="n">
        <v>31973937.5</v>
      </c>
      <c r="T389" s="23" t="n">
        <v>18240.5</v>
      </c>
      <c r="U389" s="23" t="n">
        <v>16773632</v>
      </c>
      <c r="V389" s="23" t="n">
        <v>5530952.5</v>
      </c>
      <c r="W389" s="23" t="n">
        <v>470450</v>
      </c>
      <c r="Y389" s="24" t="n">
        <v>0.9555</v>
      </c>
      <c r="Z389" s="24" t="n">
        <v>0.1961</v>
      </c>
      <c r="AA389" s="24" t="n">
        <v>0.624</v>
      </c>
      <c r="AB389" s="24" t="n">
        <v>0.7792</v>
      </c>
      <c r="AC389" s="24"/>
      <c r="AD389" s="24" t="n">
        <f aca="false">T389/S389</f>
        <v>0.000570480254425968</v>
      </c>
      <c r="AE389" s="24" t="n">
        <f aca="false">W389/S389</f>
        <v>0.0147135459935142</v>
      </c>
      <c r="AG389" s="1" t="s">
        <v>610</v>
      </c>
      <c r="AH389" s="1" t="n">
        <v>17062</v>
      </c>
      <c r="AI389" s="23" t="n">
        <v>1664924927</v>
      </c>
      <c r="AJ389" s="23" t="n">
        <v>870101003.9</v>
      </c>
      <c r="AK389" s="23" t="n">
        <v>187619420.2</v>
      </c>
      <c r="AL389" s="25"/>
      <c r="AM389" s="24" t="n">
        <v>0.0121</v>
      </c>
      <c r="AN389" s="24" t="s">
        <v>43</v>
      </c>
      <c r="AO389" s="24"/>
      <c r="AP389" s="24" t="n">
        <f aca="false">AJ389/AI389</f>
        <v>0.522606749283177</v>
      </c>
      <c r="AR389" s="1" t="s">
        <v>610</v>
      </c>
      <c r="AS389" s="1" t="n">
        <v>17062</v>
      </c>
      <c r="AT389" s="23" t="n">
        <v>14597302.75</v>
      </c>
      <c r="AU389" s="23" t="n">
        <v>336980.25</v>
      </c>
      <c r="AV389" s="23" t="n">
        <v>5269320.25</v>
      </c>
      <c r="AX389" s="24" t="n">
        <v>0.8783</v>
      </c>
      <c r="AY389" s="24" t="n">
        <v>0.584</v>
      </c>
      <c r="AZ389" s="24"/>
      <c r="BA389" s="24" t="n">
        <f aca="false">AU389/AT389</f>
        <v>0.0230851038559161</v>
      </c>
      <c r="BC389" s="1" t="s">
        <v>610</v>
      </c>
      <c r="BD389" s="1" t="n">
        <v>17062</v>
      </c>
      <c r="BE389" s="23" t="n">
        <v>588604437.9</v>
      </c>
      <c r="BF389" s="23" t="n">
        <v>299772966.5</v>
      </c>
      <c r="BG389" s="23" t="n">
        <v>22487.6</v>
      </c>
      <c r="BI389" s="24" t="n">
        <v>0.6554</v>
      </c>
      <c r="BJ389" s="24" t="n">
        <v>0.8948</v>
      </c>
      <c r="BK389" s="24"/>
      <c r="BL389" s="24" t="n">
        <f aca="false">BF389/BE389</f>
        <v>0.509294438162101</v>
      </c>
      <c r="BN389" s="1" t="s">
        <v>610</v>
      </c>
      <c r="BO389" s="1" t="n">
        <v>17062</v>
      </c>
      <c r="BP389" s="23" t="n">
        <v>603002.75</v>
      </c>
      <c r="BQ389" s="23" t="n">
        <v>151710.25</v>
      </c>
      <c r="BR389" s="23" t="n">
        <v>261632.25</v>
      </c>
      <c r="BT389" s="24" t="n">
        <v>0.5355</v>
      </c>
      <c r="BU389" s="24" t="n">
        <v>0.449</v>
      </c>
      <c r="BV389" s="24"/>
      <c r="BW389" s="24" t="n">
        <f aca="false">BQ389/BP389</f>
        <v>0.251591307004819</v>
      </c>
      <c r="BY389" s="1" t="s">
        <v>611</v>
      </c>
      <c r="BZ389" s="1" t="n">
        <v>1864</v>
      </c>
      <c r="CA389" s="26" t="n">
        <v>76.54651628</v>
      </c>
      <c r="CB389" s="26" t="n">
        <v>41.81431341</v>
      </c>
      <c r="CC389" s="26" t="n">
        <v>0.08455561</v>
      </c>
      <c r="CE389" s="24" t="n">
        <v>0.3667</v>
      </c>
      <c r="CF389" s="24" t="n">
        <v>0.4822</v>
      </c>
      <c r="CG389" s="24"/>
      <c r="CH389" s="24" t="n">
        <v>0.546260175408207</v>
      </c>
      <c r="CJ389" s="1" t="s">
        <v>610</v>
      </c>
      <c r="CK389" s="1" t="n">
        <v>17062</v>
      </c>
      <c r="CL389" s="26" t="n">
        <v>0.62573114</v>
      </c>
      <c r="CM389" s="26" t="n">
        <v>0.00288968</v>
      </c>
      <c r="CN389" s="26" t="n">
        <v>0.00448764</v>
      </c>
      <c r="CP389" s="24" t="n">
        <v>0.9565</v>
      </c>
      <c r="CQ389" s="24" t="n">
        <v>0.9459</v>
      </c>
      <c r="CR389" s="24"/>
      <c r="CS389" s="24" t="n">
        <f aca="false">CM389/CL389</f>
        <v>0.00461808565256957</v>
      </c>
    </row>
    <row r="390" customFormat="false" ht="12.75" hidden="false" customHeight="false" outlineLevel="0" collapsed="false">
      <c r="A390" s="1" t="s">
        <v>611</v>
      </c>
      <c r="B390" s="1" t="n">
        <v>1864</v>
      </c>
      <c r="C390" s="23" t="n">
        <v>71870478792</v>
      </c>
      <c r="D390" s="23" t="n">
        <v>16037948673</v>
      </c>
      <c r="E390" s="23" t="n">
        <v>3155808315</v>
      </c>
      <c r="F390" s="23" t="n">
        <v>2803572190</v>
      </c>
      <c r="G390" s="23" t="n">
        <v>17352587950</v>
      </c>
      <c r="I390" s="24" t="n">
        <v>0.7736</v>
      </c>
      <c r="J390" s="24" t="s">
        <v>43</v>
      </c>
      <c r="K390" s="24" t="s">
        <v>43</v>
      </c>
      <c r="L390" s="24" t="n">
        <v>0.4617</v>
      </c>
      <c r="M390" s="24"/>
      <c r="N390" s="24" t="n">
        <f aca="false">D390/C390</f>
        <v>0.223150714209312</v>
      </c>
      <c r="O390" s="24" t="n">
        <f aca="false">G390/C390</f>
        <v>0.241442498250499</v>
      </c>
      <c r="Q390" s="1" t="s">
        <v>611</v>
      </c>
      <c r="R390" s="1" t="n">
        <v>1864</v>
      </c>
      <c r="S390" s="23" t="n">
        <v>56518614.88</v>
      </c>
      <c r="T390" s="23" t="n">
        <v>9872346.13</v>
      </c>
      <c r="U390" s="23" t="n">
        <v>14431878.13</v>
      </c>
      <c r="V390" s="23" t="n">
        <v>15303553.25</v>
      </c>
      <c r="W390" s="23" t="n">
        <v>8070153.13</v>
      </c>
      <c r="Y390" s="24" t="n">
        <v>0.2737</v>
      </c>
      <c r="Z390" s="24" t="n">
        <v>0.2125</v>
      </c>
      <c r="AA390" s="24" t="n">
        <v>0.3662</v>
      </c>
      <c r="AB390" s="24" t="n">
        <v>0.3092</v>
      </c>
      <c r="AC390" s="24"/>
      <c r="AD390" s="24" t="n">
        <f aca="false">T390/S390</f>
        <v>0.174674240530503</v>
      </c>
      <c r="AE390" s="24" t="n">
        <f aca="false">W390/S390</f>
        <v>0.142787524908997</v>
      </c>
      <c r="AG390" s="1" t="s">
        <v>611</v>
      </c>
      <c r="AH390" s="1" t="n">
        <v>1864</v>
      </c>
      <c r="AI390" s="23" t="n">
        <v>57660206401</v>
      </c>
      <c r="AJ390" s="23" t="n">
        <v>29388691810</v>
      </c>
      <c r="AK390" s="23" t="n">
        <v>287011935</v>
      </c>
      <c r="AL390" s="25"/>
      <c r="AM390" s="24" t="n">
        <v>0.581</v>
      </c>
      <c r="AN390" s="24" t="n">
        <v>0.1275</v>
      </c>
      <c r="AO390" s="24"/>
      <c r="AP390" s="24" t="n">
        <f aca="false">AJ390/AI390</f>
        <v>0.509687592958223</v>
      </c>
      <c r="AR390" s="1" t="s">
        <v>611</v>
      </c>
      <c r="AS390" s="1" t="n">
        <v>1864</v>
      </c>
      <c r="AT390" s="23" t="n">
        <v>827014</v>
      </c>
      <c r="AU390" s="23" t="n">
        <v>45369</v>
      </c>
      <c r="AV390" s="23" t="n">
        <v>3721</v>
      </c>
      <c r="AX390" s="24" t="n">
        <v>0.8491</v>
      </c>
      <c r="AY390" s="24" t="n">
        <v>0.956</v>
      </c>
      <c r="AZ390" s="24"/>
      <c r="BA390" s="24" t="n">
        <f aca="false">AU390/AT390</f>
        <v>0.0548588052922925</v>
      </c>
      <c r="BC390" s="1" t="s">
        <v>611</v>
      </c>
      <c r="BD390" s="1" t="n">
        <v>1864</v>
      </c>
      <c r="BE390" s="23" t="n">
        <v>10930225314</v>
      </c>
      <c r="BF390" s="23" t="n">
        <v>4345602790</v>
      </c>
      <c r="BG390" s="23" t="n">
        <v>2516560256</v>
      </c>
      <c r="BI390" s="24" t="n">
        <v>0.4767</v>
      </c>
      <c r="BJ390" s="24" t="s">
        <v>43</v>
      </c>
      <c r="BK390" s="24"/>
      <c r="BL390" s="24" t="n">
        <f aca="false">BF390/BE390</f>
        <v>0.397576688966688</v>
      </c>
      <c r="BN390" s="1" t="s">
        <v>611</v>
      </c>
      <c r="BO390" s="1" t="n">
        <v>1864</v>
      </c>
      <c r="BP390" s="23" t="n">
        <v>41259722.75</v>
      </c>
      <c r="BQ390" s="23" t="n">
        <v>17897130.25</v>
      </c>
      <c r="BR390" s="23" t="n">
        <v>15299832.25</v>
      </c>
      <c r="BT390" s="24" t="n">
        <v>0.3763</v>
      </c>
      <c r="BU390" s="24" t="n">
        <v>0.3997</v>
      </c>
      <c r="BV390" s="24"/>
      <c r="BW390" s="24" t="n">
        <f aca="false">BQ390/BP390</f>
        <v>0.43376758390845</v>
      </c>
      <c r="BY390" s="1" t="s">
        <v>612</v>
      </c>
      <c r="BZ390" s="1" t="n">
        <v>14730</v>
      </c>
      <c r="CA390" s="26" t="n">
        <v>20.40091658</v>
      </c>
      <c r="CB390" s="26" t="n">
        <v>10.24573134</v>
      </c>
      <c r="CC390" s="26" t="n">
        <v>0.39668641</v>
      </c>
      <c r="CE390" s="24" t="n">
        <v>0.7665</v>
      </c>
      <c r="CF390" s="24" t="n">
        <v>0.0046</v>
      </c>
      <c r="CG390" s="24"/>
      <c r="CH390" s="24" t="n">
        <v>0.502219167448799</v>
      </c>
      <c r="CJ390" s="1" t="s">
        <v>611</v>
      </c>
      <c r="CK390" s="1" t="n">
        <v>1864</v>
      </c>
      <c r="CL390" s="26" t="n">
        <v>0.11124196</v>
      </c>
      <c r="CM390" s="26" t="n">
        <v>0.04188444</v>
      </c>
      <c r="CN390" s="26" t="n">
        <v>0.03009184</v>
      </c>
      <c r="CP390" s="24" t="n">
        <v>0.4897</v>
      </c>
      <c r="CQ390" s="24" t="n">
        <v>0.5422</v>
      </c>
      <c r="CR390" s="24"/>
      <c r="CS390" s="24" t="n">
        <f aca="false">CM390/CL390</f>
        <v>0.376516559039413</v>
      </c>
    </row>
    <row r="391" customFormat="false" ht="12.75" hidden="false" customHeight="false" outlineLevel="0" collapsed="false">
      <c r="A391" s="1" t="s">
        <v>612</v>
      </c>
      <c r="B391" s="1" t="n">
        <v>14730</v>
      </c>
      <c r="C391" s="23" t="n">
        <v>340789053.4</v>
      </c>
      <c r="D391" s="23" t="n">
        <v>128724153.5</v>
      </c>
      <c r="E391" s="23" t="n">
        <v>1335269.7</v>
      </c>
      <c r="F391" s="23" t="n">
        <v>2765301.3</v>
      </c>
      <c r="G391" s="23" t="n">
        <v>73394963</v>
      </c>
      <c r="I391" s="24" t="s">
        <v>43</v>
      </c>
      <c r="J391" s="24" t="n">
        <v>0.0326</v>
      </c>
      <c r="K391" s="24" t="n">
        <v>0.009</v>
      </c>
      <c r="L391" s="24" t="n">
        <v>0.3735</v>
      </c>
      <c r="M391" s="24"/>
      <c r="N391" s="24" t="n">
        <f aca="false">D391/C391</f>
        <v>0.377723850621782</v>
      </c>
      <c r="O391" s="24" t="n">
        <f aca="false">G391/C391</f>
        <v>0.215367724601919</v>
      </c>
      <c r="Q391" s="1" t="s">
        <v>612</v>
      </c>
      <c r="R391" s="1" t="n">
        <v>14730</v>
      </c>
      <c r="S391" s="23" t="n">
        <v>233474.875</v>
      </c>
      <c r="T391" s="23" t="n">
        <v>35245.125</v>
      </c>
      <c r="U391" s="23" t="n">
        <v>52650.125</v>
      </c>
      <c r="V391" s="23" t="n">
        <v>14107.25</v>
      </c>
      <c r="W391" s="23" t="n">
        <v>44253.125</v>
      </c>
      <c r="Y391" s="24" t="n">
        <v>0.4635</v>
      </c>
      <c r="Z391" s="24" t="n">
        <v>0.3865</v>
      </c>
      <c r="AA391" s="24" t="n">
        <v>0.8608</v>
      </c>
      <c r="AB391" s="24" t="n">
        <v>0.4198</v>
      </c>
      <c r="AC391" s="24"/>
      <c r="AD391" s="24" t="n">
        <f aca="false">T391/S391</f>
        <v>0.150958962929095</v>
      </c>
      <c r="AE391" s="24" t="n">
        <f aca="false">W391/S391</f>
        <v>0.189541272909987</v>
      </c>
      <c r="AG391" s="1" t="s">
        <v>612</v>
      </c>
      <c r="AH391" s="1" t="n">
        <v>14730</v>
      </c>
      <c r="AI391" s="23" t="n">
        <v>222455258.7</v>
      </c>
      <c r="AJ391" s="23" t="n">
        <v>119789457.7</v>
      </c>
      <c r="AK391" s="23" t="n">
        <v>2577043.1</v>
      </c>
      <c r="AL391" s="25"/>
      <c r="AM391" s="24" t="n">
        <v>0.2109</v>
      </c>
      <c r="AN391" s="24" t="n">
        <v>0.0161</v>
      </c>
      <c r="AO391" s="24"/>
      <c r="AP391" s="24" t="n">
        <f aca="false">AJ391/AI391</f>
        <v>0.538487866728951</v>
      </c>
      <c r="AR391" s="1" t="s">
        <v>612</v>
      </c>
      <c r="AS391" s="1" t="n">
        <v>14730</v>
      </c>
      <c r="AT391" s="23" t="n">
        <v>113294.75</v>
      </c>
      <c r="AU391" s="23" t="n">
        <v>79242.25</v>
      </c>
      <c r="AV391" s="23" t="n">
        <v>12882.25</v>
      </c>
      <c r="AX391" s="24" t="n">
        <v>0.3037</v>
      </c>
      <c r="AY391" s="24" t="n">
        <v>0.5783</v>
      </c>
      <c r="AZ391" s="24"/>
      <c r="BA391" s="24" t="n">
        <f aca="false">AU391/AT391</f>
        <v>0.699434439812966</v>
      </c>
      <c r="BC391" s="1" t="s">
        <v>612</v>
      </c>
      <c r="BD391" s="1" t="n">
        <v>14730</v>
      </c>
      <c r="BE391" s="23" t="n">
        <v>116699824.5</v>
      </c>
      <c r="BF391" s="23" t="n">
        <v>84903453.9</v>
      </c>
      <c r="BG391" s="23" t="n">
        <v>188258.24</v>
      </c>
      <c r="BI391" s="24" t="s">
        <v>43</v>
      </c>
      <c r="BJ391" s="24" t="n">
        <v>0.2483</v>
      </c>
      <c r="BK391" s="24"/>
      <c r="BL391" s="24" t="n">
        <f aca="false">BF391/BE391</f>
        <v>0.727537117247336</v>
      </c>
      <c r="BN391" s="1" t="s">
        <v>612</v>
      </c>
      <c r="BO391" s="1" t="n">
        <v>14730</v>
      </c>
      <c r="BP391" s="23" t="n">
        <v>67530</v>
      </c>
      <c r="BQ391" s="23" t="n">
        <v>256</v>
      </c>
      <c r="BR391" s="23" t="n">
        <v>1225</v>
      </c>
      <c r="BT391" s="24" t="n">
        <v>0.9604</v>
      </c>
      <c r="BU391" s="24" t="n">
        <v>0.9138</v>
      </c>
      <c r="BV391" s="24"/>
      <c r="BW391" s="24" t="n">
        <f aca="false">BQ391/BP391</f>
        <v>0.00379090774470606</v>
      </c>
      <c r="BY391" s="1" t="s">
        <v>613</v>
      </c>
      <c r="BZ391" s="1" t="n">
        <v>1867</v>
      </c>
      <c r="CA391" s="26" t="n">
        <v>98.40108528</v>
      </c>
      <c r="CB391" s="26" t="n">
        <v>50.38447785</v>
      </c>
      <c r="CC391" s="26" t="n">
        <v>0.01429999</v>
      </c>
      <c r="CE391" s="24" t="n">
        <v>0.7565</v>
      </c>
      <c r="CF391" s="24" t="n">
        <v>0.806</v>
      </c>
      <c r="CG391" s="24"/>
      <c r="CH391" s="24" t="n">
        <v>0.512031729189075</v>
      </c>
      <c r="CJ391" s="1" t="s">
        <v>612</v>
      </c>
      <c r="CK391" s="1" t="n">
        <v>14730</v>
      </c>
      <c r="CL391" s="26" t="n">
        <v>0.08000649</v>
      </c>
      <c r="CM391" s="26" t="n">
        <v>0.03933118</v>
      </c>
      <c r="CN391" s="26" t="n">
        <v>0.02777444</v>
      </c>
      <c r="CP391" s="24" t="n">
        <v>0.3311</v>
      </c>
      <c r="CQ391" s="24" t="n">
        <v>0.3808</v>
      </c>
      <c r="CR391" s="24"/>
      <c r="CS391" s="24" t="n">
        <f aca="false">CM391/CL391</f>
        <v>0.491599868960631</v>
      </c>
    </row>
    <row r="392" customFormat="false" ht="12.75" hidden="false" customHeight="false" outlineLevel="0" collapsed="false">
      <c r="A392" s="1" t="s">
        <v>613</v>
      </c>
      <c r="B392" s="1" t="n">
        <v>1867</v>
      </c>
      <c r="C392" s="23" t="n">
        <v>24698816041</v>
      </c>
      <c r="D392" s="23" t="n">
        <v>5265831781</v>
      </c>
      <c r="E392" s="23" t="n">
        <v>502566559</v>
      </c>
      <c r="F392" s="23" t="n">
        <v>2056732693</v>
      </c>
      <c r="G392" s="23" t="n">
        <v>5909289557</v>
      </c>
      <c r="I392" s="24" t="n">
        <v>0.835</v>
      </c>
      <c r="J392" s="24" t="s">
        <v>43</v>
      </c>
      <c r="K392" s="24" t="s">
        <v>43</v>
      </c>
      <c r="L392" s="24" t="n">
        <v>0.422</v>
      </c>
      <c r="M392" s="24"/>
      <c r="N392" s="24" t="n">
        <f aca="false">D392/C392</f>
        <v>0.213201789602333</v>
      </c>
      <c r="O392" s="24" t="n">
        <f aca="false">G392/C392</f>
        <v>0.239253960480963</v>
      </c>
      <c r="Q392" s="1" t="s">
        <v>613</v>
      </c>
      <c r="R392" s="1" t="n">
        <v>1867</v>
      </c>
      <c r="S392" s="23" t="n">
        <v>55649044.88</v>
      </c>
      <c r="T392" s="23" t="n">
        <v>4677211.13</v>
      </c>
      <c r="U392" s="23" t="n">
        <v>4244241.13</v>
      </c>
      <c r="V392" s="23" t="n">
        <v>19320280.25</v>
      </c>
      <c r="W392" s="23" t="n">
        <v>12557566.13</v>
      </c>
      <c r="Y392" s="24" t="n">
        <v>0.5106</v>
      </c>
      <c r="Z392" s="24" t="n">
        <v>0.5285</v>
      </c>
      <c r="AA392" s="24" t="n">
        <v>0.4346</v>
      </c>
      <c r="AB392" s="24" t="n">
        <v>0.3231</v>
      </c>
      <c r="AC392" s="24"/>
      <c r="AD392" s="24" t="n">
        <f aca="false">T392/S392</f>
        <v>0.0840483630956435</v>
      </c>
      <c r="AE392" s="24" t="n">
        <f aca="false">W392/S392</f>
        <v>0.225656453890247</v>
      </c>
      <c r="AG392" s="1" t="s">
        <v>613</v>
      </c>
      <c r="AH392" s="1" t="n">
        <v>1867</v>
      </c>
      <c r="AI392" s="23" t="n">
        <v>15365158868</v>
      </c>
      <c r="AJ392" s="23" t="n">
        <v>7832213207</v>
      </c>
      <c r="AK392" s="23" t="n">
        <v>59663908</v>
      </c>
      <c r="AL392" s="25"/>
      <c r="AM392" s="24" t="n">
        <v>0.5868</v>
      </c>
      <c r="AN392" s="24" t="n">
        <v>0.1785</v>
      </c>
      <c r="AO392" s="24"/>
      <c r="AP392" s="24" t="n">
        <f aca="false">AJ392/AI392</f>
        <v>0.509738511282928</v>
      </c>
      <c r="AR392" s="1" t="s">
        <v>613</v>
      </c>
      <c r="AS392" s="1" t="n">
        <v>1867</v>
      </c>
      <c r="AT392" s="23" t="n">
        <v>1044374.75</v>
      </c>
      <c r="AU392" s="23" t="n">
        <v>953552.25</v>
      </c>
      <c r="AV392" s="23" t="n">
        <v>48180.25</v>
      </c>
      <c r="AX392" s="24" t="n">
        <v>0.1327</v>
      </c>
      <c r="AY392" s="24" t="n">
        <v>0.4806</v>
      </c>
      <c r="AZ392" s="24"/>
      <c r="BA392" s="24" t="n">
        <f aca="false">AU392/AT392</f>
        <v>0.913036484269655</v>
      </c>
      <c r="BC392" s="1" t="s">
        <v>613</v>
      </c>
      <c r="BD392" s="1" t="n">
        <v>1867</v>
      </c>
      <c r="BE392" s="23" t="n">
        <v>8796721708</v>
      </c>
      <c r="BF392" s="23" t="n">
        <v>3415122118</v>
      </c>
      <c r="BG392" s="23" t="n">
        <v>1997068786</v>
      </c>
      <c r="BI392" s="24" t="n">
        <v>0.6441</v>
      </c>
      <c r="BJ392" s="24" t="s">
        <v>43</v>
      </c>
      <c r="BK392" s="24"/>
      <c r="BL392" s="24" t="n">
        <f aca="false">BF392/BE392</f>
        <v>0.388226686186308</v>
      </c>
      <c r="BN392" s="1" t="s">
        <v>613</v>
      </c>
      <c r="BO392" s="1" t="n">
        <v>1867</v>
      </c>
      <c r="BP392" s="23" t="n">
        <v>50360429</v>
      </c>
      <c r="BQ392" s="23" t="n">
        <v>16281225</v>
      </c>
      <c r="BR392" s="23" t="n">
        <v>19272100</v>
      </c>
      <c r="BT392" s="24" t="n">
        <v>0.4849</v>
      </c>
      <c r="BU392" s="24" t="n">
        <v>0.4582</v>
      </c>
      <c r="BV392" s="24"/>
      <c r="BW392" s="24" t="n">
        <f aca="false">BQ392/BP392</f>
        <v>0.323294009270652</v>
      </c>
      <c r="BY392" s="1" t="s">
        <v>614</v>
      </c>
      <c r="BZ392" s="1" t="n">
        <v>4531</v>
      </c>
      <c r="CA392" s="26" t="n">
        <v>40.92399499</v>
      </c>
      <c r="CB392" s="26" t="n">
        <v>24.42079389</v>
      </c>
      <c r="CC392" s="26" t="n">
        <v>1.16952654</v>
      </c>
      <c r="CE392" s="24" t="n">
        <v>0.0098</v>
      </c>
      <c r="CF392" s="24" t="n">
        <v>0.0001</v>
      </c>
      <c r="CG392" s="24"/>
      <c r="CH392" s="24" t="n">
        <v>0.596735335735608</v>
      </c>
      <c r="CJ392" s="1" t="s">
        <v>613</v>
      </c>
      <c r="CK392" s="1" t="n">
        <v>1867</v>
      </c>
      <c r="CL392" s="26" t="n">
        <v>0.96835063</v>
      </c>
      <c r="CM392" s="26" t="n">
        <v>0.0367207</v>
      </c>
      <c r="CN392" s="26" t="n">
        <v>0.79718757</v>
      </c>
      <c r="CP392" s="24" t="n">
        <v>0.6934</v>
      </c>
      <c r="CQ392" s="24" t="n">
        <v>0.2481</v>
      </c>
      <c r="CR392" s="24"/>
      <c r="CS392" s="24" t="n">
        <f aca="false">CM392/CL392</f>
        <v>0.0379208716991282</v>
      </c>
    </row>
    <row r="393" customFormat="false" ht="12.75" hidden="false" customHeight="false" outlineLevel="0" collapsed="false">
      <c r="A393" s="1" t="s">
        <v>614</v>
      </c>
      <c r="B393" s="1" t="n">
        <v>4531</v>
      </c>
      <c r="C393" s="23" t="n">
        <v>337466996.4</v>
      </c>
      <c r="D393" s="23" t="n">
        <v>76150858.69</v>
      </c>
      <c r="E393" s="23" t="n">
        <v>1238591.91</v>
      </c>
      <c r="F393" s="23" t="n">
        <v>33800015.9</v>
      </c>
      <c r="G393" s="23" t="n">
        <v>79480342.27</v>
      </c>
      <c r="I393" s="24" t="n">
        <v>0.6091</v>
      </c>
      <c r="J393" s="24" t="n">
        <v>0.0487</v>
      </c>
      <c r="K393" s="24" t="s">
        <v>43</v>
      </c>
      <c r="L393" s="24" t="n">
        <v>0.4012</v>
      </c>
      <c r="M393" s="24"/>
      <c r="N393" s="24" t="n">
        <f aca="false">D393/C393</f>
        <v>0.225654240273435</v>
      </c>
      <c r="O393" s="24" t="n">
        <f aca="false">G393/C393</f>
        <v>0.235520341597469</v>
      </c>
      <c r="Q393" s="1" t="s">
        <v>614</v>
      </c>
      <c r="R393" s="1" t="n">
        <v>4531</v>
      </c>
      <c r="S393" s="23" t="n">
        <v>907586</v>
      </c>
      <c r="T393" s="23" t="n">
        <v>7442</v>
      </c>
      <c r="U393" s="23" t="n">
        <v>5512.5</v>
      </c>
      <c r="V393" s="23" t="n">
        <v>379782.5</v>
      </c>
      <c r="W393" s="23" t="n">
        <v>138864.5</v>
      </c>
      <c r="Y393" s="24" t="n">
        <v>0.8607</v>
      </c>
      <c r="Z393" s="24" t="n">
        <v>0.8798</v>
      </c>
      <c r="AA393" s="24" t="n">
        <v>0.4975</v>
      </c>
      <c r="AB393" s="24" t="n">
        <v>0.4807</v>
      </c>
      <c r="AC393" s="24"/>
      <c r="AD393" s="24" t="n">
        <f aca="false">T393/S393</f>
        <v>0.00819977390572354</v>
      </c>
      <c r="AE393" s="24" t="n">
        <f aca="false">W393/S393</f>
        <v>0.153004233207652</v>
      </c>
      <c r="AG393" s="1" t="s">
        <v>614</v>
      </c>
      <c r="AH393" s="1" t="n">
        <v>4531</v>
      </c>
      <c r="AI393" s="23" t="n">
        <v>212979489.3</v>
      </c>
      <c r="AJ393" s="23" t="n">
        <v>103478257.2</v>
      </c>
      <c r="AK393" s="23" t="n">
        <v>11081221</v>
      </c>
      <c r="AL393" s="25"/>
      <c r="AM393" s="24" t="n">
        <v>0.5696</v>
      </c>
      <c r="AN393" s="24" t="s">
        <v>43</v>
      </c>
      <c r="AO393" s="24"/>
      <c r="AP393" s="24" t="n">
        <f aca="false">AJ393/AI393</f>
        <v>0.485860199684496</v>
      </c>
      <c r="AR393" s="1" t="s">
        <v>614</v>
      </c>
      <c r="AS393" s="1" t="n">
        <v>4531</v>
      </c>
      <c r="AT393" s="23" t="n">
        <v>717140.75</v>
      </c>
      <c r="AU393" s="23" t="n">
        <v>41006.25</v>
      </c>
      <c r="AV393" s="23" t="n">
        <v>311922.25</v>
      </c>
      <c r="AX393" s="24" t="n">
        <v>0.7939</v>
      </c>
      <c r="AY393" s="24" t="n">
        <v>0.5246</v>
      </c>
      <c r="AZ393" s="24"/>
      <c r="BA393" s="24" t="n">
        <f aca="false">AU393/AT393</f>
        <v>0.0571801978900237</v>
      </c>
      <c r="BC393" s="1" t="s">
        <v>614</v>
      </c>
      <c r="BD393" s="1" t="n">
        <v>4531</v>
      </c>
      <c r="BE393" s="23" t="n">
        <v>123183114</v>
      </c>
      <c r="BF393" s="23" t="n">
        <v>53357439.27</v>
      </c>
      <c r="BG393" s="23" t="n">
        <v>22718794.94</v>
      </c>
      <c r="BI393" s="24" t="n">
        <v>0.2998</v>
      </c>
      <c r="BJ393" s="24" t="s">
        <v>43</v>
      </c>
      <c r="BK393" s="24"/>
      <c r="BL393" s="24" t="n">
        <f aca="false">BF393/BE393</f>
        <v>0.433155466990386</v>
      </c>
      <c r="BN393" s="1" t="s">
        <v>614</v>
      </c>
      <c r="BO393" s="1" t="n">
        <v>4531</v>
      </c>
      <c r="BP393" s="23" t="n">
        <v>184932.75</v>
      </c>
      <c r="BQ393" s="23" t="n">
        <v>105300.25</v>
      </c>
      <c r="BR393" s="23" t="n">
        <v>67860.25</v>
      </c>
      <c r="BT393" s="24" t="n">
        <v>0.2054</v>
      </c>
      <c r="BU393" s="24" t="n">
        <v>0.2512</v>
      </c>
      <c r="BV393" s="24"/>
      <c r="BW393" s="24" t="n">
        <f aca="false">BQ393/BP393</f>
        <v>0.569397524235161</v>
      </c>
      <c r="BY393" s="1" t="s">
        <v>615</v>
      </c>
      <c r="BZ393" s="1" t="n">
        <v>18185</v>
      </c>
      <c r="CA393" s="26" t="n">
        <v>19.39852018</v>
      </c>
      <c r="CB393" s="26" t="n">
        <v>10.41785004</v>
      </c>
      <c r="CC393" s="26" t="n">
        <v>0.03892205</v>
      </c>
      <c r="CE393" s="24" t="n">
        <v>0.4466</v>
      </c>
      <c r="CF393" s="24" t="n">
        <v>0.3464</v>
      </c>
      <c r="CG393" s="24"/>
      <c r="CH393" s="24" t="n">
        <v>0.537043544730844</v>
      </c>
      <c r="CJ393" s="1" t="s">
        <v>614</v>
      </c>
      <c r="CK393" s="1" t="n">
        <v>4531</v>
      </c>
      <c r="CL393" s="26" t="n">
        <v>0.36812656</v>
      </c>
      <c r="CM393" s="26" t="n">
        <v>0.11849642</v>
      </c>
      <c r="CN393" s="26" t="n">
        <v>0.05061933</v>
      </c>
      <c r="CP393" s="24" t="n">
        <v>0.5816</v>
      </c>
      <c r="CQ393" s="24" t="n">
        <v>0.7026</v>
      </c>
      <c r="CR393" s="24"/>
      <c r="CS393" s="24" t="n">
        <f aca="false">CM393/CL393</f>
        <v>0.32189043898381</v>
      </c>
    </row>
    <row r="394" customFormat="false" ht="12.75" hidden="false" customHeight="false" outlineLevel="0" collapsed="false">
      <c r="A394" s="1" t="s">
        <v>615</v>
      </c>
      <c r="B394" s="1" t="n">
        <v>18185</v>
      </c>
      <c r="C394" s="23" t="n">
        <v>3744487451</v>
      </c>
      <c r="D394" s="23" t="n">
        <v>1037594906</v>
      </c>
      <c r="E394" s="23" t="n">
        <v>300918610</v>
      </c>
      <c r="F394" s="23" t="n">
        <v>20325967</v>
      </c>
      <c r="G394" s="23" t="n">
        <v>830853060</v>
      </c>
      <c r="I394" s="24" t="n">
        <v>0.0467</v>
      </c>
      <c r="J394" s="24" t="s">
        <v>43</v>
      </c>
      <c r="K394" s="24" t="n">
        <v>0.0548</v>
      </c>
      <c r="L394" s="24" t="n">
        <v>0.5702</v>
      </c>
      <c r="M394" s="24"/>
      <c r="N394" s="24" t="n">
        <f aca="false">D394/C394</f>
        <v>0.277099314546481</v>
      </c>
      <c r="O394" s="24" t="n">
        <f aca="false">G394/C394</f>
        <v>0.221886992778708</v>
      </c>
      <c r="Q394" s="1" t="s">
        <v>615</v>
      </c>
      <c r="R394" s="1" t="n">
        <v>18185</v>
      </c>
      <c r="S394" s="23" t="n">
        <v>8039867.875</v>
      </c>
      <c r="T394" s="23" t="n">
        <v>69006.125</v>
      </c>
      <c r="U394" s="23" t="n">
        <v>230860.125</v>
      </c>
      <c r="V394" s="23" t="n">
        <v>1263502.25</v>
      </c>
      <c r="W394" s="23" t="n">
        <v>2081820.125</v>
      </c>
      <c r="Y394" s="24" t="n">
        <v>0.8757</v>
      </c>
      <c r="Z394" s="24" t="n">
        <v>0.7766</v>
      </c>
      <c r="AA394" s="24" t="n">
        <v>0.7767</v>
      </c>
      <c r="AB394" s="24" t="n">
        <v>0.433</v>
      </c>
      <c r="AC394" s="24"/>
      <c r="AD394" s="24" t="n">
        <f aca="false">T394/S394</f>
        <v>0.00858299241640212</v>
      </c>
      <c r="AE394" s="24" t="n">
        <f aca="false">W394/S394</f>
        <v>0.25893710660015</v>
      </c>
      <c r="AG394" s="1" t="s">
        <v>615</v>
      </c>
      <c r="AH394" s="1" t="n">
        <v>18185</v>
      </c>
      <c r="AI394" s="23" t="n">
        <v>1010952517</v>
      </c>
      <c r="AJ394" s="23" t="n">
        <v>544904729.9</v>
      </c>
      <c r="AK394" s="23" t="n">
        <v>12979326.6</v>
      </c>
      <c r="AL394" s="25"/>
      <c r="AM394" s="24" t="n">
        <v>0.1999</v>
      </c>
      <c r="AN394" s="24" t="n">
        <v>0.0112</v>
      </c>
      <c r="AO394" s="24"/>
      <c r="AP394" s="24" t="n">
        <f aca="false">AJ394/AI394</f>
        <v>0.539001308901237</v>
      </c>
      <c r="AR394" s="1" t="s">
        <v>615</v>
      </c>
      <c r="AS394" s="1" t="n">
        <v>18185</v>
      </c>
      <c r="AT394" s="23" t="n">
        <v>6614581</v>
      </c>
      <c r="AU394" s="23" t="n">
        <v>1454436</v>
      </c>
      <c r="AV394" s="23" t="n">
        <v>1132096</v>
      </c>
      <c r="AX394" s="24" t="n">
        <v>0.6555</v>
      </c>
      <c r="AY394" s="24" t="n">
        <v>0.6897</v>
      </c>
      <c r="AZ394" s="24"/>
      <c r="BA394" s="24" t="n">
        <f aca="false">AU394/AT394</f>
        <v>0.219883315360414</v>
      </c>
      <c r="BC394" s="1" t="s">
        <v>615</v>
      </c>
      <c r="BD394" s="1" t="n">
        <v>18185</v>
      </c>
      <c r="BE394" s="23" t="n">
        <v>2436625039</v>
      </c>
      <c r="BF394" s="23" t="n">
        <v>1304117975</v>
      </c>
      <c r="BG394" s="23" t="n">
        <v>7346640</v>
      </c>
      <c r="BI394" s="24" t="n">
        <v>0.3231</v>
      </c>
      <c r="BJ394" s="24" t="n">
        <v>0.2263</v>
      </c>
      <c r="BK394" s="24"/>
      <c r="BL394" s="24" t="n">
        <f aca="false">BF394/BE394</f>
        <v>0.535214878828962</v>
      </c>
      <c r="BN394" s="1" t="s">
        <v>615</v>
      </c>
      <c r="BO394" s="1" t="n">
        <v>18185</v>
      </c>
      <c r="BP394" s="23" t="n">
        <v>1194426.75</v>
      </c>
      <c r="BQ394" s="23" t="n">
        <v>696390.25</v>
      </c>
      <c r="BR394" s="23" t="n">
        <v>131406.25</v>
      </c>
      <c r="BT394" s="24" t="n">
        <v>0.3996</v>
      </c>
      <c r="BU394" s="24" t="n">
        <v>0.6566</v>
      </c>
      <c r="BV394" s="24"/>
      <c r="BW394" s="24" t="n">
        <f aca="false">BQ394/BP394</f>
        <v>0.583033032373061</v>
      </c>
      <c r="BY394" s="1" t="s">
        <v>616</v>
      </c>
      <c r="BZ394" s="1" t="n">
        <v>84206</v>
      </c>
      <c r="CA394" s="26" t="n">
        <v>70.70924396</v>
      </c>
      <c r="CB394" s="26" t="n">
        <v>35.8734755</v>
      </c>
      <c r="CC394" s="26" t="n">
        <v>2.38892577</v>
      </c>
      <c r="CE394" s="24" t="n">
        <v>0.5827</v>
      </c>
      <c r="CF394" s="24" t="n">
        <v>0.0001</v>
      </c>
      <c r="CG394" s="24"/>
      <c r="CH394" s="24" t="n">
        <v>0.507337845675362</v>
      </c>
      <c r="CJ394" s="1" t="s">
        <v>615</v>
      </c>
      <c r="CK394" s="1" t="n">
        <v>18185</v>
      </c>
      <c r="CL394" s="26" t="n">
        <v>0.17141986</v>
      </c>
      <c r="CM394" s="26" t="n">
        <v>0.0695127</v>
      </c>
      <c r="CN394" s="26" t="n">
        <v>0.09743916</v>
      </c>
      <c r="CP394" s="24" t="n">
        <v>0.1581</v>
      </c>
      <c r="CQ394" s="24" t="n">
        <v>0.1343</v>
      </c>
      <c r="CR394" s="24"/>
      <c r="CS394" s="24" t="n">
        <f aca="false">CM394/CL394</f>
        <v>0.405511356735445</v>
      </c>
    </row>
    <row r="395" customFormat="false" ht="12.75" hidden="false" customHeight="false" outlineLevel="0" collapsed="false">
      <c r="A395" s="1" t="s">
        <v>616</v>
      </c>
      <c r="B395" s="1" t="n">
        <v>84206</v>
      </c>
      <c r="C395" s="23" t="n">
        <v>630909192845</v>
      </c>
      <c r="D395" s="23" t="n">
        <v>145815119225</v>
      </c>
      <c r="E395" s="23" t="n">
        <v>15327136799</v>
      </c>
      <c r="F395" s="23" t="n">
        <v>4836415075.7</v>
      </c>
      <c r="G395" s="23" t="n">
        <v>151132848330</v>
      </c>
      <c r="I395" s="24" t="n">
        <v>0.9224</v>
      </c>
      <c r="J395" s="24" t="s">
        <v>43</v>
      </c>
      <c r="K395" s="24" t="n">
        <v>0.031</v>
      </c>
      <c r="L395" s="24" t="n">
        <v>0.8307</v>
      </c>
      <c r="M395" s="24"/>
      <c r="N395" s="24" t="n">
        <f aca="false">D395/C395</f>
        <v>0.23111902771216</v>
      </c>
      <c r="O395" s="24" t="n">
        <f aca="false">G395/C395</f>
        <v>0.239547703606103</v>
      </c>
      <c r="Q395" s="1" t="s">
        <v>616</v>
      </c>
      <c r="R395" s="1" t="n">
        <v>84206</v>
      </c>
      <c r="S395" s="23" t="n">
        <v>198645512.9</v>
      </c>
      <c r="T395" s="23" t="n">
        <v>25607746.1</v>
      </c>
      <c r="U395" s="23" t="n">
        <v>129291240.1</v>
      </c>
      <c r="V395" s="23" t="n">
        <v>33880585.3</v>
      </c>
      <c r="W395" s="23" t="n">
        <v>4364535.1</v>
      </c>
      <c r="Y395" s="24" t="n">
        <v>0.0927</v>
      </c>
      <c r="Z395" s="24" t="n">
        <v>0.0206</v>
      </c>
      <c r="AA395" s="24" t="n">
        <v>0.1397</v>
      </c>
      <c r="AB395" s="24" t="n">
        <v>0.3349</v>
      </c>
      <c r="AC395" s="24"/>
      <c r="AD395" s="24" t="n">
        <f aca="false">T395/S395</f>
        <v>0.128911777196252</v>
      </c>
      <c r="AE395" s="24" t="n">
        <f aca="false">W395/S395</f>
        <v>0.0219714759033955</v>
      </c>
      <c r="AG395" s="1" t="s">
        <v>616</v>
      </c>
      <c r="AH395" s="1" t="n">
        <v>84206</v>
      </c>
      <c r="AI395" s="23" t="n">
        <v>308929187157</v>
      </c>
      <c r="AJ395" s="23" t="n">
        <v>152414385673</v>
      </c>
      <c r="AK395" s="23" t="n">
        <v>4167739832.3</v>
      </c>
      <c r="AL395" s="25"/>
      <c r="AM395" s="24" t="n">
        <v>0.7223</v>
      </c>
      <c r="AN395" s="24" t="n">
        <v>0.0133</v>
      </c>
      <c r="AO395" s="24"/>
      <c r="AP395" s="24" t="n">
        <f aca="false">AJ395/AI395</f>
        <v>0.493363502088075</v>
      </c>
      <c r="AR395" s="1" t="s">
        <v>616</v>
      </c>
      <c r="AS395" s="1" t="n">
        <v>84206</v>
      </c>
      <c r="AT395" s="23" t="n">
        <v>5403026</v>
      </c>
      <c r="AU395" s="23" t="n">
        <v>4414201</v>
      </c>
      <c r="AV395" s="23" t="n">
        <v>697225</v>
      </c>
      <c r="AX395" s="24" t="n">
        <v>0.1602</v>
      </c>
      <c r="AY395" s="24" t="n">
        <v>0.3655</v>
      </c>
      <c r="AZ395" s="24"/>
      <c r="BA395" s="24" t="n">
        <f aca="false">AU395/AT395</f>
        <v>0.816986814425842</v>
      </c>
      <c r="BC395" s="1" t="s">
        <v>616</v>
      </c>
      <c r="BD395" s="1" t="n">
        <v>84206</v>
      </c>
      <c r="BE395" s="23" t="n">
        <v>305964788263</v>
      </c>
      <c r="BF395" s="23" t="n">
        <v>144657259521</v>
      </c>
      <c r="BG395" s="23" t="n">
        <v>668675243.43</v>
      </c>
      <c r="BI395" s="24" t="n">
        <v>0.9311</v>
      </c>
      <c r="BJ395" s="24" t="n">
        <v>0.334</v>
      </c>
      <c r="BK395" s="24"/>
      <c r="BL395" s="24" t="n">
        <f aca="false">BF395/BE395</f>
        <v>0.472790546723488</v>
      </c>
      <c r="BN395" s="1" t="s">
        <v>616</v>
      </c>
      <c r="BO395" s="1" t="n">
        <v>84206</v>
      </c>
      <c r="BP395" s="23" t="n">
        <v>63951246.75</v>
      </c>
      <c r="BQ395" s="23" t="n">
        <v>25558080.25</v>
      </c>
      <c r="BR395" s="23" t="n">
        <v>33183360.25</v>
      </c>
      <c r="BT395" s="24" t="n">
        <v>0.27</v>
      </c>
      <c r="BU395" s="24" t="n">
        <v>0.2402</v>
      </c>
      <c r="BV395" s="24"/>
      <c r="BW395" s="24" t="n">
        <f aca="false">BQ395/BP395</f>
        <v>0.399649444676385</v>
      </c>
      <c r="BY395" s="1" t="s">
        <v>617</v>
      </c>
      <c r="BZ395" s="1" t="n">
        <v>21684</v>
      </c>
      <c r="CA395" s="26" t="n">
        <v>26.96289976</v>
      </c>
      <c r="CB395" s="26" t="n">
        <v>13.82802021</v>
      </c>
      <c r="CC395" s="26" t="n">
        <v>0.00467073</v>
      </c>
      <c r="CE395" s="24" t="n">
        <v>0.7489</v>
      </c>
      <c r="CF395" s="24" t="n">
        <v>0.7884</v>
      </c>
      <c r="CG395" s="24"/>
      <c r="CH395" s="24" t="n">
        <v>0.512853600061005</v>
      </c>
      <c r="CJ395" s="1" t="s">
        <v>616</v>
      </c>
      <c r="CK395" s="1" t="n">
        <v>84206</v>
      </c>
      <c r="CL395" s="26" t="n">
        <v>0.17472475</v>
      </c>
      <c r="CM395" s="26" t="n">
        <v>0.13120614</v>
      </c>
      <c r="CN395" s="26" t="n">
        <v>0.0387368</v>
      </c>
      <c r="CP395" s="24" t="n">
        <v>0.1201</v>
      </c>
      <c r="CQ395" s="24" t="n">
        <v>0.2151</v>
      </c>
      <c r="CR395" s="24"/>
      <c r="CS395" s="24" t="n">
        <f aca="false">CM395/CL395</f>
        <v>0.750930477794359</v>
      </c>
    </row>
    <row r="396" customFormat="false" ht="12.75" hidden="false" customHeight="false" outlineLevel="0" collapsed="false">
      <c r="A396" s="1" t="s">
        <v>617</v>
      </c>
      <c r="B396" s="1" t="n">
        <v>21684</v>
      </c>
      <c r="C396" s="23" t="n">
        <v>398741036222</v>
      </c>
      <c r="D396" s="23" t="n">
        <v>99124914025</v>
      </c>
      <c r="E396" s="23" t="n">
        <v>313884268</v>
      </c>
      <c r="F396" s="23" t="n">
        <v>1123770158</v>
      </c>
      <c r="G396" s="23" t="n">
        <v>99506802553</v>
      </c>
      <c r="I396" s="24" t="n">
        <v>0.7928</v>
      </c>
      <c r="J396" s="24" t="n">
        <v>0.398</v>
      </c>
      <c r="K396" s="24" t="n">
        <v>0.2787</v>
      </c>
      <c r="L396" s="24" t="n">
        <v>0.737</v>
      </c>
      <c r="M396" s="24"/>
      <c r="N396" s="24" t="n">
        <f aca="false">D396/C396</f>
        <v>0.248594714414626</v>
      </c>
      <c r="O396" s="24" t="n">
        <f aca="false">G396/C396</f>
        <v>0.249552450121034</v>
      </c>
      <c r="Q396" s="1" t="s">
        <v>617</v>
      </c>
      <c r="R396" s="1" t="n">
        <v>21684</v>
      </c>
      <c r="S396" s="23" t="n">
        <v>2077167.5</v>
      </c>
      <c r="T396" s="23" t="n">
        <v>245000</v>
      </c>
      <c r="U396" s="23" t="n">
        <v>118098</v>
      </c>
      <c r="V396" s="23" t="n">
        <v>104652.5</v>
      </c>
      <c r="W396" s="23" t="n">
        <v>301864.5</v>
      </c>
      <c r="Y396" s="24" t="n">
        <v>0.6028</v>
      </c>
      <c r="Z396" s="24" t="n">
        <v>0.7122</v>
      </c>
      <c r="AA396" s="24" t="n">
        <v>0.9259</v>
      </c>
      <c r="AB396" s="24" t="n">
        <v>0.5669</v>
      </c>
      <c r="AC396" s="24"/>
      <c r="AD396" s="24" t="n">
        <f aca="false">T396/S396</f>
        <v>0.117949082103393</v>
      </c>
      <c r="AE396" s="24" t="n">
        <f aca="false">W396/S396</f>
        <v>0.145325064059591</v>
      </c>
      <c r="AG396" s="1" t="s">
        <v>617</v>
      </c>
      <c r="AH396" s="1" t="n">
        <v>21684</v>
      </c>
      <c r="AI396" s="23" t="n">
        <v>280413365.8</v>
      </c>
      <c r="AJ396" s="23" t="n">
        <v>125746464.2</v>
      </c>
      <c r="AK396" s="23" t="n">
        <v>36910073.5</v>
      </c>
      <c r="AL396" s="25"/>
      <c r="AM396" s="24" t="n">
        <v>0.4587</v>
      </c>
      <c r="AN396" s="24" t="s">
        <v>43</v>
      </c>
      <c r="AO396" s="24"/>
      <c r="AP396" s="24" t="n">
        <f aca="false">AJ396/AI396</f>
        <v>0.448432491230416</v>
      </c>
      <c r="AR396" s="1" t="s">
        <v>617</v>
      </c>
      <c r="AS396" s="1" t="n">
        <v>21684</v>
      </c>
      <c r="AT396" s="23" t="n">
        <v>1918434.75</v>
      </c>
      <c r="AU396" s="23" t="n">
        <v>545382.25</v>
      </c>
      <c r="AV396" s="23" t="n">
        <v>99540.25</v>
      </c>
      <c r="AX396" s="24" t="n">
        <v>0.6311</v>
      </c>
      <c r="AY396" s="24" t="n">
        <v>0.8264</v>
      </c>
      <c r="AZ396" s="24"/>
      <c r="BA396" s="24" t="n">
        <f aca="false">AU396/AT396</f>
        <v>0.284285014124145</v>
      </c>
      <c r="BC396" s="1" t="s">
        <v>617</v>
      </c>
      <c r="BD396" s="1" t="n">
        <v>21684</v>
      </c>
      <c r="BE396" s="23" t="n">
        <v>398084640237</v>
      </c>
      <c r="BF396" s="23" t="n">
        <v>198490860308</v>
      </c>
      <c r="BG396" s="23" t="n">
        <v>1086860084.5</v>
      </c>
      <c r="BI396" s="24" t="n">
        <v>0.7545</v>
      </c>
      <c r="BJ396" s="24" t="n">
        <v>0.2683</v>
      </c>
      <c r="BK396" s="24"/>
      <c r="BL396" s="24" t="n">
        <f aca="false">BF396/BE396</f>
        <v>0.498614717186346</v>
      </c>
      <c r="BN396" s="1" t="s">
        <v>617</v>
      </c>
      <c r="BO396" s="1" t="n">
        <v>21684</v>
      </c>
      <c r="BP396" s="23" t="n">
        <v>40634.75</v>
      </c>
      <c r="BQ396" s="23" t="n">
        <v>1482.25</v>
      </c>
      <c r="BR396" s="23" t="n">
        <v>5112.25</v>
      </c>
      <c r="BT396" s="24" t="n">
        <v>0.869</v>
      </c>
      <c r="BU396" s="24" t="n">
        <v>0.7646</v>
      </c>
      <c r="BV396" s="24"/>
      <c r="BW396" s="24" t="n">
        <f aca="false">BQ396/BP396</f>
        <v>0.036477399270329</v>
      </c>
      <c r="BY396" s="1" t="s">
        <v>618</v>
      </c>
      <c r="BZ396" s="1" t="n">
        <v>84286</v>
      </c>
      <c r="CA396" s="26" t="n">
        <v>100.6120574</v>
      </c>
      <c r="CB396" s="26" t="n">
        <v>50.0420286</v>
      </c>
      <c r="CC396" s="26" t="n">
        <v>0.00561574</v>
      </c>
      <c r="CE396" s="24" t="n">
        <v>0.8697</v>
      </c>
      <c r="CF396" s="24" t="n">
        <v>0.8808</v>
      </c>
      <c r="CG396" s="24"/>
      <c r="CH396" s="24" t="n">
        <v>0.49737605902491</v>
      </c>
      <c r="CJ396" s="1" t="s">
        <v>617</v>
      </c>
      <c r="CK396" s="1" t="n">
        <v>21684</v>
      </c>
      <c r="CL396" s="26" t="n">
        <v>0.16341557</v>
      </c>
      <c r="CM396" s="26" t="n">
        <v>1.871E-005</v>
      </c>
      <c r="CN396" s="26" t="n">
        <v>0.1603156</v>
      </c>
      <c r="CP396" s="24" t="n">
        <v>0.9505</v>
      </c>
      <c r="CQ396" s="24" t="n">
        <v>0.0877</v>
      </c>
      <c r="CR396" s="24"/>
      <c r="CS396" s="24" t="n">
        <f aca="false">CM396/CL396</f>
        <v>0.000114493374162572</v>
      </c>
    </row>
    <row r="397" customFormat="false" ht="12.75" hidden="false" customHeight="false" outlineLevel="0" collapsed="false">
      <c r="A397" s="1" t="s">
        <v>618</v>
      </c>
      <c r="B397" s="1" t="n">
        <v>84286</v>
      </c>
      <c r="C397" s="23" t="n">
        <v>7719073400000</v>
      </c>
      <c r="D397" s="23" t="n">
        <v>2106264600000</v>
      </c>
      <c r="E397" s="23" t="n">
        <v>150759512337</v>
      </c>
      <c r="F397" s="23" t="n">
        <v>1454379600000</v>
      </c>
      <c r="G397" s="23" t="n">
        <v>1430416600000</v>
      </c>
      <c r="I397" s="24" t="s">
        <v>43</v>
      </c>
      <c r="J397" s="24" t="s">
        <v>43</v>
      </c>
      <c r="K397" s="24" t="s">
        <v>43</v>
      </c>
      <c r="L397" s="24" t="n">
        <v>0.3627</v>
      </c>
      <c r="M397" s="24"/>
      <c r="N397" s="24" t="n">
        <f aca="false">D397/C397</f>
        <v>0.272864952935931</v>
      </c>
      <c r="O397" s="24" t="n">
        <f aca="false">G397/C397</f>
        <v>0.185309366277046</v>
      </c>
      <c r="Q397" s="1" t="s">
        <v>618</v>
      </c>
      <c r="R397" s="1" t="n">
        <v>84286</v>
      </c>
      <c r="S397" s="23" t="n">
        <v>90919919215</v>
      </c>
      <c r="T397" s="23" t="n">
        <v>2997663735</v>
      </c>
      <c r="U397" s="23" t="n">
        <v>26261850790</v>
      </c>
      <c r="V397" s="23" t="n">
        <v>29631301300</v>
      </c>
      <c r="W397" s="23" t="n">
        <v>9868368828</v>
      </c>
      <c r="Y397" s="24" t="n">
        <v>0.6548</v>
      </c>
      <c r="Z397" s="24" t="n">
        <v>0.2636</v>
      </c>
      <c r="AA397" s="24" t="n">
        <v>0.4279</v>
      </c>
      <c r="AB397" s="24" t="n">
        <v>0.4449</v>
      </c>
      <c r="AC397" s="24"/>
      <c r="AD397" s="24" t="n">
        <f aca="false">T397/S397</f>
        <v>0.0329703739387556</v>
      </c>
      <c r="AE397" s="24" t="n">
        <f aca="false">W397/S397</f>
        <v>0.108539128864205</v>
      </c>
      <c r="AG397" s="1" t="s">
        <v>618</v>
      </c>
      <c r="AH397" s="1" t="n">
        <v>84286</v>
      </c>
      <c r="AI397" s="23" t="n">
        <v>3324382700000</v>
      </c>
      <c r="AJ397" s="23" t="n">
        <v>2091002600000</v>
      </c>
      <c r="AK397" s="23" t="n">
        <v>144555527867</v>
      </c>
      <c r="AL397" s="25"/>
      <c r="AM397" s="24" t="s">
        <v>43</v>
      </c>
      <c r="AN397" s="24" t="s">
        <v>43</v>
      </c>
      <c r="AO397" s="24"/>
      <c r="AP397" s="24" t="n">
        <f aca="false">AJ397/AI397</f>
        <v>0.628989736951766</v>
      </c>
      <c r="AR397" s="1" t="s">
        <v>618</v>
      </c>
      <c r="AS397" s="1" t="n">
        <v>84286</v>
      </c>
      <c r="AT397" s="23" t="n">
        <v>3018149454</v>
      </c>
      <c r="AU397" s="23" t="n">
        <v>994077841</v>
      </c>
      <c r="AV397" s="23" t="n">
        <v>1013658244</v>
      </c>
      <c r="AX397" s="24" t="n">
        <v>0.5026</v>
      </c>
      <c r="AY397" s="24" t="n">
        <v>0.4995</v>
      </c>
      <c r="AZ397" s="24"/>
      <c r="BA397" s="24" t="n">
        <f aca="false">AU397/AT397</f>
        <v>0.329366671912994</v>
      </c>
      <c r="BC397" s="1" t="s">
        <v>618</v>
      </c>
      <c r="BD397" s="1" t="n">
        <v>84286</v>
      </c>
      <c r="BE397" s="23" t="n">
        <v>4257035000000</v>
      </c>
      <c r="BF397" s="23" t="n">
        <v>1497429000000</v>
      </c>
      <c r="BG397" s="23" t="n">
        <v>1309824100000</v>
      </c>
      <c r="BI397" s="24" t="n">
        <v>0.6942</v>
      </c>
      <c r="BJ397" s="24" t="s">
        <v>43</v>
      </c>
      <c r="BK397" s="24"/>
      <c r="BL397" s="24" t="n">
        <f aca="false">BF397/BE397</f>
        <v>0.351753979001817</v>
      </c>
      <c r="BN397" s="1" t="s">
        <v>618</v>
      </c>
      <c r="BO397" s="1" t="n">
        <v>84286</v>
      </c>
      <c r="BP397" s="23" t="n">
        <v>61639918971</v>
      </c>
      <c r="BQ397" s="23" t="n">
        <v>11871954722</v>
      </c>
      <c r="BR397" s="23" t="n">
        <v>28617643056</v>
      </c>
      <c r="BT397" s="24" t="n">
        <v>0.5907</v>
      </c>
      <c r="BU397" s="24" t="n">
        <v>0.4521</v>
      </c>
      <c r="BV397" s="24"/>
      <c r="BW397" s="24" t="n">
        <f aca="false">BQ397/BP397</f>
        <v>0.192601724989052</v>
      </c>
      <c r="BY397" s="1" t="s">
        <v>619</v>
      </c>
      <c r="BZ397" s="1" t="n">
        <v>1866</v>
      </c>
      <c r="CA397" s="26" t="n">
        <v>99.91502552</v>
      </c>
      <c r="CB397" s="26" t="n">
        <v>50.02168789</v>
      </c>
      <c r="CC397" s="26" t="n">
        <v>0.05535887</v>
      </c>
      <c r="CE397" s="24" t="n">
        <v>0.8488</v>
      </c>
      <c r="CF397" s="24" t="n">
        <v>0.6356</v>
      </c>
      <c r="CG397" s="24"/>
      <c r="CH397" s="24" t="n">
        <v>0.500642297088611</v>
      </c>
      <c r="CJ397" s="1" t="s">
        <v>618</v>
      </c>
      <c r="CK397" s="1" t="n">
        <v>84286</v>
      </c>
      <c r="CL397" s="26" t="n">
        <v>1.38575552</v>
      </c>
      <c r="CM397" s="26" t="n">
        <v>0.03388264</v>
      </c>
      <c r="CN397" s="26" t="n">
        <v>6.9E-007</v>
      </c>
      <c r="CP397" s="24" t="n">
        <v>0.9</v>
      </c>
      <c r="CQ397" s="24" t="n">
        <v>0.9995</v>
      </c>
      <c r="CR397" s="24"/>
      <c r="CS397" s="24" t="n">
        <f aca="false">CM397/CL397</f>
        <v>0.0244506621196789</v>
      </c>
    </row>
    <row r="398" customFormat="false" ht="12.75" hidden="false" customHeight="false" outlineLevel="0" collapsed="false">
      <c r="A398" s="1" t="s">
        <v>619</v>
      </c>
      <c r="B398" s="1" t="n">
        <v>1866</v>
      </c>
      <c r="C398" s="23" t="n">
        <v>31963703814</v>
      </c>
      <c r="D398" s="23" t="n">
        <v>6827333844</v>
      </c>
      <c r="E398" s="23" t="n">
        <v>933101478</v>
      </c>
      <c r="F398" s="23" t="n">
        <v>2440034291</v>
      </c>
      <c r="G398" s="23" t="n">
        <v>7604550362</v>
      </c>
      <c r="I398" s="24" t="n">
        <v>0.8322</v>
      </c>
      <c r="J398" s="24" t="s">
        <v>43</v>
      </c>
      <c r="K398" s="24" t="s">
        <v>43</v>
      </c>
      <c r="L398" s="24" t="n">
        <v>0.4438</v>
      </c>
      <c r="M398" s="24"/>
      <c r="N398" s="24" t="n">
        <f aca="false">D398/C398</f>
        <v>0.213596455646346</v>
      </c>
      <c r="O398" s="24" t="n">
        <f aca="false">G398/C398</f>
        <v>0.237912051940277</v>
      </c>
      <c r="Q398" s="1" t="s">
        <v>619</v>
      </c>
      <c r="R398" s="1" t="n">
        <v>1866</v>
      </c>
      <c r="S398" s="23" t="n">
        <v>58860871.88</v>
      </c>
      <c r="T398" s="23" t="n">
        <v>5768106.13</v>
      </c>
      <c r="U398" s="23" t="n">
        <v>3785376.13</v>
      </c>
      <c r="V398" s="23" t="n">
        <v>18563610.25</v>
      </c>
      <c r="W398" s="23" t="n">
        <v>13196953.13</v>
      </c>
      <c r="Y398" s="24" t="n">
        <v>0.5026</v>
      </c>
      <c r="Z398" s="24" t="n">
        <v>0.5788</v>
      </c>
      <c r="AA398" s="24" t="n">
        <v>0.4859</v>
      </c>
      <c r="AB398" s="24" t="n">
        <v>0.3448</v>
      </c>
      <c r="AC398" s="24"/>
      <c r="AD398" s="24" t="n">
        <f aca="false">T398/S398</f>
        <v>0.0979955944546569</v>
      </c>
      <c r="AE398" s="24" t="n">
        <f aca="false">W398/S398</f>
        <v>0.22420587239864</v>
      </c>
      <c r="AG398" s="1" t="s">
        <v>619</v>
      </c>
      <c r="AH398" s="1" t="n">
        <v>1866</v>
      </c>
      <c r="AI398" s="23" t="n">
        <v>20364131998</v>
      </c>
      <c r="AJ398" s="23" t="n">
        <v>10333237727</v>
      </c>
      <c r="AK398" s="23" t="n">
        <v>101344432</v>
      </c>
      <c r="AL398" s="25"/>
      <c r="AM398" s="24" t="n">
        <v>0.6072</v>
      </c>
      <c r="AN398" s="24" t="n">
        <v>0.1283</v>
      </c>
      <c r="AO398" s="24"/>
      <c r="AP398" s="24" t="n">
        <f aca="false">AJ398/AI398</f>
        <v>0.507423430962579</v>
      </c>
      <c r="AR398" s="1" t="s">
        <v>619</v>
      </c>
      <c r="AS398" s="1" t="n">
        <v>1866</v>
      </c>
      <c r="AT398" s="23" t="n">
        <v>821658.75</v>
      </c>
      <c r="AU398" s="23" t="n">
        <v>757770.25</v>
      </c>
      <c r="AV398" s="23" t="n">
        <v>56406.25</v>
      </c>
      <c r="AX398" s="24" t="n">
        <v>0.0631</v>
      </c>
      <c r="AY398" s="24" t="n">
        <v>0.2224</v>
      </c>
      <c r="AZ398" s="24"/>
      <c r="BA398" s="24" t="n">
        <f aca="false">AU398/AT398</f>
        <v>0.922244484099999</v>
      </c>
      <c r="BC398" s="1" t="s">
        <v>619</v>
      </c>
      <c r="BD398" s="1" t="n">
        <v>1866</v>
      </c>
      <c r="BE398" s="23" t="n">
        <v>10616250148</v>
      </c>
      <c r="BF398" s="23" t="n">
        <v>4150507522</v>
      </c>
      <c r="BG398" s="23" t="n">
        <v>2338689860</v>
      </c>
      <c r="BI398" s="24" t="n">
        <v>0.6519</v>
      </c>
      <c r="BJ398" s="24" t="s">
        <v>43</v>
      </c>
      <c r="BK398" s="24"/>
      <c r="BL398" s="24" t="n">
        <f aca="false">BF398/BE398</f>
        <v>0.390957962005249</v>
      </c>
      <c r="BN398" s="1" t="s">
        <v>619</v>
      </c>
      <c r="BO398" s="1" t="n">
        <v>1866</v>
      </c>
      <c r="BP398" s="23" t="n">
        <v>54253837</v>
      </c>
      <c r="BQ398" s="23" t="n">
        <v>18207289</v>
      </c>
      <c r="BR398" s="23" t="n">
        <v>18507204</v>
      </c>
      <c r="BT398" s="24" t="n">
        <v>0.4941</v>
      </c>
      <c r="BU398" s="24" t="n">
        <v>0.4915</v>
      </c>
      <c r="BV398" s="24"/>
      <c r="BW398" s="24" t="n">
        <f aca="false">BQ398/BP398</f>
        <v>0.335594494450227</v>
      </c>
      <c r="BY398" s="1" t="s">
        <v>620</v>
      </c>
      <c r="BZ398" s="1" t="n">
        <v>3204</v>
      </c>
      <c r="CA398" s="26" t="n">
        <v>59.51447839</v>
      </c>
      <c r="CB398" s="26" t="n">
        <v>27.86349689</v>
      </c>
      <c r="CC398" s="26" t="n">
        <v>6.24378798</v>
      </c>
      <c r="CE398" s="24" t="n">
        <v>0.703</v>
      </c>
      <c r="CF398" s="24" t="s">
        <v>43</v>
      </c>
      <c r="CG398" s="24"/>
      <c r="CH398" s="24" t="n">
        <v>0.468180141097932</v>
      </c>
      <c r="CJ398" s="1" t="s">
        <v>619</v>
      </c>
      <c r="CK398" s="1" t="n">
        <v>1866</v>
      </c>
      <c r="CL398" s="26" t="n">
        <v>0.9466949</v>
      </c>
      <c r="CM398" s="26" t="n">
        <v>0.29223045</v>
      </c>
      <c r="CN398" s="26" t="n">
        <v>0.37266643</v>
      </c>
      <c r="CP398" s="24" t="n">
        <v>0.4942</v>
      </c>
      <c r="CQ398" s="24" t="n">
        <v>0.4557</v>
      </c>
      <c r="CR398" s="24"/>
      <c r="CS398" s="24" t="n">
        <f aca="false">CM398/CL398</f>
        <v>0.308684931121949</v>
      </c>
    </row>
    <row r="399" customFormat="false" ht="12.75" hidden="false" customHeight="false" outlineLevel="0" collapsed="false">
      <c r="A399" s="1" t="s">
        <v>620</v>
      </c>
      <c r="B399" s="1" t="n">
        <v>3204</v>
      </c>
      <c r="C399" s="23" t="n">
        <v>4823266883</v>
      </c>
      <c r="D399" s="23" t="n">
        <v>1023586500</v>
      </c>
      <c r="E399" s="23" t="n">
        <v>136616067</v>
      </c>
      <c r="F399" s="23" t="n">
        <v>582348218</v>
      </c>
      <c r="G399" s="23" t="n">
        <v>1073061168</v>
      </c>
      <c r="I399" s="24" t="n">
        <v>0.6694</v>
      </c>
      <c r="J399" s="24" t="s">
        <v>43</v>
      </c>
      <c r="K399" s="24" t="s">
        <v>43</v>
      </c>
      <c r="L399" s="24" t="n">
        <v>0.449</v>
      </c>
      <c r="M399" s="24"/>
      <c r="N399" s="24" t="n">
        <f aca="false">D399/C399</f>
        <v>0.212218507669089</v>
      </c>
      <c r="O399" s="24" t="n">
        <f aca="false">G399/C399</f>
        <v>0.222476009316858</v>
      </c>
      <c r="Q399" s="1" t="s">
        <v>620</v>
      </c>
      <c r="R399" s="1" t="n">
        <v>3204</v>
      </c>
      <c r="S399" s="23" t="n">
        <v>58166507.5</v>
      </c>
      <c r="T399" s="23" t="n">
        <v>12490002</v>
      </c>
      <c r="U399" s="23" t="n">
        <v>4007280.5</v>
      </c>
      <c r="V399" s="23" t="n">
        <v>10758884</v>
      </c>
      <c r="W399" s="23" t="n">
        <v>3655808</v>
      </c>
      <c r="Y399" s="24" t="n">
        <v>0.4394</v>
      </c>
      <c r="Z399" s="24" t="n">
        <v>0.642</v>
      </c>
      <c r="AA399" s="24" t="n">
        <v>0.717</v>
      </c>
      <c r="AB399" s="24" t="n">
        <v>0.6561</v>
      </c>
      <c r="AC399" s="24"/>
      <c r="AD399" s="24" t="n">
        <f aca="false">T399/S399</f>
        <v>0.214728415660851</v>
      </c>
      <c r="AE399" s="24" t="n">
        <f aca="false">W399/S399</f>
        <v>0.0628507393193583</v>
      </c>
      <c r="AG399" s="1" t="s">
        <v>620</v>
      </c>
      <c r="AH399" s="1" t="n">
        <v>3204</v>
      </c>
      <c r="AI399" s="23" t="n">
        <v>177515241.7</v>
      </c>
      <c r="AJ399" s="23" t="n">
        <v>100990459.3</v>
      </c>
      <c r="AK399" s="23" t="n">
        <v>4968049.2</v>
      </c>
      <c r="AL399" s="25"/>
      <c r="AM399" s="24" t="n">
        <v>0.0196</v>
      </c>
      <c r="AN399" s="24" t="s">
        <v>43</v>
      </c>
      <c r="AO399" s="24"/>
      <c r="AP399" s="24" t="n">
        <f aca="false">AJ399/AI399</f>
        <v>0.568911482376671</v>
      </c>
      <c r="AR399" s="1" t="s">
        <v>620</v>
      </c>
      <c r="AS399" s="1" t="n">
        <v>3204</v>
      </c>
      <c r="AT399" s="23" t="n">
        <v>3500577</v>
      </c>
      <c r="AU399" s="23" t="n">
        <v>1315609</v>
      </c>
      <c r="AV399" s="23" t="n">
        <v>484</v>
      </c>
      <c r="AX399" s="24" t="n">
        <v>0.5799</v>
      </c>
      <c r="AY399" s="24" t="n">
        <v>0.9905</v>
      </c>
      <c r="AZ399" s="24"/>
      <c r="BA399" s="24" t="n">
        <f aca="false">AU399/AT399</f>
        <v>0.375826328059631</v>
      </c>
      <c r="BC399" s="1" t="s">
        <v>620</v>
      </c>
      <c r="BD399" s="1" t="n">
        <v>3204</v>
      </c>
      <c r="BE399" s="23" t="n">
        <v>4505555844</v>
      </c>
      <c r="BF399" s="23" t="n">
        <v>2003498097</v>
      </c>
      <c r="BG399" s="23" t="n">
        <v>577380169</v>
      </c>
      <c r="BI399" s="24" t="n">
        <v>0.6017</v>
      </c>
      <c r="BJ399" s="24" t="s">
        <v>43</v>
      </c>
      <c r="BK399" s="24"/>
      <c r="BL399" s="24" t="n">
        <f aca="false">BF399/BE399</f>
        <v>0.444672792074709</v>
      </c>
      <c r="BN399" s="1" t="s">
        <v>620</v>
      </c>
      <c r="BO399" s="1" t="n">
        <v>3204</v>
      </c>
      <c r="BP399" s="23" t="n">
        <v>50658650</v>
      </c>
      <c r="BQ399" s="23" t="n">
        <v>14830201</v>
      </c>
      <c r="BR399" s="23" t="n">
        <v>10758400</v>
      </c>
      <c r="BT399" s="24" t="n">
        <v>0.5826</v>
      </c>
      <c r="BU399" s="24" t="n">
        <v>0.6308</v>
      </c>
      <c r="BV399" s="24"/>
      <c r="BW399" s="24" t="n">
        <f aca="false">BQ399/BP399</f>
        <v>0.292747655138856</v>
      </c>
      <c r="BY399" s="1" t="s">
        <v>621</v>
      </c>
      <c r="BZ399" s="1" t="n">
        <v>21657</v>
      </c>
      <c r="CA399" s="26" t="n">
        <v>34.22179358</v>
      </c>
      <c r="CB399" s="26" t="n">
        <v>18.34363891</v>
      </c>
      <c r="CC399" s="26" t="n">
        <v>1.0127298</v>
      </c>
      <c r="CE399" s="24" t="n">
        <v>0.2937</v>
      </c>
      <c r="CF399" s="24" t="n">
        <v>0.0002</v>
      </c>
      <c r="CG399" s="24"/>
      <c r="CH399" s="24" t="n">
        <v>0.536022136511292</v>
      </c>
      <c r="CJ399" s="1" t="s">
        <v>620</v>
      </c>
      <c r="CK399" s="1" t="n">
        <v>3204</v>
      </c>
      <c r="CL399" s="26" t="n">
        <v>0.27877758</v>
      </c>
      <c r="CM399" s="26" t="n">
        <v>0.02974199</v>
      </c>
      <c r="CN399" s="26" t="n">
        <v>0.16408684</v>
      </c>
      <c r="CP399" s="24" t="n">
        <v>0.6599</v>
      </c>
      <c r="CQ399" s="24" t="n">
        <v>0.3971</v>
      </c>
      <c r="CR399" s="24"/>
      <c r="CS399" s="24" t="n">
        <f aca="false">CM399/CL399</f>
        <v>0.106687166163075</v>
      </c>
    </row>
    <row r="400" customFormat="false" ht="12.75" hidden="false" customHeight="false" outlineLevel="0" collapsed="false">
      <c r="A400" s="1" t="s">
        <v>621</v>
      </c>
      <c r="B400" s="1" t="n">
        <v>21657</v>
      </c>
      <c r="C400" s="23" t="n">
        <v>1245067167</v>
      </c>
      <c r="D400" s="23" t="n">
        <v>231967467.3</v>
      </c>
      <c r="E400" s="23" t="n">
        <v>119264289.2</v>
      </c>
      <c r="F400" s="23" t="n">
        <v>132208030.3</v>
      </c>
      <c r="G400" s="23" t="n">
        <v>224217953.9</v>
      </c>
      <c r="I400" s="24" t="n">
        <v>0.9756</v>
      </c>
      <c r="J400" s="24" t="s">
        <v>43</v>
      </c>
      <c r="K400" s="24" t="s">
        <v>43</v>
      </c>
      <c r="L400" s="24" t="n">
        <v>0.9827</v>
      </c>
      <c r="M400" s="24"/>
      <c r="N400" s="24" t="n">
        <f aca="false">D400/C400</f>
        <v>0.186309199574291</v>
      </c>
      <c r="O400" s="24" t="n">
        <f aca="false">G400/C400</f>
        <v>0.180085026609653</v>
      </c>
      <c r="Q400" s="1" t="s">
        <v>621</v>
      </c>
      <c r="R400" s="1" t="n">
        <v>21657</v>
      </c>
      <c r="S400" s="23" t="n">
        <v>1195776</v>
      </c>
      <c r="T400" s="23" t="n">
        <v>160178</v>
      </c>
      <c r="U400" s="23" t="n">
        <v>140980.5</v>
      </c>
      <c r="V400" s="23" t="n">
        <v>296806.5</v>
      </c>
      <c r="W400" s="23" t="n">
        <v>288040.5</v>
      </c>
      <c r="Y400" s="24" t="n">
        <v>0.4162</v>
      </c>
      <c r="Z400" s="24" t="n">
        <v>0.4407</v>
      </c>
      <c r="AA400" s="24" t="n">
        <v>0.5107</v>
      </c>
      <c r="AB400" s="24" t="n">
        <v>0.3059</v>
      </c>
      <c r="AC400" s="24"/>
      <c r="AD400" s="24" t="n">
        <f aca="false">T400/S400</f>
        <v>0.133953181866838</v>
      </c>
      <c r="AE400" s="24" t="n">
        <f aca="false">W400/S400</f>
        <v>0.240881653420039</v>
      </c>
      <c r="AG400" s="1" t="s">
        <v>621</v>
      </c>
      <c r="AH400" s="1" t="n">
        <v>21657</v>
      </c>
      <c r="AI400" s="23" t="n">
        <v>903603028.1</v>
      </c>
      <c r="AJ400" s="23" t="n">
        <v>341924808.5</v>
      </c>
      <c r="AK400" s="23" t="n">
        <v>129569235.3</v>
      </c>
      <c r="AL400" s="25"/>
      <c r="AM400" s="24" t="n">
        <v>0.9901</v>
      </c>
      <c r="AN400" s="24" t="s">
        <v>43</v>
      </c>
      <c r="AO400" s="24"/>
      <c r="AP400" s="24" t="n">
        <f aca="false">AJ400/AI400</f>
        <v>0.378401574438017</v>
      </c>
      <c r="AR400" s="1" t="s">
        <v>621</v>
      </c>
      <c r="AS400" s="1" t="n">
        <v>21657</v>
      </c>
      <c r="AT400" s="23" t="n">
        <v>260002.75</v>
      </c>
      <c r="AU400" s="23" t="n">
        <v>9312.25</v>
      </c>
      <c r="AV400" s="23" t="n">
        <v>249500.25</v>
      </c>
      <c r="AX400" s="24" t="n">
        <v>0.2186</v>
      </c>
      <c r="AY400" s="24" t="n">
        <v>0.0439</v>
      </c>
      <c r="AZ400" s="24"/>
      <c r="BA400" s="24" t="n">
        <f aca="false">AU400/AT400</f>
        <v>0.0358159673311148</v>
      </c>
      <c r="BC400" s="1" t="s">
        <v>621</v>
      </c>
      <c r="BD400" s="1" t="n">
        <v>21657</v>
      </c>
      <c r="BE400" s="23" t="n">
        <v>219362089.6</v>
      </c>
      <c r="BF400" s="23" t="n">
        <v>115251220.1</v>
      </c>
      <c r="BG400" s="23" t="n">
        <v>2638795</v>
      </c>
      <c r="BI400" s="24" t="n">
        <v>0.3735</v>
      </c>
      <c r="BJ400" s="24" t="n">
        <v>0.0161</v>
      </c>
      <c r="BK400" s="24"/>
      <c r="BL400" s="24" t="n">
        <f aca="false">BF400/BE400</f>
        <v>0.525392606854526</v>
      </c>
      <c r="BN400" s="1" t="s">
        <v>621</v>
      </c>
      <c r="BO400" s="1" t="n">
        <v>21657</v>
      </c>
      <c r="BP400" s="23" t="n">
        <v>794792.75</v>
      </c>
      <c r="BQ400" s="23" t="n">
        <v>438906.25</v>
      </c>
      <c r="BR400" s="23" t="n">
        <v>47306.25</v>
      </c>
      <c r="BT400" s="24" t="n">
        <v>0.4442</v>
      </c>
      <c r="BU400" s="24" t="n">
        <v>0.7624</v>
      </c>
      <c r="BV400" s="24"/>
      <c r="BW400" s="24" t="n">
        <f aca="false">BQ400/BP400</f>
        <v>0.552227294473937</v>
      </c>
      <c r="BY400" s="1" t="s">
        <v>622</v>
      </c>
      <c r="BZ400" s="1" t="n">
        <v>92269</v>
      </c>
      <c r="CA400" s="26" t="n">
        <v>51.06176633</v>
      </c>
      <c r="CB400" s="26" t="n">
        <v>25.04765202</v>
      </c>
      <c r="CC400" s="26" t="n">
        <v>5.73350563</v>
      </c>
      <c r="CE400" s="24" t="n">
        <v>0.1355</v>
      </c>
      <c r="CF400" s="24" t="s">
        <v>43</v>
      </c>
      <c r="CG400" s="24"/>
      <c r="CH400" s="24" t="n">
        <v>0.49053634098991</v>
      </c>
      <c r="CJ400" s="1" t="s">
        <v>621</v>
      </c>
      <c r="CK400" s="1" t="n">
        <v>21657</v>
      </c>
      <c r="CL400" s="26" t="n">
        <v>0.0499247</v>
      </c>
      <c r="CM400" s="26" t="n">
        <v>0.01612875</v>
      </c>
      <c r="CN400" s="26" t="n">
        <v>0.00013522</v>
      </c>
      <c r="CP400" s="24" t="n">
        <v>0.6145</v>
      </c>
      <c r="CQ400" s="24" t="n">
        <v>0.9597</v>
      </c>
      <c r="CR400" s="24"/>
      <c r="CS400" s="24" t="n">
        <f aca="false">CM400/CL400</f>
        <v>0.323061530665182</v>
      </c>
    </row>
    <row r="401" customFormat="false" ht="12.75" hidden="false" customHeight="false" outlineLevel="0" collapsed="false">
      <c r="A401" s="1" t="s">
        <v>622</v>
      </c>
      <c r="B401" s="1" t="n">
        <v>92269</v>
      </c>
      <c r="C401" s="23" t="n">
        <v>19413200470</v>
      </c>
      <c r="D401" s="23" t="n">
        <v>4298619038</v>
      </c>
      <c r="E401" s="23" t="n">
        <v>1442808640</v>
      </c>
      <c r="F401" s="23" t="n">
        <v>1142367811</v>
      </c>
      <c r="G401" s="23" t="n">
        <v>3902170897</v>
      </c>
      <c r="I401" s="24" t="n">
        <v>0.7004</v>
      </c>
      <c r="J401" s="24" t="s">
        <v>43</v>
      </c>
      <c r="K401" s="24" t="s">
        <v>43</v>
      </c>
      <c r="L401" s="24" t="n">
        <v>0.8908</v>
      </c>
      <c r="M401" s="24"/>
      <c r="N401" s="24" t="n">
        <f aca="false">D401/C401</f>
        <v>0.221427633462233</v>
      </c>
      <c r="O401" s="24" t="n">
        <f aca="false">G401/C401</f>
        <v>0.20100605786409</v>
      </c>
      <c r="Q401" s="1" t="s">
        <v>622</v>
      </c>
      <c r="R401" s="1" t="n">
        <v>92269</v>
      </c>
      <c r="S401" s="23" t="n">
        <v>733619.5</v>
      </c>
      <c r="T401" s="23" t="n">
        <v>142578</v>
      </c>
      <c r="U401" s="23" t="n">
        <v>371522</v>
      </c>
      <c r="V401" s="23" t="n">
        <v>10742.5</v>
      </c>
      <c r="W401" s="23" t="n">
        <v>364.5</v>
      </c>
      <c r="Y401" s="24" t="n">
        <v>0.3626</v>
      </c>
      <c r="Z401" s="24" t="n">
        <v>0.1996</v>
      </c>
      <c r="AA401" s="24" t="n">
        <v>0.951</v>
      </c>
      <c r="AB401" s="24" t="n">
        <v>0.9582</v>
      </c>
      <c r="AC401" s="24"/>
      <c r="AD401" s="24" t="n">
        <f aca="false">T401/S401</f>
        <v>0.194348705289322</v>
      </c>
      <c r="AE401" s="24" t="n">
        <f aca="false">W401/S401</f>
        <v>0.000496851569512533</v>
      </c>
      <c r="AG401" s="1" t="s">
        <v>622</v>
      </c>
      <c r="AH401" s="1" t="n">
        <v>92269</v>
      </c>
      <c r="AI401" s="23" t="n">
        <v>373033903.7</v>
      </c>
      <c r="AJ401" s="23" t="n">
        <v>202920532.3</v>
      </c>
      <c r="AK401" s="23" t="n">
        <v>2494622.2</v>
      </c>
      <c r="AL401" s="25"/>
      <c r="AM401" s="24" t="n">
        <v>0.1846</v>
      </c>
      <c r="AN401" s="24" t="n">
        <v>0.0665</v>
      </c>
      <c r="AO401" s="24"/>
      <c r="AP401" s="24" t="n">
        <f aca="false">AJ401/AI401</f>
        <v>0.54397343053084</v>
      </c>
      <c r="AR401" s="1" t="s">
        <v>622</v>
      </c>
      <c r="AS401" s="1" t="n">
        <v>92269</v>
      </c>
      <c r="AT401" s="23" t="n">
        <v>100252.75</v>
      </c>
      <c r="AU401" s="23" t="n">
        <v>78680.25</v>
      </c>
      <c r="AV401" s="23" t="n">
        <v>6320.25</v>
      </c>
      <c r="AX401" s="24" t="n">
        <v>0.264</v>
      </c>
      <c r="AY401" s="24" t="n">
        <v>0.6359</v>
      </c>
      <c r="AZ401" s="24"/>
      <c r="BA401" s="24" t="n">
        <f aca="false">AU401/AT401</f>
        <v>0.784818870305303</v>
      </c>
      <c r="BC401" s="1" t="s">
        <v>622</v>
      </c>
      <c r="BD401" s="1" t="n">
        <v>92269</v>
      </c>
      <c r="BE401" s="23" t="n">
        <v>17544567886</v>
      </c>
      <c r="BF401" s="23" t="n">
        <v>8278988350</v>
      </c>
      <c r="BG401" s="23" t="n">
        <v>1139873189</v>
      </c>
      <c r="BI401" s="24" t="n">
        <v>0.7208</v>
      </c>
      <c r="BJ401" s="24" t="s">
        <v>43</v>
      </c>
      <c r="BK401" s="24"/>
      <c r="BL401" s="24" t="n">
        <f aca="false">BF401/BE401</f>
        <v>0.471883286256732</v>
      </c>
      <c r="BN401" s="1" t="s">
        <v>622</v>
      </c>
      <c r="BO401" s="1" t="n">
        <v>92269</v>
      </c>
      <c r="BP401" s="23" t="n">
        <v>261844.75</v>
      </c>
      <c r="BQ401" s="23" t="n">
        <v>64262.25</v>
      </c>
      <c r="BR401" s="23" t="n">
        <v>4422.25</v>
      </c>
      <c r="BT401" s="24" t="n">
        <v>0.6669</v>
      </c>
      <c r="BU401" s="24" t="n">
        <v>0.9044</v>
      </c>
      <c r="BV401" s="24"/>
      <c r="BW401" s="24" t="n">
        <f aca="false">BQ401/BP401</f>
        <v>0.245421189464368</v>
      </c>
      <c r="BY401" s="1" t="s">
        <v>623</v>
      </c>
      <c r="BZ401" s="1" t="n">
        <v>136</v>
      </c>
      <c r="CA401" s="26" t="n">
        <v>73.38935497</v>
      </c>
      <c r="CB401" s="26" t="n">
        <v>43.12986836</v>
      </c>
      <c r="CC401" s="26" t="n">
        <v>3.65705374</v>
      </c>
      <c r="CE401" s="24" t="n">
        <v>0.0024</v>
      </c>
      <c r="CF401" s="24" t="s">
        <v>43</v>
      </c>
      <c r="CG401" s="24"/>
      <c r="CH401" s="24" t="n">
        <v>0.587685617043924</v>
      </c>
      <c r="CJ401" s="1" t="s">
        <v>622</v>
      </c>
      <c r="CK401" s="1" t="n">
        <v>92269</v>
      </c>
      <c r="CL401" s="26" t="n">
        <v>0.02193051</v>
      </c>
      <c r="CM401" s="26" t="n">
        <v>0.00333999</v>
      </c>
      <c r="CN401" s="26" t="n">
        <v>0.01768177</v>
      </c>
      <c r="CP401" s="24" t="n">
        <v>0.3061</v>
      </c>
      <c r="CQ401" s="24" t="n">
        <v>0.1419</v>
      </c>
      <c r="CR401" s="24"/>
      <c r="CS401" s="24" t="n">
        <f aca="false">CM401/CL401</f>
        <v>0.152298783749215</v>
      </c>
    </row>
    <row r="402" customFormat="false" ht="12.75" hidden="false" customHeight="false" outlineLevel="0" collapsed="false">
      <c r="A402" s="1" t="s">
        <v>623</v>
      </c>
      <c r="B402" s="1" t="n">
        <v>136</v>
      </c>
      <c r="C402" s="23" t="n">
        <v>672187271367</v>
      </c>
      <c r="D402" s="23" t="n">
        <v>167262050459</v>
      </c>
      <c r="E402" s="23" t="n">
        <v>46836280189</v>
      </c>
      <c r="F402" s="23" t="n">
        <v>58157096188</v>
      </c>
      <c r="G402" s="23" t="n">
        <v>170555071068</v>
      </c>
      <c r="I402" s="24" t="n">
        <v>0.0026</v>
      </c>
      <c r="J402" s="24" t="s">
        <v>43</v>
      </c>
      <c r="K402" s="24" t="s">
        <v>43</v>
      </c>
      <c r="L402" s="24" t="n">
        <v>0.001</v>
      </c>
      <c r="M402" s="24"/>
      <c r="N402" s="24" t="n">
        <f aca="false">D402/C402</f>
        <v>0.248832516746183</v>
      </c>
      <c r="O402" s="24" t="n">
        <f aca="false">G402/C402</f>
        <v>0.253731479801974</v>
      </c>
      <c r="Q402" s="1" t="s">
        <v>623</v>
      </c>
      <c r="R402" s="1" t="n">
        <v>136</v>
      </c>
      <c r="S402" s="23" t="n">
        <v>1432117932</v>
      </c>
      <c r="T402" s="23" t="n">
        <v>156185138</v>
      </c>
      <c r="U402" s="23" t="n">
        <v>233798688</v>
      </c>
      <c r="V402" s="23" t="n">
        <v>585470822.5</v>
      </c>
      <c r="W402" s="23" t="n">
        <v>126325512.5</v>
      </c>
      <c r="Y402" s="24" t="n">
        <v>0.4334</v>
      </c>
      <c r="Z402" s="24" t="n">
        <v>0.3562</v>
      </c>
      <c r="AA402" s="24" t="n">
        <v>0.3607</v>
      </c>
      <c r="AB402" s="24" t="n">
        <v>0.474</v>
      </c>
      <c r="AC402" s="24"/>
      <c r="AD402" s="24" t="n">
        <f aca="false">T402/S402</f>
        <v>0.10905885228452</v>
      </c>
      <c r="AE402" s="24" t="n">
        <f aca="false">W402/S402</f>
        <v>0.0882088755941923</v>
      </c>
      <c r="AG402" s="1" t="s">
        <v>623</v>
      </c>
      <c r="AH402" s="1" t="n">
        <v>136</v>
      </c>
      <c r="AI402" s="23" t="n">
        <v>4614901773</v>
      </c>
      <c r="AJ402" s="23" t="n">
        <v>2825092458</v>
      </c>
      <c r="AK402" s="23" t="n">
        <v>13922580</v>
      </c>
      <c r="AL402" s="25"/>
      <c r="AM402" s="24" t="n">
        <v>0.0017</v>
      </c>
      <c r="AN402" s="24" t="n">
        <v>0.1835</v>
      </c>
      <c r="AO402" s="24"/>
      <c r="AP402" s="24" t="n">
        <f aca="false">AJ402/AI402</f>
        <v>0.612167408313763</v>
      </c>
      <c r="AR402" s="1" t="s">
        <v>623</v>
      </c>
      <c r="AS402" s="1" t="n">
        <v>136</v>
      </c>
      <c r="AT402" s="23" t="n">
        <v>31821890.75</v>
      </c>
      <c r="AU402" s="23" t="n">
        <v>791210.25</v>
      </c>
      <c r="AV402" s="23" t="n">
        <v>210.25</v>
      </c>
      <c r="AX402" s="24" t="n">
        <v>0.8992</v>
      </c>
      <c r="AY402" s="24" t="n">
        <v>0.9983</v>
      </c>
      <c r="AZ402" s="24"/>
      <c r="BA402" s="24" t="n">
        <f aca="false">AU402/AT402</f>
        <v>0.0248637095833157</v>
      </c>
      <c r="BC402" s="1" t="s">
        <v>623</v>
      </c>
      <c r="BD402" s="1" t="n">
        <v>136</v>
      </c>
      <c r="BE402" s="23" t="n">
        <v>616588018303</v>
      </c>
      <c r="BF402" s="23" t="n">
        <v>333585700835</v>
      </c>
      <c r="BG402" s="23" t="n">
        <v>58143173607</v>
      </c>
      <c r="BI402" s="24" t="n">
        <v>0.0085</v>
      </c>
      <c r="BJ402" s="24" t="s">
        <v>43</v>
      </c>
      <c r="BK402" s="24"/>
      <c r="BL402" s="24" t="n">
        <f aca="false">BF402/BE402</f>
        <v>0.541018785530586</v>
      </c>
      <c r="BN402" s="1" t="s">
        <v>623</v>
      </c>
      <c r="BO402" s="1" t="n">
        <v>136</v>
      </c>
      <c r="BP402" s="23" t="n">
        <v>1166497353</v>
      </c>
      <c r="BQ402" s="23" t="n">
        <v>281719440.3</v>
      </c>
      <c r="BR402" s="23" t="n">
        <v>585470612.3</v>
      </c>
      <c r="BT402" s="24" t="n">
        <v>0.5096</v>
      </c>
      <c r="BU402" s="24" t="n">
        <v>0.3952</v>
      </c>
      <c r="BV402" s="24"/>
      <c r="BW402" s="24" t="n">
        <f aca="false">BQ402/BP402</f>
        <v>0.241508855185546</v>
      </c>
      <c r="BY402" s="1" t="s">
        <v>624</v>
      </c>
      <c r="BZ402" s="1" t="n">
        <v>3253</v>
      </c>
      <c r="CA402" s="26" t="n">
        <v>66.72171932</v>
      </c>
      <c r="CB402" s="26" t="n">
        <v>37.93037578</v>
      </c>
      <c r="CC402" s="26" t="n">
        <v>0.08645547</v>
      </c>
      <c r="CE402" s="24" t="n">
        <v>0.1552</v>
      </c>
      <c r="CF402" s="24" t="n">
        <v>0.4347</v>
      </c>
      <c r="CG402" s="24"/>
      <c r="CH402" s="24" t="n">
        <v>0.56848618660566</v>
      </c>
      <c r="CJ402" s="1" t="s">
        <v>623</v>
      </c>
      <c r="CK402" s="1" t="n">
        <v>136</v>
      </c>
      <c r="CL402" s="26" t="n">
        <v>0.15488919</v>
      </c>
      <c r="CM402" s="26" t="n">
        <v>0.01123536</v>
      </c>
      <c r="CN402" s="26" t="n">
        <v>0.00232674</v>
      </c>
      <c r="CP402" s="24" t="n">
        <v>0.825</v>
      </c>
      <c r="CQ402" s="24" t="n">
        <v>0.9188</v>
      </c>
      <c r="CR402" s="24"/>
      <c r="CS402" s="24" t="n">
        <f aca="false">CM402/CL402</f>
        <v>0.0725380512352089</v>
      </c>
    </row>
    <row r="403" customFormat="false" ht="12.75" hidden="false" customHeight="false" outlineLevel="0" collapsed="false">
      <c r="A403" s="1" t="s">
        <v>624</v>
      </c>
      <c r="B403" s="1" t="n">
        <v>3253</v>
      </c>
      <c r="C403" s="23" t="n">
        <v>9594136035</v>
      </c>
      <c r="D403" s="23" t="n">
        <v>2501084438</v>
      </c>
      <c r="E403" s="23" t="n">
        <v>105508998</v>
      </c>
      <c r="F403" s="23" t="n">
        <v>402505497</v>
      </c>
      <c r="G403" s="23" t="n">
        <v>2016018864</v>
      </c>
      <c r="I403" s="24" t="n">
        <v>0.2936</v>
      </c>
      <c r="J403" s="24" t="n">
        <v>0.0009</v>
      </c>
      <c r="K403" s="24" t="s">
        <v>43</v>
      </c>
      <c r="L403" s="24" t="n">
        <v>0.8898</v>
      </c>
      <c r="M403" s="24"/>
      <c r="N403" s="24" t="n">
        <f aca="false">D403/C403</f>
        <v>0.260688865456555</v>
      </c>
      <c r="O403" s="24" t="n">
        <f aca="false">G403/C403</f>
        <v>0.210130318836989</v>
      </c>
      <c r="Q403" s="1" t="s">
        <v>624</v>
      </c>
      <c r="R403" s="1" t="n">
        <v>3253</v>
      </c>
      <c r="S403" s="23" t="n">
        <v>7154262</v>
      </c>
      <c r="T403" s="23" t="n">
        <v>4614722</v>
      </c>
      <c r="U403" s="23" t="n">
        <v>953580.5</v>
      </c>
      <c r="V403" s="23" t="n">
        <v>84284.5</v>
      </c>
      <c r="W403" s="23" t="n">
        <v>1487812.5</v>
      </c>
      <c r="Y403" s="24" t="n">
        <v>0.0015</v>
      </c>
      <c r="Z403" s="24" t="n">
        <v>0.0072</v>
      </c>
      <c r="AA403" s="24" t="n">
        <v>0.1412</v>
      </c>
      <c r="AB403" s="24" t="n">
        <v>0.0046</v>
      </c>
      <c r="AC403" s="24"/>
      <c r="AD403" s="24" t="n">
        <f aca="false">T403/S403</f>
        <v>0.645031171628884</v>
      </c>
      <c r="AE403" s="24" t="n">
        <f aca="false">W403/S403</f>
        <v>0.207961701710114</v>
      </c>
      <c r="AG403" s="1" t="s">
        <v>624</v>
      </c>
      <c r="AH403" s="1" t="n">
        <v>3253</v>
      </c>
      <c r="AI403" s="23" t="n">
        <v>4770467931</v>
      </c>
      <c r="AJ403" s="23" t="n">
        <v>2358339007</v>
      </c>
      <c r="AK403" s="23" t="n">
        <v>358961931</v>
      </c>
      <c r="AL403" s="25"/>
      <c r="AM403" s="24" t="n">
        <v>0.2841</v>
      </c>
      <c r="AN403" s="24" t="s">
        <v>43</v>
      </c>
      <c r="AO403" s="24"/>
      <c r="AP403" s="24" t="n">
        <f aca="false">AJ403/AI403</f>
        <v>0.49436219698172</v>
      </c>
      <c r="AR403" s="1" t="s">
        <v>624</v>
      </c>
      <c r="AS403" s="1" t="n">
        <v>3253</v>
      </c>
      <c r="AT403" s="23" t="n">
        <v>455174.75</v>
      </c>
      <c r="AU403" s="23" t="n">
        <v>430992.25</v>
      </c>
      <c r="AV403" s="23" t="n">
        <v>20022.25</v>
      </c>
      <c r="AX403" s="24" t="n">
        <v>0.0623</v>
      </c>
      <c r="AY403" s="24" t="n">
        <v>0.2723</v>
      </c>
      <c r="AZ403" s="24"/>
      <c r="BA403" s="24" t="n">
        <f aca="false">AU403/AT403</f>
        <v>0.946872052986243</v>
      </c>
      <c r="BC403" s="1" t="s">
        <v>624</v>
      </c>
      <c r="BD403" s="1" t="n">
        <v>3253</v>
      </c>
      <c r="BE403" s="23" t="n">
        <v>4725599048</v>
      </c>
      <c r="BF403" s="23" t="n">
        <v>2396509992</v>
      </c>
      <c r="BG403" s="23" t="n">
        <v>43543566</v>
      </c>
      <c r="BI403" s="24" t="n">
        <v>0.615</v>
      </c>
      <c r="BJ403" s="24" t="n">
        <v>0.0392</v>
      </c>
      <c r="BK403" s="24"/>
      <c r="BL403" s="24" t="n">
        <f aca="false">BF403/BE403</f>
        <v>0.507133586167084</v>
      </c>
      <c r="BN403" s="1" t="s">
        <v>624</v>
      </c>
      <c r="BO403" s="1" t="n">
        <v>3253</v>
      </c>
      <c r="BP403" s="23" t="n">
        <v>5745506.75</v>
      </c>
      <c r="BQ403" s="23" t="n">
        <v>5671542.25</v>
      </c>
      <c r="BR403" s="23" t="n">
        <v>64262.25</v>
      </c>
      <c r="BT403" s="24" t="n">
        <v>0.0263</v>
      </c>
      <c r="BU403" s="24" t="n">
        <v>0.2359</v>
      </c>
      <c r="BV403" s="24"/>
      <c r="BW403" s="24" t="n">
        <f aca="false">BQ403/BP403</f>
        <v>0.987126548933216</v>
      </c>
      <c r="BY403" s="1" t="s">
        <v>625</v>
      </c>
      <c r="BZ403" s="1" t="n">
        <v>1790</v>
      </c>
      <c r="CA403" s="26" t="n">
        <v>62.34960812</v>
      </c>
      <c r="CB403" s="26" t="n">
        <v>31.41694338</v>
      </c>
      <c r="CC403" s="26" t="n">
        <v>0.37177164</v>
      </c>
      <c r="CE403" s="24" t="n">
        <v>0.7977</v>
      </c>
      <c r="CF403" s="24" t="n">
        <v>0.1173</v>
      </c>
      <c r="CG403" s="24"/>
      <c r="CH403" s="24" t="n">
        <v>0.503883574048035</v>
      </c>
      <c r="CJ403" s="1" t="s">
        <v>624</v>
      </c>
      <c r="CK403" s="1" t="n">
        <v>3253</v>
      </c>
      <c r="CL403" s="26" t="n">
        <v>0.00516491</v>
      </c>
      <c r="CM403" s="26" t="n">
        <v>0.00050007</v>
      </c>
      <c r="CN403" s="26" t="n">
        <v>0.00162445</v>
      </c>
      <c r="CP403" s="24" t="n">
        <v>0.7547</v>
      </c>
      <c r="CQ403" s="24" t="n">
        <v>0.5982</v>
      </c>
      <c r="CR403" s="24"/>
      <c r="CS403" s="24" t="n">
        <f aca="false">CM403/CL403</f>
        <v>0.0968206609602103</v>
      </c>
    </row>
    <row r="404" customFormat="false" ht="12.75" hidden="false" customHeight="false" outlineLevel="0" collapsed="false">
      <c r="A404" s="1" t="s">
        <v>625</v>
      </c>
      <c r="B404" s="1" t="n">
        <v>1790</v>
      </c>
      <c r="C404" s="23" t="n">
        <v>1133741782</v>
      </c>
      <c r="D404" s="23" t="n">
        <v>282011665.1</v>
      </c>
      <c r="E404" s="23" t="n">
        <v>7058959.8</v>
      </c>
      <c r="F404" s="23" t="n">
        <v>244205858.5</v>
      </c>
      <c r="G404" s="23" t="n">
        <v>216884235.7</v>
      </c>
      <c r="I404" s="24" t="n">
        <v>0.0016</v>
      </c>
      <c r="J404" s="24" t="n">
        <v>0.0036</v>
      </c>
      <c r="K404" s="24" t="s">
        <v>43</v>
      </c>
      <c r="L404" s="24" t="n">
        <v>0.2388</v>
      </c>
      <c r="M404" s="24"/>
      <c r="N404" s="24" t="n">
        <f aca="false">D404/C404</f>
        <v>0.248744175770352</v>
      </c>
      <c r="O404" s="24" t="n">
        <f aca="false">G404/C404</f>
        <v>0.191299499712713</v>
      </c>
      <c r="Q404" s="1" t="s">
        <v>625</v>
      </c>
      <c r="R404" s="1" t="n">
        <v>1790</v>
      </c>
      <c r="S404" s="23" t="n">
        <v>8927623.5</v>
      </c>
      <c r="T404" s="23" t="n">
        <v>240818</v>
      </c>
      <c r="U404" s="23" t="n">
        <v>208012.5</v>
      </c>
      <c r="V404" s="23" t="n">
        <v>6831725</v>
      </c>
      <c r="W404" s="23" t="n">
        <v>447458</v>
      </c>
      <c r="Y404" s="24" t="n">
        <v>0.5911</v>
      </c>
      <c r="Z404" s="24" t="n">
        <v>0.6156</v>
      </c>
      <c r="AA404" s="24" t="n">
        <v>0.1494</v>
      </c>
      <c r="AB404" s="24" t="n">
        <v>0.4788</v>
      </c>
      <c r="AC404" s="24"/>
      <c r="AD404" s="24" t="n">
        <f aca="false">T404/S404</f>
        <v>0.0269744798265742</v>
      </c>
      <c r="AE404" s="24" t="n">
        <f aca="false">W404/S404</f>
        <v>0.0501206172056875</v>
      </c>
      <c r="AG404" s="1" t="s">
        <v>625</v>
      </c>
      <c r="AH404" s="1" t="n">
        <v>1790</v>
      </c>
      <c r="AI404" s="23" t="n">
        <v>573665665.1</v>
      </c>
      <c r="AJ404" s="23" t="n">
        <v>172298065.6</v>
      </c>
      <c r="AK404" s="23" t="n">
        <v>238973738.1</v>
      </c>
      <c r="AL404" s="25"/>
      <c r="AM404" s="24" t="n">
        <v>0.3567</v>
      </c>
      <c r="AN404" s="24" t="s">
        <v>43</v>
      </c>
      <c r="AO404" s="24"/>
      <c r="AP404" s="24" t="n">
        <f aca="false">AJ404/AI404</f>
        <v>0.300345786896564</v>
      </c>
      <c r="AR404" s="1" t="s">
        <v>625</v>
      </c>
      <c r="AS404" s="1" t="n">
        <v>1790</v>
      </c>
      <c r="AT404" s="23" t="n">
        <v>1148878</v>
      </c>
      <c r="AU404" s="23" t="n">
        <v>15876</v>
      </c>
      <c r="AV404" s="23" t="n">
        <v>491401</v>
      </c>
      <c r="AX404" s="24" t="n">
        <v>0.9007</v>
      </c>
      <c r="AY404" s="24" t="n">
        <v>0.5423</v>
      </c>
      <c r="AZ404" s="24"/>
      <c r="BA404" s="24" t="n">
        <f aca="false">AU404/AT404</f>
        <v>0.0138186996356445</v>
      </c>
      <c r="BC404" s="1" t="s">
        <v>625</v>
      </c>
      <c r="BD404" s="1" t="n">
        <v>1790</v>
      </c>
      <c r="BE404" s="23" t="n">
        <v>553667521.2</v>
      </c>
      <c r="BF404" s="23" t="n">
        <v>328645088</v>
      </c>
      <c r="BG404" s="23" t="n">
        <v>5232120.4</v>
      </c>
      <c r="BI404" s="24" t="n">
        <v>0.0088</v>
      </c>
      <c r="BJ404" s="24" t="n">
        <v>0.0217</v>
      </c>
      <c r="BK404" s="24"/>
      <c r="BL404" s="24" t="n">
        <f aca="false">BF404/BE404</f>
        <v>0.593578411982169</v>
      </c>
      <c r="BN404" s="1" t="s">
        <v>625</v>
      </c>
      <c r="BO404" s="1" t="n">
        <v>1790</v>
      </c>
      <c r="BP404" s="23" t="n">
        <v>7570733</v>
      </c>
      <c r="BQ404" s="23" t="n">
        <v>672400</v>
      </c>
      <c r="BR404" s="23" t="n">
        <v>6340324</v>
      </c>
      <c r="BT404" s="24" t="n">
        <v>0.4704</v>
      </c>
      <c r="BU404" s="24" t="n">
        <v>0.1836</v>
      </c>
      <c r="BV404" s="24"/>
      <c r="BW404" s="24" t="n">
        <f aca="false">BQ404/BP404</f>
        <v>0.0888157064844316</v>
      </c>
      <c r="BY404" s="1" t="s">
        <v>626</v>
      </c>
      <c r="BZ404" s="1" t="n">
        <v>84910</v>
      </c>
      <c r="CA404" s="26" t="n">
        <v>44.86502835</v>
      </c>
      <c r="CB404" s="26" t="n">
        <v>22.08678794</v>
      </c>
      <c r="CC404" s="26" t="n">
        <v>6.6823583</v>
      </c>
      <c r="CE404" s="24" t="n">
        <v>0.108</v>
      </c>
      <c r="CF404" s="24" t="s">
        <v>43</v>
      </c>
      <c r="CG404" s="24"/>
      <c r="CH404" s="24" t="n">
        <v>0.492294081878141</v>
      </c>
      <c r="CJ404" s="1" t="s">
        <v>625</v>
      </c>
      <c r="CK404" s="1" t="n">
        <v>1790</v>
      </c>
      <c r="CL404" s="26" t="n">
        <v>0.84403137</v>
      </c>
      <c r="CM404" s="26" t="n">
        <v>0.09906694</v>
      </c>
      <c r="CN404" s="26" t="n">
        <v>0.68863114</v>
      </c>
      <c r="CP404" s="24" t="n">
        <v>0.4113</v>
      </c>
      <c r="CQ404" s="24" t="n">
        <v>0.1773</v>
      </c>
      <c r="CR404" s="24"/>
      <c r="CS404" s="24" t="n">
        <f aca="false">CM404/CL404</f>
        <v>0.11737352842703</v>
      </c>
    </row>
    <row r="405" customFormat="false" ht="12.75" hidden="false" customHeight="false" outlineLevel="0" collapsed="false">
      <c r="A405" s="1" t="s">
        <v>626</v>
      </c>
      <c r="B405" s="1" t="n">
        <v>84910</v>
      </c>
      <c r="C405" s="23" t="n">
        <v>28587886964</v>
      </c>
      <c r="D405" s="23" t="n">
        <v>5475757931</v>
      </c>
      <c r="E405" s="23" t="n">
        <v>1312501</v>
      </c>
      <c r="F405" s="23" t="n">
        <v>295632195</v>
      </c>
      <c r="G405" s="23" t="n">
        <v>5562643605</v>
      </c>
      <c r="I405" s="24" t="n">
        <v>0.9988</v>
      </c>
      <c r="J405" s="24" t="n">
        <v>0.8378</v>
      </c>
      <c r="K405" s="24" t="n">
        <v>0.0093</v>
      </c>
      <c r="L405" s="24" t="n">
        <v>0.9971</v>
      </c>
      <c r="M405" s="24"/>
      <c r="N405" s="24" t="n">
        <f aca="false">D405/C405</f>
        <v>0.191541191480695</v>
      </c>
      <c r="O405" s="24" t="n">
        <f aca="false">G405/C405</f>
        <v>0.194580439330997</v>
      </c>
      <c r="Q405" s="1" t="s">
        <v>626</v>
      </c>
      <c r="R405" s="1" t="n">
        <v>84910</v>
      </c>
      <c r="S405" s="23" t="n">
        <v>810353.5</v>
      </c>
      <c r="T405" s="23" t="n">
        <v>6962</v>
      </c>
      <c r="U405" s="23" t="n">
        <v>74498</v>
      </c>
      <c r="V405" s="23" t="n">
        <v>471294.5</v>
      </c>
      <c r="W405" s="23" t="n">
        <v>161880.5</v>
      </c>
      <c r="Y405" s="24" t="n">
        <v>0.7396</v>
      </c>
      <c r="Z405" s="24" t="n">
        <v>0.3384</v>
      </c>
      <c r="AA405" s="24" t="n">
        <v>0.1688</v>
      </c>
      <c r="AB405" s="24" t="n">
        <v>0.2073</v>
      </c>
      <c r="AC405" s="24"/>
      <c r="AD405" s="24" t="n">
        <f aca="false">T405/S405</f>
        <v>0.00859131230999805</v>
      </c>
      <c r="AE405" s="24" t="n">
        <f aca="false">W405/S405</f>
        <v>0.199765287618305</v>
      </c>
      <c r="AG405" s="1" t="s">
        <v>626</v>
      </c>
      <c r="AH405" s="1" t="n">
        <v>84910</v>
      </c>
      <c r="AI405" s="23" t="n">
        <v>27858964972</v>
      </c>
      <c r="AJ405" s="23" t="n">
        <v>13781788144</v>
      </c>
      <c r="AK405" s="23" t="n">
        <v>189792086</v>
      </c>
      <c r="AL405" s="25"/>
      <c r="AM405" s="24" t="n">
        <v>0.7402</v>
      </c>
      <c r="AN405" s="24" t="n">
        <v>0.0789</v>
      </c>
      <c r="AO405" s="24"/>
      <c r="AP405" s="24" t="n">
        <f aca="false">AJ405/AI405</f>
        <v>0.494698498592879</v>
      </c>
      <c r="AR405" s="1" t="s">
        <v>626</v>
      </c>
      <c r="AS405" s="1" t="n">
        <v>84910</v>
      </c>
      <c r="AT405" s="23" t="n">
        <v>139466.75</v>
      </c>
      <c r="AU405" s="23" t="n">
        <v>117992.25</v>
      </c>
      <c r="AV405" s="23" t="n">
        <v>12.25</v>
      </c>
      <c r="AX405" s="24" t="n">
        <v>0.2566</v>
      </c>
      <c r="AY405" s="24" t="n">
        <v>0.9848</v>
      </c>
      <c r="AZ405" s="24"/>
      <c r="BA405" s="24" t="n">
        <f aca="false">AU405/AT405</f>
        <v>0.84602423158208</v>
      </c>
      <c r="BC405" s="1" t="s">
        <v>626</v>
      </c>
      <c r="BD405" s="1" t="n">
        <v>84910</v>
      </c>
      <c r="BE405" s="23" t="n">
        <v>726711304.1</v>
      </c>
      <c r="BF405" s="23" t="n">
        <v>329068942.8</v>
      </c>
      <c r="BG405" s="23" t="n">
        <v>105840109.2</v>
      </c>
      <c r="BI405" s="24" t="n">
        <v>0.3251</v>
      </c>
      <c r="BJ405" s="24" t="s">
        <v>43</v>
      </c>
      <c r="BK405" s="24"/>
      <c r="BL405" s="24" t="n">
        <f aca="false">BF405/BE405</f>
        <v>0.452819353357297</v>
      </c>
      <c r="BN405" s="1" t="s">
        <v>626</v>
      </c>
      <c r="BO405" s="1" t="n">
        <v>84910</v>
      </c>
      <c r="BP405" s="23" t="n">
        <v>596388.75</v>
      </c>
      <c r="BQ405" s="23" t="n">
        <v>50850.25</v>
      </c>
      <c r="BR405" s="23" t="n">
        <v>471282.25</v>
      </c>
      <c r="BT405" s="24" t="n">
        <v>0.5599</v>
      </c>
      <c r="BU405" s="24" t="n">
        <v>0.2406</v>
      </c>
      <c r="BV405" s="24"/>
      <c r="BW405" s="24" t="n">
        <f aca="false">BQ405/BP405</f>
        <v>0.0852635969407538</v>
      </c>
      <c r="BY405" s="1" t="s">
        <v>627</v>
      </c>
      <c r="BZ405" s="1" t="n">
        <v>21763</v>
      </c>
      <c r="CA405" s="26" t="n">
        <v>28.72308236</v>
      </c>
      <c r="CB405" s="26" t="n">
        <v>14.58074136</v>
      </c>
      <c r="CC405" s="26" t="n">
        <v>0.42438797</v>
      </c>
      <c r="CE405" s="24" t="n">
        <v>0.7155</v>
      </c>
      <c r="CF405" s="24" t="n">
        <v>0.0128</v>
      </c>
      <c r="CG405" s="24"/>
      <c r="CH405" s="24" t="n">
        <v>0.507631499198194</v>
      </c>
      <c r="CJ405" s="1" t="s">
        <v>626</v>
      </c>
      <c r="CK405" s="1" t="n">
        <v>84910</v>
      </c>
      <c r="CL405" s="26" t="n">
        <v>0.16405372</v>
      </c>
      <c r="CM405" s="26" t="n">
        <v>0.03209036</v>
      </c>
      <c r="CN405" s="26" t="n">
        <v>0.12028635</v>
      </c>
      <c r="CP405" s="24" t="n">
        <v>0.3455</v>
      </c>
      <c r="CQ405" s="24" t="n">
        <v>0.1923</v>
      </c>
      <c r="CR405" s="24"/>
      <c r="CS405" s="24" t="n">
        <f aca="false">CM405/CL405</f>
        <v>0.195608853002541</v>
      </c>
    </row>
    <row r="406" customFormat="false" ht="12.75" hidden="false" customHeight="false" outlineLevel="0" collapsed="false">
      <c r="A406" s="1" t="s">
        <v>627</v>
      </c>
      <c r="B406" s="1" t="n">
        <v>21763</v>
      </c>
      <c r="C406" s="23" t="n">
        <v>1930740780</v>
      </c>
      <c r="D406" s="23" t="n">
        <v>438661198.4</v>
      </c>
      <c r="E406" s="23" t="n">
        <v>590419.8</v>
      </c>
      <c r="F406" s="23" t="n">
        <v>95141562.4</v>
      </c>
      <c r="G406" s="23" t="n">
        <v>460139604.9</v>
      </c>
      <c r="I406" s="24" t="n">
        <v>0.9117</v>
      </c>
      <c r="J406" s="24" t="n">
        <v>0.5929</v>
      </c>
      <c r="K406" s="24" t="s">
        <v>43</v>
      </c>
      <c r="L406" s="24" t="n">
        <v>0.7825</v>
      </c>
      <c r="M406" s="24"/>
      <c r="N406" s="24" t="n">
        <f aca="false">D406/C406</f>
        <v>0.2271983908684</v>
      </c>
      <c r="O406" s="24" t="n">
        <f aca="false">G406/C406</f>
        <v>0.238322829074963</v>
      </c>
      <c r="Q406" s="1" t="s">
        <v>627</v>
      </c>
      <c r="R406" s="1" t="n">
        <v>21763</v>
      </c>
      <c r="S406" s="23" t="n">
        <v>1638181.875</v>
      </c>
      <c r="T406" s="23" t="n">
        <v>344865.125</v>
      </c>
      <c r="U406" s="23" t="n">
        <v>393828.125</v>
      </c>
      <c r="V406" s="23" t="n">
        <v>184563.25</v>
      </c>
      <c r="W406" s="23" t="n">
        <v>15576.125</v>
      </c>
      <c r="Y406" s="24" t="n">
        <v>0.4253</v>
      </c>
      <c r="Z406" s="24" t="n">
        <v>0.3998</v>
      </c>
      <c r="AA406" s="24" t="n">
        <v>0.7912</v>
      </c>
      <c r="AB406" s="24" t="n">
        <v>0.8524</v>
      </c>
      <c r="AC406" s="24"/>
      <c r="AD406" s="24" t="n">
        <f aca="false">T406/S406</f>
        <v>0.210516994640781</v>
      </c>
      <c r="AE406" s="24" t="n">
        <f aca="false">W406/S406</f>
        <v>0.00950817808309593</v>
      </c>
      <c r="AG406" s="1" t="s">
        <v>627</v>
      </c>
      <c r="AH406" s="1" t="n">
        <v>21763</v>
      </c>
      <c r="AI406" s="23" t="n">
        <v>585775322.5</v>
      </c>
      <c r="AJ406" s="23" t="n">
        <v>242678406</v>
      </c>
      <c r="AK406" s="23" t="n">
        <v>86965295.8</v>
      </c>
      <c r="AL406" s="25"/>
      <c r="AM406" s="24" t="n">
        <v>0.8003</v>
      </c>
      <c r="AN406" s="24" t="s">
        <v>43</v>
      </c>
      <c r="AO406" s="24"/>
      <c r="AP406" s="24" t="n">
        <f aca="false">AJ406/AI406</f>
        <v>0.414285813482694</v>
      </c>
      <c r="AR406" s="1" t="s">
        <v>627</v>
      </c>
      <c r="AS406" s="1" t="n">
        <v>21763</v>
      </c>
      <c r="AT406" s="23" t="n">
        <v>737414.75</v>
      </c>
      <c r="AU406" s="23" t="n">
        <v>253512.25</v>
      </c>
      <c r="AV406" s="23" t="n">
        <v>165242.25</v>
      </c>
      <c r="AX406" s="24" t="n">
        <v>0.5363</v>
      </c>
      <c r="AY406" s="24" t="n">
        <v>0.6027</v>
      </c>
      <c r="AZ406" s="24"/>
      <c r="BA406" s="24" t="n">
        <f aca="false">AU406/AT406</f>
        <v>0.343785162962905</v>
      </c>
      <c r="BC406" s="1" t="s">
        <v>627</v>
      </c>
      <c r="BD406" s="1" t="n">
        <v>21763</v>
      </c>
      <c r="BE406" s="23" t="n">
        <v>1344013213</v>
      </c>
      <c r="BF406" s="23" t="n">
        <v>651465877.3</v>
      </c>
      <c r="BG406" s="23" t="n">
        <v>8176266.6</v>
      </c>
      <c r="BI406" s="24" t="n">
        <v>0.8533</v>
      </c>
      <c r="BJ406" s="24" t="n">
        <v>0.1022</v>
      </c>
      <c r="BK406" s="24"/>
      <c r="BL406" s="24" t="n">
        <f aca="false">BF406/BE406</f>
        <v>0.48471686959524</v>
      </c>
      <c r="BN406" s="1" t="s">
        <v>627</v>
      </c>
      <c r="BO406" s="1" t="n">
        <v>21763</v>
      </c>
      <c r="BP406" s="23" t="n">
        <v>506939</v>
      </c>
      <c r="BQ406" s="23" t="n">
        <v>106929</v>
      </c>
      <c r="BR406" s="23" t="n">
        <v>19321</v>
      </c>
      <c r="BT406" s="24" t="n">
        <v>0.6897</v>
      </c>
      <c r="BU406" s="24" t="n">
        <v>0.8589</v>
      </c>
      <c r="BV406" s="24"/>
      <c r="BW406" s="24" t="n">
        <f aca="false">BQ406/BP406</f>
        <v>0.210930703694133</v>
      </c>
      <c r="BY406" s="1" t="s">
        <v>628</v>
      </c>
      <c r="BZ406" s="1" t="n">
        <v>84289</v>
      </c>
      <c r="CA406" s="26" t="n">
        <v>100.532734</v>
      </c>
      <c r="CB406" s="26" t="n">
        <v>26.46119014</v>
      </c>
      <c r="CC406" s="26" t="n">
        <v>47.11712483</v>
      </c>
      <c r="CE406" s="24" t="n">
        <v>0.4122</v>
      </c>
      <c r="CF406" s="24" t="s">
        <v>43</v>
      </c>
      <c r="CG406" s="24"/>
      <c r="CH406" s="24" t="n">
        <v>0.263209693869461</v>
      </c>
      <c r="CJ406" s="1" t="s">
        <v>627</v>
      </c>
      <c r="CK406" s="1" t="n">
        <v>21763</v>
      </c>
      <c r="CL406" s="26" t="n">
        <v>0.07012294</v>
      </c>
      <c r="CM406" s="26" t="n">
        <v>0.04676588</v>
      </c>
      <c r="CN406" s="26" t="n">
        <v>0.00133615</v>
      </c>
      <c r="CP406" s="24" t="n">
        <v>0.3829</v>
      </c>
      <c r="CQ406" s="24" t="n">
        <v>0.8462</v>
      </c>
      <c r="CR406" s="24"/>
      <c r="CS406" s="24" t="n">
        <f aca="false">CM406/CL406</f>
        <v>0.666912710733463</v>
      </c>
    </row>
    <row r="407" customFormat="false" ht="12.75" hidden="false" customHeight="false" outlineLevel="0" collapsed="false">
      <c r="A407" s="1" t="s">
        <v>628</v>
      </c>
      <c r="B407" s="1" t="n">
        <v>84289</v>
      </c>
      <c r="C407" s="23" t="n">
        <v>4503056700000</v>
      </c>
      <c r="D407" s="23" t="n">
        <v>1049132300000</v>
      </c>
      <c r="E407" s="23" t="n">
        <v>233106678677</v>
      </c>
      <c r="F407" s="23" t="n">
        <v>276204930257</v>
      </c>
      <c r="G407" s="23" t="n">
        <v>905285959881</v>
      </c>
      <c r="I407" s="24" t="n">
        <v>0.6417</v>
      </c>
      <c r="J407" s="24" t="s">
        <v>43</v>
      </c>
      <c r="K407" s="24" t="s">
        <v>43</v>
      </c>
      <c r="L407" s="24" t="n">
        <v>0.9351</v>
      </c>
      <c r="M407" s="24"/>
      <c r="N407" s="24" t="n">
        <f aca="false">D407/C407</f>
        <v>0.232982254032022</v>
      </c>
      <c r="O407" s="24" t="n">
        <f aca="false">G407/C407</f>
        <v>0.201038099271768</v>
      </c>
      <c r="Q407" s="1" t="s">
        <v>628</v>
      </c>
      <c r="R407" s="1" t="n">
        <v>84289</v>
      </c>
      <c r="S407" s="23" t="n">
        <v>97241702434</v>
      </c>
      <c r="T407" s="23" t="n">
        <v>6808394741</v>
      </c>
      <c r="U407" s="23" t="n">
        <v>29327271485</v>
      </c>
      <c r="V407" s="23" t="n">
        <v>35323510983</v>
      </c>
      <c r="W407" s="23" t="n">
        <v>6737283200</v>
      </c>
      <c r="Y407" s="24" t="n">
        <v>0.4868</v>
      </c>
      <c r="Z407" s="24" t="n">
        <v>0.2214</v>
      </c>
      <c r="AA407" s="24" t="n">
        <v>0.3503</v>
      </c>
      <c r="AB407" s="24" t="n">
        <v>0.4888</v>
      </c>
      <c r="AC407" s="24"/>
      <c r="AD407" s="24" t="n">
        <f aca="false">T407/S407</f>
        <v>0.0700151742573718</v>
      </c>
      <c r="AE407" s="24" t="n">
        <f aca="false">W407/S407</f>
        <v>0.0692838877905571</v>
      </c>
      <c r="AG407" s="1" t="s">
        <v>628</v>
      </c>
      <c r="AH407" s="1" t="n">
        <v>84289</v>
      </c>
      <c r="AI407" s="23" t="n">
        <v>986041911071</v>
      </c>
      <c r="AJ407" s="23" t="n">
        <v>485042583661</v>
      </c>
      <c r="AK407" s="23" t="n">
        <v>25883621747</v>
      </c>
      <c r="AL407" s="25"/>
      <c r="AM407" s="24" t="n">
        <v>0.6644</v>
      </c>
      <c r="AN407" s="24" t="n">
        <v>0.0005</v>
      </c>
      <c r="AO407" s="24"/>
      <c r="AP407" s="24" t="n">
        <f aca="false">AJ407/AI407</f>
        <v>0.49190868888541</v>
      </c>
      <c r="AR407" s="1" t="s">
        <v>628</v>
      </c>
      <c r="AS407" s="1" t="n">
        <v>84289</v>
      </c>
      <c r="AT407" s="23" t="n">
        <v>93348.75</v>
      </c>
      <c r="AU407" s="23" t="n">
        <v>93330.25</v>
      </c>
      <c r="AV407" s="23" t="n">
        <v>12.25</v>
      </c>
      <c r="AX407" s="24" t="n">
        <v>0.0052</v>
      </c>
      <c r="AY407" s="24" t="n">
        <v>0.3949</v>
      </c>
      <c r="AZ407" s="24"/>
      <c r="BA407" s="24" t="n">
        <f aca="false">AU407/AT407</f>
        <v>0.999801818449631</v>
      </c>
      <c r="BC407" s="1" t="s">
        <v>628</v>
      </c>
      <c r="BD407" s="1" t="n">
        <v>84289</v>
      </c>
      <c r="BE407" s="23" t="n">
        <v>3269682200000</v>
      </c>
      <c r="BF407" s="23" t="n">
        <v>1503854700000</v>
      </c>
      <c r="BG407" s="23" t="n">
        <v>250321308510</v>
      </c>
      <c r="BI407" s="24" t="n">
        <v>0.7836</v>
      </c>
      <c r="BJ407" s="24" t="s">
        <v>43</v>
      </c>
      <c r="BK407" s="24"/>
      <c r="BL407" s="24" t="n">
        <f aca="false">BF407/BE407</f>
        <v>0.459939103561808</v>
      </c>
      <c r="BN407" s="1" t="s">
        <v>628</v>
      </c>
      <c r="BO407" s="1" t="n">
        <v>84289</v>
      </c>
      <c r="BP407" s="23" t="n">
        <v>67914337601</v>
      </c>
      <c r="BQ407" s="23" t="n">
        <v>13545584610</v>
      </c>
      <c r="BR407" s="23" t="n">
        <v>35323510970</v>
      </c>
      <c r="BT407" s="24" t="n">
        <v>0.554</v>
      </c>
      <c r="BU407" s="24" t="n">
        <v>0.4032</v>
      </c>
      <c r="BV407" s="24"/>
      <c r="BW407" s="24" t="n">
        <f aca="false">BQ407/BP407</f>
        <v>0.199451030349158</v>
      </c>
      <c r="BY407" s="1" t="s">
        <v>629</v>
      </c>
      <c r="BZ407" s="1" t="n">
        <v>48608</v>
      </c>
      <c r="CA407" s="26" t="n">
        <v>30.08267296</v>
      </c>
      <c r="CB407" s="26" t="n">
        <v>14.46273504</v>
      </c>
      <c r="CC407" s="26" t="n">
        <v>0.5392574</v>
      </c>
      <c r="CE407" s="24" t="n">
        <v>0.9062</v>
      </c>
      <c r="CF407" s="24" t="n">
        <v>0.0075</v>
      </c>
      <c r="CG407" s="24"/>
      <c r="CH407" s="24" t="n">
        <v>0.480766288927538</v>
      </c>
      <c r="CJ407" s="1" t="s">
        <v>628</v>
      </c>
      <c r="CK407" s="1" t="n">
        <v>84289</v>
      </c>
      <c r="CL407" s="26" t="n">
        <v>1.09708934</v>
      </c>
      <c r="CM407" s="26" t="n">
        <v>0.12983334</v>
      </c>
      <c r="CN407" s="26" t="n">
        <v>0.83380396</v>
      </c>
      <c r="CP407" s="24" t="n">
        <v>0.5044</v>
      </c>
      <c r="CQ407" s="24" t="n">
        <v>0.2423</v>
      </c>
      <c r="CR407" s="24"/>
      <c r="CS407" s="24" t="n">
        <f aca="false">CM407/CL407</f>
        <v>0.118343452320847</v>
      </c>
    </row>
    <row r="408" customFormat="false" ht="12.75" hidden="false" customHeight="false" outlineLevel="0" collapsed="false">
      <c r="A408" s="1" t="s">
        <v>629</v>
      </c>
      <c r="B408" s="1" t="n">
        <v>48608</v>
      </c>
      <c r="C408" s="23" t="n">
        <v>437951292.1</v>
      </c>
      <c r="D408" s="23" t="n">
        <v>87505813.9</v>
      </c>
      <c r="E408" s="23" t="n">
        <v>106634030.3</v>
      </c>
      <c r="F408" s="23" t="n">
        <v>1533821.1</v>
      </c>
      <c r="G408" s="23" t="n">
        <v>82145912.8</v>
      </c>
      <c r="I408" s="24" t="n">
        <v>0.2585</v>
      </c>
      <c r="J408" s="24" t="s">
        <v>43</v>
      </c>
      <c r="K408" s="24" t="n">
        <v>0.0981</v>
      </c>
      <c r="L408" s="24" t="n">
        <v>0.4109</v>
      </c>
      <c r="M408" s="24"/>
      <c r="N408" s="24" t="n">
        <f aca="false">D408/C408</f>
        <v>0.199807182849958</v>
      </c>
      <c r="O408" s="24" t="n">
        <f aca="false">G408/C408</f>
        <v>0.187568604732517</v>
      </c>
      <c r="Q408" s="1" t="s">
        <v>629</v>
      </c>
      <c r="R408" s="1" t="n">
        <v>48608</v>
      </c>
      <c r="S408" s="23" t="n">
        <v>7861727.875</v>
      </c>
      <c r="T408" s="23" t="n">
        <v>191890.125</v>
      </c>
      <c r="U408" s="23" t="n">
        <v>3670695.125</v>
      </c>
      <c r="V408" s="23" t="n">
        <v>994249.25</v>
      </c>
      <c r="W408" s="23" t="n">
        <v>516636.125</v>
      </c>
      <c r="Y408" s="24" t="n">
        <v>0.7324</v>
      </c>
      <c r="Z408" s="24" t="n">
        <v>0.228</v>
      </c>
      <c r="AA408" s="24" t="n">
        <v>0.7145</v>
      </c>
      <c r="AB408" s="24" t="n">
        <v>0.5854</v>
      </c>
      <c r="AC408" s="24"/>
      <c r="AD408" s="24" t="n">
        <f aca="false">T408/S408</f>
        <v>0.0244081362330288</v>
      </c>
      <c r="AE408" s="24" t="n">
        <f aca="false">W408/S408</f>
        <v>0.0657153405987103</v>
      </c>
      <c r="AG408" s="1" t="s">
        <v>629</v>
      </c>
      <c r="AH408" s="1" t="n">
        <v>48608</v>
      </c>
      <c r="AI408" s="23" t="n">
        <v>262433738.1</v>
      </c>
      <c r="AJ408" s="23" t="n">
        <v>138750814.5</v>
      </c>
      <c r="AK408" s="23" t="n">
        <v>1370130.8</v>
      </c>
      <c r="AL408" s="25"/>
      <c r="AM408" s="24" t="n">
        <v>0.3496</v>
      </c>
      <c r="AN408" s="24" t="n">
        <v>0.1113</v>
      </c>
      <c r="AO408" s="24"/>
      <c r="AP408" s="24" t="n">
        <f aca="false">AJ408/AI408</f>
        <v>0.528707991223023</v>
      </c>
      <c r="AR408" s="1" t="s">
        <v>629</v>
      </c>
      <c r="AS408" s="1" t="n">
        <v>48608</v>
      </c>
      <c r="AT408" s="23" t="n">
        <v>4068734</v>
      </c>
      <c r="AU408" s="23" t="n">
        <v>669124</v>
      </c>
      <c r="AV408" s="23" t="n">
        <v>994009</v>
      </c>
      <c r="AX408" s="24" t="n">
        <v>0.691</v>
      </c>
      <c r="AY408" s="24" t="n">
        <v>0.6363</v>
      </c>
      <c r="AZ408" s="24"/>
      <c r="BA408" s="24" t="n">
        <f aca="false">AU408/AT408</f>
        <v>0.164455086029217</v>
      </c>
      <c r="BC408" s="1" t="s">
        <v>629</v>
      </c>
      <c r="BD408" s="1" t="n">
        <v>48608</v>
      </c>
      <c r="BE408" s="23" t="n">
        <v>61845711.34</v>
      </c>
      <c r="BF408" s="23" t="n">
        <v>35059335.73</v>
      </c>
      <c r="BG408" s="23" t="n">
        <v>163690.32</v>
      </c>
      <c r="BI408" s="24" t="n">
        <v>0.078</v>
      </c>
      <c r="BJ408" s="24" t="n">
        <v>0.2408</v>
      </c>
      <c r="BK408" s="24"/>
      <c r="BL408" s="24" t="n">
        <f aca="false">BF408/BE408</f>
        <v>0.566883862605436</v>
      </c>
      <c r="BN408" s="1" t="s">
        <v>629</v>
      </c>
      <c r="BO408" s="1" t="n">
        <v>48608</v>
      </c>
      <c r="BP408" s="23" t="n">
        <v>122298.75</v>
      </c>
      <c r="BQ408" s="23" t="n">
        <v>39402.25</v>
      </c>
      <c r="BR408" s="23" t="n">
        <v>240.25</v>
      </c>
      <c r="BT408" s="24" t="n">
        <v>0.6153</v>
      </c>
      <c r="BU408" s="24" t="n">
        <v>0.9657</v>
      </c>
      <c r="BV408" s="24"/>
      <c r="BW408" s="24" t="n">
        <f aca="false">BQ408/BP408</f>
        <v>0.322180316642648</v>
      </c>
      <c r="BY408" s="1" t="s">
        <v>630</v>
      </c>
      <c r="BZ408" s="1" t="n">
        <v>84291</v>
      </c>
      <c r="CA408" s="26" t="n">
        <v>61.8462447</v>
      </c>
      <c r="CB408" s="26" t="n">
        <v>25.94592694</v>
      </c>
      <c r="CC408" s="26" t="n">
        <v>11.133023</v>
      </c>
      <c r="CE408" s="24" t="n">
        <v>0.6816</v>
      </c>
      <c r="CF408" s="24" t="s">
        <v>43</v>
      </c>
      <c r="CG408" s="24"/>
      <c r="CH408" s="24" t="n">
        <v>0.419523078011558</v>
      </c>
      <c r="CJ408" s="1" t="s">
        <v>629</v>
      </c>
      <c r="CK408" s="1" t="n">
        <v>48608</v>
      </c>
      <c r="CL408" s="26" t="n">
        <v>0.16947021</v>
      </c>
      <c r="CM408" s="26" t="n">
        <v>0.14122145</v>
      </c>
      <c r="CN408" s="26" t="n">
        <v>0.00077575</v>
      </c>
      <c r="CP408" s="24" t="n">
        <v>0.2645</v>
      </c>
      <c r="CQ408" s="24" t="n">
        <v>0.894</v>
      </c>
      <c r="CR408" s="24"/>
      <c r="CS408" s="24" t="n">
        <f aca="false">CM408/CL408</f>
        <v>0.833311353069073</v>
      </c>
    </row>
    <row r="409" customFormat="false" ht="12.75" hidden="false" customHeight="false" outlineLevel="0" collapsed="false">
      <c r="A409" s="1" t="s">
        <v>630</v>
      </c>
      <c r="B409" s="1" t="n">
        <v>84291</v>
      </c>
      <c r="C409" s="23" t="n">
        <v>5624053744</v>
      </c>
      <c r="D409" s="23" t="n">
        <v>890781807</v>
      </c>
      <c r="E409" s="23" t="n">
        <v>901921138</v>
      </c>
      <c r="F409" s="23" t="n">
        <v>1473186368</v>
      </c>
      <c r="G409" s="23" t="n">
        <v>967395186</v>
      </c>
      <c r="I409" s="24" t="n">
        <v>0.0308</v>
      </c>
      <c r="J409" s="24" t="s">
        <v>43</v>
      </c>
      <c r="K409" s="24" t="s">
        <v>43</v>
      </c>
      <c r="L409" s="24" t="n">
        <v>0.0029</v>
      </c>
      <c r="M409" s="24"/>
      <c r="N409" s="24" t="n">
        <f aca="false">D409/C409</f>
        <v>0.158387854659164</v>
      </c>
      <c r="O409" s="24" t="n">
        <f aca="false">G409/C409</f>
        <v>0.172010302538816</v>
      </c>
      <c r="Q409" s="1" t="s">
        <v>630</v>
      </c>
      <c r="R409" s="1" t="n">
        <v>84291</v>
      </c>
      <c r="S409" s="23" t="n">
        <v>39874166.88</v>
      </c>
      <c r="T409" s="23" t="n">
        <v>7626.13</v>
      </c>
      <c r="U409" s="23" t="n">
        <v>9704215.13</v>
      </c>
      <c r="V409" s="23" t="n">
        <v>25065858.25</v>
      </c>
      <c r="W409" s="23" t="n">
        <v>2329561.13</v>
      </c>
      <c r="Y409" s="24" t="n">
        <v>0.9476</v>
      </c>
      <c r="Z409" s="24" t="n">
        <v>0.1179</v>
      </c>
      <c r="AA409" s="24" t="n">
        <v>0.0994</v>
      </c>
      <c r="AB409" s="24" t="n">
        <v>0.3239</v>
      </c>
      <c r="AC409" s="24"/>
      <c r="AD409" s="24" t="n">
        <f aca="false">T409/S409</f>
        <v>0.000191254905035398</v>
      </c>
      <c r="AE409" s="24" t="n">
        <f aca="false">W409/S409</f>
        <v>0.0584228163816121</v>
      </c>
      <c r="AG409" s="1" t="s">
        <v>630</v>
      </c>
      <c r="AH409" s="1" t="n">
        <v>84291</v>
      </c>
      <c r="AI409" s="23" t="n">
        <v>390969175</v>
      </c>
      <c r="AJ409" s="23" t="n">
        <v>197514066.1</v>
      </c>
      <c r="AK409" s="23" t="n">
        <v>23520277.7</v>
      </c>
      <c r="AL409" s="25"/>
      <c r="AM409" s="24" t="n">
        <v>0.2358</v>
      </c>
      <c r="AN409" s="24" t="s">
        <v>43</v>
      </c>
      <c r="AO409" s="24"/>
      <c r="AP409" s="24" t="n">
        <f aca="false">AJ409/AI409</f>
        <v>0.505190891583716</v>
      </c>
      <c r="AR409" s="1" t="s">
        <v>630</v>
      </c>
      <c r="AS409" s="1" t="n">
        <v>84291</v>
      </c>
      <c r="AT409" s="23" t="n">
        <v>1383474.75</v>
      </c>
      <c r="AU409" s="23" t="n">
        <v>1035306.25</v>
      </c>
      <c r="AV409" s="23" t="n">
        <v>205662.25</v>
      </c>
      <c r="AX409" s="24" t="n">
        <v>0.2262</v>
      </c>
      <c r="AY409" s="24" t="n">
        <v>0.4419</v>
      </c>
      <c r="AZ409" s="24"/>
      <c r="BA409" s="24" t="n">
        <f aca="false">AU409/AT409</f>
        <v>0.748337654879498</v>
      </c>
      <c r="BC409" s="1" t="s">
        <v>630</v>
      </c>
      <c r="BD409" s="1" t="n">
        <v>84291</v>
      </c>
      <c r="BE409" s="23" t="n">
        <v>4291734188</v>
      </c>
      <c r="BF409" s="23" t="n">
        <v>1560972399</v>
      </c>
      <c r="BG409" s="23" t="n">
        <v>1449666090</v>
      </c>
      <c r="BI409" s="24" t="n">
        <v>0.055</v>
      </c>
      <c r="BJ409" s="24" t="s">
        <v>43</v>
      </c>
      <c r="BK409" s="24"/>
      <c r="BL409" s="24" t="n">
        <f aca="false">BF409/BE409</f>
        <v>0.363716001649075</v>
      </c>
      <c r="BN409" s="1" t="s">
        <v>630</v>
      </c>
      <c r="BO409" s="1" t="n">
        <v>84291</v>
      </c>
      <c r="BP409" s="23" t="n">
        <v>28786477</v>
      </c>
      <c r="BQ409" s="23" t="n">
        <v>1301881</v>
      </c>
      <c r="BR409" s="23" t="n">
        <v>24860196</v>
      </c>
      <c r="BT409" s="24" t="n">
        <v>0.6094</v>
      </c>
      <c r="BU409" s="24" t="n">
        <v>0.2</v>
      </c>
      <c r="BV409" s="24"/>
      <c r="BW409" s="24" t="n">
        <f aca="false">BQ409/BP409</f>
        <v>0.0452254369299863</v>
      </c>
      <c r="BY409" s="1" t="s">
        <v>631</v>
      </c>
      <c r="BZ409" s="1" t="n">
        <v>84288</v>
      </c>
      <c r="CA409" s="26" t="n">
        <v>124.9619688</v>
      </c>
      <c r="CB409" s="26" t="n">
        <v>67.38222635</v>
      </c>
      <c r="CC409" s="26" t="n">
        <v>0.71519754</v>
      </c>
      <c r="CE409" s="24" t="n">
        <v>0.4211</v>
      </c>
      <c r="CF409" s="24" t="n">
        <v>0.1116</v>
      </c>
      <c r="CG409" s="24"/>
      <c r="CH409" s="24" t="n">
        <v>0.539221868837905</v>
      </c>
      <c r="CJ409" s="1" t="s">
        <v>630</v>
      </c>
      <c r="CK409" s="1" t="n">
        <v>84291</v>
      </c>
      <c r="CL409" s="26" t="n">
        <v>0.72572652</v>
      </c>
      <c r="CM409" s="26" t="n">
        <v>0.00121325</v>
      </c>
      <c r="CN409" s="26" t="n">
        <v>0.63423896</v>
      </c>
      <c r="CP409" s="24" t="n">
        <v>0.9265</v>
      </c>
      <c r="CQ409" s="24" t="n">
        <v>0.2297</v>
      </c>
      <c r="CR409" s="24"/>
      <c r="CS409" s="24" t="n">
        <f aca="false">CM409/CL409</f>
        <v>0.0016717729979056</v>
      </c>
    </row>
    <row r="410" customFormat="false" ht="12.75" hidden="false" customHeight="false" outlineLevel="0" collapsed="false">
      <c r="A410" s="1" t="s">
        <v>631</v>
      </c>
      <c r="B410" s="1" t="n">
        <v>84288</v>
      </c>
      <c r="C410" s="23" t="n">
        <v>848255559906</v>
      </c>
      <c r="D410" s="23" t="n">
        <v>254677495246</v>
      </c>
      <c r="E410" s="23" t="n">
        <v>7475612101.2</v>
      </c>
      <c r="F410" s="23" t="n">
        <v>57766629062</v>
      </c>
      <c r="G410" s="23" t="n">
        <v>217180141141</v>
      </c>
      <c r="I410" s="24" t="n">
        <v>0.0003</v>
      </c>
      <c r="J410" s="24" t="n">
        <v>0.0012</v>
      </c>
      <c r="K410" s="24" t="s">
        <v>43</v>
      </c>
      <c r="L410" s="24" t="n">
        <v>0.0171</v>
      </c>
      <c r="M410" s="24"/>
      <c r="N410" s="24" t="n">
        <f aca="false">D410/C410</f>
        <v>0.300236753265988</v>
      </c>
      <c r="O410" s="24" t="n">
        <f aca="false">G410/C410</f>
        <v>0.256031497353306</v>
      </c>
      <c r="Q410" s="1" t="s">
        <v>631</v>
      </c>
      <c r="R410" s="1" t="n">
        <v>84288</v>
      </c>
      <c r="S410" s="23" t="n">
        <v>9387227388</v>
      </c>
      <c r="T410" s="23" t="n">
        <v>23608756</v>
      </c>
      <c r="U410" s="23" t="n">
        <v>55614331</v>
      </c>
      <c r="V410" s="23" t="n">
        <v>4969122981</v>
      </c>
      <c r="W410" s="23" t="n">
        <v>1532613930</v>
      </c>
      <c r="Y410" s="24" t="n">
        <v>0.9087</v>
      </c>
      <c r="Z410" s="24" t="n">
        <v>0.8606</v>
      </c>
      <c r="AA410" s="24" t="n">
        <v>0.3609</v>
      </c>
      <c r="AB410" s="24" t="n">
        <v>0.4057</v>
      </c>
      <c r="AC410" s="24"/>
      <c r="AD410" s="24" t="n">
        <f aca="false">T410/S410</f>
        <v>0.00251498712284096</v>
      </c>
      <c r="AE410" s="24" t="n">
        <f aca="false">W410/S410</f>
        <v>0.163265878906821</v>
      </c>
      <c r="AG410" s="1" t="s">
        <v>631</v>
      </c>
      <c r="AH410" s="1" t="n">
        <v>84288</v>
      </c>
      <c r="AI410" s="23" t="n">
        <v>344781252801</v>
      </c>
      <c r="AJ410" s="23" t="n">
        <v>201988464441</v>
      </c>
      <c r="AK410" s="23" t="n">
        <v>8111526738.4</v>
      </c>
      <c r="AL410" s="25"/>
      <c r="AM410" s="24" t="n">
        <v>0.0053</v>
      </c>
      <c r="AN410" s="24" t="n">
        <v>0.0003</v>
      </c>
      <c r="AO410" s="24"/>
      <c r="AP410" s="24" t="n">
        <f aca="false">AJ410/AI410</f>
        <v>0.585845265077632</v>
      </c>
      <c r="AR410" s="1" t="s">
        <v>631</v>
      </c>
      <c r="AS410" s="1" t="n">
        <v>84288</v>
      </c>
      <c r="AT410" s="23" t="n">
        <v>3197054918</v>
      </c>
      <c r="AU410" s="23" t="n">
        <v>968329924</v>
      </c>
      <c r="AV410" s="23" t="n">
        <v>9090225</v>
      </c>
      <c r="AX410" s="24" t="n">
        <v>0.6284</v>
      </c>
      <c r="AY410" s="24" t="n">
        <v>0.9593</v>
      </c>
      <c r="AZ410" s="24"/>
      <c r="BA410" s="24" t="n">
        <f aca="false">AU410/AT410</f>
        <v>0.302881854968498</v>
      </c>
      <c r="BC410" s="1" t="s">
        <v>631</v>
      </c>
      <c r="BD410" s="1" t="n">
        <v>84288</v>
      </c>
      <c r="BE410" s="23" t="n">
        <v>496337439397</v>
      </c>
      <c r="BF410" s="23" t="n">
        <v>254750770195</v>
      </c>
      <c r="BG410" s="23" t="n">
        <v>49655102324</v>
      </c>
      <c r="BI410" s="24" t="n">
        <v>0.0393</v>
      </c>
      <c r="BJ410" s="24" t="s">
        <v>43</v>
      </c>
      <c r="BK410" s="24"/>
      <c r="BL410" s="24" t="n">
        <f aca="false">BF410/BE410</f>
        <v>0.513261241192074</v>
      </c>
      <c r="BN410" s="1" t="s">
        <v>631</v>
      </c>
      <c r="BO410" s="1" t="n">
        <v>84288</v>
      </c>
      <c r="BP410" s="23" t="n">
        <v>6134558139</v>
      </c>
      <c r="BQ410" s="23" t="n">
        <v>587892762</v>
      </c>
      <c r="BR410" s="23" t="n">
        <v>4960032756</v>
      </c>
      <c r="BT410" s="24" t="n">
        <v>0.4997</v>
      </c>
      <c r="BU410" s="24" t="n">
        <v>0.2109</v>
      </c>
      <c r="BV410" s="24"/>
      <c r="BW410" s="24" t="n">
        <f aca="false">BQ410/BP410</f>
        <v>0.0958329432502262</v>
      </c>
      <c r="BY410" s="1" t="s">
        <v>632</v>
      </c>
      <c r="BZ410" s="1" t="n">
        <v>88502</v>
      </c>
      <c r="CA410" s="26" t="n">
        <v>38.66688232</v>
      </c>
      <c r="CB410" s="26" t="n">
        <v>19.41640354</v>
      </c>
      <c r="CC410" s="26" t="n">
        <v>0.66533278</v>
      </c>
      <c r="CE410" s="24" t="n">
        <v>0.7666</v>
      </c>
      <c r="CF410" s="24" t="n">
        <v>0.0076</v>
      </c>
      <c r="CG410" s="24"/>
      <c r="CH410" s="24" t="n">
        <v>0.502145566826759</v>
      </c>
      <c r="CJ410" s="1" t="s">
        <v>631</v>
      </c>
      <c r="CK410" s="1" t="n">
        <v>84288</v>
      </c>
      <c r="CL410" s="26" t="n">
        <v>0.53142545</v>
      </c>
      <c r="CM410" s="26" t="n">
        <v>0.18350115</v>
      </c>
      <c r="CN410" s="26" t="n">
        <v>0.17595219</v>
      </c>
      <c r="CP410" s="24" t="n">
        <v>0.4897</v>
      </c>
      <c r="CQ410" s="24" t="n">
        <v>0.4964</v>
      </c>
      <c r="CR410" s="24"/>
      <c r="CS410" s="24" t="n">
        <f aca="false">CM410/CL410</f>
        <v>0.345299891075973</v>
      </c>
    </row>
    <row r="411" customFormat="false" ht="12.75" hidden="false" customHeight="false" outlineLevel="0" collapsed="false">
      <c r="A411" s="1" t="s">
        <v>632</v>
      </c>
      <c r="B411" s="1" t="n">
        <v>88502</v>
      </c>
      <c r="C411" s="23" t="n">
        <v>17426971600</v>
      </c>
      <c r="D411" s="23" t="n">
        <v>3320205135</v>
      </c>
      <c r="E411" s="23" t="n">
        <v>199978</v>
      </c>
      <c r="F411" s="23" t="n">
        <v>607061855</v>
      </c>
      <c r="G411" s="23" t="n">
        <v>3654203764</v>
      </c>
      <c r="I411" s="24" t="n">
        <v>0.9977</v>
      </c>
      <c r="J411" s="24" t="n">
        <v>0.9172</v>
      </c>
      <c r="K411" s="24" t="s">
        <v>43</v>
      </c>
      <c r="L411" s="24" t="n">
        <v>0.9676</v>
      </c>
      <c r="M411" s="24"/>
      <c r="N411" s="24" t="n">
        <f aca="false">D411/C411</f>
        <v>0.190521061903836</v>
      </c>
      <c r="O411" s="24" t="n">
        <f aca="false">G411/C411</f>
        <v>0.209686676943916</v>
      </c>
      <c r="Q411" s="1" t="s">
        <v>632</v>
      </c>
      <c r="R411" s="1" t="n">
        <v>88502</v>
      </c>
      <c r="S411" s="23" t="n">
        <v>65995590.88</v>
      </c>
      <c r="T411" s="23" t="n">
        <v>14707176.13</v>
      </c>
      <c r="U411" s="23" t="n">
        <v>82215.13</v>
      </c>
      <c r="V411" s="23" t="n">
        <v>19372761.25</v>
      </c>
      <c r="W411" s="23" t="n">
        <v>9122856.13</v>
      </c>
      <c r="Y411" s="24" t="n">
        <v>0.3731</v>
      </c>
      <c r="Z411" s="24" t="n">
        <v>0.9399</v>
      </c>
      <c r="AA411" s="24" t="n">
        <v>0.5397</v>
      </c>
      <c r="AB411" s="24" t="n">
        <v>0.4647</v>
      </c>
      <c r="AC411" s="24"/>
      <c r="AD411" s="24" t="n">
        <f aca="false">T411/S411</f>
        <v>0.222850889489604</v>
      </c>
      <c r="AE411" s="24" t="n">
        <f aca="false">W411/S411</f>
        <v>0.138234327602099</v>
      </c>
      <c r="AG411" s="1" t="s">
        <v>632</v>
      </c>
      <c r="AH411" s="1" t="n">
        <v>88502</v>
      </c>
      <c r="AI411" s="23" t="n">
        <v>12169410907</v>
      </c>
      <c r="AJ411" s="23" t="n">
        <v>6060070002</v>
      </c>
      <c r="AK411" s="23" t="n">
        <v>36010561</v>
      </c>
      <c r="AL411" s="25"/>
      <c r="AM411" s="24" t="n">
        <v>0.7247</v>
      </c>
      <c r="AN411" s="24" t="n">
        <v>0.246</v>
      </c>
      <c r="AO411" s="24"/>
      <c r="AP411" s="24" t="n">
        <f aca="false">AJ411/AI411</f>
        <v>0.497975624975747</v>
      </c>
      <c r="AR411" s="1" t="s">
        <v>632</v>
      </c>
      <c r="AS411" s="1" t="n">
        <v>88502</v>
      </c>
      <c r="AT411" s="23" t="n">
        <v>52583342.75</v>
      </c>
      <c r="AU411" s="23" t="n">
        <v>23498256.25</v>
      </c>
      <c r="AV411" s="23" t="n">
        <v>7532280.25</v>
      </c>
      <c r="AX411" s="24" t="n">
        <v>0.4863</v>
      </c>
      <c r="AY411" s="24" t="n">
        <v>0.6601</v>
      </c>
      <c r="AZ411" s="24"/>
      <c r="BA411" s="24" t="n">
        <f aca="false">AU411/AT411</f>
        <v>0.446876425519753</v>
      </c>
      <c r="BC411" s="1" t="s">
        <v>632</v>
      </c>
      <c r="BD411" s="1" t="n">
        <v>88502</v>
      </c>
      <c r="BE411" s="23" t="n">
        <v>5257007513</v>
      </c>
      <c r="BF411" s="23" t="n">
        <v>2320084858</v>
      </c>
      <c r="BG411" s="23" t="n">
        <v>571051294</v>
      </c>
      <c r="BI411" s="24" t="n">
        <v>0.7431</v>
      </c>
      <c r="BJ411" s="24" t="s">
        <v>43</v>
      </c>
      <c r="BK411" s="24"/>
      <c r="BL411" s="24" t="n">
        <f aca="false">BF411/BE411</f>
        <v>0.441331851298041</v>
      </c>
      <c r="BN411" s="1" t="s">
        <v>632</v>
      </c>
      <c r="BO411" s="1" t="n">
        <v>88502</v>
      </c>
      <c r="BP411" s="23" t="n">
        <v>13330033</v>
      </c>
      <c r="BQ411" s="23" t="n">
        <v>331776</v>
      </c>
      <c r="BR411" s="23" t="n">
        <v>11840481</v>
      </c>
      <c r="BT411" s="24" t="n">
        <v>0.6871</v>
      </c>
      <c r="BU411" s="24" t="n">
        <v>0.1929</v>
      </c>
      <c r="BV411" s="24"/>
      <c r="BW411" s="24" t="n">
        <f aca="false">BQ411/BP411</f>
        <v>0.0248893607390169</v>
      </c>
      <c r="BY411" s="1" t="s">
        <v>633</v>
      </c>
      <c r="BZ411" s="1" t="n">
        <v>84405</v>
      </c>
      <c r="CA411" s="26" t="n">
        <v>66.44829969</v>
      </c>
      <c r="CB411" s="26" t="n">
        <v>31.48114465</v>
      </c>
      <c r="CC411" s="26" t="n">
        <v>1.53437454</v>
      </c>
      <c r="CE411" s="24" t="n">
        <v>0.9308</v>
      </c>
      <c r="CF411" s="24" t="n">
        <v>0.0026</v>
      </c>
      <c r="CG411" s="24"/>
      <c r="CH411" s="24" t="n">
        <v>0.473769002320126</v>
      </c>
      <c r="CJ411" s="1" t="s">
        <v>632</v>
      </c>
      <c r="CK411" s="1" t="n">
        <v>88502</v>
      </c>
      <c r="CL411" s="26" t="n">
        <v>0.1090665</v>
      </c>
      <c r="CM411" s="26" t="n">
        <v>0.01836643</v>
      </c>
      <c r="CN411" s="26" t="n">
        <v>0.028284</v>
      </c>
      <c r="CP411" s="24" t="n">
        <v>0.6836</v>
      </c>
      <c r="CQ411" s="24" t="n">
        <v>0.6228</v>
      </c>
      <c r="CR411" s="24"/>
      <c r="CS411" s="24" t="n">
        <f aca="false">CM411/CL411</f>
        <v>0.168396620410484</v>
      </c>
    </row>
    <row r="412" customFormat="false" ht="12.75" hidden="false" customHeight="false" outlineLevel="0" collapsed="false">
      <c r="A412" s="1" t="s">
        <v>633</v>
      </c>
      <c r="B412" s="1" t="n">
        <v>84405</v>
      </c>
      <c r="C412" s="23" t="n">
        <v>112456041871</v>
      </c>
      <c r="D412" s="23" t="n">
        <v>25717360400</v>
      </c>
      <c r="E412" s="23" t="n">
        <v>3905581727</v>
      </c>
      <c r="F412" s="23" t="n">
        <v>3088600477</v>
      </c>
      <c r="G412" s="23" t="n">
        <v>26755689470</v>
      </c>
      <c r="I412" s="24" t="n">
        <v>0.8488</v>
      </c>
      <c r="J412" s="24" t="s">
        <v>43</v>
      </c>
      <c r="K412" s="24" t="s">
        <v>43</v>
      </c>
      <c r="L412" s="24" t="n">
        <v>0.703</v>
      </c>
      <c r="M412" s="24"/>
      <c r="N412" s="24" t="n">
        <f aca="false">D412/C412</f>
        <v>0.22868811645977</v>
      </c>
      <c r="O412" s="24" t="n">
        <f aca="false">G412/C412</f>
        <v>0.237921315963546</v>
      </c>
      <c r="Q412" s="1" t="s">
        <v>633</v>
      </c>
      <c r="R412" s="1" t="n">
        <v>84405</v>
      </c>
      <c r="S412" s="23" t="n">
        <v>64925057.88</v>
      </c>
      <c r="T412" s="23" t="n">
        <v>4151521.13</v>
      </c>
      <c r="U412" s="23" t="n">
        <v>32012001.13</v>
      </c>
      <c r="V412" s="23" t="n">
        <v>3833781.25</v>
      </c>
      <c r="W412" s="23" t="n">
        <v>3027030.13</v>
      </c>
      <c r="Y412" s="24" t="n">
        <v>0.6008</v>
      </c>
      <c r="Z412" s="24" t="n">
        <v>0.2294</v>
      </c>
      <c r="AA412" s="24" t="n">
        <v>0.851</v>
      </c>
      <c r="AB412" s="24" t="n">
        <v>0.6515</v>
      </c>
      <c r="AC412" s="24"/>
      <c r="AD412" s="24" t="n">
        <f aca="false">T412/S412</f>
        <v>0.0639432796143701</v>
      </c>
      <c r="AE412" s="24" t="n">
        <f aca="false">W412/S412</f>
        <v>0.0466234490787026</v>
      </c>
      <c r="AG412" s="1" t="s">
        <v>633</v>
      </c>
      <c r="AH412" s="1" t="n">
        <v>84405</v>
      </c>
      <c r="AI412" s="23" t="n">
        <v>101662793740</v>
      </c>
      <c r="AJ412" s="23" t="n">
        <v>49553082284</v>
      </c>
      <c r="AK412" s="23" t="n">
        <v>2086429791</v>
      </c>
      <c r="AL412" s="25"/>
      <c r="AM412" s="24" t="n">
        <v>0.7412</v>
      </c>
      <c r="AN412" s="24" t="n">
        <v>0.0023</v>
      </c>
      <c r="AO412" s="24"/>
      <c r="AP412" s="24" t="n">
        <f aca="false">AJ412/AI412</f>
        <v>0.487425934907226</v>
      </c>
      <c r="AR412" s="1" t="s">
        <v>633</v>
      </c>
      <c r="AS412" s="1" t="n">
        <v>84405</v>
      </c>
      <c r="AT412" s="23" t="n">
        <v>30309014</v>
      </c>
      <c r="AU412" s="23" t="n">
        <v>7134241</v>
      </c>
      <c r="AV412" s="23" t="n">
        <v>3122289</v>
      </c>
      <c r="AX412" s="24" t="n">
        <v>0.6576</v>
      </c>
      <c r="AY412" s="24" t="n">
        <v>0.7607</v>
      </c>
      <c r="AZ412" s="24"/>
      <c r="BA412" s="24" t="n">
        <f aca="false">AU412/AT412</f>
        <v>0.235383473708515</v>
      </c>
      <c r="BC412" s="1" t="s">
        <v>633</v>
      </c>
      <c r="BD412" s="1" t="n">
        <v>84405</v>
      </c>
      <c r="BE412" s="23" t="n">
        <v>6836152459</v>
      </c>
      <c r="BF412" s="23" t="n">
        <v>2920545651</v>
      </c>
      <c r="BG412" s="23" t="n">
        <v>1002170686</v>
      </c>
      <c r="BI412" s="24" t="n">
        <v>0.708</v>
      </c>
      <c r="BJ412" s="24" t="s">
        <v>43</v>
      </c>
      <c r="BK412" s="24"/>
      <c r="BL412" s="24" t="n">
        <f aca="false">BF412/BE412</f>
        <v>0.427220672522453</v>
      </c>
      <c r="BN412" s="1" t="s">
        <v>633</v>
      </c>
      <c r="BO412" s="1" t="n">
        <v>84405</v>
      </c>
      <c r="BP412" s="23" t="n">
        <v>2604042.75</v>
      </c>
      <c r="BQ412" s="23" t="n">
        <v>44310.25</v>
      </c>
      <c r="BR412" s="23" t="n">
        <v>711492.25</v>
      </c>
      <c r="BT412" s="24" t="n">
        <v>0.9022</v>
      </c>
      <c r="BU412" s="24" t="n">
        <v>0.6465</v>
      </c>
      <c r="BV412" s="24"/>
      <c r="BW412" s="24" t="n">
        <f aca="false">BQ412/BP412</f>
        <v>0.0170159456867596</v>
      </c>
      <c r="BY412" s="1" t="s">
        <v>634</v>
      </c>
      <c r="BZ412" s="1" t="n">
        <v>16833</v>
      </c>
      <c r="CA412" s="26" t="n">
        <v>36.98986847</v>
      </c>
      <c r="CB412" s="26" t="n">
        <v>19.32292195</v>
      </c>
      <c r="CC412" s="26" t="n">
        <v>0.83024061</v>
      </c>
      <c r="CE412" s="24" t="n">
        <v>0.56</v>
      </c>
      <c r="CF412" s="24" t="n">
        <v>0.0019</v>
      </c>
      <c r="CG412" s="24"/>
      <c r="CH412" s="24" t="n">
        <v>0.522384175701288</v>
      </c>
      <c r="CJ412" s="1" t="s">
        <v>633</v>
      </c>
      <c r="CK412" s="1" t="n">
        <v>84405</v>
      </c>
      <c r="CL412" s="26" t="n">
        <v>0.22533472</v>
      </c>
      <c r="CM412" s="26" t="n">
        <v>0.17305032</v>
      </c>
      <c r="CN412" s="26" t="n">
        <v>0.00035423</v>
      </c>
      <c r="CP412" s="24" t="n">
        <v>0.319</v>
      </c>
      <c r="CQ412" s="24" t="n">
        <v>0.9475</v>
      </c>
      <c r="CR412" s="24"/>
      <c r="CS412" s="24" t="n">
        <f aca="false">CM412/CL412</f>
        <v>0.767970066929766</v>
      </c>
    </row>
    <row r="413" customFormat="false" ht="12.75" hidden="false" customHeight="false" outlineLevel="0" collapsed="false">
      <c r="A413" s="1" t="s">
        <v>634</v>
      </c>
      <c r="B413" s="1" t="n">
        <v>16833</v>
      </c>
      <c r="C413" s="23" t="n">
        <v>844328200.1</v>
      </c>
      <c r="D413" s="23" t="n">
        <v>200814032.2</v>
      </c>
      <c r="E413" s="23" t="n">
        <v>41211549.4</v>
      </c>
      <c r="F413" s="23" t="n">
        <v>29758955.8</v>
      </c>
      <c r="G413" s="23" t="n">
        <v>191290863</v>
      </c>
      <c r="I413" s="24" t="n">
        <v>0.588</v>
      </c>
      <c r="J413" s="24" t="s">
        <v>43</v>
      </c>
      <c r="K413" s="24" t="s">
        <v>43</v>
      </c>
      <c r="L413" s="24" t="n">
        <v>0.694</v>
      </c>
      <c r="M413" s="24"/>
      <c r="N413" s="24" t="n">
        <f aca="false">D413/C413</f>
        <v>0.237838831127772</v>
      </c>
      <c r="O413" s="24" t="n">
        <f aca="false">G413/C413</f>
        <v>0.226559841276584</v>
      </c>
      <c r="Q413" s="1" t="s">
        <v>634</v>
      </c>
      <c r="R413" s="1" t="n">
        <v>16833</v>
      </c>
      <c r="S413" s="23" t="n">
        <v>1439530</v>
      </c>
      <c r="T413" s="23" t="n">
        <v>89888</v>
      </c>
      <c r="U413" s="23" t="n">
        <v>6962</v>
      </c>
      <c r="V413" s="23" t="n">
        <v>287042</v>
      </c>
      <c r="W413" s="23" t="n">
        <v>138338</v>
      </c>
      <c r="Y413" s="24" t="n">
        <v>0.7013</v>
      </c>
      <c r="Z413" s="24" t="n">
        <v>0.9132</v>
      </c>
      <c r="AA413" s="24" t="n">
        <v>0.7617</v>
      </c>
      <c r="AB413" s="24" t="n">
        <v>0.638</v>
      </c>
      <c r="AC413" s="24"/>
      <c r="AD413" s="24" t="n">
        <f aca="false">T413/S413</f>
        <v>0.0624426027939675</v>
      </c>
      <c r="AE413" s="24" t="n">
        <f aca="false">W413/S413</f>
        <v>0.0960994213389092</v>
      </c>
      <c r="AG413" s="1" t="s">
        <v>634</v>
      </c>
      <c r="AH413" s="1" t="n">
        <v>16833</v>
      </c>
      <c r="AI413" s="23" t="n">
        <v>439385230.6</v>
      </c>
      <c r="AJ413" s="23" t="n">
        <v>214305076.4</v>
      </c>
      <c r="AK413" s="23" t="n">
        <v>26498607.6</v>
      </c>
      <c r="AL413" s="25"/>
      <c r="AM413" s="24" t="n">
        <v>0.4888</v>
      </c>
      <c r="AN413" s="24" t="s">
        <v>43</v>
      </c>
      <c r="AO413" s="24"/>
      <c r="AP413" s="24" t="n">
        <f aca="false">AJ413/AI413</f>
        <v>0.487738461548553</v>
      </c>
      <c r="AR413" s="1" t="s">
        <v>634</v>
      </c>
      <c r="AS413" s="1" t="n">
        <v>16833</v>
      </c>
      <c r="AT413" s="23" t="n">
        <v>829986</v>
      </c>
      <c r="AU413" s="23" t="n">
        <v>225625</v>
      </c>
      <c r="AV413" s="23" t="n">
        <v>219961</v>
      </c>
      <c r="AX413" s="24" t="n">
        <v>0.5838</v>
      </c>
      <c r="AY413" s="24" t="n">
        <v>0.5877</v>
      </c>
      <c r="AZ413" s="24"/>
      <c r="BA413" s="24" t="n">
        <f aca="false">AU413/AT413</f>
        <v>0.271841934683236</v>
      </c>
      <c r="BC413" s="1" t="s">
        <v>634</v>
      </c>
      <c r="BD413" s="1" t="n">
        <v>16833</v>
      </c>
      <c r="BE413" s="23" t="n">
        <v>361511666.2</v>
      </c>
      <c r="BF413" s="23" t="n">
        <v>179210007.6</v>
      </c>
      <c r="BG413" s="23" t="n">
        <v>3260348.2</v>
      </c>
      <c r="BI413" s="24" t="n">
        <v>0.746</v>
      </c>
      <c r="BJ413" s="24" t="n">
        <v>0.0439</v>
      </c>
      <c r="BK413" s="24"/>
      <c r="BL413" s="24" t="n">
        <f aca="false">BF413/BE413</f>
        <v>0.495723995531738</v>
      </c>
      <c r="BN413" s="1" t="s">
        <v>634</v>
      </c>
      <c r="BO413" s="1" t="n">
        <v>16833</v>
      </c>
      <c r="BP413" s="23" t="n">
        <v>602582</v>
      </c>
      <c r="BQ413" s="23" t="n">
        <v>2601</v>
      </c>
      <c r="BR413" s="23" t="n">
        <v>67081</v>
      </c>
      <c r="BT413" s="24" t="n">
        <v>0.9556</v>
      </c>
      <c r="BU413" s="24" t="n">
        <v>0.783</v>
      </c>
      <c r="BV413" s="24"/>
      <c r="BW413" s="24" t="n">
        <f aca="false">BQ413/BP413</f>
        <v>0.00431642498448344</v>
      </c>
      <c r="BY413" s="1" t="s">
        <v>635</v>
      </c>
      <c r="BZ413" s="1" t="n">
        <v>100326</v>
      </c>
      <c r="CA413" s="26" t="n">
        <v>29.39886973</v>
      </c>
      <c r="CB413" s="26" t="n">
        <v>14.65154197</v>
      </c>
      <c r="CC413" s="26" t="n">
        <v>0.24869634</v>
      </c>
      <c r="CE413" s="24" t="n">
        <v>0.8371</v>
      </c>
      <c r="CF413" s="24" t="n">
        <v>0.0636</v>
      </c>
      <c r="CG413" s="24"/>
      <c r="CH413" s="24" t="n">
        <v>0.498370927337008</v>
      </c>
      <c r="CJ413" s="1" t="s">
        <v>634</v>
      </c>
      <c r="CK413" s="1" t="n">
        <v>16833</v>
      </c>
      <c r="CL413" s="26" t="n">
        <v>0.46533225</v>
      </c>
      <c r="CM413" s="26" t="n">
        <v>0.39095586</v>
      </c>
      <c r="CN413" s="26" t="n">
        <v>3.71E-006</v>
      </c>
      <c r="CP413" s="24" t="n">
        <v>0.2618</v>
      </c>
      <c r="CQ413" s="24" t="n">
        <v>0.9955</v>
      </c>
      <c r="CR413" s="24"/>
      <c r="CS413" s="24" t="n">
        <f aca="false">CM413/CL413</f>
        <v>0.840164978894113</v>
      </c>
    </row>
    <row r="414" customFormat="false" ht="12.75" hidden="false" customHeight="false" outlineLevel="0" collapsed="false">
      <c r="A414" s="1" t="s">
        <v>635</v>
      </c>
      <c r="B414" s="1" t="n">
        <v>100326</v>
      </c>
      <c r="C414" s="23" t="n">
        <v>90952020.69</v>
      </c>
      <c r="D414" s="23" t="n">
        <v>29758716.3</v>
      </c>
      <c r="E414" s="23" t="n">
        <v>14342.22</v>
      </c>
      <c r="F414" s="23" t="n">
        <v>881327.06</v>
      </c>
      <c r="G414" s="23" t="n">
        <v>18325338.29</v>
      </c>
      <c r="I414" s="24" t="n">
        <v>0.0078</v>
      </c>
      <c r="J414" s="24" t="n">
        <v>0.6931</v>
      </c>
      <c r="K414" s="24" t="n">
        <v>0.0087</v>
      </c>
      <c r="L414" s="24" t="n">
        <v>0.9617</v>
      </c>
      <c r="M414" s="24"/>
      <c r="N414" s="24" t="n">
        <f aca="false">D414/C414</f>
        <v>0.327191370507636</v>
      </c>
      <c r="O414" s="24" t="n">
        <f aca="false">G414/C414</f>
        <v>0.201483575086912</v>
      </c>
      <c r="Q414" s="1" t="s">
        <v>635</v>
      </c>
      <c r="R414" s="1" t="n">
        <v>100326</v>
      </c>
      <c r="S414" s="23" t="n">
        <v>237453.875</v>
      </c>
      <c r="T414" s="23" t="n">
        <v>25651.125</v>
      </c>
      <c r="U414" s="23" t="n">
        <v>465.125</v>
      </c>
      <c r="V414" s="23" t="n">
        <v>164603.25</v>
      </c>
      <c r="W414" s="23" t="n">
        <v>22578.125</v>
      </c>
      <c r="Y414" s="24" t="n">
        <v>0.2824</v>
      </c>
      <c r="Z414" s="24" t="n">
        <v>0.8626</v>
      </c>
      <c r="AA414" s="24" t="n">
        <v>0.128</v>
      </c>
      <c r="AB414" s="24" t="n">
        <v>0.3049</v>
      </c>
      <c r="AC414" s="24"/>
      <c r="AD414" s="24" t="n">
        <f aca="false">T414/S414</f>
        <v>0.108025716573377</v>
      </c>
      <c r="AE414" s="24" t="n">
        <f aca="false">W414/S414</f>
        <v>0.0950842558370547</v>
      </c>
      <c r="AG414" s="1" t="s">
        <v>635</v>
      </c>
      <c r="AH414" s="1" t="n">
        <v>100326</v>
      </c>
      <c r="AI414" s="23" t="n">
        <v>54917563.21</v>
      </c>
      <c r="AJ414" s="23" t="n">
        <v>27640574.22</v>
      </c>
      <c r="AK414" s="23" t="n">
        <v>74874.5</v>
      </c>
      <c r="AL414" s="25"/>
      <c r="AM414" s="24" t="n">
        <v>0.674</v>
      </c>
      <c r="AN414" s="24" t="n">
        <v>0.4287</v>
      </c>
      <c r="AO414" s="24"/>
      <c r="AP414" s="24" t="n">
        <f aca="false">AJ414/AI414</f>
        <v>0.503310281891147</v>
      </c>
      <c r="AR414" s="1" t="s">
        <v>635</v>
      </c>
      <c r="AS414" s="1" t="n">
        <v>100326</v>
      </c>
      <c r="AT414" s="23" t="n">
        <v>58138.75</v>
      </c>
      <c r="AU414" s="23" t="n">
        <v>48180.25</v>
      </c>
      <c r="AV414" s="23" t="n">
        <v>5402.25</v>
      </c>
      <c r="AX414" s="24" t="n">
        <v>0.1899</v>
      </c>
      <c r="AY414" s="24" t="n">
        <v>0.4729</v>
      </c>
      <c r="AZ414" s="24"/>
      <c r="BA414" s="24" t="n">
        <f aca="false">AU414/AT414</f>
        <v>0.828711487605083</v>
      </c>
      <c r="BC414" s="1" t="s">
        <v>635</v>
      </c>
      <c r="BD414" s="1" t="n">
        <v>100326</v>
      </c>
      <c r="BE414" s="23" t="n">
        <v>36018186.15</v>
      </c>
      <c r="BF414" s="23" t="n">
        <v>20663108.87</v>
      </c>
      <c r="BG414" s="23" t="n">
        <v>806452.56</v>
      </c>
      <c r="BI414" s="24" t="n">
        <v>0.0216</v>
      </c>
      <c r="BJ414" s="24" t="n">
        <v>0.0005</v>
      </c>
      <c r="BK414" s="24"/>
      <c r="BL414" s="24" t="n">
        <f aca="false">BF414/BE414</f>
        <v>0.573685437238488</v>
      </c>
      <c r="BN414" s="1" t="s">
        <v>635</v>
      </c>
      <c r="BO414" s="1" t="n">
        <v>100326</v>
      </c>
      <c r="BP414" s="23" t="n">
        <v>178850</v>
      </c>
      <c r="BQ414" s="23" t="n">
        <v>49</v>
      </c>
      <c r="BR414" s="23" t="n">
        <v>159201</v>
      </c>
      <c r="BT414" s="24" t="n">
        <v>0.9682</v>
      </c>
      <c r="BU414" s="24" t="n">
        <v>0.2148</v>
      </c>
      <c r="BV414" s="24"/>
      <c r="BW414" s="24" t="n">
        <f aca="false">BQ414/BP414</f>
        <v>0.000273972602739726</v>
      </c>
      <c r="BY414" s="1" t="s">
        <v>636</v>
      </c>
      <c r="BZ414" s="1" t="n">
        <v>16551</v>
      </c>
      <c r="CA414" s="26" t="n">
        <v>27.01751715</v>
      </c>
      <c r="CB414" s="26" t="n">
        <v>15.14019599</v>
      </c>
      <c r="CC414" s="26" t="n">
        <v>0.00360004</v>
      </c>
      <c r="CE414" s="24" t="n">
        <v>0.2298</v>
      </c>
      <c r="CF414" s="24" t="n">
        <v>0.8043</v>
      </c>
      <c r="CG414" s="24"/>
      <c r="CH414" s="24" t="n">
        <v>0.560384431550181</v>
      </c>
      <c r="CJ414" s="1" t="s">
        <v>635</v>
      </c>
      <c r="CK414" s="1" t="n">
        <v>100326</v>
      </c>
      <c r="CL414" s="26" t="n">
        <v>0.38867708</v>
      </c>
      <c r="CM414" s="26" t="n">
        <v>0.13667261</v>
      </c>
      <c r="CN414" s="26" t="n">
        <v>0.24400353</v>
      </c>
      <c r="CP414" s="24" t="n">
        <v>0.1511</v>
      </c>
      <c r="CQ414" s="24" t="n">
        <v>0.114</v>
      </c>
      <c r="CR414" s="24"/>
      <c r="CS414" s="24" t="n">
        <f aca="false">CM414/CL414</f>
        <v>0.351635372993952</v>
      </c>
    </row>
    <row r="415" customFormat="false" ht="12.75" hidden="false" customHeight="false" outlineLevel="0" collapsed="false">
      <c r="A415" s="1" t="s">
        <v>636</v>
      </c>
      <c r="B415" s="1" t="n">
        <v>16551</v>
      </c>
      <c r="C415" s="23" t="n">
        <v>14020451162</v>
      </c>
      <c r="D415" s="23" t="n">
        <v>7229916229</v>
      </c>
      <c r="E415" s="23" t="n">
        <v>616520986</v>
      </c>
      <c r="F415" s="23" t="n">
        <v>401676635</v>
      </c>
      <c r="G415" s="23" t="n">
        <v>2006427537</v>
      </c>
      <c r="I415" s="24" t="s">
        <v>43</v>
      </c>
      <c r="J415" s="24" t="s">
        <v>43</v>
      </c>
      <c r="K415" s="24" t="s">
        <v>43</v>
      </c>
      <c r="L415" s="24" t="n">
        <v>0.4645</v>
      </c>
      <c r="M415" s="24"/>
      <c r="N415" s="24" t="n">
        <f aca="false">D415/C415</f>
        <v>0.515669299472718</v>
      </c>
      <c r="O415" s="24" t="n">
        <f aca="false">G415/C415</f>
        <v>0.143107202030565</v>
      </c>
      <c r="Q415" s="1" t="s">
        <v>636</v>
      </c>
      <c r="R415" s="1" t="n">
        <v>16551</v>
      </c>
      <c r="S415" s="23" t="n">
        <v>70560795.88</v>
      </c>
      <c r="T415" s="23" t="n">
        <v>12698280.13</v>
      </c>
      <c r="U415" s="23" t="n">
        <v>7579671.13</v>
      </c>
      <c r="V415" s="23" t="n">
        <v>8702003.25</v>
      </c>
      <c r="W415" s="23" t="n">
        <v>6424320.13</v>
      </c>
      <c r="Y415" s="24" t="n">
        <v>0.4849</v>
      </c>
      <c r="Z415" s="24" t="n">
        <v>0.5789</v>
      </c>
      <c r="AA415" s="24" t="n">
        <v>0.8016</v>
      </c>
      <c r="AB415" s="24" t="n">
        <v>0.6069</v>
      </c>
      <c r="AC415" s="24"/>
      <c r="AD415" s="24" t="n">
        <f aca="false">T415/S415</f>
        <v>0.179962257676281</v>
      </c>
      <c r="AE415" s="24" t="n">
        <f aca="false">W415/S415</f>
        <v>0.0910465939319278</v>
      </c>
      <c r="AG415" s="1" t="s">
        <v>636</v>
      </c>
      <c r="AH415" s="1" t="n">
        <v>16551</v>
      </c>
      <c r="AI415" s="23" t="n">
        <v>8326108081</v>
      </c>
      <c r="AJ415" s="23" t="n">
        <v>5859420080</v>
      </c>
      <c r="AK415" s="23" t="n">
        <v>73294049</v>
      </c>
      <c r="AL415" s="25"/>
      <c r="AM415" s="24" t="s">
        <v>43</v>
      </c>
      <c r="AN415" s="24" t="n">
        <v>0.0088</v>
      </c>
      <c r="AO415" s="24"/>
      <c r="AP415" s="24" t="n">
        <f aca="false">AJ415/AI415</f>
        <v>0.703740573986911</v>
      </c>
      <c r="AR415" s="1" t="s">
        <v>636</v>
      </c>
      <c r="AS415" s="1" t="n">
        <v>16551</v>
      </c>
      <c r="AT415" s="23" t="n">
        <v>35681770.75</v>
      </c>
      <c r="AU415" s="23" t="n">
        <v>529256.25</v>
      </c>
      <c r="AV415" s="23" t="n">
        <v>5402.25</v>
      </c>
      <c r="AX415" s="24" t="n">
        <v>0.9223</v>
      </c>
      <c r="AY415" s="24" t="n">
        <v>0.9921</v>
      </c>
      <c r="AZ415" s="24"/>
      <c r="BA415" s="24" t="n">
        <f aca="false">AU415/AT415</f>
        <v>0.0148326789527395</v>
      </c>
      <c r="BC415" s="1" t="s">
        <v>636</v>
      </c>
      <c r="BD415" s="1" t="n">
        <v>16551</v>
      </c>
      <c r="BE415" s="23" t="n">
        <v>5011827196</v>
      </c>
      <c r="BF415" s="23" t="n">
        <v>3398978431</v>
      </c>
      <c r="BG415" s="23" t="n">
        <v>328382586</v>
      </c>
      <c r="BI415" s="24" t="s">
        <v>43</v>
      </c>
      <c r="BJ415" s="24" t="s">
        <v>43</v>
      </c>
      <c r="BK415" s="24"/>
      <c r="BL415" s="24" t="n">
        <f aca="false">BF415/BE415</f>
        <v>0.678191465522348</v>
      </c>
      <c r="BN415" s="1" t="s">
        <v>636</v>
      </c>
      <c r="BO415" s="1" t="n">
        <v>16551</v>
      </c>
      <c r="BP415" s="23" t="n">
        <v>27299354</v>
      </c>
      <c r="BQ415" s="23" t="n">
        <v>18593344</v>
      </c>
      <c r="BR415" s="23" t="n">
        <v>8696601</v>
      </c>
      <c r="BT415" s="24" t="n">
        <v>0.0143</v>
      </c>
      <c r="BU415" s="24" t="n">
        <v>0.0209</v>
      </c>
      <c r="BV415" s="24"/>
      <c r="BW415" s="24" t="n">
        <f aca="false">BQ415/BP415</f>
        <v>0.681090988453426</v>
      </c>
      <c r="BY415" s="1" t="s">
        <v>637</v>
      </c>
      <c r="BZ415" s="1" t="n">
        <v>17504</v>
      </c>
      <c r="CA415" s="26" t="n">
        <v>57.42032084</v>
      </c>
      <c r="CB415" s="26" t="n">
        <v>24.37062221</v>
      </c>
      <c r="CC415" s="26" t="n">
        <v>7.03707879</v>
      </c>
      <c r="CE415" s="24" t="n">
        <v>0.9009</v>
      </c>
      <c r="CF415" s="24" t="s">
        <v>43</v>
      </c>
      <c r="CG415" s="24"/>
      <c r="CH415" s="24" t="n">
        <v>0.424425044191376</v>
      </c>
      <c r="CJ415" s="1" t="s">
        <v>636</v>
      </c>
      <c r="CK415" s="1" t="n">
        <v>16551</v>
      </c>
      <c r="CL415" s="26" t="n">
        <v>0.04649432</v>
      </c>
      <c r="CM415" s="26" t="n">
        <v>0.0197508</v>
      </c>
      <c r="CN415" s="26" t="n">
        <v>0.01866739</v>
      </c>
      <c r="CP415" s="24" t="n">
        <v>0.3622</v>
      </c>
      <c r="CQ415" s="24" t="n">
        <v>0.3704</v>
      </c>
      <c r="CR415" s="24"/>
      <c r="CS415" s="24" t="n">
        <f aca="false">CM415/CL415</f>
        <v>0.424800276678958</v>
      </c>
    </row>
    <row r="416" customFormat="false" ht="12.75" hidden="false" customHeight="false" outlineLevel="0" collapsed="false">
      <c r="A416" s="1" t="s">
        <v>637</v>
      </c>
      <c r="B416" s="1" t="n">
        <v>17504</v>
      </c>
      <c r="C416" s="23" t="n">
        <v>4289967851</v>
      </c>
      <c r="D416" s="23" t="n">
        <v>962209509.2</v>
      </c>
      <c r="E416" s="23" t="n">
        <v>403657066.8</v>
      </c>
      <c r="F416" s="23" t="n">
        <v>54292372.1</v>
      </c>
      <c r="G416" s="23" t="n">
        <v>911258460.2</v>
      </c>
      <c r="I416" s="24" t="n">
        <v>0.7377</v>
      </c>
      <c r="J416" s="24" t="s">
        <v>43</v>
      </c>
      <c r="K416" s="24" t="n">
        <v>0.0016</v>
      </c>
      <c r="L416" s="24" t="n">
        <v>0.8337</v>
      </c>
      <c r="M416" s="24"/>
      <c r="N416" s="24" t="n">
        <f aca="false">D416/C416</f>
        <v>0.224292941723493</v>
      </c>
      <c r="O416" s="24" t="n">
        <f aca="false">G416/C416</f>
        <v>0.212416151320944</v>
      </c>
      <c r="Q416" s="1" t="s">
        <v>637</v>
      </c>
      <c r="R416" s="1" t="n">
        <v>17504</v>
      </c>
      <c r="S416" s="23" t="n">
        <v>1050387.875</v>
      </c>
      <c r="T416" s="23" t="n">
        <v>62128.125</v>
      </c>
      <c r="U416" s="23" t="n">
        <v>376278.125</v>
      </c>
      <c r="V416" s="23" t="n">
        <v>225355.25</v>
      </c>
      <c r="W416" s="23" t="n">
        <v>7750.125</v>
      </c>
      <c r="Y416" s="24" t="n">
        <v>0.6247</v>
      </c>
      <c r="Z416" s="24" t="n">
        <v>0.2941</v>
      </c>
      <c r="AA416" s="24" t="n">
        <v>0.627</v>
      </c>
      <c r="AB416" s="24" t="n">
        <v>0.8584</v>
      </c>
      <c r="AC416" s="24"/>
      <c r="AD416" s="24" t="n">
        <f aca="false">T416/S416</f>
        <v>0.0591477933806119</v>
      </c>
      <c r="AE416" s="24" t="n">
        <f aca="false">W416/S416</f>
        <v>0.00737834583248593</v>
      </c>
      <c r="AG416" s="1" t="s">
        <v>637</v>
      </c>
      <c r="AH416" s="1" t="n">
        <v>17504</v>
      </c>
      <c r="AI416" s="23" t="n">
        <v>3839416640</v>
      </c>
      <c r="AJ416" s="23" t="n">
        <v>1897140742</v>
      </c>
      <c r="AK416" s="23" t="n">
        <v>53858461</v>
      </c>
      <c r="AL416" s="25"/>
      <c r="AM416" s="24" t="n">
        <v>0.6985</v>
      </c>
      <c r="AN416" s="24" t="n">
        <v>0.0113</v>
      </c>
      <c r="AO416" s="24"/>
      <c r="AP416" s="24" t="n">
        <f aca="false">AJ416/AI416</f>
        <v>0.494122133616632</v>
      </c>
      <c r="AR416" s="1" t="s">
        <v>637</v>
      </c>
      <c r="AS416" s="1" t="n">
        <v>17504</v>
      </c>
      <c r="AT416" s="23" t="n">
        <v>636208.75</v>
      </c>
      <c r="AU416" s="23" t="n">
        <v>56882.25</v>
      </c>
      <c r="AV416" s="23" t="n">
        <v>213906.25</v>
      </c>
      <c r="AX416" s="24" t="n">
        <v>0.7608</v>
      </c>
      <c r="AY416" s="24" t="n">
        <v>0.5842</v>
      </c>
      <c r="AZ416" s="24"/>
      <c r="BA416" s="24" t="n">
        <f aca="false">AU416/AT416</f>
        <v>0.0894081541632365</v>
      </c>
      <c r="BC416" s="1" t="s">
        <v>637</v>
      </c>
      <c r="BD416" s="1" t="n">
        <v>17504</v>
      </c>
      <c r="BE416" s="23" t="n">
        <v>21350935.95</v>
      </c>
      <c r="BF416" s="23" t="n">
        <v>11960983.19</v>
      </c>
      <c r="BG416" s="23" t="n">
        <v>433911.32</v>
      </c>
      <c r="BI416" s="24" t="n">
        <v>0.0653</v>
      </c>
      <c r="BJ416" s="24" t="n">
        <v>0.0011</v>
      </c>
      <c r="BK416" s="24"/>
      <c r="BL416" s="24" t="n">
        <f aca="false">BF416/BE416</f>
        <v>0.560208846020167</v>
      </c>
      <c r="BN416" s="1" t="s">
        <v>637</v>
      </c>
      <c r="BO416" s="1" t="n">
        <v>17504</v>
      </c>
      <c r="BP416" s="23" t="n">
        <v>37901</v>
      </c>
      <c r="BQ416" s="23" t="n">
        <v>12996</v>
      </c>
      <c r="BR416" s="23" t="n">
        <v>11449</v>
      </c>
      <c r="BT416" s="24" t="n">
        <v>0.5055</v>
      </c>
      <c r="BU416" s="24" t="n">
        <v>0.5257</v>
      </c>
      <c r="BV416" s="24"/>
      <c r="BW416" s="24" t="n">
        <f aca="false">BQ416/BP416</f>
        <v>0.34289332735284</v>
      </c>
      <c r="BY416" s="1" t="s">
        <v>638</v>
      </c>
      <c r="BZ416" s="1" t="n">
        <v>21885</v>
      </c>
      <c r="CA416" s="26" t="n">
        <v>39.09288001</v>
      </c>
      <c r="CB416" s="26" t="n">
        <v>19.02737976</v>
      </c>
      <c r="CC416" s="26" t="n">
        <v>1.36407212</v>
      </c>
      <c r="CE416" s="24" t="n">
        <v>0.8043</v>
      </c>
      <c r="CF416" s="24" t="n">
        <v>0.0001</v>
      </c>
      <c r="CG416" s="24"/>
      <c r="CH416" s="24" t="n">
        <v>0.486722384105054</v>
      </c>
      <c r="CJ416" s="1" t="s">
        <v>637</v>
      </c>
      <c r="CK416" s="1" t="n">
        <v>17504</v>
      </c>
      <c r="CL416" s="26" t="n">
        <v>0.38910236</v>
      </c>
      <c r="CM416" s="26" t="n">
        <v>0.28031058</v>
      </c>
      <c r="CN416" s="26" t="n">
        <v>0.08356166</v>
      </c>
      <c r="CP416" s="24" t="n">
        <v>0.1856</v>
      </c>
      <c r="CQ416" s="24" t="n">
        <v>0.3199</v>
      </c>
      <c r="CR416" s="24"/>
      <c r="CS416" s="24" t="n">
        <f aca="false">CM416/CL416</f>
        <v>0.720403186452017</v>
      </c>
    </row>
    <row r="417" customFormat="false" ht="12.75" hidden="false" customHeight="false" outlineLevel="0" collapsed="false">
      <c r="A417" s="1" t="s">
        <v>639</v>
      </c>
      <c r="B417" s="1" t="n">
        <v>14509</v>
      </c>
      <c r="C417" s="23" t="n">
        <v>58168819339</v>
      </c>
      <c r="D417" s="23" t="n">
        <v>10243927571</v>
      </c>
      <c r="E417" s="23" t="n">
        <v>11709063291</v>
      </c>
      <c r="F417" s="23" t="n">
        <v>4572925339</v>
      </c>
      <c r="G417" s="23" t="n">
        <v>10236802177</v>
      </c>
      <c r="I417" s="24" t="n">
        <v>0.8085</v>
      </c>
      <c r="J417" s="24" t="s">
        <v>43</v>
      </c>
      <c r="K417" s="24" t="s">
        <v>43</v>
      </c>
      <c r="L417" s="24" t="n">
        <v>0.7674</v>
      </c>
      <c r="M417" s="24"/>
      <c r="N417" s="24" t="n">
        <f aca="false">D417/C417</f>
        <v>0.176106850498371</v>
      </c>
      <c r="O417" s="24" t="n">
        <f aca="false">G417/C417</f>
        <v>0.175984355421438</v>
      </c>
      <c r="Q417" s="1" t="s">
        <v>639</v>
      </c>
      <c r="R417" s="1" t="n">
        <v>14509</v>
      </c>
      <c r="S417" s="23" t="n">
        <v>83833975.5</v>
      </c>
      <c r="T417" s="23" t="n">
        <v>10760160.5</v>
      </c>
      <c r="U417" s="23" t="n">
        <v>61827200</v>
      </c>
      <c r="V417" s="23" t="n">
        <v>9639638.5</v>
      </c>
      <c r="W417" s="23" t="n">
        <v>438048</v>
      </c>
      <c r="Y417" s="24" t="n">
        <v>0.0503</v>
      </c>
      <c r="Z417" s="24" t="n">
        <v>0.0093</v>
      </c>
      <c r="AA417" s="24" t="n">
        <v>0.1081</v>
      </c>
      <c r="AB417" s="24" t="n">
        <v>0.4779</v>
      </c>
      <c r="AC417" s="24"/>
      <c r="AD417" s="24" t="n">
        <f aca="false">T417/S417</f>
        <v>0.128350831936868</v>
      </c>
      <c r="AE417" s="24" t="n">
        <f aca="false">W417/S417</f>
        <v>0.00522518462696547</v>
      </c>
      <c r="AG417" s="1" t="s">
        <v>639</v>
      </c>
      <c r="AH417" s="1" t="n">
        <v>14509</v>
      </c>
      <c r="AI417" s="23" t="n">
        <v>40770922641</v>
      </c>
      <c r="AJ417" s="23" t="n">
        <v>18399950872</v>
      </c>
      <c r="AK417" s="23" t="n">
        <v>3595689639</v>
      </c>
      <c r="AL417" s="25"/>
      <c r="AM417" s="24" t="n">
        <v>0.7575</v>
      </c>
      <c r="AN417" s="24" t="s">
        <v>43</v>
      </c>
      <c r="AO417" s="24"/>
      <c r="AP417" s="24" t="n">
        <f aca="false">AJ417/AI417</f>
        <v>0.451300821274441</v>
      </c>
      <c r="AR417" s="1" t="s">
        <v>639</v>
      </c>
      <c r="AS417" s="1" t="n">
        <v>14509</v>
      </c>
      <c r="AT417" s="23" t="n">
        <v>18446410.75</v>
      </c>
      <c r="AU417" s="23" t="n">
        <v>7770156.25</v>
      </c>
      <c r="AV417" s="23" t="n">
        <v>9538832.25</v>
      </c>
      <c r="AX417" s="24" t="n">
        <v>0.2326</v>
      </c>
      <c r="AY417" s="24" t="n">
        <v>0.2117</v>
      </c>
      <c r="AZ417" s="24"/>
      <c r="BA417" s="24" t="n">
        <f aca="false">AU417/AT417</f>
        <v>0.421228625736852</v>
      </c>
      <c r="BC417" s="1" t="s">
        <v>639</v>
      </c>
      <c r="BD417" s="1" t="n">
        <v>14509</v>
      </c>
      <c r="BE417" s="23" t="n">
        <v>2601184730</v>
      </c>
      <c r="BF417" s="23" t="n">
        <v>1858948259</v>
      </c>
      <c r="BG417" s="23" t="n">
        <v>3756971</v>
      </c>
      <c r="BI417" s="24" t="n">
        <v>0.2528</v>
      </c>
      <c r="BJ417" s="24" t="n">
        <v>0.4625</v>
      </c>
      <c r="BK417" s="24"/>
      <c r="BL417" s="24" t="n">
        <f aca="false">BF417/BE417</f>
        <v>0.71465445631768</v>
      </c>
      <c r="BN417" s="1" t="s">
        <v>639</v>
      </c>
      <c r="BO417" s="1" t="n">
        <v>14509</v>
      </c>
      <c r="BP417" s="23" t="n">
        <v>3560364.75</v>
      </c>
      <c r="BQ417" s="23" t="n">
        <v>3428052.25</v>
      </c>
      <c r="BR417" s="23" t="n">
        <v>100806.25</v>
      </c>
      <c r="BT417" s="24" t="n">
        <v>0.0608</v>
      </c>
      <c r="BU417" s="24" t="n">
        <v>0.3245</v>
      </c>
      <c r="BV417" s="24"/>
      <c r="BW417" s="24" t="n">
        <f aca="false">BQ417/BP417</f>
        <v>0.96283737501895</v>
      </c>
      <c r="BY417" s="1" t="s">
        <v>640</v>
      </c>
      <c r="BZ417" s="1" t="n">
        <v>34149</v>
      </c>
      <c r="CA417" s="26" t="n">
        <v>57.93274791</v>
      </c>
      <c r="CB417" s="26" t="n">
        <v>26.20219918</v>
      </c>
      <c r="CC417" s="26" t="n">
        <v>4.79210636</v>
      </c>
      <c r="CE417" s="24" t="n">
        <v>0.8933</v>
      </c>
      <c r="CF417" s="24" t="s">
        <v>43</v>
      </c>
      <c r="CG417" s="24"/>
      <c r="CH417" s="24" t="n">
        <v>0.452286489512042</v>
      </c>
      <c r="CJ417" s="1" t="s">
        <v>639</v>
      </c>
      <c r="CK417" s="1" t="n">
        <v>14509</v>
      </c>
      <c r="CL417" s="26" t="n">
        <v>0.05421733</v>
      </c>
      <c r="CM417" s="26" t="n">
        <v>0.02019256</v>
      </c>
      <c r="CN417" s="26" t="n">
        <v>0.02956354</v>
      </c>
      <c r="CP417" s="24" t="n">
        <v>0.2797</v>
      </c>
      <c r="CQ417" s="24" t="n">
        <v>0.2359</v>
      </c>
      <c r="CR417" s="24"/>
      <c r="CS417" s="24" t="n">
        <f aca="false">CM417/CL417</f>
        <v>0.372437373806493</v>
      </c>
    </row>
    <row r="418" customFormat="false" ht="12.75" hidden="false" customHeight="false" outlineLevel="0" collapsed="false">
      <c r="A418" s="1" t="s">
        <v>638</v>
      </c>
      <c r="B418" s="1" t="n">
        <v>21885</v>
      </c>
      <c r="C418" s="23" t="n">
        <v>5843378348</v>
      </c>
      <c r="D418" s="23" t="n">
        <v>1371489157</v>
      </c>
      <c r="E418" s="23" t="n">
        <v>164572934</v>
      </c>
      <c r="F418" s="23" t="n">
        <v>75013844</v>
      </c>
      <c r="G418" s="23" t="n">
        <v>1322749077</v>
      </c>
      <c r="I418" s="24" t="n">
        <v>0.9014</v>
      </c>
      <c r="J418" s="24" t="s">
        <v>43</v>
      </c>
      <c r="K418" s="24" t="n">
        <v>0.0031</v>
      </c>
      <c r="L418" s="24" t="n">
        <v>0.9274</v>
      </c>
      <c r="M418" s="24"/>
      <c r="N418" s="24" t="n">
        <f aca="false">D418/C418</f>
        <v>0.234708258702676</v>
      </c>
      <c r="O418" s="24" t="n">
        <f aca="false">G418/C418</f>
        <v>0.226367179775846</v>
      </c>
      <c r="Q418" s="1" t="s">
        <v>638</v>
      </c>
      <c r="R418" s="1" t="n">
        <v>21885</v>
      </c>
      <c r="S418" s="23" t="n">
        <v>39546053.88</v>
      </c>
      <c r="T418" s="23" t="n">
        <v>11397925.13</v>
      </c>
      <c r="U418" s="23" t="n">
        <v>4382280.13</v>
      </c>
      <c r="V418" s="23" t="n">
        <v>8052886.25</v>
      </c>
      <c r="W418" s="23" t="n">
        <v>1764381.13</v>
      </c>
      <c r="Y418" s="24" t="n">
        <v>0.3294</v>
      </c>
      <c r="Z418" s="24" t="n">
        <v>0.5111</v>
      </c>
      <c r="AA418" s="24" t="n">
        <v>0.634</v>
      </c>
      <c r="AB418" s="24" t="n">
        <v>0.6649</v>
      </c>
      <c r="AC418" s="24"/>
      <c r="AD418" s="24" t="n">
        <f aca="false">T418/S418</f>
        <v>0.28821902596366</v>
      </c>
      <c r="AE418" s="24" t="n">
        <f aca="false">W418/S418</f>
        <v>0.0446158581423548</v>
      </c>
      <c r="AG418" s="1" t="s">
        <v>638</v>
      </c>
      <c r="AH418" s="1" t="n">
        <v>21885</v>
      </c>
      <c r="AI418" s="23" t="n">
        <v>5320983832</v>
      </c>
      <c r="AJ418" s="23" t="n">
        <v>2503726026</v>
      </c>
      <c r="AK418" s="23" t="n">
        <v>75010072</v>
      </c>
      <c r="AL418" s="25"/>
      <c r="AM418" s="24" t="n">
        <v>0.8993</v>
      </c>
      <c r="AN418" s="24" t="n">
        <v>0.0132</v>
      </c>
      <c r="AO418" s="24"/>
      <c r="AP418" s="24" t="n">
        <f aca="false">AJ418/AI418</f>
        <v>0.470538175843117</v>
      </c>
      <c r="AR418" s="1" t="s">
        <v>638</v>
      </c>
      <c r="AS418" s="1" t="n">
        <v>21885</v>
      </c>
      <c r="AT418" s="23" t="n">
        <v>32904932.75</v>
      </c>
      <c r="AU418" s="23" t="n">
        <v>11065602.25</v>
      </c>
      <c r="AV418" s="23" t="n">
        <v>8034390.25</v>
      </c>
      <c r="AX418" s="24" t="n">
        <v>0.5351</v>
      </c>
      <c r="AY418" s="24" t="n">
        <v>0.5851</v>
      </c>
      <c r="AZ418" s="24"/>
      <c r="BA418" s="24" t="n">
        <f aca="false">AU418/AT418</f>
        <v>0.336290073408523</v>
      </c>
      <c r="BC418" s="1" t="s">
        <v>638</v>
      </c>
      <c r="BD418" s="1" t="n">
        <v>21885</v>
      </c>
      <c r="BE418" s="23" t="n">
        <v>355333707.9</v>
      </c>
      <c r="BF418" s="23" t="n">
        <v>194247243.5</v>
      </c>
      <c r="BG418" s="23" t="n">
        <v>3772.6</v>
      </c>
      <c r="BI418" s="24" t="n">
        <v>0.2272</v>
      </c>
      <c r="BJ418" s="24" t="n">
        <v>0.9422</v>
      </c>
      <c r="BK418" s="24"/>
      <c r="BL418" s="24" t="n">
        <f aca="false">BF418/BE418</f>
        <v>0.546661459865401</v>
      </c>
      <c r="BN418" s="1" t="s">
        <v>638</v>
      </c>
      <c r="BO418" s="1" t="n">
        <v>21885</v>
      </c>
      <c r="BP418" s="23" t="n">
        <v>2258841</v>
      </c>
      <c r="BQ418" s="23" t="n">
        <v>2096704</v>
      </c>
      <c r="BR418" s="23" t="n">
        <v>18496</v>
      </c>
      <c r="BT418" s="24" t="n">
        <v>0.163</v>
      </c>
      <c r="BU418" s="24" t="n">
        <v>0.7807</v>
      </c>
      <c r="BV418" s="24"/>
      <c r="BW418" s="24" t="n">
        <f aca="false">BQ418/BP418</f>
        <v>0.928221154122844</v>
      </c>
      <c r="BY418" s="1" t="s">
        <v>641</v>
      </c>
      <c r="BZ418" s="1" t="n">
        <v>20283</v>
      </c>
      <c r="CA418" s="26" t="n">
        <v>20.78227245</v>
      </c>
      <c r="CB418" s="26" t="n">
        <v>11.99882583</v>
      </c>
      <c r="CC418" s="26" t="n">
        <v>0.04446073</v>
      </c>
      <c r="CE418" s="24" t="n">
        <v>0.1044</v>
      </c>
      <c r="CF418" s="24" t="n">
        <v>0.3115</v>
      </c>
      <c r="CG418" s="24"/>
      <c r="CH418" s="24" t="n">
        <v>0.577358701213639</v>
      </c>
      <c r="CJ418" s="1" t="s">
        <v>638</v>
      </c>
      <c r="CK418" s="1" t="n">
        <v>21885</v>
      </c>
      <c r="CL418" s="26" t="n">
        <v>0.43790235</v>
      </c>
      <c r="CM418" s="26" t="n">
        <v>0.04473954</v>
      </c>
      <c r="CN418" s="26" t="n">
        <v>0.30596727</v>
      </c>
      <c r="CP418" s="24" t="n">
        <v>0.6043</v>
      </c>
      <c r="CQ418" s="24" t="n">
        <v>0.3122</v>
      </c>
      <c r="CR418" s="24"/>
      <c r="CS418" s="24" t="n">
        <f aca="false">CM418/CL418</f>
        <v>0.102167846324643</v>
      </c>
    </row>
    <row r="419" customFormat="false" ht="12.75" hidden="false" customHeight="false" outlineLevel="0" collapsed="false">
      <c r="A419" s="1" t="s">
        <v>640</v>
      </c>
      <c r="B419" s="1" t="n">
        <v>34149</v>
      </c>
      <c r="C419" s="23" t="n">
        <v>30175458945</v>
      </c>
      <c r="D419" s="23" t="n">
        <v>6812202193</v>
      </c>
      <c r="E419" s="23" t="n">
        <v>1247696472</v>
      </c>
      <c r="F419" s="23" t="n">
        <v>1763300260</v>
      </c>
      <c r="G419" s="23" t="n">
        <v>6607168481</v>
      </c>
      <c r="I419" s="24" t="n">
        <v>0.7322</v>
      </c>
      <c r="J419" s="24" t="s">
        <v>43</v>
      </c>
      <c r="K419" s="24" t="s">
        <v>43</v>
      </c>
      <c r="L419" s="24" t="n">
        <v>0.7709</v>
      </c>
      <c r="M419" s="24"/>
      <c r="N419" s="24" t="n">
        <f aca="false">D419/C419</f>
        <v>0.225753059975539</v>
      </c>
      <c r="O419" s="24" t="n">
        <f aca="false">G419/C419</f>
        <v>0.218958342706327</v>
      </c>
      <c r="Q419" s="1" t="s">
        <v>640</v>
      </c>
      <c r="R419" s="1" t="n">
        <v>34149</v>
      </c>
      <c r="S419" s="23" t="n">
        <v>198251983.9</v>
      </c>
      <c r="T419" s="23" t="n">
        <v>18871296.13</v>
      </c>
      <c r="U419" s="23" t="n">
        <v>37165131.13</v>
      </c>
      <c r="V419" s="23" t="n">
        <v>43434915.25</v>
      </c>
      <c r="W419" s="23" t="n">
        <v>23498940.13</v>
      </c>
      <c r="Y419" s="24" t="n">
        <v>0.5523</v>
      </c>
      <c r="Z419" s="24" t="n">
        <v>0.4251</v>
      </c>
      <c r="AA419" s="24" t="n">
        <v>0.6341</v>
      </c>
      <c r="AB419" s="24" t="n">
        <v>0.5123</v>
      </c>
      <c r="AC419" s="24"/>
      <c r="AD419" s="24" t="n">
        <f aca="false">T419/S419</f>
        <v>0.0951884352366372</v>
      </c>
      <c r="AE419" s="24" t="n">
        <f aca="false">W419/S419</f>
        <v>0.118530668232067</v>
      </c>
      <c r="AG419" s="1" t="s">
        <v>640</v>
      </c>
      <c r="AH419" s="1" t="n">
        <v>34149</v>
      </c>
      <c r="AI419" s="23" t="n">
        <v>28798042523</v>
      </c>
      <c r="AJ419" s="23" t="n">
        <v>13713279610</v>
      </c>
      <c r="AK419" s="23" t="n">
        <v>1756887716</v>
      </c>
      <c r="AL419" s="25"/>
      <c r="AM419" s="24" t="n">
        <v>0.6412</v>
      </c>
      <c r="AN419" s="24" t="s">
        <v>43</v>
      </c>
      <c r="AO419" s="24"/>
      <c r="AP419" s="24" t="n">
        <f aca="false">AJ419/AI419</f>
        <v>0.47618790753044</v>
      </c>
      <c r="AR419" s="1" t="s">
        <v>640</v>
      </c>
      <c r="AS419" s="1" t="n">
        <v>34149</v>
      </c>
      <c r="AT419" s="23" t="n">
        <v>160959842.8</v>
      </c>
      <c r="AU419" s="23" t="n">
        <v>42243500.25</v>
      </c>
      <c r="AV419" s="23" t="n">
        <v>43434690.25</v>
      </c>
      <c r="AX419" s="24" t="n">
        <v>0.5907</v>
      </c>
      <c r="AY419" s="24" t="n">
        <v>0.5864</v>
      </c>
      <c r="AZ419" s="24"/>
      <c r="BA419" s="24" t="n">
        <f aca="false">AU419/AT419</f>
        <v>0.262447449718807</v>
      </c>
      <c r="BC419" s="1" t="s">
        <v>640</v>
      </c>
      <c r="BD419" s="1" t="n">
        <v>34149</v>
      </c>
      <c r="BE419" s="23" t="n">
        <v>87795066.05</v>
      </c>
      <c r="BF419" s="23" t="n">
        <v>45666260.18</v>
      </c>
      <c r="BG419" s="23" t="n">
        <v>6412543.39</v>
      </c>
      <c r="BI419" s="24" t="n">
        <v>0.1198</v>
      </c>
      <c r="BJ419" s="24" t="s">
        <v>43</v>
      </c>
      <c r="BK419" s="24"/>
      <c r="BL419" s="24" t="n">
        <f aca="false">BF419/BE419</f>
        <v>0.520146088323377</v>
      </c>
      <c r="BN419" s="1" t="s">
        <v>640</v>
      </c>
      <c r="BO419" s="1" t="n">
        <v>34149</v>
      </c>
      <c r="BP419" s="23" t="n">
        <v>127010</v>
      </c>
      <c r="BQ419" s="23" t="n">
        <v>126736</v>
      </c>
      <c r="BR419" s="23" t="n">
        <v>225</v>
      </c>
      <c r="BT419" s="24" t="n">
        <v>0.0125</v>
      </c>
      <c r="BU419" s="24" t="n">
        <v>0.278</v>
      </c>
      <c r="BV419" s="24"/>
      <c r="BW419" s="24" t="n">
        <f aca="false">BQ419/BP419</f>
        <v>0.997842689552004</v>
      </c>
      <c r="BY419" s="1" t="s">
        <v>642</v>
      </c>
      <c r="BZ419" s="1" t="n">
        <v>4747</v>
      </c>
      <c r="CA419" s="26" t="n">
        <v>82.47688084</v>
      </c>
      <c r="CB419" s="26" t="n">
        <v>41.96768277</v>
      </c>
      <c r="CC419" s="26" t="n">
        <v>10.28235111</v>
      </c>
      <c r="CE419" s="24" t="n">
        <v>0.0435</v>
      </c>
      <c r="CF419" s="24" t="s">
        <v>43</v>
      </c>
      <c r="CG419" s="24"/>
      <c r="CH419" s="24" t="n">
        <v>0.508841778963667</v>
      </c>
      <c r="CJ419" s="1" t="s">
        <v>640</v>
      </c>
      <c r="CK419" s="1" t="n">
        <v>34149</v>
      </c>
      <c r="CL419" s="26" t="n">
        <v>1.23810332</v>
      </c>
      <c r="CM419" s="26" t="n">
        <v>0.05212152</v>
      </c>
      <c r="CN419" s="26" t="n">
        <v>1.13067864</v>
      </c>
      <c r="CP419" s="24" t="n">
        <v>0.5094</v>
      </c>
      <c r="CQ419" s="24" t="n">
        <v>0.1386</v>
      </c>
      <c r="CR419" s="24"/>
      <c r="CS419" s="24" t="n">
        <f aca="false">CM419/CL419</f>
        <v>0.0420978759672497</v>
      </c>
    </row>
    <row r="420" customFormat="false" ht="12.75" hidden="false" customHeight="false" outlineLevel="0" collapsed="false">
      <c r="A420" s="1" t="s">
        <v>641</v>
      </c>
      <c r="B420" s="1" t="n">
        <v>20283</v>
      </c>
      <c r="C420" s="23" t="n">
        <v>159079895.7</v>
      </c>
      <c r="D420" s="23" t="n">
        <v>79021439.05</v>
      </c>
      <c r="E420" s="23" t="n">
        <v>976540.54</v>
      </c>
      <c r="F420" s="23" t="n">
        <v>4204570.09</v>
      </c>
      <c r="G420" s="23" t="n">
        <v>20290937.86</v>
      </c>
      <c r="I420" s="24" t="s">
        <v>43</v>
      </c>
      <c r="J420" s="24" t="n">
        <v>0.0045</v>
      </c>
      <c r="K420" s="24" t="s">
        <v>43</v>
      </c>
      <c r="L420" s="24" t="n">
        <v>0.9993</v>
      </c>
      <c r="M420" s="24"/>
      <c r="N420" s="24" t="n">
        <f aca="false">D420/C420</f>
        <v>0.496740576188346</v>
      </c>
      <c r="O420" s="24" t="n">
        <f aca="false">G420/C420</f>
        <v>0.127551868013954</v>
      </c>
      <c r="Q420" s="1" t="s">
        <v>641</v>
      </c>
      <c r="R420" s="1" t="n">
        <v>20283</v>
      </c>
      <c r="S420" s="23" t="n">
        <v>509152.875</v>
      </c>
      <c r="T420" s="23" t="n">
        <v>31375.125</v>
      </c>
      <c r="U420" s="23" t="n">
        <v>23653.125</v>
      </c>
      <c r="V420" s="23" t="n">
        <v>41383.25</v>
      </c>
      <c r="W420" s="23" t="n">
        <v>266815.125</v>
      </c>
      <c r="Y420" s="24" t="n">
        <v>0.5793</v>
      </c>
      <c r="Z420" s="24" t="n">
        <v>0.6265</v>
      </c>
      <c r="AA420" s="24" t="n">
        <v>0.7791</v>
      </c>
      <c r="AB420" s="24" t="n">
        <v>0.196</v>
      </c>
      <c r="AC420" s="24"/>
      <c r="AD420" s="24" t="n">
        <f aca="false">T420/S420</f>
        <v>0.0616222092431473</v>
      </c>
      <c r="AE420" s="24" t="n">
        <f aca="false">W420/S420</f>
        <v>0.52403735322127</v>
      </c>
      <c r="AG420" s="1" t="s">
        <v>641</v>
      </c>
      <c r="AH420" s="1" t="n">
        <v>20283</v>
      </c>
      <c r="AI420" s="23" t="n">
        <v>57714555.48</v>
      </c>
      <c r="AJ420" s="23" t="n">
        <v>39445632.09</v>
      </c>
      <c r="AK420" s="23" t="n">
        <v>3098.53</v>
      </c>
      <c r="AL420" s="25"/>
      <c r="AM420" s="24" t="s">
        <v>43</v>
      </c>
      <c r="AN420" s="24" t="n">
        <v>0.8443</v>
      </c>
      <c r="AO420" s="24"/>
      <c r="AP420" s="24" t="n">
        <f aca="false">AJ420/AI420</f>
        <v>0.683460727747773</v>
      </c>
      <c r="AR420" s="1" t="s">
        <v>641</v>
      </c>
      <c r="AS420" s="1" t="n">
        <v>20283</v>
      </c>
      <c r="AT420" s="23" t="n">
        <v>131785</v>
      </c>
      <c r="AU420" s="23" t="n">
        <v>57600</v>
      </c>
      <c r="AV420" s="23" t="n">
        <v>22201</v>
      </c>
      <c r="AX420" s="24" t="n">
        <v>0.4837</v>
      </c>
      <c r="AY420" s="24" t="n">
        <v>0.6315</v>
      </c>
      <c r="AZ420" s="24"/>
      <c r="BA420" s="24" t="n">
        <f aca="false">AU420/AT420</f>
        <v>0.437075539704822</v>
      </c>
      <c r="BC420" s="1" t="s">
        <v>641</v>
      </c>
      <c r="BD420" s="1" t="n">
        <v>20283</v>
      </c>
      <c r="BE420" s="23" t="n">
        <v>100333163</v>
      </c>
      <c r="BF420" s="23" t="n">
        <v>59994464.26</v>
      </c>
      <c r="BG420" s="23" t="n">
        <v>4201471.56</v>
      </c>
      <c r="BI420" s="24" t="n">
        <v>0.0007</v>
      </c>
      <c r="BJ420" s="24" t="s">
        <v>43</v>
      </c>
      <c r="BK420" s="24"/>
      <c r="BL420" s="24" t="n">
        <f aca="false">BF420/BE420</f>
        <v>0.59795248615854</v>
      </c>
      <c r="BN420" s="1" t="s">
        <v>641</v>
      </c>
      <c r="BO420" s="1" t="n">
        <v>20283</v>
      </c>
      <c r="BP420" s="23" t="n">
        <v>353714.75</v>
      </c>
      <c r="BQ420" s="23" t="n">
        <v>240590.25</v>
      </c>
      <c r="BR420" s="23" t="n">
        <v>19182.25</v>
      </c>
      <c r="BT420" s="24" t="n">
        <v>0.3556</v>
      </c>
      <c r="BU420" s="24" t="n">
        <v>0.7298</v>
      </c>
      <c r="BV420" s="24"/>
      <c r="BW420" s="24" t="n">
        <f aca="false">BQ420/BP420</f>
        <v>0.68018155872776</v>
      </c>
      <c r="BY420" s="1" t="s">
        <v>643</v>
      </c>
      <c r="BZ420" s="1" t="n">
        <v>14746</v>
      </c>
      <c r="CA420" s="26" t="n">
        <v>26.73134476</v>
      </c>
      <c r="CB420" s="26" t="n">
        <v>13.16017414</v>
      </c>
      <c r="CC420" s="26" t="n">
        <v>1.57474608</v>
      </c>
      <c r="CE420" s="24" t="n">
        <v>0.6527</v>
      </c>
      <c r="CF420" s="24" t="s">
        <v>43</v>
      </c>
      <c r="CG420" s="24"/>
      <c r="CH420" s="24" t="n">
        <v>0.492312461574791</v>
      </c>
      <c r="CJ420" s="1" t="s">
        <v>641</v>
      </c>
      <c r="CK420" s="1" t="n">
        <v>20283</v>
      </c>
      <c r="CL420" s="26" t="n">
        <v>0.04878021</v>
      </c>
      <c r="CM420" s="26" t="n">
        <v>0.02008008</v>
      </c>
      <c r="CN420" s="26" t="n">
        <v>0.00438531</v>
      </c>
      <c r="CP420" s="24" t="n">
        <v>0.5304</v>
      </c>
      <c r="CQ420" s="24" t="n">
        <v>0.7443</v>
      </c>
      <c r="CR420" s="24"/>
      <c r="CS420" s="24" t="n">
        <f aca="false">CM420/CL420</f>
        <v>0.411643984312491</v>
      </c>
    </row>
    <row r="421" customFormat="false" ht="12.75" hidden="false" customHeight="false" outlineLevel="0" collapsed="false">
      <c r="A421" s="1" t="s">
        <v>642</v>
      </c>
      <c r="B421" s="1" t="n">
        <v>4747</v>
      </c>
      <c r="C421" s="23" t="n">
        <v>5343378675</v>
      </c>
      <c r="D421" s="23" t="n">
        <v>1113622765</v>
      </c>
      <c r="E421" s="23" t="n">
        <v>180608963</v>
      </c>
      <c r="F421" s="23" t="n">
        <v>514430011</v>
      </c>
      <c r="G421" s="23" t="n">
        <v>1115387649</v>
      </c>
      <c r="I421" s="24" t="n">
        <v>0.7055</v>
      </c>
      <c r="J421" s="24" t="s">
        <v>43</v>
      </c>
      <c r="K421" s="24" t="s">
        <v>43</v>
      </c>
      <c r="L421" s="24" t="n">
        <v>0.6476</v>
      </c>
      <c r="M421" s="24"/>
      <c r="N421" s="24" t="n">
        <f aca="false">D421/C421</f>
        <v>0.208411724628519</v>
      </c>
      <c r="O421" s="24" t="n">
        <f aca="false">G421/C421</f>
        <v>0.208742018269929</v>
      </c>
      <c r="Q421" s="1" t="s">
        <v>642</v>
      </c>
      <c r="R421" s="1" t="n">
        <v>4747</v>
      </c>
      <c r="S421" s="23" t="n">
        <v>233652</v>
      </c>
      <c r="T421" s="23" t="n">
        <v>34584.5</v>
      </c>
      <c r="U421" s="23" t="n">
        <v>43512.5</v>
      </c>
      <c r="V421" s="23" t="n">
        <v>51596.5</v>
      </c>
      <c r="W421" s="23" t="n">
        <v>3042</v>
      </c>
      <c r="Y421" s="24" t="n">
        <v>0.4948</v>
      </c>
      <c r="Z421" s="24" t="n">
        <v>0.4511</v>
      </c>
      <c r="AA421" s="24" t="n">
        <v>0.6617</v>
      </c>
      <c r="AB421" s="24" t="n">
        <v>0.8289</v>
      </c>
      <c r="AC421" s="24"/>
      <c r="AD421" s="24" t="n">
        <f aca="false">T421/S421</f>
        <v>0.148017136596306</v>
      </c>
      <c r="AE421" s="24" t="n">
        <f aca="false">W421/S421</f>
        <v>0.0130193621282934</v>
      </c>
      <c r="AG421" s="1" t="s">
        <v>642</v>
      </c>
      <c r="AH421" s="1" t="n">
        <v>4747</v>
      </c>
      <c r="AI421" s="23" t="n">
        <v>642692262.4</v>
      </c>
      <c r="AJ421" s="23" t="n">
        <v>428161507.6</v>
      </c>
      <c r="AK421" s="23" t="n">
        <v>26310645.2</v>
      </c>
      <c r="AL421" s="25"/>
      <c r="AM421" s="24" t="s">
        <v>43</v>
      </c>
      <c r="AN421" s="24" t="s">
        <v>43</v>
      </c>
      <c r="AO421" s="24"/>
      <c r="AP421" s="24" t="n">
        <f aca="false">AJ421/AI421</f>
        <v>0.666199879240992</v>
      </c>
      <c r="AR421" s="1" t="s">
        <v>642</v>
      </c>
      <c r="AS421" s="1" t="n">
        <v>4747</v>
      </c>
      <c r="AT421" s="23" t="n">
        <v>12956.75</v>
      </c>
      <c r="AU421" s="23" t="n">
        <v>8556.25</v>
      </c>
      <c r="AV421" s="23" t="n">
        <v>4290.25</v>
      </c>
      <c r="AX421" s="24" t="n">
        <v>0.072</v>
      </c>
      <c r="AY421" s="24" t="n">
        <v>0.1012</v>
      </c>
      <c r="AZ421" s="24"/>
      <c r="BA421" s="24" t="n">
        <f aca="false">AU421/AT421</f>
        <v>0.660370077372798</v>
      </c>
      <c r="BC421" s="1" t="s">
        <v>642</v>
      </c>
      <c r="BD421" s="1" t="n">
        <v>4747</v>
      </c>
      <c r="BE421" s="23" t="n">
        <v>4500739607</v>
      </c>
      <c r="BF421" s="23" t="n">
        <v>2024245026</v>
      </c>
      <c r="BG421" s="23" t="n">
        <v>488119366</v>
      </c>
      <c r="BI421" s="24" t="n">
        <v>0.7002</v>
      </c>
      <c r="BJ421" s="24" t="s">
        <v>43</v>
      </c>
      <c r="BK421" s="24"/>
      <c r="BL421" s="24" t="n">
        <f aca="false">BF421/BE421</f>
        <v>0.449758307023959</v>
      </c>
      <c r="BN421" s="1" t="s">
        <v>642</v>
      </c>
      <c r="BO421" s="1" t="n">
        <v>4747</v>
      </c>
      <c r="BP421" s="23" t="n">
        <v>177182.75</v>
      </c>
      <c r="BQ421" s="23" t="n">
        <v>29070.25</v>
      </c>
      <c r="BR421" s="23" t="n">
        <v>47306.25</v>
      </c>
      <c r="BT421" s="24" t="n">
        <v>0.6863</v>
      </c>
      <c r="BU421" s="24" t="n">
        <v>0.6176</v>
      </c>
      <c r="BV421" s="24"/>
      <c r="BW421" s="24" t="n">
        <f aca="false">BQ421/BP421</f>
        <v>0.164069301328713</v>
      </c>
      <c r="BY421" s="1" t="s">
        <v>644</v>
      </c>
      <c r="BZ421" s="1" t="n">
        <v>5121</v>
      </c>
      <c r="CA421" s="26" t="n">
        <v>22.37005954</v>
      </c>
      <c r="CB421" s="26" t="n">
        <v>12.31411322</v>
      </c>
      <c r="CC421" s="26" t="n">
        <v>0.01440774</v>
      </c>
      <c r="CE421" s="24" t="n">
        <v>0.3203</v>
      </c>
      <c r="CF421" s="24" t="n">
        <v>0.5896</v>
      </c>
      <c r="CG421" s="24"/>
      <c r="CH421" s="24" t="n">
        <v>0.550472974735766</v>
      </c>
      <c r="CJ421" s="1" t="s">
        <v>642</v>
      </c>
      <c r="CK421" s="1" t="n">
        <v>4747</v>
      </c>
      <c r="CL421" s="26" t="n">
        <v>0.30694341</v>
      </c>
      <c r="CM421" s="26" t="n">
        <v>0.08169741</v>
      </c>
      <c r="CN421" s="26" t="n">
        <v>0.11503083</v>
      </c>
      <c r="CP421" s="24" t="n">
        <v>0.5475</v>
      </c>
      <c r="CQ421" s="24" t="n">
        <v>0.4932</v>
      </c>
      <c r="CR421" s="24"/>
      <c r="CS421" s="24" t="n">
        <f aca="false">CM421/CL421</f>
        <v>0.266164404702482</v>
      </c>
    </row>
    <row r="422" customFormat="false" ht="12.75" hidden="false" customHeight="false" outlineLevel="0" collapsed="false">
      <c r="A422" s="1" t="s">
        <v>643</v>
      </c>
      <c r="B422" s="1" t="n">
        <v>14746</v>
      </c>
      <c r="C422" s="23" t="n">
        <v>918388761.2</v>
      </c>
      <c r="D422" s="23" t="n">
        <v>436096990.2</v>
      </c>
      <c r="E422" s="23" t="n">
        <v>23646073.6</v>
      </c>
      <c r="F422" s="23" t="n">
        <v>2071924.3</v>
      </c>
      <c r="G422" s="23" t="n">
        <v>132539320.7</v>
      </c>
      <c r="I422" s="24" t="s">
        <v>43</v>
      </c>
      <c r="J422" s="24" t="s">
        <v>43</v>
      </c>
      <c r="K422" s="24" t="n">
        <v>0.2337</v>
      </c>
      <c r="L422" s="24" t="n">
        <v>0.9904</v>
      </c>
      <c r="M422" s="24"/>
      <c r="N422" s="24" t="n">
        <f aca="false">D422/C422</f>
        <v>0.474850094670344</v>
      </c>
      <c r="O422" s="24" t="n">
        <f aca="false">G422/C422</f>
        <v>0.144317228497896</v>
      </c>
      <c r="Q422" s="1" t="s">
        <v>643</v>
      </c>
      <c r="R422" s="1" t="n">
        <v>14746</v>
      </c>
      <c r="S422" s="23" t="n">
        <v>4195598</v>
      </c>
      <c r="T422" s="23" t="n">
        <v>15664.5</v>
      </c>
      <c r="U422" s="23" t="n">
        <v>708050</v>
      </c>
      <c r="V422" s="23" t="n">
        <v>34165</v>
      </c>
      <c r="W422" s="23" t="n">
        <v>1259284.5</v>
      </c>
      <c r="Y422" s="24" t="n">
        <v>0.9155</v>
      </c>
      <c r="Z422" s="24" t="n">
        <v>0.5047</v>
      </c>
      <c r="AA422" s="24" t="n">
        <v>0.9846</v>
      </c>
      <c r="AB422" s="24" t="n">
        <v>0.3948</v>
      </c>
      <c r="AC422" s="24"/>
      <c r="AD422" s="24" t="n">
        <f aca="false">T422/S422</f>
        <v>0.00373355597938601</v>
      </c>
      <c r="AE422" s="24" t="n">
        <f aca="false">W422/S422</f>
        <v>0.300144222587579</v>
      </c>
      <c r="AG422" s="1" t="s">
        <v>643</v>
      </c>
      <c r="AH422" s="1" t="n">
        <v>14746</v>
      </c>
      <c r="AI422" s="23" t="n">
        <v>664097049.1</v>
      </c>
      <c r="AJ422" s="23" t="n">
        <v>389231257.2</v>
      </c>
      <c r="AK422" s="23" t="n">
        <v>1798215.2</v>
      </c>
      <c r="AL422" s="25"/>
      <c r="AM422" s="24" t="n">
        <v>0.0168</v>
      </c>
      <c r="AN422" s="24" t="n">
        <v>0.2219</v>
      </c>
      <c r="AO422" s="24"/>
      <c r="AP422" s="24" t="n">
        <f aca="false">AJ422/AI422</f>
        <v>0.586105988164675</v>
      </c>
      <c r="AR422" s="1" t="s">
        <v>643</v>
      </c>
      <c r="AS422" s="1" t="n">
        <v>14746</v>
      </c>
      <c r="AT422" s="23" t="n">
        <v>2706139</v>
      </c>
      <c r="AU422" s="23" t="n">
        <v>497025</v>
      </c>
      <c r="AV422" s="23" t="n">
        <v>33489</v>
      </c>
      <c r="AX422" s="24" t="n">
        <v>0.7162</v>
      </c>
      <c r="AY422" s="24" t="n">
        <v>0.9214</v>
      </c>
      <c r="AZ422" s="24"/>
      <c r="BA422" s="24" t="n">
        <f aca="false">AU422/AT422</f>
        <v>0.183665731878518</v>
      </c>
      <c r="BC422" s="1" t="s">
        <v>643</v>
      </c>
      <c r="BD422" s="1" t="n">
        <v>14746</v>
      </c>
      <c r="BE422" s="23" t="n">
        <v>228487961.3</v>
      </c>
      <c r="BF422" s="23" t="n">
        <v>179667270</v>
      </c>
      <c r="BG422" s="23" t="n">
        <v>273709.2</v>
      </c>
      <c r="BI422" s="24" t="s">
        <v>43</v>
      </c>
      <c r="BJ422" s="24" t="n">
        <v>0.2611</v>
      </c>
      <c r="BK422" s="24"/>
      <c r="BL422" s="24" t="n">
        <f aca="false">BF422/BE422</f>
        <v>0.786331450365127</v>
      </c>
      <c r="BN422" s="1" t="s">
        <v>643</v>
      </c>
      <c r="BO422" s="1" t="n">
        <v>14746</v>
      </c>
      <c r="BP422" s="23" t="n">
        <v>781409</v>
      </c>
      <c r="BQ422" s="23" t="n">
        <v>777924</v>
      </c>
      <c r="BR422" s="23" t="n">
        <v>676</v>
      </c>
      <c r="BT422" s="24" t="n">
        <v>0.0382</v>
      </c>
      <c r="BU422" s="24" t="n">
        <v>0.7097</v>
      </c>
      <c r="BV422" s="24"/>
      <c r="BW422" s="24" t="n">
        <f aca="false">BQ422/BP422</f>
        <v>0.995540107677286</v>
      </c>
      <c r="BY422" s="1" t="s">
        <v>645</v>
      </c>
      <c r="BZ422" s="1" t="n">
        <v>22888</v>
      </c>
      <c r="CA422" s="26" t="n">
        <v>61.60136379</v>
      </c>
      <c r="CB422" s="26" t="n">
        <v>35.37032948</v>
      </c>
      <c r="CC422" s="26" t="n">
        <v>0.30220319</v>
      </c>
      <c r="CE422" s="24" t="n">
        <v>0.1093</v>
      </c>
      <c r="CF422" s="24" t="n">
        <v>0.1257</v>
      </c>
      <c r="CG422" s="24"/>
      <c r="CH422" s="24" t="n">
        <v>0.574180948340332</v>
      </c>
      <c r="CJ422" s="1" t="s">
        <v>643</v>
      </c>
      <c r="CK422" s="1" t="n">
        <v>14746</v>
      </c>
      <c r="CL422" s="26" t="n">
        <v>0.4778306</v>
      </c>
      <c r="CM422" s="26" t="n">
        <v>0.00710357</v>
      </c>
      <c r="CN422" s="26" t="n">
        <v>0.46351405</v>
      </c>
      <c r="CP422" s="24" t="n">
        <v>0.5024</v>
      </c>
      <c r="CQ422" s="24" t="n">
        <v>0.079</v>
      </c>
      <c r="CR422" s="24"/>
      <c r="CS422" s="24" t="n">
        <f aca="false">CM422/CL422</f>
        <v>0.014866293619538</v>
      </c>
    </row>
    <row r="423" customFormat="false" ht="12.75" hidden="false" customHeight="false" outlineLevel="0" collapsed="false">
      <c r="A423" s="1" t="s">
        <v>644</v>
      </c>
      <c r="B423" s="1" t="n">
        <v>5121</v>
      </c>
      <c r="C423" s="23" t="n">
        <v>493430642.6</v>
      </c>
      <c r="D423" s="23" t="n">
        <v>120110372.1</v>
      </c>
      <c r="E423" s="23" t="n">
        <v>1430783.4</v>
      </c>
      <c r="F423" s="23" t="n">
        <v>1909074.8</v>
      </c>
      <c r="G423" s="23" t="n">
        <v>125316470.2</v>
      </c>
      <c r="I423" s="24" t="n">
        <v>0.8402</v>
      </c>
      <c r="J423" s="24" t="n">
        <v>0.105</v>
      </c>
      <c r="K423" s="24" t="n">
        <v>0.1732</v>
      </c>
      <c r="L423" s="24" t="n">
        <v>0.6815</v>
      </c>
      <c r="M423" s="24"/>
      <c r="N423" s="24" t="n">
        <f aca="false">D423/C423</f>
        <v>0.243418956445653</v>
      </c>
      <c r="O423" s="24" t="n">
        <f aca="false">G423/C423</f>
        <v>0.253969776866063</v>
      </c>
      <c r="Q423" s="1" t="s">
        <v>644</v>
      </c>
      <c r="R423" s="1" t="n">
        <v>5121</v>
      </c>
      <c r="S423" s="23" t="n">
        <v>1520298.875</v>
      </c>
      <c r="T423" s="23" t="n">
        <v>4371.125</v>
      </c>
      <c r="U423" s="23" t="n">
        <v>58653.125</v>
      </c>
      <c r="V423" s="23" t="n">
        <v>1024900.25</v>
      </c>
      <c r="W423" s="23" t="n">
        <v>48205.125</v>
      </c>
      <c r="Y423" s="24" t="n">
        <v>0.8939</v>
      </c>
      <c r="Z423" s="24" t="n">
        <v>0.6361</v>
      </c>
      <c r="AA423" s="24" t="n">
        <v>0.2726</v>
      </c>
      <c r="AB423" s="24" t="n">
        <v>0.6661</v>
      </c>
      <c r="AC423" s="24"/>
      <c r="AD423" s="24" t="n">
        <f aca="false">T423/S423</f>
        <v>0.00287517479087788</v>
      </c>
      <c r="AE423" s="24" t="n">
        <f aca="false">W423/S423</f>
        <v>0.0317076634026977</v>
      </c>
      <c r="AG423" s="1" t="s">
        <v>644</v>
      </c>
      <c r="AH423" s="1" t="n">
        <v>5121</v>
      </c>
      <c r="AI423" s="23" t="n">
        <v>298376140.5</v>
      </c>
      <c r="AJ423" s="23" t="n">
        <v>143297184.9</v>
      </c>
      <c r="AK423" s="23" t="n">
        <v>42047.1</v>
      </c>
      <c r="AL423" s="25"/>
      <c r="AM423" s="24" t="n">
        <v>0.882</v>
      </c>
      <c r="AN423" s="24" t="n">
        <v>0.8038</v>
      </c>
      <c r="AO423" s="24"/>
      <c r="AP423" s="24" t="n">
        <f aca="false">AJ423/AI423</f>
        <v>0.480256848486181</v>
      </c>
      <c r="AR423" s="1" t="s">
        <v>644</v>
      </c>
      <c r="AS423" s="1" t="n">
        <v>5121</v>
      </c>
      <c r="AT423" s="23" t="n">
        <v>820533</v>
      </c>
      <c r="AU423" s="23" t="n">
        <v>40804</v>
      </c>
      <c r="AV423" s="23" t="n">
        <v>774400</v>
      </c>
      <c r="AX423" s="24" t="n">
        <v>0.2208</v>
      </c>
      <c r="AY423" s="24" t="n">
        <v>0.0527</v>
      </c>
      <c r="AZ423" s="24"/>
      <c r="BA423" s="24" t="n">
        <f aca="false">AU423/AT423</f>
        <v>0.0497286519859652</v>
      </c>
      <c r="BC423" s="1" t="s">
        <v>644</v>
      </c>
      <c r="BD423" s="1" t="n">
        <v>5121</v>
      </c>
      <c r="BE423" s="23" t="n">
        <v>193369623.2</v>
      </c>
      <c r="BF423" s="23" t="n">
        <v>100713857.7</v>
      </c>
      <c r="BG423" s="23" t="n">
        <v>1867027.7</v>
      </c>
      <c r="BI423" s="24" t="n">
        <v>0.4557</v>
      </c>
      <c r="BJ423" s="24" t="n">
        <v>0.0325</v>
      </c>
      <c r="BK423" s="24"/>
      <c r="BL423" s="24" t="n">
        <f aca="false">BF423/BE423</f>
        <v>0.520835982577433</v>
      </c>
      <c r="BN423" s="1" t="s">
        <v>644</v>
      </c>
      <c r="BO423" s="1" t="n">
        <v>5121</v>
      </c>
      <c r="BP423" s="23" t="n">
        <v>641112.75</v>
      </c>
      <c r="BQ423" s="23" t="n">
        <v>11772.25</v>
      </c>
      <c r="BR423" s="23" t="n">
        <v>250500.25</v>
      </c>
      <c r="BT423" s="24" t="n">
        <v>0.8889</v>
      </c>
      <c r="BU423" s="24" t="n">
        <v>0.5654</v>
      </c>
      <c r="BV423" s="24"/>
      <c r="BW423" s="24" t="n">
        <f aca="false">BQ423/BP423</f>
        <v>0.0183622147586365</v>
      </c>
      <c r="BY423" s="1" t="s">
        <v>646</v>
      </c>
      <c r="BZ423" s="1" t="n">
        <v>5837</v>
      </c>
      <c r="CA423" s="26" t="n">
        <v>47.08668919</v>
      </c>
      <c r="CB423" s="26" t="n">
        <v>23.77286958</v>
      </c>
      <c r="CC423" s="26" t="n">
        <v>1.22289505</v>
      </c>
      <c r="CE423" s="24" t="n">
        <v>0.7034</v>
      </c>
      <c r="CF423" s="24" t="n">
        <v>0.001</v>
      </c>
      <c r="CG423" s="24"/>
      <c r="CH423" s="24" t="n">
        <v>0.504874519507495</v>
      </c>
      <c r="CJ423" s="1" t="s">
        <v>644</v>
      </c>
      <c r="CK423" s="1" t="n">
        <v>5121</v>
      </c>
      <c r="CL423" s="26" t="n">
        <v>0.15753679</v>
      </c>
      <c r="CM423" s="26" t="n">
        <v>0.07969765</v>
      </c>
      <c r="CN423" s="26" t="n">
        <v>0.00564369</v>
      </c>
      <c r="CP423" s="24" t="n">
        <v>0.4843</v>
      </c>
      <c r="CQ423" s="24" t="n">
        <v>0.8264</v>
      </c>
      <c r="CR423" s="24"/>
      <c r="CS423" s="24" t="n">
        <f aca="false">CM423/CL423</f>
        <v>0.505898653895385</v>
      </c>
    </row>
    <row r="424" customFormat="false" ht="12.75" hidden="false" customHeight="false" outlineLevel="0" collapsed="false">
      <c r="A424" s="1" t="s">
        <v>645</v>
      </c>
      <c r="B424" s="1" t="n">
        <v>22888</v>
      </c>
      <c r="C424" s="23" t="n">
        <v>45219683694</v>
      </c>
      <c r="D424" s="23" t="n">
        <v>11102682412</v>
      </c>
      <c r="E424" s="23" t="n">
        <v>10167777</v>
      </c>
      <c r="F424" s="23" t="n">
        <v>783900783</v>
      </c>
      <c r="G424" s="23" t="n">
        <v>10765167721</v>
      </c>
      <c r="I424" s="24" t="n">
        <v>0.8193</v>
      </c>
      <c r="J424" s="24" t="n">
        <v>0.6512</v>
      </c>
      <c r="K424" s="24" t="n">
        <v>0.0004</v>
      </c>
      <c r="L424" s="24" t="n">
        <v>0.8499</v>
      </c>
      <c r="M424" s="24"/>
      <c r="N424" s="24" t="n">
        <f aca="false">D424/C424</f>
        <v>0.245527644269506</v>
      </c>
      <c r="O424" s="24" t="n">
        <f aca="false">G424/C424</f>
        <v>0.238063755462057</v>
      </c>
      <c r="Q424" s="1" t="s">
        <v>645</v>
      </c>
      <c r="R424" s="1" t="n">
        <v>22888</v>
      </c>
      <c r="S424" s="23" t="n">
        <v>66535981.88</v>
      </c>
      <c r="T424" s="23" t="n">
        <v>25543378.13</v>
      </c>
      <c r="U424" s="23" t="n">
        <v>7669486.13</v>
      </c>
      <c r="V424" s="23" t="n">
        <v>9516355.25</v>
      </c>
      <c r="W424" s="23" t="n">
        <v>929566.13</v>
      </c>
      <c r="Y424" s="24" t="n">
        <v>0.2737</v>
      </c>
      <c r="Z424" s="24" t="n">
        <v>0.4989</v>
      </c>
      <c r="AA424" s="24" t="n">
        <v>0.7062</v>
      </c>
      <c r="AB424" s="24" t="n">
        <v>0.8024</v>
      </c>
      <c r="AC424" s="24"/>
      <c r="AD424" s="24" t="n">
        <f aca="false">T424/S424</f>
        <v>0.38390322661907</v>
      </c>
      <c r="AE424" s="24" t="n">
        <f aca="false">W424/S424</f>
        <v>0.013970878669477</v>
      </c>
      <c r="AG424" s="1" t="s">
        <v>645</v>
      </c>
      <c r="AH424" s="1" t="n">
        <v>22888</v>
      </c>
      <c r="AI424" s="23" t="n">
        <v>19629515221</v>
      </c>
      <c r="AJ424" s="23" t="n">
        <v>9620130836</v>
      </c>
      <c r="AK424" s="23" t="n">
        <v>237060755</v>
      </c>
      <c r="AL424" s="25"/>
      <c r="AM424" s="24" t="n">
        <v>0.7565</v>
      </c>
      <c r="AN424" s="24" t="n">
        <v>0.0194</v>
      </c>
      <c r="AO424" s="24"/>
      <c r="AP424" s="24" t="n">
        <f aca="false">AJ424/AI424</f>
        <v>0.490084993322108</v>
      </c>
      <c r="AR424" s="1" t="s">
        <v>645</v>
      </c>
      <c r="AS424" s="1" t="n">
        <v>22888</v>
      </c>
      <c r="AT424" s="23" t="n">
        <v>36619510.75</v>
      </c>
      <c r="AU424" s="23" t="n">
        <v>18109280.25</v>
      </c>
      <c r="AV424" s="23" t="n">
        <v>1704330.25</v>
      </c>
      <c r="AX424" s="24" t="n">
        <v>0.4881</v>
      </c>
      <c r="AY424" s="24" t="n">
        <v>0.8037</v>
      </c>
      <c r="AZ424" s="24"/>
      <c r="BA424" s="24" t="n">
        <f aca="false">AU424/AT424</f>
        <v>0.494525455941543</v>
      </c>
      <c r="BC424" s="1" t="s">
        <v>645</v>
      </c>
      <c r="BD424" s="1" t="n">
        <v>22888</v>
      </c>
      <c r="BE424" s="23" t="n">
        <v>25587972713</v>
      </c>
      <c r="BF424" s="23" t="n">
        <v>12209432863</v>
      </c>
      <c r="BG424" s="23" t="n">
        <v>546840028</v>
      </c>
      <c r="BI424" s="24" t="n">
        <v>0.8442</v>
      </c>
      <c r="BJ424" s="24" t="n">
        <v>0.0021</v>
      </c>
      <c r="BK424" s="24"/>
      <c r="BL424" s="24" t="n">
        <f aca="false">BF424/BE424</f>
        <v>0.477155146284683</v>
      </c>
      <c r="BN424" s="1" t="s">
        <v>645</v>
      </c>
      <c r="BO424" s="1" t="n">
        <v>22888</v>
      </c>
      <c r="BP424" s="23" t="n">
        <v>22246985</v>
      </c>
      <c r="BQ424" s="23" t="n">
        <v>8363664</v>
      </c>
      <c r="BR424" s="23" t="n">
        <v>7812025</v>
      </c>
      <c r="BT424" s="24" t="n">
        <v>0.4492</v>
      </c>
      <c r="BU424" s="24" t="n">
        <v>0.46</v>
      </c>
      <c r="BV424" s="24"/>
      <c r="BW424" s="24" t="n">
        <f aca="false">BQ424/BP424</f>
        <v>0.375945954024781</v>
      </c>
      <c r="BY424" s="1" t="s">
        <v>647</v>
      </c>
      <c r="BZ424" s="1" t="n">
        <v>1878</v>
      </c>
      <c r="CA424" s="26" t="n">
        <v>31.19645197</v>
      </c>
      <c r="CB424" s="26" t="n">
        <v>15.87749061</v>
      </c>
      <c r="CC424" s="26" t="n">
        <v>0.53288198</v>
      </c>
      <c r="CE424" s="24" t="n">
        <v>0.6921</v>
      </c>
      <c r="CF424" s="24" t="n">
        <v>0.0073</v>
      </c>
      <c r="CG424" s="24"/>
      <c r="CH424" s="24" t="n">
        <v>0.508951807252586</v>
      </c>
      <c r="CJ424" s="1" t="s">
        <v>645</v>
      </c>
      <c r="CK424" s="1" t="n">
        <v>22888</v>
      </c>
      <c r="CL424" s="26" t="n">
        <v>0.30694592</v>
      </c>
      <c r="CM424" s="26" t="n">
        <v>0.05439593</v>
      </c>
      <c r="CN424" s="26" t="n">
        <v>0.01731484</v>
      </c>
      <c r="CP424" s="24" t="n">
        <v>0.7146</v>
      </c>
      <c r="CQ424" s="24" t="n">
        <v>0.8313</v>
      </c>
      <c r="CR424" s="24"/>
      <c r="CS424" s="24" t="n">
        <f aca="false">CM424/CL424</f>
        <v>0.17721665757929</v>
      </c>
    </row>
    <row r="425" customFormat="false" ht="12.75" hidden="false" customHeight="false" outlineLevel="0" collapsed="false">
      <c r="A425" s="1" t="s">
        <v>646</v>
      </c>
      <c r="B425" s="1" t="n">
        <v>5837</v>
      </c>
      <c r="C425" s="23" t="n">
        <v>18218542989</v>
      </c>
      <c r="D425" s="23" t="n">
        <v>4564618412</v>
      </c>
      <c r="E425" s="23" t="n">
        <v>458929674</v>
      </c>
      <c r="F425" s="23" t="n">
        <v>1625628134</v>
      </c>
      <c r="G425" s="23" t="n">
        <v>3846131125</v>
      </c>
      <c r="I425" s="24" t="n">
        <v>0.2203</v>
      </c>
      <c r="J425" s="24" t="s">
        <v>43</v>
      </c>
      <c r="K425" s="24" t="s">
        <v>43</v>
      </c>
      <c r="L425" s="24" t="n">
        <v>0.7299</v>
      </c>
      <c r="M425" s="24"/>
      <c r="N425" s="24" t="n">
        <f aca="false">D425/C425</f>
        <v>0.250547939797163</v>
      </c>
      <c r="O425" s="24" t="n">
        <f aca="false">G425/C425</f>
        <v>0.211110796693359</v>
      </c>
      <c r="Q425" s="1" t="s">
        <v>646</v>
      </c>
      <c r="R425" s="1" t="n">
        <v>5837</v>
      </c>
      <c r="S425" s="23" t="n">
        <v>56126175.5</v>
      </c>
      <c r="T425" s="23" t="n">
        <v>2382744.5</v>
      </c>
      <c r="U425" s="23" t="n">
        <v>1397792</v>
      </c>
      <c r="V425" s="23" t="n">
        <v>44244428.5</v>
      </c>
      <c r="W425" s="23" t="n">
        <v>453152</v>
      </c>
      <c r="Y425" s="24" t="n">
        <v>0.5126</v>
      </c>
      <c r="Z425" s="24" t="n">
        <v>0.6069</v>
      </c>
      <c r="AA425" s="24" t="n">
        <v>0.1474</v>
      </c>
      <c r="AB425" s="24" t="n">
        <v>0.7635</v>
      </c>
      <c r="AC425" s="24"/>
      <c r="AD425" s="24" t="n">
        <f aca="false">T425/S425</f>
        <v>0.0424533558321643</v>
      </c>
      <c r="AE425" s="24" t="n">
        <f aca="false">W425/S425</f>
        <v>0.0080738086278478</v>
      </c>
      <c r="AG425" s="1" t="s">
        <v>646</v>
      </c>
      <c r="AH425" s="1" t="n">
        <v>5837</v>
      </c>
      <c r="AI425" s="23" t="n">
        <v>8853466308</v>
      </c>
      <c r="AJ425" s="23" t="n">
        <v>4384221783</v>
      </c>
      <c r="AK425" s="23" t="n">
        <v>64061959</v>
      </c>
      <c r="AL425" s="25"/>
      <c r="AM425" s="24" t="n">
        <v>0.7308</v>
      </c>
      <c r="AN425" s="24" t="n">
        <v>0.0698</v>
      </c>
      <c r="AO425" s="24"/>
      <c r="AP425" s="24" t="n">
        <f aca="false">AJ425/AI425</f>
        <v>0.495198335937464</v>
      </c>
      <c r="AR425" s="1" t="s">
        <v>646</v>
      </c>
      <c r="AS425" s="1" t="n">
        <v>5837</v>
      </c>
      <c r="AT425" s="23" t="n">
        <v>46975748.75</v>
      </c>
      <c r="AU425" s="23" t="n">
        <v>378840.25</v>
      </c>
      <c r="AV425" s="23" t="n">
        <v>39974006.25</v>
      </c>
      <c r="AX425" s="24" t="n">
        <v>0.8505</v>
      </c>
      <c r="AY425" s="24" t="n">
        <v>0.2461</v>
      </c>
      <c r="AZ425" s="24"/>
      <c r="BA425" s="24" t="n">
        <f aca="false">AU425/AT425</f>
        <v>0.0080645920518723</v>
      </c>
      <c r="BC425" s="1" t="s">
        <v>646</v>
      </c>
      <c r="BD425" s="1" t="n">
        <v>5837</v>
      </c>
      <c r="BE425" s="23" t="n">
        <v>8820495825</v>
      </c>
      <c r="BF425" s="23" t="n">
        <v>4101065586</v>
      </c>
      <c r="BG425" s="23" t="n">
        <v>1561566175</v>
      </c>
      <c r="BI425" s="24" t="n">
        <v>0.142</v>
      </c>
      <c r="BJ425" s="24" t="s">
        <v>43</v>
      </c>
      <c r="BK425" s="24"/>
      <c r="BL425" s="24" t="n">
        <f aca="false">BF425/BE425</f>
        <v>0.464947284978733</v>
      </c>
      <c r="BN425" s="1" t="s">
        <v>646</v>
      </c>
      <c r="BO425" s="1" t="n">
        <v>5837</v>
      </c>
      <c r="BP425" s="23" t="n">
        <v>7752634.75</v>
      </c>
      <c r="BQ425" s="23" t="n">
        <v>2457056.25</v>
      </c>
      <c r="BR425" s="23" t="n">
        <v>4270422.25</v>
      </c>
      <c r="BT425" s="24" t="n">
        <v>0.3651</v>
      </c>
      <c r="BU425" s="24" t="n">
        <v>0.29</v>
      </c>
      <c r="BV425" s="24"/>
      <c r="BW425" s="24" t="n">
        <f aca="false">BQ425/BP425</f>
        <v>0.31693176955099</v>
      </c>
      <c r="BY425" s="1" t="s">
        <v>648</v>
      </c>
      <c r="BZ425" s="1" t="n">
        <v>84780</v>
      </c>
      <c r="CA425" s="26" t="n">
        <v>71.97576211</v>
      </c>
      <c r="CB425" s="26" t="n">
        <v>33.12837365</v>
      </c>
      <c r="CC425" s="26" t="n">
        <v>3.99844722</v>
      </c>
      <c r="CE425" s="24" t="n">
        <v>0.935</v>
      </c>
      <c r="CF425" s="24" t="s">
        <v>43</v>
      </c>
      <c r="CG425" s="24"/>
      <c r="CH425" s="24" t="n">
        <v>0.460271245191821</v>
      </c>
      <c r="CJ425" s="1" t="s">
        <v>646</v>
      </c>
      <c r="CK425" s="1" t="n">
        <v>5837</v>
      </c>
      <c r="CL425" s="26" t="n">
        <v>0.42053447</v>
      </c>
      <c r="CM425" s="26" t="n">
        <v>0.00598013</v>
      </c>
      <c r="CN425" s="26" t="n">
        <v>0.18883247</v>
      </c>
      <c r="CP425" s="24" t="n">
        <v>0.8973</v>
      </c>
      <c r="CQ425" s="24" t="n">
        <v>0.5284</v>
      </c>
      <c r="CR425" s="24"/>
      <c r="CS425" s="24" t="n">
        <f aca="false">CM425/CL425</f>
        <v>0.0142203087418732</v>
      </c>
    </row>
    <row r="426" customFormat="false" ht="12.75" hidden="false" customHeight="false" outlineLevel="0" collapsed="false">
      <c r="A426" s="1" t="s">
        <v>647</v>
      </c>
      <c r="B426" s="1" t="n">
        <v>1878</v>
      </c>
      <c r="C426" s="23" t="n">
        <v>4325475213</v>
      </c>
      <c r="D426" s="23" t="n">
        <v>1017346266</v>
      </c>
      <c r="E426" s="23" t="n">
        <v>223995141</v>
      </c>
      <c r="F426" s="23" t="n">
        <v>309661227</v>
      </c>
      <c r="G426" s="23" t="n">
        <v>973885402</v>
      </c>
      <c r="I426" s="24" t="n">
        <v>0.3568</v>
      </c>
      <c r="J426" s="24" t="s">
        <v>43</v>
      </c>
      <c r="K426" s="24" t="s">
        <v>43</v>
      </c>
      <c r="L426" s="24" t="n">
        <v>0.4518</v>
      </c>
      <c r="M426" s="24"/>
      <c r="N426" s="24" t="n">
        <f aca="false">D426/C426</f>
        <v>0.235198727516093</v>
      </c>
      <c r="O426" s="24" t="n">
        <f aca="false">G426/C426</f>
        <v>0.225151076828053</v>
      </c>
      <c r="Q426" s="1" t="s">
        <v>647</v>
      </c>
      <c r="R426" s="1" t="n">
        <v>1878</v>
      </c>
      <c r="S426" s="23" t="n">
        <v>30276975.5</v>
      </c>
      <c r="T426" s="23" t="n">
        <v>9176328</v>
      </c>
      <c r="U426" s="23" t="n">
        <v>12395220.5</v>
      </c>
      <c r="V426" s="23" t="n">
        <v>2045594</v>
      </c>
      <c r="W426" s="23" t="n">
        <v>6365312</v>
      </c>
      <c r="Y426" s="24" t="n">
        <v>0.0157</v>
      </c>
      <c r="Z426" s="24" t="n">
        <v>0.0117</v>
      </c>
      <c r="AA426" s="24" t="n">
        <v>0.1259</v>
      </c>
      <c r="AB426" s="24" t="n">
        <v>0.0224</v>
      </c>
      <c r="AC426" s="24"/>
      <c r="AD426" s="24" t="n">
        <f aca="false">T426/S426</f>
        <v>0.303079414256553</v>
      </c>
      <c r="AE426" s="24" t="n">
        <f aca="false">W426/S426</f>
        <v>0.21023605875032</v>
      </c>
      <c r="AG426" s="1" t="s">
        <v>647</v>
      </c>
      <c r="AH426" s="1" t="n">
        <v>1878</v>
      </c>
      <c r="AI426" s="23" t="n">
        <v>1988654768</v>
      </c>
      <c r="AJ426" s="23" t="n">
        <v>875852697.6</v>
      </c>
      <c r="AK426" s="23" t="n">
        <v>283735173.1</v>
      </c>
      <c r="AL426" s="25"/>
      <c r="AM426" s="24" t="n">
        <v>0.5287</v>
      </c>
      <c r="AN426" s="24" t="s">
        <v>43</v>
      </c>
      <c r="AO426" s="24"/>
      <c r="AP426" s="24" t="n">
        <f aca="false">AJ426/AI426</f>
        <v>0.44042470905136</v>
      </c>
      <c r="AR426" s="1" t="s">
        <v>647</v>
      </c>
      <c r="AS426" s="1" t="n">
        <v>1878</v>
      </c>
      <c r="AT426" s="23" t="n">
        <v>1210758</v>
      </c>
      <c r="AU426" s="23" t="n">
        <v>128164</v>
      </c>
      <c r="AV426" s="23" t="n">
        <v>1075369</v>
      </c>
      <c r="AX426" s="24" t="n">
        <v>0.1484</v>
      </c>
      <c r="AY426" s="24" t="n">
        <v>0.0521</v>
      </c>
      <c r="AZ426" s="24"/>
      <c r="BA426" s="24" t="n">
        <f aca="false">AU426/AT426</f>
        <v>0.105854349093708</v>
      </c>
      <c r="BC426" s="1" t="s">
        <v>647</v>
      </c>
      <c r="BD426" s="1" t="n">
        <v>1878</v>
      </c>
      <c r="BE426" s="23" t="n">
        <v>2109102785</v>
      </c>
      <c r="BF426" s="23" t="n">
        <v>1112585879</v>
      </c>
      <c r="BG426" s="23" t="n">
        <v>25926054</v>
      </c>
      <c r="BI426" s="24" t="n">
        <v>0.3478</v>
      </c>
      <c r="BJ426" s="24" t="n">
        <v>0.0148</v>
      </c>
      <c r="BK426" s="24"/>
      <c r="BL426" s="24" t="n">
        <f aca="false">BF426/BE426</f>
        <v>0.527516196419038</v>
      </c>
      <c r="BN426" s="1" t="s">
        <v>647</v>
      </c>
      <c r="BO426" s="1" t="n">
        <v>1878</v>
      </c>
      <c r="BP426" s="23" t="n">
        <v>16670997</v>
      </c>
      <c r="BQ426" s="23" t="n">
        <v>15413476</v>
      </c>
      <c r="BR426" s="23" t="n">
        <v>970225</v>
      </c>
      <c r="BT426" s="24" t="n">
        <v>0.0864</v>
      </c>
      <c r="BU426" s="24" t="n">
        <v>0.3173</v>
      </c>
      <c r="BV426" s="24"/>
      <c r="BW426" s="24" t="n">
        <f aca="false">BQ426/BP426</f>
        <v>0.924568338654251</v>
      </c>
      <c r="BY426" s="1" t="s">
        <v>649</v>
      </c>
      <c r="BZ426" s="1" t="n">
        <v>17436</v>
      </c>
      <c r="CA426" s="26" t="n">
        <v>27.7757554</v>
      </c>
      <c r="CB426" s="26" t="n">
        <v>13.26897928</v>
      </c>
      <c r="CC426" s="26" t="n">
        <v>0.00972708</v>
      </c>
      <c r="CE426" s="24" t="n">
        <v>0.9556</v>
      </c>
      <c r="CF426" s="24" t="n">
        <v>0.7124</v>
      </c>
      <c r="CG426" s="24"/>
      <c r="CH426" s="24" t="n">
        <v>0.477718034628142</v>
      </c>
      <c r="CJ426" s="1" t="s">
        <v>647</v>
      </c>
      <c r="CK426" s="1" t="n">
        <v>1878</v>
      </c>
      <c r="CL426" s="26" t="n">
        <v>0.0842235</v>
      </c>
      <c r="CM426" s="26" t="n">
        <v>0.03499756</v>
      </c>
      <c r="CN426" s="26" t="n">
        <v>0.01576488</v>
      </c>
      <c r="CP426" s="24" t="n">
        <v>0.4929</v>
      </c>
      <c r="CQ426" s="24" t="n">
        <v>0.617</v>
      </c>
      <c r="CR426" s="24"/>
      <c r="CS426" s="24" t="n">
        <f aca="false">CM426/CL426</f>
        <v>0.415532007100156</v>
      </c>
    </row>
    <row r="427" customFormat="false" ht="12.75" hidden="false" customHeight="false" outlineLevel="0" collapsed="false">
      <c r="A427" s="1" t="s">
        <v>648</v>
      </c>
      <c r="B427" s="1" t="n">
        <v>84780</v>
      </c>
      <c r="C427" s="23" t="n">
        <v>19512514776</v>
      </c>
      <c r="D427" s="23" t="n">
        <v>3952818814</v>
      </c>
      <c r="E427" s="23" t="n">
        <v>2288735477</v>
      </c>
      <c r="F427" s="23" t="n">
        <v>1716221040</v>
      </c>
      <c r="G427" s="23" t="n">
        <v>3704896862</v>
      </c>
      <c r="I427" s="24" t="n">
        <v>0.6427</v>
      </c>
      <c r="J427" s="24" t="s">
        <v>43</v>
      </c>
      <c r="K427" s="24" t="s">
        <v>43</v>
      </c>
      <c r="L427" s="24" t="n">
        <v>0.7859</v>
      </c>
      <c r="M427" s="24"/>
      <c r="N427" s="24" t="n">
        <f aca="false">D427/C427</f>
        <v>0.202578645519433</v>
      </c>
      <c r="O427" s="24" t="n">
        <f aca="false">G427/C427</f>
        <v>0.189872853629146</v>
      </c>
      <c r="Q427" s="1" t="s">
        <v>648</v>
      </c>
      <c r="R427" s="1" t="n">
        <v>84780</v>
      </c>
      <c r="S427" s="23" t="n">
        <v>46275363.5</v>
      </c>
      <c r="T427" s="23" t="n">
        <v>223780.5</v>
      </c>
      <c r="U427" s="23" t="n">
        <v>24081800</v>
      </c>
      <c r="V427" s="23" t="n">
        <v>15216642.5</v>
      </c>
      <c r="W427" s="23" t="n">
        <v>932978</v>
      </c>
      <c r="Y427" s="24" t="n">
        <v>0.8076</v>
      </c>
      <c r="Z427" s="24" t="n">
        <v>0.1026</v>
      </c>
      <c r="AA427" s="24" t="n">
        <v>0.2767</v>
      </c>
      <c r="AB427" s="24" t="n">
        <v>0.6283</v>
      </c>
      <c r="AC427" s="24"/>
      <c r="AD427" s="24" t="n">
        <f aca="false">T427/S427</f>
        <v>0.00483584531972396</v>
      </c>
      <c r="AE427" s="24" t="n">
        <f aca="false">W427/S427</f>
        <v>0.0201614407631828</v>
      </c>
      <c r="AG427" s="1" t="s">
        <v>648</v>
      </c>
      <c r="AH427" s="1" t="n">
        <v>84780</v>
      </c>
      <c r="AI427" s="23" t="n">
        <v>16546033397</v>
      </c>
      <c r="AJ427" s="23" t="n">
        <v>7510929015</v>
      </c>
      <c r="AK427" s="23" t="n">
        <v>1715897402</v>
      </c>
      <c r="AL427" s="25"/>
      <c r="AM427" s="24" t="n">
        <v>0.6185</v>
      </c>
      <c r="AN427" s="24" t="s">
        <v>43</v>
      </c>
      <c r="AO427" s="24"/>
      <c r="AP427" s="24" t="n">
        <f aca="false">AJ427/AI427</f>
        <v>0.453941366778688</v>
      </c>
      <c r="AR427" s="1" t="s">
        <v>648</v>
      </c>
      <c r="AS427" s="1" t="n">
        <v>84780</v>
      </c>
      <c r="AT427" s="23" t="n">
        <v>16999122.75</v>
      </c>
      <c r="AU427" s="23" t="n">
        <v>121452.25</v>
      </c>
      <c r="AV427" s="23" t="n">
        <v>11427780.25</v>
      </c>
      <c r="AX427" s="24" t="n">
        <v>0.9057</v>
      </c>
      <c r="AY427" s="24" t="n">
        <v>0.3848</v>
      </c>
      <c r="AZ427" s="24"/>
      <c r="BA427" s="24" t="n">
        <f aca="false">AU427/AT427</f>
        <v>0.00714461868333764</v>
      </c>
      <c r="BC427" s="1" t="s">
        <v>648</v>
      </c>
      <c r="BD427" s="1" t="n">
        <v>84780</v>
      </c>
      <c r="BE427" s="23" t="n">
        <v>553635924.4</v>
      </c>
      <c r="BF427" s="23" t="n">
        <v>260377720.5</v>
      </c>
      <c r="BG427" s="23" t="n">
        <v>323638.7</v>
      </c>
      <c r="BI427" s="24" t="n">
        <v>0.9441</v>
      </c>
      <c r="BJ427" s="24" t="n">
        <v>0.6186</v>
      </c>
      <c r="BK427" s="24"/>
      <c r="BL427" s="24" t="n">
        <f aca="false">BF427/BE427</f>
        <v>0.470304958592026</v>
      </c>
      <c r="BN427" s="1" t="s">
        <v>648</v>
      </c>
      <c r="BO427" s="1" t="n">
        <v>84780</v>
      </c>
      <c r="BP427" s="23" t="n">
        <v>5194440.75</v>
      </c>
      <c r="BQ427" s="23" t="n">
        <v>1035306.25</v>
      </c>
      <c r="BR427" s="23" t="n">
        <v>3788862.25</v>
      </c>
      <c r="BT427" s="24" t="n">
        <v>0.3431</v>
      </c>
      <c r="BU427" s="24" t="n">
        <v>0.1929</v>
      </c>
      <c r="BV427" s="24"/>
      <c r="BW427" s="24" t="n">
        <f aca="false">BQ427/BP427</f>
        <v>0.199310435873198</v>
      </c>
      <c r="BY427" s="1" t="s">
        <v>650</v>
      </c>
      <c r="BZ427" s="1" t="n">
        <v>18173</v>
      </c>
      <c r="CA427" s="26" t="n">
        <v>53.69308325</v>
      </c>
      <c r="CB427" s="26" t="n">
        <v>23.84096434</v>
      </c>
      <c r="CC427" s="26" t="n">
        <v>2.96656658</v>
      </c>
      <c r="CE427" s="24" t="n">
        <v>0.9645</v>
      </c>
      <c r="CF427" s="24" t="s">
        <v>43</v>
      </c>
      <c r="CG427" s="24"/>
      <c r="CH427" s="24" t="n">
        <v>0.444023008121814</v>
      </c>
      <c r="CJ427" s="1" t="s">
        <v>648</v>
      </c>
      <c r="CK427" s="1" t="n">
        <v>84780</v>
      </c>
      <c r="CL427" s="26" t="n">
        <v>0.58549554</v>
      </c>
      <c r="CM427" s="26" t="n">
        <v>0.07727382</v>
      </c>
      <c r="CN427" s="26" t="n">
        <v>0.30857398</v>
      </c>
      <c r="CP427" s="24" t="n">
        <v>0.6457</v>
      </c>
      <c r="CQ427" s="24" t="n">
        <v>0.4312</v>
      </c>
      <c r="CR427" s="24"/>
      <c r="CS427" s="24" t="n">
        <f aca="false">CM427/CL427</f>
        <v>0.131980202616061</v>
      </c>
    </row>
    <row r="428" customFormat="false" ht="12.75" hidden="false" customHeight="false" outlineLevel="0" collapsed="false">
      <c r="A428" s="1" t="s">
        <v>649</v>
      </c>
      <c r="B428" s="1" t="n">
        <v>17436</v>
      </c>
      <c r="C428" s="23" t="n">
        <v>420723851.3</v>
      </c>
      <c r="D428" s="23" t="n">
        <v>157674766.5</v>
      </c>
      <c r="E428" s="23" t="n">
        <v>863425.4</v>
      </c>
      <c r="F428" s="23" t="n">
        <v>895624.7</v>
      </c>
      <c r="G428" s="23" t="n">
        <v>123227964.9</v>
      </c>
      <c r="I428" s="24" t="s">
        <v>43</v>
      </c>
      <c r="J428" s="24" t="n">
        <v>0.0976</v>
      </c>
      <c r="K428" s="24" t="n">
        <v>0.2406</v>
      </c>
      <c r="L428" s="24" t="s">
        <v>43</v>
      </c>
      <c r="M428" s="24"/>
      <c r="N428" s="24" t="n">
        <f aca="false">D428/C428</f>
        <v>0.374770210941925</v>
      </c>
      <c r="O428" s="24" t="n">
        <f aca="false">G428/C428</f>
        <v>0.29289512472192</v>
      </c>
      <c r="Q428" s="1" t="s">
        <v>649</v>
      </c>
      <c r="R428" s="1" t="n">
        <v>17436</v>
      </c>
      <c r="S428" s="23" t="n">
        <v>320717.875</v>
      </c>
      <c r="T428" s="23" t="n">
        <v>113526.125</v>
      </c>
      <c r="U428" s="23" t="n">
        <v>1540.125</v>
      </c>
      <c r="V428" s="23" t="n">
        <v>42748.25</v>
      </c>
      <c r="W428" s="23" t="n">
        <v>36585.125</v>
      </c>
      <c r="Y428" s="24" t="n">
        <v>0.312</v>
      </c>
      <c r="Z428" s="24" t="n">
        <v>0.8902</v>
      </c>
      <c r="AA428" s="24" t="n">
        <v>0.7472</v>
      </c>
      <c r="AB428" s="24" t="n">
        <v>0.5261</v>
      </c>
      <c r="AC428" s="24"/>
      <c r="AD428" s="24" t="n">
        <f aca="false">T428/S428</f>
        <v>0.353975047383935</v>
      </c>
      <c r="AE428" s="24" t="n">
        <f aca="false">W428/S428</f>
        <v>0.11407260976645</v>
      </c>
      <c r="AG428" s="1" t="s">
        <v>649</v>
      </c>
      <c r="AH428" s="1" t="n">
        <v>17436</v>
      </c>
      <c r="AI428" s="23" t="n">
        <v>295395262.1</v>
      </c>
      <c r="AJ428" s="23" t="n">
        <v>214997883.4</v>
      </c>
      <c r="AK428" s="23" t="n">
        <v>131018</v>
      </c>
      <c r="AL428" s="25"/>
      <c r="AM428" s="24" t="s">
        <v>43</v>
      </c>
      <c r="AN428" s="24" t="n">
        <v>0.5426</v>
      </c>
      <c r="AO428" s="24"/>
      <c r="AP428" s="24" t="n">
        <f aca="false">AJ428/AI428</f>
        <v>0.727831184127851</v>
      </c>
      <c r="AR428" s="1" t="s">
        <v>649</v>
      </c>
      <c r="AS428" s="1" t="n">
        <v>17436</v>
      </c>
      <c r="AT428" s="23" t="n">
        <v>166036.75</v>
      </c>
      <c r="AU428" s="23" t="n">
        <v>139502.25</v>
      </c>
      <c r="AV428" s="23" t="n">
        <v>11772.25</v>
      </c>
      <c r="AX428" s="24" t="n">
        <v>0.2002</v>
      </c>
      <c r="AY428" s="24" t="n">
        <v>0.5359</v>
      </c>
      <c r="AZ428" s="24"/>
      <c r="BA428" s="24" t="n">
        <f aca="false">AU428/AT428</f>
        <v>0.840188994303972</v>
      </c>
      <c r="BC428" s="1" t="s">
        <v>649</v>
      </c>
      <c r="BD428" s="1" t="n">
        <v>17436</v>
      </c>
      <c r="BE428" s="23" t="n">
        <v>124810027.7</v>
      </c>
      <c r="BF428" s="23" t="n">
        <v>62438689.04</v>
      </c>
      <c r="BG428" s="23" t="n">
        <v>764606.69</v>
      </c>
      <c r="BI428" s="24" t="n">
        <v>0.72</v>
      </c>
      <c r="BJ428" s="24" t="n">
        <v>0.0961</v>
      </c>
      <c r="BK428" s="24"/>
      <c r="BL428" s="24" t="n">
        <f aca="false">BF428/BE428</f>
        <v>0.500269811573802</v>
      </c>
      <c r="BN428" s="1" t="s">
        <v>649</v>
      </c>
      <c r="BO428" s="1" t="n">
        <v>17436</v>
      </c>
      <c r="BP428" s="23" t="n">
        <v>153141</v>
      </c>
      <c r="BQ428" s="23" t="n">
        <v>10609</v>
      </c>
      <c r="BR428" s="23" t="n">
        <v>30976</v>
      </c>
      <c r="BT428" s="24" t="n">
        <v>0.8096</v>
      </c>
      <c r="BU428" s="24" t="n">
        <v>0.6913</v>
      </c>
      <c r="BV428" s="24"/>
      <c r="BW428" s="24" t="n">
        <f aca="false">BQ428/BP428</f>
        <v>0.0692760266682339</v>
      </c>
      <c r="BY428" s="1" t="s">
        <v>651</v>
      </c>
      <c r="BZ428" s="1" t="n">
        <v>6491</v>
      </c>
      <c r="CA428" s="26" t="n">
        <v>57.85913561</v>
      </c>
      <c r="CB428" s="26" t="n">
        <v>29.25882228</v>
      </c>
      <c r="CC428" s="26" t="n">
        <v>2.66710055</v>
      </c>
      <c r="CE428" s="24" t="n">
        <v>0.5126</v>
      </c>
      <c r="CF428" s="24" t="s">
        <v>43</v>
      </c>
      <c r="CG428" s="24"/>
      <c r="CH428" s="24" t="n">
        <v>0.505690622086361</v>
      </c>
      <c r="CJ428" s="1" t="s">
        <v>649</v>
      </c>
      <c r="CK428" s="1" t="n">
        <v>17436</v>
      </c>
      <c r="CL428" s="26" t="n">
        <v>0.17671007</v>
      </c>
      <c r="CM428" s="26" t="n">
        <v>0.14176828</v>
      </c>
      <c r="CN428" s="26" t="n">
        <v>0.0332288</v>
      </c>
      <c r="CP428" s="24" t="n">
        <v>0.0697</v>
      </c>
      <c r="CQ428" s="24" t="n">
        <v>0.1421</v>
      </c>
      <c r="CR428" s="24"/>
      <c r="CS428" s="24" t="n">
        <f aca="false">CM428/CL428</f>
        <v>0.80226486243823</v>
      </c>
    </row>
    <row r="429" customFormat="false" ht="12.75" hidden="false" customHeight="false" outlineLevel="0" collapsed="false">
      <c r="A429" s="1" t="s">
        <v>650</v>
      </c>
      <c r="B429" s="1" t="n">
        <v>18173</v>
      </c>
      <c r="C429" s="23" t="n">
        <v>15308244899</v>
      </c>
      <c r="D429" s="23" t="n">
        <v>3321734322</v>
      </c>
      <c r="E429" s="23" t="n">
        <v>280215521</v>
      </c>
      <c r="F429" s="23" t="n">
        <v>1638037702</v>
      </c>
      <c r="G429" s="23" t="n">
        <v>3544007672</v>
      </c>
      <c r="I429" s="24" t="n">
        <v>0.7479</v>
      </c>
      <c r="J429" s="24" t="s">
        <v>43</v>
      </c>
      <c r="K429" s="24" t="s">
        <v>43</v>
      </c>
      <c r="L429" s="24" t="n">
        <v>0.4783</v>
      </c>
      <c r="M429" s="24"/>
      <c r="N429" s="24" t="n">
        <f aca="false">D429/C429</f>
        <v>0.216989886424994</v>
      </c>
      <c r="O429" s="24" t="n">
        <f aca="false">G429/C429</f>
        <v>0.231509731872104</v>
      </c>
      <c r="Q429" s="1" t="s">
        <v>650</v>
      </c>
      <c r="R429" s="1" t="n">
        <v>18173</v>
      </c>
      <c r="S429" s="23" t="n">
        <v>624853406</v>
      </c>
      <c r="T429" s="23" t="n">
        <v>44274050</v>
      </c>
      <c r="U429" s="23" t="n">
        <v>184992612.5</v>
      </c>
      <c r="V429" s="23" t="n">
        <v>307462450.5</v>
      </c>
      <c r="W429" s="23" t="n">
        <v>45610800.5</v>
      </c>
      <c r="Y429" s="24" t="n">
        <v>0.2858</v>
      </c>
      <c r="Z429" s="24" t="n">
        <v>0.0983</v>
      </c>
      <c r="AA429" s="24" t="n">
        <v>0.1215</v>
      </c>
      <c r="AB429" s="24" t="n">
        <v>0.2806</v>
      </c>
      <c r="AC429" s="24"/>
      <c r="AD429" s="24" t="n">
        <f aca="false">T429/S429</f>
        <v>0.070855099091834</v>
      </c>
      <c r="AE429" s="24" t="n">
        <f aca="false">W429/S429</f>
        <v>0.0729944016661085</v>
      </c>
      <c r="AG429" s="1" t="s">
        <v>650</v>
      </c>
      <c r="AH429" s="1" t="n">
        <v>18173</v>
      </c>
      <c r="AI429" s="23" t="n">
        <v>2159314521</v>
      </c>
      <c r="AJ429" s="23" t="n">
        <v>1090817919</v>
      </c>
      <c r="AK429" s="23" t="n">
        <v>9367201</v>
      </c>
      <c r="AL429" s="25"/>
      <c r="AM429" s="24" t="n">
        <v>0.635</v>
      </c>
      <c r="AN429" s="24" t="n">
        <v>0.1566</v>
      </c>
      <c r="AO429" s="24"/>
      <c r="AP429" s="24" t="n">
        <f aca="false">AJ429/AI429</f>
        <v>0.505168611793909</v>
      </c>
      <c r="AR429" s="1" t="s">
        <v>650</v>
      </c>
      <c r="AS429" s="1" t="n">
        <v>18173</v>
      </c>
      <c r="AT429" s="23" t="n">
        <v>210742.75</v>
      </c>
      <c r="AU429" s="23" t="n">
        <v>4970.25</v>
      </c>
      <c r="AV429" s="23" t="n">
        <v>144020.25</v>
      </c>
      <c r="AX429" s="24" t="n">
        <v>0.824</v>
      </c>
      <c r="AY429" s="24" t="n">
        <v>0.3691</v>
      </c>
      <c r="AZ429" s="24"/>
      <c r="BA429" s="24" t="n">
        <f aca="false">AU429/AT429</f>
        <v>0.0235844412203979</v>
      </c>
      <c r="BC429" s="1" t="s">
        <v>650</v>
      </c>
      <c r="BD429" s="1" t="n">
        <v>18173</v>
      </c>
      <c r="BE429" s="23" t="n">
        <v>12795406202</v>
      </c>
      <c r="BF429" s="23" t="n">
        <v>5750054991</v>
      </c>
      <c r="BG429" s="23" t="n">
        <v>1628670502</v>
      </c>
      <c r="BI429" s="24" t="n">
        <v>0.63</v>
      </c>
      <c r="BJ429" s="24" t="s">
        <v>43</v>
      </c>
      <c r="BK429" s="24"/>
      <c r="BL429" s="24" t="n">
        <f aca="false">BF429/BE429</f>
        <v>0.449384325923255</v>
      </c>
      <c r="BN429" s="1" t="s">
        <v>650</v>
      </c>
      <c r="BO429" s="1" t="n">
        <v>18173</v>
      </c>
      <c r="BP429" s="23" t="n">
        <v>439650050.8</v>
      </c>
      <c r="BQ429" s="23" t="n">
        <v>89879880.3</v>
      </c>
      <c r="BR429" s="23" t="n">
        <v>307318430.3</v>
      </c>
      <c r="BT429" s="24" t="n">
        <v>0.3833</v>
      </c>
      <c r="BU429" s="24" t="n">
        <v>0.2265</v>
      </c>
      <c r="BV429" s="24"/>
      <c r="BW429" s="24" t="n">
        <f aca="false">BQ429/BP429</f>
        <v>0.204435050414419</v>
      </c>
      <c r="BY429" s="1" t="s">
        <v>652</v>
      </c>
      <c r="BZ429" s="1" t="n">
        <v>84290</v>
      </c>
      <c r="CA429" s="26" t="n">
        <v>111.5229687</v>
      </c>
      <c r="CB429" s="26" t="n">
        <v>12.7873043</v>
      </c>
      <c r="CC429" s="26" t="n">
        <v>75.59005765</v>
      </c>
      <c r="CE429" s="24" t="n">
        <v>0.9935</v>
      </c>
      <c r="CF429" s="24" t="s">
        <v>43</v>
      </c>
      <c r="CG429" s="24"/>
      <c r="CH429" s="24" t="n">
        <v>0.11466072369718</v>
      </c>
      <c r="CJ429" s="1" t="s">
        <v>650</v>
      </c>
      <c r="CK429" s="1" t="n">
        <v>18173</v>
      </c>
      <c r="CL429" s="26" t="n">
        <v>0.95745602</v>
      </c>
      <c r="CM429" s="26" t="n">
        <v>0.00195659</v>
      </c>
      <c r="CN429" s="26" t="n">
        <v>0.92573766</v>
      </c>
      <c r="CP429" s="24" t="n">
        <v>0.8402</v>
      </c>
      <c r="CQ429" s="24" t="n">
        <v>0.1129</v>
      </c>
      <c r="CR429" s="24"/>
      <c r="CS429" s="24" t="n">
        <f aca="false">CM429/CL429</f>
        <v>0.0020435298949815</v>
      </c>
    </row>
    <row r="430" customFormat="false" ht="12.75" hidden="false" customHeight="false" outlineLevel="0" collapsed="false">
      <c r="A430" s="1" t="s">
        <v>651</v>
      </c>
      <c r="B430" s="1" t="n">
        <v>6491</v>
      </c>
      <c r="C430" s="23" t="n">
        <v>365306414.9</v>
      </c>
      <c r="D430" s="23" t="n">
        <v>86989964.42</v>
      </c>
      <c r="E430" s="23" t="n">
        <v>5385241.3</v>
      </c>
      <c r="F430" s="23" t="n">
        <v>30384802.99</v>
      </c>
      <c r="G430" s="23" t="n">
        <v>74928009.2</v>
      </c>
      <c r="I430" s="24" t="n">
        <v>0.5904</v>
      </c>
      <c r="J430" s="24" t="n">
        <v>0.0001</v>
      </c>
      <c r="K430" s="24" t="s">
        <v>43</v>
      </c>
      <c r="L430" s="24" t="n">
        <v>0.9191</v>
      </c>
      <c r="M430" s="24"/>
      <c r="N430" s="24" t="n">
        <f aca="false">D430/C430</f>
        <v>0.238128762244191</v>
      </c>
      <c r="O430" s="24" t="n">
        <f aca="false">G430/C430</f>
        <v>0.205110028578368</v>
      </c>
      <c r="Q430" s="1" t="s">
        <v>651</v>
      </c>
      <c r="R430" s="1" t="n">
        <v>6491</v>
      </c>
      <c r="S430" s="23" t="n">
        <v>1006543.5</v>
      </c>
      <c r="T430" s="23" t="n">
        <v>12960.5</v>
      </c>
      <c r="U430" s="23" t="n">
        <v>418612.5</v>
      </c>
      <c r="V430" s="23" t="n">
        <v>16708</v>
      </c>
      <c r="W430" s="23" t="n">
        <v>4140.5</v>
      </c>
      <c r="Y430" s="24" t="n">
        <v>0.8488</v>
      </c>
      <c r="Z430" s="24" t="n">
        <v>0.344</v>
      </c>
      <c r="AA430" s="24" t="n">
        <v>0.9707</v>
      </c>
      <c r="AB430" s="24" t="n">
        <v>0.9139</v>
      </c>
      <c r="AC430" s="24"/>
      <c r="AD430" s="24" t="n">
        <f aca="false">T430/S430</f>
        <v>0.0128762442954527</v>
      </c>
      <c r="AE430" s="24" t="n">
        <f aca="false">W430/S430</f>
        <v>0.00411358277113707</v>
      </c>
      <c r="AG430" s="1" t="s">
        <v>651</v>
      </c>
      <c r="AH430" s="1" t="n">
        <v>6491</v>
      </c>
      <c r="AI430" s="23" t="n">
        <v>201293954.4</v>
      </c>
      <c r="AJ430" s="23" t="n">
        <v>102573160.8</v>
      </c>
      <c r="AK430" s="23" t="n">
        <v>191878.8</v>
      </c>
      <c r="AL430" s="25"/>
      <c r="AM430" s="24" t="n">
        <v>0.6065</v>
      </c>
      <c r="AN430" s="24" t="n">
        <v>0.5057</v>
      </c>
      <c r="AO430" s="24"/>
      <c r="AP430" s="24" t="n">
        <f aca="false">AJ430/AI430</f>
        <v>0.509569008695474</v>
      </c>
      <c r="AR430" s="1" t="s">
        <v>651</v>
      </c>
      <c r="AS430" s="1" t="n">
        <v>6491</v>
      </c>
      <c r="AT430" s="23" t="n">
        <v>565281</v>
      </c>
      <c r="AU430" s="23" t="n">
        <v>15876</v>
      </c>
      <c r="AV430" s="23" t="n">
        <v>324</v>
      </c>
      <c r="AX430" s="24" t="n">
        <v>0.8928</v>
      </c>
      <c r="AY430" s="24" t="n">
        <v>0.9845</v>
      </c>
      <c r="AZ430" s="24"/>
      <c r="BA430" s="24" t="n">
        <f aca="false">AU430/AT430</f>
        <v>0.0280851470330685</v>
      </c>
      <c r="BC430" s="1" t="s">
        <v>651</v>
      </c>
      <c r="BD430" s="1" t="n">
        <v>6491</v>
      </c>
      <c r="BE430" s="23" t="n">
        <v>158508903.8</v>
      </c>
      <c r="BF430" s="23" t="n">
        <v>62540454.51</v>
      </c>
      <c r="BG430" s="23" t="n">
        <v>30192924.16</v>
      </c>
      <c r="BI430" s="24" t="n">
        <v>0.8298</v>
      </c>
      <c r="BJ430" s="24" t="s">
        <v>43</v>
      </c>
      <c r="BK430" s="24"/>
      <c r="BL430" s="24" t="n">
        <f aca="false">BF430/BE430</f>
        <v>0.394554835789609</v>
      </c>
      <c r="BN430" s="1" t="s">
        <v>651</v>
      </c>
      <c r="BO430" s="1" t="n">
        <v>6491</v>
      </c>
      <c r="BP430" s="23" t="n">
        <v>22650</v>
      </c>
      <c r="BQ430" s="23" t="n">
        <v>1225</v>
      </c>
      <c r="BR430" s="23" t="n">
        <v>16384</v>
      </c>
      <c r="BT430" s="24" t="n">
        <v>0.7084</v>
      </c>
      <c r="BU430" s="24" t="n">
        <v>0.3224</v>
      </c>
      <c r="BV430" s="24"/>
      <c r="BW430" s="24" t="n">
        <f aca="false">BQ430/BP430</f>
        <v>0.054083885209713</v>
      </c>
      <c r="BY430" s="1" t="s">
        <v>653</v>
      </c>
      <c r="BZ430" s="1" t="n">
        <v>26904</v>
      </c>
      <c r="CA430" s="26" t="n">
        <v>41.5371578</v>
      </c>
      <c r="CB430" s="26" t="n">
        <v>25.09850427</v>
      </c>
      <c r="CC430" s="26" t="n">
        <v>0.28532125</v>
      </c>
      <c r="CE430" s="24" t="n">
        <v>0.015</v>
      </c>
      <c r="CF430" s="24" t="n">
        <v>0.0599</v>
      </c>
      <c r="CG430" s="24"/>
      <c r="CH430" s="24" t="n">
        <v>0.604242215869666</v>
      </c>
      <c r="CJ430" s="1" t="s">
        <v>651</v>
      </c>
      <c r="CK430" s="1" t="n">
        <v>6491</v>
      </c>
      <c r="CL430" s="26" t="n">
        <v>0.22918265</v>
      </c>
      <c r="CM430" s="26" t="n">
        <v>0.00707349</v>
      </c>
      <c r="CN430" s="26" t="n">
        <v>0.16225756</v>
      </c>
      <c r="CP430" s="24" t="n">
        <v>0.7892</v>
      </c>
      <c r="CQ430" s="24" t="n">
        <v>0.3475</v>
      </c>
      <c r="CR430" s="24"/>
      <c r="CS430" s="24" t="n">
        <f aca="false">CM430/CL430</f>
        <v>0.0308639855591163</v>
      </c>
    </row>
    <row r="431" customFormat="false" ht="12.75" hidden="false" customHeight="false" outlineLevel="0" collapsed="false">
      <c r="A431" s="1" t="s">
        <v>652</v>
      </c>
      <c r="B431" s="1" t="n">
        <v>84290</v>
      </c>
      <c r="C431" s="23" t="n">
        <v>3572252569</v>
      </c>
      <c r="D431" s="23" t="n">
        <v>307627006</v>
      </c>
      <c r="E431" s="23" t="n">
        <v>781736469</v>
      </c>
      <c r="F431" s="23" t="n">
        <v>1575088512</v>
      </c>
      <c r="G431" s="23" t="n">
        <v>307303595</v>
      </c>
      <c r="I431" s="24" t="n">
        <v>0.077</v>
      </c>
      <c r="J431" s="24" t="s">
        <v>43</v>
      </c>
      <c r="K431" s="24" t="s">
        <v>43</v>
      </c>
      <c r="L431" s="24" t="n">
        <v>0.0598</v>
      </c>
      <c r="M431" s="24"/>
      <c r="N431" s="24" t="n">
        <f aca="false">D431/C431</f>
        <v>0.0861156931258407</v>
      </c>
      <c r="O431" s="24" t="n">
        <f aca="false">G431/C431</f>
        <v>0.0860251589338279</v>
      </c>
      <c r="Q431" s="1" t="s">
        <v>652</v>
      </c>
      <c r="R431" s="1" t="n">
        <v>84290</v>
      </c>
      <c r="S431" s="23" t="n">
        <v>28693425.88</v>
      </c>
      <c r="T431" s="23" t="n">
        <v>173755.13</v>
      </c>
      <c r="U431" s="23" t="n">
        <v>8902090.13</v>
      </c>
      <c r="V431" s="23" t="n">
        <v>18583410.25</v>
      </c>
      <c r="W431" s="23" t="n">
        <v>377146.13</v>
      </c>
      <c r="Y431" s="24" t="n">
        <v>0.5427</v>
      </c>
      <c r="Z431" s="24" t="n">
        <v>0.035</v>
      </c>
      <c r="AA431" s="24" t="n">
        <v>0.0341</v>
      </c>
      <c r="AB431" s="24" t="n">
        <v>0.3961</v>
      </c>
      <c r="AC431" s="24"/>
      <c r="AD431" s="24" t="n">
        <f aca="false">T431/S431</f>
        <v>0.00605557282447445</v>
      </c>
      <c r="AE431" s="24" t="n">
        <f aca="false">W431/S431</f>
        <v>0.013143990946821</v>
      </c>
      <c r="AG431" s="1" t="s">
        <v>652</v>
      </c>
      <c r="AH431" s="1" t="n">
        <v>84290</v>
      </c>
      <c r="AI431" s="23" t="n">
        <v>15183547.73</v>
      </c>
      <c r="AJ431" s="23" t="n">
        <v>7088981.228</v>
      </c>
      <c r="AK431" s="23" t="n">
        <v>1158.579</v>
      </c>
      <c r="AL431" s="25"/>
      <c r="AM431" s="24" t="n">
        <v>0.9456</v>
      </c>
      <c r="AN431" s="24" t="n">
        <v>0.8568</v>
      </c>
      <c r="AO431" s="24"/>
      <c r="AP431" s="24" t="n">
        <f aca="false">AJ431/AI431</f>
        <v>0.46688569457278</v>
      </c>
      <c r="AR431" s="1" t="s">
        <v>652</v>
      </c>
      <c r="AS431" s="1" t="n">
        <v>84290</v>
      </c>
      <c r="AT431" s="23" t="n">
        <v>30930.75</v>
      </c>
      <c r="AU431" s="23" t="n">
        <v>19460.25</v>
      </c>
      <c r="AV431" s="23" t="n">
        <v>7310.25</v>
      </c>
      <c r="AX431" s="24" t="n">
        <v>0.2757</v>
      </c>
      <c r="AY431" s="24" t="n">
        <v>0.4114</v>
      </c>
      <c r="AZ431" s="24"/>
      <c r="BA431" s="24" t="n">
        <f aca="false">AU431/AT431</f>
        <v>0.62915545209864</v>
      </c>
      <c r="BC431" s="1" t="s">
        <v>652</v>
      </c>
      <c r="BD431" s="1" t="n">
        <v>84290</v>
      </c>
      <c r="BE431" s="23" t="n">
        <v>2744846897</v>
      </c>
      <c r="BF431" s="23" t="n">
        <v>578482033</v>
      </c>
      <c r="BG431" s="23" t="n">
        <v>1575087354</v>
      </c>
      <c r="BI431" s="24" t="n">
        <v>0.1924</v>
      </c>
      <c r="BJ431" s="24" t="s">
        <v>43</v>
      </c>
      <c r="BK431" s="24"/>
      <c r="BL431" s="24" t="n">
        <f aca="false">BF431/BE431</f>
        <v>0.210752021772965</v>
      </c>
      <c r="BN431" s="1" t="s">
        <v>652</v>
      </c>
      <c r="BO431" s="1" t="n">
        <v>84290</v>
      </c>
      <c r="BP431" s="23" t="n">
        <v>19760405</v>
      </c>
      <c r="BQ431" s="23" t="n">
        <v>531441</v>
      </c>
      <c r="BR431" s="23" t="n">
        <v>18576100</v>
      </c>
      <c r="BT431" s="24" t="n">
        <v>0.5327</v>
      </c>
      <c r="BU431" s="24" t="n">
        <v>0.118</v>
      </c>
      <c r="BV431" s="24"/>
      <c r="BW431" s="24" t="n">
        <f aca="false">BQ431/BP431</f>
        <v>0.0268942362264336</v>
      </c>
      <c r="BY431" s="1" t="s">
        <v>654</v>
      </c>
      <c r="BZ431" s="1" t="n">
        <v>27187</v>
      </c>
      <c r="CA431" s="26" t="n">
        <v>17.88425793</v>
      </c>
      <c r="CB431" s="26" t="n">
        <v>9.24334355</v>
      </c>
      <c r="CC431" s="26" t="n">
        <v>0.5139144</v>
      </c>
      <c r="CE431" s="24" t="n">
        <v>0.5604</v>
      </c>
      <c r="CF431" s="24" t="n">
        <v>0.0004</v>
      </c>
      <c r="CG431" s="24"/>
      <c r="CH431" s="24" t="n">
        <v>0.516842442452965</v>
      </c>
      <c r="CJ431" s="1" t="s">
        <v>652</v>
      </c>
      <c r="CK431" s="1" t="n">
        <v>84290</v>
      </c>
      <c r="CL431" s="26" t="n">
        <v>1.09494821</v>
      </c>
      <c r="CM431" s="26" t="n">
        <v>0.08521416</v>
      </c>
      <c r="CN431" s="26" t="n">
        <v>0.96878326</v>
      </c>
      <c r="CP431" s="24" t="n">
        <v>0.3859</v>
      </c>
      <c r="CQ431" s="24" t="n">
        <v>0.1291</v>
      </c>
      <c r="CR431" s="24"/>
      <c r="CS431" s="24" t="n">
        <f aca="false">CM431/CL431</f>
        <v>0.0778248315507087</v>
      </c>
    </row>
    <row r="432" customFormat="false" ht="12.75" hidden="false" customHeight="false" outlineLevel="0" collapsed="false">
      <c r="A432" s="1" t="s">
        <v>653</v>
      </c>
      <c r="B432" s="1" t="n">
        <v>26904</v>
      </c>
      <c r="C432" s="23" t="n">
        <v>115880243.9</v>
      </c>
      <c r="D432" s="23" t="n">
        <v>26520825.9</v>
      </c>
      <c r="E432" s="23" t="n">
        <v>1212597.43</v>
      </c>
      <c r="F432" s="23" t="n">
        <v>3808346.01</v>
      </c>
      <c r="G432" s="23" t="n">
        <v>27852619.98</v>
      </c>
      <c r="I432" s="24" t="n">
        <v>0.9003</v>
      </c>
      <c r="J432" s="24" t="n">
        <v>0.0019</v>
      </c>
      <c r="K432" s="24" t="s">
        <v>43</v>
      </c>
      <c r="L432" s="24" t="n">
        <v>0.7588</v>
      </c>
      <c r="M432" s="24"/>
      <c r="N432" s="24" t="n">
        <f aca="false">D432/C432</f>
        <v>0.228864084225491</v>
      </c>
      <c r="O432" s="24" t="n">
        <f aca="false">G432/C432</f>
        <v>0.240356932662618</v>
      </c>
      <c r="Q432" s="1" t="s">
        <v>653</v>
      </c>
      <c r="R432" s="1" t="n">
        <v>26904</v>
      </c>
      <c r="S432" s="23" t="n">
        <v>184612.875</v>
      </c>
      <c r="T432" s="23" t="n">
        <v>22578.125</v>
      </c>
      <c r="U432" s="23" t="n">
        <v>465.125</v>
      </c>
      <c r="V432" s="23" t="n">
        <v>97665.25</v>
      </c>
      <c r="W432" s="23" t="n">
        <v>8778.125</v>
      </c>
      <c r="Y432" s="24" t="n">
        <v>0.461</v>
      </c>
      <c r="Z432" s="24" t="n">
        <v>0.9085</v>
      </c>
      <c r="AA432" s="24" t="n">
        <v>0.3608</v>
      </c>
      <c r="AB432" s="24" t="n">
        <v>0.6294</v>
      </c>
      <c r="AC432" s="24"/>
      <c r="AD432" s="24" t="n">
        <f aca="false">T432/S432</f>
        <v>0.122299839596778</v>
      </c>
      <c r="AE432" s="24" t="n">
        <f aca="false">W432/S432</f>
        <v>0.0475488234501521</v>
      </c>
      <c r="AG432" s="1" t="s">
        <v>653</v>
      </c>
      <c r="AH432" s="1" t="n">
        <v>26904</v>
      </c>
      <c r="AI432" s="23" t="n">
        <v>96314377.77</v>
      </c>
      <c r="AJ432" s="23" t="n">
        <v>46251829.18</v>
      </c>
      <c r="AK432" s="23" t="n">
        <v>2053851.55</v>
      </c>
      <c r="AL432" s="25"/>
      <c r="AM432" s="24" t="n">
        <v>0.8059</v>
      </c>
      <c r="AN432" s="24" t="n">
        <v>0.002</v>
      </c>
      <c r="AO432" s="24"/>
      <c r="AP432" s="24" t="n">
        <f aca="false">AJ432/AI432</f>
        <v>0.480217286877459</v>
      </c>
      <c r="AR432" s="1" t="s">
        <v>653</v>
      </c>
      <c r="AS432" s="1" t="n">
        <v>26904</v>
      </c>
      <c r="AT432" s="23" t="n">
        <v>12845</v>
      </c>
      <c r="AU432" s="23" t="n">
        <v>1600</v>
      </c>
      <c r="AV432" s="23" t="n">
        <v>9</v>
      </c>
      <c r="AX432" s="24" t="n">
        <v>0.7703</v>
      </c>
      <c r="AY432" s="24" t="n">
        <v>0.982</v>
      </c>
      <c r="AZ432" s="24"/>
      <c r="BA432" s="24" t="n">
        <f aca="false">AU432/AT432</f>
        <v>0.124562086414947</v>
      </c>
      <c r="BC432" s="1" t="s">
        <v>653</v>
      </c>
      <c r="BD432" s="1" t="n">
        <v>26904</v>
      </c>
      <c r="BE432" s="23" t="n">
        <v>18200601.94</v>
      </c>
      <c r="BF432" s="23" t="n">
        <v>8354736.156</v>
      </c>
      <c r="BG432" s="23" t="n">
        <v>1754494.463</v>
      </c>
      <c r="BI432" s="24" t="n">
        <v>0.6721</v>
      </c>
      <c r="BJ432" s="24" t="s">
        <v>43</v>
      </c>
      <c r="BK432" s="24"/>
      <c r="BL432" s="24" t="n">
        <f aca="false">BF432/BE432</f>
        <v>0.459036255149262</v>
      </c>
      <c r="BN432" s="1" t="s">
        <v>653</v>
      </c>
      <c r="BO432" s="1" t="n">
        <v>26904</v>
      </c>
      <c r="BP432" s="23" t="n">
        <v>171302.75</v>
      </c>
      <c r="BQ432" s="23" t="n">
        <v>29756.25</v>
      </c>
      <c r="BR432" s="23" t="n">
        <v>97656.25</v>
      </c>
      <c r="BT432" s="24" t="n">
        <v>0.5615</v>
      </c>
      <c r="BU432" s="24" t="n">
        <v>0.376</v>
      </c>
      <c r="BV432" s="24"/>
      <c r="BW432" s="24" t="n">
        <f aca="false">BQ432/BP432</f>
        <v>0.173705617685647</v>
      </c>
      <c r="BY432" s="1" t="s">
        <v>655</v>
      </c>
      <c r="BZ432" s="1" t="n">
        <v>4930</v>
      </c>
      <c r="CA432" s="26" t="n">
        <v>63.66100354</v>
      </c>
      <c r="CB432" s="26" t="n">
        <v>23.94634312</v>
      </c>
      <c r="CC432" s="26" t="n">
        <v>17.8313482</v>
      </c>
      <c r="CE432" s="24" t="n">
        <v>0.4919</v>
      </c>
      <c r="CF432" s="24" t="s">
        <v>43</v>
      </c>
      <c r="CG432" s="24"/>
      <c r="CH432" s="24" t="n">
        <v>0.376154031328674</v>
      </c>
      <c r="CJ432" s="1" t="s">
        <v>653</v>
      </c>
      <c r="CK432" s="1" t="n">
        <v>26904</v>
      </c>
      <c r="CL432" s="26" t="n">
        <v>0.27853192</v>
      </c>
      <c r="CM432" s="26" t="n">
        <v>0.07074105</v>
      </c>
      <c r="CN432" s="26" t="n">
        <v>0.11415785</v>
      </c>
      <c r="CP432" s="24" t="n">
        <v>0.5445</v>
      </c>
      <c r="CQ432" s="24" t="n">
        <v>0.4685</v>
      </c>
      <c r="CR432" s="24"/>
      <c r="CS432" s="24" t="n">
        <f aca="false">CM432/CL432</f>
        <v>0.253978251397542</v>
      </c>
    </row>
    <row r="433" customFormat="false" ht="12.75" hidden="false" customHeight="false" outlineLevel="0" collapsed="false">
      <c r="A433" s="1" t="s">
        <v>654</v>
      </c>
      <c r="B433" s="1" t="n">
        <v>27187</v>
      </c>
      <c r="C433" s="23" t="n">
        <v>68092617.79</v>
      </c>
      <c r="D433" s="23" t="n">
        <v>17840278.71</v>
      </c>
      <c r="E433" s="23" t="n">
        <v>1201181.48</v>
      </c>
      <c r="F433" s="23" t="n">
        <v>370128.99</v>
      </c>
      <c r="G433" s="23" t="n">
        <v>16950231.69</v>
      </c>
      <c r="I433" s="24" t="n">
        <v>0.3695</v>
      </c>
      <c r="J433" s="24" t="s">
        <v>43</v>
      </c>
      <c r="K433" s="24" t="n">
        <v>0.0706</v>
      </c>
      <c r="L433" s="24" t="n">
        <v>0.4918</v>
      </c>
      <c r="M433" s="24"/>
      <c r="N433" s="24" t="n">
        <f aca="false">D433/C433</f>
        <v>0.262000188699163</v>
      </c>
      <c r="O433" s="24" t="n">
        <f aca="false">G433/C433</f>
        <v>0.248929065148811</v>
      </c>
      <c r="Q433" s="1" t="s">
        <v>654</v>
      </c>
      <c r="R433" s="1" t="n">
        <v>27187</v>
      </c>
      <c r="S433" s="23" t="n">
        <v>62321.875</v>
      </c>
      <c r="T433" s="23" t="n">
        <v>5886.125</v>
      </c>
      <c r="U433" s="23" t="n">
        <v>4753.125</v>
      </c>
      <c r="V433" s="23" t="n">
        <v>24366.25</v>
      </c>
      <c r="W433" s="23" t="n">
        <v>406.125</v>
      </c>
      <c r="Y433" s="24" t="n">
        <v>0.5764</v>
      </c>
      <c r="Z433" s="24" t="n">
        <v>0.6126</v>
      </c>
      <c r="AA433" s="24" t="n">
        <v>0.5248</v>
      </c>
      <c r="AB433" s="24" t="n">
        <v>0.8781</v>
      </c>
      <c r="AC433" s="24"/>
      <c r="AD433" s="24" t="n">
        <f aca="false">T433/S433</f>
        <v>0.0944471744471745</v>
      </c>
      <c r="AE433" s="24" t="n">
        <f aca="false">W433/S433</f>
        <v>0.00651657223085795</v>
      </c>
      <c r="AG433" s="1" t="s">
        <v>654</v>
      </c>
      <c r="AH433" s="1" t="n">
        <v>27187</v>
      </c>
      <c r="AI433" s="23" t="n">
        <v>37139716.86</v>
      </c>
      <c r="AJ433" s="23" t="n">
        <v>18592716.63</v>
      </c>
      <c r="AK433" s="23" t="n">
        <v>197676.98</v>
      </c>
      <c r="AL433" s="25"/>
      <c r="AM433" s="24" t="n">
        <v>0.6862</v>
      </c>
      <c r="AN433" s="24" t="n">
        <v>0.1185</v>
      </c>
      <c r="AO433" s="24"/>
      <c r="AP433" s="24" t="n">
        <f aca="false">AJ433/AI433</f>
        <v>0.500615465112084</v>
      </c>
      <c r="AR433" s="1" t="s">
        <v>654</v>
      </c>
      <c r="AS433" s="1" t="n">
        <v>27187</v>
      </c>
      <c r="AT433" s="23" t="n">
        <v>45536</v>
      </c>
      <c r="AU433" s="23" t="n">
        <v>1600</v>
      </c>
      <c r="AV433" s="23" t="n">
        <v>24336</v>
      </c>
      <c r="AX433" s="24" t="n">
        <v>0.8228</v>
      </c>
      <c r="AY433" s="24" t="n">
        <v>0.4656</v>
      </c>
      <c r="AZ433" s="24"/>
      <c r="BA433" s="24" t="n">
        <f aca="false">AU433/AT433</f>
        <v>0.0351370344342937</v>
      </c>
      <c r="BC433" s="1" t="s">
        <v>654</v>
      </c>
      <c r="BD433" s="1" t="n">
        <v>27187</v>
      </c>
      <c r="BE433" s="23" t="n">
        <v>29198079.88</v>
      </c>
      <c r="BF433" s="23" t="n">
        <v>16346760.84</v>
      </c>
      <c r="BG433" s="23" t="n">
        <v>130084.49</v>
      </c>
      <c r="BI433" s="24" t="n">
        <v>0.1082</v>
      </c>
      <c r="BJ433" s="24" t="n">
        <v>0.1306</v>
      </c>
      <c r="BK433" s="24"/>
      <c r="BL433" s="24" t="n">
        <f aca="false">BF433/BE433</f>
        <v>0.559857391553927</v>
      </c>
      <c r="BN433" s="1" t="s">
        <v>654</v>
      </c>
      <c r="BO433" s="1" t="n">
        <v>27187</v>
      </c>
      <c r="BP433" s="23" t="n">
        <v>12032.75</v>
      </c>
      <c r="BQ433" s="23" t="n">
        <v>4692.25</v>
      </c>
      <c r="BR433" s="23" t="n">
        <v>30.25</v>
      </c>
      <c r="BT433" s="24" t="n">
        <v>0.57</v>
      </c>
      <c r="BU433" s="24" t="n">
        <v>0.9591</v>
      </c>
      <c r="BV433" s="24"/>
      <c r="BW433" s="24" t="n">
        <f aca="false">BQ433/BP433</f>
        <v>0.389956576842368</v>
      </c>
      <c r="BY433" s="1" t="s">
        <v>656</v>
      </c>
      <c r="BZ433" s="1" t="n">
        <v>84182</v>
      </c>
      <c r="CA433" s="26" t="n">
        <v>75.91448148</v>
      </c>
      <c r="CB433" s="26" t="n">
        <v>35.75216031</v>
      </c>
      <c r="CC433" s="26" t="n">
        <v>10.39459549</v>
      </c>
      <c r="CE433" s="24" t="n">
        <v>0.3628</v>
      </c>
      <c r="CF433" s="24" t="s">
        <v>43</v>
      </c>
      <c r="CG433" s="24"/>
      <c r="CH433" s="24" t="n">
        <v>0.470953098973864</v>
      </c>
      <c r="CJ433" s="1" t="s">
        <v>654</v>
      </c>
      <c r="CK433" s="1" t="n">
        <v>27187</v>
      </c>
      <c r="CL433" s="26" t="n">
        <v>0.04809033</v>
      </c>
      <c r="CM433" s="26" t="n">
        <v>0.02214363</v>
      </c>
      <c r="CN433" s="26" t="n">
        <v>0.00422309</v>
      </c>
      <c r="CP433" s="24" t="n">
        <v>0.497</v>
      </c>
      <c r="CQ433" s="24" t="n">
        <v>0.7356</v>
      </c>
      <c r="CR433" s="24"/>
      <c r="CS433" s="24" t="n">
        <f aca="false">CM433/CL433</f>
        <v>0.460459098533946</v>
      </c>
    </row>
    <row r="434" customFormat="false" ht="12.75" hidden="false" customHeight="false" outlineLevel="0" collapsed="false">
      <c r="A434" s="1" t="s">
        <v>655</v>
      </c>
      <c r="B434" s="1" t="n">
        <v>4930</v>
      </c>
      <c r="C434" s="23" t="n">
        <v>36919692776</v>
      </c>
      <c r="D434" s="23" t="n">
        <v>6700808975</v>
      </c>
      <c r="E434" s="23" t="n">
        <v>2678780535</v>
      </c>
      <c r="F434" s="23" t="n">
        <v>7168465960</v>
      </c>
      <c r="G434" s="23" t="n">
        <v>6523104446</v>
      </c>
      <c r="I434" s="24" t="n">
        <v>0.7259</v>
      </c>
      <c r="J434" s="24" t="s">
        <v>43</v>
      </c>
      <c r="K434" s="24" t="s">
        <v>43</v>
      </c>
      <c r="L434" s="24" t="n">
        <v>0.7551</v>
      </c>
      <c r="M434" s="24"/>
      <c r="N434" s="24" t="n">
        <f aca="false">D434/C434</f>
        <v>0.181496877984747</v>
      </c>
      <c r="O434" s="24" t="n">
        <f aca="false">G434/C434</f>
        <v>0.176683605835431</v>
      </c>
      <c r="Q434" s="1" t="s">
        <v>655</v>
      </c>
      <c r="R434" s="1" t="n">
        <v>4930</v>
      </c>
      <c r="S434" s="23" t="n">
        <v>6709678</v>
      </c>
      <c r="T434" s="23" t="n">
        <v>53138</v>
      </c>
      <c r="U434" s="23" t="n">
        <v>30258</v>
      </c>
      <c r="V434" s="23" t="n">
        <v>3060</v>
      </c>
      <c r="W434" s="23" t="n">
        <v>5425218</v>
      </c>
      <c r="Y434" s="24" t="n">
        <v>0.7939</v>
      </c>
      <c r="Z434" s="24" t="n">
        <v>0.843</v>
      </c>
      <c r="AA434" s="24" t="n">
        <v>0.9975</v>
      </c>
      <c r="AB434" s="24" t="n">
        <v>0.0949</v>
      </c>
      <c r="AC434" s="24"/>
      <c r="AD434" s="24" t="n">
        <f aca="false">T434/S434</f>
        <v>0.00791960508388033</v>
      </c>
      <c r="AE434" s="24" t="n">
        <f aca="false">W434/S434</f>
        <v>0.808566074258705</v>
      </c>
      <c r="AG434" s="1" t="s">
        <v>655</v>
      </c>
      <c r="AH434" s="1" t="n">
        <v>4930</v>
      </c>
      <c r="AI434" s="23" t="n">
        <v>1676341734</v>
      </c>
      <c r="AJ434" s="23" t="n">
        <v>809324105.7</v>
      </c>
      <c r="AK434" s="23" t="n">
        <v>39117982.8</v>
      </c>
      <c r="AL434" s="25"/>
      <c r="AM434" s="24" t="n">
        <v>0.7746</v>
      </c>
      <c r="AN434" s="24" t="n">
        <v>0.0012</v>
      </c>
      <c r="AO434" s="24"/>
      <c r="AP434" s="24" t="n">
        <f aca="false">AJ434/AI434</f>
        <v>0.482791837299685</v>
      </c>
      <c r="AR434" s="1" t="s">
        <v>655</v>
      </c>
      <c r="AS434" s="1" t="n">
        <v>4930</v>
      </c>
      <c r="AT434" s="23" t="n">
        <v>3017156</v>
      </c>
      <c r="AU434" s="23" t="n">
        <v>2202256</v>
      </c>
      <c r="AV434" s="23" t="n">
        <v>1296</v>
      </c>
      <c r="AX434" s="24" t="n">
        <v>0.3477</v>
      </c>
      <c r="AY434" s="24" t="n">
        <v>0.9746</v>
      </c>
      <c r="AZ434" s="24"/>
      <c r="BA434" s="24" t="n">
        <f aca="false">AU434/AT434</f>
        <v>0.729911214401907</v>
      </c>
      <c r="BC434" s="1" t="s">
        <v>655</v>
      </c>
      <c r="BD434" s="1" t="n">
        <v>4930</v>
      </c>
      <c r="BE434" s="23" t="n">
        <v>32283171800</v>
      </c>
      <c r="BF434" s="23" t="n">
        <v>12470343093</v>
      </c>
      <c r="BG434" s="23" t="n">
        <v>7129347977</v>
      </c>
      <c r="BI434" s="24" t="n">
        <v>0.7152</v>
      </c>
      <c r="BJ434" s="24" t="s">
        <v>43</v>
      </c>
      <c r="BK434" s="24"/>
      <c r="BL434" s="24" t="n">
        <f aca="false">BF434/BE434</f>
        <v>0.386279984205269</v>
      </c>
      <c r="BN434" s="1" t="s">
        <v>655</v>
      </c>
      <c r="BO434" s="1" t="n">
        <v>4930</v>
      </c>
      <c r="BP434" s="23" t="n">
        <v>3662264</v>
      </c>
      <c r="BQ434" s="23" t="n">
        <v>3276100</v>
      </c>
      <c r="BR434" s="23" t="n">
        <v>1764</v>
      </c>
      <c r="BT434" s="24" t="n">
        <v>0.2101</v>
      </c>
      <c r="BU434" s="24" t="n">
        <v>0.9569</v>
      </c>
      <c r="BV434" s="24"/>
      <c r="BW434" s="24" t="n">
        <f aca="false">BQ434/BP434</f>
        <v>0.894555935891023</v>
      </c>
      <c r="BY434" s="1" t="s">
        <v>657</v>
      </c>
      <c r="BZ434" s="1" t="n">
        <v>6050</v>
      </c>
      <c r="CA434" s="26" t="n">
        <v>69.93929861</v>
      </c>
      <c r="CB434" s="26" t="n">
        <v>34.70662649</v>
      </c>
      <c r="CC434" s="26" t="n">
        <v>5.02420237</v>
      </c>
      <c r="CE434" s="24" t="n">
        <v>0.4899</v>
      </c>
      <c r="CF434" s="24" t="s">
        <v>43</v>
      </c>
      <c r="CG434" s="24"/>
      <c r="CH434" s="24" t="n">
        <v>0.496239270049494</v>
      </c>
      <c r="CJ434" s="1" t="s">
        <v>655</v>
      </c>
      <c r="CK434" s="1" t="n">
        <v>4930</v>
      </c>
      <c r="CL434" s="26" t="n">
        <v>0.04122553</v>
      </c>
      <c r="CM434" s="26" t="n">
        <v>2.5E-006</v>
      </c>
      <c r="CN434" s="26" t="n">
        <v>0.00487029</v>
      </c>
      <c r="CP434" s="24" t="n">
        <v>0.9947</v>
      </c>
      <c r="CQ434" s="24" t="n">
        <v>0.7766</v>
      </c>
      <c r="CR434" s="24"/>
      <c r="CS434" s="24" t="n">
        <f aca="false">CM434/CL434</f>
        <v>6.06420341958005E-005</v>
      </c>
    </row>
    <row r="435" customFormat="false" ht="12.75" hidden="false" customHeight="false" outlineLevel="0" collapsed="false">
      <c r="A435" s="1" t="s">
        <v>656</v>
      </c>
      <c r="B435" s="1" t="n">
        <v>84182</v>
      </c>
      <c r="C435" s="23" t="n">
        <v>216937675121</v>
      </c>
      <c r="D435" s="23" t="n">
        <v>59628930408</v>
      </c>
      <c r="E435" s="23" t="n">
        <v>10874504535</v>
      </c>
      <c r="F435" s="23" t="n">
        <v>9220260740</v>
      </c>
      <c r="G435" s="23" t="n">
        <v>51052623825</v>
      </c>
      <c r="I435" s="24" t="n">
        <v>0.0141</v>
      </c>
      <c r="J435" s="24" t="s">
        <v>43</v>
      </c>
      <c r="K435" s="24" t="s">
        <v>43</v>
      </c>
      <c r="L435" s="24" t="n">
        <v>0.1765</v>
      </c>
      <c r="M435" s="24"/>
      <c r="N435" s="24" t="n">
        <f aca="false">D435/C435</f>
        <v>0.274866642572532</v>
      </c>
      <c r="O435" s="24" t="n">
        <f aca="false">G435/C435</f>
        <v>0.2353331379463</v>
      </c>
      <c r="Q435" s="1" t="s">
        <v>656</v>
      </c>
      <c r="R435" s="1" t="n">
        <v>84182</v>
      </c>
      <c r="S435" s="23" t="n">
        <v>390804656.9</v>
      </c>
      <c r="T435" s="23" t="n">
        <v>17722081.13</v>
      </c>
      <c r="U435" s="23" t="n">
        <v>40549515.13</v>
      </c>
      <c r="V435" s="23" t="n">
        <v>5500929.25</v>
      </c>
      <c r="W435" s="23" t="n">
        <v>62044230.13</v>
      </c>
      <c r="Y435" s="24" t="n">
        <v>0.7496</v>
      </c>
      <c r="Z435" s="24" t="n">
        <v>0.6357</v>
      </c>
      <c r="AA435" s="24" t="n">
        <v>0.9797</v>
      </c>
      <c r="AB435" s="24" t="n">
        <v>0.5644</v>
      </c>
      <c r="AC435" s="24"/>
      <c r="AD435" s="24" t="n">
        <f aca="false">T435/S435</f>
        <v>0.0453476713163497</v>
      </c>
      <c r="AE435" s="24" t="n">
        <f aca="false">W435/S435</f>
        <v>0.158760211871979</v>
      </c>
      <c r="AG435" s="1" t="s">
        <v>656</v>
      </c>
      <c r="AH435" s="1" t="n">
        <v>84182</v>
      </c>
      <c r="AI435" s="23" t="n">
        <v>183581547637</v>
      </c>
      <c r="AJ435" s="23" t="n">
        <v>98855594967</v>
      </c>
      <c r="AK435" s="23" t="n">
        <v>9160622497</v>
      </c>
      <c r="AL435" s="25"/>
      <c r="AM435" s="24" t="n">
        <v>0.0692</v>
      </c>
      <c r="AN435" s="24" t="s">
        <v>43</v>
      </c>
      <c r="AO435" s="24"/>
      <c r="AP435" s="24" t="n">
        <f aca="false">AJ435/AI435</f>
        <v>0.538483285708373</v>
      </c>
      <c r="AR435" s="1" t="s">
        <v>656</v>
      </c>
      <c r="AS435" s="1" t="n">
        <v>84182</v>
      </c>
      <c r="AT435" s="23" t="n">
        <v>270128619</v>
      </c>
      <c r="AU435" s="23" t="n">
        <v>6723649</v>
      </c>
      <c r="AV435" s="23" t="n">
        <v>1968409</v>
      </c>
      <c r="AX435" s="24" t="n">
        <v>0.8988</v>
      </c>
      <c r="AY435" s="24" t="n">
        <v>0.9449</v>
      </c>
      <c r="AZ435" s="24"/>
      <c r="BA435" s="24" t="n">
        <f aca="false">AU435/AT435</f>
        <v>0.0248905466769517</v>
      </c>
      <c r="BC435" s="1" t="s">
        <v>656</v>
      </c>
      <c r="BD435" s="1" t="n">
        <v>84182</v>
      </c>
      <c r="BE435" s="23" t="n">
        <v>22343932176</v>
      </c>
      <c r="BF435" s="23" t="n">
        <v>12256552016</v>
      </c>
      <c r="BG435" s="23" t="n">
        <v>59638243</v>
      </c>
      <c r="BI435" s="24" t="n">
        <v>0.1993</v>
      </c>
      <c r="BJ435" s="24" t="n">
        <v>0.2488</v>
      </c>
      <c r="BK435" s="24"/>
      <c r="BL435" s="24" t="n">
        <f aca="false">BF435/BE435</f>
        <v>0.548540512898843</v>
      </c>
      <c r="BN435" s="1" t="s">
        <v>656</v>
      </c>
      <c r="BO435" s="1" t="n">
        <v>84182</v>
      </c>
      <c r="BP435" s="23" t="n">
        <v>80126522.75</v>
      </c>
      <c r="BQ435" s="23" t="n">
        <v>73042662.25</v>
      </c>
      <c r="BR435" s="23" t="n">
        <v>3532520.25</v>
      </c>
      <c r="BT435" s="24" t="n">
        <v>0.1382</v>
      </c>
      <c r="BU435" s="24" t="n">
        <v>0.5008</v>
      </c>
      <c r="BV435" s="24"/>
      <c r="BW435" s="24" t="n">
        <f aca="false">BQ435/BP435</f>
        <v>0.91159156472942</v>
      </c>
      <c r="BY435" s="1" t="s">
        <v>658</v>
      </c>
      <c r="BZ435" s="1" t="n">
        <v>47170</v>
      </c>
      <c r="CA435" s="26" t="n">
        <v>23.54465302</v>
      </c>
      <c r="CB435" s="26" t="n">
        <v>12.50938481</v>
      </c>
      <c r="CC435" s="26" t="n">
        <v>3.957E-005</v>
      </c>
      <c r="CE435" s="24" t="n">
        <v>0.5503</v>
      </c>
      <c r="CF435" s="24" t="n">
        <v>0.9785</v>
      </c>
      <c r="CG435" s="24"/>
      <c r="CH435" s="24" t="n">
        <v>0.531304700025688</v>
      </c>
      <c r="CJ435" s="1" t="s">
        <v>656</v>
      </c>
      <c r="CK435" s="1" t="n">
        <v>84182</v>
      </c>
      <c r="CL435" s="26" t="n">
        <v>1.3218256</v>
      </c>
      <c r="CM435" s="26" t="n">
        <v>0.04746287</v>
      </c>
      <c r="CN435" s="26" t="n">
        <v>1.27013347</v>
      </c>
      <c r="CP435" s="24" t="n">
        <v>0.1847</v>
      </c>
      <c r="CQ435" s="24" t="n">
        <v>0.0367</v>
      </c>
      <c r="CR435" s="24"/>
      <c r="CS435" s="24" t="n">
        <f aca="false">CM435/CL435</f>
        <v>0.035907059146078</v>
      </c>
    </row>
    <row r="436" customFormat="false" ht="12.75" hidden="false" customHeight="false" outlineLevel="0" collapsed="false">
      <c r="A436" s="1" t="s">
        <v>657</v>
      </c>
      <c r="B436" s="1" t="n">
        <v>6050</v>
      </c>
      <c r="C436" s="23" t="n">
        <v>311228563982</v>
      </c>
      <c r="D436" s="23" t="n">
        <v>78132235842</v>
      </c>
      <c r="E436" s="23" t="n">
        <v>8199785968</v>
      </c>
      <c r="F436" s="23" t="n">
        <v>21281047129</v>
      </c>
      <c r="G436" s="23" t="n">
        <v>78120572159</v>
      </c>
      <c r="I436" s="24" t="n">
        <v>0.1555</v>
      </c>
      <c r="J436" s="24" t="s">
        <v>43</v>
      </c>
      <c r="K436" s="24" t="s">
        <v>43</v>
      </c>
      <c r="L436" s="24" t="n">
        <v>0.1244</v>
      </c>
      <c r="M436" s="24"/>
      <c r="N436" s="24" t="n">
        <f aca="false">D436/C436</f>
        <v>0.251044553373703</v>
      </c>
      <c r="O436" s="24" t="n">
        <f aca="false">G436/C436</f>
        <v>0.251007077112363</v>
      </c>
      <c r="Q436" s="1" t="s">
        <v>657</v>
      </c>
      <c r="R436" s="1" t="n">
        <v>6050</v>
      </c>
      <c r="S436" s="23" t="n">
        <v>1738265028</v>
      </c>
      <c r="T436" s="23" t="n">
        <v>333671944.5</v>
      </c>
      <c r="U436" s="23" t="n">
        <v>120574920.5</v>
      </c>
      <c r="V436" s="23" t="n">
        <v>577891865</v>
      </c>
      <c r="W436" s="23" t="n">
        <v>263282404.5</v>
      </c>
      <c r="Y436" s="24" t="n">
        <v>0.3445</v>
      </c>
      <c r="Z436" s="24" t="n">
        <v>0.5374</v>
      </c>
      <c r="AA436" s="24" t="n">
        <v>0.4338</v>
      </c>
      <c r="AB436" s="24" t="n">
        <v>0.3894</v>
      </c>
      <c r="AC436" s="24"/>
      <c r="AD436" s="24" t="n">
        <f aca="false">T436/S436</f>
        <v>0.191956887543158</v>
      </c>
      <c r="AE436" s="24" t="n">
        <f aca="false">W436/S436</f>
        <v>0.151462751800815</v>
      </c>
      <c r="AG436" s="1" t="s">
        <v>657</v>
      </c>
      <c r="AH436" s="1" t="n">
        <v>6050</v>
      </c>
      <c r="AI436" s="23" t="n">
        <v>212960445855</v>
      </c>
      <c r="AJ436" s="23" t="n">
        <v>113091630619</v>
      </c>
      <c r="AK436" s="23" t="n">
        <v>8593428885.8</v>
      </c>
      <c r="AL436" s="25"/>
      <c r="AM436" s="24" t="n">
        <v>0.1254</v>
      </c>
      <c r="AN436" s="24" t="s">
        <v>43</v>
      </c>
      <c r="AO436" s="24"/>
      <c r="AP436" s="24" t="n">
        <f aca="false">AJ436/AI436</f>
        <v>0.531045237837272</v>
      </c>
      <c r="AR436" s="1" t="s">
        <v>657</v>
      </c>
      <c r="AS436" s="1" t="n">
        <v>6050</v>
      </c>
      <c r="AT436" s="23" t="n">
        <v>23575549</v>
      </c>
      <c r="AU436" s="23" t="n">
        <v>2082249</v>
      </c>
      <c r="AV436" s="23" t="n">
        <v>17007376</v>
      </c>
      <c r="AX436" s="24" t="n">
        <v>0.6193</v>
      </c>
      <c r="AY436" s="24" t="n">
        <v>0.302</v>
      </c>
      <c r="AZ436" s="24"/>
      <c r="BA436" s="24" t="n">
        <f aca="false">AU436/AT436</f>
        <v>0.0883223970733407</v>
      </c>
      <c r="BC436" s="1" t="s">
        <v>657</v>
      </c>
      <c r="BD436" s="1" t="n">
        <v>6050</v>
      </c>
      <c r="BE436" s="23" t="n">
        <v>90647008129</v>
      </c>
      <c r="BF436" s="23" t="n">
        <v>40042690741</v>
      </c>
      <c r="BG436" s="23" t="n">
        <v>12687618243</v>
      </c>
      <c r="BI436" s="24" t="n">
        <v>0.5678</v>
      </c>
      <c r="BJ436" s="24" t="s">
        <v>43</v>
      </c>
      <c r="BK436" s="24"/>
      <c r="BL436" s="24" t="n">
        <f aca="false">BF436/BE436</f>
        <v>0.441743104019662</v>
      </c>
      <c r="BN436" s="1" t="s">
        <v>657</v>
      </c>
      <c r="BO436" s="1" t="n">
        <v>6050</v>
      </c>
      <c r="BP436" s="23" t="n">
        <v>1594114558</v>
      </c>
      <c r="BQ436" s="23" t="n">
        <v>594872100</v>
      </c>
      <c r="BR436" s="23" t="n">
        <v>560884489</v>
      </c>
      <c r="BT436" s="24" t="n">
        <v>0.4516</v>
      </c>
      <c r="BU436" s="24" t="n">
        <v>0.4609</v>
      </c>
      <c r="BV436" s="24"/>
      <c r="BW436" s="24" t="n">
        <f aca="false">BQ436/BP436</f>
        <v>0.373167723119181</v>
      </c>
      <c r="BY436" s="1" t="s">
        <v>659</v>
      </c>
      <c r="BZ436" s="1" t="n">
        <v>92367</v>
      </c>
      <c r="CA436" s="26" t="n">
        <v>52.29002935</v>
      </c>
      <c r="CB436" s="26" t="n">
        <v>22.09864148</v>
      </c>
      <c r="CC436" s="26" t="n">
        <v>9.27988423</v>
      </c>
      <c r="CE436" s="24" t="n">
        <v>0.5478</v>
      </c>
      <c r="CF436" s="24" t="s">
        <v>43</v>
      </c>
      <c r="CG436" s="24"/>
      <c r="CH436" s="24" t="n">
        <v>0.422616735058306</v>
      </c>
      <c r="CJ436" s="1" t="s">
        <v>657</v>
      </c>
      <c r="CK436" s="1" t="n">
        <v>6050</v>
      </c>
      <c r="CL436" s="26" t="n">
        <v>0.46138444</v>
      </c>
      <c r="CM436" s="26" t="n">
        <v>0.15084173</v>
      </c>
      <c r="CN436" s="26" t="n">
        <v>0.30845197</v>
      </c>
      <c r="CP436" s="24" t="n">
        <v>0.0746</v>
      </c>
      <c r="CQ436" s="24" t="n">
        <v>0.0523</v>
      </c>
      <c r="CR436" s="24"/>
      <c r="CS436" s="24" t="n">
        <f aca="false">CM436/CL436</f>
        <v>0.326932850184545</v>
      </c>
    </row>
    <row r="437" customFormat="false" ht="12.75" hidden="false" customHeight="false" outlineLevel="0" collapsed="false">
      <c r="A437" s="1" t="s">
        <v>658</v>
      </c>
      <c r="B437" s="1" t="n">
        <v>47170</v>
      </c>
      <c r="C437" s="23" t="n">
        <v>429427389.7</v>
      </c>
      <c r="D437" s="23" t="n">
        <v>96611872.1</v>
      </c>
      <c r="E437" s="23" t="n">
        <v>12358542.8</v>
      </c>
      <c r="F437" s="23" t="n">
        <v>1332528.2</v>
      </c>
      <c r="G437" s="23" t="n">
        <v>108386114.8</v>
      </c>
      <c r="I437" s="24" t="n">
        <v>0.933</v>
      </c>
      <c r="J437" s="24" t="s">
        <v>43</v>
      </c>
      <c r="K437" s="24" t="n">
        <v>0.2374</v>
      </c>
      <c r="L437" s="24" t="n">
        <v>0.631</v>
      </c>
      <c r="M437" s="24"/>
      <c r="N437" s="24" t="n">
        <f aca="false">D437/C437</f>
        <v>0.224978365184143</v>
      </c>
      <c r="O437" s="24" t="n">
        <f aca="false">G437/C437</f>
        <v>0.252396836810337</v>
      </c>
      <c r="Q437" s="1" t="s">
        <v>658</v>
      </c>
      <c r="R437" s="1" t="n">
        <v>47170</v>
      </c>
      <c r="S437" s="23" t="n">
        <v>1528682</v>
      </c>
      <c r="T437" s="23" t="n">
        <v>601704.5</v>
      </c>
      <c r="U437" s="23" t="n">
        <v>20000</v>
      </c>
      <c r="V437" s="23" t="n">
        <v>119565</v>
      </c>
      <c r="W437" s="23" t="n">
        <v>418612.5</v>
      </c>
      <c r="Y437" s="24" t="n">
        <v>0.2126</v>
      </c>
      <c r="Z437" s="24" t="n">
        <v>0.7732</v>
      </c>
      <c r="AA437" s="24" t="n">
        <v>0.7552</v>
      </c>
      <c r="AB437" s="24" t="n">
        <v>0.2709</v>
      </c>
      <c r="AC437" s="24"/>
      <c r="AD437" s="24" t="n">
        <f aca="false">T437/S437</f>
        <v>0.393609985595435</v>
      </c>
      <c r="AE437" s="24" t="n">
        <f aca="false">W437/S437</f>
        <v>0.273838836330905</v>
      </c>
      <c r="AG437" s="1" t="s">
        <v>658</v>
      </c>
      <c r="AH437" s="1" t="n">
        <v>47170</v>
      </c>
      <c r="AI437" s="23" t="n">
        <v>290047174.4</v>
      </c>
      <c r="AJ437" s="23" t="n">
        <v>138972875.5</v>
      </c>
      <c r="AK437" s="23" t="n">
        <v>1322215.2</v>
      </c>
      <c r="AL437" s="25"/>
      <c r="AM437" s="24" t="n">
        <v>0.8792</v>
      </c>
      <c r="AN437" s="24" t="n">
        <v>0.1576</v>
      </c>
      <c r="AO437" s="24"/>
      <c r="AP437" s="24" t="n">
        <f aca="false">AJ437/AI437</f>
        <v>0.4791388703837</v>
      </c>
      <c r="AR437" s="1" t="s">
        <v>658</v>
      </c>
      <c r="AS437" s="1" t="n">
        <v>47170</v>
      </c>
      <c r="AT437" s="23" t="n">
        <v>403730</v>
      </c>
      <c r="AU437" s="23" t="n">
        <v>8281</v>
      </c>
      <c r="AV437" s="23" t="n">
        <v>59049</v>
      </c>
      <c r="AX437" s="24" t="n">
        <v>0.9009</v>
      </c>
      <c r="AY437" s="24" t="n">
        <v>0.7474</v>
      </c>
      <c r="AZ437" s="24"/>
      <c r="BA437" s="24" t="n">
        <f aca="false">AU437/AT437</f>
        <v>0.0205112327545637</v>
      </c>
      <c r="BC437" s="1" t="s">
        <v>658</v>
      </c>
      <c r="BD437" s="1" t="n">
        <v>47170</v>
      </c>
      <c r="BE437" s="23" t="n">
        <v>125424743.3</v>
      </c>
      <c r="BF437" s="23" t="n">
        <v>66175303.15</v>
      </c>
      <c r="BG437" s="23" t="n">
        <v>10312.99</v>
      </c>
      <c r="BI437" s="24" t="n">
        <v>0.4358</v>
      </c>
      <c r="BJ437" s="24" t="n">
        <v>0.8433</v>
      </c>
      <c r="BK437" s="24"/>
      <c r="BL437" s="24" t="n">
        <f aca="false">BF437/BE437</f>
        <v>0.527609635936963</v>
      </c>
      <c r="BN437" s="1" t="s">
        <v>658</v>
      </c>
      <c r="BO437" s="1" t="n">
        <v>47170</v>
      </c>
      <c r="BP437" s="23" t="n">
        <v>1104952</v>
      </c>
      <c r="BQ437" s="23" t="n">
        <v>1012036</v>
      </c>
      <c r="BR437" s="23" t="n">
        <v>60516</v>
      </c>
      <c r="BT437" s="24" t="n">
        <v>0.1127</v>
      </c>
      <c r="BU437" s="24" t="n">
        <v>0.4021</v>
      </c>
      <c r="BV437" s="24"/>
      <c r="BW437" s="24" t="n">
        <f aca="false">BQ437/BP437</f>
        <v>0.915909469370615</v>
      </c>
      <c r="BY437" s="1" t="s">
        <v>660</v>
      </c>
      <c r="BZ437" s="1" t="n">
        <v>91670</v>
      </c>
      <c r="CA437" s="26" t="n">
        <v>69.03309635</v>
      </c>
      <c r="CB437" s="26" t="n">
        <v>16.18763883</v>
      </c>
      <c r="CC437" s="26" t="n">
        <v>31.15785448</v>
      </c>
      <c r="CE437" s="24" t="n">
        <v>0.9687</v>
      </c>
      <c r="CF437" s="24" t="s">
        <v>43</v>
      </c>
      <c r="CG437" s="24"/>
      <c r="CH437" s="24" t="n">
        <v>0.234490986003701</v>
      </c>
      <c r="CJ437" s="1" t="s">
        <v>658</v>
      </c>
      <c r="CK437" s="1" t="n">
        <v>47170</v>
      </c>
      <c r="CL437" s="26" t="n">
        <v>0.12526546</v>
      </c>
      <c r="CM437" s="26" t="n">
        <v>0.10411942</v>
      </c>
      <c r="CN437" s="26" t="n">
        <v>0.02084364</v>
      </c>
      <c r="CP437" s="24" t="n">
        <v>0.0343</v>
      </c>
      <c r="CQ437" s="24" t="n">
        <v>0.0763</v>
      </c>
      <c r="CR437" s="24"/>
      <c r="CS437" s="24" t="n">
        <f aca="false">CM437/CL437</f>
        <v>0.831190178042694</v>
      </c>
    </row>
    <row r="438" customFormat="false" ht="12.75" hidden="false" customHeight="false" outlineLevel="0" collapsed="false">
      <c r="A438" s="1" t="s">
        <v>659</v>
      </c>
      <c r="B438" s="1" t="n">
        <v>92367</v>
      </c>
      <c r="C438" s="23" t="n">
        <v>2131320251</v>
      </c>
      <c r="D438" s="23" t="n">
        <v>383421001</v>
      </c>
      <c r="E438" s="23" t="n">
        <v>29341017.3</v>
      </c>
      <c r="F438" s="23" t="n">
        <v>330883554.6</v>
      </c>
      <c r="G438" s="23" t="n">
        <v>493842395.9</v>
      </c>
      <c r="I438" s="24" t="n">
        <v>0.9745</v>
      </c>
      <c r="J438" s="24" t="n">
        <v>0.0001</v>
      </c>
      <c r="K438" s="24" t="s">
        <v>43</v>
      </c>
      <c r="L438" s="24" t="n">
        <v>0.3323</v>
      </c>
      <c r="M438" s="24"/>
      <c r="N438" s="24" t="n">
        <f aca="false">D438/C438</f>
        <v>0.1798983521224</v>
      </c>
      <c r="O438" s="24" t="n">
        <f aca="false">G438/C438</f>
        <v>0.231707269551956</v>
      </c>
      <c r="Q438" s="1" t="s">
        <v>659</v>
      </c>
      <c r="R438" s="1" t="n">
        <v>92367</v>
      </c>
      <c r="S438" s="23" t="n">
        <v>10374338.88</v>
      </c>
      <c r="T438" s="23" t="n">
        <v>150426.125</v>
      </c>
      <c r="U438" s="23" t="n">
        <v>1869211.125</v>
      </c>
      <c r="V438" s="23" t="n">
        <v>6426825.25</v>
      </c>
      <c r="W438" s="23" t="n">
        <v>918690.125</v>
      </c>
      <c r="Y438" s="24" t="n">
        <v>0.6398</v>
      </c>
      <c r="Z438" s="24" t="n">
        <v>0.1942</v>
      </c>
      <c r="AA438" s="24" t="n">
        <v>0.1357</v>
      </c>
      <c r="AB438" s="24" t="n">
        <v>0.3097</v>
      </c>
      <c r="AC438" s="24"/>
      <c r="AD438" s="24" t="n">
        <f aca="false">T438/S438</f>
        <v>0.0144998275784105</v>
      </c>
      <c r="AE438" s="24" t="n">
        <f aca="false">W438/S438</f>
        <v>0.0885540886630455</v>
      </c>
      <c r="AG438" s="1" t="s">
        <v>659</v>
      </c>
      <c r="AH438" s="1" t="n">
        <v>92367</v>
      </c>
      <c r="AI438" s="23" t="n">
        <v>1381442467</v>
      </c>
      <c r="AJ438" s="23" t="n">
        <v>670635495.8</v>
      </c>
      <c r="AK438" s="23" t="n">
        <v>9481063.2</v>
      </c>
      <c r="AL438" s="25"/>
      <c r="AM438" s="24" t="n">
        <v>0.8195</v>
      </c>
      <c r="AN438" s="24" t="n">
        <v>0.0802</v>
      </c>
      <c r="AO438" s="24"/>
      <c r="AP438" s="24" t="n">
        <f aca="false">AJ438/AI438</f>
        <v>0.485460315445768</v>
      </c>
      <c r="AR438" s="1" t="s">
        <v>659</v>
      </c>
      <c r="AS438" s="1" t="n">
        <v>92367</v>
      </c>
      <c r="AT438" s="23" t="n">
        <v>188534.75</v>
      </c>
      <c r="AU438" s="23" t="n">
        <v>162812.25</v>
      </c>
      <c r="AV438" s="23" t="n">
        <v>600.25</v>
      </c>
      <c r="AX438" s="24" t="n">
        <v>0.2383</v>
      </c>
      <c r="AY438" s="24" t="n">
        <v>0.9024</v>
      </c>
      <c r="AZ438" s="24"/>
      <c r="BA438" s="24" t="n">
        <f aca="false">AU438/AT438</f>
        <v>0.86356626563538</v>
      </c>
      <c r="BC438" s="1" t="s">
        <v>659</v>
      </c>
      <c r="BD438" s="1" t="n">
        <v>92367</v>
      </c>
      <c r="BE438" s="23" t="n">
        <v>718092572</v>
      </c>
      <c r="BF438" s="23" t="n">
        <v>200175188.6</v>
      </c>
      <c r="BG438" s="23" t="n">
        <v>321402491.4</v>
      </c>
      <c r="BI438" s="24" t="n">
        <v>0.3589</v>
      </c>
      <c r="BJ438" s="24" t="s">
        <v>43</v>
      </c>
      <c r="BK438" s="24"/>
      <c r="BL438" s="24" t="n">
        <f aca="false">BF438/BE438</f>
        <v>0.27875958672359</v>
      </c>
      <c r="BN438" s="1" t="s">
        <v>659</v>
      </c>
      <c r="BO438" s="1" t="n">
        <v>92367</v>
      </c>
      <c r="BP438" s="23" t="n">
        <v>8316593</v>
      </c>
      <c r="BQ438" s="23" t="n">
        <v>906304</v>
      </c>
      <c r="BR438" s="23" t="n">
        <v>6426225</v>
      </c>
      <c r="BT438" s="24" t="n">
        <v>0.5131</v>
      </c>
      <c r="BU438" s="24" t="n">
        <v>0.2375</v>
      </c>
      <c r="BV438" s="24"/>
      <c r="BW438" s="24" t="n">
        <f aca="false">BQ438/BP438</f>
        <v>0.108975394130746</v>
      </c>
      <c r="BY438" s="1" t="s">
        <v>661</v>
      </c>
      <c r="BZ438" s="1" t="n">
        <v>16923</v>
      </c>
      <c r="CA438" s="26" t="n">
        <v>39.48206895</v>
      </c>
      <c r="CB438" s="26" t="n">
        <v>19.48057435</v>
      </c>
      <c r="CC438" s="26" t="n">
        <v>0.17807769</v>
      </c>
      <c r="CE438" s="24" t="n">
        <v>0.8832</v>
      </c>
      <c r="CF438" s="24" t="n">
        <v>0.1787</v>
      </c>
      <c r="CG438" s="24"/>
      <c r="CH438" s="24" t="n">
        <v>0.493403078107942</v>
      </c>
      <c r="CJ438" s="1" t="s">
        <v>659</v>
      </c>
      <c r="CK438" s="1" t="n">
        <v>92367</v>
      </c>
      <c r="CL438" s="26" t="n">
        <v>0.73673138</v>
      </c>
      <c r="CM438" s="26" t="n">
        <v>0.02187146</v>
      </c>
      <c r="CN438" s="26" t="n">
        <v>0.70097815</v>
      </c>
      <c r="CP438" s="24" t="n">
        <v>0.4283</v>
      </c>
      <c r="CQ438" s="24" t="n">
        <v>0.089</v>
      </c>
      <c r="CR438" s="24"/>
      <c r="CS438" s="24" t="n">
        <f aca="false">CM438/CL438</f>
        <v>0.0296871568033385</v>
      </c>
    </row>
    <row r="439" customFormat="false" ht="12.75" hidden="false" customHeight="false" outlineLevel="0" collapsed="false">
      <c r="A439" s="1" t="s">
        <v>660</v>
      </c>
      <c r="B439" s="1" t="n">
        <v>91670</v>
      </c>
      <c r="C439" s="23" t="n">
        <v>6100508527</v>
      </c>
      <c r="D439" s="23" t="n">
        <v>1281068321</v>
      </c>
      <c r="E439" s="23" t="n">
        <v>73991800</v>
      </c>
      <c r="F439" s="23" t="n">
        <v>325510188</v>
      </c>
      <c r="G439" s="23" t="n">
        <v>1376126238</v>
      </c>
      <c r="I439" s="24" t="n">
        <v>0.9599</v>
      </c>
      <c r="J439" s="24" t="n">
        <v>0.0007</v>
      </c>
      <c r="K439" s="24" t="s">
        <v>43</v>
      </c>
      <c r="L439" s="24" t="n">
        <v>0.8341</v>
      </c>
      <c r="M439" s="24"/>
      <c r="N439" s="24" t="n">
        <f aca="false">D439/C439</f>
        <v>0.20999369402242</v>
      </c>
      <c r="O439" s="24" t="n">
        <f aca="false">G439/C439</f>
        <v>0.225575660112507</v>
      </c>
      <c r="Q439" s="1" t="s">
        <v>660</v>
      </c>
      <c r="R439" s="1" t="n">
        <v>91670</v>
      </c>
      <c r="S439" s="23" t="n">
        <v>151922</v>
      </c>
      <c r="T439" s="23" t="n">
        <v>18432</v>
      </c>
      <c r="U439" s="23" t="n">
        <v>54450</v>
      </c>
      <c r="V439" s="23" t="n">
        <v>49873</v>
      </c>
      <c r="W439" s="23" t="n">
        <v>6498</v>
      </c>
      <c r="Y439" s="24" t="n">
        <v>0.3303</v>
      </c>
      <c r="Z439" s="24" t="n">
        <v>0.1597</v>
      </c>
      <c r="AA439" s="24" t="n">
        <v>0.3125</v>
      </c>
      <c r="AB439" s="24" t="n">
        <v>0.528</v>
      </c>
      <c r="AC439" s="24"/>
      <c r="AD439" s="24" t="n">
        <f aca="false">T439/S439</f>
        <v>0.121325416990298</v>
      </c>
      <c r="AE439" s="24" t="n">
        <f aca="false">W439/S439</f>
        <v>0.0427719487631811</v>
      </c>
      <c r="AG439" s="1" t="s">
        <v>660</v>
      </c>
      <c r="AH439" s="1" t="n">
        <v>91670</v>
      </c>
      <c r="AI439" s="23" t="n">
        <v>4798880825</v>
      </c>
      <c r="AJ439" s="23" t="n">
        <v>2390973183</v>
      </c>
      <c r="AK439" s="23" t="n">
        <v>25345018</v>
      </c>
      <c r="AL439" s="25"/>
      <c r="AM439" s="24" t="n">
        <v>0.7144</v>
      </c>
      <c r="AN439" s="24" t="n">
        <v>0.121</v>
      </c>
      <c r="AO439" s="24"/>
      <c r="AP439" s="24" t="n">
        <f aca="false">AJ439/AI439</f>
        <v>0.49823558246</v>
      </c>
      <c r="AR439" s="1" t="s">
        <v>660</v>
      </c>
      <c r="AS439" s="1" t="n">
        <v>91670</v>
      </c>
      <c r="AT439" s="23" t="n">
        <v>73307</v>
      </c>
      <c r="AU439" s="23" t="n">
        <v>23409</v>
      </c>
      <c r="AV439" s="23" t="n">
        <v>49729</v>
      </c>
      <c r="AX439" s="24" t="n">
        <v>0.054</v>
      </c>
      <c r="AY439" s="24" t="n">
        <v>0.0371</v>
      </c>
      <c r="AZ439" s="24"/>
      <c r="BA439" s="24" t="n">
        <f aca="false">AU439/AT439</f>
        <v>0.31932830425471</v>
      </c>
      <c r="BC439" s="1" t="s">
        <v>660</v>
      </c>
      <c r="BD439" s="1" t="n">
        <v>91670</v>
      </c>
      <c r="BE439" s="23" t="n">
        <v>1223170624</v>
      </c>
      <c r="BF439" s="23" t="n">
        <v>440774229.3</v>
      </c>
      <c r="BG439" s="23" t="n">
        <v>300165170.5</v>
      </c>
      <c r="BI439" s="24" t="n">
        <v>0.8799</v>
      </c>
      <c r="BJ439" s="24" t="s">
        <v>43</v>
      </c>
      <c r="BK439" s="24"/>
      <c r="BL439" s="24" t="n">
        <f aca="false">BF439/BE439</f>
        <v>0.360353838337439</v>
      </c>
      <c r="BN439" s="1" t="s">
        <v>660</v>
      </c>
      <c r="BO439" s="1" t="n">
        <v>91670</v>
      </c>
      <c r="BP439" s="23" t="n">
        <v>24165</v>
      </c>
      <c r="BQ439" s="23" t="n">
        <v>1521</v>
      </c>
      <c r="BR439" s="23" t="n">
        <v>144</v>
      </c>
      <c r="BT439" s="24" t="n">
        <v>0.8381</v>
      </c>
      <c r="BU439" s="24" t="n">
        <v>0.9492</v>
      </c>
      <c r="BV439" s="24"/>
      <c r="BW439" s="24" t="n">
        <f aca="false">BQ439/BP439</f>
        <v>0.0629422718808194</v>
      </c>
      <c r="BY439" s="1" t="s">
        <v>662</v>
      </c>
      <c r="BZ439" s="1" t="n">
        <v>2061</v>
      </c>
      <c r="CA439" s="26" t="n">
        <v>41.76301359</v>
      </c>
      <c r="CB439" s="26" t="n">
        <v>21.59656107</v>
      </c>
      <c r="CC439" s="26" t="n">
        <v>0.00674818</v>
      </c>
      <c r="CE439" s="24" t="n">
        <v>0.7071</v>
      </c>
      <c r="CF439" s="24" t="n">
        <v>0.7946</v>
      </c>
      <c r="CG439" s="24"/>
      <c r="CH439" s="24" t="n">
        <v>0.517121711618321</v>
      </c>
      <c r="CJ439" s="1" t="s">
        <v>660</v>
      </c>
      <c r="CK439" s="1" t="n">
        <v>91670</v>
      </c>
      <c r="CL439" s="26" t="n">
        <v>0.00344368</v>
      </c>
      <c r="CM439" s="26" t="n">
        <v>0.00303989</v>
      </c>
      <c r="CN439" s="26" t="n">
        <v>0.00025355</v>
      </c>
      <c r="CP439" s="24" t="n">
        <v>0.1393</v>
      </c>
      <c r="CQ439" s="24" t="n">
        <v>0.4176</v>
      </c>
      <c r="CR439" s="24"/>
      <c r="CS439" s="24" t="n">
        <f aca="false">CM439/CL439</f>
        <v>0.882744622032245</v>
      </c>
    </row>
    <row r="440" customFormat="false" ht="12.75" hidden="false" customHeight="false" outlineLevel="0" collapsed="false">
      <c r="A440" s="1" t="s">
        <v>661</v>
      </c>
      <c r="B440" s="1" t="n">
        <v>16923</v>
      </c>
      <c r="C440" s="23" t="n">
        <v>554765518.7</v>
      </c>
      <c r="D440" s="23" t="n">
        <v>173632142</v>
      </c>
      <c r="E440" s="23" t="n">
        <v>7417804.6</v>
      </c>
      <c r="F440" s="23" t="n">
        <v>88794740.1</v>
      </c>
      <c r="G440" s="23" t="n">
        <v>86379397.9</v>
      </c>
      <c r="I440" s="24" t="s">
        <v>43</v>
      </c>
      <c r="J440" s="24" t="s">
        <v>43</v>
      </c>
      <c r="K440" s="24" t="s">
        <v>43</v>
      </c>
      <c r="L440" s="24" t="n">
        <v>0.9654</v>
      </c>
      <c r="M440" s="24"/>
      <c r="N440" s="24" t="n">
        <f aca="false">D440/C440</f>
        <v>0.312982938101268</v>
      </c>
      <c r="O440" s="24" t="n">
        <f aca="false">G440/C440</f>
        <v>0.15570433811823</v>
      </c>
      <c r="Q440" s="1" t="s">
        <v>661</v>
      </c>
      <c r="R440" s="1" t="n">
        <v>16923</v>
      </c>
      <c r="S440" s="23" t="n">
        <v>1868294</v>
      </c>
      <c r="T440" s="23" t="n">
        <v>59858</v>
      </c>
      <c r="U440" s="23" t="n">
        <v>37812.5</v>
      </c>
      <c r="V440" s="23" t="n">
        <v>451224.5</v>
      </c>
      <c r="W440" s="23" t="n">
        <v>517144.5</v>
      </c>
      <c r="Y440" s="24" t="n">
        <v>0.7365</v>
      </c>
      <c r="Z440" s="24" t="n">
        <v>0.7878</v>
      </c>
      <c r="AA440" s="24" t="n">
        <v>0.64</v>
      </c>
      <c r="AB440" s="24" t="n">
        <v>0.3739</v>
      </c>
      <c r="AC440" s="24"/>
      <c r="AD440" s="24" t="n">
        <f aca="false">T440/S440</f>
        <v>0.0320388546984575</v>
      </c>
      <c r="AE440" s="24" t="n">
        <f aca="false">W440/S440</f>
        <v>0.276800385806517</v>
      </c>
      <c r="AG440" s="1" t="s">
        <v>661</v>
      </c>
      <c r="AH440" s="1" t="n">
        <v>16923</v>
      </c>
      <c r="AI440" s="23" t="n">
        <v>319021207.5</v>
      </c>
      <c r="AJ440" s="23" t="n">
        <v>150573178.2</v>
      </c>
      <c r="AK440" s="23" t="n">
        <v>33354435.5</v>
      </c>
      <c r="AL440" s="25"/>
      <c r="AM440" s="24" t="n">
        <v>0.411</v>
      </c>
      <c r="AN440" s="24" t="s">
        <v>43</v>
      </c>
      <c r="AO440" s="24"/>
      <c r="AP440" s="24" t="n">
        <f aca="false">AJ440/AI440</f>
        <v>0.471984854486516</v>
      </c>
      <c r="AR440" s="1" t="s">
        <v>661</v>
      </c>
      <c r="AS440" s="1" t="n">
        <v>16923</v>
      </c>
      <c r="AT440" s="23" t="n">
        <v>1563366.75</v>
      </c>
      <c r="AU440" s="23" t="n">
        <v>464442.25</v>
      </c>
      <c r="AV440" s="23" t="n">
        <v>304152.25</v>
      </c>
      <c r="AX440" s="24" t="n">
        <v>0.5845</v>
      </c>
      <c r="AY440" s="24" t="n">
        <v>0.6473</v>
      </c>
      <c r="AZ440" s="24"/>
      <c r="BA440" s="24" t="n">
        <f aca="false">AU440/AT440</f>
        <v>0.297078244756069</v>
      </c>
      <c r="BC440" s="1" t="s">
        <v>661</v>
      </c>
      <c r="BD440" s="1" t="n">
        <v>16923</v>
      </c>
      <c r="BE440" s="23" t="n">
        <v>226880099.4</v>
      </c>
      <c r="BF440" s="23" t="n">
        <v>109636611.5</v>
      </c>
      <c r="BG440" s="23" t="n">
        <v>55440304.5</v>
      </c>
      <c r="BI440" s="24" t="n">
        <v>0.0001</v>
      </c>
      <c r="BJ440" s="24" t="s">
        <v>43</v>
      </c>
      <c r="BK440" s="24"/>
      <c r="BL440" s="24" t="n">
        <f aca="false">BF440/BE440</f>
        <v>0.483235910905988</v>
      </c>
      <c r="BN440" s="1" t="s">
        <v>661</v>
      </c>
      <c r="BO440" s="1" t="n">
        <v>16923</v>
      </c>
      <c r="BP440" s="23" t="n">
        <v>267114.75</v>
      </c>
      <c r="BQ440" s="23" t="n">
        <v>112560.25</v>
      </c>
      <c r="BR440" s="23" t="n">
        <v>147072.25</v>
      </c>
      <c r="BT440" s="24" t="n">
        <v>0.1606</v>
      </c>
      <c r="BU440" s="24" t="n">
        <v>0.1412</v>
      </c>
      <c r="BV440" s="24"/>
      <c r="BW440" s="24" t="n">
        <f aca="false">BQ440/BP440</f>
        <v>0.421392865800185</v>
      </c>
      <c r="BY440" s="1" t="s">
        <v>663</v>
      </c>
      <c r="BZ440" s="1" t="n">
        <v>62304</v>
      </c>
      <c r="CA440" s="26" t="n">
        <v>40.00582308</v>
      </c>
      <c r="CB440" s="26" t="n">
        <v>19.40688553</v>
      </c>
      <c r="CC440" s="26" t="n">
        <v>0.71905191</v>
      </c>
      <c r="CE440" s="24" t="n">
        <v>0.878</v>
      </c>
      <c r="CF440" s="24" t="n">
        <v>0.0071</v>
      </c>
      <c r="CG440" s="24"/>
      <c r="CH440" s="24" t="n">
        <v>0.485101518626223</v>
      </c>
      <c r="CJ440" s="1" t="s">
        <v>661</v>
      </c>
      <c r="CK440" s="1" t="n">
        <v>16923</v>
      </c>
      <c r="CL440" s="26" t="n">
        <v>0.15708012</v>
      </c>
      <c r="CM440" s="26" t="n">
        <v>0.03903713</v>
      </c>
      <c r="CN440" s="26" t="n">
        <v>0.08801185</v>
      </c>
      <c r="CP440" s="24" t="n">
        <v>0.4584</v>
      </c>
      <c r="CQ440" s="24" t="n">
        <v>0.3366</v>
      </c>
      <c r="CR440" s="24"/>
      <c r="CS440" s="24" t="n">
        <f aca="false">CM440/CL440</f>
        <v>0.24851731715</v>
      </c>
    </row>
    <row r="441" customFormat="false" ht="12.75" hidden="false" customHeight="false" outlineLevel="0" collapsed="false">
      <c r="A441" s="1" t="s">
        <v>662</v>
      </c>
      <c r="B441" s="1" t="n">
        <v>2061</v>
      </c>
      <c r="C441" s="23" t="n">
        <v>4326109280</v>
      </c>
      <c r="D441" s="23" t="n">
        <v>966866806</v>
      </c>
      <c r="E441" s="23" t="n">
        <v>252977559</v>
      </c>
      <c r="F441" s="23" t="n">
        <v>64304504</v>
      </c>
      <c r="G441" s="23" t="n">
        <v>1012231486</v>
      </c>
      <c r="I441" s="24" t="n">
        <v>0.8946</v>
      </c>
      <c r="J441" s="24" t="s">
        <v>43</v>
      </c>
      <c r="K441" s="24" t="n">
        <v>0.0009</v>
      </c>
      <c r="L441" s="24" t="n">
        <v>0.7574</v>
      </c>
      <c r="M441" s="24"/>
      <c r="N441" s="24" t="n">
        <f aca="false">D441/C441</f>
        <v>0.223495696345424</v>
      </c>
      <c r="O441" s="24" t="n">
        <f aca="false">G441/C441</f>
        <v>0.233981950173945</v>
      </c>
      <c r="Q441" s="1" t="s">
        <v>662</v>
      </c>
      <c r="R441" s="1" t="n">
        <v>2061</v>
      </c>
      <c r="S441" s="23" t="n">
        <v>75130135.5</v>
      </c>
      <c r="T441" s="23" t="n">
        <v>10603012.5</v>
      </c>
      <c r="U441" s="23" t="n">
        <v>10147512.5</v>
      </c>
      <c r="V441" s="23" t="n">
        <v>19929169</v>
      </c>
      <c r="W441" s="23" t="n">
        <v>11295504.5</v>
      </c>
      <c r="Y441" s="24" t="n">
        <v>0.4396</v>
      </c>
      <c r="Z441" s="24" t="n">
        <v>0.448</v>
      </c>
      <c r="AA441" s="24" t="n">
        <v>0.5374</v>
      </c>
      <c r="AB441" s="24" t="n">
        <v>0.4274</v>
      </c>
      <c r="AC441" s="24"/>
      <c r="AD441" s="24" t="n">
        <f aca="false">T441/S441</f>
        <v>0.141128622082679</v>
      </c>
      <c r="AE441" s="24" t="n">
        <f aca="false">W441/S441</f>
        <v>0.150345855558852</v>
      </c>
      <c r="AG441" s="1" t="s">
        <v>662</v>
      </c>
      <c r="AH441" s="1" t="n">
        <v>2061</v>
      </c>
      <c r="AI441" s="23" t="n">
        <v>2727264379</v>
      </c>
      <c r="AJ441" s="23" t="n">
        <v>1306847198</v>
      </c>
      <c r="AK441" s="23" t="n">
        <v>25478026</v>
      </c>
      <c r="AL441" s="25"/>
      <c r="AM441" s="24" t="n">
        <v>0.8557</v>
      </c>
      <c r="AN441" s="24" t="n">
        <v>0.0421</v>
      </c>
      <c r="AO441" s="24"/>
      <c r="AP441" s="24" t="n">
        <f aca="false">AJ441/AI441</f>
        <v>0.479178772715529</v>
      </c>
      <c r="AR441" s="1" t="s">
        <v>662</v>
      </c>
      <c r="AS441" s="1" t="n">
        <v>2061</v>
      </c>
      <c r="AT441" s="23" t="n">
        <v>64223162</v>
      </c>
      <c r="AU441" s="23" t="n">
        <v>21893041</v>
      </c>
      <c r="AV441" s="23" t="n">
        <v>19184400</v>
      </c>
      <c r="AX441" s="24" t="n">
        <v>0.5089</v>
      </c>
      <c r="AY441" s="24" t="n">
        <v>0.5298</v>
      </c>
      <c r="AZ441" s="24"/>
      <c r="BA441" s="24" t="n">
        <f aca="false">AU441/AT441</f>
        <v>0.340890113756778</v>
      </c>
      <c r="BC441" s="1" t="s">
        <v>662</v>
      </c>
      <c r="BD441" s="1" t="n">
        <v>2061</v>
      </c>
      <c r="BE441" s="23" t="n">
        <v>1335675360</v>
      </c>
      <c r="BF441" s="23" t="n">
        <v>648897248.6</v>
      </c>
      <c r="BG441" s="23" t="n">
        <v>38826477.7</v>
      </c>
      <c r="BI441" s="24" t="n">
        <v>0.7411</v>
      </c>
      <c r="BJ441" s="24" t="n">
        <v>0.0003</v>
      </c>
      <c r="BK441" s="24"/>
      <c r="BL441" s="24" t="n">
        <f aca="false">BF441/BE441</f>
        <v>0.4858195846332</v>
      </c>
      <c r="BN441" s="1" t="s">
        <v>662</v>
      </c>
      <c r="BO441" s="1" t="n">
        <v>2061</v>
      </c>
      <c r="BP441" s="23" t="n">
        <v>759461</v>
      </c>
      <c r="BQ441" s="23" t="n">
        <v>5476</v>
      </c>
      <c r="BR441" s="23" t="n">
        <v>744769</v>
      </c>
      <c r="BT441" s="24" t="n">
        <v>0.5819</v>
      </c>
      <c r="BU441" s="24" t="n">
        <v>0.0705</v>
      </c>
      <c r="BV441" s="24"/>
      <c r="BW441" s="24" t="n">
        <f aca="false">BQ441/BP441</f>
        <v>0.00721037683304344</v>
      </c>
      <c r="BY441" s="1" t="s">
        <v>664</v>
      </c>
      <c r="BZ441" s="1" t="n">
        <v>29927</v>
      </c>
      <c r="CA441" s="26" t="n">
        <v>73.08180934</v>
      </c>
      <c r="CB441" s="26" t="n">
        <v>27.2911611</v>
      </c>
      <c r="CC441" s="26" t="n">
        <v>19.02695557</v>
      </c>
      <c r="CE441" s="24" t="n">
        <v>0.6408</v>
      </c>
      <c r="CF441" s="24" t="s">
        <v>43</v>
      </c>
      <c r="CG441" s="24"/>
      <c r="CH441" s="24" t="n">
        <v>0.373433024530534</v>
      </c>
      <c r="CJ441" s="1" t="s">
        <v>662</v>
      </c>
      <c r="CK441" s="1" t="n">
        <v>2061</v>
      </c>
      <c r="CL441" s="26" t="n">
        <v>0.41879468</v>
      </c>
      <c r="CM441" s="26" t="n">
        <v>0.15212793</v>
      </c>
      <c r="CN441" s="26" t="n">
        <v>0.05337558</v>
      </c>
      <c r="CP441" s="24" t="n">
        <v>0.5535</v>
      </c>
      <c r="CQ441" s="24" t="n">
        <v>0.7047</v>
      </c>
      <c r="CR441" s="24"/>
      <c r="CS441" s="24" t="n">
        <f aca="false">CM441/CL441</f>
        <v>0.363251820677378</v>
      </c>
    </row>
    <row r="442" customFormat="false" ht="12.75" hidden="false" customHeight="false" outlineLevel="0" collapsed="false">
      <c r="A442" s="1" t="s">
        <v>663</v>
      </c>
      <c r="B442" s="1" t="n">
        <v>62304</v>
      </c>
      <c r="C442" s="23" t="n">
        <v>18102524837</v>
      </c>
      <c r="D442" s="23" t="n">
        <v>3989438050</v>
      </c>
      <c r="E442" s="23" t="n">
        <v>81009708</v>
      </c>
      <c r="F442" s="23" t="n">
        <v>2127127841</v>
      </c>
      <c r="G442" s="23" t="n">
        <v>3829020028</v>
      </c>
      <c r="I442" s="24" t="n">
        <v>0.5676</v>
      </c>
      <c r="J442" s="24" t="n">
        <v>0.0268</v>
      </c>
      <c r="K442" s="24" t="s">
        <v>43</v>
      </c>
      <c r="L442" s="24" t="n">
        <v>0.6513</v>
      </c>
      <c r="M442" s="24"/>
      <c r="N442" s="24" t="n">
        <f aca="false">D442/C442</f>
        <v>0.220380200326859</v>
      </c>
      <c r="O442" s="24" t="n">
        <f aca="false">G442/C442</f>
        <v>0.21151856232639</v>
      </c>
      <c r="Q442" s="1" t="s">
        <v>663</v>
      </c>
      <c r="R442" s="1" t="n">
        <v>62304</v>
      </c>
      <c r="S442" s="23" t="n">
        <v>38560185.5</v>
      </c>
      <c r="T442" s="23" t="n">
        <v>2428808</v>
      </c>
      <c r="U442" s="23" t="n">
        <v>15488</v>
      </c>
      <c r="V442" s="23" t="n">
        <v>16063196.5</v>
      </c>
      <c r="W442" s="23" t="n">
        <v>4832940.5</v>
      </c>
      <c r="Y442" s="24" t="n">
        <v>0.629</v>
      </c>
      <c r="Z442" s="24" t="n">
        <v>0.9681</v>
      </c>
      <c r="AA442" s="24" t="n">
        <v>0.4865</v>
      </c>
      <c r="AB442" s="24" t="n">
        <v>0.5091</v>
      </c>
      <c r="AC442" s="24"/>
      <c r="AD442" s="24" t="n">
        <f aca="false">T442/S442</f>
        <v>0.0629874563233105</v>
      </c>
      <c r="AE442" s="24" t="n">
        <f aca="false">W442/S442</f>
        <v>0.125334990932551</v>
      </c>
      <c r="AG442" s="1" t="s">
        <v>663</v>
      </c>
      <c r="AH442" s="1" t="n">
        <v>62304</v>
      </c>
      <c r="AI442" s="23" t="n">
        <v>13508006884</v>
      </c>
      <c r="AJ442" s="23" t="n">
        <v>6531732396</v>
      </c>
      <c r="AK442" s="23" t="n">
        <v>421804557</v>
      </c>
      <c r="AL442" s="25"/>
      <c r="AM442" s="24" t="n">
        <v>0.7269</v>
      </c>
      <c r="AN442" s="24" t="n">
        <v>0.0002</v>
      </c>
      <c r="AO442" s="24"/>
      <c r="AP442" s="24" t="n">
        <f aca="false">AJ442/AI442</f>
        <v>0.483545237435193</v>
      </c>
      <c r="AR442" s="1" t="s">
        <v>663</v>
      </c>
      <c r="AS442" s="1" t="n">
        <v>62304</v>
      </c>
      <c r="AT442" s="23" t="n">
        <v>23487096.75</v>
      </c>
      <c r="AU442" s="23" t="n">
        <v>204756.25</v>
      </c>
      <c r="AV442" s="23" t="n">
        <v>8068440.25</v>
      </c>
      <c r="AX442" s="24" t="n">
        <v>0.9265</v>
      </c>
      <c r="AY442" s="24" t="n">
        <v>0.5993</v>
      </c>
      <c r="AZ442" s="24"/>
      <c r="BA442" s="24" t="n">
        <f aca="false">AU442/AT442</f>
        <v>0.00871781864652982</v>
      </c>
      <c r="BC442" s="1" t="s">
        <v>663</v>
      </c>
      <c r="BD442" s="1" t="n">
        <v>62304</v>
      </c>
      <c r="BE442" s="23" t="n">
        <v>4503535229</v>
      </c>
      <c r="BF442" s="23" t="n">
        <v>1864240026</v>
      </c>
      <c r="BG442" s="23" t="n">
        <v>1705323284</v>
      </c>
      <c r="BI442" s="24" t="s">
        <v>43</v>
      </c>
      <c r="BJ442" s="24" t="s">
        <v>43</v>
      </c>
      <c r="BK442" s="24"/>
      <c r="BL442" s="24" t="n">
        <f aca="false">BF442/BE442</f>
        <v>0.413950359263416</v>
      </c>
      <c r="BN442" s="1" t="s">
        <v>663</v>
      </c>
      <c r="BO442" s="1" t="n">
        <v>62304</v>
      </c>
      <c r="BP442" s="23" t="n">
        <v>15057600.75</v>
      </c>
      <c r="BQ442" s="23" t="n">
        <v>7056992.25</v>
      </c>
      <c r="BR442" s="23" t="n">
        <v>7994756.25</v>
      </c>
      <c r="BT442" s="24" t="n">
        <v>0.0183</v>
      </c>
      <c r="BU442" s="24" t="n">
        <v>0.0172</v>
      </c>
      <c r="BV442" s="24"/>
      <c r="BW442" s="24" t="n">
        <f aca="false">BQ442/BP442</f>
        <v>0.468666447408629</v>
      </c>
      <c r="BY442" s="1" t="s">
        <v>665</v>
      </c>
      <c r="BZ442" s="1" t="n">
        <v>1064</v>
      </c>
      <c r="CA442" s="26" t="n">
        <v>36.97266197</v>
      </c>
      <c r="CB442" s="26" t="n">
        <v>18.61640594</v>
      </c>
      <c r="CC442" s="26" t="n">
        <v>1.39821703</v>
      </c>
      <c r="CE442" s="24" t="n">
        <v>0.6435</v>
      </c>
      <c r="CF442" s="24" t="s">
        <v>43</v>
      </c>
      <c r="CG442" s="24"/>
      <c r="CH442" s="24" t="n">
        <v>0.503518138756294</v>
      </c>
      <c r="CJ442" s="1" t="s">
        <v>663</v>
      </c>
      <c r="CK442" s="1" t="n">
        <v>62304</v>
      </c>
      <c r="CL442" s="26" t="n">
        <v>0.37562803</v>
      </c>
      <c r="CM442" s="26" t="n">
        <v>0.10239429</v>
      </c>
      <c r="CN442" s="26" t="n">
        <v>0.02178681</v>
      </c>
      <c r="CP442" s="24" t="n">
        <v>0.6384</v>
      </c>
      <c r="CQ442" s="24" t="n">
        <v>0.8178</v>
      </c>
      <c r="CR442" s="24"/>
      <c r="CS442" s="24" t="n">
        <f aca="false">CM442/CL442</f>
        <v>0.272594912578808</v>
      </c>
    </row>
    <row r="443" customFormat="false" ht="12.75" hidden="false" customHeight="false" outlineLevel="0" collapsed="false">
      <c r="A443" s="1" t="s">
        <v>664</v>
      </c>
      <c r="B443" s="1" t="n">
        <v>29927</v>
      </c>
      <c r="C443" s="23" t="n">
        <v>188967888771</v>
      </c>
      <c r="D443" s="23" t="n">
        <v>43148166939</v>
      </c>
      <c r="E443" s="23" t="n">
        <v>35880473</v>
      </c>
      <c r="F443" s="23" t="n">
        <v>12708422258</v>
      </c>
      <c r="G443" s="23" t="n">
        <v>45526239874</v>
      </c>
      <c r="I443" s="24" t="n">
        <v>0.8028</v>
      </c>
      <c r="J443" s="24" t="n">
        <v>0.6655</v>
      </c>
      <c r="K443" s="24" t="s">
        <v>43</v>
      </c>
      <c r="L443" s="24" t="n">
        <v>0.5904</v>
      </c>
      <c r="M443" s="24"/>
      <c r="N443" s="24" t="n">
        <f aca="false">D443/C443</f>
        <v>0.228335974009261</v>
      </c>
      <c r="O443" s="24" t="n">
        <f aca="false">G443/C443</f>
        <v>0.240920508611761</v>
      </c>
      <c r="Q443" s="1" t="s">
        <v>664</v>
      </c>
      <c r="R443" s="1" t="n">
        <v>29927</v>
      </c>
      <c r="S443" s="23" t="n">
        <v>357518177.5</v>
      </c>
      <c r="T443" s="23" t="n">
        <v>74884.5</v>
      </c>
      <c r="U443" s="23" t="n">
        <v>10741612.5</v>
      </c>
      <c r="V443" s="23" t="n">
        <v>233955720</v>
      </c>
      <c r="W443" s="23" t="n">
        <v>68620612.5</v>
      </c>
      <c r="Y443" s="24" t="n">
        <v>0.9588</v>
      </c>
      <c r="Z443" s="24" t="n">
        <v>0.5575</v>
      </c>
      <c r="AA443" s="24" t="n">
        <v>0.1587</v>
      </c>
      <c r="AB443" s="24" t="n">
        <v>0.2199</v>
      </c>
      <c r="AC443" s="24"/>
      <c r="AD443" s="24" t="n">
        <f aca="false">T443/S443</f>
        <v>0.000209456482810584</v>
      </c>
      <c r="AE443" s="24" t="n">
        <f aca="false">W443/S443</f>
        <v>0.191936010022875</v>
      </c>
      <c r="AG443" s="1" t="s">
        <v>664</v>
      </c>
      <c r="AH443" s="1" t="n">
        <v>29927</v>
      </c>
      <c r="AI443" s="23" t="n">
        <v>156157463833</v>
      </c>
      <c r="AJ443" s="23" t="n">
        <v>76848995098</v>
      </c>
      <c r="AK443" s="23" t="n">
        <v>182867998</v>
      </c>
      <c r="AL443" s="25"/>
      <c r="AM443" s="24" t="n">
        <v>0.7886</v>
      </c>
      <c r="AN443" s="24" t="n">
        <v>0.4684</v>
      </c>
      <c r="AO443" s="24"/>
      <c r="AP443" s="24" t="n">
        <f aca="false">AJ443/AI443</f>
        <v>0.492125020550954</v>
      </c>
      <c r="AR443" s="1" t="s">
        <v>664</v>
      </c>
      <c r="AS443" s="1" t="n">
        <v>29927</v>
      </c>
      <c r="AT443" s="23" t="n">
        <v>41124429</v>
      </c>
      <c r="AU443" s="23" t="n">
        <v>36614601</v>
      </c>
      <c r="AV443" s="23" t="n">
        <v>49284</v>
      </c>
      <c r="AX443" s="24" t="n">
        <v>0.2138</v>
      </c>
      <c r="AY443" s="24" t="n">
        <v>0.9333</v>
      </c>
      <c r="AZ443" s="24"/>
      <c r="BA443" s="24" t="n">
        <f aca="false">AU443/AT443</f>
        <v>0.89033700625971</v>
      </c>
      <c r="BC443" s="1" t="s">
        <v>664</v>
      </c>
      <c r="BD443" s="1" t="n">
        <v>29927</v>
      </c>
      <c r="BE443" s="23" t="n">
        <v>32777614220</v>
      </c>
      <c r="BF443" s="23" t="n">
        <v>11525778037</v>
      </c>
      <c r="BG443" s="23" t="n">
        <v>12525554261</v>
      </c>
      <c r="BI443" s="24" t="n">
        <v>0.0108</v>
      </c>
      <c r="BJ443" s="24" t="s">
        <v>43</v>
      </c>
      <c r="BK443" s="24"/>
      <c r="BL443" s="24" t="n">
        <f aca="false">BF443/BE443</f>
        <v>0.351635660839747</v>
      </c>
      <c r="BN443" s="1" t="s">
        <v>664</v>
      </c>
      <c r="BO443" s="1" t="n">
        <v>29927</v>
      </c>
      <c r="BP443" s="23" t="n">
        <v>305652136</v>
      </c>
      <c r="BQ443" s="23" t="n">
        <v>32080896</v>
      </c>
      <c r="BR443" s="23" t="n">
        <v>233906436</v>
      </c>
      <c r="BT443" s="24" t="n">
        <v>0.5337</v>
      </c>
      <c r="BU443" s="24" t="n">
        <v>0.2487</v>
      </c>
      <c r="BV443" s="24"/>
      <c r="BW443" s="24" t="n">
        <f aca="false">BQ443/BP443</f>
        <v>0.10495884772747</v>
      </c>
      <c r="BY443" s="1" t="s">
        <v>666</v>
      </c>
      <c r="BZ443" s="1" t="n">
        <v>3328</v>
      </c>
      <c r="CA443" s="26" t="n">
        <v>42.55893884</v>
      </c>
      <c r="CB443" s="26" t="n">
        <v>21.24347358</v>
      </c>
      <c r="CC443" s="26" t="n">
        <v>1.87240969</v>
      </c>
      <c r="CE443" s="24" t="n">
        <v>0.5645</v>
      </c>
      <c r="CF443" s="24" t="s">
        <v>43</v>
      </c>
      <c r="CG443" s="24"/>
      <c r="CH443" s="24" t="n">
        <v>0.499154211994445</v>
      </c>
      <c r="CJ443" s="1" t="s">
        <v>664</v>
      </c>
      <c r="CK443" s="1" t="n">
        <v>29927</v>
      </c>
      <c r="CL443" s="26" t="n">
        <v>0.91259092</v>
      </c>
      <c r="CM443" s="26" t="n">
        <v>0.05432343</v>
      </c>
      <c r="CN443" s="26" t="n">
        <v>0.85826569</v>
      </c>
      <c r="CP443" s="24" t="n">
        <v>0.0037</v>
      </c>
      <c r="CQ443" s="24" t="n">
        <v>0.0009</v>
      </c>
      <c r="CR443" s="24"/>
      <c r="CS443" s="24" t="n">
        <f aca="false">CM443/CL443</f>
        <v>0.0595265948953338</v>
      </c>
    </row>
    <row r="444" customFormat="false" ht="12.75" hidden="false" customHeight="false" outlineLevel="0" collapsed="false">
      <c r="A444" s="1" t="s">
        <v>665</v>
      </c>
      <c r="B444" s="1" t="n">
        <v>1064</v>
      </c>
      <c r="C444" s="23" t="n">
        <v>38907562472</v>
      </c>
      <c r="D444" s="23" t="n">
        <v>9896264086</v>
      </c>
      <c r="E444" s="23" t="n">
        <v>2277492190</v>
      </c>
      <c r="F444" s="23" t="n">
        <v>600329115</v>
      </c>
      <c r="G444" s="23" t="n">
        <v>9784326638</v>
      </c>
      <c r="I444" s="24" t="n">
        <v>0.1683</v>
      </c>
      <c r="J444" s="24" t="s">
        <v>43</v>
      </c>
      <c r="K444" s="24" t="n">
        <v>0.0003</v>
      </c>
      <c r="L444" s="24" t="n">
        <v>0.1586</v>
      </c>
      <c r="M444" s="24"/>
      <c r="N444" s="24" t="n">
        <f aca="false">D444/C444</f>
        <v>0.25435322742518</v>
      </c>
      <c r="O444" s="24" t="n">
        <f aca="false">G444/C444</f>
        <v>0.251476217381681</v>
      </c>
      <c r="Q444" s="1" t="s">
        <v>665</v>
      </c>
      <c r="R444" s="1" t="n">
        <v>1064</v>
      </c>
      <c r="S444" s="23" t="n">
        <v>124004463.9</v>
      </c>
      <c r="T444" s="23" t="n">
        <v>94395.13</v>
      </c>
      <c r="U444" s="23" t="n">
        <v>12283446.13</v>
      </c>
      <c r="V444" s="23" t="n">
        <v>3005831.25</v>
      </c>
      <c r="W444" s="23" t="n">
        <v>67878726.13</v>
      </c>
      <c r="Y444" s="24" t="n">
        <v>0.9519</v>
      </c>
      <c r="Z444" s="24" t="n">
        <v>0.5187</v>
      </c>
      <c r="AA444" s="24" t="n">
        <v>0.9313</v>
      </c>
      <c r="AB444" s="24" t="n">
        <v>0.2095</v>
      </c>
      <c r="AC444" s="24"/>
      <c r="AD444" s="24" t="n">
        <f aca="false">T444/S444</f>
        <v>0.000761223644949769</v>
      </c>
      <c r="AE444" s="24" t="n">
        <f aca="false">W444/S444</f>
        <v>0.547389376117451</v>
      </c>
      <c r="AG444" s="1" t="s">
        <v>665</v>
      </c>
      <c r="AH444" s="1" t="n">
        <v>1064</v>
      </c>
      <c r="AI444" s="23" t="n">
        <v>19980446148</v>
      </c>
      <c r="AJ444" s="23" t="n">
        <v>10426532133</v>
      </c>
      <c r="AK444" s="23" t="n">
        <v>590000844</v>
      </c>
      <c r="AL444" s="25"/>
      <c r="AM444" s="24" t="n">
        <v>0.2901</v>
      </c>
      <c r="AN444" s="24" t="n">
        <v>0.0001</v>
      </c>
      <c r="AO444" s="24"/>
      <c r="AP444" s="24" t="n">
        <f aca="false">AJ444/AI444</f>
        <v>0.521836802630339</v>
      </c>
      <c r="AR444" s="1" t="s">
        <v>665</v>
      </c>
      <c r="AS444" s="1" t="n">
        <v>1064</v>
      </c>
      <c r="AT444" s="23" t="n">
        <v>42820750.75</v>
      </c>
      <c r="AU444" s="23" t="n">
        <v>31455272.25</v>
      </c>
      <c r="AV444" s="23" t="n">
        <v>293222.25</v>
      </c>
      <c r="AX444" s="24" t="n">
        <v>0.3409</v>
      </c>
      <c r="AY444" s="24" t="n">
        <v>0.8973</v>
      </c>
      <c r="AZ444" s="24"/>
      <c r="BA444" s="24" t="n">
        <f aca="false">AU444/AT444</f>
        <v>0.734580120597255</v>
      </c>
      <c r="BC444" s="1" t="s">
        <v>665</v>
      </c>
      <c r="BD444" s="1" t="n">
        <v>1064</v>
      </c>
      <c r="BE444" s="23" t="n">
        <v>16593767491</v>
      </c>
      <c r="BF444" s="23" t="n">
        <v>9310799959</v>
      </c>
      <c r="BG444" s="23" t="n">
        <v>10328271</v>
      </c>
      <c r="BI444" s="24" t="n">
        <v>0.1144</v>
      </c>
      <c r="BJ444" s="24" t="n">
        <v>0.5725</v>
      </c>
      <c r="BK444" s="24"/>
      <c r="BL444" s="24" t="n">
        <f aca="false">BF444/BE444</f>
        <v>0.561102230946042</v>
      </c>
      <c r="BN444" s="1" t="s">
        <v>665</v>
      </c>
      <c r="BO444" s="1" t="n">
        <v>1064</v>
      </c>
      <c r="BP444" s="23" t="n">
        <v>68900267</v>
      </c>
      <c r="BQ444" s="23" t="n">
        <v>36517849</v>
      </c>
      <c r="BR444" s="23" t="n">
        <v>2712609</v>
      </c>
      <c r="BT444" s="24" t="n">
        <v>0.467</v>
      </c>
      <c r="BU444" s="24" t="n">
        <v>0.8131</v>
      </c>
      <c r="BV444" s="24"/>
      <c r="BW444" s="24" t="n">
        <f aca="false">BQ444/BP444</f>
        <v>0.53001026832015</v>
      </c>
      <c r="BY444" s="1" t="s">
        <v>667</v>
      </c>
      <c r="BZ444" s="1" t="n">
        <v>33415</v>
      </c>
      <c r="CA444" s="26" t="n">
        <v>44.03749936</v>
      </c>
      <c r="CB444" s="26" t="n">
        <v>22.59648109</v>
      </c>
      <c r="CC444" s="26" t="n">
        <v>2.69521237</v>
      </c>
      <c r="CE444" s="24" t="n">
        <v>0.3779</v>
      </c>
      <c r="CF444" s="24" t="s">
        <v>43</v>
      </c>
      <c r="CG444" s="24"/>
      <c r="CH444" s="24" t="n">
        <v>0.513119078476213</v>
      </c>
      <c r="CJ444" s="1" t="s">
        <v>665</v>
      </c>
      <c r="CK444" s="1" t="n">
        <v>1064</v>
      </c>
      <c r="CL444" s="26" t="n">
        <v>0.23325574</v>
      </c>
      <c r="CM444" s="26" t="n">
        <v>0.03636677</v>
      </c>
      <c r="CN444" s="26" t="n">
        <v>0.07324156</v>
      </c>
      <c r="CP444" s="24" t="n">
        <v>0.6836</v>
      </c>
      <c r="CQ444" s="24" t="n">
        <v>0.5824</v>
      </c>
      <c r="CR444" s="24"/>
      <c r="CS444" s="24" t="n">
        <f aca="false">CM444/CL444</f>
        <v>0.155909432282352</v>
      </c>
    </row>
    <row r="445" customFormat="false" ht="12.75" hidden="false" customHeight="false" outlineLevel="0" collapsed="false">
      <c r="A445" s="1" t="s">
        <v>666</v>
      </c>
      <c r="B445" s="1" t="n">
        <v>3328</v>
      </c>
      <c r="C445" s="23" t="n">
        <v>5246945215</v>
      </c>
      <c r="D445" s="23" t="n">
        <v>1556356944</v>
      </c>
      <c r="E445" s="23" t="n">
        <v>119448457</v>
      </c>
      <c r="F445" s="23" t="n">
        <v>180383588</v>
      </c>
      <c r="G445" s="23" t="n">
        <v>1507960597</v>
      </c>
      <c r="I445" s="24" t="n">
        <v>0.0002</v>
      </c>
      <c r="J445" s="24" t="s">
        <v>43</v>
      </c>
      <c r="K445" s="24" t="s">
        <v>43</v>
      </c>
      <c r="L445" s="24" t="n">
        <v>0.0004</v>
      </c>
      <c r="M445" s="24"/>
      <c r="N445" s="24" t="n">
        <f aca="false">D445/C445</f>
        <v>0.296621535050657</v>
      </c>
      <c r="O445" s="24" t="n">
        <f aca="false">G445/C445</f>
        <v>0.287397816292999</v>
      </c>
      <c r="Q445" s="1" t="s">
        <v>666</v>
      </c>
      <c r="R445" s="1" t="n">
        <v>3328</v>
      </c>
      <c r="S445" s="23" t="n">
        <v>20602045.88</v>
      </c>
      <c r="T445" s="23" t="n">
        <v>1442451.125</v>
      </c>
      <c r="U445" s="23" t="n">
        <v>6077841.125</v>
      </c>
      <c r="V445" s="23" t="n">
        <v>2956821.25</v>
      </c>
      <c r="W445" s="23" t="n">
        <v>2051325.125</v>
      </c>
      <c r="Y445" s="24" t="n">
        <v>0.6107</v>
      </c>
      <c r="Z445" s="24" t="n">
        <v>0.3446</v>
      </c>
      <c r="AA445" s="24" t="n">
        <v>0.7319</v>
      </c>
      <c r="AB445" s="24" t="n">
        <v>0.5499</v>
      </c>
      <c r="AC445" s="24"/>
      <c r="AD445" s="24" t="n">
        <f aca="false">T445/S445</f>
        <v>0.0700149457680948</v>
      </c>
      <c r="AE445" s="24" t="n">
        <f aca="false">W445/S445</f>
        <v>0.0995690009112823</v>
      </c>
      <c r="AG445" s="1" t="s">
        <v>666</v>
      </c>
      <c r="AH445" s="1" t="n">
        <v>3328</v>
      </c>
      <c r="AI445" s="23" t="n">
        <v>438704637.8</v>
      </c>
      <c r="AJ445" s="23" t="n">
        <v>196201336.3</v>
      </c>
      <c r="AK445" s="23" t="n">
        <v>47504707.5</v>
      </c>
      <c r="AL445" s="25"/>
      <c r="AM445" s="24" t="n">
        <v>0.7013</v>
      </c>
      <c r="AN445" s="24" t="s">
        <v>43</v>
      </c>
      <c r="AO445" s="24"/>
      <c r="AP445" s="24" t="n">
        <f aca="false">AJ445/AI445</f>
        <v>0.447228771694558</v>
      </c>
      <c r="AR445" s="1" t="s">
        <v>666</v>
      </c>
      <c r="AS445" s="1" t="n">
        <v>3328</v>
      </c>
      <c r="AT445" s="23" t="n">
        <v>485806.75</v>
      </c>
      <c r="AU445" s="23" t="n">
        <v>26732.25</v>
      </c>
      <c r="AV445" s="23" t="n">
        <v>309692.25</v>
      </c>
      <c r="AX445" s="24" t="n">
        <v>0.7452</v>
      </c>
      <c r="AY445" s="24" t="n">
        <v>0.3865</v>
      </c>
      <c r="AZ445" s="24"/>
      <c r="BA445" s="24" t="n">
        <f aca="false">AU445/AT445</f>
        <v>0.055026510026878</v>
      </c>
      <c r="BC445" s="1" t="s">
        <v>666</v>
      </c>
      <c r="BD445" s="1" t="n">
        <v>3328</v>
      </c>
      <c r="BE445" s="23" t="n">
        <v>4709097614</v>
      </c>
      <c r="BF445" s="23" t="n">
        <v>2782844044</v>
      </c>
      <c r="BG445" s="23" t="n">
        <v>132878881</v>
      </c>
      <c r="BI445" s="24" t="n">
        <v>0.0021</v>
      </c>
      <c r="BJ445" s="24" t="s">
        <v>43</v>
      </c>
      <c r="BK445" s="24"/>
      <c r="BL445" s="24" t="n">
        <f aca="false">BF445/BE445</f>
        <v>0.590950596506365</v>
      </c>
      <c r="BN445" s="1" t="s">
        <v>666</v>
      </c>
      <c r="BO445" s="1" t="n">
        <v>3328</v>
      </c>
      <c r="BP445" s="23" t="n">
        <v>14038398</v>
      </c>
      <c r="BQ445" s="23" t="n">
        <v>3467044</v>
      </c>
      <c r="BR445" s="23" t="n">
        <v>2647129</v>
      </c>
      <c r="BT445" s="24" t="n">
        <v>0.628</v>
      </c>
      <c r="BU445" s="24" t="n">
        <v>0.6664</v>
      </c>
      <c r="BV445" s="24"/>
      <c r="BW445" s="24" t="n">
        <f aca="false">BQ445/BP445</f>
        <v>0.24696863559503</v>
      </c>
      <c r="BY445" s="1" t="s">
        <v>668</v>
      </c>
      <c r="BZ445" s="1" t="n">
        <v>17293</v>
      </c>
      <c r="CA445" s="26" t="n">
        <v>51.04691566</v>
      </c>
      <c r="CB445" s="26" t="n">
        <v>28.44625178</v>
      </c>
      <c r="CC445" s="26" t="n">
        <v>0.05955403</v>
      </c>
      <c r="CE445" s="24" t="n">
        <v>0.2557</v>
      </c>
      <c r="CF445" s="24" t="n">
        <v>0.465</v>
      </c>
      <c r="CG445" s="24"/>
      <c r="CH445" s="24" t="n">
        <v>0.55725701371396</v>
      </c>
      <c r="CJ445" s="1" t="s">
        <v>666</v>
      </c>
      <c r="CK445" s="1" t="n">
        <v>3328</v>
      </c>
      <c r="CL445" s="26" t="n">
        <v>0.25195046</v>
      </c>
      <c r="CM445" s="26" t="n">
        <v>7.569E-005</v>
      </c>
      <c r="CN445" s="26" t="n">
        <v>0.09031051</v>
      </c>
      <c r="CP445" s="24" t="n">
        <v>0.9862</v>
      </c>
      <c r="CQ445" s="24" t="n">
        <v>0.5913</v>
      </c>
      <c r="CR445" s="24"/>
      <c r="CS445" s="24" t="n">
        <f aca="false">CM445/CL445</f>
        <v>0.000300416200867425</v>
      </c>
    </row>
    <row r="446" customFormat="false" ht="12.75" hidden="false" customHeight="false" outlineLevel="0" collapsed="false">
      <c r="A446" s="1" t="s">
        <v>667</v>
      </c>
      <c r="B446" s="1" t="n">
        <v>33415</v>
      </c>
      <c r="C446" s="23" t="n">
        <v>207896065.8</v>
      </c>
      <c r="D446" s="23" t="n">
        <v>52431096.46</v>
      </c>
      <c r="E446" s="23" t="n">
        <v>1324423.97</v>
      </c>
      <c r="F446" s="23" t="n">
        <v>13949197.53</v>
      </c>
      <c r="G446" s="23" t="n">
        <v>57583439.08</v>
      </c>
      <c r="I446" s="24" t="n">
        <v>0.1466</v>
      </c>
      <c r="J446" s="24" t="n">
        <v>0.0083</v>
      </c>
      <c r="K446" s="24" t="s">
        <v>43</v>
      </c>
      <c r="L446" s="24" t="n">
        <v>0.0207</v>
      </c>
      <c r="M446" s="24"/>
      <c r="N446" s="24" t="n">
        <f aca="false">D446/C446</f>
        <v>0.252198598651885</v>
      </c>
      <c r="O446" s="24" t="n">
        <f aca="false">G446/C446</f>
        <v>0.27698186042345</v>
      </c>
      <c r="Q446" s="1" t="s">
        <v>667</v>
      </c>
      <c r="R446" s="1" t="n">
        <v>33415</v>
      </c>
      <c r="S446" s="23" t="n">
        <v>1416719.875</v>
      </c>
      <c r="T446" s="23" t="n">
        <v>5995.125</v>
      </c>
      <c r="U446" s="23" t="n">
        <v>692076.125</v>
      </c>
      <c r="V446" s="23" t="n">
        <v>640500.25</v>
      </c>
      <c r="W446" s="23" t="n">
        <v>56280.125</v>
      </c>
      <c r="Y446" s="24" t="n">
        <v>0.5361</v>
      </c>
      <c r="Z446" s="24" t="n">
        <v>0.0154</v>
      </c>
      <c r="AA446" s="24" t="n">
        <v>0.033</v>
      </c>
      <c r="AB446" s="24" t="n">
        <v>0.1514</v>
      </c>
      <c r="AC446" s="24"/>
      <c r="AD446" s="24" t="n">
        <f aca="false">T446/S446</f>
        <v>0.00423169400372815</v>
      </c>
      <c r="AE446" s="24" t="n">
        <f aca="false">W446/S446</f>
        <v>0.0397256550099574</v>
      </c>
      <c r="AG446" s="1" t="s">
        <v>667</v>
      </c>
      <c r="AH446" s="1" t="n">
        <v>33415</v>
      </c>
      <c r="AI446" s="23" t="n">
        <v>103438450.3</v>
      </c>
      <c r="AJ446" s="23" t="n">
        <v>49065073.43</v>
      </c>
      <c r="AK446" s="23" t="n">
        <v>11454627.73</v>
      </c>
      <c r="AL446" s="25"/>
      <c r="AM446" s="24" t="n">
        <v>0.2409</v>
      </c>
      <c r="AN446" s="24" t="s">
        <v>43</v>
      </c>
      <c r="AO446" s="24"/>
      <c r="AP446" s="24" t="n">
        <f aca="false">AJ446/AI446</f>
        <v>0.474340762914543</v>
      </c>
      <c r="AR446" s="1" t="s">
        <v>667</v>
      </c>
      <c r="AS446" s="1" t="n">
        <v>33415</v>
      </c>
      <c r="AT446" s="23" t="n">
        <v>149685</v>
      </c>
      <c r="AU446" s="23" t="n">
        <v>12769</v>
      </c>
      <c r="AV446" s="23" t="n">
        <v>115600</v>
      </c>
      <c r="AX446" s="24" t="n">
        <v>0.5807</v>
      </c>
      <c r="AY446" s="24" t="n">
        <v>0.2582</v>
      </c>
      <c r="AZ446" s="24"/>
      <c r="BA446" s="24" t="n">
        <f aca="false">AU446/AT446</f>
        <v>0.0853058088652838</v>
      </c>
      <c r="BC446" s="1" t="s">
        <v>667</v>
      </c>
      <c r="BD446" s="1" t="n">
        <v>33415</v>
      </c>
      <c r="BE446" s="23" t="n">
        <v>102939588.8</v>
      </c>
      <c r="BF446" s="23" t="n">
        <v>56405237.09</v>
      </c>
      <c r="BG446" s="23" t="n">
        <v>2494569.8</v>
      </c>
      <c r="BI446" s="24" t="n">
        <v>0.1066</v>
      </c>
      <c r="BJ446" s="24" t="n">
        <v>0.0004</v>
      </c>
      <c r="BK446" s="24"/>
      <c r="BL446" s="24" t="n">
        <f aca="false">BF446/BE446</f>
        <v>0.547945039877603</v>
      </c>
      <c r="BN446" s="1" t="s">
        <v>667</v>
      </c>
      <c r="BO446" s="1" t="n">
        <v>33415</v>
      </c>
      <c r="BP446" s="23" t="n">
        <v>574958.75</v>
      </c>
      <c r="BQ446" s="23" t="n">
        <v>49506.25</v>
      </c>
      <c r="BR446" s="23" t="n">
        <v>524900.25</v>
      </c>
      <c r="BT446" s="24" t="n">
        <v>0.067</v>
      </c>
      <c r="BU446" s="24" t="n">
        <v>0.0206</v>
      </c>
      <c r="BV446" s="24"/>
      <c r="BW446" s="24" t="n">
        <f aca="false">BQ446/BP446</f>
        <v>0.0861040031132668</v>
      </c>
      <c r="BY446" s="1" t="s">
        <v>669</v>
      </c>
      <c r="BZ446" s="1" t="n">
        <v>84200</v>
      </c>
      <c r="CA446" s="26" t="n">
        <v>56.81416035</v>
      </c>
      <c r="CB446" s="26" t="n">
        <v>28.98739408</v>
      </c>
      <c r="CC446" s="26" t="n">
        <v>0.44079443</v>
      </c>
      <c r="CE446" s="24" t="n">
        <v>0.7238</v>
      </c>
      <c r="CF446" s="24" t="n">
        <v>0.0714</v>
      </c>
      <c r="CG446" s="24"/>
      <c r="CH446" s="24" t="n">
        <v>0.510214247670387</v>
      </c>
      <c r="CJ446" s="1" t="s">
        <v>667</v>
      </c>
      <c r="CK446" s="1" t="n">
        <v>33415</v>
      </c>
      <c r="CL446" s="26" t="n">
        <v>0.15296686</v>
      </c>
      <c r="CM446" s="26" t="n">
        <v>0.05684369</v>
      </c>
      <c r="CN446" s="26" t="n">
        <v>0.00202459</v>
      </c>
      <c r="CP446" s="24" t="n">
        <v>0.5794</v>
      </c>
      <c r="CQ446" s="24" t="n">
        <v>0.9073</v>
      </c>
      <c r="CR446" s="24"/>
      <c r="CS446" s="24" t="n">
        <f aca="false">CM446/CL446</f>
        <v>0.371607876372699</v>
      </c>
    </row>
    <row r="447" customFormat="false" ht="12.75" hidden="false" customHeight="false" outlineLevel="0" collapsed="false">
      <c r="A447" s="1" t="s">
        <v>668</v>
      </c>
      <c r="B447" s="1" t="n">
        <v>17293</v>
      </c>
      <c r="C447" s="23" t="n">
        <v>3442226153</v>
      </c>
      <c r="D447" s="23" t="n">
        <v>1058261557</v>
      </c>
      <c r="E447" s="23" t="n">
        <v>1258839</v>
      </c>
      <c r="F447" s="23" t="n">
        <v>45363487</v>
      </c>
      <c r="G447" s="23" t="n">
        <v>738503186</v>
      </c>
      <c r="I447" s="24" t="n">
        <v>0.0143</v>
      </c>
      <c r="J447" s="24" t="n">
        <v>0.5404</v>
      </c>
      <c r="K447" s="24" t="n">
        <v>0.0013</v>
      </c>
      <c r="L447" s="24" t="n">
        <v>0.8149</v>
      </c>
      <c r="M447" s="24"/>
      <c r="N447" s="24" t="n">
        <f aca="false">D447/C447</f>
        <v>0.307435220686385</v>
      </c>
      <c r="O447" s="24" t="n">
        <f aca="false">G447/C447</f>
        <v>0.214542320340101</v>
      </c>
      <c r="Q447" s="1" t="s">
        <v>668</v>
      </c>
      <c r="R447" s="1" t="n">
        <v>17293</v>
      </c>
      <c r="S447" s="23" t="n">
        <v>12986823.5</v>
      </c>
      <c r="T447" s="23" t="n">
        <v>361250</v>
      </c>
      <c r="U447" s="23" t="n">
        <v>475312.5</v>
      </c>
      <c r="V447" s="23" t="n">
        <v>3156680</v>
      </c>
      <c r="W447" s="23" t="n">
        <v>7667528</v>
      </c>
      <c r="Y447" s="24" t="n">
        <v>0.5373</v>
      </c>
      <c r="Z447" s="24" t="n">
        <v>0.4863</v>
      </c>
      <c r="AA447" s="24" t="n">
        <v>0.2958</v>
      </c>
      <c r="AB447" s="24" t="n">
        <v>0.0767</v>
      </c>
      <c r="AC447" s="24"/>
      <c r="AD447" s="24" t="n">
        <f aca="false">T447/S447</f>
        <v>0.0278166558589173</v>
      </c>
      <c r="AE447" s="24" t="n">
        <f aca="false">W447/S447</f>
        <v>0.590408270351869</v>
      </c>
      <c r="AG447" s="1" t="s">
        <v>668</v>
      </c>
      <c r="AH447" s="1" t="n">
        <v>17293</v>
      </c>
      <c r="AI447" s="23" t="n">
        <v>2233557527</v>
      </c>
      <c r="AJ447" s="23" t="n">
        <v>1086754104</v>
      </c>
      <c r="AK447" s="23" t="n">
        <v>43356703</v>
      </c>
      <c r="AL447" s="25"/>
      <c r="AM447" s="24" t="n">
        <v>0.7526</v>
      </c>
      <c r="AN447" s="24" t="n">
        <v>0.003</v>
      </c>
      <c r="AO447" s="24"/>
      <c r="AP447" s="24" t="n">
        <f aca="false">AJ447/AI447</f>
        <v>0.486557472043119</v>
      </c>
      <c r="AR447" s="1" t="s">
        <v>668</v>
      </c>
      <c r="AS447" s="1" t="n">
        <v>17293</v>
      </c>
      <c r="AT447" s="23" t="n">
        <v>4473614</v>
      </c>
      <c r="AU447" s="23" t="n">
        <v>2350089</v>
      </c>
      <c r="AV447" s="23" t="n">
        <v>972196</v>
      </c>
      <c r="AX447" s="24" t="n">
        <v>0.3888</v>
      </c>
      <c r="AY447" s="24" t="n">
        <v>0.5269</v>
      </c>
      <c r="AZ447" s="24"/>
      <c r="BA447" s="24" t="n">
        <f aca="false">AU447/AT447</f>
        <v>0.525322256233998</v>
      </c>
      <c r="BC447" s="1" t="s">
        <v>668</v>
      </c>
      <c r="BD447" s="1" t="n">
        <v>17293</v>
      </c>
      <c r="BE447" s="23" t="n">
        <v>1207546149</v>
      </c>
      <c r="BF447" s="23" t="n">
        <v>786256756.3</v>
      </c>
      <c r="BG447" s="23" t="n">
        <v>2006784.2</v>
      </c>
      <c r="BI447" s="24" t="s">
        <v>43</v>
      </c>
      <c r="BJ447" s="24" t="n">
        <v>0.3001</v>
      </c>
      <c r="BK447" s="24"/>
      <c r="BL447" s="24" t="n">
        <f aca="false">BF447/BE447</f>
        <v>0.651119426740849</v>
      </c>
      <c r="BN447" s="1" t="s">
        <v>668</v>
      </c>
      <c r="BO447" s="1" t="n">
        <v>17293</v>
      </c>
      <c r="BP447" s="23" t="n">
        <v>8037897</v>
      </c>
      <c r="BQ447" s="23" t="n">
        <v>5678689</v>
      </c>
      <c r="BR447" s="23" t="n">
        <v>2184484</v>
      </c>
      <c r="BT447" s="24" t="n">
        <v>0.1105</v>
      </c>
      <c r="BU447" s="24" t="n">
        <v>0.1755</v>
      </c>
      <c r="BV447" s="24"/>
      <c r="BW447" s="24" t="n">
        <f aca="false">BQ447/BP447</f>
        <v>0.706489396417994</v>
      </c>
      <c r="BY447" s="1" t="s">
        <v>670</v>
      </c>
      <c r="BZ447" s="1" t="n">
        <v>4766</v>
      </c>
      <c r="CA447" s="26" t="n">
        <v>49.78062519</v>
      </c>
      <c r="CB447" s="26" t="n">
        <v>28.1510221</v>
      </c>
      <c r="CC447" s="26" t="n">
        <v>0.28919225</v>
      </c>
      <c r="CE447" s="24" t="n">
        <v>0.1632</v>
      </c>
      <c r="CF447" s="24" t="n">
        <v>0.0989</v>
      </c>
      <c r="CG447" s="24"/>
      <c r="CH447" s="24" t="n">
        <v>0.565501578024677</v>
      </c>
      <c r="CJ447" s="1" t="s">
        <v>668</v>
      </c>
      <c r="CK447" s="1" t="n">
        <v>17293</v>
      </c>
      <c r="CL447" s="26" t="n">
        <v>0.3085391</v>
      </c>
      <c r="CM447" s="26" t="n">
        <v>0.22964285</v>
      </c>
      <c r="CN447" s="26" t="n">
        <v>0.07525735</v>
      </c>
      <c r="CP447" s="24" t="n">
        <v>0.0797</v>
      </c>
      <c r="CQ447" s="24" t="n">
        <v>0.1378</v>
      </c>
      <c r="CR447" s="24"/>
      <c r="CS447" s="24" t="n">
        <f aca="false">CM447/CL447</f>
        <v>0.744290918071648</v>
      </c>
    </row>
    <row r="448" customFormat="false" ht="12.75" hidden="false" customHeight="false" outlineLevel="0" collapsed="false">
      <c r="A448" s="1" t="s">
        <v>669</v>
      </c>
      <c r="B448" s="1" t="n">
        <v>84200</v>
      </c>
      <c r="C448" s="23" t="n">
        <v>40412655012</v>
      </c>
      <c r="D448" s="23" t="n">
        <v>7487140079</v>
      </c>
      <c r="E448" s="23" t="n">
        <v>12820816</v>
      </c>
      <c r="F448" s="23" t="n">
        <v>208401468</v>
      </c>
      <c r="G448" s="23" t="n">
        <v>7738466942</v>
      </c>
      <c r="I448" s="24" t="n">
        <v>0.9982</v>
      </c>
      <c r="J448" s="24" t="n">
        <v>0.5815</v>
      </c>
      <c r="K448" s="24" t="n">
        <v>0.0855</v>
      </c>
      <c r="L448" s="24" t="n">
        <v>0.9934</v>
      </c>
      <c r="M448" s="24"/>
      <c r="N448" s="24" t="n">
        <f aca="false">D448/C448</f>
        <v>0.185267215845551</v>
      </c>
      <c r="O448" s="24" t="n">
        <f aca="false">G448/C448</f>
        <v>0.191486229739228</v>
      </c>
      <c r="Q448" s="1" t="s">
        <v>669</v>
      </c>
      <c r="R448" s="1" t="n">
        <v>84200</v>
      </c>
      <c r="S448" s="23" t="n">
        <v>34710272.88</v>
      </c>
      <c r="T448" s="23" t="n">
        <v>491536.13</v>
      </c>
      <c r="U448" s="23" t="n">
        <v>11599336.13</v>
      </c>
      <c r="V448" s="23" t="n">
        <v>10463268.25</v>
      </c>
      <c r="W448" s="23" t="n">
        <v>5166505.13</v>
      </c>
      <c r="Y448" s="24" t="n">
        <v>0.7437</v>
      </c>
      <c r="Z448" s="24" t="n">
        <v>0.2101</v>
      </c>
      <c r="AA448" s="24" t="n">
        <v>0.4005</v>
      </c>
      <c r="AB448" s="24" t="n">
        <v>0.3481</v>
      </c>
      <c r="AC448" s="24"/>
      <c r="AD448" s="24" t="n">
        <f aca="false">T448/S448</f>
        <v>0.014161113964714</v>
      </c>
      <c r="AE448" s="24" t="n">
        <f aca="false">W448/S448</f>
        <v>0.148846571960456</v>
      </c>
      <c r="AG448" s="1" t="s">
        <v>669</v>
      </c>
      <c r="AH448" s="1" t="n">
        <v>84200</v>
      </c>
      <c r="AI448" s="23" t="n">
        <v>37502715237</v>
      </c>
      <c r="AJ448" s="23" t="n">
        <v>19286702979</v>
      </c>
      <c r="AK448" s="23" t="n">
        <v>28389703</v>
      </c>
      <c r="AL448" s="25"/>
      <c r="AM448" s="24" t="n">
        <v>0.553</v>
      </c>
      <c r="AN448" s="24" t="n">
        <v>0.5514</v>
      </c>
      <c r="AO448" s="24"/>
      <c r="AP448" s="24" t="n">
        <f aca="false">AJ448/AI448</f>
        <v>0.514274842691172</v>
      </c>
      <c r="AR448" s="1" t="s">
        <v>669</v>
      </c>
      <c r="AS448" s="1" t="n">
        <v>84200</v>
      </c>
      <c r="AT448" s="23" t="n">
        <v>3370426.75</v>
      </c>
      <c r="AU448" s="23" t="n">
        <v>1235432.25</v>
      </c>
      <c r="AV448" s="23" t="n">
        <v>691392.25</v>
      </c>
      <c r="AX448" s="24" t="n">
        <v>0.5248</v>
      </c>
      <c r="AY448" s="24" t="n">
        <v>0.6146</v>
      </c>
      <c r="AZ448" s="24"/>
      <c r="BA448" s="24" t="n">
        <f aca="false">AU448/AT448</f>
        <v>0.366550689760577</v>
      </c>
      <c r="BC448" s="1" t="s">
        <v>669</v>
      </c>
      <c r="BD448" s="1" t="n">
        <v>84200</v>
      </c>
      <c r="BE448" s="23" t="n">
        <v>2896820179</v>
      </c>
      <c r="BF448" s="23" t="n">
        <v>1799474631</v>
      </c>
      <c r="BG448" s="23" t="n">
        <v>180011765</v>
      </c>
      <c r="BI448" s="24" t="s">
        <v>43</v>
      </c>
      <c r="BJ448" s="24" t="s">
        <v>43</v>
      </c>
      <c r="BK448" s="24"/>
      <c r="BL448" s="24" t="n">
        <f aca="false">BF448/BE448</f>
        <v>0.621189621656526</v>
      </c>
      <c r="BN448" s="1" t="s">
        <v>669</v>
      </c>
      <c r="BO448" s="1" t="n">
        <v>84200</v>
      </c>
      <c r="BP448" s="23" t="n">
        <v>19740510</v>
      </c>
      <c r="BQ448" s="23" t="n">
        <v>4422609</v>
      </c>
      <c r="BR448" s="23" t="n">
        <v>9771876</v>
      </c>
      <c r="BT448" s="24" t="n">
        <v>0.5359</v>
      </c>
      <c r="BU448" s="24" t="n">
        <v>0.411</v>
      </c>
      <c r="BV448" s="24"/>
      <c r="BW448" s="24" t="n">
        <f aca="false">BQ448/BP448</f>
        <v>0.224037220922864</v>
      </c>
      <c r="BY448" s="1" t="s">
        <v>671</v>
      </c>
      <c r="BZ448" s="1" t="n">
        <v>14806</v>
      </c>
      <c r="CA448" s="26" t="n">
        <v>54.02363539</v>
      </c>
      <c r="CB448" s="26" t="n">
        <v>27.46838008</v>
      </c>
      <c r="CC448" s="26" t="n">
        <v>3.12739769</v>
      </c>
      <c r="CE448" s="24" t="n">
        <v>0.3982</v>
      </c>
      <c r="CF448" s="24" t="s">
        <v>43</v>
      </c>
      <c r="CG448" s="24"/>
      <c r="CH448" s="24" t="n">
        <v>0.508451159972928</v>
      </c>
      <c r="CJ448" s="1" t="s">
        <v>669</v>
      </c>
      <c r="CK448" s="1" t="n">
        <v>84200</v>
      </c>
      <c r="CL448" s="26" t="n">
        <v>0.28843779</v>
      </c>
      <c r="CM448" s="26" t="n">
        <v>0.01250602</v>
      </c>
      <c r="CN448" s="26" t="n">
        <v>0.01355682</v>
      </c>
      <c r="CP448" s="24" t="n">
        <v>0.8632</v>
      </c>
      <c r="CQ448" s="24" t="n">
        <v>0.8577</v>
      </c>
      <c r="CR448" s="24"/>
      <c r="CS448" s="24" t="n">
        <f aca="false">CM448/CL448</f>
        <v>0.0433577722253384</v>
      </c>
    </row>
    <row r="449" customFormat="false" ht="12.75" hidden="false" customHeight="false" outlineLevel="0" collapsed="false">
      <c r="A449" s="1" t="s">
        <v>670</v>
      </c>
      <c r="B449" s="1" t="n">
        <v>4766</v>
      </c>
      <c r="C449" s="23" t="n">
        <v>1435224400000</v>
      </c>
      <c r="D449" s="23" t="n">
        <v>418877853403</v>
      </c>
      <c r="E449" s="23" t="n">
        <v>87984433702</v>
      </c>
      <c r="F449" s="23" t="n">
        <v>60613828850</v>
      </c>
      <c r="G449" s="23" t="n">
        <v>245244195486</v>
      </c>
      <c r="I449" s="24" t="n">
        <v>0.0057</v>
      </c>
      <c r="J449" s="24" t="s">
        <v>43</v>
      </c>
      <c r="K449" s="24" t="s">
        <v>43</v>
      </c>
      <c r="L449" s="24" t="n">
        <v>0.9824</v>
      </c>
      <c r="M449" s="24"/>
      <c r="N449" s="24" t="n">
        <f aca="false">D449/C449</f>
        <v>0.29185530388349</v>
      </c>
      <c r="O449" s="24" t="n">
        <f aca="false">G449/C449</f>
        <v>0.170875157561424</v>
      </c>
      <c r="Q449" s="1" t="s">
        <v>670</v>
      </c>
      <c r="R449" s="1" t="n">
        <v>4766</v>
      </c>
      <c r="S449" s="23" t="n">
        <v>525286515.5</v>
      </c>
      <c r="T449" s="23" t="n">
        <v>8623704.5</v>
      </c>
      <c r="U449" s="23" t="n">
        <v>31872128</v>
      </c>
      <c r="V449" s="23" t="n">
        <v>274465588.5</v>
      </c>
      <c r="W449" s="23" t="n">
        <v>43319432</v>
      </c>
      <c r="Y449" s="24" t="n">
        <v>0.7784</v>
      </c>
      <c r="Z449" s="24" t="n">
        <v>0.5997</v>
      </c>
      <c r="AA449" s="24" t="n">
        <v>0.3783</v>
      </c>
      <c r="AB449" s="24" t="n">
        <v>0.5462</v>
      </c>
      <c r="AC449" s="24"/>
      <c r="AD449" s="24" t="n">
        <f aca="false">T449/S449</f>
        <v>0.0164171442546768</v>
      </c>
      <c r="AE449" s="24" t="n">
        <f aca="false">W449/S449</f>
        <v>0.082468197301364</v>
      </c>
      <c r="AG449" s="1" t="s">
        <v>670</v>
      </c>
      <c r="AH449" s="1" t="n">
        <v>4766</v>
      </c>
      <c r="AI449" s="23" t="n">
        <v>248475366183</v>
      </c>
      <c r="AJ449" s="23" t="n">
        <v>126466572789</v>
      </c>
      <c r="AK449" s="23" t="n">
        <v>2307988123.4</v>
      </c>
      <c r="AL449" s="25"/>
      <c r="AM449" s="24" t="n">
        <v>0.5645</v>
      </c>
      <c r="AN449" s="24" t="n">
        <v>0.0371</v>
      </c>
      <c r="AO449" s="24"/>
      <c r="AP449" s="24" t="n">
        <f aca="false">AJ449/AI449</f>
        <v>0.508970264262971</v>
      </c>
      <c r="AR449" s="1" t="s">
        <v>670</v>
      </c>
      <c r="AS449" s="1" t="n">
        <v>4766</v>
      </c>
      <c r="AT449" s="23" t="n">
        <v>8389094.75</v>
      </c>
      <c r="AU449" s="23" t="n">
        <v>6643506.25</v>
      </c>
      <c r="AV449" s="23" t="n">
        <v>1472582.25</v>
      </c>
      <c r="AX449" s="24" t="n">
        <v>0.1273</v>
      </c>
      <c r="AY449" s="24" t="n">
        <v>0.2588</v>
      </c>
      <c r="AZ449" s="24"/>
      <c r="BA449" s="24" t="n">
        <f aca="false">AU449/AT449</f>
        <v>0.791921708835152</v>
      </c>
      <c r="BC449" s="1" t="s">
        <v>670</v>
      </c>
      <c r="BD449" s="1" t="n">
        <v>4766</v>
      </c>
      <c r="BE449" s="23" t="n">
        <v>1094837300000</v>
      </c>
      <c r="BF449" s="23" t="n">
        <v>574909751533</v>
      </c>
      <c r="BG449" s="23" t="n">
        <v>58305840727</v>
      </c>
      <c r="BI449" s="24" t="n">
        <v>0.1524</v>
      </c>
      <c r="BJ449" s="24" t="s">
        <v>43</v>
      </c>
      <c r="BK449" s="24"/>
      <c r="BL449" s="24" t="n">
        <f aca="false">BF449/BE449</f>
        <v>0.525109759717722</v>
      </c>
      <c r="BN449" s="1" t="s">
        <v>670</v>
      </c>
      <c r="BO449" s="1" t="n">
        <v>4766</v>
      </c>
      <c r="BP449" s="23" t="n">
        <v>485025292.8</v>
      </c>
      <c r="BQ449" s="23" t="n">
        <v>45299630.3</v>
      </c>
      <c r="BR449" s="23" t="n">
        <v>272993006.3</v>
      </c>
      <c r="BT449" s="24" t="n">
        <v>0.6941</v>
      </c>
      <c r="BU449" s="24" t="n">
        <v>0.4223</v>
      </c>
      <c r="BV449" s="24"/>
      <c r="BW449" s="24" t="n">
        <f aca="false">BQ449/BP449</f>
        <v>0.0933964289542304</v>
      </c>
      <c r="BY449" s="1" t="s">
        <v>672</v>
      </c>
      <c r="BZ449" s="1" t="n">
        <v>6767</v>
      </c>
      <c r="CA449" s="26" t="n">
        <v>52.09197409</v>
      </c>
      <c r="CB449" s="26" t="n">
        <v>26.11565264</v>
      </c>
      <c r="CC449" s="26" t="n">
        <v>4.20260977</v>
      </c>
      <c r="CE449" s="24" t="n">
        <v>0.3792</v>
      </c>
      <c r="CF449" s="24" t="s">
        <v>43</v>
      </c>
      <c r="CG449" s="24"/>
      <c r="CH449" s="24" t="n">
        <v>0.501337357553001</v>
      </c>
      <c r="CJ449" s="1" t="s">
        <v>670</v>
      </c>
      <c r="CK449" s="1" t="n">
        <v>4766</v>
      </c>
      <c r="CL449" s="26" t="n">
        <v>0.58907514</v>
      </c>
      <c r="CM449" s="26" t="n">
        <v>0.14433994</v>
      </c>
      <c r="CN449" s="26" t="n">
        <v>0.26674423</v>
      </c>
      <c r="CP449" s="24" t="n">
        <v>0.5333</v>
      </c>
      <c r="CQ449" s="24" t="n">
        <v>0.436</v>
      </c>
      <c r="CR449" s="24"/>
      <c r="CS449" s="24" t="n">
        <f aca="false">CM449/CL449</f>
        <v>0.245028062124638</v>
      </c>
    </row>
    <row r="450" customFormat="false" ht="12.75" hidden="false" customHeight="false" outlineLevel="0" collapsed="false">
      <c r="A450" s="1" t="s">
        <v>671</v>
      </c>
      <c r="B450" s="1" t="n">
        <v>14806</v>
      </c>
      <c r="C450" s="23" t="n">
        <v>4205963495</v>
      </c>
      <c r="D450" s="23" t="n">
        <v>1584251393</v>
      </c>
      <c r="E450" s="23" t="n">
        <v>299241</v>
      </c>
      <c r="F450" s="23" t="n">
        <v>241387577</v>
      </c>
      <c r="G450" s="23" t="n">
        <v>1042821229</v>
      </c>
      <c r="I450" s="24" t="s">
        <v>43</v>
      </c>
      <c r="J450" s="24" t="n">
        <v>0.7498</v>
      </c>
      <c r="K450" s="24" t="s">
        <v>43</v>
      </c>
      <c r="L450" s="24" t="n">
        <v>0.0003</v>
      </c>
      <c r="M450" s="24"/>
      <c r="N450" s="24" t="n">
        <f aca="false">D450/C450</f>
        <v>0.376667889505779</v>
      </c>
      <c r="O450" s="24" t="n">
        <f aca="false">G450/C450</f>
        <v>0.247938725630808</v>
      </c>
      <c r="Q450" s="1" t="s">
        <v>671</v>
      </c>
      <c r="R450" s="1" t="n">
        <v>14806</v>
      </c>
      <c r="S450" s="23" t="n">
        <v>20616472.88</v>
      </c>
      <c r="T450" s="23" t="n">
        <v>6677685.125</v>
      </c>
      <c r="U450" s="23" t="n">
        <v>4441690.125</v>
      </c>
      <c r="V450" s="23" t="n">
        <v>672822.25</v>
      </c>
      <c r="W450" s="23" t="n">
        <v>4492503.125</v>
      </c>
      <c r="Y450" s="24" t="n">
        <v>0.2212</v>
      </c>
      <c r="Z450" s="24" t="n">
        <v>0.2885</v>
      </c>
      <c r="AA450" s="24" t="n">
        <v>0.8656</v>
      </c>
      <c r="AB450" s="24" t="n">
        <v>0.2865</v>
      </c>
      <c r="AC450" s="24"/>
      <c r="AD450" s="24" t="n">
        <f aca="false">T450/S450</f>
        <v>0.323900463666509</v>
      </c>
      <c r="AE450" s="24" t="n">
        <f aca="false">W450/S450</f>
        <v>0.217908424547158</v>
      </c>
      <c r="AG450" s="1" t="s">
        <v>671</v>
      </c>
      <c r="AH450" s="1" t="n">
        <v>14806</v>
      </c>
      <c r="AI450" s="23" t="n">
        <v>1828942966</v>
      </c>
      <c r="AJ450" s="23" t="n">
        <v>922707381.8</v>
      </c>
      <c r="AK450" s="23" t="n">
        <v>241311075.9</v>
      </c>
      <c r="AL450" s="25"/>
      <c r="AM450" s="24" t="n">
        <v>0.0293</v>
      </c>
      <c r="AN450" s="24" t="s">
        <v>43</v>
      </c>
      <c r="AO450" s="24"/>
      <c r="AP450" s="24" t="n">
        <f aca="false">AJ450/AI450</f>
        <v>0.504503092197573</v>
      </c>
      <c r="AR450" s="1" t="s">
        <v>671</v>
      </c>
      <c r="AS450" s="1" t="n">
        <v>14806</v>
      </c>
      <c r="AT450" s="23" t="n">
        <v>181190.75</v>
      </c>
      <c r="AU450" s="23" t="n">
        <v>107912.25</v>
      </c>
      <c r="AV450" s="23" t="n">
        <v>26406.25</v>
      </c>
      <c r="AX450" s="24" t="n">
        <v>0.371</v>
      </c>
      <c r="AY450" s="24" t="n">
        <v>0.5901</v>
      </c>
      <c r="AZ450" s="24"/>
      <c r="BA450" s="24" t="n">
        <f aca="false">AU450/AT450</f>
        <v>0.595572621670808</v>
      </c>
      <c r="BC450" s="1" t="s">
        <v>671</v>
      </c>
      <c r="BD450" s="1" t="n">
        <v>14806</v>
      </c>
      <c r="BE450" s="23" t="n">
        <v>2376566864</v>
      </c>
      <c r="BF450" s="23" t="n">
        <v>1712595118</v>
      </c>
      <c r="BG450" s="23" t="n">
        <v>76502</v>
      </c>
      <c r="BI450" s="24" t="s">
        <v>43</v>
      </c>
      <c r="BJ450" s="24" t="n">
        <v>0.8722</v>
      </c>
      <c r="BK450" s="24"/>
      <c r="BL450" s="24" t="n">
        <f aca="false">BF450/BE450</f>
        <v>0.720617266840762</v>
      </c>
      <c r="BN450" s="1" t="s">
        <v>671</v>
      </c>
      <c r="BO450" s="1" t="n">
        <v>14806</v>
      </c>
      <c r="BP450" s="23" t="n">
        <v>15993592</v>
      </c>
      <c r="BQ450" s="23" t="n">
        <v>11062276</v>
      </c>
      <c r="BR450" s="23" t="n">
        <v>646416</v>
      </c>
      <c r="BT450" s="24" t="n">
        <v>0.3544</v>
      </c>
      <c r="BU450" s="24" t="n">
        <v>0.7642</v>
      </c>
      <c r="BV450" s="24"/>
      <c r="BW450" s="24" t="n">
        <f aca="false">BQ450/BP450</f>
        <v>0.691669263540048</v>
      </c>
      <c r="BY450" s="1" t="s">
        <v>673</v>
      </c>
      <c r="BZ450" s="1" t="n">
        <v>91852</v>
      </c>
      <c r="CA450" s="26" t="n">
        <v>39.06790832</v>
      </c>
      <c r="CB450" s="26" t="n">
        <v>20.24924634</v>
      </c>
      <c r="CC450" s="26" t="n">
        <v>0.66891089</v>
      </c>
      <c r="CE450" s="24" t="n">
        <v>0.5779</v>
      </c>
      <c r="CF450" s="24" t="n">
        <v>0.0066</v>
      </c>
      <c r="CG450" s="24"/>
      <c r="CH450" s="24" t="n">
        <v>0.518308944879801</v>
      </c>
      <c r="CJ450" s="1" t="s">
        <v>671</v>
      </c>
      <c r="CK450" s="1" t="n">
        <v>14806</v>
      </c>
      <c r="CL450" s="26" t="n">
        <v>0.05843179</v>
      </c>
      <c r="CM450" s="26" t="n">
        <v>0.00017243</v>
      </c>
      <c r="CN450" s="26" t="n">
        <v>0.05534346</v>
      </c>
      <c r="CP450" s="24" t="n">
        <v>0.8481</v>
      </c>
      <c r="CQ450" s="24" t="n">
        <v>0.1436</v>
      </c>
      <c r="CR450" s="24"/>
      <c r="CS450" s="24" t="n">
        <f aca="false">CM450/CL450</f>
        <v>0.00295096213893156</v>
      </c>
    </row>
    <row r="451" customFormat="false" ht="12.75" hidden="false" customHeight="false" outlineLevel="0" collapsed="false">
      <c r="A451" s="1" t="s">
        <v>672</v>
      </c>
      <c r="B451" s="1" t="n">
        <v>6767</v>
      </c>
      <c r="C451" s="23" t="n">
        <v>26041352313</v>
      </c>
      <c r="D451" s="23" t="n">
        <v>6469409577</v>
      </c>
      <c r="E451" s="23" t="n">
        <v>376836392</v>
      </c>
      <c r="F451" s="23" t="n">
        <v>894327747</v>
      </c>
      <c r="G451" s="23" t="n">
        <v>6417576478</v>
      </c>
      <c r="I451" s="24" t="n">
        <v>0.5561</v>
      </c>
      <c r="J451" s="24" t="n">
        <v>0.0002</v>
      </c>
      <c r="K451" s="24" t="s">
        <v>43</v>
      </c>
      <c r="L451" s="24" t="n">
        <v>0.5267</v>
      </c>
      <c r="M451" s="24"/>
      <c r="N451" s="24" t="n">
        <f aca="false">D451/C451</f>
        <v>0.248428326580046</v>
      </c>
      <c r="O451" s="24" t="n">
        <f aca="false">G451/C451</f>
        <v>0.246437911551786</v>
      </c>
      <c r="Q451" s="1" t="s">
        <v>672</v>
      </c>
      <c r="R451" s="1" t="n">
        <v>6767</v>
      </c>
      <c r="S451" s="23" t="n">
        <v>441846541.9</v>
      </c>
      <c r="T451" s="23" t="n">
        <v>64598661.1</v>
      </c>
      <c r="U451" s="23" t="n">
        <v>59192640.1</v>
      </c>
      <c r="V451" s="23" t="n">
        <v>124298346.3</v>
      </c>
      <c r="W451" s="23" t="n">
        <v>69649503.1</v>
      </c>
      <c r="Y451" s="24" t="n">
        <v>0.4149</v>
      </c>
      <c r="Z451" s="24" t="n">
        <v>0.4317</v>
      </c>
      <c r="AA451" s="24" t="n">
        <v>0.4996</v>
      </c>
      <c r="AB451" s="24" t="n">
        <v>0.4004</v>
      </c>
      <c r="AC451" s="24"/>
      <c r="AD451" s="24" t="n">
        <f aca="false">T451/S451</f>
        <v>0.146201576733445</v>
      </c>
      <c r="AE451" s="24" t="n">
        <f aca="false">W451/S451</f>
        <v>0.157632789883333</v>
      </c>
      <c r="AG451" s="1" t="s">
        <v>672</v>
      </c>
      <c r="AH451" s="1" t="n">
        <v>6767</v>
      </c>
      <c r="AI451" s="23" t="n">
        <v>25627183598</v>
      </c>
      <c r="AJ451" s="23" t="n">
        <v>12657941969</v>
      </c>
      <c r="AK451" s="23" t="n">
        <v>885647474</v>
      </c>
      <c r="AL451" s="25"/>
      <c r="AM451" s="24" t="n">
        <v>0.5684</v>
      </c>
      <c r="AN451" s="24" t="s">
        <v>43</v>
      </c>
      <c r="AO451" s="24"/>
      <c r="AP451" s="24" t="n">
        <f aca="false">AJ451/AI451</f>
        <v>0.493926377847773</v>
      </c>
      <c r="AR451" s="1" t="s">
        <v>672</v>
      </c>
      <c r="AS451" s="1" t="n">
        <v>6767</v>
      </c>
      <c r="AT451" s="23" t="n">
        <v>382488992.8</v>
      </c>
      <c r="AU451" s="23" t="n">
        <v>134200640.3</v>
      </c>
      <c r="AV451" s="23" t="n">
        <v>124222170.3</v>
      </c>
      <c r="AX451" s="24" t="n">
        <v>0.4875</v>
      </c>
      <c r="AY451" s="24" t="n">
        <v>0.4998</v>
      </c>
      <c r="AZ451" s="24"/>
      <c r="BA451" s="24" t="n">
        <f aca="false">AU451/AT451</f>
        <v>0.350861443927021</v>
      </c>
      <c r="BC451" s="1" t="s">
        <v>672</v>
      </c>
      <c r="BD451" s="1" t="n">
        <v>6767</v>
      </c>
      <c r="BE451" s="23" t="n">
        <v>59140520.61</v>
      </c>
      <c r="BF451" s="23" t="n">
        <v>25583044.88</v>
      </c>
      <c r="BG451" s="23" t="n">
        <v>8680272.56</v>
      </c>
      <c r="BI451" s="24" t="n">
        <v>0.6404</v>
      </c>
      <c r="BJ451" s="24" t="s">
        <v>43</v>
      </c>
      <c r="BK451" s="24"/>
      <c r="BL451" s="24" t="n">
        <f aca="false">BF451/BE451</f>
        <v>0.432580650561169</v>
      </c>
      <c r="BN451" s="1" t="s">
        <v>672</v>
      </c>
      <c r="BO451" s="1" t="n">
        <v>6767</v>
      </c>
      <c r="BP451" s="23" t="n">
        <v>164909</v>
      </c>
      <c r="BQ451" s="23" t="n">
        <v>47524</v>
      </c>
      <c r="BR451" s="23" t="n">
        <v>76176</v>
      </c>
      <c r="BT451" s="24" t="n">
        <v>0.4773</v>
      </c>
      <c r="BU451" s="24" t="n">
        <v>0.4037</v>
      </c>
      <c r="BV451" s="24"/>
      <c r="BW451" s="24" t="n">
        <f aca="false">BQ451/BP451</f>
        <v>0.288183179814322</v>
      </c>
      <c r="BY451" s="1" t="s">
        <v>674</v>
      </c>
      <c r="BZ451" s="1" t="n">
        <v>84210</v>
      </c>
      <c r="CA451" s="26" t="n">
        <v>15.70693558</v>
      </c>
      <c r="CB451" s="26" t="n">
        <v>7.82676034</v>
      </c>
      <c r="CC451" s="26" t="n">
        <v>0.0884</v>
      </c>
      <c r="CE451" s="24" t="n">
        <v>0.8332</v>
      </c>
      <c r="CF451" s="24" t="n">
        <v>0.1294</v>
      </c>
      <c r="CG451" s="24"/>
      <c r="CH451" s="24" t="n">
        <v>0.498299639680575</v>
      </c>
      <c r="CJ451" s="1" t="s">
        <v>672</v>
      </c>
      <c r="CK451" s="1" t="n">
        <v>6767</v>
      </c>
      <c r="CL451" s="26" t="n">
        <v>1.07810175</v>
      </c>
      <c r="CM451" s="26" t="n">
        <v>0.25024156</v>
      </c>
      <c r="CN451" s="26" t="n">
        <v>0.19057294</v>
      </c>
      <c r="CP451" s="24" t="n">
        <v>0.6436</v>
      </c>
      <c r="CQ451" s="24" t="n">
        <v>0.6814</v>
      </c>
      <c r="CR451" s="24"/>
      <c r="CS451" s="24" t="n">
        <f aca="false">CM451/CL451</f>
        <v>0.232113119193063</v>
      </c>
    </row>
    <row r="452" customFormat="false" ht="12.75" hidden="false" customHeight="false" outlineLevel="0" collapsed="false">
      <c r="A452" s="1" t="s">
        <v>673</v>
      </c>
      <c r="B452" s="1" t="n">
        <v>91852</v>
      </c>
      <c r="C452" s="23" t="n">
        <v>261850057.8</v>
      </c>
      <c r="D452" s="23" t="n">
        <v>63710997.18</v>
      </c>
      <c r="E452" s="23" t="n">
        <v>3683937.79</v>
      </c>
      <c r="F452" s="23" t="n">
        <v>9014410.61</v>
      </c>
      <c r="G452" s="23" t="n">
        <v>65171834.54</v>
      </c>
      <c r="I452" s="24" t="n">
        <v>0.5803</v>
      </c>
      <c r="J452" s="24" t="n">
        <v>0.0002</v>
      </c>
      <c r="K452" s="24" t="s">
        <v>43</v>
      </c>
      <c r="L452" s="24" t="n">
        <v>0.4424</v>
      </c>
      <c r="M452" s="24"/>
      <c r="N452" s="24" t="n">
        <f aca="false">D452/C452</f>
        <v>0.243310991470784</v>
      </c>
      <c r="O452" s="24" t="n">
        <f aca="false">G452/C452</f>
        <v>0.24888989938577</v>
      </c>
      <c r="Q452" s="1" t="s">
        <v>673</v>
      </c>
      <c r="R452" s="1" t="n">
        <v>91852</v>
      </c>
      <c r="S452" s="23" t="n">
        <v>704291.5</v>
      </c>
      <c r="T452" s="23" t="n">
        <v>21632</v>
      </c>
      <c r="U452" s="23" t="n">
        <v>59168</v>
      </c>
      <c r="V452" s="23" t="n">
        <v>354390.5</v>
      </c>
      <c r="W452" s="23" t="n">
        <v>164164.5</v>
      </c>
      <c r="Y452" s="24" t="n">
        <v>0.5866</v>
      </c>
      <c r="Z452" s="24" t="n">
        <v>0.3995</v>
      </c>
      <c r="AA452" s="24" t="n">
        <v>0.2285</v>
      </c>
      <c r="AB452" s="24" t="n">
        <v>0.2189</v>
      </c>
      <c r="AC452" s="24"/>
      <c r="AD452" s="24" t="n">
        <f aca="false">T452/S452</f>
        <v>0.0307145549818506</v>
      </c>
      <c r="AE452" s="24" t="n">
        <f aca="false">W452/S452</f>
        <v>0.233091695697023</v>
      </c>
      <c r="AG452" s="1" t="s">
        <v>673</v>
      </c>
      <c r="AH452" s="1" t="n">
        <v>91852</v>
      </c>
      <c r="AI452" s="23" t="n">
        <v>24601924.11</v>
      </c>
      <c r="AJ452" s="23" t="n">
        <v>11745126.63</v>
      </c>
      <c r="AK452" s="23" t="n">
        <v>294945.12</v>
      </c>
      <c r="AL452" s="25"/>
      <c r="AM452" s="24" t="n">
        <v>0.8629</v>
      </c>
      <c r="AN452" s="24" t="n">
        <v>0.0215</v>
      </c>
      <c r="AO452" s="24"/>
      <c r="AP452" s="24" t="n">
        <f aca="false">AJ452/AI452</f>
        <v>0.477406831168377</v>
      </c>
      <c r="AR452" s="1" t="s">
        <v>673</v>
      </c>
      <c r="AS452" s="1" t="n">
        <v>91852</v>
      </c>
      <c r="AT452" s="23" t="n">
        <v>39936.75</v>
      </c>
      <c r="AU452" s="23" t="n">
        <v>33306.25</v>
      </c>
      <c r="AV452" s="23" t="n">
        <v>5700.25</v>
      </c>
      <c r="AX452" s="24" t="n">
        <v>0.1054</v>
      </c>
      <c r="AY452" s="24" t="n">
        <v>0.2444</v>
      </c>
      <c r="AZ452" s="24"/>
      <c r="BA452" s="24" t="n">
        <f aca="false">AU452/AT452</f>
        <v>0.833974972925939</v>
      </c>
      <c r="BC452" s="1" t="s">
        <v>673</v>
      </c>
      <c r="BD452" s="1" t="n">
        <v>91852</v>
      </c>
      <c r="BE452" s="23" t="n">
        <v>233309948.9</v>
      </c>
      <c r="BF452" s="23" t="n">
        <v>117965527.5</v>
      </c>
      <c r="BG452" s="23" t="n">
        <v>8719465.5</v>
      </c>
      <c r="BI452" s="24" t="n">
        <v>0.4652</v>
      </c>
      <c r="BJ452" s="24" t="s">
        <v>43</v>
      </c>
      <c r="BK452" s="24"/>
      <c r="BL452" s="24" t="n">
        <f aca="false">BF452/BE452</f>
        <v>0.50561721888063</v>
      </c>
      <c r="BN452" s="1" t="s">
        <v>673</v>
      </c>
      <c r="BO452" s="1" t="n">
        <v>91852</v>
      </c>
      <c r="BP452" s="23" t="n">
        <v>605186.75</v>
      </c>
      <c r="BQ452" s="23" t="n">
        <v>152490.25</v>
      </c>
      <c r="BR452" s="23" t="n">
        <v>348690.25</v>
      </c>
      <c r="BT452" s="24" t="n">
        <v>0.4395</v>
      </c>
      <c r="BU452" s="24" t="n">
        <v>0.3182</v>
      </c>
      <c r="BV452" s="24"/>
      <c r="BW452" s="24" t="n">
        <f aca="false">BQ452/BP452</f>
        <v>0.251972221797652</v>
      </c>
      <c r="BY452" s="1" t="s">
        <v>675</v>
      </c>
      <c r="BZ452" s="1" t="n">
        <v>16675</v>
      </c>
      <c r="CA452" s="26" t="n">
        <v>43.614153</v>
      </c>
      <c r="CB452" s="26" t="n">
        <v>22.97257387</v>
      </c>
      <c r="CC452" s="26" t="n">
        <v>0.59232591</v>
      </c>
      <c r="CE452" s="24" t="n">
        <v>0.5249</v>
      </c>
      <c r="CF452" s="24" t="n">
        <v>0.0153</v>
      </c>
      <c r="CG452" s="24"/>
      <c r="CH452" s="24" t="n">
        <v>0.526722916526661</v>
      </c>
      <c r="CJ452" s="1" t="s">
        <v>673</v>
      </c>
      <c r="CK452" s="1" t="n">
        <v>91852</v>
      </c>
      <c r="CL452" s="26" t="n">
        <v>0.51865033</v>
      </c>
      <c r="CM452" s="26" t="n">
        <v>0.08588733</v>
      </c>
      <c r="CN452" s="26" t="n">
        <v>0.42718694</v>
      </c>
      <c r="CP452" s="24" t="n">
        <v>0.1588</v>
      </c>
      <c r="CQ452" s="24" t="n">
        <v>0.0724</v>
      </c>
      <c r="CR452" s="24"/>
      <c r="CS452" s="24" t="n">
        <f aca="false">CM452/CL452</f>
        <v>0.165597754463976</v>
      </c>
    </row>
    <row r="453" customFormat="false" ht="12.75" hidden="false" customHeight="false" outlineLevel="0" collapsed="false">
      <c r="A453" s="1" t="s">
        <v>674</v>
      </c>
      <c r="B453" s="1" t="n">
        <v>84210</v>
      </c>
      <c r="C453" s="23" t="n">
        <v>2165154150</v>
      </c>
      <c r="D453" s="23" t="n">
        <v>1033213123</v>
      </c>
      <c r="E453" s="23" t="n">
        <v>21524898</v>
      </c>
      <c r="F453" s="23" t="n">
        <v>136078075</v>
      </c>
      <c r="G453" s="23" t="n">
        <v>341033479</v>
      </c>
      <c r="I453" s="24" t="s">
        <v>43</v>
      </c>
      <c r="J453" s="24" t="s">
        <v>43</v>
      </c>
      <c r="K453" s="24" t="s">
        <v>43</v>
      </c>
      <c r="L453" s="24" t="n">
        <v>0.4085</v>
      </c>
      <c r="M453" s="24"/>
      <c r="N453" s="24" t="n">
        <f aca="false">D453/C453</f>
        <v>0.477200721713048</v>
      </c>
      <c r="O453" s="24" t="n">
        <f aca="false">G453/C453</f>
        <v>0.157510022554283</v>
      </c>
      <c r="Q453" s="1" t="s">
        <v>674</v>
      </c>
      <c r="R453" s="1" t="n">
        <v>84210</v>
      </c>
      <c r="S453" s="23" t="n">
        <v>5265522.875</v>
      </c>
      <c r="T453" s="23" t="n">
        <v>409965.125</v>
      </c>
      <c r="U453" s="23" t="n">
        <v>1225.125</v>
      </c>
      <c r="V453" s="23" t="n">
        <v>4412269.25</v>
      </c>
      <c r="W453" s="23" t="n">
        <v>436645.125</v>
      </c>
      <c r="Y453" s="24" t="n">
        <v>0.0065</v>
      </c>
      <c r="Z453" s="24" t="n">
        <v>0.5706</v>
      </c>
      <c r="AA453" s="24" t="n">
        <v>0.0012</v>
      </c>
      <c r="AB453" s="24" t="n">
        <v>0.0061</v>
      </c>
      <c r="AC453" s="24"/>
      <c r="AD453" s="24" t="n">
        <f aca="false">T453/S453</f>
        <v>0.0778583883751526</v>
      </c>
      <c r="AE453" s="24" t="n">
        <f aca="false">W453/S453</f>
        <v>0.0829253115722149</v>
      </c>
      <c r="AG453" s="1" t="s">
        <v>674</v>
      </c>
      <c r="AH453" s="1" t="n">
        <v>84210</v>
      </c>
      <c r="AI453" s="23" t="n">
        <v>1047943750</v>
      </c>
      <c r="AJ453" s="23" t="n">
        <v>685929612.9</v>
      </c>
      <c r="AK453" s="23" t="n">
        <v>11839119.1</v>
      </c>
      <c r="AL453" s="25"/>
      <c r="AM453" s="24" t="s">
        <v>43</v>
      </c>
      <c r="AN453" s="24" t="n">
        <v>0.0058</v>
      </c>
      <c r="AO453" s="24"/>
      <c r="AP453" s="24" t="n">
        <f aca="false">AJ453/AI453</f>
        <v>0.654548121404417</v>
      </c>
      <c r="AR453" s="1" t="s">
        <v>674</v>
      </c>
      <c r="AS453" s="1" t="n">
        <v>84210</v>
      </c>
      <c r="AT453" s="23" t="n">
        <v>3463352.75</v>
      </c>
      <c r="AU453" s="23" t="n">
        <v>210.25</v>
      </c>
      <c r="AV453" s="23" t="n">
        <v>3457740.25</v>
      </c>
      <c r="AX453" s="24" t="n">
        <v>0.876</v>
      </c>
      <c r="AY453" s="24" t="n">
        <v>0.0252</v>
      </c>
      <c r="AZ453" s="24"/>
      <c r="BA453" s="24" t="n">
        <f aca="false">AU453/AT453</f>
        <v>6.07070706268658E-005</v>
      </c>
      <c r="BC453" s="1" t="s">
        <v>674</v>
      </c>
      <c r="BD453" s="1" t="n">
        <v>84210</v>
      </c>
      <c r="BE453" s="23" t="n">
        <v>1099627199</v>
      </c>
      <c r="BF453" s="23" t="n">
        <v>709273864.7</v>
      </c>
      <c r="BG453" s="23" t="n">
        <v>124238956.2</v>
      </c>
      <c r="BI453" s="24" t="s">
        <v>43</v>
      </c>
      <c r="BJ453" s="24" t="s">
        <v>43</v>
      </c>
      <c r="BK453" s="24"/>
      <c r="BL453" s="24" t="n">
        <f aca="false">BF453/BE453</f>
        <v>0.645013023818448</v>
      </c>
      <c r="BN453" s="1" t="s">
        <v>674</v>
      </c>
      <c r="BO453" s="1" t="n">
        <v>84210</v>
      </c>
      <c r="BP453" s="23" t="n">
        <v>1800945</v>
      </c>
      <c r="BQ453" s="23" t="n">
        <v>846400</v>
      </c>
      <c r="BR453" s="23" t="n">
        <v>954529</v>
      </c>
      <c r="BT453" s="24" t="n">
        <v>0.0028</v>
      </c>
      <c r="BU453" s="24" t="n">
        <v>0.0026</v>
      </c>
      <c r="BV453" s="24"/>
      <c r="BW453" s="24" t="n">
        <f aca="false">BQ453/BP453</f>
        <v>0.469975485092549</v>
      </c>
      <c r="BY453" s="1" t="s">
        <v>676</v>
      </c>
      <c r="BZ453" s="1" t="n">
        <v>3858</v>
      </c>
      <c r="CA453" s="26" t="n">
        <v>48.09991911</v>
      </c>
      <c r="CB453" s="26" t="n">
        <v>24.16945412</v>
      </c>
      <c r="CC453" s="26" t="n">
        <v>3.91064855</v>
      </c>
      <c r="CE453" s="24" t="n">
        <v>0.2772</v>
      </c>
      <c r="CF453" s="24" t="s">
        <v>43</v>
      </c>
      <c r="CG453" s="24"/>
      <c r="CH453" s="24" t="n">
        <v>0.502484298668501</v>
      </c>
      <c r="CJ453" s="1" t="s">
        <v>674</v>
      </c>
      <c r="CK453" s="1" t="n">
        <v>84210</v>
      </c>
      <c r="CL453" s="26" t="n">
        <v>0.04332165</v>
      </c>
      <c r="CM453" s="26" t="n">
        <v>0.00271362</v>
      </c>
      <c r="CN453" s="26" t="n">
        <v>0.04022564</v>
      </c>
      <c r="CP453" s="24" t="n">
        <v>0.2286</v>
      </c>
      <c r="CQ453" s="24" t="n">
        <v>0.0619</v>
      </c>
      <c r="CR453" s="24"/>
      <c r="CS453" s="24" t="n">
        <f aca="false">CM453/CL453</f>
        <v>0.06263888840799</v>
      </c>
    </row>
    <row r="454" customFormat="false" ht="12.75" hidden="false" customHeight="false" outlineLevel="0" collapsed="false">
      <c r="A454" s="1" t="s">
        <v>675</v>
      </c>
      <c r="B454" s="1" t="n">
        <v>16675</v>
      </c>
      <c r="C454" s="23" t="n">
        <v>1770278771</v>
      </c>
      <c r="D454" s="23" t="n">
        <v>428552227.4</v>
      </c>
      <c r="E454" s="23" t="n">
        <v>43586085.5</v>
      </c>
      <c r="F454" s="23" t="n">
        <v>70750601.7</v>
      </c>
      <c r="G454" s="23" t="n">
        <v>441622394.5</v>
      </c>
      <c r="I454" s="24" t="n">
        <v>0.4863</v>
      </c>
      <c r="J454" s="24" t="s">
        <v>43</v>
      </c>
      <c r="K454" s="24" t="s">
        <v>43</v>
      </c>
      <c r="L454" s="24" t="n">
        <v>0.3272</v>
      </c>
      <c r="M454" s="24"/>
      <c r="N454" s="24" t="n">
        <f aca="false">D454/C454</f>
        <v>0.242081775153366</v>
      </c>
      <c r="O454" s="24" t="n">
        <f aca="false">G454/C454</f>
        <v>0.249464887527593</v>
      </c>
      <c r="Q454" s="1" t="s">
        <v>675</v>
      </c>
      <c r="R454" s="1" t="n">
        <v>16675</v>
      </c>
      <c r="S454" s="23" t="n">
        <v>10760011.88</v>
      </c>
      <c r="T454" s="23" t="n">
        <v>1044735.125</v>
      </c>
      <c r="U454" s="23" t="n">
        <v>1026028.125</v>
      </c>
      <c r="V454" s="23" t="n">
        <v>2568142.25</v>
      </c>
      <c r="W454" s="23" t="n">
        <v>1611910.125</v>
      </c>
      <c r="Y454" s="24" t="n">
        <v>0.5663</v>
      </c>
      <c r="Z454" s="24" t="n">
        <v>0.5695</v>
      </c>
      <c r="AA454" s="24" t="n">
        <v>0.6371</v>
      </c>
      <c r="AB454" s="24" t="n">
        <v>0.4868</v>
      </c>
      <c r="AC454" s="24"/>
      <c r="AD454" s="24" t="n">
        <f aca="false">T454/S454</f>
        <v>0.0970942352714205</v>
      </c>
      <c r="AE454" s="24" t="n">
        <f aca="false">W454/S454</f>
        <v>0.149805608300128</v>
      </c>
      <c r="AG454" s="1" t="s">
        <v>675</v>
      </c>
      <c r="AH454" s="1" t="n">
        <v>16675</v>
      </c>
      <c r="AI454" s="23" t="n">
        <v>1377170480</v>
      </c>
      <c r="AJ454" s="23" t="n">
        <v>690583248.6</v>
      </c>
      <c r="AK454" s="23" t="n">
        <v>50033896.4</v>
      </c>
      <c r="AL454" s="25"/>
      <c r="AM454" s="24" t="n">
        <v>0.4587</v>
      </c>
      <c r="AN454" s="24" t="s">
        <v>43</v>
      </c>
      <c r="AO454" s="24"/>
      <c r="AP454" s="24" t="n">
        <f aca="false">AJ454/AI454</f>
        <v>0.501450807019912</v>
      </c>
      <c r="AR454" s="1" t="s">
        <v>675</v>
      </c>
      <c r="AS454" s="1" t="n">
        <v>16675</v>
      </c>
      <c r="AT454" s="23" t="n">
        <v>9542766.75</v>
      </c>
      <c r="AU454" s="23" t="n">
        <v>2626020.25</v>
      </c>
      <c r="AV454" s="23" t="n">
        <v>2441406.25</v>
      </c>
      <c r="AX454" s="24" t="n">
        <v>0.5839</v>
      </c>
      <c r="AY454" s="24" t="n">
        <v>0.595</v>
      </c>
      <c r="AZ454" s="24"/>
      <c r="BA454" s="24" t="n">
        <f aca="false">AU454/AT454</f>
        <v>0.275184369354936</v>
      </c>
      <c r="BC454" s="1" t="s">
        <v>675</v>
      </c>
      <c r="BD454" s="1" t="n">
        <v>16675</v>
      </c>
      <c r="BE454" s="23" t="n">
        <v>349330310.1</v>
      </c>
      <c r="BF454" s="23" t="n">
        <v>179706249.1</v>
      </c>
      <c r="BG454" s="23" t="n">
        <v>20716705.4</v>
      </c>
      <c r="BI454" s="24" t="n">
        <v>0.2334</v>
      </c>
      <c r="BJ454" s="24" t="s">
        <v>43</v>
      </c>
      <c r="BK454" s="24"/>
      <c r="BL454" s="24" t="n">
        <f aca="false">BF454/BE454</f>
        <v>0.514430737626394</v>
      </c>
      <c r="BN454" s="1" t="s">
        <v>675</v>
      </c>
      <c r="BO454" s="1" t="n">
        <v>16675</v>
      </c>
      <c r="BP454" s="23" t="n">
        <v>191217</v>
      </c>
      <c r="BQ454" s="23" t="n">
        <v>30625</v>
      </c>
      <c r="BR454" s="23" t="n">
        <v>126736</v>
      </c>
      <c r="BT454" s="24" t="n">
        <v>0.516</v>
      </c>
      <c r="BU454" s="24" t="n">
        <v>0.3037</v>
      </c>
      <c r="BV454" s="24"/>
      <c r="BW454" s="24" t="n">
        <f aca="false">BQ454/BP454</f>
        <v>0.160158354121234</v>
      </c>
      <c r="BY454" s="1" t="s">
        <v>677</v>
      </c>
      <c r="BZ454" s="1" t="n">
        <v>17044</v>
      </c>
      <c r="CA454" s="26" t="n">
        <v>28.95445608</v>
      </c>
      <c r="CB454" s="26" t="n">
        <v>15.89988755</v>
      </c>
      <c r="CC454" s="26" t="n">
        <v>0.04251021</v>
      </c>
      <c r="CE454" s="24" t="n">
        <v>0.3319</v>
      </c>
      <c r="CF454" s="24" t="n">
        <v>0.4161</v>
      </c>
      <c r="CG454" s="24"/>
      <c r="CH454" s="24" t="n">
        <v>0.549134389058087</v>
      </c>
      <c r="CJ454" s="1" t="s">
        <v>675</v>
      </c>
      <c r="CK454" s="1" t="n">
        <v>16675</v>
      </c>
      <c r="CL454" s="26" t="n">
        <v>0.46095139</v>
      </c>
      <c r="CM454" s="26" t="n">
        <v>0.21571677</v>
      </c>
      <c r="CN454" s="26" t="n">
        <v>0.22972062</v>
      </c>
      <c r="CP454" s="24" t="n">
        <v>0.1668</v>
      </c>
      <c r="CQ454" s="24" t="n">
        <v>0.1619</v>
      </c>
      <c r="CR454" s="24"/>
      <c r="CS454" s="24" t="n">
        <f aca="false">CM454/CL454</f>
        <v>0.467981602138134</v>
      </c>
    </row>
    <row r="455" customFormat="false" ht="12.75" hidden="false" customHeight="false" outlineLevel="0" collapsed="false">
      <c r="A455" s="1" t="s">
        <v>676</v>
      </c>
      <c r="B455" s="1" t="n">
        <v>3858</v>
      </c>
      <c r="C455" s="23" t="n">
        <v>3225837465</v>
      </c>
      <c r="D455" s="23" t="n">
        <v>648259776.4</v>
      </c>
      <c r="E455" s="23" t="n">
        <v>156981528</v>
      </c>
      <c r="F455" s="23" t="n">
        <v>297989744.2</v>
      </c>
      <c r="G455" s="23" t="n">
        <v>773758986</v>
      </c>
      <c r="I455" s="24" t="n">
        <v>0.863</v>
      </c>
      <c r="J455" s="24" t="s">
        <v>43</v>
      </c>
      <c r="K455" s="24" t="s">
        <v>43</v>
      </c>
      <c r="L455" s="24" t="n">
        <v>0.2654</v>
      </c>
      <c r="M455" s="24"/>
      <c r="N455" s="24" t="n">
        <f aca="false">D455/C455</f>
        <v>0.200958598637889</v>
      </c>
      <c r="O455" s="24" t="n">
        <f aca="false">G455/C455</f>
        <v>0.239862979581335</v>
      </c>
      <c r="Q455" s="1" t="s">
        <v>676</v>
      </c>
      <c r="R455" s="1" t="n">
        <v>3858</v>
      </c>
      <c r="S455" s="23" t="n">
        <v>20026659.5</v>
      </c>
      <c r="T455" s="23" t="n">
        <v>684.5</v>
      </c>
      <c r="U455" s="23" t="n">
        <v>2562848</v>
      </c>
      <c r="V455" s="23" t="n">
        <v>3998848.5</v>
      </c>
      <c r="W455" s="23" t="n">
        <v>5346450</v>
      </c>
      <c r="Y455" s="24" t="n">
        <v>0.9908</v>
      </c>
      <c r="Z455" s="24" t="n">
        <v>0.5102</v>
      </c>
      <c r="AA455" s="24" t="n">
        <v>0.67</v>
      </c>
      <c r="AB455" s="24" t="n">
        <v>0.3699</v>
      </c>
      <c r="AC455" s="24"/>
      <c r="AD455" s="24" t="n">
        <f aca="false">T455/S455</f>
        <v>3.41794396614173E-005</v>
      </c>
      <c r="AE455" s="24" t="n">
        <f aca="false">W455/S455</f>
        <v>0.266966640142856</v>
      </c>
      <c r="AG455" s="1" t="s">
        <v>676</v>
      </c>
      <c r="AH455" s="1" t="n">
        <v>3858</v>
      </c>
      <c r="AI455" s="23" t="n">
        <v>1220492465</v>
      </c>
      <c r="AJ455" s="23" t="n">
        <v>586277038.2</v>
      </c>
      <c r="AK455" s="23" t="n">
        <v>2344726</v>
      </c>
      <c r="AL455" s="25"/>
      <c r="AM455" s="24" t="n">
        <v>0.88</v>
      </c>
      <c r="AN455" s="24" t="n">
        <v>0.3591</v>
      </c>
      <c r="AO455" s="24"/>
      <c r="AP455" s="24" t="n">
        <f aca="false">AJ455/AI455</f>
        <v>0.480361046882825</v>
      </c>
      <c r="AR455" s="1" t="s">
        <v>676</v>
      </c>
      <c r="AS455" s="1" t="n">
        <v>3858</v>
      </c>
      <c r="AT455" s="23" t="n">
        <v>8787886.75</v>
      </c>
      <c r="AU455" s="23" t="n">
        <v>2613072.25</v>
      </c>
      <c r="AV455" s="23" t="n">
        <v>3974042.25</v>
      </c>
      <c r="AX455" s="24" t="n">
        <v>0.4727</v>
      </c>
      <c r="AY455" s="24" t="n">
        <v>0.4073</v>
      </c>
      <c r="AZ455" s="24"/>
      <c r="BA455" s="24" t="n">
        <f aca="false">AU455/AT455</f>
        <v>0.297349331453321</v>
      </c>
      <c r="BC455" s="1" t="s">
        <v>676</v>
      </c>
      <c r="BD455" s="1" t="n">
        <v>3858</v>
      </c>
      <c r="BE455" s="23" t="n">
        <v>1839895311</v>
      </c>
      <c r="BF455" s="23" t="n">
        <v>823224728</v>
      </c>
      <c r="BG455" s="23" t="n">
        <v>295645018.1</v>
      </c>
      <c r="BI455" s="24" t="n">
        <v>0.3189</v>
      </c>
      <c r="BJ455" s="24" t="s">
        <v>43</v>
      </c>
      <c r="BK455" s="24"/>
      <c r="BL455" s="24" t="n">
        <f aca="false">BF455/BE455</f>
        <v>0.447430200554492</v>
      </c>
      <c r="BN455" s="1" t="s">
        <v>676</v>
      </c>
      <c r="BO455" s="1" t="n">
        <v>3858</v>
      </c>
      <c r="BP455" s="23" t="n">
        <v>8675924.75</v>
      </c>
      <c r="BQ455" s="23" t="n">
        <v>2734062.25</v>
      </c>
      <c r="BR455" s="23" t="n">
        <v>24806.25</v>
      </c>
      <c r="BT455" s="24" t="n">
        <v>0.6199</v>
      </c>
      <c r="BU455" s="24" t="n">
        <v>0.9588</v>
      </c>
      <c r="BV455" s="24"/>
      <c r="BW455" s="24" t="n">
        <f aca="false">BQ455/BP455</f>
        <v>0.315132084334872</v>
      </c>
      <c r="BY455" s="1" t="s">
        <v>678</v>
      </c>
      <c r="BZ455" s="1" t="n">
        <v>107058</v>
      </c>
      <c r="CA455" s="26" t="n">
        <v>64.07785489</v>
      </c>
      <c r="CB455" s="26" t="n">
        <v>30.98752786</v>
      </c>
      <c r="CC455" s="26" t="n">
        <v>0.42573025</v>
      </c>
      <c r="CE455" s="24" t="n">
        <v>0.9188</v>
      </c>
      <c r="CF455" s="24" t="n">
        <v>0.1044</v>
      </c>
      <c r="CG455" s="24"/>
      <c r="CH455" s="24" t="n">
        <v>0.483591841724338</v>
      </c>
      <c r="CJ455" s="1" t="s">
        <v>676</v>
      </c>
      <c r="CK455" s="1" t="n">
        <v>3858</v>
      </c>
      <c r="CL455" s="26" t="n">
        <v>0.18175431</v>
      </c>
      <c r="CM455" s="26" t="n">
        <v>0.15093387</v>
      </c>
      <c r="CN455" s="26" t="n">
        <v>4.2E-007</v>
      </c>
      <c r="CP455" s="24" t="n">
        <v>0.2702</v>
      </c>
      <c r="CQ455" s="24" t="n">
        <v>0.9976</v>
      </c>
      <c r="CR455" s="24"/>
      <c r="CS455" s="24" t="n">
        <f aca="false">CM455/CL455</f>
        <v>0.830428010207846</v>
      </c>
    </row>
    <row r="456" customFormat="false" ht="12.75" hidden="false" customHeight="false" outlineLevel="0" collapsed="false">
      <c r="A456" s="1" t="s">
        <v>677</v>
      </c>
      <c r="B456" s="1" t="n">
        <v>17044</v>
      </c>
      <c r="C456" s="23" t="n">
        <v>1774472321</v>
      </c>
      <c r="D456" s="23" t="n">
        <v>459219454.8</v>
      </c>
      <c r="E456" s="23" t="n">
        <v>13520970.3</v>
      </c>
      <c r="F456" s="23" t="n">
        <v>12237599</v>
      </c>
      <c r="G456" s="23" t="n">
        <v>438210182.9</v>
      </c>
      <c r="I456" s="24" t="n">
        <v>0.5697</v>
      </c>
      <c r="J456" s="24" t="n">
        <v>0.0078</v>
      </c>
      <c r="K456" s="24" t="n">
        <v>0.0402</v>
      </c>
      <c r="L456" s="24" t="n">
        <v>0.6719</v>
      </c>
      <c r="M456" s="24"/>
      <c r="N456" s="24" t="n">
        <f aca="false">D456/C456</f>
        <v>0.258792120545001</v>
      </c>
      <c r="O456" s="24" t="n">
        <f aca="false">G456/C456</f>
        <v>0.246952391262461</v>
      </c>
      <c r="Q456" s="1" t="s">
        <v>677</v>
      </c>
      <c r="R456" s="1" t="n">
        <v>17044</v>
      </c>
      <c r="S456" s="23" t="n">
        <v>695595.875</v>
      </c>
      <c r="T456" s="23" t="n">
        <v>148785.125</v>
      </c>
      <c r="U456" s="23" t="n">
        <v>230860.125</v>
      </c>
      <c r="V456" s="23" t="n">
        <v>263851.25</v>
      </c>
      <c r="W456" s="23" t="n">
        <v>1128.125</v>
      </c>
      <c r="Y456" s="24" t="n">
        <v>0.137</v>
      </c>
      <c r="Z456" s="24" t="n">
        <v>0.0949</v>
      </c>
      <c r="AA456" s="24" t="n">
        <v>0.1619</v>
      </c>
      <c r="AB456" s="24" t="n">
        <v>0.8528</v>
      </c>
      <c r="AC456" s="24"/>
      <c r="AD456" s="24" t="n">
        <f aca="false">T456/S456</f>
        <v>0.213895927718088</v>
      </c>
      <c r="AE456" s="24" t="n">
        <f aca="false">W456/S456</f>
        <v>0.00162181094015257</v>
      </c>
      <c r="AG456" s="1" t="s">
        <v>677</v>
      </c>
      <c r="AH456" s="1" t="n">
        <v>17044</v>
      </c>
      <c r="AI456" s="23" t="n">
        <v>200936850.1</v>
      </c>
      <c r="AJ456" s="23" t="n">
        <v>112471694.3</v>
      </c>
      <c r="AK456" s="23" t="n">
        <v>767523.9</v>
      </c>
      <c r="AL456" s="25"/>
      <c r="AM456" s="24" t="n">
        <v>0.0982</v>
      </c>
      <c r="AN456" s="24" t="n">
        <v>0.16</v>
      </c>
      <c r="AO456" s="24"/>
      <c r="AP456" s="24" t="n">
        <f aca="false">AJ456/AI456</f>
        <v>0.559736525401022</v>
      </c>
      <c r="AR456" s="1" t="s">
        <v>677</v>
      </c>
      <c r="AS456" s="1" t="n">
        <v>17044</v>
      </c>
      <c r="AT456" s="23" t="n">
        <v>182652.75</v>
      </c>
      <c r="AU456" s="23" t="n">
        <v>87912.25</v>
      </c>
      <c r="AV456" s="23" t="n">
        <v>43890.25</v>
      </c>
      <c r="AX456" s="24" t="n">
        <v>0.4139</v>
      </c>
      <c r="AY456" s="24" t="n">
        <v>0.5234</v>
      </c>
      <c r="AZ456" s="24"/>
      <c r="BA456" s="24" t="n">
        <f aca="false">AU456/AT456</f>
        <v>0.481308110608792</v>
      </c>
      <c r="BC456" s="1" t="s">
        <v>677</v>
      </c>
      <c r="BD456" s="1" t="n">
        <v>17044</v>
      </c>
      <c r="BE456" s="23" t="n">
        <v>1561907158</v>
      </c>
      <c r="BF456" s="23" t="n">
        <v>782638979.2</v>
      </c>
      <c r="BG456" s="23" t="n">
        <v>11470075.1</v>
      </c>
      <c r="BI456" s="24" t="n">
        <v>0.7072</v>
      </c>
      <c r="BJ456" s="24" t="n">
        <v>0.0682</v>
      </c>
      <c r="BK456" s="24"/>
      <c r="BL456" s="24" t="n">
        <f aca="false">BF456/BE456</f>
        <v>0.501079065545841</v>
      </c>
      <c r="BN456" s="1" t="s">
        <v>677</v>
      </c>
      <c r="BO456" s="1" t="n">
        <v>17044</v>
      </c>
      <c r="BP456" s="23" t="n">
        <v>282083</v>
      </c>
      <c r="BQ456" s="23" t="n">
        <v>62001</v>
      </c>
      <c r="BR456" s="23" t="n">
        <v>219961</v>
      </c>
      <c r="BT456" s="24" t="n">
        <v>0.0281</v>
      </c>
      <c r="BU456" s="24" t="n">
        <v>0.0149</v>
      </c>
      <c r="BV456" s="24"/>
      <c r="BW456" s="24" t="n">
        <f aca="false">BQ456/BP456</f>
        <v>0.219797010099864</v>
      </c>
      <c r="BY456" s="1" t="s">
        <v>679</v>
      </c>
      <c r="BZ456" s="1" t="n">
        <v>466</v>
      </c>
      <c r="CA456" s="26" t="n">
        <v>89.66794178</v>
      </c>
      <c r="CB456" s="26" t="n">
        <v>43.86199369</v>
      </c>
      <c r="CC456" s="26" t="n">
        <v>4.90185389</v>
      </c>
      <c r="CE456" s="24" t="n">
        <v>0.6991</v>
      </c>
      <c r="CF456" s="24" t="s">
        <v>43</v>
      </c>
      <c r="CG456" s="24"/>
      <c r="CH456" s="24" t="n">
        <v>0.489160259723762</v>
      </c>
      <c r="CJ456" s="1" t="s">
        <v>677</v>
      </c>
      <c r="CK456" s="1" t="n">
        <v>17044</v>
      </c>
      <c r="CL456" s="26" t="n">
        <v>0.191243</v>
      </c>
      <c r="CM456" s="26" t="n">
        <v>0.00168029</v>
      </c>
      <c r="CN456" s="26" t="n">
        <v>0.1437728</v>
      </c>
      <c r="CP456" s="24" t="n">
        <v>0.8795</v>
      </c>
      <c r="CQ456" s="24" t="n">
        <v>0.3271</v>
      </c>
      <c r="CR456" s="24"/>
      <c r="CS456" s="24" t="n">
        <f aca="false">CM456/CL456</f>
        <v>0.00878615164999503</v>
      </c>
    </row>
    <row r="457" customFormat="false" ht="12.75" hidden="false" customHeight="false" outlineLevel="0" collapsed="false">
      <c r="A457" s="1" t="s">
        <v>678</v>
      </c>
      <c r="B457" s="1" t="n">
        <v>107058</v>
      </c>
      <c r="C457" s="23" t="n">
        <v>8137650678</v>
      </c>
      <c r="D457" s="23" t="n">
        <v>1670845275</v>
      </c>
      <c r="E457" s="23" t="n">
        <v>222795224</v>
      </c>
      <c r="F457" s="23" t="n">
        <v>302950773</v>
      </c>
      <c r="G457" s="23" t="n">
        <v>1894630070</v>
      </c>
      <c r="I457" s="24" t="n">
        <v>0.9913</v>
      </c>
      <c r="J457" s="24" t="s">
        <v>43</v>
      </c>
      <c r="K457" s="24" t="s">
        <v>43</v>
      </c>
      <c r="L457" s="24" t="n">
        <v>0.8702</v>
      </c>
      <c r="M457" s="24"/>
      <c r="N457" s="24" t="n">
        <f aca="false">D457/C457</f>
        <v>0.205322806435659</v>
      </c>
      <c r="O457" s="24" t="n">
        <f aca="false">G457/C457</f>
        <v>0.232822732870815</v>
      </c>
      <c r="Q457" s="1" t="s">
        <v>678</v>
      </c>
      <c r="R457" s="1" t="n">
        <v>107058</v>
      </c>
      <c r="S457" s="23" t="n">
        <v>1295391.5</v>
      </c>
      <c r="T457" s="23" t="n">
        <v>34848</v>
      </c>
      <c r="U457" s="23" t="n">
        <v>139392</v>
      </c>
      <c r="V457" s="23" t="n">
        <v>277940.5</v>
      </c>
      <c r="W457" s="23" t="n">
        <v>82824.5</v>
      </c>
      <c r="Y457" s="24" t="n">
        <v>0.7907</v>
      </c>
      <c r="Z457" s="24" t="n">
        <v>0.6064</v>
      </c>
      <c r="AA457" s="24" t="n">
        <v>0.7323</v>
      </c>
      <c r="AB457" s="24" t="n">
        <v>0.6866</v>
      </c>
      <c r="AC457" s="24"/>
      <c r="AD457" s="24" t="n">
        <f aca="false">T457/S457</f>
        <v>0.0269015197336095</v>
      </c>
      <c r="AE457" s="24" t="n">
        <f aca="false">W457/S457</f>
        <v>0.0639378133946378</v>
      </c>
      <c r="AG457" s="1" t="s">
        <v>678</v>
      </c>
      <c r="AH457" s="1" t="n">
        <v>107058</v>
      </c>
      <c r="AI457" s="23" t="n">
        <v>5275504326</v>
      </c>
      <c r="AJ457" s="23" t="n">
        <v>2390381829</v>
      </c>
      <c r="AK457" s="23" t="n">
        <v>62993009</v>
      </c>
      <c r="AL457" s="25"/>
      <c r="AM457" s="24" t="n">
        <v>0.9685</v>
      </c>
      <c r="AN457" s="24" t="n">
        <v>0.025</v>
      </c>
      <c r="AO457" s="24"/>
      <c r="AP457" s="24" t="n">
        <f aca="false">AJ457/AI457</f>
        <v>0.453109632991703</v>
      </c>
      <c r="AR457" s="1" t="s">
        <v>678</v>
      </c>
      <c r="AS457" s="1" t="n">
        <v>107058</v>
      </c>
      <c r="AT457" s="23" t="n">
        <v>611616.75</v>
      </c>
      <c r="AU457" s="23" t="n">
        <v>112560.25</v>
      </c>
      <c r="AV457" s="23" t="n">
        <v>105300.25</v>
      </c>
      <c r="AX457" s="24" t="n">
        <v>0.6874</v>
      </c>
      <c r="AY457" s="24" t="n">
        <v>0.6962</v>
      </c>
      <c r="AZ457" s="24"/>
      <c r="BA457" s="24" t="n">
        <f aca="false">AU457/AT457</f>
        <v>0.184037225926203</v>
      </c>
      <c r="BC457" s="1" t="s">
        <v>678</v>
      </c>
      <c r="BD457" s="1" t="n">
        <v>107058</v>
      </c>
      <c r="BE457" s="23" t="n">
        <v>2640183066</v>
      </c>
      <c r="BF457" s="23" t="n">
        <v>1221111232</v>
      </c>
      <c r="BG457" s="23" t="n">
        <v>239957764</v>
      </c>
      <c r="BI457" s="24" t="n">
        <v>0.664</v>
      </c>
      <c r="BJ457" s="24" t="s">
        <v>43</v>
      </c>
      <c r="BK457" s="24"/>
      <c r="BL457" s="24" t="n">
        <f aca="false">BF457/BE457</f>
        <v>0.462510061414052</v>
      </c>
      <c r="BN457" s="1" t="s">
        <v>678</v>
      </c>
      <c r="BO457" s="1" t="n">
        <v>107058</v>
      </c>
      <c r="BP457" s="23" t="n">
        <v>544382.75</v>
      </c>
      <c r="BQ457" s="23" t="n">
        <v>5112.25</v>
      </c>
      <c r="BR457" s="23" t="n">
        <v>172640.25</v>
      </c>
      <c r="BT457" s="24" t="n">
        <v>0.9252</v>
      </c>
      <c r="BU457" s="24" t="n">
        <v>0.6171</v>
      </c>
      <c r="BV457" s="24"/>
      <c r="BW457" s="24" t="n">
        <f aca="false">BQ457/BP457</f>
        <v>0.00939091108232214</v>
      </c>
      <c r="BY457" s="1" t="s">
        <v>680</v>
      </c>
      <c r="BZ457" s="1" t="n">
        <v>479</v>
      </c>
      <c r="CA457" s="26" t="n">
        <v>34.2547921</v>
      </c>
      <c r="CB457" s="26" t="n">
        <v>16.59828248</v>
      </c>
      <c r="CC457" s="26" t="n">
        <v>1.03433208</v>
      </c>
      <c r="CE457" s="24" t="n">
        <v>0.8132</v>
      </c>
      <c r="CF457" s="24" t="n">
        <v>0.0004</v>
      </c>
      <c r="CG457" s="24"/>
      <c r="CH457" s="24" t="n">
        <v>0.484553589802695</v>
      </c>
      <c r="CJ457" s="1" t="s">
        <v>678</v>
      </c>
      <c r="CK457" s="1" t="n">
        <v>107058</v>
      </c>
      <c r="CL457" s="26" t="n">
        <v>0.245879</v>
      </c>
      <c r="CM457" s="26" t="n">
        <v>0.22174448</v>
      </c>
      <c r="CN457" s="26" t="n">
        <v>0.0113781</v>
      </c>
      <c r="CP457" s="24" t="n">
        <v>0.1499</v>
      </c>
      <c r="CQ457" s="24" t="n">
        <v>0.5182</v>
      </c>
      <c r="CR457" s="24"/>
      <c r="CS457" s="24" t="n">
        <f aca="false">CM457/CL457</f>
        <v>0.90184391509645</v>
      </c>
    </row>
    <row r="458" customFormat="false" ht="12.75" hidden="false" customHeight="false" outlineLevel="0" collapsed="false">
      <c r="A458" s="1" t="s">
        <v>679</v>
      </c>
      <c r="B458" s="1" t="n">
        <v>466</v>
      </c>
      <c r="C458" s="23" t="n">
        <v>9234340342</v>
      </c>
      <c r="D458" s="23" t="n">
        <v>1912415071</v>
      </c>
      <c r="E458" s="23" t="n">
        <v>872367768</v>
      </c>
      <c r="F458" s="23" t="n">
        <v>296783053</v>
      </c>
      <c r="G458" s="23" t="n">
        <v>2234187399</v>
      </c>
      <c r="I458" s="24" t="n">
        <v>0.8058</v>
      </c>
      <c r="J458" s="24" t="s">
        <v>43</v>
      </c>
      <c r="K458" s="24" t="s">
        <v>43</v>
      </c>
      <c r="L458" s="24" t="n">
        <v>0.2518</v>
      </c>
      <c r="M458" s="24"/>
      <c r="N458" s="24" t="n">
        <f aca="false">D458/C458</f>
        <v>0.207098179206356</v>
      </c>
      <c r="O458" s="24" t="n">
        <f aca="false">G458/C458</f>
        <v>0.24194336750167</v>
      </c>
      <c r="Q458" s="1" t="s">
        <v>679</v>
      </c>
      <c r="R458" s="1" t="n">
        <v>466</v>
      </c>
      <c r="S458" s="23" t="n">
        <v>83910311.88</v>
      </c>
      <c r="T458" s="23" t="n">
        <v>1993006.13</v>
      </c>
      <c r="U458" s="23" t="n">
        <v>35158305.13</v>
      </c>
      <c r="V458" s="23" t="n">
        <v>18058821.25</v>
      </c>
      <c r="W458" s="23" t="n">
        <v>11061456.13</v>
      </c>
      <c r="Y458" s="24" t="n">
        <v>0.6814</v>
      </c>
      <c r="Z458" s="24" t="n">
        <v>0.184</v>
      </c>
      <c r="AA458" s="24" t="n">
        <v>0.4941</v>
      </c>
      <c r="AB458" s="24" t="n">
        <v>0.3792</v>
      </c>
      <c r="AC458" s="24"/>
      <c r="AD458" s="24" t="n">
        <f aca="false">T458/S458</f>
        <v>0.0237516234339612</v>
      </c>
      <c r="AE458" s="24" t="n">
        <f aca="false">W458/S458</f>
        <v>0.131824752907831</v>
      </c>
      <c r="AG458" s="1" t="s">
        <v>679</v>
      </c>
      <c r="AH458" s="1" t="n">
        <v>466</v>
      </c>
      <c r="AI458" s="23" t="n">
        <v>596949832.1</v>
      </c>
      <c r="AJ458" s="23" t="n">
        <v>280615213.4</v>
      </c>
      <c r="AK458" s="23" t="n">
        <v>4040344.3</v>
      </c>
      <c r="AL458" s="25"/>
      <c r="AM458" s="24" t="n">
        <v>0.924</v>
      </c>
      <c r="AN458" s="24" t="n">
        <v>0.0877</v>
      </c>
      <c r="AO458" s="24"/>
      <c r="AP458" s="24" t="n">
        <f aca="false">AJ458/AI458</f>
        <v>0.470081736036056</v>
      </c>
      <c r="AR458" s="1" t="s">
        <v>679</v>
      </c>
      <c r="AS458" s="1" t="n">
        <v>466</v>
      </c>
      <c r="AT458" s="23" t="n">
        <v>9195824.75</v>
      </c>
      <c r="AU458" s="23" t="n">
        <v>1831962.25</v>
      </c>
      <c r="AV458" s="23" t="n">
        <v>5177900.25</v>
      </c>
      <c r="AX458" s="24" t="n">
        <v>0.5281</v>
      </c>
      <c r="AY458" s="24" t="n">
        <v>0.3668</v>
      </c>
      <c r="AZ458" s="24"/>
      <c r="BA458" s="24" t="n">
        <f aca="false">AU458/AT458</f>
        <v>0.19921674235908</v>
      </c>
      <c r="BC458" s="1" t="s">
        <v>679</v>
      </c>
      <c r="BD458" s="1" t="n">
        <v>466</v>
      </c>
      <c r="BE458" s="23" t="n">
        <v>7682970176</v>
      </c>
      <c r="BF458" s="23" t="n">
        <v>3885287499</v>
      </c>
      <c r="BG458" s="23" t="n">
        <v>292742709</v>
      </c>
      <c r="BI458" s="24" t="n">
        <v>0.4891</v>
      </c>
      <c r="BJ458" s="24" t="s">
        <v>43</v>
      </c>
      <c r="BK458" s="24"/>
      <c r="BL458" s="24" t="n">
        <f aca="false">BF458/BE458</f>
        <v>0.505701234027542</v>
      </c>
      <c r="BN458" s="1" t="s">
        <v>679</v>
      </c>
      <c r="BO458" s="1" t="n">
        <v>466</v>
      </c>
      <c r="BP458" s="23" t="n">
        <v>39556182</v>
      </c>
      <c r="BQ458" s="23" t="n">
        <v>11222500</v>
      </c>
      <c r="BR458" s="23" t="n">
        <v>12880921</v>
      </c>
      <c r="BT458" s="24" t="n">
        <v>0.5507</v>
      </c>
      <c r="BU458" s="24" t="n">
        <v>0.5289</v>
      </c>
      <c r="BV458" s="24"/>
      <c r="BW458" s="24" t="n">
        <f aca="false">BQ458/BP458</f>
        <v>0.283710394496618</v>
      </c>
      <c r="BY458" s="1" t="s">
        <v>681</v>
      </c>
      <c r="BZ458" s="1" t="n">
        <v>97584</v>
      </c>
      <c r="CA458" s="26" t="n">
        <v>54.65849971</v>
      </c>
      <c r="CB458" s="26" t="n">
        <v>31.74260332</v>
      </c>
      <c r="CC458" s="26" t="n">
        <v>0.11164076</v>
      </c>
      <c r="CE458" s="24" t="n">
        <v>0.0841</v>
      </c>
      <c r="CF458" s="24" t="n">
        <v>0.3201</v>
      </c>
      <c r="CG458" s="24"/>
      <c r="CH458" s="24" t="n">
        <v>0.580744138394135</v>
      </c>
      <c r="CJ458" s="1" t="s">
        <v>679</v>
      </c>
      <c r="CK458" s="1" t="n">
        <v>466</v>
      </c>
      <c r="CL458" s="26" t="n">
        <v>1.04356566</v>
      </c>
      <c r="CM458" s="26" t="n">
        <v>0.83242587</v>
      </c>
      <c r="CN458" s="26" t="n">
        <v>0.07126397</v>
      </c>
      <c r="CP458" s="24" t="n">
        <v>0.2477</v>
      </c>
      <c r="CQ458" s="24" t="n">
        <v>0.6054</v>
      </c>
      <c r="CR458" s="24"/>
      <c r="CS458" s="24" t="n">
        <f aca="false">CM458/CL458</f>
        <v>0.797674647515711</v>
      </c>
    </row>
    <row r="459" customFormat="false" ht="12.75" hidden="false" customHeight="false" outlineLevel="0" collapsed="false">
      <c r="A459" s="1" t="s">
        <v>680</v>
      </c>
      <c r="B459" s="1" t="n">
        <v>479</v>
      </c>
      <c r="C459" s="23" t="n">
        <v>2294104601</v>
      </c>
      <c r="D459" s="23" t="n">
        <v>778336776.2</v>
      </c>
      <c r="E459" s="23" t="n">
        <v>39296568.8</v>
      </c>
      <c r="F459" s="23" t="n">
        <v>51824225</v>
      </c>
      <c r="G459" s="23" t="n">
        <v>790837586.2</v>
      </c>
      <c r="I459" s="24" t="s">
        <v>43</v>
      </c>
      <c r="J459" s="24" t="s">
        <v>43</v>
      </c>
      <c r="K459" s="24" t="s">
        <v>43</v>
      </c>
      <c r="L459" s="24" t="s">
        <v>43</v>
      </c>
      <c r="M459" s="24"/>
      <c r="N459" s="24" t="n">
        <f aca="false">D459/C459</f>
        <v>0.339276934391188</v>
      </c>
      <c r="O459" s="24" t="n">
        <f aca="false">G459/C459</f>
        <v>0.344726036404475</v>
      </c>
      <c r="Q459" s="1" t="s">
        <v>680</v>
      </c>
      <c r="R459" s="1" t="n">
        <v>479</v>
      </c>
      <c r="S459" s="23" t="n">
        <v>9220250.875</v>
      </c>
      <c r="T459" s="23" t="n">
        <v>64261.125</v>
      </c>
      <c r="U459" s="23" t="n">
        <v>444153.125</v>
      </c>
      <c r="V459" s="23" t="n">
        <v>4597492.25</v>
      </c>
      <c r="W459" s="23" t="n">
        <v>406351.125</v>
      </c>
      <c r="Y459" s="24" t="n">
        <v>0.8695</v>
      </c>
      <c r="Z459" s="24" t="n">
        <v>0.6729</v>
      </c>
      <c r="AA459" s="24" t="n">
        <v>0.4465</v>
      </c>
      <c r="AB459" s="24" t="n">
        <v>0.6857</v>
      </c>
      <c r="AC459" s="24"/>
      <c r="AD459" s="24" t="n">
        <f aca="false">T459/S459</f>
        <v>0.00696956361287729</v>
      </c>
      <c r="AE459" s="24" t="n">
        <f aca="false">W459/S459</f>
        <v>0.0440715909478982</v>
      </c>
      <c r="AG459" s="1" t="s">
        <v>680</v>
      </c>
      <c r="AH459" s="1" t="n">
        <v>479</v>
      </c>
      <c r="AI459" s="23" t="n">
        <v>1760244723</v>
      </c>
      <c r="AJ459" s="23" t="n">
        <v>1308030508</v>
      </c>
      <c r="AK459" s="23" t="n">
        <v>11148374</v>
      </c>
      <c r="AL459" s="25"/>
      <c r="AM459" s="24" t="s">
        <v>43</v>
      </c>
      <c r="AN459" s="24" t="n">
        <v>0.0173</v>
      </c>
      <c r="AO459" s="24"/>
      <c r="AP459" s="24" t="n">
        <f aca="false">AJ459/AI459</f>
        <v>0.743095826909063</v>
      </c>
      <c r="AR459" s="1" t="s">
        <v>680</v>
      </c>
      <c r="AS459" s="1" t="n">
        <v>479</v>
      </c>
      <c r="AT459" s="23" t="n">
        <v>1734700.75</v>
      </c>
      <c r="AU459" s="23" t="n">
        <v>73712.25</v>
      </c>
      <c r="AV459" s="23" t="n">
        <v>756.25</v>
      </c>
      <c r="AX459" s="24" t="n">
        <v>0.8678</v>
      </c>
      <c r="AY459" s="24" t="n">
        <v>0.9864</v>
      </c>
      <c r="AZ459" s="24"/>
      <c r="BA459" s="24" t="n">
        <f aca="false">AU459/AT459</f>
        <v>0.0424927757712678</v>
      </c>
      <c r="BC459" s="1" t="s">
        <v>680</v>
      </c>
      <c r="BD459" s="1" t="n">
        <v>479</v>
      </c>
      <c r="BE459" s="23" t="n">
        <v>496877335.7</v>
      </c>
      <c r="BF459" s="23" t="n">
        <v>246894811.3</v>
      </c>
      <c r="BG459" s="23" t="n">
        <v>40675850.9</v>
      </c>
      <c r="BI459" s="24" t="n">
        <v>0.3021</v>
      </c>
      <c r="BJ459" s="24" t="s">
        <v>43</v>
      </c>
      <c r="BK459" s="24"/>
      <c r="BL459" s="24" t="n">
        <f aca="false">BF459/BE459</f>
        <v>0.496892881926633</v>
      </c>
      <c r="BN459" s="1" t="s">
        <v>680</v>
      </c>
      <c r="BO459" s="1" t="n">
        <v>479</v>
      </c>
      <c r="BP459" s="23" t="n">
        <v>7041397</v>
      </c>
      <c r="BQ459" s="23" t="n">
        <v>396900</v>
      </c>
      <c r="BR459" s="23" t="n">
        <v>4596736</v>
      </c>
      <c r="BT459" s="24" t="n">
        <v>0.736</v>
      </c>
      <c r="BU459" s="24" t="n">
        <v>0.3747</v>
      </c>
      <c r="BV459" s="24"/>
      <c r="BW459" s="24" t="n">
        <f aca="false">BQ459/BP459</f>
        <v>0.0563666556508602</v>
      </c>
      <c r="BY459" s="1" t="s">
        <v>682</v>
      </c>
      <c r="BZ459" s="1" t="n">
        <v>18508</v>
      </c>
      <c r="CA459" s="26" t="n">
        <v>53.11780387</v>
      </c>
      <c r="CB459" s="26" t="n">
        <v>23.65850081</v>
      </c>
      <c r="CC459" s="26" t="n">
        <v>8.91190011</v>
      </c>
      <c r="CE459" s="24" t="n">
        <v>0.2889</v>
      </c>
      <c r="CF459" s="24" t="s">
        <v>43</v>
      </c>
      <c r="CG459" s="24"/>
      <c r="CH459" s="24" t="n">
        <v>0.445396817758159</v>
      </c>
      <c r="CJ459" s="1" t="s">
        <v>680</v>
      </c>
      <c r="CK459" s="1" t="n">
        <v>479</v>
      </c>
      <c r="CL459" s="26" t="n">
        <v>0.32389004</v>
      </c>
      <c r="CM459" s="26" t="n">
        <v>0.18862338</v>
      </c>
      <c r="CN459" s="26" t="n">
        <v>0.00939053</v>
      </c>
      <c r="CP459" s="24" t="n">
        <v>0.4361</v>
      </c>
      <c r="CQ459" s="24" t="n">
        <v>0.8303</v>
      </c>
      <c r="CR459" s="24"/>
      <c r="CS459" s="24" t="n">
        <f aca="false">CM459/CL459</f>
        <v>0.58236857175355</v>
      </c>
    </row>
    <row r="460" customFormat="false" ht="12.75" hidden="false" customHeight="false" outlineLevel="0" collapsed="false">
      <c r="A460" s="1" t="s">
        <v>681</v>
      </c>
      <c r="B460" s="1" t="n">
        <v>97584</v>
      </c>
      <c r="C460" s="23" t="n">
        <v>1561576835</v>
      </c>
      <c r="D460" s="23" t="n">
        <v>254462597.3</v>
      </c>
      <c r="E460" s="23" t="n">
        <v>356899855.6</v>
      </c>
      <c r="F460" s="23" t="n">
        <v>121115740.1</v>
      </c>
      <c r="G460" s="23" t="n">
        <v>273234070.4</v>
      </c>
      <c r="I460" s="24" t="n">
        <v>0.9033</v>
      </c>
      <c r="J460" s="24" t="s">
        <v>43</v>
      </c>
      <c r="K460" s="24" t="s">
        <v>43</v>
      </c>
      <c r="L460" s="24" t="n">
        <v>0.6998</v>
      </c>
      <c r="M460" s="24"/>
      <c r="N460" s="24" t="n">
        <f aca="false">D460/C460</f>
        <v>0.162952338685275</v>
      </c>
      <c r="O460" s="24" t="n">
        <f aca="false">G460/C460</f>
        <v>0.174973183692239</v>
      </c>
      <c r="Q460" s="1" t="s">
        <v>681</v>
      </c>
      <c r="R460" s="1" t="n">
        <v>97584</v>
      </c>
      <c r="S460" s="23" t="n">
        <v>4200991.5</v>
      </c>
      <c r="T460" s="23" t="n">
        <v>820480.5</v>
      </c>
      <c r="U460" s="23" t="n">
        <v>2345778</v>
      </c>
      <c r="V460" s="23" t="n">
        <v>130522.5</v>
      </c>
      <c r="W460" s="23" t="n">
        <v>27848</v>
      </c>
      <c r="Y460" s="24" t="n">
        <v>0.3046</v>
      </c>
      <c r="Z460" s="24" t="n">
        <v>0.1468</v>
      </c>
      <c r="AA460" s="24" t="n">
        <v>0.8704</v>
      </c>
      <c r="AB460" s="24" t="n">
        <v>0.8245</v>
      </c>
      <c r="AC460" s="24"/>
      <c r="AD460" s="24" t="n">
        <f aca="false">T460/S460</f>
        <v>0.195306393740621</v>
      </c>
      <c r="AE460" s="24" t="n">
        <f aca="false">W460/S460</f>
        <v>0.00662891129391716</v>
      </c>
      <c r="AG460" s="1" t="s">
        <v>681</v>
      </c>
      <c r="AH460" s="1" t="n">
        <v>97584</v>
      </c>
      <c r="AI460" s="23" t="n">
        <v>1019789350</v>
      </c>
      <c r="AJ460" s="23" t="n">
        <v>438047475.7</v>
      </c>
      <c r="AK460" s="23" t="n">
        <v>120763936.2</v>
      </c>
      <c r="AL460" s="25"/>
      <c r="AM460" s="24" t="n">
        <v>0.8227</v>
      </c>
      <c r="AN460" s="24" t="s">
        <v>43</v>
      </c>
      <c r="AO460" s="24"/>
      <c r="AP460" s="24" t="n">
        <f aca="false">AJ460/AI460</f>
        <v>0.429547019391799</v>
      </c>
      <c r="AR460" s="1" t="s">
        <v>681</v>
      </c>
      <c r="AS460" s="1" t="n">
        <v>97584</v>
      </c>
      <c r="AT460" s="23" t="n">
        <v>490946.75</v>
      </c>
      <c r="AU460" s="23" t="n">
        <v>273006.25</v>
      </c>
      <c r="AV460" s="23" t="n">
        <v>122150.25</v>
      </c>
      <c r="AX460" s="24" t="n">
        <v>0.3404</v>
      </c>
      <c r="AY460" s="24" t="n">
        <v>0.4614</v>
      </c>
      <c r="AZ460" s="24"/>
      <c r="BA460" s="24" t="n">
        <f aca="false">AU460/AT460</f>
        <v>0.556081183957323</v>
      </c>
      <c r="BC460" s="1" t="s">
        <v>681</v>
      </c>
      <c r="BD460" s="1" t="n">
        <v>97584</v>
      </c>
      <c r="BE460" s="23" t="n">
        <v>172340142.2</v>
      </c>
      <c r="BF460" s="23" t="n">
        <v>91147327.82</v>
      </c>
      <c r="BG460" s="23" t="n">
        <v>351803.94</v>
      </c>
      <c r="BI460" s="24" t="n">
        <v>0.4126</v>
      </c>
      <c r="BJ460" s="24" t="n">
        <v>0.3239</v>
      </c>
      <c r="BK460" s="24"/>
      <c r="BL460" s="24" t="n">
        <f aca="false">BF460/BE460</f>
        <v>0.528880425978899</v>
      </c>
      <c r="BN460" s="1" t="s">
        <v>681</v>
      </c>
      <c r="BO460" s="1" t="n">
        <v>97584</v>
      </c>
      <c r="BP460" s="23" t="n">
        <v>1364266.75</v>
      </c>
      <c r="BQ460" s="23" t="n">
        <v>575322.25</v>
      </c>
      <c r="BR460" s="23" t="n">
        <v>8372.25</v>
      </c>
      <c r="BT460" s="24" t="n">
        <v>0.5484</v>
      </c>
      <c r="BU460" s="24" t="n">
        <v>0.9343</v>
      </c>
      <c r="BV460" s="24"/>
      <c r="BW460" s="24" t="n">
        <f aca="false">BQ460/BP460</f>
        <v>0.421708034737342</v>
      </c>
      <c r="BY460" s="1" t="s">
        <v>683</v>
      </c>
      <c r="BZ460" s="1" t="n">
        <v>4943</v>
      </c>
      <c r="CA460" s="26" t="n">
        <v>47.92300493</v>
      </c>
      <c r="CB460" s="26" t="n">
        <v>29.35313834</v>
      </c>
      <c r="CC460" s="26" t="n">
        <v>0.0128689</v>
      </c>
      <c r="CE460" s="24" t="n">
        <v>0.0104</v>
      </c>
      <c r="CF460" s="24" t="n">
        <v>0.7079</v>
      </c>
      <c r="CG460" s="24"/>
      <c r="CH460" s="24" t="n">
        <v>0.612506214559697</v>
      </c>
      <c r="CJ460" s="1" t="s">
        <v>681</v>
      </c>
      <c r="CK460" s="1" t="n">
        <v>97584</v>
      </c>
      <c r="CL460" s="26" t="n">
        <v>0.47494678</v>
      </c>
      <c r="CM460" s="26" t="n">
        <v>0.15988849</v>
      </c>
      <c r="CN460" s="26" t="n">
        <v>0.28619531</v>
      </c>
      <c r="CP460" s="24" t="n">
        <v>0.2558</v>
      </c>
      <c r="CQ460" s="24" t="n">
        <v>0.1958</v>
      </c>
      <c r="CR460" s="24"/>
      <c r="CS460" s="24" t="n">
        <f aca="false">CM460/CL460</f>
        <v>0.336645065790319</v>
      </c>
    </row>
    <row r="461" customFormat="false" ht="12.75" hidden="false" customHeight="false" outlineLevel="0" collapsed="false">
      <c r="A461" s="1" t="s">
        <v>682</v>
      </c>
      <c r="B461" s="1" t="n">
        <v>18508</v>
      </c>
      <c r="C461" s="23" t="n">
        <v>30678834117</v>
      </c>
      <c r="D461" s="23" t="n">
        <v>6975367574</v>
      </c>
      <c r="E461" s="23" t="n">
        <v>2623744865</v>
      </c>
      <c r="F461" s="23" t="n">
        <v>1336416704</v>
      </c>
      <c r="G461" s="23" t="n">
        <v>6386519894</v>
      </c>
      <c r="I461" s="24" t="n">
        <v>0.7147</v>
      </c>
      <c r="J461" s="24" t="s">
        <v>43</v>
      </c>
      <c r="K461" s="24" t="s">
        <v>43</v>
      </c>
      <c r="L461" s="24" t="n">
        <v>0.8843</v>
      </c>
      <c r="M461" s="24"/>
      <c r="N461" s="24" t="n">
        <f aca="false">D461/C461</f>
        <v>0.227367426917138</v>
      </c>
      <c r="O461" s="24" t="n">
        <f aca="false">G461/C461</f>
        <v>0.208173487611808</v>
      </c>
      <c r="Q461" s="1" t="s">
        <v>682</v>
      </c>
      <c r="R461" s="1" t="n">
        <v>18508</v>
      </c>
      <c r="S461" s="23" t="n">
        <v>121308921.9</v>
      </c>
      <c r="T461" s="23" t="n">
        <v>154846.13</v>
      </c>
      <c r="U461" s="23" t="n">
        <v>43622470.13</v>
      </c>
      <c r="V461" s="23" t="n">
        <v>69436266.25</v>
      </c>
      <c r="W461" s="23" t="n">
        <v>4585906.13</v>
      </c>
      <c r="Y461" s="24" t="n">
        <v>0.7944</v>
      </c>
      <c r="Z461" s="24" t="n">
        <v>0.038</v>
      </c>
      <c r="AA461" s="24" t="n">
        <v>0.0481</v>
      </c>
      <c r="AB461" s="24" t="n">
        <v>0.2473</v>
      </c>
      <c r="AC461" s="24"/>
      <c r="AD461" s="24" t="n">
        <f aca="false">T461/S461</f>
        <v>0.00127646118335506</v>
      </c>
      <c r="AE461" s="24" t="n">
        <f aca="false">W461/S461</f>
        <v>0.0378035354545509</v>
      </c>
      <c r="AG461" s="1" t="s">
        <v>682</v>
      </c>
      <c r="AH461" s="1" t="n">
        <v>18508</v>
      </c>
      <c r="AI461" s="23" t="n">
        <v>5099193499</v>
      </c>
      <c r="AJ461" s="23" t="n">
        <v>2513717927</v>
      </c>
      <c r="AK461" s="23" t="n">
        <v>5706654</v>
      </c>
      <c r="AL461" s="25"/>
      <c r="AM461" s="24" t="n">
        <v>0.7828</v>
      </c>
      <c r="AN461" s="24" t="n">
        <v>0.4782</v>
      </c>
      <c r="AO461" s="24"/>
      <c r="AP461" s="24" t="n">
        <f aca="false">AJ461/AI461</f>
        <v>0.492963824081782</v>
      </c>
      <c r="AR461" s="1" t="s">
        <v>682</v>
      </c>
      <c r="AS461" s="1" t="n">
        <v>18508</v>
      </c>
      <c r="AT461" s="23" t="n">
        <v>4712753</v>
      </c>
      <c r="AU461" s="23" t="n">
        <v>1527696</v>
      </c>
      <c r="AV461" s="23" t="n">
        <v>55696</v>
      </c>
      <c r="AX461" s="24" t="n">
        <v>0.6118</v>
      </c>
      <c r="AY461" s="24" t="n">
        <v>0.9156</v>
      </c>
      <c r="AZ461" s="24"/>
      <c r="BA461" s="24" t="n">
        <f aca="false">AU461/AT461</f>
        <v>0.324162119253863</v>
      </c>
      <c r="BC461" s="1" t="s">
        <v>682</v>
      </c>
      <c r="BD461" s="1" t="n">
        <v>18508</v>
      </c>
      <c r="BE461" s="23" t="n">
        <v>22907436922</v>
      </c>
      <c r="BF461" s="23" t="n">
        <v>10596579252</v>
      </c>
      <c r="BG461" s="23" t="n">
        <v>1330710050</v>
      </c>
      <c r="BI461" s="24" t="n">
        <v>0.8372</v>
      </c>
      <c r="BJ461" s="24" t="s">
        <v>43</v>
      </c>
      <c r="BK461" s="24"/>
      <c r="BL461" s="24" t="n">
        <f aca="false">BF461/BE461</f>
        <v>0.462582491794321</v>
      </c>
      <c r="BN461" s="1" t="s">
        <v>682</v>
      </c>
      <c r="BO461" s="1" t="n">
        <v>18508</v>
      </c>
      <c r="BP461" s="23" t="n">
        <v>72973698.75</v>
      </c>
      <c r="BQ461" s="23" t="n">
        <v>3213056.25</v>
      </c>
      <c r="BR461" s="23" t="n">
        <v>69380570.25</v>
      </c>
      <c r="BT461" s="24" t="n">
        <v>0.2109</v>
      </c>
      <c r="BU461" s="24" t="n">
        <v>0.047</v>
      </c>
      <c r="BV461" s="24"/>
      <c r="BW461" s="24" t="n">
        <f aca="false">BQ461/BP461</f>
        <v>0.0440303329149806</v>
      </c>
      <c r="BY461" s="1" t="s">
        <v>684</v>
      </c>
      <c r="BZ461" s="1" t="n">
        <v>84207</v>
      </c>
      <c r="CA461" s="26" t="n">
        <v>39.22222829</v>
      </c>
      <c r="CB461" s="26" t="n">
        <v>20.18957417</v>
      </c>
      <c r="CC461" s="26" t="n">
        <v>1.61064821</v>
      </c>
      <c r="CE461" s="24" t="n">
        <v>0.4508</v>
      </c>
      <c r="CF461" s="24" t="s">
        <v>43</v>
      </c>
      <c r="CG461" s="24"/>
      <c r="CH461" s="24" t="n">
        <v>0.514748270310473</v>
      </c>
      <c r="CJ461" s="1" t="s">
        <v>682</v>
      </c>
      <c r="CK461" s="1" t="n">
        <v>18508</v>
      </c>
      <c r="CL461" s="26" t="n">
        <v>0.13357818</v>
      </c>
      <c r="CM461" s="26" t="n">
        <v>0.00020386</v>
      </c>
      <c r="CN461" s="26" t="n">
        <v>0.13314971</v>
      </c>
      <c r="CP461" s="24" t="n">
        <v>0.5154</v>
      </c>
      <c r="CQ461" s="24" t="n">
        <v>0.0261</v>
      </c>
      <c r="CR461" s="24"/>
      <c r="CS461" s="24" t="n">
        <f aca="false">CM461/CL461</f>
        <v>0.00152614745911346</v>
      </c>
    </row>
    <row r="462" customFormat="false" ht="12.75" hidden="false" customHeight="false" outlineLevel="0" collapsed="false">
      <c r="A462" s="1" t="s">
        <v>683</v>
      </c>
      <c r="B462" s="1" t="n">
        <v>4943</v>
      </c>
      <c r="C462" s="23" t="n">
        <v>343575574.2</v>
      </c>
      <c r="D462" s="23" t="n">
        <v>81860040.61</v>
      </c>
      <c r="E462" s="23" t="n">
        <v>2371258.76</v>
      </c>
      <c r="F462" s="23" t="n">
        <v>18556868.67</v>
      </c>
      <c r="G462" s="23" t="n">
        <v>72793910.16</v>
      </c>
      <c r="I462" s="24" t="n">
        <v>0.8204</v>
      </c>
      <c r="J462" s="24" t="n">
        <v>0.0113</v>
      </c>
      <c r="K462" s="24" t="s">
        <v>43</v>
      </c>
      <c r="L462" s="24" t="n">
        <v>0.9638</v>
      </c>
      <c r="M462" s="24"/>
      <c r="N462" s="24" t="n">
        <f aca="false">D462/C462</f>
        <v>0.238259197559685</v>
      </c>
      <c r="O462" s="24" t="n">
        <f aca="false">G462/C462</f>
        <v>0.211871610283989</v>
      </c>
      <c r="Q462" s="1" t="s">
        <v>683</v>
      </c>
      <c r="R462" s="1" t="n">
        <v>4943</v>
      </c>
      <c r="S462" s="23" t="n">
        <v>261589.5</v>
      </c>
      <c r="T462" s="23" t="n">
        <v>75272</v>
      </c>
      <c r="U462" s="23" t="n">
        <v>21424.5</v>
      </c>
      <c r="V462" s="23" t="n">
        <v>72826</v>
      </c>
      <c r="W462" s="23" t="n">
        <v>89042</v>
      </c>
      <c r="Y462" s="24" t="n">
        <v>0.0195</v>
      </c>
      <c r="Z462" s="24" t="n">
        <v>0.0639</v>
      </c>
      <c r="AA462" s="24" t="n">
        <v>0.0399</v>
      </c>
      <c r="AB462" s="24" t="n">
        <v>0.0166</v>
      </c>
      <c r="AC462" s="24"/>
      <c r="AD462" s="24" t="n">
        <f aca="false">T462/S462</f>
        <v>0.287748552598633</v>
      </c>
      <c r="AE462" s="24" t="n">
        <f aca="false">W462/S462</f>
        <v>0.340388280110631</v>
      </c>
      <c r="AG462" s="1" t="s">
        <v>683</v>
      </c>
      <c r="AH462" s="1" t="n">
        <v>4943</v>
      </c>
      <c r="AI462" s="23" t="n">
        <v>184837888.9</v>
      </c>
      <c r="AJ462" s="23" t="n">
        <v>87249753.7</v>
      </c>
      <c r="AK462" s="23" t="n">
        <v>3502826.63</v>
      </c>
      <c r="AL462" s="25"/>
      <c r="AM462" s="24" t="n">
        <v>0.8759</v>
      </c>
      <c r="AN462" s="24" t="n">
        <v>0.0039</v>
      </c>
      <c r="AO462" s="24"/>
      <c r="AP462" s="24" t="n">
        <f aca="false">AJ462/AI462</f>
        <v>0.47203392236969</v>
      </c>
      <c r="AR462" s="1" t="s">
        <v>683</v>
      </c>
      <c r="AS462" s="1" t="n">
        <v>4943</v>
      </c>
      <c r="AT462" s="23" t="n">
        <v>188162</v>
      </c>
      <c r="AU462" s="23" t="n">
        <v>164025</v>
      </c>
      <c r="AV462" s="23" t="n">
        <v>22201</v>
      </c>
      <c r="AX462" s="24" t="n">
        <v>0.0689</v>
      </c>
      <c r="AY462" s="24" t="n">
        <v>0.1828</v>
      </c>
      <c r="AZ462" s="24"/>
      <c r="BA462" s="24" t="n">
        <f aca="false">AU462/AT462</f>
        <v>0.871722239346946</v>
      </c>
      <c r="BC462" s="1" t="s">
        <v>683</v>
      </c>
      <c r="BD462" s="1" t="n">
        <v>4943</v>
      </c>
      <c r="BE462" s="23" t="n">
        <v>156402076.3</v>
      </c>
      <c r="BF462" s="23" t="n">
        <v>68327029.34</v>
      </c>
      <c r="BG462" s="23" t="n">
        <v>15054042.04</v>
      </c>
      <c r="BI462" s="24" t="n">
        <v>0.8615</v>
      </c>
      <c r="BJ462" s="24" t="s">
        <v>43</v>
      </c>
      <c r="BK462" s="24"/>
      <c r="BL462" s="24" t="n">
        <f aca="false">BF462/BE462</f>
        <v>0.436867789459135</v>
      </c>
      <c r="BN462" s="1" t="s">
        <v>683</v>
      </c>
      <c r="BO462" s="1" t="n">
        <v>4943</v>
      </c>
      <c r="BP462" s="23" t="n">
        <v>52003</v>
      </c>
      <c r="BQ462" s="23" t="n">
        <v>289</v>
      </c>
      <c r="BR462" s="23" t="n">
        <v>50625</v>
      </c>
      <c r="BT462" s="24" t="n">
        <v>0.6972</v>
      </c>
      <c r="BU462" s="24" t="n">
        <v>0.0927</v>
      </c>
      <c r="BV462" s="24"/>
      <c r="BW462" s="24" t="n">
        <f aca="false">BQ462/BP462</f>
        <v>0.0055573716900948</v>
      </c>
      <c r="BY462" s="1" t="s">
        <v>685</v>
      </c>
      <c r="BZ462" s="1" t="n">
        <v>22863</v>
      </c>
      <c r="CA462" s="26" t="n">
        <v>57.48132133</v>
      </c>
      <c r="CB462" s="26" t="n">
        <v>33.1110583</v>
      </c>
      <c r="CC462" s="26" t="n">
        <v>0.29023959</v>
      </c>
      <c r="CE462" s="24" t="n">
        <v>0.0935</v>
      </c>
      <c r="CF462" s="24" t="n">
        <v>0.1186</v>
      </c>
      <c r="CG462" s="24"/>
      <c r="CH462" s="24" t="n">
        <v>0.57603161399004</v>
      </c>
      <c r="CJ462" s="1" t="s">
        <v>683</v>
      </c>
      <c r="CK462" s="1" t="n">
        <v>4943</v>
      </c>
      <c r="CL462" s="26" t="n">
        <v>0.03590892</v>
      </c>
      <c r="CM462" s="26" t="n">
        <v>0.00854643</v>
      </c>
      <c r="CN462" s="26" t="n">
        <v>5.051E-005</v>
      </c>
      <c r="CP462" s="24" t="n">
        <v>0.6753</v>
      </c>
      <c r="CQ462" s="24" t="n">
        <v>0.9726</v>
      </c>
      <c r="CR462" s="24"/>
      <c r="CS462" s="24" t="n">
        <f aca="false">CM462/CL462</f>
        <v>0.238002980874947</v>
      </c>
    </row>
    <row r="463" customFormat="false" ht="12.75" hidden="false" customHeight="false" outlineLevel="0" collapsed="false">
      <c r="A463" s="1" t="s">
        <v>684</v>
      </c>
      <c r="B463" s="1" t="n">
        <v>84207</v>
      </c>
      <c r="C463" s="23" t="n">
        <v>845280531.4</v>
      </c>
      <c r="D463" s="23" t="n">
        <v>321881517.8</v>
      </c>
      <c r="E463" s="23" t="n">
        <v>967375.8</v>
      </c>
      <c r="F463" s="23" t="n">
        <v>4900104.4</v>
      </c>
      <c r="G463" s="23" t="n">
        <v>337238785</v>
      </c>
      <c r="I463" s="24" t="s">
        <v>43</v>
      </c>
      <c r="J463" s="24" t="n">
        <v>0.2133</v>
      </c>
      <c r="K463" s="24" t="n">
        <v>0.0202</v>
      </c>
      <c r="L463" s="24" t="s">
        <v>43</v>
      </c>
      <c r="M463" s="24"/>
      <c r="N463" s="24" t="n">
        <f aca="false">D463/C463</f>
        <v>0.380798451925637</v>
      </c>
      <c r="O463" s="24" t="n">
        <f aca="false">G463/C463</f>
        <v>0.398966700961924</v>
      </c>
      <c r="Q463" s="1" t="s">
        <v>684</v>
      </c>
      <c r="R463" s="1" t="n">
        <v>84207</v>
      </c>
      <c r="S463" s="23" t="n">
        <v>121449.875</v>
      </c>
      <c r="T463" s="23" t="n">
        <v>2080.125</v>
      </c>
      <c r="U463" s="23" t="n">
        <v>4656.125</v>
      </c>
      <c r="V463" s="23" t="n">
        <v>85768.25</v>
      </c>
      <c r="W463" s="23" t="n">
        <v>22366.125</v>
      </c>
      <c r="Y463" s="24" t="n">
        <v>0.5099</v>
      </c>
      <c r="Z463" s="24" t="n">
        <v>0.3562</v>
      </c>
      <c r="AA463" s="24" t="n">
        <v>0.0712</v>
      </c>
      <c r="AB463" s="24" t="n">
        <v>0.121</v>
      </c>
      <c r="AC463" s="24"/>
      <c r="AD463" s="24" t="n">
        <f aca="false">T463/S463</f>
        <v>0.0171274363188929</v>
      </c>
      <c r="AE463" s="24" t="n">
        <f aca="false">W463/S463</f>
        <v>0.184159308521314</v>
      </c>
      <c r="AG463" s="1" t="s">
        <v>684</v>
      </c>
      <c r="AH463" s="1" t="n">
        <v>84207</v>
      </c>
      <c r="AI463" s="23" t="n">
        <v>393926079.3</v>
      </c>
      <c r="AJ463" s="23" t="n">
        <v>344847829.3</v>
      </c>
      <c r="AK463" s="23" t="n">
        <v>4889507.2</v>
      </c>
      <c r="AL463" s="25"/>
      <c r="AM463" s="24" t="s">
        <v>43</v>
      </c>
      <c r="AN463" s="24" t="s">
        <v>43</v>
      </c>
      <c r="AO463" s="24"/>
      <c r="AP463" s="24" t="n">
        <f aca="false">AJ463/AI463</f>
        <v>0.875412539105785</v>
      </c>
      <c r="AR463" s="1" t="s">
        <v>684</v>
      </c>
      <c r="AS463" s="1" t="n">
        <v>84207</v>
      </c>
      <c r="AT463" s="23" t="n">
        <v>105629</v>
      </c>
      <c r="AU463" s="23" t="n">
        <v>19044</v>
      </c>
      <c r="AV463" s="23" t="n">
        <v>80656</v>
      </c>
      <c r="AX463" s="24" t="n">
        <v>0.324</v>
      </c>
      <c r="AY463" s="24" t="n">
        <v>0.1686</v>
      </c>
      <c r="AZ463" s="24"/>
      <c r="BA463" s="24" t="n">
        <f aca="false">AU463/AT463</f>
        <v>0.180291397248862</v>
      </c>
      <c r="BC463" s="1" t="s">
        <v>684</v>
      </c>
      <c r="BD463" s="1" t="n">
        <v>84207</v>
      </c>
      <c r="BE463" s="23" t="n">
        <v>451227347.8</v>
      </c>
      <c r="BF463" s="23" t="n">
        <v>215830832</v>
      </c>
      <c r="BG463" s="23" t="n">
        <v>10597.2</v>
      </c>
      <c r="BI463" s="24" t="n">
        <v>0.9112</v>
      </c>
      <c r="BJ463" s="24" t="n">
        <v>0.9199</v>
      </c>
      <c r="BK463" s="24"/>
      <c r="BL463" s="24" t="n">
        <f aca="false">BF463/BE463</f>
        <v>0.478319483631262</v>
      </c>
      <c r="BN463" s="1" t="s">
        <v>684</v>
      </c>
      <c r="BO463" s="1" t="n">
        <v>84207</v>
      </c>
      <c r="BP463" s="23" t="n">
        <v>11164.75</v>
      </c>
      <c r="BQ463" s="23" t="n">
        <v>5402.25</v>
      </c>
      <c r="BR463" s="23" t="n">
        <v>5112.25</v>
      </c>
      <c r="BT463" s="24" t="n">
        <v>0.2126</v>
      </c>
      <c r="BU463" s="24" t="n">
        <v>0.2181</v>
      </c>
      <c r="BV463" s="24"/>
      <c r="BW463" s="24" t="n">
        <f aca="false">BQ463/BP463</f>
        <v>0.483866633825209</v>
      </c>
      <c r="BY463" s="1" t="s">
        <v>686</v>
      </c>
      <c r="BZ463" s="1" t="n">
        <v>107054</v>
      </c>
      <c r="CA463" s="26" t="n">
        <v>58.03818711</v>
      </c>
      <c r="CB463" s="26" t="n">
        <v>30.13251977</v>
      </c>
      <c r="CC463" s="26" t="n">
        <v>0.10671854</v>
      </c>
      <c r="CE463" s="24" t="n">
        <v>0.6765</v>
      </c>
      <c r="CF463" s="24" t="n">
        <v>0.3784</v>
      </c>
      <c r="CG463" s="24"/>
      <c r="CH463" s="24" t="n">
        <v>0.51918437274565</v>
      </c>
      <c r="CJ463" s="1" t="s">
        <v>684</v>
      </c>
      <c r="CK463" s="1" t="n">
        <v>84207</v>
      </c>
      <c r="CL463" s="26" t="n">
        <v>0.10338772</v>
      </c>
      <c r="CM463" s="26" t="n">
        <v>0.01202065</v>
      </c>
      <c r="CN463" s="26" t="n">
        <v>0.09136463</v>
      </c>
      <c r="CP463" s="24" t="n">
        <v>0.0091</v>
      </c>
      <c r="CQ463" s="24" t="n">
        <v>0.0033</v>
      </c>
      <c r="CR463" s="24"/>
      <c r="CS463" s="24" t="n">
        <f aca="false">CM463/CL463</f>
        <v>0.116267676664114</v>
      </c>
    </row>
    <row r="464" customFormat="false" ht="12.75" hidden="false" customHeight="false" outlineLevel="0" collapsed="false">
      <c r="A464" s="1" t="s">
        <v>685</v>
      </c>
      <c r="B464" s="1" t="n">
        <v>22863</v>
      </c>
      <c r="C464" s="23" t="n">
        <v>7149785284</v>
      </c>
      <c r="D464" s="23" t="n">
        <v>1957953850</v>
      </c>
      <c r="E464" s="23" t="n">
        <v>44435507</v>
      </c>
      <c r="F464" s="23" t="n">
        <v>364659074</v>
      </c>
      <c r="G464" s="23" t="n">
        <v>1560978754</v>
      </c>
      <c r="I464" s="24" t="n">
        <v>0.156</v>
      </c>
      <c r="J464" s="24" t="n">
        <v>0.0125</v>
      </c>
      <c r="K464" s="24" t="s">
        <v>43</v>
      </c>
      <c r="L464" s="24" t="n">
        <v>0.8068</v>
      </c>
      <c r="M464" s="24"/>
      <c r="N464" s="24" t="n">
        <f aca="false">D464/C464</f>
        <v>0.273847923011278</v>
      </c>
      <c r="O464" s="24" t="n">
        <f aca="false">G464/C464</f>
        <v>0.218325263206603</v>
      </c>
      <c r="Q464" s="1" t="s">
        <v>685</v>
      </c>
      <c r="R464" s="1" t="n">
        <v>22863</v>
      </c>
      <c r="S464" s="23" t="n">
        <v>7413641.5</v>
      </c>
      <c r="T464" s="23" t="n">
        <v>1911012.5</v>
      </c>
      <c r="U464" s="23" t="n">
        <v>1627208</v>
      </c>
      <c r="V464" s="23" t="n">
        <v>550026.5</v>
      </c>
      <c r="W464" s="23" t="n">
        <v>1605632</v>
      </c>
      <c r="Y464" s="24" t="n">
        <v>0.2745</v>
      </c>
      <c r="Z464" s="24" t="n">
        <v>0.3027</v>
      </c>
      <c r="AA464" s="24" t="n">
        <v>0.7577</v>
      </c>
      <c r="AB464" s="24" t="n">
        <v>0.3051</v>
      </c>
      <c r="AC464" s="24"/>
      <c r="AD464" s="24" t="n">
        <f aca="false">T464/S464</f>
        <v>0.257769747835797</v>
      </c>
      <c r="AE464" s="24" t="n">
        <f aca="false">W464/S464</f>
        <v>0.216578047373885</v>
      </c>
      <c r="AG464" s="1" t="s">
        <v>685</v>
      </c>
      <c r="AH464" s="1" t="n">
        <v>22863</v>
      </c>
      <c r="AI464" s="23" t="n">
        <v>2609713334</v>
      </c>
      <c r="AJ464" s="23" t="n">
        <v>1225785471</v>
      </c>
      <c r="AK464" s="23" t="n">
        <v>212249711</v>
      </c>
      <c r="AL464" s="25"/>
      <c r="AM464" s="24" t="n">
        <v>0.5827</v>
      </c>
      <c r="AN464" s="24" t="s">
        <v>43</v>
      </c>
      <c r="AO464" s="24"/>
      <c r="AP464" s="24" t="n">
        <f aca="false">AJ464/AI464</f>
        <v>0.469701194774981</v>
      </c>
      <c r="AR464" s="1" t="s">
        <v>685</v>
      </c>
      <c r="AS464" s="1" t="n">
        <v>22863</v>
      </c>
      <c r="AT464" s="23" t="n">
        <v>5542502.75</v>
      </c>
      <c r="AU464" s="23" t="n">
        <v>3510002.25</v>
      </c>
      <c r="AV464" s="23" t="n">
        <v>483720.25</v>
      </c>
      <c r="AX464" s="24" t="n">
        <v>0.3733</v>
      </c>
      <c r="AY464" s="24" t="n">
        <v>0.6756</v>
      </c>
      <c r="AZ464" s="24"/>
      <c r="BA464" s="24" t="n">
        <f aca="false">AU464/AT464</f>
        <v>0.633288319072102</v>
      </c>
      <c r="BC464" s="1" t="s">
        <v>685</v>
      </c>
      <c r="BD464" s="1" t="n">
        <v>22863</v>
      </c>
      <c r="BE464" s="23" t="n">
        <v>4491340693</v>
      </c>
      <c r="BF464" s="23" t="n">
        <v>2294915083</v>
      </c>
      <c r="BG464" s="23" t="n">
        <v>152409363</v>
      </c>
      <c r="BI464" s="24" t="n">
        <v>0.4039</v>
      </c>
      <c r="BJ464" s="24" t="s">
        <v>43</v>
      </c>
      <c r="BK464" s="24"/>
      <c r="BL464" s="24" t="n">
        <f aca="false">BF464/BE464</f>
        <v>0.510964373416773</v>
      </c>
      <c r="BN464" s="1" t="s">
        <v>685</v>
      </c>
      <c r="BO464" s="1" t="n">
        <v>22863</v>
      </c>
      <c r="BP464" s="23" t="n">
        <v>243930.75</v>
      </c>
      <c r="BQ464" s="23" t="n">
        <v>6642.25</v>
      </c>
      <c r="BR464" s="23" t="n">
        <v>66306.25</v>
      </c>
      <c r="BT464" s="24" t="n">
        <v>0.8761</v>
      </c>
      <c r="BU464" s="24" t="n">
        <v>0.6454</v>
      </c>
      <c r="BV464" s="24"/>
      <c r="BW464" s="24" t="n">
        <f aca="false">BQ464/BP464</f>
        <v>0.0272300642702898</v>
      </c>
      <c r="BY464" s="1" t="s">
        <v>687</v>
      </c>
      <c r="BZ464" s="1" t="n">
        <v>49400</v>
      </c>
      <c r="CA464" s="26" t="n">
        <v>24.90566691</v>
      </c>
      <c r="CB464" s="26" t="n">
        <v>12.50890167</v>
      </c>
      <c r="CC464" s="26" t="n">
        <v>0.15380428</v>
      </c>
      <c r="CE464" s="24" t="n">
        <v>0.8115</v>
      </c>
      <c r="CF464" s="24" t="n">
        <v>0.1116</v>
      </c>
      <c r="CG464" s="24"/>
      <c r="CH464" s="24" t="n">
        <v>0.502251223193605</v>
      </c>
      <c r="CJ464" s="1" t="s">
        <v>685</v>
      </c>
      <c r="CK464" s="1" t="n">
        <v>22863</v>
      </c>
      <c r="CL464" s="26" t="n">
        <v>0.0870362</v>
      </c>
      <c r="CM464" s="26" t="n">
        <v>0.01520975</v>
      </c>
      <c r="CN464" s="26" t="n">
        <v>0.02053707</v>
      </c>
      <c r="CP464" s="24" t="n">
        <v>0.6825</v>
      </c>
      <c r="CQ464" s="24" t="n">
        <v>0.6408</v>
      </c>
      <c r="CR464" s="24"/>
      <c r="CS464" s="24" t="n">
        <f aca="false">CM464/CL464</f>
        <v>0.174751999742636</v>
      </c>
    </row>
    <row r="465" customFormat="false" ht="12.75" hidden="false" customHeight="false" outlineLevel="0" collapsed="false">
      <c r="A465" s="1" t="s">
        <v>686</v>
      </c>
      <c r="B465" s="1" t="n">
        <v>107054</v>
      </c>
      <c r="C465" s="23" t="n">
        <v>691732738863</v>
      </c>
      <c r="D465" s="23" t="n">
        <v>170822106318</v>
      </c>
      <c r="E465" s="23" t="n">
        <v>409606340.06</v>
      </c>
      <c r="F465" s="23" t="n">
        <v>2516201287.3</v>
      </c>
      <c r="G465" s="23" t="n">
        <v>173465884600</v>
      </c>
      <c r="I465" s="24" t="n">
        <v>0.8086</v>
      </c>
      <c r="J465" s="24" t="n">
        <v>0.4635</v>
      </c>
      <c r="K465" s="24" t="n">
        <v>0.1925</v>
      </c>
      <c r="L465" s="24" t="n">
        <v>0.722</v>
      </c>
      <c r="M465" s="24"/>
      <c r="N465" s="24" t="n">
        <f aca="false">D465/C465</f>
        <v>0.246948129994223</v>
      </c>
      <c r="O465" s="24" t="n">
        <f aca="false">G465/C465</f>
        <v>0.250770094943208</v>
      </c>
      <c r="Q465" s="1" t="s">
        <v>686</v>
      </c>
      <c r="R465" s="1" t="n">
        <v>107054</v>
      </c>
      <c r="S465" s="23" t="n">
        <v>47272893.5</v>
      </c>
      <c r="T465" s="23" t="n">
        <v>4222418</v>
      </c>
      <c r="U465" s="23" t="n">
        <v>981400.5</v>
      </c>
      <c r="V465" s="23" t="n">
        <v>14203085</v>
      </c>
      <c r="W465" s="23" t="n">
        <v>13907538</v>
      </c>
      <c r="Y465" s="24" t="n">
        <v>0.5181</v>
      </c>
      <c r="Z465" s="24" t="n">
        <v>0.7437</v>
      </c>
      <c r="AA465" s="24" t="n">
        <v>0.4957</v>
      </c>
      <c r="AB465" s="24" t="n">
        <v>0.2935</v>
      </c>
      <c r="AC465" s="24"/>
      <c r="AD465" s="24" t="n">
        <f aca="false">T465/S465</f>
        <v>0.0893200666889578</v>
      </c>
      <c r="AE465" s="24" t="n">
        <f aca="false">W465/S465</f>
        <v>0.294196884732685</v>
      </c>
      <c r="AG465" s="1" t="s">
        <v>686</v>
      </c>
      <c r="AH465" s="1" t="n">
        <v>107054</v>
      </c>
      <c r="AI465" s="23" t="n">
        <v>110524722280</v>
      </c>
      <c r="AJ465" s="23" t="n">
        <v>54733302152</v>
      </c>
      <c r="AK465" s="23" t="n">
        <v>48961611</v>
      </c>
      <c r="AL465" s="25"/>
      <c r="AM465" s="24" t="n">
        <v>0.7658</v>
      </c>
      <c r="AN465" s="24" t="n">
        <v>0.6549</v>
      </c>
      <c r="AO465" s="24"/>
      <c r="AP465" s="24" t="n">
        <f aca="false">AJ465/AI465</f>
        <v>0.495213206809426</v>
      </c>
      <c r="AR465" s="1" t="s">
        <v>686</v>
      </c>
      <c r="AS465" s="1" t="n">
        <v>107054</v>
      </c>
      <c r="AT465" s="23" t="n">
        <v>2885741</v>
      </c>
      <c r="AU465" s="23" t="n">
        <v>1401856</v>
      </c>
      <c r="AV465" s="23" t="n">
        <v>170569</v>
      </c>
      <c r="AX465" s="24" t="n">
        <v>0.4896</v>
      </c>
      <c r="AY465" s="24" t="n">
        <v>0.7798</v>
      </c>
      <c r="AZ465" s="24"/>
      <c r="BA465" s="24" t="n">
        <f aca="false">AU465/AT465</f>
        <v>0.485787186029516</v>
      </c>
      <c r="BC465" s="1" t="s">
        <v>686</v>
      </c>
      <c r="BD465" s="1" t="n">
        <v>107054</v>
      </c>
      <c r="BE465" s="23" t="n">
        <v>580820858731</v>
      </c>
      <c r="BF465" s="23" t="n">
        <v>289569756626</v>
      </c>
      <c r="BG465" s="23" t="n">
        <v>2467239676.1</v>
      </c>
      <c r="BI465" s="24" t="n">
        <v>0.7476</v>
      </c>
      <c r="BJ465" s="24" t="n">
        <v>0.167</v>
      </c>
      <c r="BK465" s="24"/>
      <c r="BL465" s="24" t="n">
        <f aca="false">BF465/BE465</f>
        <v>0.498552612691396</v>
      </c>
      <c r="BN465" s="1" t="s">
        <v>686</v>
      </c>
      <c r="BO465" s="1" t="n">
        <v>107054</v>
      </c>
      <c r="BP465" s="23" t="n">
        <v>43405752</v>
      </c>
      <c r="BQ465" s="23" t="n">
        <v>16728100</v>
      </c>
      <c r="BR465" s="23" t="n">
        <v>14032516</v>
      </c>
      <c r="BT465" s="24" t="n">
        <v>0.4556</v>
      </c>
      <c r="BU465" s="24" t="n">
        <v>0.4834</v>
      </c>
      <c r="BV465" s="24"/>
      <c r="BW465" s="24" t="n">
        <f aca="false">BQ465/BP465</f>
        <v>0.385389014801541</v>
      </c>
      <c r="BY465" s="1" t="s">
        <v>688</v>
      </c>
      <c r="BZ465" s="1" t="n">
        <v>1665</v>
      </c>
      <c r="CA465" s="26" t="n">
        <v>109.9852607</v>
      </c>
      <c r="CB465" s="26" t="n">
        <v>52.15051321</v>
      </c>
      <c r="CC465" s="26" t="n">
        <v>5.70756825</v>
      </c>
      <c r="CE465" s="24" t="n">
        <v>0.8616</v>
      </c>
      <c r="CF465" s="24" t="s">
        <v>43</v>
      </c>
      <c r="CG465" s="24"/>
      <c r="CH465" s="24" t="n">
        <v>0.474159108939585</v>
      </c>
      <c r="CJ465" s="1" t="s">
        <v>686</v>
      </c>
      <c r="CK465" s="1" t="n">
        <v>107054</v>
      </c>
      <c r="CL465" s="26" t="n">
        <v>0.44101549</v>
      </c>
      <c r="CM465" s="26" t="n">
        <v>0.15612287</v>
      </c>
      <c r="CN465" s="26" t="n">
        <v>0.05626023</v>
      </c>
      <c r="CP465" s="24" t="n">
        <v>0.5603</v>
      </c>
      <c r="CQ465" s="24" t="n">
        <v>0.7068</v>
      </c>
      <c r="CR465" s="24"/>
      <c r="CS465" s="24" t="n">
        <f aca="false">CM465/CL465</f>
        <v>0.354007678959304</v>
      </c>
    </row>
    <row r="466" customFormat="false" ht="12.75" hidden="false" customHeight="false" outlineLevel="0" collapsed="false">
      <c r="A466" s="1" t="s">
        <v>687</v>
      </c>
      <c r="B466" s="1" t="n">
        <v>49400</v>
      </c>
      <c r="C466" s="23" t="n">
        <v>754272511.1</v>
      </c>
      <c r="D466" s="23" t="n">
        <v>181009598</v>
      </c>
      <c r="E466" s="23" t="n">
        <v>438518.4</v>
      </c>
      <c r="F466" s="23" t="n">
        <v>1449363.6</v>
      </c>
      <c r="G466" s="23" t="n">
        <v>203863513.8</v>
      </c>
      <c r="I466" s="24" t="n">
        <v>0.8235</v>
      </c>
      <c r="J466" s="24" t="n">
        <v>0.4626</v>
      </c>
      <c r="K466" s="24" t="n">
        <v>0.41</v>
      </c>
      <c r="L466" s="24" t="n">
        <v>0.3918</v>
      </c>
      <c r="M466" s="24"/>
      <c r="N466" s="24" t="n">
        <f aca="false">D466/C466</f>
        <v>0.239979046480195</v>
      </c>
      <c r="O466" s="24" t="n">
        <f aca="false">G466/C466</f>
        <v>0.270278328853181</v>
      </c>
      <c r="Q466" s="1" t="s">
        <v>687</v>
      </c>
      <c r="R466" s="1" t="n">
        <v>49400</v>
      </c>
      <c r="S466" s="23" t="n">
        <v>794316</v>
      </c>
      <c r="T466" s="23" t="n">
        <v>555458</v>
      </c>
      <c r="U466" s="23" t="n">
        <v>10658</v>
      </c>
      <c r="V466" s="23" t="n">
        <v>220145</v>
      </c>
      <c r="W466" s="23" t="n">
        <v>2738</v>
      </c>
      <c r="Y466" s="24" t="n">
        <v>0.0048</v>
      </c>
      <c r="Z466" s="24" t="n">
        <v>0.1832</v>
      </c>
      <c r="AA466" s="24" t="n">
        <v>0.0236</v>
      </c>
      <c r="AB466" s="24" t="n">
        <v>0.417</v>
      </c>
      <c r="AC466" s="24"/>
      <c r="AD466" s="24" t="n">
        <f aca="false">T466/S466</f>
        <v>0.69929096228705</v>
      </c>
      <c r="AE466" s="24" t="n">
        <f aca="false">W466/S466</f>
        <v>0.00344699087013229</v>
      </c>
      <c r="AG466" s="1" t="s">
        <v>687</v>
      </c>
      <c r="AH466" s="1" t="n">
        <v>49400</v>
      </c>
      <c r="AI466" s="23" t="n">
        <v>171620927</v>
      </c>
      <c r="AJ466" s="23" t="n">
        <v>84630330.12</v>
      </c>
      <c r="AK466" s="23" t="n">
        <v>1057851.77</v>
      </c>
      <c r="AL466" s="25"/>
      <c r="AM466" s="24" t="n">
        <v>0.7543</v>
      </c>
      <c r="AN466" s="24" t="n">
        <v>0.0949</v>
      </c>
      <c r="AO466" s="24"/>
      <c r="AP466" s="24" t="n">
        <f aca="false">AJ466/AI466</f>
        <v>0.493123604442482</v>
      </c>
      <c r="AR466" s="1" t="s">
        <v>687</v>
      </c>
      <c r="AS466" s="1" t="n">
        <v>49400</v>
      </c>
      <c r="AT466" s="23" t="n">
        <v>369541</v>
      </c>
      <c r="AU466" s="23" t="n">
        <v>318096</v>
      </c>
      <c r="AV466" s="23" t="n">
        <v>47089</v>
      </c>
      <c r="AX466" s="24" t="n">
        <v>0.0742</v>
      </c>
      <c r="AY466" s="24" t="n">
        <v>0.188</v>
      </c>
      <c r="AZ466" s="24"/>
      <c r="BA466" s="24" t="n">
        <f aca="false">AU466/AT466</f>
        <v>0.860786759791201</v>
      </c>
      <c r="BC466" s="1" t="s">
        <v>687</v>
      </c>
      <c r="BD466" s="1" t="n">
        <v>49400</v>
      </c>
      <c r="BE466" s="23" t="n">
        <v>582287089.9</v>
      </c>
      <c r="BF466" s="23" t="n">
        <v>300004489.9</v>
      </c>
      <c r="BG466" s="23" t="n">
        <v>391511.8</v>
      </c>
      <c r="BI466" s="24" t="n">
        <v>0.5804</v>
      </c>
      <c r="BJ466" s="24" t="n">
        <v>0.5766</v>
      </c>
      <c r="BK466" s="24"/>
      <c r="BL466" s="24" t="n">
        <f aca="false">BF466/BE466</f>
        <v>0.515217484817535</v>
      </c>
      <c r="BN466" s="1" t="s">
        <v>687</v>
      </c>
      <c r="BO466" s="1" t="n">
        <v>49400</v>
      </c>
      <c r="BP466" s="23" t="n">
        <v>414117</v>
      </c>
      <c r="BQ466" s="23" t="n">
        <v>240100</v>
      </c>
      <c r="BR466" s="23" t="n">
        <v>173056</v>
      </c>
      <c r="BT466" s="24" t="n">
        <v>0.0402</v>
      </c>
      <c r="BU466" s="24" t="n">
        <v>0.0474</v>
      </c>
      <c r="BV466" s="24"/>
      <c r="BW466" s="24" t="n">
        <f aca="false">BQ466/BP466</f>
        <v>0.579787837736678</v>
      </c>
      <c r="BY466" s="1" t="s">
        <v>689</v>
      </c>
      <c r="BZ466" s="1" t="n">
        <v>14689</v>
      </c>
      <c r="CA466" s="26" t="n">
        <v>54.31322819</v>
      </c>
      <c r="CB466" s="26" t="n">
        <v>28.65607287</v>
      </c>
      <c r="CC466" s="26" t="n">
        <v>2.42642474</v>
      </c>
      <c r="CE466" s="24" t="n">
        <v>0.2628</v>
      </c>
      <c r="CF466" s="24" t="s">
        <v>43</v>
      </c>
      <c r="CG466" s="24"/>
      <c r="CH466" s="24" t="n">
        <v>0.527607616504667</v>
      </c>
      <c r="CJ466" s="1" t="s">
        <v>687</v>
      </c>
      <c r="CK466" s="1" t="n">
        <v>49400</v>
      </c>
      <c r="CL466" s="26" t="n">
        <v>0.04500018</v>
      </c>
      <c r="CM466" s="26" t="n">
        <v>0.02955693</v>
      </c>
      <c r="CN466" s="26" t="n">
        <v>0.01194894</v>
      </c>
      <c r="CP466" s="24" t="n">
        <v>0.2108</v>
      </c>
      <c r="CQ466" s="24" t="n">
        <v>0.3156</v>
      </c>
      <c r="CR466" s="24"/>
      <c r="CS466" s="24" t="n">
        <f aca="false">CM466/CL466</f>
        <v>0.656818039394509</v>
      </c>
    </row>
    <row r="467" customFormat="false" ht="12.75" hidden="false" customHeight="false" outlineLevel="0" collapsed="false">
      <c r="A467" s="1" t="s">
        <v>688</v>
      </c>
      <c r="B467" s="1" t="n">
        <v>1665</v>
      </c>
      <c r="C467" s="23" t="n">
        <v>1446085200000</v>
      </c>
      <c r="D467" s="23" t="n">
        <v>293355994300</v>
      </c>
      <c r="E467" s="23" t="n">
        <v>33630193651</v>
      </c>
      <c r="F467" s="23" t="n">
        <v>75501414130</v>
      </c>
      <c r="G467" s="23" t="n">
        <v>387007554521</v>
      </c>
      <c r="I467" s="24" t="n">
        <v>0.9543</v>
      </c>
      <c r="J467" s="24" t="s">
        <v>43</v>
      </c>
      <c r="K467" s="24" t="s">
        <v>43</v>
      </c>
      <c r="L467" s="24" t="n">
        <v>0.1792</v>
      </c>
      <c r="M467" s="24"/>
      <c r="N467" s="24" t="n">
        <f aca="false">D467/C467</f>
        <v>0.202862178729165</v>
      </c>
      <c r="O467" s="24" t="n">
        <f aca="false">G467/C467</f>
        <v>0.267624310463173</v>
      </c>
      <c r="Q467" s="1" t="s">
        <v>688</v>
      </c>
      <c r="R467" s="1" t="n">
        <v>1665</v>
      </c>
      <c r="S467" s="23" t="n">
        <v>23409881785</v>
      </c>
      <c r="T467" s="23" t="n">
        <v>35595703</v>
      </c>
      <c r="U467" s="23" t="n">
        <v>69025375</v>
      </c>
      <c r="V467" s="23" t="n">
        <v>6183150141</v>
      </c>
      <c r="W467" s="23" t="n">
        <v>9176399128</v>
      </c>
      <c r="Y467" s="24" t="n">
        <v>0.9332</v>
      </c>
      <c r="Z467" s="24" t="n">
        <v>0.9072</v>
      </c>
      <c r="AA467" s="24" t="n">
        <v>0.5624</v>
      </c>
      <c r="AB467" s="24" t="n">
        <v>0.2679</v>
      </c>
      <c r="AC467" s="24"/>
      <c r="AD467" s="24" t="n">
        <f aca="false">T467/S467</f>
        <v>0.00152054176637526</v>
      </c>
      <c r="AE467" s="24" t="n">
        <f aca="false">W467/S467</f>
        <v>0.391988272827581</v>
      </c>
      <c r="AG467" s="1" t="s">
        <v>688</v>
      </c>
      <c r="AH467" s="1" t="n">
        <v>1665</v>
      </c>
      <c r="AI467" s="23" t="n">
        <v>716585869951</v>
      </c>
      <c r="AJ467" s="23" t="n">
        <v>340173034098</v>
      </c>
      <c r="AK467" s="23" t="n">
        <v>45127441256</v>
      </c>
      <c r="AL467" s="25"/>
      <c r="AM467" s="24" t="n">
        <v>0.6785</v>
      </c>
      <c r="AN467" s="24" t="s">
        <v>43</v>
      </c>
      <c r="AO467" s="24"/>
      <c r="AP467" s="24" t="n">
        <f aca="false">AJ467/AI467</f>
        <v>0.474713566597763</v>
      </c>
      <c r="AR467" s="1" t="s">
        <v>688</v>
      </c>
      <c r="AS467" s="1" t="n">
        <v>1665</v>
      </c>
      <c r="AT467" s="23" t="n">
        <v>15646883339</v>
      </c>
      <c r="AU467" s="23" t="n">
        <v>5177522025</v>
      </c>
      <c r="AV467" s="23" t="n">
        <v>5251466089</v>
      </c>
      <c r="AX467" s="24" t="n">
        <v>0.5012</v>
      </c>
      <c r="AY467" s="24" t="n">
        <v>0.499</v>
      </c>
      <c r="AZ467" s="24"/>
      <c r="BA467" s="24" t="n">
        <f aca="false">AU467/AT467</f>
        <v>0.330897975834905</v>
      </c>
      <c r="BC467" s="1" t="s">
        <v>688</v>
      </c>
      <c r="BD467" s="1" t="n">
        <v>1665</v>
      </c>
      <c r="BE467" s="23" t="n">
        <v>696814222123</v>
      </c>
      <c r="BF467" s="23" t="n">
        <v>348511149358</v>
      </c>
      <c r="BG467" s="23" t="n">
        <v>30373972874</v>
      </c>
      <c r="BI467" s="24" t="n">
        <v>0.4586</v>
      </c>
      <c r="BJ467" s="24" t="s">
        <v>43</v>
      </c>
      <c r="BK467" s="24"/>
      <c r="BL467" s="24" t="n">
        <f aca="false">BF467/BE467</f>
        <v>0.500149305644456</v>
      </c>
      <c r="BN467" s="1" t="s">
        <v>688</v>
      </c>
      <c r="BO467" s="1" t="n">
        <v>1665</v>
      </c>
      <c r="BP467" s="23" t="n">
        <v>7693973071</v>
      </c>
      <c r="BQ467" s="23" t="n">
        <v>4034472806</v>
      </c>
      <c r="BR467" s="23" t="n">
        <v>931684052</v>
      </c>
      <c r="BT467" s="24" t="n">
        <v>0.4381</v>
      </c>
      <c r="BU467" s="24" t="n">
        <v>0.6633</v>
      </c>
      <c r="BV467" s="24"/>
      <c r="BW467" s="24" t="n">
        <f aca="false">BQ467/BP467</f>
        <v>0.524367939524856</v>
      </c>
      <c r="BY467" s="1" t="s">
        <v>690</v>
      </c>
      <c r="BZ467" s="1" t="n">
        <v>89204</v>
      </c>
      <c r="CA467" s="26" t="n">
        <v>58.15139943</v>
      </c>
      <c r="CB467" s="26" t="n">
        <v>25.791699</v>
      </c>
      <c r="CC467" s="26" t="n">
        <v>10.70264636</v>
      </c>
      <c r="CE467" s="24" t="n">
        <v>0.3885</v>
      </c>
      <c r="CF467" s="24" t="s">
        <v>43</v>
      </c>
      <c r="CG467" s="24"/>
      <c r="CH467" s="24" t="n">
        <v>0.443526712216907</v>
      </c>
      <c r="CJ467" s="1" t="s">
        <v>688</v>
      </c>
      <c r="CK467" s="1" t="n">
        <v>1665</v>
      </c>
      <c r="CL467" s="26" t="n">
        <v>1.03458714</v>
      </c>
      <c r="CM467" s="26" t="n">
        <v>0.84375262</v>
      </c>
      <c r="CN467" s="26" t="n">
        <v>0.0901007</v>
      </c>
      <c r="CP467" s="24" t="n">
        <v>0.2118</v>
      </c>
      <c r="CQ467" s="24" t="n">
        <v>0.5177</v>
      </c>
      <c r="CR467" s="24"/>
      <c r="CS467" s="24" t="n">
        <f aca="false">CM467/CL467</f>
        <v>0.815545242520606</v>
      </c>
    </row>
    <row r="468" customFormat="false" ht="12.75" hidden="false" customHeight="false" outlineLevel="0" collapsed="false">
      <c r="A468" s="1" t="s">
        <v>689</v>
      </c>
      <c r="B468" s="1" t="n">
        <v>14689</v>
      </c>
      <c r="C468" s="23" t="n">
        <v>12793477784</v>
      </c>
      <c r="D468" s="23" t="n">
        <v>3070742894</v>
      </c>
      <c r="E468" s="23" t="n">
        <v>230387497</v>
      </c>
      <c r="F468" s="23" t="n">
        <v>290085941</v>
      </c>
      <c r="G468" s="23" t="n">
        <v>3180491433</v>
      </c>
      <c r="I468" s="24" t="n">
        <v>0.7313</v>
      </c>
      <c r="J468" s="24" t="s">
        <v>43</v>
      </c>
      <c r="K468" s="24" t="s">
        <v>43</v>
      </c>
      <c r="L468" s="24" t="n">
        <v>0.5628</v>
      </c>
      <c r="M468" s="24"/>
      <c r="N468" s="24" t="n">
        <f aca="false">D468/C468</f>
        <v>0.240024092419997</v>
      </c>
      <c r="O468" s="24" t="n">
        <f aca="false">G468/C468</f>
        <v>0.248602568175609</v>
      </c>
      <c r="Q468" s="1" t="s">
        <v>689</v>
      </c>
      <c r="R468" s="1" t="n">
        <v>14689</v>
      </c>
      <c r="S468" s="23" t="n">
        <v>1025608</v>
      </c>
      <c r="T468" s="23" t="n">
        <v>57800</v>
      </c>
      <c r="U468" s="23" t="n">
        <v>341138</v>
      </c>
      <c r="V468" s="23" t="n">
        <v>298010</v>
      </c>
      <c r="W468" s="23" t="n">
        <v>238050</v>
      </c>
      <c r="Y468" s="24" t="n">
        <v>0.3759</v>
      </c>
      <c r="Z468" s="24" t="n">
        <v>0.1111</v>
      </c>
      <c r="AA468" s="24" t="n">
        <v>0.2332</v>
      </c>
      <c r="AB468" s="24" t="n">
        <v>0.1489</v>
      </c>
      <c r="AC468" s="24"/>
      <c r="AD468" s="24" t="n">
        <f aca="false">T468/S468</f>
        <v>0.056356814689433</v>
      </c>
      <c r="AE468" s="24" t="n">
        <f aca="false">W468/S468</f>
        <v>0.232106223820407</v>
      </c>
      <c r="AG468" s="1" t="s">
        <v>689</v>
      </c>
      <c r="AH468" s="1" t="n">
        <v>14689</v>
      </c>
      <c r="AI468" s="23" t="n">
        <v>6582324216</v>
      </c>
      <c r="AJ468" s="23" t="n">
        <v>3255363748</v>
      </c>
      <c r="AK468" s="23" t="n">
        <v>289393243</v>
      </c>
      <c r="AL468" s="25"/>
      <c r="AM468" s="24" t="n">
        <v>0.4749</v>
      </c>
      <c r="AN468" s="24" t="s">
        <v>43</v>
      </c>
      <c r="AO468" s="24"/>
      <c r="AP468" s="24" t="n">
        <f aca="false">AJ468/AI468</f>
        <v>0.494561440788197</v>
      </c>
      <c r="AR468" s="1" t="s">
        <v>689</v>
      </c>
      <c r="AS468" s="1" t="n">
        <v>14689</v>
      </c>
      <c r="AT468" s="23" t="n">
        <v>270155</v>
      </c>
      <c r="AU468" s="23" t="n">
        <v>30625</v>
      </c>
      <c r="AV468" s="23" t="n">
        <v>151321</v>
      </c>
      <c r="AX468" s="24" t="n">
        <v>0.661</v>
      </c>
      <c r="AY468" s="24" t="n">
        <v>0.4151</v>
      </c>
      <c r="AZ468" s="24"/>
      <c r="BA468" s="24" t="n">
        <f aca="false">AU468/AT468</f>
        <v>0.113360848401843</v>
      </c>
      <c r="BC468" s="1" t="s">
        <v>689</v>
      </c>
      <c r="BD468" s="1" t="n">
        <v>14689</v>
      </c>
      <c r="BE468" s="23" t="n">
        <v>5981732582</v>
      </c>
      <c r="BF468" s="23" t="n">
        <v>2955279307</v>
      </c>
      <c r="BG468" s="23" t="n">
        <v>692699</v>
      </c>
      <c r="BI468" s="24" t="n">
        <v>0.8072</v>
      </c>
      <c r="BJ468" s="24" t="n">
        <v>0.8207</v>
      </c>
      <c r="BK468" s="24"/>
      <c r="BL468" s="24" t="n">
        <f aca="false">BF468/BE468</f>
        <v>0.494050723011743</v>
      </c>
      <c r="BN468" s="1" t="s">
        <v>689</v>
      </c>
      <c r="BO468" s="1" t="n">
        <v>14689</v>
      </c>
      <c r="BP468" s="23" t="n">
        <v>414315</v>
      </c>
      <c r="BQ468" s="23" t="n">
        <v>265225</v>
      </c>
      <c r="BR468" s="23" t="n">
        <v>146689</v>
      </c>
      <c r="BT468" s="24" t="n">
        <v>0.0604</v>
      </c>
      <c r="BU468" s="24" t="n">
        <v>0.081</v>
      </c>
      <c r="BV468" s="24"/>
      <c r="BW468" s="24" t="n">
        <f aca="false">BQ468/BP468</f>
        <v>0.640153023665569</v>
      </c>
      <c r="BY468" s="1" t="s">
        <v>691</v>
      </c>
      <c r="BZ468" s="1" t="n">
        <v>17932</v>
      </c>
      <c r="CA468" s="26" t="n">
        <v>45.32435189</v>
      </c>
      <c r="CB468" s="26" t="n">
        <v>24.85639374</v>
      </c>
      <c r="CC468" s="26" t="n">
        <v>0.76831077</v>
      </c>
      <c r="CE468" s="24" t="n">
        <v>0.2464</v>
      </c>
      <c r="CF468" s="24" t="n">
        <v>0.0053</v>
      </c>
      <c r="CG468" s="24"/>
      <c r="CH468" s="24" t="n">
        <v>0.548411454405907</v>
      </c>
      <c r="CJ468" s="1" t="s">
        <v>689</v>
      </c>
      <c r="CK468" s="1" t="n">
        <v>14689</v>
      </c>
      <c r="CL468" s="26" t="n">
        <v>0.05029436</v>
      </c>
      <c r="CM468" s="26" t="n">
        <v>0.03121162</v>
      </c>
      <c r="CN468" s="26" t="n">
        <v>0.00923527</v>
      </c>
      <c r="CP468" s="24" t="n">
        <v>0.3258</v>
      </c>
      <c r="CQ468" s="24" t="n">
        <v>0.5102</v>
      </c>
      <c r="CR468" s="24"/>
      <c r="CS468" s="24" t="n">
        <f aca="false">CM468/CL468</f>
        <v>0.620578927736629</v>
      </c>
    </row>
    <row r="469" customFormat="false" ht="12.75" hidden="false" customHeight="false" outlineLevel="0" collapsed="false">
      <c r="A469" s="1" t="s">
        <v>690</v>
      </c>
      <c r="B469" s="1" t="n">
        <v>89204</v>
      </c>
      <c r="C469" s="23" t="n">
        <v>27159135291</v>
      </c>
      <c r="D469" s="23" t="n">
        <v>6504045810</v>
      </c>
      <c r="E469" s="23" t="n">
        <v>382238720</v>
      </c>
      <c r="F469" s="23" t="n">
        <v>536154118</v>
      </c>
      <c r="G469" s="23" t="n">
        <v>6441713543</v>
      </c>
      <c r="I469" s="24" t="n">
        <v>0.7591</v>
      </c>
      <c r="J469" s="24" t="n">
        <v>0.0003</v>
      </c>
      <c r="K469" s="24" t="s">
        <v>43</v>
      </c>
      <c r="L469" s="24" t="n">
        <v>0.7391</v>
      </c>
      <c r="M469" s="24"/>
      <c r="N469" s="24" t="n">
        <f aca="false">D469/C469</f>
        <v>0.239479119652065</v>
      </c>
      <c r="O469" s="24" t="n">
        <f aca="false">G469/C469</f>
        <v>0.237184044115523</v>
      </c>
      <c r="Q469" s="1" t="s">
        <v>690</v>
      </c>
      <c r="R469" s="1" t="n">
        <v>89204</v>
      </c>
      <c r="S469" s="23" t="n">
        <v>68835649.88</v>
      </c>
      <c r="T469" s="23" t="n">
        <v>9303141.13</v>
      </c>
      <c r="U469" s="23" t="n">
        <v>24904153.13</v>
      </c>
      <c r="V469" s="23" t="n">
        <v>5716698.25</v>
      </c>
      <c r="W469" s="23" t="n">
        <v>3111265.13</v>
      </c>
      <c r="Y469" s="24" t="n">
        <v>0.4852</v>
      </c>
      <c r="Z469" s="24" t="n">
        <v>0.2992</v>
      </c>
      <c r="AA469" s="24" t="n">
        <v>0.8186</v>
      </c>
      <c r="AB469" s="24" t="n">
        <v>0.672</v>
      </c>
      <c r="AC469" s="24"/>
      <c r="AD469" s="24" t="n">
        <f aca="false">T469/S469</f>
        <v>0.135150044289812</v>
      </c>
      <c r="AE469" s="24" t="n">
        <f aca="false">W469/S469</f>
        <v>0.045198456547208</v>
      </c>
      <c r="AG469" s="1" t="s">
        <v>690</v>
      </c>
      <c r="AH469" s="1" t="n">
        <v>89204</v>
      </c>
      <c r="AI469" s="23" t="n">
        <v>20128194700</v>
      </c>
      <c r="AJ469" s="23" t="n">
        <v>10380763610</v>
      </c>
      <c r="AK469" s="23" t="n">
        <v>523418871</v>
      </c>
      <c r="AL469" s="25"/>
      <c r="AM469" s="24" t="n">
        <v>0.364</v>
      </c>
      <c r="AN469" s="24" t="n">
        <v>0.0004</v>
      </c>
      <c r="AO469" s="24"/>
      <c r="AP469" s="24" t="n">
        <f aca="false">AJ469/AI469</f>
        <v>0.515732472023435</v>
      </c>
      <c r="AR469" s="1" t="s">
        <v>690</v>
      </c>
      <c r="AS469" s="1" t="n">
        <v>89204</v>
      </c>
      <c r="AT469" s="23" t="n">
        <v>6921364.75</v>
      </c>
      <c r="AU469" s="23" t="n">
        <v>827190.25</v>
      </c>
      <c r="AV469" s="23" t="n">
        <v>5695382.25</v>
      </c>
      <c r="AX469" s="24" t="n">
        <v>0.3864</v>
      </c>
      <c r="AY469" s="24" t="n">
        <v>0.1647</v>
      </c>
      <c r="AZ469" s="24"/>
      <c r="BA469" s="24" t="n">
        <f aca="false">AU469/AT469</f>
        <v>0.119512593235315</v>
      </c>
      <c r="BC469" s="1" t="s">
        <v>690</v>
      </c>
      <c r="BD469" s="1" t="n">
        <v>89204</v>
      </c>
      <c r="BE469" s="23" t="n">
        <v>6632817177</v>
      </c>
      <c r="BF469" s="23" t="n">
        <v>2941845849</v>
      </c>
      <c r="BG469" s="23" t="n">
        <v>12735248</v>
      </c>
      <c r="BI469" s="24" t="n">
        <v>0.9917</v>
      </c>
      <c r="BJ469" s="24" t="n">
        <v>0.3784</v>
      </c>
      <c r="BK469" s="24"/>
      <c r="BL469" s="24" t="n">
        <f aca="false">BF469/BE469</f>
        <v>0.443528861190561</v>
      </c>
      <c r="BN469" s="1" t="s">
        <v>690</v>
      </c>
      <c r="BO469" s="1" t="n">
        <v>89204</v>
      </c>
      <c r="BP469" s="23" t="n">
        <v>37010132</v>
      </c>
      <c r="BQ469" s="23" t="n">
        <v>11587216</v>
      </c>
      <c r="BR469" s="23" t="n">
        <v>21316</v>
      </c>
      <c r="BT469" s="24" t="n">
        <v>0.6218</v>
      </c>
      <c r="BU469" s="24" t="n">
        <v>0.9816</v>
      </c>
      <c r="BV469" s="24"/>
      <c r="BW469" s="24" t="n">
        <f aca="false">BQ469/BP469</f>
        <v>0.31308226622915</v>
      </c>
      <c r="BY469" s="1" t="s">
        <v>692</v>
      </c>
      <c r="BZ469" s="1" t="n">
        <v>84186</v>
      </c>
      <c r="CA469" s="26" t="n">
        <v>54.99058939</v>
      </c>
      <c r="CB469" s="26" t="n">
        <v>26.65058299</v>
      </c>
      <c r="CC469" s="26" t="n">
        <v>2.1885534</v>
      </c>
      <c r="CE469" s="24" t="n">
        <v>0.7948</v>
      </c>
      <c r="CF469" s="24" t="s">
        <v>43</v>
      </c>
      <c r="CG469" s="24"/>
      <c r="CH469" s="24" t="n">
        <v>0.48463897706189</v>
      </c>
      <c r="CJ469" s="1" t="s">
        <v>690</v>
      </c>
      <c r="CK469" s="1" t="n">
        <v>89204</v>
      </c>
      <c r="CL469" s="26" t="n">
        <v>0.06496169</v>
      </c>
      <c r="CM469" s="26" t="n">
        <v>0.00986797</v>
      </c>
      <c r="CN469" s="26" t="n">
        <v>0.00197878</v>
      </c>
      <c r="CP469" s="24" t="n">
        <v>0.7409</v>
      </c>
      <c r="CQ469" s="24" t="n">
        <v>0.8786</v>
      </c>
      <c r="CR469" s="24"/>
      <c r="CS469" s="24" t="n">
        <f aca="false">CM469/CL469</f>
        <v>0.151904453224662</v>
      </c>
    </row>
    <row r="470" customFormat="false" ht="12.75" hidden="false" customHeight="false" outlineLevel="0" collapsed="false">
      <c r="A470" s="1" t="s">
        <v>691</v>
      </c>
      <c r="B470" s="1" t="n">
        <v>17932</v>
      </c>
      <c r="C470" s="23" t="n">
        <v>1568140978</v>
      </c>
      <c r="D470" s="23" t="n">
        <v>345729826.5</v>
      </c>
      <c r="E470" s="23" t="n">
        <v>28460068.7</v>
      </c>
      <c r="F470" s="23" t="n">
        <v>11190415.1</v>
      </c>
      <c r="G470" s="23" t="n">
        <v>349697017.2</v>
      </c>
      <c r="I470" s="24" t="n">
        <v>0.9597</v>
      </c>
      <c r="J470" s="24" t="s">
        <v>43</v>
      </c>
      <c r="K470" s="24" t="n">
        <v>0.0381</v>
      </c>
      <c r="L470" s="24" t="n">
        <v>0.9327</v>
      </c>
      <c r="M470" s="24"/>
      <c r="N470" s="24" t="n">
        <f aca="false">D470/C470</f>
        <v>0.220471138341747</v>
      </c>
      <c r="O470" s="24" t="n">
        <f aca="false">G470/C470</f>
        <v>0.22300100699237</v>
      </c>
      <c r="Q470" s="1" t="s">
        <v>691</v>
      </c>
      <c r="R470" s="1" t="n">
        <v>17932</v>
      </c>
      <c r="S470" s="23" t="n">
        <v>690767.5</v>
      </c>
      <c r="T470" s="23" t="n">
        <v>1740.5</v>
      </c>
      <c r="U470" s="23" t="n">
        <v>497004.5</v>
      </c>
      <c r="V470" s="23" t="n">
        <v>130624</v>
      </c>
      <c r="W470" s="23" t="n">
        <v>1012.5</v>
      </c>
      <c r="Y470" s="24" t="n">
        <v>0.8326</v>
      </c>
      <c r="Z470" s="24" t="n">
        <v>0.0557</v>
      </c>
      <c r="AA470" s="24" t="n">
        <v>0.3161</v>
      </c>
      <c r="AB470" s="24" t="n">
        <v>0.8716</v>
      </c>
      <c r="AC470" s="24"/>
      <c r="AD470" s="24" t="n">
        <f aca="false">T470/S470</f>
        <v>0.00251966110160076</v>
      </c>
      <c r="AE470" s="24" t="n">
        <f aca="false">W470/S470</f>
        <v>0.00146576091087088</v>
      </c>
      <c r="AG470" s="1" t="s">
        <v>691</v>
      </c>
      <c r="AH470" s="1" t="n">
        <v>17932</v>
      </c>
      <c r="AI470" s="23" t="n">
        <v>1014695124</v>
      </c>
      <c r="AJ470" s="23" t="n">
        <v>467884711.3</v>
      </c>
      <c r="AK470" s="23" t="n">
        <v>11100809.4</v>
      </c>
      <c r="AL470" s="25"/>
      <c r="AM470" s="24" t="n">
        <v>0.9475</v>
      </c>
      <c r="AN470" s="24" t="n">
        <v>0.0307</v>
      </c>
      <c r="AO470" s="24"/>
      <c r="AP470" s="24" t="n">
        <f aca="false">AJ470/AI470</f>
        <v>0.461108662329593</v>
      </c>
      <c r="AR470" s="1" t="s">
        <v>691</v>
      </c>
      <c r="AS470" s="1" t="n">
        <v>17932</v>
      </c>
      <c r="AT470" s="23" t="n">
        <v>189674</v>
      </c>
      <c r="AU470" s="23" t="n">
        <v>49</v>
      </c>
      <c r="AV470" s="23" t="n">
        <v>129600</v>
      </c>
      <c r="AX470" s="24" t="n">
        <v>0.9818</v>
      </c>
      <c r="AY470" s="24" t="n">
        <v>0.3804</v>
      </c>
      <c r="AZ470" s="24"/>
      <c r="BA470" s="24" t="n">
        <f aca="false">AU470/AT470</f>
        <v>0.000258337990446767</v>
      </c>
      <c r="BC470" s="1" t="s">
        <v>691</v>
      </c>
      <c r="BD470" s="1" t="n">
        <v>17932</v>
      </c>
      <c r="BE470" s="23" t="n">
        <v>524795292.1</v>
      </c>
      <c r="BF470" s="23" t="n">
        <v>289728927.3</v>
      </c>
      <c r="BG470" s="23" t="n">
        <v>89605.7</v>
      </c>
      <c r="BI470" s="24" t="n">
        <v>0.1789</v>
      </c>
      <c r="BJ470" s="24" t="n">
        <v>0.7698</v>
      </c>
      <c r="BK470" s="24"/>
      <c r="BL470" s="24" t="n">
        <f aca="false">BF470/BE470</f>
        <v>0.552079890314245</v>
      </c>
      <c r="BN470" s="1" t="s">
        <v>691</v>
      </c>
      <c r="BO470" s="1" t="n">
        <v>17932</v>
      </c>
      <c r="BP470" s="23" t="n">
        <v>4089</v>
      </c>
      <c r="BQ470" s="23" t="n">
        <v>2704</v>
      </c>
      <c r="BR470" s="23" t="n">
        <v>1024</v>
      </c>
      <c r="BT470" s="24" t="n">
        <v>0.223</v>
      </c>
      <c r="BU470" s="24" t="n">
        <v>0.3411</v>
      </c>
      <c r="BV470" s="24"/>
      <c r="BW470" s="24" t="n">
        <f aca="false">BQ470/BP470</f>
        <v>0.661286378087552</v>
      </c>
      <c r="BY470" s="1" t="s">
        <v>693</v>
      </c>
      <c r="BZ470" s="1" t="n">
        <v>47</v>
      </c>
      <c r="CA470" s="26" t="n">
        <v>35.83867712</v>
      </c>
      <c r="CB470" s="26" t="n">
        <v>18.40606033</v>
      </c>
      <c r="CC470" s="26" t="n">
        <v>1.748E-005</v>
      </c>
      <c r="CE470" s="24" t="n">
        <v>0.7418</v>
      </c>
      <c r="CF470" s="24" t="n">
        <v>0.9886</v>
      </c>
      <c r="CG470" s="24"/>
      <c r="CH470" s="24" t="n">
        <v>0.513580907810026</v>
      </c>
      <c r="CJ470" s="1" t="s">
        <v>691</v>
      </c>
      <c r="CK470" s="1" t="n">
        <v>17932</v>
      </c>
      <c r="CL470" s="26" t="n">
        <v>0.17958611</v>
      </c>
      <c r="CM470" s="26" t="n">
        <v>0.07944852</v>
      </c>
      <c r="CN470" s="26" t="n">
        <v>0.06497428</v>
      </c>
      <c r="CP470" s="24" t="n">
        <v>0.3737</v>
      </c>
      <c r="CQ470" s="24" t="n">
        <v>0.4038</v>
      </c>
      <c r="CR470" s="24"/>
      <c r="CS470" s="24" t="n">
        <f aca="false">CM470/CL470</f>
        <v>0.442397911508858</v>
      </c>
    </row>
    <row r="471" customFormat="false" ht="12.75" hidden="false" customHeight="false" outlineLevel="0" collapsed="false">
      <c r="A471" s="1" t="s">
        <v>692</v>
      </c>
      <c r="B471" s="1" t="n">
        <v>84186</v>
      </c>
      <c r="C471" s="23" t="n">
        <v>1663894890</v>
      </c>
      <c r="D471" s="23" t="n">
        <v>364331221.6</v>
      </c>
      <c r="E471" s="23" t="n">
        <v>16755087.9</v>
      </c>
      <c r="F471" s="23" t="n">
        <v>107408615.7</v>
      </c>
      <c r="G471" s="23" t="n">
        <v>400799552.8</v>
      </c>
      <c r="I471" s="24" t="n">
        <v>0.9153</v>
      </c>
      <c r="J471" s="24" t="n">
        <v>0.0019</v>
      </c>
      <c r="K471" s="24" t="s">
        <v>43</v>
      </c>
      <c r="L471" s="24" t="n">
        <v>0.6491</v>
      </c>
      <c r="M471" s="24"/>
      <c r="N471" s="24" t="n">
        <f aca="false">D471/C471</f>
        <v>0.218962882685456</v>
      </c>
      <c r="O471" s="24" t="n">
        <f aca="false">G471/C471</f>
        <v>0.240880331569502</v>
      </c>
      <c r="Q471" s="1" t="s">
        <v>692</v>
      </c>
      <c r="R471" s="1" t="n">
        <v>84186</v>
      </c>
      <c r="S471" s="23" t="n">
        <v>20715694.88</v>
      </c>
      <c r="T471" s="23" t="n">
        <v>3670695.125</v>
      </c>
      <c r="U471" s="23" t="n">
        <v>3971971.125</v>
      </c>
      <c r="V471" s="23" t="n">
        <v>6378661.25</v>
      </c>
      <c r="W471" s="23" t="n">
        <v>4522528.125</v>
      </c>
      <c r="Y471" s="24" t="n">
        <v>0.2074</v>
      </c>
      <c r="Z471" s="24" t="n">
        <v>0.1959</v>
      </c>
      <c r="AA471" s="24" t="n">
        <v>0.254</v>
      </c>
      <c r="AB471" s="24" t="n">
        <v>0.1781</v>
      </c>
      <c r="AC471" s="24"/>
      <c r="AD471" s="24" t="n">
        <f aca="false">T471/S471</f>
        <v>0.177193917281717</v>
      </c>
      <c r="AE471" s="24" t="n">
        <f aca="false">W471/S471</f>
        <v>0.218314092343882</v>
      </c>
      <c r="AG471" s="1" t="s">
        <v>692</v>
      </c>
      <c r="AH471" s="1" t="n">
        <v>84186</v>
      </c>
      <c r="AI471" s="23" t="n">
        <v>242963679</v>
      </c>
      <c r="AJ471" s="23" t="n">
        <v>120598126.5</v>
      </c>
      <c r="AK471" s="23" t="n">
        <v>7473722</v>
      </c>
      <c r="AL471" s="25"/>
      <c r="AM471" s="24" t="n">
        <v>0.5699</v>
      </c>
      <c r="AN471" s="24" t="n">
        <v>0.0001</v>
      </c>
      <c r="AO471" s="24"/>
      <c r="AP471" s="24" t="n">
        <f aca="false">AJ471/AI471</f>
        <v>0.496362777335126</v>
      </c>
      <c r="AR471" s="1" t="s">
        <v>692</v>
      </c>
      <c r="AS471" s="1" t="n">
        <v>84186</v>
      </c>
      <c r="AT471" s="23" t="n">
        <v>215139</v>
      </c>
      <c r="AU471" s="23" t="n">
        <v>22201</v>
      </c>
      <c r="AV471" s="23" t="n">
        <v>10609</v>
      </c>
      <c r="AX471" s="24" t="n">
        <v>0.7863</v>
      </c>
      <c r="AY471" s="24" t="n">
        <v>0.8493</v>
      </c>
      <c r="AZ471" s="24"/>
      <c r="BA471" s="24" t="n">
        <f aca="false">AU471/AT471</f>
        <v>0.103193749157521</v>
      </c>
      <c r="BC471" s="1" t="s">
        <v>692</v>
      </c>
      <c r="BD471" s="1" t="n">
        <v>84186</v>
      </c>
      <c r="BE471" s="23" t="n">
        <v>1404431331</v>
      </c>
      <c r="BF471" s="23" t="n">
        <v>638930447.3</v>
      </c>
      <c r="BG471" s="23" t="n">
        <v>99934893.7</v>
      </c>
      <c r="BI471" s="24" t="n">
        <v>0.8353</v>
      </c>
      <c r="BJ471" s="24" t="s">
        <v>43</v>
      </c>
      <c r="BK471" s="24"/>
      <c r="BL471" s="24" t="n">
        <f aca="false">BF471/BE471</f>
        <v>0.454938901743997</v>
      </c>
      <c r="BN471" s="1" t="s">
        <v>692</v>
      </c>
      <c r="BO471" s="1" t="n">
        <v>84186</v>
      </c>
      <c r="BP471" s="23" t="n">
        <v>16528584.75</v>
      </c>
      <c r="BQ471" s="23" t="n">
        <v>8171022.25</v>
      </c>
      <c r="BR471" s="23" t="n">
        <v>6368052.25</v>
      </c>
      <c r="BT471" s="24" t="n">
        <v>0.2918</v>
      </c>
      <c r="BU471" s="24" t="n">
        <v>0.3245</v>
      </c>
      <c r="BV471" s="24"/>
      <c r="BW471" s="24" t="n">
        <f aca="false">BQ471/BP471</f>
        <v>0.494357041064874</v>
      </c>
      <c r="BY471" s="1" t="s">
        <v>694</v>
      </c>
      <c r="BZ471" s="1" t="n">
        <v>84191</v>
      </c>
      <c r="CA471" s="26" t="n">
        <v>78.05697767</v>
      </c>
      <c r="CB471" s="26" t="n">
        <v>37.20059536</v>
      </c>
      <c r="CC471" s="26" t="n">
        <v>9.10876258</v>
      </c>
      <c r="CE471" s="24" t="n">
        <v>0.3836</v>
      </c>
      <c r="CF471" s="24" t="s">
        <v>43</v>
      </c>
      <c r="CG471" s="24"/>
      <c r="CH471" s="24" t="n">
        <v>0.476582574299408</v>
      </c>
      <c r="CJ471" s="1" t="s">
        <v>692</v>
      </c>
      <c r="CK471" s="1" t="n">
        <v>84186</v>
      </c>
      <c r="CL471" s="26" t="n">
        <v>0.40311761</v>
      </c>
      <c r="CM471" s="26" t="n">
        <v>0.00157642</v>
      </c>
      <c r="CN471" s="26" t="n">
        <v>0.27875447</v>
      </c>
      <c r="CP471" s="24" t="n">
        <v>0.9282</v>
      </c>
      <c r="CQ471" s="24" t="n">
        <v>0.373</v>
      </c>
      <c r="CR471" s="24"/>
      <c r="CS471" s="24" t="n">
        <f aca="false">CM471/CL471</f>
        <v>0.00391057091254336</v>
      </c>
    </row>
    <row r="472" customFormat="false" ht="12.75" hidden="false" customHeight="false" outlineLevel="0" collapsed="false">
      <c r="A472" s="1" t="s">
        <v>693</v>
      </c>
      <c r="B472" s="1" t="n">
        <v>47</v>
      </c>
      <c r="C472" s="23" t="n">
        <v>13357179653</v>
      </c>
      <c r="D472" s="23" t="n">
        <v>3049968220</v>
      </c>
      <c r="E472" s="23" t="n">
        <v>192686911</v>
      </c>
      <c r="F472" s="23" t="n">
        <v>1032732425</v>
      </c>
      <c r="G472" s="23" t="n">
        <v>3304964549</v>
      </c>
      <c r="I472" s="24" t="n">
        <v>0.5905</v>
      </c>
      <c r="J472" s="24" t="n">
        <v>0.0001</v>
      </c>
      <c r="K472" s="24" t="s">
        <v>43</v>
      </c>
      <c r="L472" s="24" t="n">
        <v>0.2631</v>
      </c>
      <c r="M472" s="24"/>
      <c r="N472" s="24" t="n">
        <f aca="false">D472/C472</f>
        <v>0.228339237715874</v>
      </c>
      <c r="O472" s="24" t="n">
        <f aca="false">G472/C472</f>
        <v>0.247429819382396</v>
      </c>
      <c r="Q472" s="1" t="s">
        <v>693</v>
      </c>
      <c r="R472" s="1" t="n">
        <v>47</v>
      </c>
      <c r="S472" s="23" t="n">
        <v>99029335.88</v>
      </c>
      <c r="T472" s="23" t="n">
        <v>27302355.13</v>
      </c>
      <c r="U472" s="23" t="n">
        <v>18681328.13</v>
      </c>
      <c r="V472" s="23" t="n">
        <v>27489409.25</v>
      </c>
      <c r="W472" s="23" t="n">
        <v>3158841.13</v>
      </c>
      <c r="Y472" s="24" t="n">
        <v>0.2588</v>
      </c>
      <c r="Z472" s="24" t="n">
        <v>0.3256</v>
      </c>
      <c r="AA472" s="24" t="n">
        <v>0.449</v>
      </c>
      <c r="AB472" s="24" t="n">
        <v>0.6484</v>
      </c>
      <c r="AC472" s="24"/>
      <c r="AD472" s="24" t="n">
        <f aca="false">T472/S472</f>
        <v>0.275699669066588</v>
      </c>
      <c r="AE472" s="24" t="n">
        <f aca="false">W472/S472</f>
        <v>0.0318980340717196</v>
      </c>
      <c r="AG472" s="1" t="s">
        <v>693</v>
      </c>
      <c r="AH472" s="1" t="n">
        <v>47</v>
      </c>
      <c r="AI472" s="23" t="n">
        <v>5259632929</v>
      </c>
      <c r="AJ472" s="23" t="n">
        <v>2679534438</v>
      </c>
      <c r="AK472" s="23" t="n">
        <v>502394671</v>
      </c>
      <c r="AL472" s="25"/>
      <c r="AM472" s="24" t="n">
        <v>0.0604</v>
      </c>
      <c r="AN472" s="24" t="s">
        <v>43</v>
      </c>
      <c r="AO472" s="24"/>
      <c r="AP472" s="24" t="n">
        <f aca="false">AJ472/AI472</f>
        <v>0.509452745880016</v>
      </c>
      <c r="AR472" s="1" t="s">
        <v>693</v>
      </c>
      <c r="AS472" s="1" t="n">
        <v>47</v>
      </c>
      <c r="AT472" s="23" t="n">
        <v>63304234.75</v>
      </c>
      <c r="AU472" s="23" t="n">
        <v>24517352.25</v>
      </c>
      <c r="AV472" s="23" t="n">
        <v>16447080.25</v>
      </c>
      <c r="AX472" s="24" t="n">
        <v>0.4852</v>
      </c>
      <c r="AY472" s="24" t="n">
        <v>0.5485</v>
      </c>
      <c r="AZ472" s="24"/>
      <c r="BA472" s="24" t="n">
        <f aca="false">AU472/AT472</f>
        <v>0.387294030909994</v>
      </c>
      <c r="BC472" s="1" t="s">
        <v>693</v>
      </c>
      <c r="BD472" s="1" t="n">
        <v>47</v>
      </c>
      <c r="BE472" s="23" t="n">
        <v>7891089597</v>
      </c>
      <c r="BF472" s="23" t="n">
        <v>3612356303</v>
      </c>
      <c r="BG472" s="23" t="n">
        <v>530337754</v>
      </c>
      <c r="BI472" s="24" t="n">
        <v>0.8046</v>
      </c>
      <c r="BJ472" s="24" t="s">
        <v>43</v>
      </c>
      <c r="BK472" s="24"/>
      <c r="BL472" s="24" t="n">
        <f aca="false">BF472/BE472</f>
        <v>0.457776617360083</v>
      </c>
      <c r="BN472" s="1" t="s">
        <v>693</v>
      </c>
      <c r="BO472" s="1" t="n">
        <v>47</v>
      </c>
      <c r="BP472" s="23" t="n">
        <v>17043773</v>
      </c>
      <c r="BQ472" s="23" t="n">
        <v>5943844</v>
      </c>
      <c r="BR472" s="23" t="n">
        <v>11042329</v>
      </c>
      <c r="BT472" s="24" t="n">
        <v>0.0625</v>
      </c>
      <c r="BU472" s="24" t="n">
        <v>0.0459</v>
      </c>
      <c r="BV472" s="24"/>
      <c r="BW472" s="24" t="n">
        <f aca="false">BQ472/BP472</f>
        <v>0.34873991809208</v>
      </c>
      <c r="BY472" s="1" t="s">
        <v>695</v>
      </c>
      <c r="BZ472" s="1" t="n">
        <v>1923</v>
      </c>
      <c r="CA472" s="26" t="n">
        <v>46.78280889</v>
      </c>
      <c r="CB472" s="26" t="n">
        <v>23.33959274</v>
      </c>
      <c r="CC472" s="26" t="n">
        <v>3.28337083</v>
      </c>
      <c r="CE472" s="24" t="n">
        <v>0.4646</v>
      </c>
      <c r="CF472" s="24" t="s">
        <v>43</v>
      </c>
      <c r="CG472" s="24"/>
      <c r="CH472" s="24" t="n">
        <v>0.498892505468797</v>
      </c>
      <c r="CJ472" s="1" t="s">
        <v>693</v>
      </c>
      <c r="CK472" s="1" t="n">
        <v>47</v>
      </c>
      <c r="CL472" s="26" t="n">
        <v>0.28704818</v>
      </c>
      <c r="CM472" s="26" t="n">
        <v>0.06369343</v>
      </c>
      <c r="CN472" s="26" t="n">
        <v>0.06007291</v>
      </c>
      <c r="CP472" s="24" t="n">
        <v>0.6446</v>
      </c>
      <c r="CQ472" s="24" t="n">
        <v>0.6529</v>
      </c>
      <c r="CR472" s="24"/>
      <c r="CS472" s="24" t="n">
        <f aca="false">CM472/CL472</f>
        <v>0.221891077658113</v>
      </c>
    </row>
    <row r="473" customFormat="false" ht="12.75" hidden="false" customHeight="false" outlineLevel="0" collapsed="false">
      <c r="A473" s="1" t="s">
        <v>694</v>
      </c>
      <c r="B473" s="1" t="n">
        <v>84191</v>
      </c>
      <c r="C473" s="23" t="n">
        <v>69135414502</v>
      </c>
      <c r="D473" s="23" t="n">
        <v>17474333219</v>
      </c>
      <c r="E473" s="23" t="n">
        <v>2057699939</v>
      </c>
      <c r="F473" s="23" t="n">
        <v>1917241685</v>
      </c>
      <c r="G473" s="23" t="n">
        <v>15044881459</v>
      </c>
      <c r="I473" s="24" t="n">
        <v>0.5293</v>
      </c>
      <c r="J473" s="24" t="s">
        <v>43</v>
      </c>
      <c r="K473" s="24" t="s">
        <v>43</v>
      </c>
      <c r="L473" s="24" t="n">
        <v>0.8945</v>
      </c>
      <c r="M473" s="24"/>
      <c r="N473" s="24" t="n">
        <f aca="false">D473/C473</f>
        <v>0.252755166724205</v>
      </c>
      <c r="O473" s="24" t="n">
        <f aca="false">G473/C473</f>
        <v>0.217614685141792</v>
      </c>
      <c r="Q473" s="1" t="s">
        <v>694</v>
      </c>
      <c r="R473" s="1" t="n">
        <v>84191</v>
      </c>
      <c r="S473" s="23" t="n">
        <v>426989378</v>
      </c>
      <c r="T473" s="23" t="n">
        <v>223259580.5</v>
      </c>
      <c r="U473" s="23" t="n">
        <v>8532580.5</v>
      </c>
      <c r="V473" s="23" t="n">
        <v>59093388.5</v>
      </c>
      <c r="W473" s="23" t="n">
        <v>51775488</v>
      </c>
      <c r="Y473" s="24" t="n">
        <v>0.148</v>
      </c>
      <c r="Z473" s="24" t="n">
        <v>0.6969</v>
      </c>
      <c r="AA473" s="24" t="n">
        <v>0.588</v>
      </c>
      <c r="AB473" s="24" t="n">
        <v>0.3832</v>
      </c>
      <c r="AC473" s="24"/>
      <c r="AD473" s="24" t="n">
        <f aca="false">T473/S473</f>
        <v>0.522869167251275</v>
      </c>
      <c r="AE473" s="24" t="n">
        <f aca="false">W473/S473</f>
        <v>0.121257086634132</v>
      </c>
      <c r="AG473" s="1" t="s">
        <v>694</v>
      </c>
      <c r="AH473" s="1" t="n">
        <v>84191</v>
      </c>
      <c r="AI473" s="23" t="n">
        <v>50976723715</v>
      </c>
      <c r="AJ473" s="23" t="n">
        <v>24669324534</v>
      </c>
      <c r="AK473" s="23" t="n">
        <v>764543154</v>
      </c>
      <c r="AL473" s="25"/>
      <c r="AM473" s="24" t="n">
        <v>0.8016</v>
      </c>
      <c r="AN473" s="24" t="n">
        <v>0.0096</v>
      </c>
      <c r="AO473" s="24"/>
      <c r="AP473" s="24" t="n">
        <f aca="false">AJ473/AI473</f>
        <v>0.483933111745685</v>
      </c>
      <c r="AR473" s="1" t="s">
        <v>694</v>
      </c>
      <c r="AS473" s="1" t="n">
        <v>84191</v>
      </c>
      <c r="AT473" s="23" t="n">
        <v>256501304.8</v>
      </c>
      <c r="AU473" s="23" t="n">
        <v>245032062.3</v>
      </c>
      <c r="AV473" s="23" t="n">
        <v>149382.3</v>
      </c>
      <c r="AX473" s="24" t="n">
        <v>0.1348</v>
      </c>
      <c r="AY473" s="24" t="n">
        <v>0.9272</v>
      </c>
      <c r="AZ473" s="24"/>
      <c r="BA473" s="24" t="n">
        <f aca="false">AU473/AT473</f>
        <v>0.955285831746771</v>
      </c>
      <c r="BC473" s="1" t="s">
        <v>694</v>
      </c>
      <c r="BD473" s="1" t="n">
        <v>84191</v>
      </c>
      <c r="BE473" s="23" t="n">
        <v>15985739868</v>
      </c>
      <c r="BF473" s="23" t="n">
        <v>8158085589</v>
      </c>
      <c r="BG473" s="23" t="n">
        <v>1152698532</v>
      </c>
      <c r="BI473" s="24" t="n">
        <v>0.2052</v>
      </c>
      <c r="BJ473" s="24" t="s">
        <v>43</v>
      </c>
      <c r="BK473" s="24"/>
      <c r="BL473" s="24" t="n">
        <f aca="false">BF473/BE473</f>
        <v>0.51033518976064</v>
      </c>
      <c r="BN473" s="1" t="s">
        <v>694</v>
      </c>
      <c r="BO473" s="1" t="n">
        <v>84191</v>
      </c>
      <c r="BP473" s="23" t="n">
        <v>161955492.8</v>
      </c>
      <c r="BQ473" s="23" t="n">
        <v>30003006.25</v>
      </c>
      <c r="BR473" s="23" t="n">
        <v>58944006.25</v>
      </c>
      <c r="BT473" s="24" t="n">
        <v>0.6371</v>
      </c>
      <c r="BU473" s="24" t="n">
        <v>0.534</v>
      </c>
      <c r="BV473" s="24"/>
      <c r="BW473" s="24" t="n">
        <f aca="false">BQ473/BP473</f>
        <v>0.185254638365683</v>
      </c>
      <c r="BY473" s="1" t="s">
        <v>696</v>
      </c>
      <c r="BZ473" s="1" t="n">
        <v>3507</v>
      </c>
      <c r="CA473" s="26" t="n">
        <v>37.32942257</v>
      </c>
      <c r="CB473" s="26" t="n">
        <v>20.20848664</v>
      </c>
      <c r="CC473" s="26" t="n">
        <v>0.33250183</v>
      </c>
      <c r="CE473" s="24" t="n">
        <v>0.3532</v>
      </c>
      <c r="CF473" s="24" t="n">
        <v>0.0454</v>
      </c>
      <c r="CG473" s="24"/>
      <c r="CH473" s="24" t="n">
        <v>0.541355457671629</v>
      </c>
      <c r="CJ473" s="1" t="s">
        <v>694</v>
      </c>
      <c r="CK473" s="1" t="n">
        <v>84191</v>
      </c>
      <c r="CL473" s="26" t="n">
        <v>0.79761357</v>
      </c>
      <c r="CM473" s="26" t="n">
        <v>0.00453373</v>
      </c>
      <c r="CN473" s="26" t="n">
        <v>0.00134074</v>
      </c>
      <c r="CP473" s="24" t="n">
        <v>0.9519</v>
      </c>
      <c r="CQ473" s="24" t="n">
        <v>0.9738</v>
      </c>
      <c r="CR473" s="24"/>
      <c r="CS473" s="24" t="n">
        <f aca="false">CM473/CL473</f>
        <v>0.00568411843845636</v>
      </c>
    </row>
    <row r="474" customFormat="false" ht="12.75" hidden="false" customHeight="false" outlineLevel="0" collapsed="false">
      <c r="A474" s="1" t="s">
        <v>695</v>
      </c>
      <c r="B474" s="1" t="n">
        <v>1923</v>
      </c>
      <c r="C474" s="23" t="n">
        <v>2186124205</v>
      </c>
      <c r="D474" s="23" t="n">
        <v>534432519.7</v>
      </c>
      <c r="E474" s="23" t="n">
        <v>15329</v>
      </c>
      <c r="F474" s="23" t="n">
        <v>101390741.2</v>
      </c>
      <c r="G474" s="23" t="n">
        <v>497355184.3</v>
      </c>
      <c r="I474" s="24" t="n">
        <v>0.7328</v>
      </c>
      <c r="J474" s="24" t="n">
        <v>0.9352</v>
      </c>
      <c r="K474" s="24" t="s">
        <v>43</v>
      </c>
      <c r="L474" s="24" t="n">
        <v>0.866</v>
      </c>
      <c r="M474" s="24"/>
      <c r="N474" s="24" t="n">
        <f aca="false">D474/C474</f>
        <v>0.244465762044842</v>
      </c>
      <c r="O474" s="24" t="n">
        <f aca="false">G474/C474</f>
        <v>0.227505456077231</v>
      </c>
      <c r="Q474" s="1" t="s">
        <v>695</v>
      </c>
      <c r="R474" s="1" t="n">
        <v>1923</v>
      </c>
      <c r="S474" s="23" t="n">
        <v>882198.875</v>
      </c>
      <c r="T474" s="23" t="n">
        <v>227475.125</v>
      </c>
      <c r="U474" s="23" t="n">
        <v>206403.125</v>
      </c>
      <c r="V474" s="23" t="n">
        <v>172092.25</v>
      </c>
      <c r="W474" s="23" t="n">
        <v>267546.125</v>
      </c>
      <c r="Y474" s="24" t="n">
        <v>0.0186</v>
      </c>
      <c r="Z474" s="24" t="n">
        <v>0.0204</v>
      </c>
      <c r="AA474" s="24" t="n">
        <v>0.048</v>
      </c>
      <c r="AB474" s="24" t="n">
        <v>0.0158</v>
      </c>
      <c r="AC474" s="24"/>
      <c r="AD474" s="24" t="n">
        <f aca="false">T474/S474</f>
        <v>0.257850164454132</v>
      </c>
      <c r="AE474" s="24" t="n">
        <f aca="false">W474/S474</f>
        <v>0.303271895466881</v>
      </c>
      <c r="AG474" s="1" t="s">
        <v>695</v>
      </c>
      <c r="AH474" s="1" t="n">
        <v>1923</v>
      </c>
      <c r="AI474" s="23" t="n">
        <v>1638585091</v>
      </c>
      <c r="AJ474" s="23" t="n">
        <v>790480789.2</v>
      </c>
      <c r="AK474" s="23" t="n">
        <v>46643706.8</v>
      </c>
      <c r="AL474" s="25"/>
      <c r="AM474" s="24" t="n">
        <v>0.7413</v>
      </c>
      <c r="AN474" s="24" t="n">
        <v>0.0003</v>
      </c>
      <c r="AO474" s="24"/>
      <c r="AP474" s="24" t="n">
        <f aca="false">AJ474/AI474</f>
        <v>0.482416685921134</v>
      </c>
      <c r="AR474" s="1" t="s">
        <v>695</v>
      </c>
      <c r="AS474" s="1" t="n">
        <v>1923</v>
      </c>
      <c r="AT474" s="23" t="n">
        <v>501045</v>
      </c>
      <c r="AU474" s="23" t="n">
        <v>494209</v>
      </c>
      <c r="AV474" s="23" t="n">
        <v>1936</v>
      </c>
      <c r="AX474" s="24" t="n">
        <v>0.0632</v>
      </c>
      <c r="AY474" s="24" t="n">
        <v>0.6428</v>
      </c>
      <c r="AZ474" s="24"/>
      <c r="BA474" s="24" t="n">
        <f aca="false">AU474/AT474</f>
        <v>0.986356514883893</v>
      </c>
      <c r="BC474" s="1" t="s">
        <v>695</v>
      </c>
      <c r="BD474" s="1" t="n">
        <v>1923</v>
      </c>
      <c r="BE474" s="23" t="n">
        <v>547495469.3</v>
      </c>
      <c r="BF474" s="23" t="n">
        <v>237496825</v>
      </c>
      <c r="BG474" s="23" t="n">
        <v>54747034.4</v>
      </c>
      <c r="BI474" s="24" t="n">
        <v>0.8672</v>
      </c>
      <c r="BJ474" s="24" t="s">
        <v>43</v>
      </c>
      <c r="BK474" s="24"/>
      <c r="BL474" s="24" t="n">
        <f aca="false">BF474/BE474</f>
        <v>0.433787744953673</v>
      </c>
      <c r="BN474" s="1" t="s">
        <v>695</v>
      </c>
      <c r="BO474" s="1" t="n">
        <v>1923</v>
      </c>
      <c r="BP474" s="23" t="n">
        <v>174750.75</v>
      </c>
      <c r="BQ474" s="23" t="n">
        <v>812.25</v>
      </c>
      <c r="BR474" s="23" t="n">
        <v>170156.25</v>
      </c>
      <c r="BT474" s="24" t="n">
        <v>0.7237</v>
      </c>
      <c r="BU474" s="24" t="n">
        <v>0.0942</v>
      </c>
      <c r="BV474" s="24"/>
      <c r="BW474" s="24" t="n">
        <f aca="false">BQ474/BP474</f>
        <v>0.00464804872082094</v>
      </c>
      <c r="BY474" s="1" t="s">
        <v>697</v>
      </c>
      <c r="BZ474" s="1" t="n">
        <v>100096</v>
      </c>
      <c r="CA474" s="26" t="n">
        <v>34.69620844</v>
      </c>
      <c r="CB474" s="26" t="n">
        <v>18.24240375</v>
      </c>
      <c r="CC474" s="26" t="n">
        <v>0.09420537</v>
      </c>
      <c r="CE474" s="24" t="n">
        <v>0.5891</v>
      </c>
      <c r="CF474" s="24" t="n">
        <v>0.2802</v>
      </c>
      <c r="CG474" s="24"/>
      <c r="CH474" s="24" t="n">
        <v>0.525775137117547</v>
      </c>
      <c r="CJ474" s="1" t="s">
        <v>695</v>
      </c>
      <c r="CK474" s="1" t="n">
        <v>1923</v>
      </c>
      <c r="CL474" s="26" t="n">
        <v>0.36493899</v>
      </c>
      <c r="CM474" s="26" t="n">
        <v>0.01656026</v>
      </c>
      <c r="CN474" s="26" t="n">
        <v>0.33831237</v>
      </c>
      <c r="CP474" s="24" t="n">
        <v>0.4216</v>
      </c>
      <c r="CQ474" s="24" t="n">
        <v>0.1087</v>
      </c>
      <c r="CR474" s="24"/>
      <c r="CS474" s="24" t="n">
        <f aca="false">CM474/CL474</f>
        <v>0.0453781603330464</v>
      </c>
    </row>
    <row r="475" customFormat="false" ht="12.75" hidden="false" customHeight="false" outlineLevel="0" collapsed="false">
      <c r="A475" s="1" t="s">
        <v>696</v>
      </c>
      <c r="B475" s="1" t="n">
        <v>3507</v>
      </c>
      <c r="C475" s="23" t="n">
        <v>379551178.1</v>
      </c>
      <c r="D475" s="23" t="n">
        <v>94296007.24</v>
      </c>
      <c r="E475" s="23" t="n">
        <v>13698226.33</v>
      </c>
      <c r="F475" s="23" t="n">
        <v>132433.57</v>
      </c>
      <c r="G475" s="23" t="n">
        <v>64521860.69</v>
      </c>
      <c r="I475" s="24" t="n">
        <v>0.6884</v>
      </c>
      <c r="J475" s="24" t="s">
        <v>43</v>
      </c>
      <c r="K475" s="24" t="n">
        <v>0.8483</v>
      </c>
      <c r="L475" s="24" t="n">
        <v>0.9999</v>
      </c>
      <c r="M475" s="24"/>
      <c r="N475" s="24" t="n">
        <f aca="false">D475/C475</f>
        <v>0.248440823480084</v>
      </c>
      <c r="O475" s="24" t="n">
        <f aca="false">G475/C475</f>
        <v>0.169995153257041</v>
      </c>
      <c r="Q475" s="1" t="s">
        <v>696</v>
      </c>
      <c r="R475" s="1" t="n">
        <v>3507</v>
      </c>
      <c r="S475" s="23" t="n">
        <v>585467.5</v>
      </c>
      <c r="T475" s="23" t="n">
        <v>72</v>
      </c>
      <c r="U475" s="23" t="n">
        <v>105340.5</v>
      </c>
      <c r="V475" s="23" t="n">
        <v>25540</v>
      </c>
      <c r="W475" s="23" t="n">
        <v>97682</v>
      </c>
      <c r="Y475" s="24" t="n">
        <v>0.9858</v>
      </c>
      <c r="Z475" s="24" t="n">
        <v>0.5226</v>
      </c>
      <c r="AA475" s="24" t="n">
        <v>0.9332</v>
      </c>
      <c r="AB475" s="24" t="n">
        <v>0.5364</v>
      </c>
      <c r="AC475" s="24"/>
      <c r="AD475" s="24" t="n">
        <f aca="false">T475/S475</f>
        <v>0.00012297864527066</v>
      </c>
      <c r="AE475" s="24" t="n">
        <f aca="false">W475/S475</f>
        <v>0.166844444824008</v>
      </c>
      <c r="AG475" s="1" t="s">
        <v>696</v>
      </c>
      <c r="AH475" s="1" t="n">
        <v>3507</v>
      </c>
      <c r="AI475" s="23" t="n">
        <v>301536305.8</v>
      </c>
      <c r="AJ475" s="23" t="n">
        <v>145332087.4</v>
      </c>
      <c r="AK475" s="23" t="n">
        <v>105293.6</v>
      </c>
      <c r="AL475" s="25"/>
      <c r="AM475" s="24" t="n">
        <v>0.8719</v>
      </c>
      <c r="AN475" s="24" t="n">
        <v>0.6953</v>
      </c>
      <c r="AO475" s="24"/>
      <c r="AP475" s="24" t="n">
        <f aca="false">AJ475/AI475</f>
        <v>0.481972102876376</v>
      </c>
      <c r="AR475" s="1" t="s">
        <v>696</v>
      </c>
      <c r="AS475" s="1" t="n">
        <v>3507</v>
      </c>
      <c r="AT475" s="23" t="n">
        <v>410870</v>
      </c>
      <c r="AU475" s="23" t="n">
        <v>46225</v>
      </c>
      <c r="AV475" s="23" t="n">
        <v>12996</v>
      </c>
      <c r="AX475" s="24" t="n">
        <v>0.7786</v>
      </c>
      <c r="AY475" s="24" t="n">
        <v>0.8791</v>
      </c>
      <c r="AZ475" s="24"/>
      <c r="BA475" s="24" t="n">
        <f aca="false">AU475/AT475</f>
        <v>0.112505171952199</v>
      </c>
      <c r="BC475" s="1" t="s">
        <v>696</v>
      </c>
      <c r="BD475" s="1" t="n">
        <v>3507</v>
      </c>
      <c r="BE475" s="23" t="n">
        <v>64011061.66</v>
      </c>
      <c r="BF475" s="23" t="n">
        <v>37837476.57</v>
      </c>
      <c r="BG475" s="23" t="n">
        <v>27139.93</v>
      </c>
      <c r="BI475" s="24" t="n">
        <v>0.016</v>
      </c>
      <c r="BJ475" s="24" t="n">
        <v>0.6292</v>
      </c>
      <c r="BK475" s="24"/>
      <c r="BL475" s="24" t="n">
        <f aca="false">BF475/BE475</f>
        <v>0.59110840515311</v>
      </c>
      <c r="BN475" s="1" t="s">
        <v>696</v>
      </c>
      <c r="BO475" s="1" t="n">
        <v>3507</v>
      </c>
      <c r="BP475" s="23" t="n">
        <v>69257</v>
      </c>
      <c r="BQ475" s="23" t="n">
        <v>51529</v>
      </c>
      <c r="BR475" s="23" t="n">
        <v>12544</v>
      </c>
      <c r="BT475" s="24" t="n">
        <v>0.1955</v>
      </c>
      <c r="BU475" s="24" t="n">
        <v>0.3637</v>
      </c>
      <c r="BV475" s="24"/>
      <c r="BW475" s="24" t="n">
        <f aca="false">BQ475/BP475</f>
        <v>0.744025874640831</v>
      </c>
      <c r="BY475" s="1" t="s">
        <v>698</v>
      </c>
      <c r="BZ475" s="1" t="n">
        <v>12444</v>
      </c>
      <c r="CA475" s="26" t="n">
        <v>50.45547535</v>
      </c>
      <c r="CB475" s="26" t="n">
        <v>24.36755043</v>
      </c>
      <c r="CC475" s="26" t="n">
        <v>3.17044753</v>
      </c>
      <c r="CE475" s="24" t="n">
        <v>0.6676</v>
      </c>
      <c r="CF475" s="24" t="s">
        <v>43</v>
      </c>
      <c r="CG475" s="24"/>
      <c r="CH475" s="24" t="n">
        <v>0.482951558001722</v>
      </c>
      <c r="CJ475" s="1" t="s">
        <v>696</v>
      </c>
      <c r="CK475" s="1" t="n">
        <v>3507</v>
      </c>
      <c r="CL475" s="26" t="n">
        <v>0.22447898</v>
      </c>
      <c r="CM475" s="26" t="n">
        <v>0.03898743</v>
      </c>
      <c r="CN475" s="26" t="n">
        <v>0.16033571</v>
      </c>
      <c r="CP475" s="24" t="n">
        <v>0.4308</v>
      </c>
      <c r="CQ475" s="24" t="n">
        <v>0.2401</v>
      </c>
      <c r="CR475" s="24"/>
      <c r="CS475" s="24" t="n">
        <f aca="false">CM475/CL475</f>
        <v>0.1736796469763</v>
      </c>
    </row>
    <row r="476" customFormat="false" ht="12.75" hidden="false" customHeight="false" outlineLevel="0" collapsed="false">
      <c r="A476" s="1" t="s">
        <v>697</v>
      </c>
      <c r="B476" s="1" t="n">
        <v>100096</v>
      </c>
      <c r="C476" s="23" t="n">
        <v>199281133.5</v>
      </c>
      <c r="D476" s="23" t="n">
        <v>54670201.59</v>
      </c>
      <c r="E476" s="23" t="n">
        <v>4046822.47</v>
      </c>
      <c r="F476" s="23" t="n">
        <v>8460062.32</v>
      </c>
      <c r="G476" s="23" t="n">
        <v>54511357.9</v>
      </c>
      <c r="I476" s="24" t="n">
        <v>0.0087</v>
      </c>
      <c r="J476" s="24" t="s">
        <v>43</v>
      </c>
      <c r="K476" s="24" t="s">
        <v>43</v>
      </c>
      <c r="L476" s="24" t="n">
        <v>0.0064</v>
      </c>
      <c r="M476" s="24"/>
      <c r="N476" s="24" t="n">
        <f aca="false">D476/C476</f>
        <v>0.274337066584379</v>
      </c>
      <c r="O476" s="24" t="n">
        <f aca="false">G476/C476</f>
        <v>0.273539983151491</v>
      </c>
      <c r="Q476" s="1" t="s">
        <v>697</v>
      </c>
      <c r="R476" s="1" t="n">
        <v>100096</v>
      </c>
      <c r="S476" s="23" t="n">
        <v>177295.5</v>
      </c>
      <c r="T476" s="23" t="n">
        <v>64800</v>
      </c>
      <c r="U476" s="23" t="n">
        <v>14450</v>
      </c>
      <c r="V476" s="23" t="n">
        <v>27852.5</v>
      </c>
      <c r="W476" s="23" t="n">
        <v>18240.5</v>
      </c>
      <c r="Y476" s="24" t="n">
        <v>0.255</v>
      </c>
      <c r="Z476" s="24" t="n">
        <v>0.5335</v>
      </c>
      <c r="AA476" s="24" t="n">
        <v>0.651</v>
      </c>
      <c r="AB476" s="24" t="n">
        <v>0.4902</v>
      </c>
      <c r="AC476" s="24"/>
      <c r="AD476" s="24" t="n">
        <f aca="false">T476/S476</f>
        <v>0.3654915099368</v>
      </c>
      <c r="AE476" s="24" t="n">
        <f aca="false">W476/S476</f>
        <v>0.102881911836454</v>
      </c>
      <c r="AG476" s="1" t="s">
        <v>697</v>
      </c>
      <c r="AH476" s="1" t="n">
        <v>100096</v>
      </c>
      <c r="AI476" s="23" t="n">
        <v>109794230</v>
      </c>
      <c r="AJ476" s="23" t="n">
        <v>60341657.98</v>
      </c>
      <c r="AK476" s="23" t="n">
        <v>1308746.47</v>
      </c>
      <c r="AL476" s="25"/>
      <c r="AM476" s="24" t="n">
        <v>0.1295</v>
      </c>
      <c r="AN476" s="24" t="n">
        <v>0.0136</v>
      </c>
      <c r="AO476" s="24"/>
      <c r="AP476" s="24" t="n">
        <f aca="false">AJ476/AI476</f>
        <v>0.549588607525186</v>
      </c>
      <c r="AR476" s="1" t="s">
        <v>697</v>
      </c>
      <c r="AS476" s="1" t="n">
        <v>100096</v>
      </c>
      <c r="AT476" s="23" t="n">
        <v>46214.75</v>
      </c>
      <c r="AU476" s="23" t="n">
        <v>7140.25</v>
      </c>
      <c r="AV476" s="23" t="n">
        <v>462.25</v>
      </c>
      <c r="AX476" s="24" t="n">
        <v>0.7415</v>
      </c>
      <c r="AY476" s="24" t="n">
        <v>0.9306</v>
      </c>
      <c r="AZ476" s="24"/>
      <c r="BA476" s="24" t="n">
        <f aca="false">AU476/AT476</f>
        <v>0.154501539010814</v>
      </c>
      <c r="BC476" s="1" t="s">
        <v>697</v>
      </c>
      <c r="BD476" s="1" t="n">
        <v>100096</v>
      </c>
      <c r="BE476" s="23" t="n">
        <v>84738203.13</v>
      </c>
      <c r="BF476" s="23" t="n">
        <v>48591309.91</v>
      </c>
      <c r="BG476" s="23" t="n">
        <v>7151315.85</v>
      </c>
      <c r="BI476" s="24" t="n">
        <v>0.0004</v>
      </c>
      <c r="BJ476" s="24" t="s">
        <v>43</v>
      </c>
      <c r="BK476" s="24"/>
      <c r="BL476" s="24" t="n">
        <f aca="false">BF476/BE476</f>
        <v>0.573428608528013</v>
      </c>
      <c r="BN476" s="1" t="s">
        <v>697</v>
      </c>
      <c r="BO476" s="1" t="n">
        <v>100096</v>
      </c>
      <c r="BP476" s="23" t="n">
        <v>116630.75</v>
      </c>
      <c r="BQ476" s="23" t="n">
        <v>75900.25</v>
      </c>
      <c r="BR476" s="23" t="n">
        <v>27390.25</v>
      </c>
      <c r="BT476" s="24" t="n">
        <v>0.2527</v>
      </c>
      <c r="BU476" s="24" t="n">
        <v>0.3879</v>
      </c>
      <c r="BV476" s="24"/>
      <c r="BW476" s="24" t="n">
        <f aca="false">BQ476/BP476</f>
        <v>0.650773916827252</v>
      </c>
      <c r="BY476" s="1" t="s">
        <v>699</v>
      </c>
      <c r="BZ476" s="1" t="n">
        <v>16573</v>
      </c>
      <c r="CA476" s="26" t="n">
        <v>42.39913145</v>
      </c>
      <c r="CB476" s="26" t="n">
        <v>25.40677564</v>
      </c>
      <c r="CC476" s="26" t="n">
        <v>0.24096306</v>
      </c>
      <c r="CE476" s="24" t="n">
        <v>0.0202</v>
      </c>
      <c r="CF476" s="24" t="n">
        <v>0.0881</v>
      </c>
      <c r="CG476" s="24"/>
      <c r="CH476" s="24" t="n">
        <v>0.599228681605458</v>
      </c>
      <c r="CJ476" s="1" t="s">
        <v>697</v>
      </c>
      <c r="CK476" s="1" t="n">
        <v>100096</v>
      </c>
      <c r="CL476" s="26" t="n">
        <v>0.02823729</v>
      </c>
      <c r="CM476" s="26" t="n">
        <v>0.01514995</v>
      </c>
      <c r="CN476" s="26" t="n">
        <v>0.00114322</v>
      </c>
      <c r="CP476" s="24" t="n">
        <v>0.4622</v>
      </c>
      <c r="CQ476" s="24" t="n">
        <v>0.809</v>
      </c>
      <c r="CR476" s="24"/>
      <c r="CS476" s="24" t="n">
        <f aca="false">CM476/CL476</f>
        <v>0.536522803710979</v>
      </c>
    </row>
    <row r="477" customFormat="false" ht="12.75" hidden="false" customHeight="false" outlineLevel="0" collapsed="false">
      <c r="A477" s="1" t="s">
        <v>698</v>
      </c>
      <c r="B477" s="1" t="n">
        <v>12444</v>
      </c>
      <c r="C477" s="23" t="n">
        <v>462460868.1</v>
      </c>
      <c r="D477" s="23" t="n">
        <v>86684317.4</v>
      </c>
      <c r="E477" s="23" t="n">
        <v>112331410.9</v>
      </c>
      <c r="F477" s="23" t="n">
        <v>124147.3</v>
      </c>
      <c r="G477" s="23" t="n">
        <v>81139159.7</v>
      </c>
      <c r="I477" s="24" t="n">
        <v>0.8651</v>
      </c>
      <c r="J477" s="24" t="s">
        <v>43</v>
      </c>
      <c r="K477" s="24" t="n">
        <v>0.855</v>
      </c>
      <c r="L477" s="24" t="n">
        <v>0.9374</v>
      </c>
      <c r="M477" s="24"/>
      <c r="N477" s="24" t="n">
        <f aca="false">D477/C477</f>
        <v>0.187441410461687</v>
      </c>
      <c r="O477" s="24" t="n">
        <f aca="false">G477/C477</f>
        <v>0.175450865785373</v>
      </c>
      <c r="Q477" s="1" t="s">
        <v>698</v>
      </c>
      <c r="R477" s="1" t="n">
        <v>12444</v>
      </c>
      <c r="S477" s="23" t="n">
        <v>10950455.88</v>
      </c>
      <c r="T477" s="23" t="n">
        <v>543403.125</v>
      </c>
      <c r="U477" s="23" t="n">
        <v>5115201.125</v>
      </c>
      <c r="V477" s="23" t="n">
        <v>89379.25</v>
      </c>
      <c r="W477" s="23" t="n">
        <v>713415.125</v>
      </c>
      <c r="Y477" s="24" t="n">
        <v>0.6714</v>
      </c>
      <c r="Z477" s="24" t="n">
        <v>0.2702</v>
      </c>
      <c r="AA477" s="24" t="n">
        <v>0.9805</v>
      </c>
      <c r="AB477" s="24" t="n">
        <v>0.6297</v>
      </c>
      <c r="AC477" s="24"/>
      <c r="AD477" s="24" t="n">
        <f aca="false">T477/S477</f>
        <v>0.0496237901832449</v>
      </c>
      <c r="AE477" s="24" t="n">
        <f aca="false">W477/S477</f>
        <v>0.0651493538550287</v>
      </c>
      <c r="AG477" s="1" t="s">
        <v>698</v>
      </c>
      <c r="AH477" s="1" t="n">
        <v>12444</v>
      </c>
      <c r="AI477" s="23" t="n">
        <v>329252825.6</v>
      </c>
      <c r="AJ477" s="23" t="n">
        <v>158083404.1</v>
      </c>
      <c r="AK477" s="23" t="n">
        <v>3732.6</v>
      </c>
      <c r="AL477" s="25"/>
      <c r="AM477" s="24" t="n">
        <v>0.8839</v>
      </c>
      <c r="AN477" s="24" t="n">
        <v>0.9438</v>
      </c>
      <c r="AO477" s="24"/>
      <c r="AP477" s="24" t="n">
        <f aca="false">AJ477/AI477</f>
        <v>0.480127706761281</v>
      </c>
      <c r="AR477" s="1" t="s">
        <v>698</v>
      </c>
      <c r="AS477" s="1" t="n">
        <v>12444</v>
      </c>
      <c r="AT477" s="23" t="n">
        <v>5727564.75</v>
      </c>
      <c r="AU477" s="23" t="n">
        <v>1251042.25</v>
      </c>
      <c r="AV477" s="23" t="n">
        <v>18090.25</v>
      </c>
      <c r="AX477" s="24" t="n">
        <v>0.6899</v>
      </c>
      <c r="AY477" s="24" t="n">
        <v>0.9595</v>
      </c>
      <c r="AZ477" s="24"/>
      <c r="BA477" s="24" t="n">
        <f aca="false">AU477/AT477</f>
        <v>0.218424811347615</v>
      </c>
      <c r="BC477" s="1" t="s">
        <v>698</v>
      </c>
      <c r="BD477" s="1" t="n">
        <v>12444</v>
      </c>
      <c r="BE477" s="23" t="n">
        <v>18246361.62</v>
      </c>
      <c r="BF477" s="23" t="n">
        <v>9778823.192</v>
      </c>
      <c r="BG477" s="23" t="n">
        <v>120414.68</v>
      </c>
      <c r="BI477" s="24" t="n">
        <v>0.3077</v>
      </c>
      <c r="BJ477" s="24" t="n">
        <v>0.0734</v>
      </c>
      <c r="BK477" s="24"/>
      <c r="BL477" s="24" t="n">
        <f aca="false">BF477/BE477</f>
        <v>0.535932773648493</v>
      </c>
      <c r="BN477" s="1" t="s">
        <v>698</v>
      </c>
      <c r="BO477" s="1" t="n">
        <v>12444</v>
      </c>
      <c r="BP477" s="23" t="n">
        <v>107690</v>
      </c>
      <c r="BQ477" s="23" t="n">
        <v>5776</v>
      </c>
      <c r="BR477" s="23" t="n">
        <v>71289</v>
      </c>
      <c r="BT477" s="24" t="n">
        <v>0.7392</v>
      </c>
      <c r="BU477" s="24" t="n">
        <v>0.3694</v>
      </c>
      <c r="BV477" s="24"/>
      <c r="BW477" s="24" t="n">
        <f aca="false">BQ477/BP477</f>
        <v>0.0536354350450367</v>
      </c>
      <c r="BY477" s="1" t="s">
        <v>700</v>
      </c>
      <c r="BZ477" s="1" t="n">
        <v>34007</v>
      </c>
      <c r="CA477" s="26" t="n">
        <v>31.7084948</v>
      </c>
      <c r="CB477" s="26" t="n">
        <v>16.66856589</v>
      </c>
      <c r="CC477" s="26" t="n">
        <v>1.01653263</v>
      </c>
      <c r="CE477" s="24" t="n">
        <v>0.4714</v>
      </c>
      <c r="CF477" s="24" t="n">
        <v>0.0002</v>
      </c>
      <c r="CG477" s="24"/>
      <c r="CH477" s="24" t="n">
        <v>0.52568139847496</v>
      </c>
      <c r="CJ477" s="1" t="s">
        <v>698</v>
      </c>
      <c r="CK477" s="1" t="n">
        <v>12444</v>
      </c>
      <c r="CL477" s="26" t="n">
        <v>0.50027805</v>
      </c>
      <c r="CM477" s="26" t="n">
        <v>0.00517955</v>
      </c>
      <c r="CN477" s="26" t="n">
        <v>0.10698696</v>
      </c>
      <c r="CP477" s="24" t="n">
        <v>0.9268</v>
      </c>
      <c r="CQ477" s="24" t="n">
        <v>0.6922</v>
      </c>
      <c r="CR477" s="24"/>
      <c r="CS477" s="24" t="n">
        <f aca="false">CM477/CL477</f>
        <v>0.0103533425062323</v>
      </c>
    </row>
    <row r="478" customFormat="false" ht="12.75" hidden="false" customHeight="false" outlineLevel="0" collapsed="false">
      <c r="A478" s="1" t="s">
        <v>699</v>
      </c>
      <c r="B478" s="1" t="n">
        <v>16573</v>
      </c>
      <c r="C478" s="23" t="n">
        <v>783243980.8</v>
      </c>
      <c r="D478" s="23" t="n">
        <v>308152247.8</v>
      </c>
      <c r="E478" s="23" t="n">
        <v>7785037</v>
      </c>
      <c r="F478" s="23" t="n">
        <v>25662672.6</v>
      </c>
      <c r="G478" s="23" t="n">
        <v>168369160.8</v>
      </c>
      <c r="I478" s="24" t="s">
        <v>43</v>
      </c>
      <c r="J478" s="24" t="n">
        <v>0.0002</v>
      </c>
      <c r="K478" s="24" t="s">
        <v>43</v>
      </c>
      <c r="L478" s="24" t="n">
        <v>0.0237</v>
      </c>
      <c r="M478" s="24"/>
      <c r="N478" s="24" t="n">
        <f aca="false">D478/C478</f>
        <v>0.393430725743025</v>
      </c>
      <c r="O478" s="24" t="n">
        <f aca="false">G478/C478</f>
        <v>0.214963874510761</v>
      </c>
      <c r="Q478" s="1" t="s">
        <v>699</v>
      </c>
      <c r="R478" s="1" t="n">
        <v>16573</v>
      </c>
      <c r="S478" s="23" t="n">
        <v>166488.875</v>
      </c>
      <c r="T478" s="23" t="n">
        <v>23653.125</v>
      </c>
      <c r="U478" s="23" t="n">
        <v>78.125</v>
      </c>
      <c r="V478" s="23" t="n">
        <v>107271.25</v>
      </c>
      <c r="W478" s="23" t="n">
        <v>22578.125</v>
      </c>
      <c r="Y478" s="24" t="n">
        <v>0.1957</v>
      </c>
      <c r="Z478" s="24" t="n">
        <v>0.9224</v>
      </c>
      <c r="AA478" s="24" t="n">
        <v>0.1074</v>
      </c>
      <c r="AB478" s="24" t="n">
        <v>0.2023</v>
      </c>
      <c r="AC478" s="24"/>
      <c r="AD478" s="24" t="n">
        <f aca="false">T478/S478</f>
        <v>0.142070303496255</v>
      </c>
      <c r="AE478" s="24" t="n">
        <f aca="false">W478/S478</f>
        <v>0.135613415611103</v>
      </c>
      <c r="AG478" s="1" t="s">
        <v>699</v>
      </c>
      <c r="AH478" s="1" t="n">
        <v>16573</v>
      </c>
      <c r="AI478" s="23" t="n">
        <v>141294669.3</v>
      </c>
      <c r="AJ478" s="23" t="n">
        <v>80863662.2</v>
      </c>
      <c r="AK478" s="23" t="n">
        <v>3261982.55</v>
      </c>
      <c r="AL478" s="25"/>
      <c r="AM478" s="24" t="n">
        <v>0.0166</v>
      </c>
      <c r="AN478" s="24" t="n">
        <v>0.0004</v>
      </c>
      <c r="AO478" s="24"/>
      <c r="AP478" s="24" t="n">
        <f aca="false">AJ478/AI478</f>
        <v>0.572305116680011</v>
      </c>
      <c r="AR478" s="1" t="s">
        <v>699</v>
      </c>
      <c r="AS478" s="1" t="n">
        <v>16573</v>
      </c>
      <c r="AT478" s="23" t="n">
        <v>97802</v>
      </c>
      <c r="AU478" s="23" t="n">
        <v>46225</v>
      </c>
      <c r="AV478" s="23" t="n">
        <v>44521</v>
      </c>
      <c r="AX478" s="24" t="n">
        <v>0.2371</v>
      </c>
      <c r="AY478" s="24" t="n">
        <v>0.2412</v>
      </c>
      <c r="AZ478" s="24"/>
      <c r="BA478" s="24" t="n">
        <f aca="false">AU478/AT478</f>
        <v>0.472638596347723</v>
      </c>
      <c r="BC478" s="1" t="s">
        <v>699</v>
      </c>
      <c r="BD478" s="1" t="n">
        <v>16573</v>
      </c>
      <c r="BE478" s="23" t="n">
        <v>632848542</v>
      </c>
      <c r="BF478" s="23" t="n">
        <v>416768359.3</v>
      </c>
      <c r="BG478" s="23" t="n">
        <v>22400690.1</v>
      </c>
      <c r="BI478" s="24" t="s">
        <v>43</v>
      </c>
      <c r="BJ478" s="24" t="s">
        <v>43</v>
      </c>
      <c r="BK478" s="24"/>
      <c r="BL478" s="24" t="n">
        <f aca="false">BF478/BE478</f>
        <v>0.658559405040077</v>
      </c>
      <c r="BN478" s="1" t="s">
        <v>699</v>
      </c>
      <c r="BO478" s="1" t="n">
        <v>16573</v>
      </c>
      <c r="BP478" s="23" t="n">
        <v>68608.75</v>
      </c>
      <c r="BQ478" s="23" t="n">
        <v>6.25</v>
      </c>
      <c r="BR478" s="23" t="n">
        <v>62750.25</v>
      </c>
      <c r="BT478" s="24" t="n">
        <v>0.9792</v>
      </c>
      <c r="BU478" s="24" t="n">
        <v>0.1887</v>
      </c>
      <c r="BV478" s="24"/>
      <c r="BW478" s="24" t="n">
        <f aca="false">BQ478/BP478</f>
        <v>9.10962523001804E-005</v>
      </c>
      <c r="BY478" s="1" t="s">
        <v>701</v>
      </c>
      <c r="BZ478" s="1" t="n">
        <v>17143</v>
      </c>
      <c r="CA478" s="26" t="n">
        <v>41.27713923</v>
      </c>
      <c r="CB478" s="26" t="n">
        <v>19.36978325</v>
      </c>
      <c r="CC478" s="26" t="n">
        <v>0.35942342</v>
      </c>
      <c r="CE478" s="24" t="n">
        <v>0.9668</v>
      </c>
      <c r="CF478" s="24" t="n">
        <v>0.0672</v>
      </c>
      <c r="CG478" s="24"/>
      <c r="CH478" s="24" t="n">
        <v>0.469261765987943</v>
      </c>
      <c r="CJ478" s="1" t="s">
        <v>699</v>
      </c>
      <c r="CK478" s="1" t="n">
        <v>16573</v>
      </c>
      <c r="CL478" s="26" t="n">
        <v>0.08894994</v>
      </c>
      <c r="CM478" s="26" t="n">
        <v>0.03134355</v>
      </c>
      <c r="CN478" s="26" t="n">
        <v>0.01361412</v>
      </c>
      <c r="CP478" s="24" t="n">
        <v>0.5537</v>
      </c>
      <c r="CQ478" s="24" t="n">
        <v>0.6768</v>
      </c>
      <c r="CR478" s="24"/>
      <c r="CS478" s="24" t="n">
        <f aca="false">CM478/CL478</f>
        <v>0.352372918969928</v>
      </c>
    </row>
    <row r="479" customFormat="false" ht="12.75" hidden="false" customHeight="false" outlineLevel="0" collapsed="false">
      <c r="A479" s="1" t="s">
        <v>700</v>
      </c>
      <c r="B479" s="1" t="n">
        <v>34007</v>
      </c>
      <c r="C479" s="23" t="n">
        <v>1472704282</v>
      </c>
      <c r="D479" s="23" t="n">
        <v>384239232.2</v>
      </c>
      <c r="E479" s="23" t="n">
        <v>7865997.1</v>
      </c>
      <c r="F479" s="23" t="n">
        <v>44960133.3</v>
      </c>
      <c r="G479" s="23" t="n">
        <v>376878244.5</v>
      </c>
      <c r="I479" s="24" t="n">
        <v>0.2868</v>
      </c>
      <c r="J479" s="24" t="n">
        <v>0.0206</v>
      </c>
      <c r="K479" s="24" t="s">
        <v>43</v>
      </c>
      <c r="L479" s="24" t="n">
        <v>0.2972</v>
      </c>
      <c r="M479" s="24"/>
      <c r="N479" s="24" t="n">
        <f aca="false">D479/C479</f>
        <v>0.260907255377967</v>
      </c>
      <c r="O479" s="24" t="n">
        <f aca="false">G479/C479</f>
        <v>0.255908975825196</v>
      </c>
      <c r="Q479" s="1" t="s">
        <v>700</v>
      </c>
      <c r="R479" s="1" t="n">
        <v>34007</v>
      </c>
      <c r="S479" s="23" t="n">
        <v>121878595.5</v>
      </c>
      <c r="T479" s="23" t="n">
        <v>16353480.5</v>
      </c>
      <c r="U479" s="23" t="n">
        <v>19964880.5</v>
      </c>
      <c r="V479" s="23" t="n">
        <v>39381709</v>
      </c>
      <c r="W479" s="23" t="n">
        <v>16825800.5</v>
      </c>
      <c r="Y479" s="24" t="n">
        <v>0.4018</v>
      </c>
      <c r="Z479" s="24" t="n">
        <v>0.3637</v>
      </c>
      <c r="AA479" s="24" t="n">
        <v>0.427</v>
      </c>
      <c r="AB479" s="24" t="n">
        <v>0.3964</v>
      </c>
      <c r="AC479" s="24"/>
      <c r="AD479" s="24" t="n">
        <f aca="false">T479/S479</f>
        <v>0.13417844563199</v>
      </c>
      <c r="AE479" s="24" t="n">
        <f aca="false">W479/S479</f>
        <v>0.138053777457585</v>
      </c>
      <c r="AG479" s="1" t="s">
        <v>700</v>
      </c>
      <c r="AH479" s="1" t="n">
        <v>34007</v>
      </c>
      <c r="AI479" s="23" t="n">
        <v>1369023723</v>
      </c>
      <c r="AJ479" s="23" t="n">
        <v>701866528.8</v>
      </c>
      <c r="AK479" s="23" t="n">
        <v>42567013.1</v>
      </c>
      <c r="AL479" s="25"/>
      <c r="AM479" s="24" t="n">
        <v>0.3691</v>
      </c>
      <c r="AN479" s="24" t="n">
        <v>0.0001</v>
      </c>
      <c r="AO479" s="24"/>
      <c r="AP479" s="24" t="n">
        <f aca="false">AJ479/AI479</f>
        <v>0.512676673901581</v>
      </c>
      <c r="AR479" s="1" t="s">
        <v>700</v>
      </c>
      <c r="AS479" s="1" t="n">
        <v>34007</v>
      </c>
      <c r="AT479" s="23" t="n">
        <v>101897114</v>
      </c>
      <c r="AU479" s="23" t="n">
        <v>33177600</v>
      </c>
      <c r="AV479" s="23" t="n">
        <v>39375625</v>
      </c>
      <c r="AX479" s="24" t="n">
        <v>0.4805</v>
      </c>
      <c r="AY479" s="24" t="n">
        <v>0.4534</v>
      </c>
      <c r="AZ479" s="24"/>
      <c r="BA479" s="24" t="n">
        <f aca="false">AU479/AT479</f>
        <v>0.325599015493216</v>
      </c>
      <c r="BC479" s="1" t="s">
        <v>700</v>
      </c>
      <c r="BD479" s="1" t="n">
        <v>34007</v>
      </c>
      <c r="BE479" s="23" t="n">
        <v>95984237.67</v>
      </c>
      <c r="BF479" s="23" t="n">
        <v>56098721.96</v>
      </c>
      <c r="BG479" s="23" t="n">
        <v>2393120.14</v>
      </c>
      <c r="BI479" s="24" t="n">
        <v>0.0076</v>
      </c>
      <c r="BJ479" s="24" t="n">
        <v>0.0002</v>
      </c>
      <c r="BK479" s="24"/>
      <c r="BL479" s="24" t="n">
        <f aca="false">BF479/BE479</f>
        <v>0.584457649732772</v>
      </c>
      <c r="BN479" s="1" t="s">
        <v>700</v>
      </c>
      <c r="BO479" s="1" t="n">
        <v>34007</v>
      </c>
      <c r="BP479" s="23" t="n">
        <v>16601</v>
      </c>
      <c r="BQ479" s="23" t="n">
        <v>1681</v>
      </c>
      <c r="BR479" s="23" t="n">
        <v>6084</v>
      </c>
      <c r="BT479" s="24" t="n">
        <v>0.7382</v>
      </c>
      <c r="BU479" s="24" t="n">
        <v>0.5591</v>
      </c>
      <c r="BV479" s="24"/>
      <c r="BW479" s="24" t="n">
        <f aca="false">BQ479/BP479</f>
        <v>0.101258960303596</v>
      </c>
      <c r="BY479" s="1" t="s">
        <v>702</v>
      </c>
      <c r="BZ479" s="1" t="n">
        <v>1921</v>
      </c>
      <c r="CA479" s="26" t="n">
        <v>105.4576821</v>
      </c>
      <c r="CB479" s="26" t="n">
        <v>37.27399164</v>
      </c>
      <c r="CC479" s="26" t="n">
        <v>34.41254309</v>
      </c>
      <c r="CE479" s="24" t="n">
        <v>0.3136</v>
      </c>
      <c r="CF479" s="24" t="s">
        <v>43</v>
      </c>
      <c r="CG479" s="24"/>
      <c r="CH479" s="24" t="n">
        <v>0.353449752524003</v>
      </c>
      <c r="CJ479" s="1" t="s">
        <v>700</v>
      </c>
      <c r="CK479" s="1" t="n">
        <v>34007</v>
      </c>
      <c r="CL479" s="26" t="n">
        <v>0.82648804</v>
      </c>
      <c r="CM479" s="26" t="n">
        <v>0.16489436</v>
      </c>
      <c r="CN479" s="26" t="n">
        <v>0.57667746</v>
      </c>
      <c r="CP479" s="24" t="n">
        <v>0.3963</v>
      </c>
      <c r="CQ479" s="24" t="n">
        <v>0.2333</v>
      </c>
      <c r="CR479" s="24"/>
      <c r="CS479" s="24" t="n">
        <f aca="false">CM479/CL479</f>
        <v>0.199512094573081</v>
      </c>
    </row>
    <row r="480" customFormat="false" ht="12.75" hidden="false" customHeight="false" outlineLevel="0" collapsed="false">
      <c r="A480" s="1" t="s">
        <v>701</v>
      </c>
      <c r="B480" s="1" t="n">
        <v>17143</v>
      </c>
      <c r="C480" s="23" t="n">
        <v>28350632243</v>
      </c>
      <c r="D480" s="23" t="n">
        <v>7090588425</v>
      </c>
      <c r="E480" s="23" t="n">
        <v>2776162457</v>
      </c>
      <c r="F480" s="23" t="n">
        <v>887207624</v>
      </c>
      <c r="G480" s="23" t="n">
        <v>6407977149</v>
      </c>
      <c r="I480" s="24" t="n">
        <v>0.026</v>
      </c>
      <c r="J480" s="24" t="s">
        <v>43</v>
      </c>
      <c r="K480" s="24" t="s">
        <v>43</v>
      </c>
      <c r="L480" s="24" t="n">
        <v>0.1218</v>
      </c>
      <c r="M480" s="24"/>
      <c r="N480" s="24" t="n">
        <f aca="false">D480/C480</f>
        <v>0.250103361513242</v>
      </c>
      <c r="O480" s="24" t="n">
        <f aca="false">G480/C480</f>
        <v>0.226025899319483</v>
      </c>
      <c r="Q480" s="1" t="s">
        <v>701</v>
      </c>
      <c r="R480" s="1" t="n">
        <v>17143</v>
      </c>
      <c r="S480" s="23" t="n">
        <v>59092278</v>
      </c>
      <c r="T480" s="23" t="n">
        <v>84460.5</v>
      </c>
      <c r="U480" s="23" t="n">
        <v>24535012.5</v>
      </c>
      <c r="V480" s="23" t="n">
        <v>30952452.5</v>
      </c>
      <c r="W480" s="23" t="n">
        <v>252050</v>
      </c>
      <c r="Y480" s="24" t="n">
        <v>0.8413</v>
      </c>
      <c r="Z480" s="24" t="n">
        <v>0.0606</v>
      </c>
      <c r="AA480" s="24" t="n">
        <v>0.0955</v>
      </c>
      <c r="AB480" s="24" t="n">
        <v>0.7324</v>
      </c>
      <c r="AC480" s="24"/>
      <c r="AD480" s="24" t="n">
        <f aca="false">T480/S480</f>
        <v>0.00142929842711428</v>
      </c>
      <c r="AE480" s="24" t="n">
        <f aca="false">W480/S480</f>
        <v>0.00426536272641241</v>
      </c>
      <c r="AG480" s="1" t="s">
        <v>701</v>
      </c>
      <c r="AH480" s="1" t="n">
        <v>17143</v>
      </c>
      <c r="AI480" s="23" t="n">
        <v>21211207709</v>
      </c>
      <c r="AJ480" s="23" t="n">
        <v>11552168772</v>
      </c>
      <c r="AK480" s="23" t="n">
        <v>872711194</v>
      </c>
      <c r="AL480" s="25"/>
      <c r="AM480" s="24" t="n">
        <v>0.063</v>
      </c>
      <c r="AN480" s="24" t="s">
        <v>43</v>
      </c>
      <c r="AO480" s="24"/>
      <c r="AP480" s="24" t="n">
        <f aca="false">AJ480/AI480</f>
        <v>0.544625696494329</v>
      </c>
      <c r="AR480" s="1" t="s">
        <v>701</v>
      </c>
      <c r="AS480" s="1" t="n">
        <v>17143</v>
      </c>
      <c r="AT480" s="23" t="n">
        <v>6888762.75</v>
      </c>
      <c r="AU480" s="23" t="n">
        <v>314160.25</v>
      </c>
      <c r="AV480" s="23" t="n">
        <v>3823980.25</v>
      </c>
      <c r="AX480" s="24" t="n">
        <v>0.7925</v>
      </c>
      <c r="AY480" s="24" t="n">
        <v>0.4478</v>
      </c>
      <c r="AZ480" s="24"/>
      <c r="BA480" s="24" t="n">
        <f aca="false">AU480/AT480</f>
        <v>0.0456047423029629</v>
      </c>
      <c r="BC480" s="1" t="s">
        <v>701</v>
      </c>
      <c r="BD480" s="1" t="n">
        <v>17143</v>
      </c>
      <c r="BE480" s="23" t="n">
        <v>4200936861</v>
      </c>
      <c r="BF480" s="23" t="n">
        <v>2499160418</v>
      </c>
      <c r="BG480" s="23" t="n">
        <v>14496430</v>
      </c>
      <c r="BI480" s="24" t="n">
        <v>0.0106</v>
      </c>
      <c r="BJ480" s="24" t="n">
        <v>0.1661</v>
      </c>
      <c r="BK480" s="24"/>
      <c r="BL480" s="24" t="n">
        <f aca="false">BF480/BE480</f>
        <v>0.594905493867645</v>
      </c>
      <c r="BN480" s="1" t="s">
        <v>701</v>
      </c>
      <c r="BO480" s="1" t="n">
        <v>17143</v>
      </c>
      <c r="BP480" s="23" t="n">
        <v>27668502.75</v>
      </c>
      <c r="BQ480" s="23" t="n">
        <v>22350.25</v>
      </c>
      <c r="BR480" s="23" t="n">
        <v>27128472.25</v>
      </c>
      <c r="BT480" s="24" t="n">
        <v>0.8696</v>
      </c>
      <c r="BU480" s="24" t="n">
        <v>0.0874</v>
      </c>
      <c r="BV480" s="24"/>
      <c r="BW480" s="24" t="n">
        <f aca="false">BQ480/BP480</f>
        <v>0.000807786753115869</v>
      </c>
      <c r="BY480" s="1" t="s">
        <v>703</v>
      </c>
      <c r="BZ480" s="1" t="n">
        <v>4797</v>
      </c>
      <c r="CA480" s="26" t="n">
        <v>38.10079281</v>
      </c>
      <c r="CB480" s="26" t="n">
        <v>22.35362691</v>
      </c>
      <c r="CC480" s="26" t="n">
        <v>0.5008345</v>
      </c>
      <c r="CE480" s="24" t="n">
        <v>0.0374</v>
      </c>
      <c r="CF480" s="24" t="n">
        <v>0.0104</v>
      </c>
      <c r="CG480" s="24"/>
      <c r="CH480" s="24" t="n">
        <v>0.586697159333992</v>
      </c>
      <c r="CJ480" s="1" t="s">
        <v>701</v>
      </c>
      <c r="CK480" s="1" t="n">
        <v>17143</v>
      </c>
      <c r="CL480" s="26" t="n">
        <v>0.60013546</v>
      </c>
      <c r="CM480" s="26" t="n">
        <v>0.00158566</v>
      </c>
      <c r="CN480" s="26" t="n">
        <v>0.53223814</v>
      </c>
      <c r="CP480" s="24" t="n">
        <v>0.9023</v>
      </c>
      <c r="CQ480" s="24" t="n">
        <v>0.216</v>
      </c>
      <c r="CR480" s="24"/>
      <c r="CS480" s="24" t="n">
        <f aca="false">CM480/CL480</f>
        <v>0.00264217015271852</v>
      </c>
    </row>
    <row r="481" customFormat="false" ht="12.75" hidden="false" customHeight="false" outlineLevel="0" collapsed="false">
      <c r="A481" s="1" t="s">
        <v>702</v>
      </c>
      <c r="B481" s="1" t="n">
        <v>1921</v>
      </c>
      <c r="C481" s="23" t="n">
        <v>228909035540</v>
      </c>
      <c r="D481" s="23" t="n">
        <v>63515630520</v>
      </c>
      <c r="E481" s="23" t="n">
        <v>9984971643</v>
      </c>
      <c r="F481" s="23" t="n">
        <v>31974679704</v>
      </c>
      <c r="G481" s="23" t="n">
        <v>67182996644</v>
      </c>
      <c r="I481" s="24" t="s">
        <v>43</v>
      </c>
      <c r="J481" s="24" t="s">
        <v>43</v>
      </c>
      <c r="K481" s="24" t="s">
        <v>43</v>
      </c>
      <c r="L481" s="24" t="s">
        <v>43</v>
      </c>
      <c r="M481" s="24"/>
      <c r="N481" s="24" t="n">
        <f aca="false">D481/C481</f>
        <v>0.277471050324272</v>
      </c>
      <c r="O481" s="24" t="n">
        <f aca="false">G481/C481</f>
        <v>0.293492113517993</v>
      </c>
      <c r="Q481" s="1" t="s">
        <v>702</v>
      </c>
      <c r="R481" s="1" t="n">
        <v>1921</v>
      </c>
      <c r="S481" s="23" t="n">
        <v>838157.875</v>
      </c>
      <c r="T481" s="23" t="n">
        <v>9045.125</v>
      </c>
      <c r="U481" s="23" t="n">
        <v>11781.125</v>
      </c>
      <c r="V481" s="23" t="n">
        <v>191431.25</v>
      </c>
      <c r="W481" s="23" t="n">
        <v>319600.125</v>
      </c>
      <c r="Y481" s="24" t="n">
        <v>0.8306</v>
      </c>
      <c r="Z481" s="24" t="n">
        <v>0.8075</v>
      </c>
      <c r="AA481" s="24" t="n">
        <v>0.6154</v>
      </c>
      <c r="AB481" s="24" t="n">
        <v>0.2854</v>
      </c>
      <c r="AC481" s="24"/>
      <c r="AD481" s="24" t="n">
        <f aca="false">T481/S481</f>
        <v>0.0107916721536501</v>
      </c>
      <c r="AE481" s="24" t="n">
        <f aca="false">W481/S481</f>
        <v>0.381312559999511</v>
      </c>
      <c r="AG481" s="1" t="s">
        <v>702</v>
      </c>
      <c r="AH481" s="1" t="n">
        <v>1921</v>
      </c>
      <c r="AI481" s="23" t="n">
        <v>112987351766</v>
      </c>
      <c r="AJ481" s="23" t="n">
        <v>79257708791</v>
      </c>
      <c r="AK481" s="23" t="n">
        <v>237266285</v>
      </c>
      <c r="AL481" s="25"/>
      <c r="AM481" s="24" t="s">
        <v>43</v>
      </c>
      <c r="AN481" s="24" t="n">
        <v>0.2022</v>
      </c>
      <c r="AO481" s="24"/>
      <c r="AP481" s="24" t="n">
        <f aca="false">AJ481/AI481</f>
        <v>0.701474169915452</v>
      </c>
      <c r="AR481" s="1" t="s">
        <v>702</v>
      </c>
      <c r="AS481" s="1" t="n">
        <v>1921</v>
      </c>
      <c r="AT481" s="23" t="n">
        <v>286758</v>
      </c>
      <c r="AU481" s="23" t="n">
        <v>218089</v>
      </c>
      <c r="AV481" s="23" t="n">
        <v>25</v>
      </c>
      <c r="AX481" s="24" t="n">
        <v>0.3255</v>
      </c>
      <c r="AY481" s="24" t="n">
        <v>0.9879</v>
      </c>
      <c r="AZ481" s="24"/>
      <c r="BA481" s="24" t="n">
        <f aca="false">AU481/AT481</f>
        <v>0.760533271957539</v>
      </c>
      <c r="BC481" s="1" t="s">
        <v>702</v>
      </c>
      <c r="BD481" s="1" t="n">
        <v>1921</v>
      </c>
      <c r="BE481" s="23" t="n">
        <v>103602226382</v>
      </c>
      <c r="BF481" s="23" t="n">
        <v>36158781670</v>
      </c>
      <c r="BG481" s="23" t="n">
        <v>31737413419</v>
      </c>
      <c r="BI481" s="24" t="n">
        <v>0.5859</v>
      </c>
      <c r="BJ481" s="24" t="s">
        <v>43</v>
      </c>
      <c r="BK481" s="24"/>
      <c r="BL481" s="24" t="n">
        <f aca="false">BF481/BE481</f>
        <v>0.349015488689172</v>
      </c>
      <c r="BN481" s="1" t="s">
        <v>702</v>
      </c>
      <c r="BO481" s="1" t="n">
        <v>1921</v>
      </c>
      <c r="BP481" s="23" t="n">
        <v>539618.75</v>
      </c>
      <c r="BQ481" s="23" t="n">
        <v>110556.25</v>
      </c>
      <c r="BR481" s="23" t="n">
        <v>191406.25</v>
      </c>
      <c r="BT481" s="24" t="n">
        <v>0.6189</v>
      </c>
      <c r="BU481" s="24" t="n">
        <v>0.5344</v>
      </c>
      <c r="BV481" s="24"/>
      <c r="BW481" s="24" t="n">
        <f aca="false">BQ481/BP481</f>
        <v>0.204878444271998</v>
      </c>
      <c r="BY481" s="1" t="s">
        <v>704</v>
      </c>
      <c r="BZ481" s="1" t="n">
        <v>16817</v>
      </c>
      <c r="CA481" s="26" t="n">
        <v>30.64297421</v>
      </c>
      <c r="CB481" s="26" t="n">
        <v>13.88295204</v>
      </c>
      <c r="CC481" s="26" t="n">
        <v>4.11364105</v>
      </c>
      <c r="CE481" s="24" t="n">
        <v>0.7346</v>
      </c>
      <c r="CF481" s="24" t="s">
        <v>43</v>
      </c>
      <c r="CG481" s="24"/>
      <c r="CH481" s="24" t="n">
        <v>0.453054979091078</v>
      </c>
      <c r="CJ481" s="1" t="s">
        <v>702</v>
      </c>
      <c r="CK481" s="1" t="n">
        <v>1921</v>
      </c>
      <c r="CL481" s="26" t="n">
        <v>0.12154212</v>
      </c>
      <c r="CM481" s="26" t="n">
        <v>0.07013236</v>
      </c>
      <c r="CN481" s="26" t="n">
        <v>0.0120191</v>
      </c>
      <c r="CP481" s="24" t="n">
        <v>0.4094</v>
      </c>
      <c r="CQ481" s="24" t="n">
        <v>0.6787</v>
      </c>
      <c r="CR481" s="24"/>
      <c r="CS481" s="24" t="n">
        <f aca="false">CM481/CL481</f>
        <v>0.577021035999701</v>
      </c>
    </row>
    <row r="482" customFormat="false" ht="12.75" hidden="false" customHeight="false" outlineLevel="0" collapsed="false">
      <c r="A482" s="1" t="s">
        <v>703</v>
      </c>
      <c r="B482" s="1" t="n">
        <v>4797</v>
      </c>
      <c r="C482" s="23" t="n">
        <v>11785914008</v>
      </c>
      <c r="D482" s="23" t="n">
        <v>3657076053</v>
      </c>
      <c r="E482" s="23" t="n">
        <v>1112446288</v>
      </c>
      <c r="F482" s="23" t="n">
        <v>211679999</v>
      </c>
      <c r="G482" s="23" t="n">
        <v>2519462511</v>
      </c>
      <c r="I482" s="24" t="s">
        <v>43</v>
      </c>
      <c r="J482" s="24" t="s">
        <v>43</v>
      </c>
      <c r="K482" s="24" t="s">
        <v>43</v>
      </c>
      <c r="L482" s="24" t="n">
        <v>0.2543</v>
      </c>
      <c r="M482" s="24"/>
      <c r="N482" s="24" t="n">
        <f aca="false">D482/C482</f>
        <v>0.310292103821364</v>
      </c>
      <c r="O482" s="24" t="n">
        <f aca="false">G482/C482</f>
        <v>0.21376895413371</v>
      </c>
      <c r="Q482" s="1" t="s">
        <v>703</v>
      </c>
      <c r="R482" s="1" t="n">
        <v>4797</v>
      </c>
      <c r="S482" s="23" t="n">
        <v>14312428.88</v>
      </c>
      <c r="T482" s="23" t="n">
        <v>1220703.125</v>
      </c>
      <c r="U482" s="23" t="n">
        <v>1208235.125</v>
      </c>
      <c r="V482" s="23" t="n">
        <v>7994905.25</v>
      </c>
      <c r="W482" s="23" t="n">
        <v>1684530.125</v>
      </c>
      <c r="Y482" s="24" t="n">
        <v>0.403</v>
      </c>
      <c r="Z482" s="24" t="n">
        <v>0.405</v>
      </c>
      <c r="AA482" s="24" t="n">
        <v>0.2161</v>
      </c>
      <c r="AB482" s="24" t="n">
        <v>0.3418</v>
      </c>
      <c r="AC482" s="24"/>
      <c r="AD482" s="24" t="n">
        <f aca="false">T482/S482</f>
        <v>0.0852897251217642</v>
      </c>
      <c r="AE482" s="24" t="n">
        <f aca="false">W482/S482</f>
        <v>0.11769701279382</v>
      </c>
      <c r="AG482" s="1" t="s">
        <v>703</v>
      </c>
      <c r="AH482" s="1" t="n">
        <v>4797</v>
      </c>
      <c r="AI482" s="23" t="n">
        <v>6161670290</v>
      </c>
      <c r="AJ482" s="23" t="n">
        <v>3713933044</v>
      </c>
      <c r="AK482" s="23" t="n">
        <v>208118308</v>
      </c>
      <c r="AL482" s="25"/>
      <c r="AM482" s="24" t="n">
        <v>0.0006</v>
      </c>
      <c r="AN482" s="24" t="s">
        <v>43</v>
      </c>
      <c r="AO482" s="24"/>
      <c r="AP482" s="24" t="n">
        <f aca="false">AJ482/AI482</f>
        <v>0.602747772795873</v>
      </c>
      <c r="AR482" s="1" t="s">
        <v>703</v>
      </c>
      <c r="AS482" s="1" t="n">
        <v>4797</v>
      </c>
      <c r="AT482" s="23" t="n">
        <v>1119718.75</v>
      </c>
      <c r="AU482" s="23" t="n">
        <v>18632.25</v>
      </c>
      <c r="AV482" s="23" t="n">
        <v>14280.25</v>
      </c>
      <c r="AX482" s="24" t="n">
        <v>0.9171</v>
      </c>
      <c r="AY482" s="24" t="n">
        <v>0.9273</v>
      </c>
      <c r="AZ482" s="24"/>
      <c r="BA482" s="24" t="n">
        <f aca="false">AU482/AT482</f>
        <v>0.0166401161005833</v>
      </c>
      <c r="BC482" s="1" t="s">
        <v>703</v>
      </c>
      <c r="BD482" s="1" t="n">
        <v>4797</v>
      </c>
      <c r="BE482" s="23" t="n">
        <v>4508749858</v>
      </c>
      <c r="BF482" s="23" t="n">
        <v>2404485179</v>
      </c>
      <c r="BG482" s="23" t="n">
        <v>3561691</v>
      </c>
      <c r="BI482" s="24" t="n">
        <v>0.3623</v>
      </c>
      <c r="BJ482" s="24" t="n">
        <v>0.5373</v>
      </c>
      <c r="BK482" s="24"/>
      <c r="BL482" s="24" t="n">
        <f aca="false">BF482/BE482</f>
        <v>0.533293097804851</v>
      </c>
      <c r="BN482" s="1" t="s">
        <v>703</v>
      </c>
      <c r="BO482" s="1" t="n">
        <v>4797</v>
      </c>
      <c r="BP482" s="23" t="n">
        <v>11984475</v>
      </c>
      <c r="BQ482" s="23" t="n">
        <v>2886601</v>
      </c>
      <c r="BR482" s="23" t="n">
        <v>7980625</v>
      </c>
      <c r="BT482" s="24" t="n">
        <v>0.3543</v>
      </c>
      <c r="BU482" s="24" t="n">
        <v>0.2279</v>
      </c>
      <c r="BV482" s="24"/>
      <c r="BW482" s="24" t="n">
        <f aca="false">BQ482/BP482</f>
        <v>0.240861698155322</v>
      </c>
      <c r="BY482" s="1" t="s">
        <v>705</v>
      </c>
      <c r="BZ482" s="1" t="n">
        <v>18256</v>
      </c>
      <c r="CA482" s="26" t="n">
        <v>21.91891686</v>
      </c>
      <c r="CB482" s="26" t="n">
        <v>11.12644436</v>
      </c>
      <c r="CC482" s="26" t="n">
        <v>0.2867411</v>
      </c>
      <c r="CE482" s="24" t="n">
        <v>0.7136</v>
      </c>
      <c r="CF482" s="24" t="n">
        <v>0.019</v>
      </c>
      <c r="CG482" s="24"/>
      <c r="CH482" s="24" t="n">
        <v>0.507618347706986</v>
      </c>
      <c r="CJ482" s="1" t="s">
        <v>703</v>
      </c>
      <c r="CK482" s="1" t="n">
        <v>4797</v>
      </c>
      <c r="CL482" s="26" t="n">
        <v>0.1058377</v>
      </c>
      <c r="CM482" s="26" t="n">
        <v>0.00500331</v>
      </c>
      <c r="CN482" s="26" t="n">
        <v>0.0908276</v>
      </c>
      <c r="CP482" s="24" t="n">
        <v>0.6082</v>
      </c>
      <c r="CQ482" s="24" t="n">
        <v>0.204</v>
      </c>
      <c r="CR482" s="24"/>
      <c r="CS482" s="24" t="n">
        <f aca="false">CM482/CL482</f>
        <v>0.0472734195848927</v>
      </c>
    </row>
    <row r="483" customFormat="false" ht="12.75" hidden="false" customHeight="false" outlineLevel="0" collapsed="false">
      <c r="A483" s="1" t="s">
        <v>704</v>
      </c>
      <c r="B483" s="1" t="n">
        <v>16817</v>
      </c>
      <c r="C483" s="23" t="n">
        <v>425584423.3</v>
      </c>
      <c r="D483" s="23" t="n">
        <v>119929636</v>
      </c>
      <c r="E483" s="23" t="n">
        <v>25779729.1</v>
      </c>
      <c r="F483" s="23" t="n">
        <v>66412300.2</v>
      </c>
      <c r="G483" s="23" t="n">
        <v>65310616.7</v>
      </c>
      <c r="I483" s="24" t="s">
        <v>43</v>
      </c>
      <c r="J483" s="24" t="s">
        <v>43</v>
      </c>
      <c r="K483" s="24" t="s">
        <v>43</v>
      </c>
      <c r="L483" s="24" t="n">
        <v>0.9168</v>
      </c>
      <c r="M483" s="24"/>
      <c r="N483" s="24" t="n">
        <f aca="false">D483/C483</f>
        <v>0.281799871973839</v>
      </c>
      <c r="O483" s="24" t="n">
        <f aca="false">G483/C483</f>
        <v>0.153461012960904</v>
      </c>
      <c r="Q483" s="1" t="s">
        <v>704</v>
      </c>
      <c r="R483" s="1" t="n">
        <v>16817</v>
      </c>
      <c r="S483" s="23" t="n">
        <v>604752.875</v>
      </c>
      <c r="T483" s="23" t="n">
        <v>101475.125</v>
      </c>
      <c r="U483" s="23" t="n">
        <v>112575.125</v>
      </c>
      <c r="V483" s="23" t="n">
        <v>61984.25</v>
      </c>
      <c r="W483" s="23" t="n">
        <v>49141.125</v>
      </c>
      <c r="Y483" s="24" t="n">
        <v>0.484</v>
      </c>
      <c r="Z483" s="24" t="n">
        <v>0.4642</v>
      </c>
      <c r="AA483" s="24" t="n">
        <v>0.8185</v>
      </c>
      <c r="AB483" s="24" t="n">
        <v>0.6134</v>
      </c>
      <c r="AC483" s="24"/>
      <c r="AD483" s="24" t="n">
        <f aca="false">T483/S483</f>
        <v>0.167796019159066</v>
      </c>
      <c r="AE483" s="24" t="n">
        <f aca="false">W483/S483</f>
        <v>0.0812581916208335</v>
      </c>
      <c r="AG483" s="1" t="s">
        <v>704</v>
      </c>
      <c r="AH483" s="1" t="n">
        <v>16817</v>
      </c>
      <c r="AI483" s="23" t="n">
        <v>306801312.8</v>
      </c>
      <c r="AJ483" s="23" t="n">
        <v>127869878.5</v>
      </c>
      <c r="AK483" s="23" t="n">
        <v>66351865.5</v>
      </c>
      <c r="AL483" s="25"/>
      <c r="AM483" s="24" t="n">
        <v>0.3074</v>
      </c>
      <c r="AN483" s="24" t="s">
        <v>43</v>
      </c>
      <c r="AO483" s="24"/>
      <c r="AP483" s="24" t="n">
        <f aca="false">AJ483/AI483</f>
        <v>0.416784000475763</v>
      </c>
      <c r="AR483" s="1" t="s">
        <v>704</v>
      </c>
      <c r="AS483" s="1" t="n">
        <v>16817</v>
      </c>
      <c r="AT483" s="23" t="n">
        <v>170064.75</v>
      </c>
      <c r="AU483" s="23" t="n">
        <v>4692.25</v>
      </c>
      <c r="AV483" s="23" t="n">
        <v>41820.25</v>
      </c>
      <c r="AX483" s="24" t="n">
        <v>0.8775</v>
      </c>
      <c r="AY483" s="24" t="n">
        <v>0.6645</v>
      </c>
      <c r="AZ483" s="24"/>
      <c r="BA483" s="24" t="n">
        <f aca="false">AU483/AT483</f>
        <v>0.0275909616778315</v>
      </c>
      <c r="BC483" s="1" t="s">
        <v>704</v>
      </c>
      <c r="BD483" s="1" t="n">
        <v>16817</v>
      </c>
      <c r="BE483" s="23" t="n">
        <v>89024459</v>
      </c>
      <c r="BF483" s="23" t="n">
        <v>57879898.02</v>
      </c>
      <c r="BG483" s="23" t="n">
        <v>60434.62</v>
      </c>
      <c r="BI483" s="24" t="s">
        <v>43</v>
      </c>
      <c r="BJ483" s="24" t="n">
        <v>0.5088</v>
      </c>
      <c r="BK483" s="24"/>
      <c r="BL483" s="24" t="n">
        <f aca="false">BF483/BE483</f>
        <v>0.65015725644567</v>
      </c>
      <c r="BN483" s="1" t="s">
        <v>704</v>
      </c>
      <c r="BO483" s="1" t="n">
        <v>16817</v>
      </c>
      <c r="BP483" s="23" t="n">
        <v>322113</v>
      </c>
      <c r="BQ483" s="23" t="n">
        <v>145924</v>
      </c>
      <c r="BR483" s="23" t="n">
        <v>20164</v>
      </c>
      <c r="BT483" s="24" t="n">
        <v>0.5107</v>
      </c>
      <c r="BU483" s="24" t="n">
        <v>0.7803</v>
      </c>
      <c r="BV483" s="24"/>
      <c r="BW483" s="24" t="n">
        <f aca="false">BQ483/BP483</f>
        <v>0.453021144753549</v>
      </c>
      <c r="BY483" s="1" t="s">
        <v>706</v>
      </c>
      <c r="BZ483" s="1" t="n">
        <v>23635</v>
      </c>
      <c r="CA483" s="26" t="n">
        <v>37.58830948</v>
      </c>
      <c r="CB483" s="26" t="n">
        <v>19.11202383</v>
      </c>
      <c r="CC483" s="26" t="n">
        <v>0.82762298</v>
      </c>
      <c r="CE483" s="24" t="n">
        <v>0.6884</v>
      </c>
      <c r="CF483" s="24" t="n">
        <v>0.0024</v>
      </c>
      <c r="CG483" s="24"/>
      <c r="CH483" s="24" t="n">
        <v>0.508456594467733</v>
      </c>
      <c r="CJ483" s="1" t="s">
        <v>704</v>
      </c>
      <c r="CK483" s="1" t="n">
        <v>16817</v>
      </c>
      <c r="CL483" s="26" t="n">
        <v>0.06551993</v>
      </c>
      <c r="CM483" s="26" t="n">
        <v>0.06441765</v>
      </c>
      <c r="CN483" s="26" t="n">
        <v>5.128E-005</v>
      </c>
      <c r="CP483" s="24" t="n">
        <v>0.0809</v>
      </c>
      <c r="CQ483" s="24" t="n">
        <v>0.8616</v>
      </c>
      <c r="CR483" s="24"/>
      <c r="CS483" s="24" t="n">
        <f aca="false">CM483/CL483</f>
        <v>0.983176416702521</v>
      </c>
    </row>
    <row r="484" customFormat="false" ht="12.75" hidden="false" customHeight="false" outlineLevel="0" collapsed="false">
      <c r="A484" s="1" t="s">
        <v>705</v>
      </c>
      <c r="B484" s="1" t="n">
        <v>18256</v>
      </c>
      <c r="C484" s="23" t="n">
        <v>375398061.8</v>
      </c>
      <c r="D484" s="23" t="n">
        <v>140374528.1</v>
      </c>
      <c r="E484" s="23" t="n">
        <v>320579.5</v>
      </c>
      <c r="F484" s="23" t="n">
        <v>3645714.6</v>
      </c>
      <c r="G484" s="23" t="n">
        <v>81063059</v>
      </c>
      <c r="I484" s="24" t="s">
        <v>43</v>
      </c>
      <c r="J484" s="24" t="n">
        <v>0.3177</v>
      </c>
      <c r="K484" s="24" t="n">
        <v>0.0036</v>
      </c>
      <c r="L484" s="24" t="n">
        <v>0.3689</v>
      </c>
      <c r="M484" s="24"/>
      <c r="N484" s="24" t="n">
        <f aca="false">D484/C484</f>
        <v>0.373935143476545</v>
      </c>
      <c r="O484" s="24" t="n">
        <f aca="false">G484/C484</f>
        <v>0.215938938553145</v>
      </c>
      <c r="Q484" s="1" t="s">
        <v>705</v>
      </c>
      <c r="R484" s="1" t="n">
        <v>18256</v>
      </c>
      <c r="S484" s="23" t="n">
        <v>344617.875</v>
      </c>
      <c r="T484" s="23" t="n">
        <v>19503.125</v>
      </c>
      <c r="U484" s="23" t="n">
        <v>9591.125</v>
      </c>
      <c r="V484" s="23" t="n">
        <v>120306.25</v>
      </c>
      <c r="W484" s="23" t="n">
        <v>61776.125</v>
      </c>
      <c r="Y484" s="24" t="n">
        <v>0.6429</v>
      </c>
      <c r="Z484" s="24" t="n">
        <v>0.741</v>
      </c>
      <c r="AA484" s="24" t="n">
        <v>0.5259</v>
      </c>
      <c r="AB484" s="24" t="n">
        <v>0.4375</v>
      </c>
      <c r="AC484" s="24"/>
      <c r="AD484" s="24" t="n">
        <f aca="false">T484/S484</f>
        <v>0.0565934805326044</v>
      </c>
      <c r="AE484" s="24" t="n">
        <f aca="false">W484/S484</f>
        <v>0.179259781576913</v>
      </c>
      <c r="AG484" s="1" t="s">
        <v>705</v>
      </c>
      <c r="AH484" s="1" t="n">
        <v>18256</v>
      </c>
      <c r="AI484" s="23" t="n">
        <v>236379404.8</v>
      </c>
      <c r="AJ484" s="23" t="n">
        <v>120763881</v>
      </c>
      <c r="AK484" s="23" t="n">
        <v>3582761</v>
      </c>
      <c r="AL484" s="25"/>
      <c r="AM484" s="24" t="n">
        <v>0.4995</v>
      </c>
      <c r="AN484" s="24" t="n">
        <v>0.0074</v>
      </c>
      <c r="AO484" s="24"/>
      <c r="AP484" s="24" t="n">
        <f aca="false">AJ484/AI484</f>
        <v>0.510890029113061</v>
      </c>
      <c r="AR484" s="1" t="s">
        <v>705</v>
      </c>
      <c r="AS484" s="1" t="n">
        <v>18256</v>
      </c>
      <c r="AT484" s="23" t="n">
        <v>110534</v>
      </c>
      <c r="AU484" s="23" t="n">
        <v>5929</v>
      </c>
      <c r="AV484" s="23" t="n">
        <v>101124</v>
      </c>
      <c r="AX484" s="24" t="n">
        <v>0.4162</v>
      </c>
      <c r="AY484" s="24" t="n">
        <v>0.1168</v>
      </c>
      <c r="AZ484" s="24"/>
      <c r="BA484" s="24" t="n">
        <f aca="false">AU484/AT484</f>
        <v>0.0536396041037147</v>
      </c>
      <c r="BC484" s="1" t="s">
        <v>705</v>
      </c>
      <c r="BD484" s="1" t="n">
        <v>18256</v>
      </c>
      <c r="BE484" s="23" t="n">
        <v>138525441</v>
      </c>
      <c r="BF484" s="23" t="n">
        <v>105238630.2</v>
      </c>
      <c r="BG484" s="23" t="n">
        <v>62953.6</v>
      </c>
      <c r="BI484" s="24" t="s">
        <v>43</v>
      </c>
      <c r="BJ484" s="24" t="n">
        <v>0.5146</v>
      </c>
      <c r="BK484" s="24"/>
      <c r="BL484" s="24" t="n">
        <f aca="false">BF484/BE484</f>
        <v>0.759706155348027</v>
      </c>
      <c r="BN484" s="1" t="s">
        <v>705</v>
      </c>
      <c r="BO484" s="1" t="n">
        <v>18256</v>
      </c>
      <c r="BP484" s="23" t="n">
        <v>224492.75</v>
      </c>
      <c r="BQ484" s="23" t="n">
        <v>75350.25</v>
      </c>
      <c r="BR484" s="23" t="n">
        <v>19182.25</v>
      </c>
      <c r="BT484" s="24" t="n">
        <v>0.5857</v>
      </c>
      <c r="BU484" s="24" t="n">
        <v>0.7665</v>
      </c>
      <c r="BV484" s="24"/>
      <c r="BW484" s="24" t="n">
        <f aca="false">BQ484/BP484</f>
        <v>0.335646696830967</v>
      </c>
      <c r="BY484" s="1" t="s">
        <v>707</v>
      </c>
      <c r="BZ484" s="1" t="n">
        <v>17030</v>
      </c>
      <c r="CA484" s="26" t="n">
        <v>58.94445449</v>
      </c>
      <c r="CB484" s="26" t="n">
        <v>34.15538219</v>
      </c>
      <c r="CC484" s="26" t="n">
        <v>0.66312999</v>
      </c>
      <c r="CE484" s="24" t="n">
        <v>0.0654</v>
      </c>
      <c r="CF484" s="24" t="n">
        <v>0.0191</v>
      </c>
      <c r="CG484" s="24"/>
      <c r="CH484" s="24" t="n">
        <v>0.579450305979072</v>
      </c>
      <c r="CJ484" s="1" t="s">
        <v>705</v>
      </c>
      <c r="CK484" s="1" t="n">
        <v>18256</v>
      </c>
      <c r="CL484" s="26" t="n">
        <v>0.01444854</v>
      </c>
      <c r="CM484" s="26" t="n">
        <v>0.00060096</v>
      </c>
      <c r="CN484" s="26" t="n">
        <v>5.112E-005</v>
      </c>
      <c r="CP484" s="24" t="n">
        <v>0.869</v>
      </c>
      <c r="CQ484" s="24" t="n">
        <v>0.9613</v>
      </c>
      <c r="CR484" s="24"/>
      <c r="CS484" s="24" t="n">
        <f aca="false">CM484/CL484</f>
        <v>0.041593129824882</v>
      </c>
    </row>
    <row r="485" customFormat="false" ht="12.75" hidden="false" customHeight="false" outlineLevel="0" collapsed="false">
      <c r="A485" s="1" t="s">
        <v>706</v>
      </c>
      <c r="B485" s="1" t="n">
        <v>23635</v>
      </c>
      <c r="C485" s="23" t="n">
        <v>3708109692</v>
      </c>
      <c r="D485" s="23" t="n">
        <v>856302528.5</v>
      </c>
      <c r="E485" s="23" t="n">
        <v>155345466.3</v>
      </c>
      <c r="F485" s="23" t="n">
        <v>64595908.9</v>
      </c>
      <c r="G485" s="23" t="n">
        <v>910960360.7</v>
      </c>
      <c r="I485" s="24" t="n">
        <v>0.7897</v>
      </c>
      <c r="J485" s="24" t="s">
        <v>43</v>
      </c>
      <c r="K485" s="24" t="n">
        <v>0.0002</v>
      </c>
      <c r="L485" s="24" t="n">
        <v>0.5434</v>
      </c>
      <c r="M485" s="24"/>
      <c r="N485" s="24" t="n">
        <f aca="false">D485/C485</f>
        <v>0.230926968084956</v>
      </c>
      <c r="O485" s="24" t="n">
        <f aca="false">G485/C485</f>
        <v>0.245667047731985</v>
      </c>
      <c r="Q485" s="1" t="s">
        <v>706</v>
      </c>
      <c r="R485" s="1" t="n">
        <v>23635</v>
      </c>
      <c r="S485" s="23" t="n">
        <v>24781457.5</v>
      </c>
      <c r="T485" s="23" t="n">
        <v>4737042</v>
      </c>
      <c r="U485" s="23" t="n">
        <v>24.5</v>
      </c>
      <c r="V485" s="23" t="n">
        <v>10081444</v>
      </c>
      <c r="W485" s="23" t="n">
        <v>6329682</v>
      </c>
      <c r="Y485" s="24" t="n">
        <v>0.2477</v>
      </c>
      <c r="Z485" s="24" t="n">
        <v>0.9974</v>
      </c>
      <c r="AA485" s="24" t="n">
        <v>0.2649</v>
      </c>
      <c r="AB485" s="24" t="n">
        <v>0.2029</v>
      </c>
      <c r="AC485" s="24"/>
      <c r="AD485" s="24" t="n">
        <f aca="false">T485/S485</f>
        <v>0.191152679377313</v>
      </c>
      <c r="AE485" s="24" t="n">
        <f aca="false">W485/S485</f>
        <v>0.255420085763721</v>
      </c>
      <c r="AG485" s="1" t="s">
        <v>706</v>
      </c>
      <c r="AH485" s="1" t="n">
        <v>23635</v>
      </c>
      <c r="AI485" s="23" t="n">
        <v>3236795273</v>
      </c>
      <c r="AJ485" s="23" t="n">
        <v>1581174685</v>
      </c>
      <c r="AK485" s="23" t="n">
        <v>64413346</v>
      </c>
      <c r="AL485" s="25"/>
      <c r="AM485" s="24" t="n">
        <v>0.7276</v>
      </c>
      <c r="AN485" s="24" t="n">
        <v>0.0026</v>
      </c>
      <c r="AO485" s="24"/>
      <c r="AP485" s="24" t="n">
        <f aca="false">AJ485/AI485</f>
        <v>0.488500059978925</v>
      </c>
      <c r="AR485" s="1" t="s">
        <v>706</v>
      </c>
      <c r="AS485" s="1" t="n">
        <v>23635</v>
      </c>
      <c r="AT485" s="23" t="n">
        <v>17369608</v>
      </c>
      <c r="AU485" s="23" t="n">
        <v>11009124</v>
      </c>
      <c r="AV485" s="23" t="n">
        <v>2856100</v>
      </c>
      <c r="AX485" s="24" t="n">
        <v>0.327</v>
      </c>
      <c r="AY485" s="24" t="n">
        <v>0.5325</v>
      </c>
      <c r="AZ485" s="24"/>
      <c r="BA485" s="24" t="n">
        <f aca="false">AU485/AT485</f>
        <v>0.63381533998925</v>
      </c>
      <c r="BC485" s="1" t="s">
        <v>706</v>
      </c>
      <c r="BD485" s="1" t="n">
        <v>23635</v>
      </c>
      <c r="BE485" s="23" t="n">
        <v>316093538.8</v>
      </c>
      <c r="BF485" s="23" t="n">
        <v>186721724.2</v>
      </c>
      <c r="BG485" s="23" t="n">
        <v>182563.3</v>
      </c>
      <c r="BI485" s="24" t="n">
        <v>0.0162</v>
      </c>
      <c r="BJ485" s="24" t="n">
        <v>0.5731</v>
      </c>
      <c r="BK485" s="24"/>
      <c r="BL485" s="24" t="n">
        <f aca="false">BF485/BE485</f>
        <v>0.59071667490851</v>
      </c>
      <c r="BN485" s="1" t="s">
        <v>706</v>
      </c>
      <c r="BO485" s="1" t="n">
        <v>23635</v>
      </c>
      <c r="BP485" s="23" t="n">
        <v>7411825</v>
      </c>
      <c r="BQ485" s="23" t="n">
        <v>57600</v>
      </c>
      <c r="BR485" s="23" t="n">
        <v>7225344</v>
      </c>
      <c r="BT485" s="24" t="n">
        <v>0.6248</v>
      </c>
      <c r="BU485" s="24" t="n">
        <v>0.0845</v>
      </c>
      <c r="BV485" s="24"/>
      <c r="BW485" s="24" t="n">
        <f aca="false">BQ485/BP485</f>
        <v>0.00777136535198821</v>
      </c>
      <c r="BY485" s="1" t="s">
        <v>708</v>
      </c>
      <c r="BZ485" s="1" t="n">
        <v>84212</v>
      </c>
      <c r="CA485" s="26" t="n">
        <v>37.81346378</v>
      </c>
      <c r="CB485" s="26" t="n">
        <v>18.38599194</v>
      </c>
      <c r="CC485" s="26" t="n">
        <v>0.68361816</v>
      </c>
      <c r="CE485" s="24" t="n">
        <v>0.8814</v>
      </c>
      <c r="CF485" s="24" t="n">
        <v>0.007</v>
      </c>
      <c r="CG485" s="24"/>
      <c r="CH485" s="24" t="n">
        <v>0.486228715966628</v>
      </c>
      <c r="CJ485" s="1" t="s">
        <v>706</v>
      </c>
      <c r="CK485" s="1" t="n">
        <v>23635</v>
      </c>
      <c r="CL485" s="26" t="n">
        <v>0.26552855</v>
      </c>
      <c r="CM485" s="26" t="n">
        <v>0.02316564</v>
      </c>
      <c r="CN485" s="26" t="n">
        <v>0.16027671</v>
      </c>
      <c r="CP485" s="24" t="n">
        <v>0.6891</v>
      </c>
      <c r="CQ485" s="24" t="n">
        <v>0.3954</v>
      </c>
      <c r="CR485" s="24"/>
      <c r="CS485" s="24" t="n">
        <f aca="false">CM485/CL485</f>
        <v>0.0872434998044467</v>
      </c>
    </row>
    <row r="486" customFormat="false" ht="12.75" hidden="false" customHeight="false" outlineLevel="0" collapsed="false">
      <c r="A486" s="1" t="s">
        <v>707</v>
      </c>
      <c r="B486" s="1" t="n">
        <v>17030</v>
      </c>
      <c r="C486" s="23" t="n">
        <v>1794918023</v>
      </c>
      <c r="D486" s="23" t="n">
        <v>500505210.6</v>
      </c>
      <c r="E486" s="23" t="n">
        <v>60451262.1</v>
      </c>
      <c r="F486" s="23" t="n">
        <v>66207832.2</v>
      </c>
      <c r="G486" s="23" t="n">
        <v>352940297.2</v>
      </c>
      <c r="I486" s="24" t="n">
        <v>0.1237</v>
      </c>
      <c r="J486" s="24" t="s">
        <v>43</v>
      </c>
      <c r="K486" s="24" t="s">
        <v>43</v>
      </c>
      <c r="L486" s="24" t="n">
        <v>0.964</v>
      </c>
      <c r="M486" s="24"/>
      <c r="N486" s="24" t="n">
        <f aca="false">D486/C486</f>
        <v>0.278845721189797</v>
      </c>
      <c r="O486" s="24" t="n">
        <f aca="false">G486/C486</f>
        <v>0.196633101165312</v>
      </c>
      <c r="Q486" s="1" t="s">
        <v>707</v>
      </c>
      <c r="R486" s="1" t="n">
        <v>17030</v>
      </c>
      <c r="S486" s="23" t="n">
        <v>2062360</v>
      </c>
      <c r="T486" s="23" t="n">
        <v>470450</v>
      </c>
      <c r="U486" s="23" t="n">
        <v>567112.5</v>
      </c>
      <c r="V486" s="23" t="n">
        <v>972008.5</v>
      </c>
      <c r="W486" s="23" t="n">
        <v>112.5</v>
      </c>
      <c r="Y486" s="24" t="n">
        <v>0.0517</v>
      </c>
      <c r="Z486" s="24" t="n">
        <v>0.0434</v>
      </c>
      <c r="AA486" s="24" t="n">
        <v>0.0514</v>
      </c>
      <c r="AB486" s="24" t="n">
        <v>0.9538</v>
      </c>
      <c r="AC486" s="24"/>
      <c r="AD486" s="24" t="n">
        <f aca="false">T486/S486</f>
        <v>0.228112453693827</v>
      </c>
      <c r="AE486" s="24" t="n">
        <f aca="false">W486/S486</f>
        <v>5.45491572761303E-005</v>
      </c>
      <c r="AG486" s="1" t="s">
        <v>707</v>
      </c>
      <c r="AH486" s="1" t="n">
        <v>17030</v>
      </c>
      <c r="AI486" s="23" t="n">
        <v>1109562484</v>
      </c>
      <c r="AJ486" s="23" t="n">
        <v>574634106.5</v>
      </c>
      <c r="AK486" s="23" t="n">
        <v>2059501</v>
      </c>
      <c r="AL486" s="25"/>
      <c r="AM486" s="24" t="n">
        <v>0.5051</v>
      </c>
      <c r="AN486" s="24" t="n">
        <v>0.3491</v>
      </c>
      <c r="AO486" s="24"/>
      <c r="AP486" s="24" t="n">
        <f aca="false">AJ486/AI486</f>
        <v>0.51789251600183</v>
      </c>
      <c r="AR486" s="1" t="s">
        <v>707</v>
      </c>
      <c r="AS486" s="1" t="n">
        <v>17030</v>
      </c>
      <c r="AT486" s="23" t="n">
        <v>611618.75</v>
      </c>
      <c r="AU486" s="23" t="n">
        <v>242556.25</v>
      </c>
      <c r="AV486" s="23" t="n">
        <v>369056.25</v>
      </c>
      <c r="AX486" s="24" t="n">
        <v>0.0032</v>
      </c>
      <c r="AY486" s="24" t="n">
        <v>0.0026</v>
      </c>
      <c r="AZ486" s="24"/>
      <c r="BA486" s="24" t="n">
        <f aca="false">AU486/AT486</f>
        <v>0.396580794817033</v>
      </c>
      <c r="BC486" s="1" t="s">
        <v>707</v>
      </c>
      <c r="BD486" s="1" t="n">
        <v>17030</v>
      </c>
      <c r="BE486" s="23" t="n">
        <v>619626989.7</v>
      </c>
      <c r="BF486" s="23" t="n">
        <v>284744613.5</v>
      </c>
      <c r="BG486" s="23" t="n">
        <v>64148331.2</v>
      </c>
      <c r="BI486" s="24" t="n">
        <v>0.6264</v>
      </c>
      <c r="BJ486" s="24" t="s">
        <v>43</v>
      </c>
      <c r="BK486" s="24"/>
      <c r="BL486" s="24" t="n">
        <f aca="false">BF486/BE486</f>
        <v>0.459541979664028</v>
      </c>
      <c r="BN486" s="1" t="s">
        <v>707</v>
      </c>
      <c r="BO486" s="1" t="n">
        <v>17030</v>
      </c>
      <c r="BP486" s="23" t="n">
        <v>883628.75</v>
      </c>
      <c r="BQ486" s="23" t="n">
        <v>228006.25</v>
      </c>
      <c r="BR486" s="23" t="n">
        <v>602952.25</v>
      </c>
      <c r="BT486" s="24" t="n">
        <v>0.2852</v>
      </c>
      <c r="BU486" s="24" t="n">
        <v>0.1829</v>
      </c>
      <c r="BV486" s="24"/>
      <c r="BW486" s="24" t="n">
        <f aca="false">BQ486/BP486</f>
        <v>0.258033987689966</v>
      </c>
      <c r="BY486" s="1" t="s">
        <v>709</v>
      </c>
      <c r="BZ486" s="1" t="n">
        <v>92370</v>
      </c>
      <c r="CA486" s="26" t="n">
        <v>44.73690579</v>
      </c>
      <c r="CB486" s="26" t="n">
        <v>24.72621842</v>
      </c>
      <c r="CC486" s="26" t="n">
        <v>1.76621432</v>
      </c>
      <c r="CE486" s="24" t="n">
        <v>0.1148</v>
      </c>
      <c r="CF486" s="24" t="s">
        <v>43</v>
      </c>
      <c r="CG486" s="24"/>
      <c r="CH486" s="24" t="n">
        <v>0.55270291906346</v>
      </c>
      <c r="CJ486" s="1" t="s">
        <v>707</v>
      </c>
      <c r="CK486" s="1" t="n">
        <v>17030</v>
      </c>
      <c r="CL486" s="26" t="n">
        <v>0.26851573</v>
      </c>
      <c r="CM486" s="26" t="n">
        <v>0.02271982</v>
      </c>
      <c r="CN486" s="26" t="n">
        <v>0.24576735</v>
      </c>
      <c r="CP486" s="24" t="n">
        <v>0.0226</v>
      </c>
      <c r="CQ486" s="24" t="n">
        <v>0.0069</v>
      </c>
      <c r="CR486" s="24"/>
      <c r="CS486" s="24" t="n">
        <f aca="false">CM486/CL486</f>
        <v>0.0846126221357684</v>
      </c>
    </row>
    <row r="487" customFormat="false" ht="12.75" hidden="false" customHeight="false" outlineLevel="0" collapsed="false">
      <c r="A487" s="1" t="s">
        <v>708</v>
      </c>
      <c r="B487" s="1" t="n">
        <v>84212</v>
      </c>
      <c r="C487" s="23" t="n">
        <v>1680037263</v>
      </c>
      <c r="D487" s="23" t="n">
        <v>686959901.9</v>
      </c>
      <c r="E487" s="23" t="n">
        <v>383897.7</v>
      </c>
      <c r="F487" s="23" t="n">
        <v>61359969.7</v>
      </c>
      <c r="G487" s="23" t="n">
        <v>448426784</v>
      </c>
      <c r="I487" s="24" t="s">
        <v>43</v>
      </c>
      <c r="J487" s="24" t="n">
        <v>0.5744</v>
      </c>
      <c r="K487" s="24" t="s">
        <v>43</v>
      </c>
      <c r="L487" s="24" t="s">
        <v>43</v>
      </c>
      <c r="M487" s="24"/>
      <c r="N487" s="24" t="n">
        <f aca="false">D487/C487</f>
        <v>0.408895634060707</v>
      </c>
      <c r="O487" s="24" t="n">
        <f aca="false">G487/C487</f>
        <v>0.266914784496658</v>
      </c>
      <c r="Q487" s="1" t="s">
        <v>708</v>
      </c>
      <c r="R487" s="1" t="n">
        <v>84212</v>
      </c>
      <c r="S487" s="23" t="n">
        <v>1858197.875</v>
      </c>
      <c r="T487" s="23" t="n">
        <v>601156.125</v>
      </c>
      <c r="U487" s="23" t="n">
        <v>68635.125</v>
      </c>
      <c r="V487" s="23" t="n">
        <v>101545.25</v>
      </c>
      <c r="W487" s="23" t="n">
        <v>280875.125</v>
      </c>
      <c r="Y487" s="24" t="n">
        <v>0.3464</v>
      </c>
      <c r="Z487" s="24" t="n">
        <v>0.7199</v>
      </c>
      <c r="AA487" s="24" t="n">
        <v>0.8881</v>
      </c>
      <c r="AB487" s="24" t="n">
        <v>0.4916</v>
      </c>
      <c r="AC487" s="24"/>
      <c r="AD487" s="24" t="n">
        <f aca="false">T487/S487</f>
        <v>0.323515667027657</v>
      </c>
      <c r="AE487" s="24" t="n">
        <f aca="false">W487/S487</f>
        <v>0.151154583039226</v>
      </c>
      <c r="AG487" s="1" t="s">
        <v>708</v>
      </c>
      <c r="AH487" s="1" t="n">
        <v>84212</v>
      </c>
      <c r="AI487" s="23" t="n">
        <v>572455604.5</v>
      </c>
      <c r="AJ487" s="23" t="n">
        <v>438930299.6</v>
      </c>
      <c r="AK487" s="23" t="n">
        <v>3756277.3</v>
      </c>
      <c r="AL487" s="25"/>
      <c r="AM487" s="24" t="s">
        <v>43</v>
      </c>
      <c r="AN487" s="24" t="n">
        <v>0.0109</v>
      </c>
      <c r="AO487" s="24"/>
      <c r="AP487" s="24" t="n">
        <f aca="false">AJ487/AI487</f>
        <v>0.766749938597204</v>
      </c>
      <c r="AR487" s="1" t="s">
        <v>708</v>
      </c>
      <c r="AS487" s="1" t="n">
        <v>84212</v>
      </c>
      <c r="AT487" s="23" t="n">
        <v>824148.75</v>
      </c>
      <c r="AU487" s="23" t="n">
        <v>30102.25</v>
      </c>
      <c r="AV487" s="23" t="n">
        <v>1056.25</v>
      </c>
      <c r="AX487" s="24" t="n">
        <v>0.8775</v>
      </c>
      <c r="AY487" s="24" t="n">
        <v>0.9768</v>
      </c>
      <c r="AZ487" s="24"/>
      <c r="BA487" s="24" t="n">
        <f aca="false">AU487/AT487</f>
        <v>0.0365252631882291</v>
      </c>
      <c r="BC487" s="1" t="s">
        <v>708</v>
      </c>
      <c r="BD487" s="1" t="n">
        <v>84212</v>
      </c>
      <c r="BE487" s="23" t="n">
        <v>1107522450</v>
      </c>
      <c r="BF487" s="23" t="n">
        <v>623762323.1</v>
      </c>
      <c r="BG487" s="23" t="n">
        <v>57603692.4</v>
      </c>
      <c r="BI487" s="24" t="n">
        <v>0.0101</v>
      </c>
      <c r="BJ487" s="24" t="s">
        <v>43</v>
      </c>
      <c r="BK487" s="24"/>
      <c r="BL487" s="24" t="n">
        <f aca="false">BF487/BE487</f>
        <v>0.563205127896053</v>
      </c>
      <c r="BN487" s="1" t="s">
        <v>708</v>
      </c>
      <c r="BO487" s="1" t="n">
        <v>84212</v>
      </c>
      <c r="BP487" s="23" t="n">
        <v>965414</v>
      </c>
      <c r="BQ487" s="23" t="n">
        <v>851929</v>
      </c>
      <c r="BR487" s="23" t="n">
        <v>100489</v>
      </c>
      <c r="BT487" s="24" t="n">
        <v>0.0782</v>
      </c>
      <c r="BU487" s="24" t="n">
        <v>0.2198</v>
      </c>
      <c r="BV487" s="24"/>
      <c r="BW487" s="24" t="n">
        <f aca="false">BQ487/BP487</f>
        <v>0.882449394767426</v>
      </c>
      <c r="BY487" s="1" t="s">
        <v>710</v>
      </c>
      <c r="BZ487" s="1" t="n">
        <v>257</v>
      </c>
      <c r="CA487" s="26" t="n">
        <v>55.63407032</v>
      </c>
      <c r="CB487" s="26" t="n">
        <v>31.07741181</v>
      </c>
      <c r="CC487" s="26" t="n">
        <v>1.45028875</v>
      </c>
      <c r="CE487" s="24" t="n">
        <v>0.106</v>
      </c>
      <c r="CF487" s="24" t="n">
        <v>0.0004</v>
      </c>
      <c r="CG487" s="24"/>
      <c r="CH487" s="24" t="n">
        <v>0.558603956734547</v>
      </c>
      <c r="CJ487" s="1" t="s">
        <v>708</v>
      </c>
      <c r="CK487" s="1" t="n">
        <v>84212</v>
      </c>
      <c r="CL487" s="26" t="n">
        <v>0.10914019</v>
      </c>
      <c r="CM487" s="26" t="n">
        <v>0.01333562</v>
      </c>
      <c r="CN487" s="26" t="n">
        <v>0.09547365</v>
      </c>
      <c r="CP487" s="24" t="n">
        <v>0.0995</v>
      </c>
      <c r="CQ487" s="24" t="n">
        <v>0.0374</v>
      </c>
      <c r="CR487" s="24"/>
      <c r="CS487" s="24" t="n">
        <f aca="false">CM487/CL487</f>
        <v>0.122187985928923</v>
      </c>
    </row>
    <row r="488" customFormat="false" ht="12.75" hidden="false" customHeight="false" outlineLevel="0" collapsed="false">
      <c r="A488" s="1" t="s">
        <v>709</v>
      </c>
      <c r="B488" s="1" t="n">
        <v>92370</v>
      </c>
      <c r="C488" s="23" t="n">
        <v>17072557780</v>
      </c>
      <c r="D488" s="23" t="n">
        <v>4556357862</v>
      </c>
      <c r="E488" s="23" t="n">
        <v>66325395</v>
      </c>
      <c r="F488" s="23" t="n">
        <v>89926156</v>
      </c>
      <c r="G488" s="23" t="n">
        <v>3223920799</v>
      </c>
      <c r="I488" s="24" t="n">
        <v>0.6201</v>
      </c>
      <c r="J488" s="24" t="n">
        <v>0.0626</v>
      </c>
      <c r="K488" s="24" t="n">
        <v>0.0954</v>
      </c>
      <c r="L488" s="24" t="n">
        <v>0.9992</v>
      </c>
      <c r="M488" s="24"/>
      <c r="N488" s="24" t="n">
        <f aca="false">D488/C488</f>
        <v>0.266881970511627</v>
      </c>
      <c r="O488" s="24" t="n">
        <f aca="false">G488/C488</f>
        <v>0.188836426301437</v>
      </c>
      <c r="Q488" s="1" t="s">
        <v>709</v>
      </c>
      <c r="R488" s="1" t="n">
        <v>92370</v>
      </c>
      <c r="S488" s="23" t="n">
        <v>1061541.5</v>
      </c>
      <c r="T488" s="23" t="n">
        <v>17298</v>
      </c>
      <c r="U488" s="23" t="n">
        <v>704484.5</v>
      </c>
      <c r="V488" s="23" t="n">
        <v>215858</v>
      </c>
      <c r="W488" s="23" t="n">
        <v>32</v>
      </c>
      <c r="Y488" s="24" t="n">
        <v>0.6499</v>
      </c>
      <c r="Z488" s="24" t="n">
        <v>0.0778</v>
      </c>
      <c r="AA488" s="24" t="n">
        <v>0.3646</v>
      </c>
      <c r="AB488" s="24" t="n">
        <v>0.9839</v>
      </c>
      <c r="AC488" s="24"/>
      <c r="AD488" s="24" t="n">
        <f aca="false">T488/S488</f>
        <v>0.0162951707493301</v>
      </c>
      <c r="AE488" s="24" t="n">
        <f aca="false">W488/S488</f>
        <v>3.01448412520848E-005</v>
      </c>
      <c r="AG488" s="1" t="s">
        <v>709</v>
      </c>
      <c r="AH488" s="1" t="n">
        <v>92370</v>
      </c>
      <c r="AI488" s="23" t="n">
        <v>9639468196</v>
      </c>
      <c r="AJ488" s="23" t="n">
        <v>4643276401</v>
      </c>
      <c r="AK488" s="23" t="n">
        <v>89923459</v>
      </c>
      <c r="AL488" s="25"/>
      <c r="AM488" s="24" t="n">
        <v>0.8419</v>
      </c>
      <c r="AN488" s="24" t="n">
        <v>0.042</v>
      </c>
      <c r="AO488" s="24"/>
      <c r="AP488" s="24" t="n">
        <f aca="false">AJ488/AI488</f>
        <v>0.481694249785147</v>
      </c>
      <c r="AR488" s="1" t="s">
        <v>709</v>
      </c>
      <c r="AS488" s="1" t="n">
        <v>92370</v>
      </c>
      <c r="AT488" s="23" t="n">
        <v>201078</v>
      </c>
      <c r="AU488" s="23" t="n">
        <v>9409</v>
      </c>
      <c r="AV488" s="23" t="n">
        <v>69169</v>
      </c>
      <c r="AX488" s="24" t="n">
        <v>0.8279</v>
      </c>
      <c r="AY488" s="24" t="n">
        <v>0.5898</v>
      </c>
      <c r="AZ488" s="24"/>
      <c r="BA488" s="24" t="n">
        <f aca="false">AU488/AT488</f>
        <v>0.0467927868787237</v>
      </c>
      <c r="BC488" s="1" t="s">
        <v>709</v>
      </c>
      <c r="BD488" s="1" t="n">
        <v>92370</v>
      </c>
      <c r="BE488" s="23" t="n">
        <v>7366932313</v>
      </c>
      <c r="BF488" s="23" t="n">
        <v>3645712080</v>
      </c>
      <c r="BG488" s="23" t="n">
        <v>2697</v>
      </c>
      <c r="BI488" s="24" t="n">
        <v>0.8003</v>
      </c>
      <c r="BJ488" s="24" t="n">
        <v>0.9898</v>
      </c>
      <c r="BK488" s="24"/>
      <c r="BL488" s="24" t="n">
        <f aca="false">BF488/BE488</f>
        <v>0.494875197043228</v>
      </c>
      <c r="BN488" s="1" t="s">
        <v>709</v>
      </c>
      <c r="BO488" s="1" t="n">
        <v>92370</v>
      </c>
      <c r="BP488" s="23" t="n">
        <v>155979</v>
      </c>
      <c r="BQ488" s="23" t="n">
        <v>7921</v>
      </c>
      <c r="BR488" s="23" t="n">
        <v>146689</v>
      </c>
      <c r="BT488" s="24" t="n">
        <v>0.2508</v>
      </c>
      <c r="BU488" s="24" t="n">
        <v>0.0613</v>
      </c>
      <c r="BV488" s="24"/>
      <c r="BW488" s="24" t="n">
        <f aca="false">BQ488/BP488</f>
        <v>0.0507824771283314</v>
      </c>
      <c r="BY488" s="1" t="s">
        <v>711</v>
      </c>
      <c r="BZ488" s="1" t="n">
        <v>91421</v>
      </c>
      <c r="CA488" s="26" t="n">
        <v>34.06159833</v>
      </c>
      <c r="CB488" s="26" t="n">
        <v>20.49560079</v>
      </c>
      <c r="CC488" s="26" t="n">
        <v>0.02346274</v>
      </c>
      <c r="CE488" s="24" t="n">
        <v>0.0229</v>
      </c>
      <c r="CF488" s="24" t="n">
        <v>0.5537</v>
      </c>
      <c r="CG488" s="24"/>
      <c r="CH488" s="24" t="n">
        <v>0.601721639467175</v>
      </c>
      <c r="CJ488" s="1" t="s">
        <v>709</v>
      </c>
      <c r="CK488" s="1" t="n">
        <v>92370</v>
      </c>
      <c r="CL488" s="26" t="n">
        <v>0.1032468</v>
      </c>
      <c r="CM488" s="26" t="n">
        <v>0.02270145</v>
      </c>
      <c r="CN488" s="26" t="n">
        <v>0.05078612</v>
      </c>
      <c r="CP488" s="24" t="n">
        <v>0.543</v>
      </c>
      <c r="CQ488" s="24" t="n">
        <v>0.4159</v>
      </c>
      <c r="CR488" s="24"/>
      <c r="CS488" s="24" t="n">
        <f aca="false">CM488/CL488</f>
        <v>0.219875579678983</v>
      </c>
    </row>
    <row r="489" customFormat="false" ht="12.75" hidden="false" customHeight="false" outlineLevel="0" collapsed="false">
      <c r="A489" s="1" t="s">
        <v>710</v>
      </c>
      <c r="B489" s="1" t="n">
        <v>257</v>
      </c>
      <c r="C489" s="23" t="n">
        <v>466328040</v>
      </c>
      <c r="D489" s="23" t="n">
        <v>130304087.9</v>
      </c>
      <c r="E489" s="23" t="n">
        <v>875634.4</v>
      </c>
      <c r="F489" s="23" t="n">
        <v>17837350.4</v>
      </c>
      <c r="G489" s="23" t="n">
        <v>121774080.8</v>
      </c>
      <c r="I489" s="24" t="n">
        <v>0.024</v>
      </c>
      <c r="J489" s="24" t="n">
        <v>0.1507</v>
      </c>
      <c r="K489" s="24" t="s">
        <v>43</v>
      </c>
      <c r="L489" s="24" t="n">
        <v>0.0664</v>
      </c>
      <c r="M489" s="24"/>
      <c r="N489" s="24" t="n">
        <f aca="false">D489/C489</f>
        <v>0.279425804847592</v>
      </c>
      <c r="O489" s="24" t="n">
        <f aca="false">G489/C489</f>
        <v>0.261133945108684</v>
      </c>
      <c r="Q489" s="1" t="s">
        <v>710</v>
      </c>
      <c r="R489" s="1" t="n">
        <v>257</v>
      </c>
      <c r="S489" s="23" t="n">
        <v>1075531.5</v>
      </c>
      <c r="T489" s="23" t="n">
        <v>365512.5</v>
      </c>
      <c r="U489" s="23" t="n">
        <v>134680.5</v>
      </c>
      <c r="V489" s="23" t="n">
        <v>167825</v>
      </c>
      <c r="W489" s="23" t="n">
        <v>194064.5</v>
      </c>
      <c r="Y489" s="24" t="n">
        <v>0.2054</v>
      </c>
      <c r="Z489" s="24" t="n">
        <v>0.378</v>
      </c>
      <c r="AA489" s="24" t="n">
        <v>0.5598</v>
      </c>
      <c r="AB489" s="24" t="n">
        <v>0.3099</v>
      </c>
      <c r="AC489" s="24"/>
      <c r="AD489" s="24" t="n">
        <f aca="false">T489/S489</f>
        <v>0.339843602907028</v>
      </c>
      <c r="AE489" s="24" t="n">
        <f aca="false">W489/S489</f>
        <v>0.180435905410488</v>
      </c>
      <c r="AG489" s="1" t="s">
        <v>710</v>
      </c>
      <c r="AH489" s="1" t="n">
        <v>257</v>
      </c>
      <c r="AI489" s="23" t="n">
        <v>335604295.4</v>
      </c>
      <c r="AJ489" s="23" t="n">
        <v>197090562.3</v>
      </c>
      <c r="AK489" s="23" t="n">
        <v>3674160.7</v>
      </c>
      <c r="AL489" s="25"/>
      <c r="AM489" s="24" t="n">
        <v>0.0084</v>
      </c>
      <c r="AN489" s="24" t="n">
        <v>0.013</v>
      </c>
      <c r="AO489" s="24"/>
      <c r="AP489" s="24" t="n">
        <f aca="false">AJ489/AI489</f>
        <v>0.587270678598114</v>
      </c>
      <c r="AR489" s="1" t="s">
        <v>710</v>
      </c>
      <c r="AS489" s="1" t="n">
        <v>257</v>
      </c>
      <c r="AT489" s="23" t="n">
        <v>34905</v>
      </c>
      <c r="AU489" s="23" t="n">
        <v>13456</v>
      </c>
      <c r="AV489" s="23" t="n">
        <v>19600</v>
      </c>
      <c r="AX489" s="24" t="n">
        <v>0.226</v>
      </c>
      <c r="AY489" s="24" t="n">
        <v>0.1897</v>
      </c>
      <c r="AZ489" s="24"/>
      <c r="BA489" s="24" t="n">
        <f aca="false">AU489/AT489</f>
        <v>0.385503509525856</v>
      </c>
      <c r="BC489" s="1" t="s">
        <v>710</v>
      </c>
      <c r="BD489" s="1" t="n">
        <v>257</v>
      </c>
      <c r="BE489" s="23" t="n">
        <v>130085602.4</v>
      </c>
      <c r="BF489" s="23" t="n">
        <v>57871880.68</v>
      </c>
      <c r="BG489" s="23" t="n">
        <v>14163189.66</v>
      </c>
      <c r="BI489" s="24" t="n">
        <v>0.7496</v>
      </c>
      <c r="BJ489" s="24" t="s">
        <v>43</v>
      </c>
      <c r="BK489" s="24"/>
      <c r="BL489" s="24" t="n">
        <f aca="false">BF489/BE489</f>
        <v>0.444875371388525</v>
      </c>
      <c r="BN489" s="1" t="s">
        <v>710</v>
      </c>
      <c r="BO489" s="1" t="n">
        <v>257</v>
      </c>
      <c r="BP489" s="23" t="n">
        <v>905946</v>
      </c>
      <c r="BQ489" s="23" t="n">
        <v>546121</v>
      </c>
      <c r="BR489" s="23" t="n">
        <v>148225</v>
      </c>
      <c r="BT489" s="24" t="n">
        <v>0.3545</v>
      </c>
      <c r="BU489" s="24" t="n">
        <v>0.5564</v>
      </c>
      <c r="BV489" s="24"/>
      <c r="BW489" s="24" t="n">
        <f aca="false">BQ489/BP489</f>
        <v>0.602818490285293</v>
      </c>
      <c r="BY489" s="1" t="s">
        <v>712</v>
      </c>
      <c r="BZ489" s="1" t="n">
        <v>84188</v>
      </c>
      <c r="CA489" s="26" t="n">
        <v>59.60900157</v>
      </c>
      <c r="CB489" s="26" t="n">
        <v>32.32916326</v>
      </c>
      <c r="CC489" s="26" t="n">
        <v>0.19292487</v>
      </c>
      <c r="CE489" s="24" t="n">
        <v>0.4007</v>
      </c>
      <c r="CF489" s="24" t="n">
        <v>0.2306</v>
      </c>
      <c r="CG489" s="24"/>
      <c r="CH489" s="24" t="n">
        <v>0.542353711830507</v>
      </c>
      <c r="CJ489" s="1" t="s">
        <v>710</v>
      </c>
      <c r="CK489" s="1" t="n">
        <v>257</v>
      </c>
      <c r="CL489" s="26" t="n">
        <v>0.06615825</v>
      </c>
      <c r="CM489" s="26" t="n">
        <v>0.03242636</v>
      </c>
      <c r="CN489" s="26" t="n">
        <v>0.01982332</v>
      </c>
      <c r="CP489" s="24" t="n">
        <v>0.3691</v>
      </c>
      <c r="CQ489" s="24" t="n">
        <v>0.4439</v>
      </c>
      <c r="CR489" s="24"/>
      <c r="CS489" s="24" t="n">
        <f aca="false">CM489/CL489</f>
        <v>0.490133278918351</v>
      </c>
    </row>
    <row r="490" customFormat="false" ht="12.75" hidden="false" customHeight="false" outlineLevel="0" collapsed="false">
      <c r="A490" s="1" t="s">
        <v>711</v>
      </c>
      <c r="B490" s="1" t="n">
        <v>91421</v>
      </c>
      <c r="C490" s="23" t="n">
        <v>56291239810</v>
      </c>
      <c r="D490" s="23" t="n">
        <v>15036121640</v>
      </c>
      <c r="E490" s="23" t="n">
        <v>10193244138</v>
      </c>
      <c r="F490" s="23" t="n">
        <v>2652444586</v>
      </c>
      <c r="G490" s="23" t="n">
        <v>9049057884</v>
      </c>
      <c r="I490" s="24" t="n">
        <v>0.0002</v>
      </c>
      <c r="J490" s="24" t="s">
        <v>43</v>
      </c>
      <c r="K490" s="24" t="s">
        <v>43</v>
      </c>
      <c r="L490" s="24" t="n">
        <v>0.83</v>
      </c>
      <c r="M490" s="24"/>
      <c r="N490" s="24" t="n">
        <f aca="false">D490/C490</f>
        <v>0.267112994681792</v>
      </c>
      <c r="O490" s="24" t="n">
        <f aca="false">G490/C490</f>
        <v>0.160754282807473</v>
      </c>
      <c r="Q490" s="1" t="s">
        <v>711</v>
      </c>
      <c r="R490" s="1" t="n">
        <v>91421</v>
      </c>
      <c r="S490" s="23" t="n">
        <v>371570780.9</v>
      </c>
      <c r="T490" s="23" t="n">
        <v>20018628.1</v>
      </c>
      <c r="U490" s="23" t="n">
        <v>227409801.1</v>
      </c>
      <c r="V490" s="23" t="n">
        <v>14348068.3</v>
      </c>
      <c r="W490" s="23" t="n">
        <v>4516515.1</v>
      </c>
      <c r="Y490" s="24" t="n">
        <v>0.6003</v>
      </c>
      <c r="Z490" s="24" t="n">
        <v>0.1732</v>
      </c>
      <c r="AA490" s="24" t="n">
        <v>0.8801</v>
      </c>
      <c r="AB490" s="24" t="n">
        <v>0.7972</v>
      </c>
      <c r="AC490" s="24"/>
      <c r="AD490" s="24" t="n">
        <f aca="false">T490/S490</f>
        <v>0.0538756789527742</v>
      </c>
      <c r="AE490" s="24" t="n">
        <f aca="false">W490/S490</f>
        <v>0.0121551944667455</v>
      </c>
      <c r="AG490" s="1" t="s">
        <v>711</v>
      </c>
      <c r="AH490" s="1" t="n">
        <v>91421</v>
      </c>
      <c r="AI490" s="23" t="n">
        <v>28317257509</v>
      </c>
      <c r="AJ490" s="23" t="n">
        <v>14631822097</v>
      </c>
      <c r="AK490" s="23" t="n">
        <v>2616674969</v>
      </c>
      <c r="AL490" s="25"/>
      <c r="AM490" s="24" t="n">
        <v>0.0376</v>
      </c>
      <c r="AN490" s="24" t="s">
        <v>43</v>
      </c>
      <c r="AO490" s="24"/>
      <c r="AP490" s="24" t="n">
        <f aca="false">AJ490/AI490</f>
        <v>0.516710422693639</v>
      </c>
      <c r="AR490" s="1" t="s">
        <v>711</v>
      </c>
      <c r="AS490" s="1" t="n">
        <v>91421</v>
      </c>
      <c r="AT490" s="23" t="n">
        <v>138894026.8</v>
      </c>
      <c r="AU490" s="23" t="n">
        <v>21776222.25</v>
      </c>
      <c r="AV490" s="23" t="n">
        <v>12086052.25</v>
      </c>
      <c r="AX490" s="24" t="n">
        <v>0.728</v>
      </c>
      <c r="AY490" s="24" t="n">
        <v>0.7918</v>
      </c>
      <c r="AZ490" s="24"/>
      <c r="BA490" s="24" t="n">
        <f aca="false">AU490/AT490</f>
        <v>0.15678300033274</v>
      </c>
      <c r="BC490" s="1" t="s">
        <v>711</v>
      </c>
      <c r="BD490" s="1" t="n">
        <v>91421</v>
      </c>
      <c r="BE490" s="23" t="n">
        <v>17507156657</v>
      </c>
      <c r="BF490" s="23" t="n">
        <v>9471502305</v>
      </c>
      <c r="BG490" s="23" t="n">
        <v>35769617</v>
      </c>
      <c r="BI490" s="24" t="n">
        <v>0.2677</v>
      </c>
      <c r="BJ490" s="24" t="n">
        <v>0.3165</v>
      </c>
      <c r="BK490" s="24"/>
      <c r="BL490" s="24" t="n">
        <f aca="false">BF490/BE490</f>
        <v>0.541007457153983</v>
      </c>
      <c r="BN490" s="1" t="s">
        <v>711</v>
      </c>
      <c r="BO490" s="1" t="n">
        <v>91421</v>
      </c>
      <c r="BP490" s="23" t="n">
        <v>5266953</v>
      </c>
      <c r="BQ490" s="23" t="n">
        <v>2758921</v>
      </c>
      <c r="BR490" s="23" t="n">
        <v>2262016</v>
      </c>
      <c r="BT490" s="24" t="n">
        <v>0.1847</v>
      </c>
      <c r="BU490" s="24" t="n">
        <v>0.2028</v>
      </c>
      <c r="BV490" s="24"/>
      <c r="BW490" s="24" t="n">
        <f aca="false">BQ490/BP490</f>
        <v>0.523817281073137</v>
      </c>
      <c r="BY490" s="1" t="s">
        <v>713</v>
      </c>
      <c r="BZ490" s="1" t="n">
        <v>1673</v>
      </c>
      <c r="CA490" s="26" t="n">
        <v>34.00791511</v>
      </c>
      <c r="CB490" s="26" t="n">
        <v>19.58728124</v>
      </c>
      <c r="CC490" s="26" t="n">
        <v>0.86340418</v>
      </c>
      <c r="CE490" s="24" t="n">
        <v>0.0556</v>
      </c>
      <c r="CF490" s="24" t="n">
        <v>0.0004</v>
      </c>
      <c r="CG490" s="24"/>
      <c r="CH490" s="24" t="n">
        <v>0.575962424530999</v>
      </c>
      <c r="CJ490" s="1" t="s">
        <v>711</v>
      </c>
      <c r="CK490" s="1" t="n">
        <v>91421</v>
      </c>
      <c r="CL490" s="26" t="n">
        <v>0.15596006</v>
      </c>
      <c r="CM490" s="26" t="n">
        <v>0.06447093</v>
      </c>
      <c r="CN490" s="26" t="n">
        <v>0.07546254</v>
      </c>
      <c r="CP490" s="24" t="n">
        <v>0.2944</v>
      </c>
      <c r="CQ490" s="24" t="n">
        <v>0.2749</v>
      </c>
      <c r="CR490" s="24"/>
      <c r="CS490" s="24" t="n">
        <f aca="false">CM490/CL490</f>
        <v>0.413381028450489</v>
      </c>
    </row>
    <row r="491" customFormat="false" ht="12.75" hidden="false" customHeight="false" outlineLevel="0" collapsed="false">
      <c r="A491" s="1" t="s">
        <v>712</v>
      </c>
      <c r="B491" s="1" t="n">
        <v>84188</v>
      </c>
      <c r="C491" s="23" t="n">
        <v>323236749.5</v>
      </c>
      <c r="D491" s="23" t="n">
        <v>72837698.7</v>
      </c>
      <c r="E491" s="23" t="n">
        <v>3050131.86</v>
      </c>
      <c r="F491" s="23" t="n">
        <v>18512177.99</v>
      </c>
      <c r="G491" s="23" t="n">
        <v>73723862.76</v>
      </c>
      <c r="I491" s="24" t="n">
        <v>0.8773</v>
      </c>
      <c r="J491" s="24" t="n">
        <v>0.0027</v>
      </c>
      <c r="K491" s="24" t="s">
        <v>43</v>
      </c>
      <c r="L491" s="24" t="n">
        <v>0.8174</v>
      </c>
      <c r="M491" s="24"/>
      <c r="N491" s="24" t="n">
        <f aca="false">D491/C491</f>
        <v>0.225338544619909</v>
      </c>
      <c r="O491" s="24" t="n">
        <f aca="false">G491/C491</f>
        <v>0.22808007713863</v>
      </c>
      <c r="Q491" s="1" t="s">
        <v>712</v>
      </c>
      <c r="R491" s="1" t="n">
        <v>84188</v>
      </c>
      <c r="S491" s="23" t="n">
        <v>3586840.875</v>
      </c>
      <c r="T491" s="23" t="n">
        <v>272691.125</v>
      </c>
      <c r="U491" s="23" t="n">
        <v>395605.125</v>
      </c>
      <c r="V491" s="23" t="n">
        <v>2784564.25</v>
      </c>
      <c r="W491" s="23" t="n">
        <v>9453.125</v>
      </c>
      <c r="Y491" s="24" t="n">
        <v>0.1714</v>
      </c>
      <c r="Z491" s="24" t="n">
        <v>0.1279</v>
      </c>
      <c r="AA491" s="24" t="n">
        <v>0.0428</v>
      </c>
      <c r="AB491" s="24" t="n">
        <v>0.7344</v>
      </c>
      <c r="AC491" s="24"/>
      <c r="AD491" s="24" t="n">
        <f aca="false">T491/S491</f>
        <v>0.0760254314320537</v>
      </c>
      <c r="AE491" s="24" t="n">
        <f aca="false">W491/S491</f>
        <v>0.00263550163763538</v>
      </c>
      <c r="AG491" s="1" t="s">
        <v>712</v>
      </c>
      <c r="AH491" s="1" t="n">
        <v>84188</v>
      </c>
      <c r="AI491" s="23" t="n">
        <v>84242803.33</v>
      </c>
      <c r="AJ491" s="23" t="n">
        <v>36572303.54</v>
      </c>
      <c r="AK491" s="23" t="n">
        <v>3748135.29</v>
      </c>
      <c r="AL491" s="25"/>
      <c r="AM491" s="24" t="n">
        <v>0.9736</v>
      </c>
      <c r="AN491" s="24" t="s">
        <v>43</v>
      </c>
      <c r="AO491" s="24"/>
      <c r="AP491" s="24" t="n">
        <f aca="false">AJ491/AI491</f>
        <v>0.434129707160114</v>
      </c>
      <c r="AR491" s="1" t="s">
        <v>712</v>
      </c>
      <c r="AS491" s="1" t="n">
        <v>84188</v>
      </c>
      <c r="AT491" s="23" t="n">
        <v>434689</v>
      </c>
      <c r="AU491" s="23" t="n">
        <v>191844</v>
      </c>
      <c r="AV491" s="23" t="n">
        <v>174724</v>
      </c>
      <c r="AX491" s="24" t="n">
        <v>0.3421</v>
      </c>
      <c r="AY491" s="24" t="n">
        <v>0.3553</v>
      </c>
      <c r="AZ491" s="24"/>
      <c r="BA491" s="24" t="n">
        <f aca="false">AU491/AT491</f>
        <v>0.441336219688099</v>
      </c>
      <c r="BC491" s="1" t="s">
        <v>712</v>
      </c>
      <c r="BD491" s="1" t="n">
        <v>84188</v>
      </c>
      <c r="BE491" s="23" t="n">
        <v>235440901.1</v>
      </c>
      <c r="BF491" s="23" t="n">
        <v>111632365.1</v>
      </c>
      <c r="BG491" s="23" t="n">
        <v>14764042.7</v>
      </c>
      <c r="BI491" s="24" t="n">
        <v>0.6727</v>
      </c>
      <c r="BJ491" s="24" t="s">
        <v>43</v>
      </c>
      <c r="BK491" s="24"/>
      <c r="BL491" s="24" t="n">
        <f aca="false">BF491/BE491</f>
        <v>0.474141767969983</v>
      </c>
      <c r="BN491" s="1" t="s">
        <v>712</v>
      </c>
      <c r="BO491" s="1" t="n">
        <v>84188</v>
      </c>
      <c r="BP491" s="23" t="n">
        <v>2756546.75</v>
      </c>
      <c r="BQ491" s="23" t="n">
        <v>90300.25</v>
      </c>
      <c r="BR491" s="23" t="n">
        <v>2609840.25</v>
      </c>
      <c r="BT491" s="24" t="n">
        <v>0.4258</v>
      </c>
      <c r="BU491" s="24" t="n">
        <v>0.0929</v>
      </c>
      <c r="BV491" s="24"/>
      <c r="BW491" s="24" t="n">
        <f aca="false">BQ491/BP491</f>
        <v>0.0327584685440216</v>
      </c>
      <c r="BY491" s="1" t="s">
        <v>714</v>
      </c>
      <c r="BZ491" s="1" t="n">
        <v>4877</v>
      </c>
      <c r="CA491" s="26" t="n">
        <v>56.72741466</v>
      </c>
      <c r="CB491" s="26" t="n">
        <v>29.57600579</v>
      </c>
      <c r="CC491" s="26" t="n">
        <v>0.12757245</v>
      </c>
      <c r="CE491" s="24" t="n">
        <v>0.6428</v>
      </c>
      <c r="CF491" s="24" t="n">
        <v>0.3281</v>
      </c>
      <c r="CG491" s="24"/>
      <c r="CH491" s="24" t="n">
        <v>0.521370592459854</v>
      </c>
      <c r="CJ491" s="1" t="s">
        <v>712</v>
      </c>
      <c r="CK491" s="1" t="n">
        <v>84188</v>
      </c>
      <c r="CL491" s="26" t="n">
        <v>0.47555979</v>
      </c>
      <c r="CM491" s="26" t="n">
        <v>0.02222093</v>
      </c>
      <c r="CN491" s="26" t="n">
        <v>0.43227246</v>
      </c>
      <c r="CP491" s="24" t="n">
        <v>0.4915</v>
      </c>
      <c r="CQ491" s="24" t="n">
        <v>0.1383</v>
      </c>
      <c r="CR491" s="24"/>
      <c r="CS491" s="24" t="n">
        <f aca="false">CM491/CL491</f>
        <v>0.046725838616423</v>
      </c>
    </row>
    <row r="492" customFormat="false" ht="12.75" hidden="false" customHeight="false" outlineLevel="0" collapsed="false">
      <c r="A492" s="1" t="s">
        <v>713</v>
      </c>
      <c r="B492" s="1" t="n">
        <v>1673</v>
      </c>
      <c r="C492" s="23" t="n">
        <v>1206864955</v>
      </c>
      <c r="D492" s="23" t="n">
        <v>371451960.6</v>
      </c>
      <c r="E492" s="23" t="n">
        <v>83892224.5</v>
      </c>
      <c r="F492" s="23" t="n">
        <v>79467902.7</v>
      </c>
      <c r="G492" s="23" t="n">
        <v>366489004.1</v>
      </c>
      <c r="I492" s="24" t="s">
        <v>43</v>
      </c>
      <c r="J492" s="24" t="s">
        <v>43</v>
      </c>
      <c r="K492" s="24" t="s">
        <v>43</v>
      </c>
      <c r="L492" s="24" t="s">
        <v>43</v>
      </c>
      <c r="M492" s="24"/>
      <c r="N492" s="24" t="n">
        <f aca="false">D492/C492</f>
        <v>0.307782539430851</v>
      </c>
      <c r="O492" s="24" t="n">
        <f aca="false">G492/C492</f>
        <v>0.30367026781385</v>
      </c>
      <c r="Q492" s="1" t="s">
        <v>713</v>
      </c>
      <c r="R492" s="1" t="n">
        <v>1673</v>
      </c>
      <c r="S492" s="23" t="n">
        <v>8702660.875</v>
      </c>
      <c r="T492" s="23" t="n">
        <v>17205.125</v>
      </c>
      <c r="U492" s="23" t="n">
        <v>4525536.125</v>
      </c>
      <c r="V492" s="23" t="n">
        <v>114211.25</v>
      </c>
      <c r="W492" s="23" t="n">
        <v>1929630.125</v>
      </c>
      <c r="Y492" s="24" t="n">
        <v>0.9102</v>
      </c>
      <c r="Z492" s="24" t="n">
        <v>0.1745</v>
      </c>
      <c r="AA492" s="24" t="n">
        <v>0.9488</v>
      </c>
      <c r="AB492" s="24" t="n">
        <v>0.3094</v>
      </c>
      <c r="AC492" s="24"/>
      <c r="AD492" s="24" t="n">
        <f aca="false">T492/S492</f>
        <v>0.00197699591505684</v>
      </c>
      <c r="AE492" s="24" t="n">
        <f aca="false">W492/S492</f>
        <v>0.221728750863224</v>
      </c>
      <c r="AG492" s="1" t="s">
        <v>713</v>
      </c>
      <c r="AH492" s="1" t="n">
        <v>1673</v>
      </c>
      <c r="AI492" s="23" t="n">
        <v>903012209.1</v>
      </c>
      <c r="AJ492" s="23" t="n">
        <v>559498174.4</v>
      </c>
      <c r="AK492" s="23" t="n">
        <v>70408641.2</v>
      </c>
      <c r="AL492" s="25"/>
      <c r="AM492" s="24" t="s">
        <v>43</v>
      </c>
      <c r="AN492" s="24" t="s">
        <v>43</v>
      </c>
      <c r="AO492" s="24"/>
      <c r="AP492" s="24" t="n">
        <f aca="false">AJ492/AI492</f>
        <v>0.619590929958336</v>
      </c>
      <c r="AR492" s="1" t="s">
        <v>713</v>
      </c>
      <c r="AS492" s="1" t="n">
        <v>1673</v>
      </c>
      <c r="AT492" s="23" t="n">
        <v>2796570</v>
      </c>
      <c r="AU492" s="23" t="n">
        <v>1155625</v>
      </c>
      <c r="AV492" s="23" t="n">
        <v>12769</v>
      </c>
      <c r="AX492" s="24" t="n">
        <v>0.5543</v>
      </c>
      <c r="AY492" s="24" t="n">
        <v>0.9438</v>
      </c>
      <c r="AZ492" s="24"/>
      <c r="BA492" s="24" t="n">
        <f aca="false">AU492/AT492</f>
        <v>0.413229420325613</v>
      </c>
      <c r="BC492" s="1" t="s">
        <v>713</v>
      </c>
      <c r="BD492" s="1" t="n">
        <v>1673</v>
      </c>
      <c r="BE492" s="23" t="n">
        <v>224915222.3</v>
      </c>
      <c r="BF492" s="23" t="n">
        <v>105759430.6</v>
      </c>
      <c r="BG492" s="23" t="n">
        <v>9059261.4</v>
      </c>
      <c r="BI492" s="24" t="n">
        <v>0.7814</v>
      </c>
      <c r="BJ492" s="24" t="s">
        <v>43</v>
      </c>
      <c r="BK492" s="24"/>
      <c r="BL492" s="24" t="n">
        <f aca="false">BF492/BE492</f>
        <v>0.470219087523273</v>
      </c>
      <c r="BN492" s="1" t="s">
        <v>713</v>
      </c>
      <c r="BO492" s="1" t="n">
        <v>1673</v>
      </c>
      <c r="BP492" s="23" t="n">
        <v>1380554.75</v>
      </c>
      <c r="BQ492" s="23" t="n">
        <v>791210.25</v>
      </c>
      <c r="BR492" s="23" t="n">
        <v>101442.25</v>
      </c>
      <c r="BT492" s="24" t="n">
        <v>0.4238</v>
      </c>
      <c r="BU492" s="24" t="n">
        <v>0.7276</v>
      </c>
      <c r="BV492" s="24"/>
      <c r="BW492" s="24" t="n">
        <f aca="false">BQ492/BP492</f>
        <v>0.573110374651929</v>
      </c>
      <c r="BY492" s="1" t="s">
        <v>715</v>
      </c>
      <c r="BZ492" s="1" t="n">
        <v>1711</v>
      </c>
      <c r="CA492" s="26" t="n">
        <v>36.68005457</v>
      </c>
      <c r="CB492" s="26" t="n">
        <v>18.50988212</v>
      </c>
      <c r="CC492" s="26" t="n">
        <v>0.70670261</v>
      </c>
      <c r="CE492" s="24" t="n">
        <v>0.7453</v>
      </c>
      <c r="CF492" s="24" t="n">
        <v>0.0047</v>
      </c>
      <c r="CG492" s="24"/>
      <c r="CH492" s="24" t="n">
        <v>0.504630713803216</v>
      </c>
      <c r="CJ492" s="1" t="s">
        <v>713</v>
      </c>
      <c r="CK492" s="1" t="n">
        <v>1673</v>
      </c>
      <c r="CL492" s="26" t="n">
        <v>0.01407131</v>
      </c>
      <c r="CM492" s="26" t="n">
        <v>0.00423816</v>
      </c>
      <c r="CN492" s="26" t="n">
        <v>0.00925579</v>
      </c>
      <c r="CP492" s="24" t="n">
        <v>0.2251</v>
      </c>
      <c r="CQ492" s="24" t="n">
        <v>0.1558</v>
      </c>
      <c r="CR492" s="24"/>
      <c r="CS492" s="24" t="n">
        <f aca="false">CM492/CL492</f>
        <v>0.301191573492447</v>
      </c>
    </row>
    <row r="493" customFormat="false" ht="12.75" hidden="false" customHeight="false" outlineLevel="0" collapsed="false">
      <c r="A493" s="1" t="s">
        <v>714</v>
      </c>
      <c r="B493" s="1" t="n">
        <v>4877</v>
      </c>
      <c r="C493" s="23" t="n">
        <v>2556122639</v>
      </c>
      <c r="D493" s="23" t="n">
        <v>600492651</v>
      </c>
      <c r="E493" s="23" t="n">
        <v>28135050.6</v>
      </c>
      <c r="F493" s="23" t="n">
        <v>106332224</v>
      </c>
      <c r="G493" s="23" t="n">
        <v>684864712.1</v>
      </c>
      <c r="I493" s="24" t="n">
        <v>0.5569</v>
      </c>
      <c r="J493" s="24" t="n">
        <v>0.0008</v>
      </c>
      <c r="K493" s="24" t="s">
        <v>43</v>
      </c>
      <c r="L493" s="24" t="n">
        <v>0.1191</v>
      </c>
      <c r="M493" s="24"/>
      <c r="N493" s="24" t="n">
        <f aca="false">D493/C493</f>
        <v>0.234923255182671</v>
      </c>
      <c r="O493" s="24" t="n">
        <f aca="false">G493/C493</f>
        <v>0.267931085015518</v>
      </c>
      <c r="Q493" s="1" t="s">
        <v>714</v>
      </c>
      <c r="R493" s="1" t="n">
        <v>4877</v>
      </c>
      <c r="S493" s="23" t="n">
        <v>7123555.875</v>
      </c>
      <c r="T493" s="23" t="n">
        <v>987715.125</v>
      </c>
      <c r="U493" s="23" t="n">
        <v>170236.125</v>
      </c>
      <c r="V493" s="23" t="n">
        <v>5027701.25</v>
      </c>
      <c r="W493" s="23" t="n">
        <v>10878.125</v>
      </c>
      <c r="Y493" s="24" t="n">
        <v>0.2818</v>
      </c>
      <c r="Z493" s="24" t="n">
        <v>0.6061</v>
      </c>
      <c r="AA493" s="24" t="n">
        <v>0.1557</v>
      </c>
      <c r="AB493" s="24" t="n">
        <v>0.8923</v>
      </c>
      <c r="AC493" s="24"/>
      <c r="AD493" s="24" t="n">
        <f aca="false">T493/S493</f>
        <v>0.138654787346635</v>
      </c>
      <c r="AE493" s="24" t="n">
        <f aca="false">W493/S493</f>
        <v>0.00152706389770544</v>
      </c>
      <c r="AG493" s="1" t="s">
        <v>714</v>
      </c>
      <c r="AH493" s="1" t="n">
        <v>4877</v>
      </c>
      <c r="AI493" s="23" t="n">
        <v>1677114429</v>
      </c>
      <c r="AJ493" s="23" t="n">
        <v>901763422.4</v>
      </c>
      <c r="AK493" s="23" t="n">
        <v>15698987.5</v>
      </c>
      <c r="AL493" s="25"/>
      <c r="AM493" s="24" t="n">
        <v>0.2326</v>
      </c>
      <c r="AN493" s="24" t="n">
        <v>0.031</v>
      </c>
      <c r="AO493" s="24"/>
      <c r="AP493" s="24" t="n">
        <f aca="false">AJ493/AI493</f>
        <v>0.537687474871758</v>
      </c>
      <c r="AR493" s="1" t="s">
        <v>714</v>
      </c>
      <c r="AS493" s="1" t="n">
        <v>4877</v>
      </c>
      <c r="AT493" s="23" t="n">
        <v>4557972.75</v>
      </c>
      <c r="AU493" s="23" t="n">
        <v>602952.25</v>
      </c>
      <c r="AV493" s="23" t="n">
        <v>3314220.25</v>
      </c>
      <c r="AX493" s="24" t="n">
        <v>0.5097</v>
      </c>
      <c r="AY493" s="24" t="n">
        <v>0.2637</v>
      </c>
      <c r="AZ493" s="24"/>
      <c r="BA493" s="24" t="n">
        <f aca="false">AU493/AT493</f>
        <v>0.132285180950237</v>
      </c>
      <c r="BC493" s="1" t="s">
        <v>714</v>
      </c>
      <c r="BD493" s="1" t="n">
        <v>4877</v>
      </c>
      <c r="BE493" s="23" t="n">
        <v>844507351.9</v>
      </c>
      <c r="BF493" s="23" t="n">
        <v>392454556</v>
      </c>
      <c r="BG493" s="23" t="n">
        <v>90633236.4</v>
      </c>
      <c r="BI493" s="24" t="n">
        <v>0.4767</v>
      </c>
      <c r="BJ493" s="24" t="s">
        <v>43</v>
      </c>
      <c r="BK493" s="24"/>
      <c r="BL493" s="24" t="n">
        <f aca="false">BF493/BE493</f>
        <v>0.464714197119827</v>
      </c>
      <c r="BN493" s="1" t="s">
        <v>714</v>
      </c>
      <c r="BO493" s="1" t="n">
        <v>4877</v>
      </c>
      <c r="BP493" s="23" t="n">
        <v>2395347</v>
      </c>
      <c r="BQ493" s="23" t="n">
        <v>395641</v>
      </c>
      <c r="BR493" s="23" t="n">
        <v>1713481</v>
      </c>
      <c r="BT493" s="24" t="n">
        <v>0.4487</v>
      </c>
      <c r="BU493" s="24" t="n">
        <v>0.247</v>
      </c>
      <c r="BV493" s="24"/>
      <c r="BW493" s="24" t="n">
        <f aca="false">BQ493/BP493</f>
        <v>0.165170641247385</v>
      </c>
      <c r="BY493" s="1" t="s">
        <v>716</v>
      </c>
      <c r="BZ493" s="1" t="n">
        <v>4559</v>
      </c>
      <c r="CA493" s="26" t="n">
        <v>49.97125863</v>
      </c>
      <c r="CB493" s="26" t="n">
        <v>26.10665524</v>
      </c>
      <c r="CC493" s="26" t="n">
        <v>1.4703011</v>
      </c>
      <c r="CE493" s="24" t="n">
        <v>0.4705</v>
      </c>
      <c r="CF493" s="24" t="n">
        <v>0.0003</v>
      </c>
      <c r="CG493" s="24"/>
      <c r="CH493" s="24" t="n">
        <v>0.522433413840951</v>
      </c>
      <c r="CJ493" s="1" t="s">
        <v>714</v>
      </c>
      <c r="CK493" s="1" t="n">
        <v>4877</v>
      </c>
      <c r="CL493" s="26" t="n">
        <v>0.05404567</v>
      </c>
      <c r="CM493" s="26" t="n">
        <v>0.04842834</v>
      </c>
      <c r="CN493" s="26" t="n">
        <v>0.00148618</v>
      </c>
      <c r="CP493" s="24" t="n">
        <v>0.1809</v>
      </c>
      <c r="CQ493" s="24" t="n">
        <v>0.6561</v>
      </c>
      <c r="CR493" s="24"/>
      <c r="CS493" s="24" t="n">
        <f aca="false">CM493/CL493</f>
        <v>0.896063273894097</v>
      </c>
    </row>
    <row r="494" customFormat="false" ht="12.75" hidden="false" customHeight="false" outlineLevel="0" collapsed="false">
      <c r="A494" s="1" t="s">
        <v>715</v>
      </c>
      <c r="B494" s="1" t="n">
        <v>1711</v>
      </c>
      <c r="C494" s="23" t="n">
        <v>236621862.8</v>
      </c>
      <c r="D494" s="23" t="n">
        <v>67802209.69</v>
      </c>
      <c r="E494" s="23" t="n">
        <v>7328269.95</v>
      </c>
      <c r="F494" s="23" t="n">
        <v>335764.19</v>
      </c>
      <c r="G494" s="23" t="n">
        <v>68545514.69</v>
      </c>
      <c r="I494" s="24" t="n">
        <v>0.0026</v>
      </c>
      <c r="J494" s="24" t="s">
        <v>43</v>
      </c>
      <c r="K494" s="24" t="n">
        <v>0.4344</v>
      </c>
      <c r="L494" s="24" t="n">
        <v>0.0012</v>
      </c>
      <c r="M494" s="24"/>
      <c r="N494" s="24" t="n">
        <f aca="false">D494/C494</f>
        <v>0.286542455915447</v>
      </c>
      <c r="O494" s="24" t="n">
        <f aca="false">G494/C494</f>
        <v>0.289683775957494</v>
      </c>
      <c r="Q494" s="1" t="s">
        <v>715</v>
      </c>
      <c r="R494" s="1" t="n">
        <v>1711</v>
      </c>
      <c r="S494" s="23" t="n">
        <v>2579952</v>
      </c>
      <c r="T494" s="23" t="n">
        <v>178204.5</v>
      </c>
      <c r="U494" s="23" t="n">
        <v>454104.5</v>
      </c>
      <c r="V494" s="23" t="n">
        <v>942822.5</v>
      </c>
      <c r="W494" s="23" t="n">
        <v>254898</v>
      </c>
      <c r="Y494" s="24" t="n">
        <v>0.5618</v>
      </c>
      <c r="Z494" s="24" t="n">
        <v>0.3859</v>
      </c>
      <c r="AA494" s="24" t="n">
        <v>0.443</v>
      </c>
      <c r="AB494" s="24" t="n">
        <v>0.4963</v>
      </c>
      <c r="AC494" s="24"/>
      <c r="AD494" s="24" t="n">
        <f aca="false">T494/S494</f>
        <v>0.0690727967031945</v>
      </c>
      <c r="AE494" s="24" t="n">
        <f aca="false">W494/S494</f>
        <v>0.0987995125490707</v>
      </c>
      <c r="AG494" s="1" t="s">
        <v>715</v>
      </c>
      <c r="AH494" s="1" t="n">
        <v>1711</v>
      </c>
      <c r="AI494" s="23" t="n">
        <v>13464135.09</v>
      </c>
      <c r="AJ494" s="23" t="n">
        <v>6356524.326</v>
      </c>
      <c r="AK494" s="23" t="n">
        <v>285351.115</v>
      </c>
      <c r="AL494" s="25"/>
      <c r="AM494" s="24" t="n">
        <v>0.8724</v>
      </c>
      <c r="AN494" s="24" t="n">
        <v>0.0023</v>
      </c>
      <c r="AO494" s="24"/>
      <c r="AP494" s="24" t="n">
        <f aca="false">AJ494/AI494</f>
        <v>0.472107883908643</v>
      </c>
      <c r="AR494" s="1" t="s">
        <v>715</v>
      </c>
      <c r="AS494" s="1" t="n">
        <v>1711</v>
      </c>
      <c r="AT494" s="23" t="n">
        <v>12542.75</v>
      </c>
      <c r="AU494" s="23" t="n">
        <v>3422.25</v>
      </c>
      <c r="AV494" s="23" t="n">
        <v>4830.25</v>
      </c>
      <c r="AX494" s="24" t="n">
        <v>0.5359</v>
      </c>
      <c r="AY494" s="24" t="n">
        <v>0.4811</v>
      </c>
      <c r="AZ494" s="24"/>
      <c r="BA494" s="24" t="n">
        <f aca="false">AU494/AT494</f>
        <v>0.272846863726057</v>
      </c>
      <c r="BC494" s="1" t="s">
        <v>715</v>
      </c>
      <c r="BD494" s="1" t="n">
        <v>1711</v>
      </c>
      <c r="BE494" s="23" t="n">
        <v>214805088.6</v>
      </c>
      <c r="BF494" s="23" t="n">
        <v>130557910.5</v>
      </c>
      <c r="BG494" s="23" t="n">
        <v>50413.1</v>
      </c>
      <c r="BI494" s="24" t="n">
        <v>0.0039</v>
      </c>
      <c r="BJ494" s="24" t="n">
        <v>0.714</v>
      </c>
      <c r="BK494" s="24"/>
      <c r="BL494" s="24" t="n">
        <f aca="false">BF494/BE494</f>
        <v>0.60779710271724</v>
      </c>
      <c r="BN494" s="1" t="s">
        <v>715</v>
      </c>
      <c r="BO494" s="1" t="n">
        <v>1711</v>
      </c>
      <c r="BP494" s="23" t="n">
        <v>2113304.75</v>
      </c>
      <c r="BQ494" s="23" t="n">
        <v>429680.25</v>
      </c>
      <c r="BR494" s="23" t="n">
        <v>937992.25</v>
      </c>
      <c r="BT494" s="24" t="n">
        <v>0.5866</v>
      </c>
      <c r="BU494" s="24" t="n">
        <v>0.4636</v>
      </c>
      <c r="BV494" s="24"/>
      <c r="BW494" s="24" t="n">
        <f aca="false">BQ494/BP494</f>
        <v>0.203321480255037</v>
      </c>
      <c r="BY494" s="1" t="s">
        <v>717</v>
      </c>
      <c r="BZ494" s="1" t="n">
        <v>17115</v>
      </c>
      <c r="CA494" s="26" t="n">
        <v>52.11708397</v>
      </c>
      <c r="CB494" s="26" t="n">
        <v>25.41148555</v>
      </c>
      <c r="CC494" s="26" t="n">
        <v>5.30287547</v>
      </c>
      <c r="CE494" s="24" t="n">
        <v>0.2957</v>
      </c>
      <c r="CF494" s="24" t="s">
        <v>43</v>
      </c>
      <c r="CG494" s="24"/>
      <c r="CH494" s="24" t="n">
        <v>0.487584561803717</v>
      </c>
      <c r="CJ494" s="1" t="s">
        <v>715</v>
      </c>
      <c r="CK494" s="1" t="n">
        <v>1711</v>
      </c>
      <c r="CL494" s="26" t="n">
        <v>0.89337969</v>
      </c>
      <c r="CM494" s="26" t="n">
        <v>0.57219786</v>
      </c>
      <c r="CN494" s="26" t="n">
        <v>0.23229134</v>
      </c>
      <c r="CP494" s="24" t="n">
        <v>0.239</v>
      </c>
      <c r="CQ494" s="24" t="n">
        <v>0.3527</v>
      </c>
      <c r="CR494" s="24"/>
      <c r="CS494" s="24" t="n">
        <f aca="false">CM494/CL494</f>
        <v>0.640486756532377</v>
      </c>
    </row>
    <row r="495" customFormat="false" ht="12.75" hidden="false" customHeight="false" outlineLevel="0" collapsed="false">
      <c r="A495" s="1" t="s">
        <v>716</v>
      </c>
      <c r="B495" s="1" t="n">
        <v>4559</v>
      </c>
      <c r="C495" s="23" t="n">
        <v>381356814.5</v>
      </c>
      <c r="D495" s="23" t="n">
        <v>86937194.53</v>
      </c>
      <c r="E495" s="23" t="n">
        <v>17042560.78</v>
      </c>
      <c r="F495" s="23" t="n">
        <v>69879695.76</v>
      </c>
      <c r="G495" s="23" t="n">
        <v>65613742.71</v>
      </c>
      <c r="I495" s="24" t="n">
        <v>0.1102</v>
      </c>
      <c r="J495" s="24" t="s">
        <v>43</v>
      </c>
      <c r="K495" s="24" t="s">
        <v>43</v>
      </c>
      <c r="L495" s="24" t="n">
        <v>0.8727</v>
      </c>
      <c r="M495" s="24"/>
      <c r="N495" s="24" t="n">
        <f aca="false">D495/C495</f>
        <v>0.227968116012255</v>
      </c>
      <c r="O495" s="24" t="n">
        <f aca="false">G495/C495</f>
        <v>0.172053416158373</v>
      </c>
      <c r="Q495" s="1" t="s">
        <v>716</v>
      </c>
      <c r="R495" s="1" t="n">
        <v>4559</v>
      </c>
      <c r="S495" s="23" t="n">
        <v>2374123.875</v>
      </c>
      <c r="T495" s="23" t="n">
        <v>20706.125</v>
      </c>
      <c r="U495" s="23" t="n">
        <v>109746.125</v>
      </c>
      <c r="V495" s="23" t="n">
        <v>1032681.25</v>
      </c>
      <c r="W495" s="23" t="n">
        <v>637885.125</v>
      </c>
      <c r="Y495" s="24" t="n">
        <v>0.8133</v>
      </c>
      <c r="Z495" s="24" t="n">
        <v>0.5991</v>
      </c>
      <c r="AA495" s="24" t="n">
        <v>0.3569</v>
      </c>
      <c r="AB495" s="24" t="n">
        <v>0.2742</v>
      </c>
      <c r="AC495" s="24"/>
      <c r="AD495" s="24" t="n">
        <f aca="false">T495/S495</f>
        <v>0.00872158576813942</v>
      </c>
      <c r="AE495" s="24" t="n">
        <f aca="false">W495/S495</f>
        <v>0.268682326022268</v>
      </c>
      <c r="AG495" s="1" t="s">
        <v>716</v>
      </c>
      <c r="AH495" s="1" t="n">
        <v>4559</v>
      </c>
      <c r="AI495" s="23" t="n">
        <v>102429584.1</v>
      </c>
      <c r="AJ495" s="23" t="n">
        <v>55005584.6</v>
      </c>
      <c r="AK495" s="23" t="n">
        <v>1592023.58</v>
      </c>
      <c r="AL495" s="25"/>
      <c r="AM495" s="24" t="n">
        <v>0.2024</v>
      </c>
      <c r="AN495" s="24" t="n">
        <v>0.0053</v>
      </c>
      <c r="AO495" s="24"/>
      <c r="AP495" s="24" t="n">
        <f aca="false">AJ495/AI495</f>
        <v>0.537008766396036</v>
      </c>
      <c r="AR495" s="1" t="s">
        <v>716</v>
      </c>
      <c r="AS495" s="1" t="n">
        <v>4559</v>
      </c>
      <c r="AT495" s="23" t="n">
        <v>801619</v>
      </c>
      <c r="AU495" s="23" t="n">
        <v>214369</v>
      </c>
      <c r="AV495" s="23" t="n">
        <v>245025</v>
      </c>
      <c r="AX495" s="24" t="n">
        <v>0.5738</v>
      </c>
      <c r="AY495" s="24" t="n">
        <v>0.5529</v>
      </c>
      <c r="AZ495" s="24"/>
      <c r="BA495" s="24" t="n">
        <f aca="false">AU495/AT495</f>
        <v>0.267420058656294</v>
      </c>
      <c r="BC495" s="1" t="s">
        <v>716</v>
      </c>
      <c r="BD495" s="1" t="n">
        <v>4559</v>
      </c>
      <c r="BE495" s="23" t="n">
        <v>262116075.8</v>
      </c>
      <c r="BF495" s="23" t="n">
        <v>98626551.14</v>
      </c>
      <c r="BG495" s="23" t="n">
        <v>68287672.18</v>
      </c>
      <c r="BI495" s="24" t="n">
        <v>0.5939</v>
      </c>
      <c r="BJ495" s="24" t="s">
        <v>43</v>
      </c>
      <c r="BK495" s="24"/>
      <c r="BL495" s="24" t="n">
        <f aca="false">BF495/BE495</f>
        <v>0.376270516178695</v>
      </c>
      <c r="BN495" s="1" t="s">
        <v>716</v>
      </c>
      <c r="BO495" s="1" t="n">
        <v>4559</v>
      </c>
      <c r="BP495" s="23" t="n">
        <v>1462758.75</v>
      </c>
      <c r="BQ495" s="23" t="n">
        <v>444222.25</v>
      </c>
      <c r="BR495" s="23" t="n">
        <v>787656.25</v>
      </c>
      <c r="BT495" s="24" t="n">
        <v>0.3977</v>
      </c>
      <c r="BU495" s="24" t="n">
        <v>0.3159</v>
      </c>
      <c r="BV495" s="24"/>
      <c r="BW495" s="24" t="n">
        <f aca="false">BQ495/BP495</f>
        <v>0.303687979989865</v>
      </c>
      <c r="BY495" s="1" t="s">
        <v>718</v>
      </c>
      <c r="BZ495" s="1" t="n">
        <v>21704</v>
      </c>
      <c r="CA495" s="26" t="n">
        <v>40.0798805</v>
      </c>
      <c r="CB495" s="26" t="n">
        <v>20.91974901</v>
      </c>
      <c r="CC495" s="26" t="n">
        <v>0.04158985</v>
      </c>
      <c r="CE495" s="24" t="n">
        <v>0.649</v>
      </c>
      <c r="CF495" s="24" t="n">
        <v>0.507</v>
      </c>
      <c r="CG495" s="24"/>
      <c r="CH495" s="24" t="n">
        <v>0.521951381816121</v>
      </c>
      <c r="CJ495" s="1" t="s">
        <v>716</v>
      </c>
      <c r="CK495" s="1" t="n">
        <v>4559</v>
      </c>
      <c r="CL495" s="26" t="n">
        <v>0.35492017</v>
      </c>
      <c r="CM495" s="26" t="n">
        <v>0.07576853</v>
      </c>
      <c r="CN495" s="26" t="n">
        <v>0.02671381</v>
      </c>
      <c r="CP495" s="24" t="n">
        <v>0.6809</v>
      </c>
      <c r="CQ495" s="24" t="n">
        <v>0.7998</v>
      </c>
      <c r="CR495" s="24"/>
      <c r="CS495" s="24" t="n">
        <f aca="false">CM495/CL495</f>
        <v>0.21348048492144</v>
      </c>
    </row>
    <row r="496" customFormat="false" ht="12.75" hidden="false" customHeight="false" outlineLevel="0" collapsed="false">
      <c r="A496" s="1" t="s">
        <v>717</v>
      </c>
      <c r="B496" s="1" t="n">
        <v>17115</v>
      </c>
      <c r="C496" s="23" t="n">
        <v>607635636.9</v>
      </c>
      <c r="D496" s="23" t="n">
        <v>138071082.4</v>
      </c>
      <c r="E496" s="23" t="n">
        <v>88128768.4</v>
      </c>
      <c r="F496" s="23" t="n">
        <v>8889067.7</v>
      </c>
      <c r="G496" s="23" t="n">
        <v>132645364.8</v>
      </c>
      <c r="I496" s="24" t="n">
        <v>0.2675</v>
      </c>
      <c r="J496" s="24" t="s">
        <v>43</v>
      </c>
      <c r="K496" s="24" t="n">
        <v>0.0002</v>
      </c>
      <c r="L496" s="24" t="n">
        <v>0.3429</v>
      </c>
      <c r="M496" s="24"/>
      <c r="N496" s="24" t="n">
        <f aca="false">D496/C496</f>
        <v>0.227226768832064</v>
      </c>
      <c r="O496" s="24" t="n">
        <f aca="false">G496/C496</f>
        <v>0.218297540079648</v>
      </c>
      <c r="Q496" s="1" t="s">
        <v>717</v>
      </c>
      <c r="R496" s="1" t="n">
        <v>17115</v>
      </c>
      <c r="S496" s="23" t="n">
        <v>5600256</v>
      </c>
      <c r="T496" s="23" t="n">
        <v>11858</v>
      </c>
      <c r="U496" s="23" t="n">
        <v>1885682</v>
      </c>
      <c r="V496" s="23" t="n">
        <v>452098</v>
      </c>
      <c r="W496" s="23" t="n">
        <v>788768</v>
      </c>
      <c r="Y496" s="24" t="n">
        <v>0.9308</v>
      </c>
      <c r="Z496" s="24" t="n">
        <v>0.3414</v>
      </c>
      <c r="AA496" s="24" t="n">
        <v>0.8449</v>
      </c>
      <c r="AB496" s="24" t="n">
        <v>0.5074</v>
      </c>
      <c r="AC496" s="24"/>
      <c r="AD496" s="24" t="n">
        <f aca="false">T496/S496</f>
        <v>0.00211740320442494</v>
      </c>
      <c r="AE496" s="24" t="n">
        <f aca="false">W496/S496</f>
        <v>0.140844989943317</v>
      </c>
      <c r="AG496" s="1" t="s">
        <v>717</v>
      </c>
      <c r="AH496" s="1" t="n">
        <v>17115</v>
      </c>
      <c r="AI496" s="23" t="n">
        <v>472372648.8</v>
      </c>
      <c r="AJ496" s="23" t="n">
        <v>240464435.1</v>
      </c>
      <c r="AK496" s="23" t="n">
        <v>8886723.5</v>
      </c>
      <c r="AL496" s="25"/>
      <c r="AM496" s="24" t="n">
        <v>0.485</v>
      </c>
      <c r="AN496" s="24" t="n">
        <v>0.0028</v>
      </c>
      <c r="AO496" s="24"/>
      <c r="AP496" s="24" t="n">
        <f aca="false">AJ496/AI496</f>
        <v>0.509056643543753</v>
      </c>
      <c r="AR496" s="1" t="s">
        <v>717</v>
      </c>
      <c r="AS496" s="1" t="n">
        <v>17115</v>
      </c>
      <c r="AT496" s="23" t="n">
        <v>2706139</v>
      </c>
      <c r="AU496" s="23" t="n">
        <v>497025</v>
      </c>
      <c r="AV496" s="23" t="n">
        <v>33489</v>
      </c>
      <c r="AX496" s="24" t="n">
        <v>0.7162</v>
      </c>
      <c r="AY496" s="24" t="n">
        <v>0.9214</v>
      </c>
      <c r="AZ496" s="24"/>
      <c r="BA496" s="24" t="n">
        <f aca="false">AU496/AT496</f>
        <v>0.183665731878518</v>
      </c>
      <c r="BC496" s="1" t="s">
        <v>717</v>
      </c>
      <c r="BD496" s="1" t="n">
        <v>17115</v>
      </c>
      <c r="BE496" s="23" t="n">
        <v>40529457.13</v>
      </c>
      <c r="BF496" s="23" t="n">
        <v>26594488.88</v>
      </c>
      <c r="BG496" s="23" t="n">
        <v>2344.17</v>
      </c>
      <c r="BI496" s="24" t="s">
        <v>43</v>
      </c>
      <c r="BJ496" s="24" t="n">
        <v>0.8458</v>
      </c>
      <c r="BK496" s="24"/>
      <c r="BL496" s="24" t="n">
        <f aca="false">BF496/BE496</f>
        <v>0.656176785065169</v>
      </c>
      <c r="BN496" s="1" t="s">
        <v>717</v>
      </c>
      <c r="BO496" s="1" t="n">
        <v>17115</v>
      </c>
      <c r="BP496" s="23" t="n">
        <v>1008435</v>
      </c>
      <c r="BQ496" s="23" t="n">
        <v>303601</v>
      </c>
      <c r="BR496" s="23" t="n">
        <v>418609</v>
      </c>
      <c r="BT496" s="24" t="n">
        <v>0.4906</v>
      </c>
      <c r="BU496" s="24" t="n">
        <v>0.4399</v>
      </c>
      <c r="BV496" s="24"/>
      <c r="BW496" s="24" t="n">
        <f aca="false">BQ496/BP496</f>
        <v>0.301061545860665</v>
      </c>
      <c r="BY496" s="1" t="s">
        <v>719</v>
      </c>
      <c r="BZ496" s="1" t="n">
        <v>84326</v>
      </c>
      <c r="CA496" s="26" t="n">
        <v>67.16951317</v>
      </c>
      <c r="CB496" s="26" t="n">
        <v>35.27770539</v>
      </c>
      <c r="CC496" s="26" t="n">
        <v>1.21910959</v>
      </c>
      <c r="CE496" s="24" t="n">
        <v>0.5113</v>
      </c>
      <c r="CF496" s="24" t="n">
        <v>0.005</v>
      </c>
      <c r="CG496" s="24"/>
      <c r="CH496" s="24" t="n">
        <v>0.525204124983239</v>
      </c>
      <c r="CJ496" s="1" t="s">
        <v>717</v>
      </c>
      <c r="CK496" s="1" t="n">
        <v>17115</v>
      </c>
      <c r="CL496" s="26" t="n">
        <v>0.27888046</v>
      </c>
      <c r="CM496" s="26" t="n">
        <v>0.20057496</v>
      </c>
      <c r="CN496" s="26" t="n">
        <v>0.00066299</v>
      </c>
      <c r="CP496" s="24" t="n">
        <v>0.3543</v>
      </c>
      <c r="CQ496" s="24" t="n">
        <v>0.9413</v>
      </c>
      <c r="CR496" s="24"/>
      <c r="CS496" s="24" t="n">
        <f aca="false">CM496/CL496</f>
        <v>0.719214820572227</v>
      </c>
    </row>
    <row r="497" customFormat="false" ht="12.75" hidden="false" customHeight="false" outlineLevel="0" collapsed="false">
      <c r="A497" s="1" t="s">
        <v>718</v>
      </c>
      <c r="B497" s="1" t="n">
        <v>21704</v>
      </c>
      <c r="C497" s="23" t="n">
        <v>3451866265</v>
      </c>
      <c r="D497" s="23" t="n">
        <v>1094459812</v>
      </c>
      <c r="E497" s="23" t="n">
        <v>106113805</v>
      </c>
      <c r="F497" s="23" t="n">
        <v>82931107</v>
      </c>
      <c r="G497" s="23" t="n">
        <v>1149662370</v>
      </c>
      <c r="I497" s="24" t="s">
        <v>43</v>
      </c>
      <c r="J497" s="24" t="s">
        <v>43</v>
      </c>
      <c r="K497" s="24" t="s">
        <v>43</v>
      </c>
      <c r="L497" s="24" t="s">
        <v>43</v>
      </c>
      <c r="M497" s="24"/>
      <c r="N497" s="24" t="n">
        <f aca="false">D497/C497</f>
        <v>0.317063213919152</v>
      </c>
      <c r="O497" s="24" t="n">
        <f aca="false">G497/C497</f>
        <v>0.333055304504968</v>
      </c>
      <c r="Q497" s="1" t="s">
        <v>718</v>
      </c>
      <c r="R497" s="1" t="n">
        <v>21704</v>
      </c>
      <c r="S497" s="23" t="n">
        <v>317458</v>
      </c>
      <c r="T497" s="23" t="n">
        <v>134680.5</v>
      </c>
      <c r="U497" s="23" t="n">
        <v>63012.5</v>
      </c>
      <c r="V497" s="23" t="n">
        <v>64770.5</v>
      </c>
      <c r="W497" s="23" t="n">
        <v>2738</v>
      </c>
      <c r="Y497" s="24" t="n">
        <v>0.1512</v>
      </c>
      <c r="Z497" s="24" t="n">
        <v>0.2606</v>
      </c>
      <c r="AA497" s="24" t="n">
        <v>0.4465</v>
      </c>
      <c r="AB497" s="24" t="n">
        <v>0.7769</v>
      </c>
      <c r="AC497" s="24"/>
      <c r="AD497" s="24" t="n">
        <f aca="false">T497/S497</f>
        <v>0.424246672000706</v>
      </c>
      <c r="AE497" s="24" t="n">
        <f aca="false">W497/S497</f>
        <v>0.00862476296076961</v>
      </c>
      <c r="AG497" s="1" t="s">
        <v>718</v>
      </c>
      <c r="AH497" s="1" t="n">
        <v>21704</v>
      </c>
      <c r="AI497" s="23" t="n">
        <v>1782329940</v>
      </c>
      <c r="AJ497" s="23" t="n">
        <v>1219547655</v>
      </c>
      <c r="AK497" s="23" t="n">
        <v>62668942</v>
      </c>
      <c r="AL497" s="25"/>
      <c r="AM497" s="24" t="s">
        <v>43</v>
      </c>
      <c r="AN497" s="24" t="s">
        <v>43</v>
      </c>
      <c r="AO497" s="24"/>
      <c r="AP497" s="24" t="n">
        <f aca="false">AJ497/AI497</f>
        <v>0.684243488049132</v>
      </c>
      <c r="AR497" s="1" t="s">
        <v>718</v>
      </c>
      <c r="AS497" s="1" t="n">
        <v>21704</v>
      </c>
      <c r="AT497" s="23" t="n">
        <v>182652.75</v>
      </c>
      <c r="AU497" s="23" t="n">
        <v>87912.25</v>
      </c>
      <c r="AV497" s="23" t="n">
        <v>43890.25</v>
      </c>
      <c r="AX497" s="24" t="n">
        <v>0.4139</v>
      </c>
      <c r="AY497" s="24" t="n">
        <v>0.5234</v>
      </c>
      <c r="AZ497" s="24"/>
      <c r="BA497" s="24" t="n">
        <f aca="false">AU497/AT497</f>
        <v>0.481308110608792</v>
      </c>
      <c r="BC497" s="1" t="s">
        <v>718</v>
      </c>
      <c r="BD497" s="1" t="n">
        <v>21704</v>
      </c>
      <c r="BE497" s="23" t="n">
        <v>1581938585</v>
      </c>
      <c r="BF497" s="23" t="n">
        <v>778174992.4</v>
      </c>
      <c r="BG497" s="23" t="n">
        <v>20262164.9</v>
      </c>
      <c r="BI497" s="24" t="n">
        <v>0.7773</v>
      </c>
      <c r="BJ497" s="24" t="n">
        <v>0.0168</v>
      </c>
      <c r="BK497" s="24"/>
      <c r="BL497" s="24" t="n">
        <f aca="false">BF497/BE497</f>
        <v>0.491912264975824</v>
      </c>
      <c r="BN497" s="1" t="s">
        <v>718</v>
      </c>
      <c r="BO497" s="1" t="n">
        <v>21704</v>
      </c>
      <c r="BP497" s="23" t="n">
        <v>71792.75</v>
      </c>
      <c r="BQ497" s="23" t="n">
        <v>49506.25</v>
      </c>
      <c r="BR497" s="23" t="n">
        <v>20880.25</v>
      </c>
      <c r="BT497" s="24" t="n">
        <v>0.1063</v>
      </c>
      <c r="BU497" s="24" t="n">
        <v>0.1616</v>
      </c>
      <c r="BV497" s="24"/>
      <c r="BW497" s="24" t="n">
        <f aca="false">BQ497/BP497</f>
        <v>0.689571718592755</v>
      </c>
      <c r="BY497" s="1" t="s">
        <v>720</v>
      </c>
      <c r="BZ497" s="1" t="n">
        <v>16577</v>
      </c>
      <c r="CA497" s="26" t="n">
        <v>57.51480725</v>
      </c>
      <c r="CB497" s="26" t="n">
        <v>27.37043962</v>
      </c>
      <c r="CC497" s="26" t="n">
        <v>0.8051127</v>
      </c>
      <c r="CE497" s="24" t="n">
        <v>0.9411</v>
      </c>
      <c r="CF497" s="24" t="n">
        <v>0.0192</v>
      </c>
      <c r="CG497" s="24"/>
      <c r="CH497" s="24" t="n">
        <v>0.475885096876509</v>
      </c>
      <c r="CJ497" s="1" t="s">
        <v>718</v>
      </c>
      <c r="CK497" s="1" t="n">
        <v>21704</v>
      </c>
      <c r="CL497" s="26" t="n">
        <v>0.03334098</v>
      </c>
      <c r="CM497" s="26" t="n">
        <v>0.02050926</v>
      </c>
      <c r="CN497" s="26" t="n">
        <v>0.00033995</v>
      </c>
      <c r="CP497" s="24" t="n">
        <v>0.4219</v>
      </c>
      <c r="CQ497" s="24" t="n">
        <v>0.8959</v>
      </c>
      <c r="CR497" s="24"/>
      <c r="CS497" s="24" t="n">
        <f aca="false">CM497/CL497</f>
        <v>0.615136687643855</v>
      </c>
    </row>
    <row r="498" customFormat="false" ht="12.75" hidden="false" customHeight="false" outlineLevel="0" collapsed="false">
      <c r="A498" s="1" t="s">
        <v>719</v>
      </c>
      <c r="B498" s="1" t="n">
        <v>84326</v>
      </c>
      <c r="C498" s="23" t="n">
        <v>23169196900</v>
      </c>
      <c r="D498" s="23" t="n">
        <v>4483780003</v>
      </c>
      <c r="E498" s="23" t="n">
        <v>6691649344</v>
      </c>
      <c r="F498" s="23" t="n">
        <v>640899091</v>
      </c>
      <c r="G498" s="23" t="n">
        <v>4139993260</v>
      </c>
      <c r="I498" s="24" t="n">
        <v>0.024</v>
      </c>
      <c r="J498" s="24" t="s">
        <v>43</v>
      </c>
      <c r="K498" s="24" t="s">
        <v>43</v>
      </c>
      <c r="L498" s="24" t="n">
        <v>0.0818</v>
      </c>
      <c r="M498" s="24"/>
      <c r="N498" s="24" t="n">
        <f aca="false">D498/C498</f>
        <v>0.193523324194288</v>
      </c>
      <c r="O498" s="24" t="n">
        <f aca="false">G498/C498</f>
        <v>0.178685229266622</v>
      </c>
      <c r="Q498" s="1" t="s">
        <v>719</v>
      </c>
      <c r="R498" s="1" t="n">
        <v>84326</v>
      </c>
      <c r="S498" s="23" t="n">
        <v>452111380.9</v>
      </c>
      <c r="T498" s="23" t="n">
        <v>15051.1</v>
      </c>
      <c r="U498" s="23" t="n">
        <v>26205180.1</v>
      </c>
      <c r="V498" s="23" t="n">
        <v>116213766.3</v>
      </c>
      <c r="W498" s="23" t="n">
        <v>83754153.1</v>
      </c>
      <c r="Y498" s="24" t="n">
        <v>0.9918</v>
      </c>
      <c r="Z498" s="24" t="n">
        <v>0.6776</v>
      </c>
      <c r="AA498" s="24" t="n">
        <v>0.6603</v>
      </c>
      <c r="AB498" s="24" t="n">
        <v>0.4799</v>
      </c>
      <c r="AC498" s="24"/>
      <c r="AD498" s="24" t="n">
        <f aca="false">T498/S498</f>
        <v>3.32906903826185E-005</v>
      </c>
      <c r="AE498" s="24" t="n">
        <f aca="false">W498/S498</f>
        <v>0.185251149690755</v>
      </c>
      <c r="AG498" s="1" t="s">
        <v>719</v>
      </c>
      <c r="AH498" s="1" t="n">
        <v>84326</v>
      </c>
      <c r="AI498" s="23" t="n">
        <v>12153191478</v>
      </c>
      <c r="AJ498" s="23" t="n">
        <v>6929542448</v>
      </c>
      <c r="AK498" s="23" t="n">
        <v>462451905</v>
      </c>
      <c r="AL498" s="25"/>
      <c r="AM498" s="24" t="n">
        <v>0.0106</v>
      </c>
      <c r="AN498" s="24" t="s">
        <v>43</v>
      </c>
      <c r="AO498" s="24"/>
      <c r="AP498" s="24" t="n">
        <f aca="false">AJ498/AI498</f>
        <v>0.570182940056859</v>
      </c>
      <c r="AR498" s="1" t="s">
        <v>719</v>
      </c>
      <c r="AS498" s="1" t="n">
        <v>84326</v>
      </c>
      <c r="AT498" s="23" t="n">
        <v>225808500.8</v>
      </c>
      <c r="AU498" s="23" t="n">
        <v>40761840.25</v>
      </c>
      <c r="AV498" s="23" t="n">
        <v>8967030.25</v>
      </c>
      <c r="AX498" s="24" t="n">
        <v>0.7145</v>
      </c>
      <c r="AY498" s="24" t="n">
        <v>0.8587</v>
      </c>
      <c r="AZ498" s="24"/>
      <c r="BA498" s="24" t="n">
        <f aca="false">AU498/AT498</f>
        <v>0.180515082937923</v>
      </c>
      <c r="BC498" s="1" t="s">
        <v>719</v>
      </c>
      <c r="BD498" s="1" t="n">
        <v>84326</v>
      </c>
      <c r="BE498" s="23" t="n">
        <v>3880549054</v>
      </c>
      <c r="BF498" s="23" t="n">
        <v>1867224153</v>
      </c>
      <c r="BG498" s="23" t="n">
        <v>178447185</v>
      </c>
      <c r="BI498" s="24" t="n">
        <v>0.7097</v>
      </c>
      <c r="BJ498" s="24" t="s">
        <v>43</v>
      </c>
      <c r="BK498" s="24"/>
      <c r="BL498" s="24" t="n">
        <f aca="false">BF498/BE498</f>
        <v>0.481175247888002</v>
      </c>
      <c r="BN498" s="1" t="s">
        <v>719</v>
      </c>
      <c r="BO498" s="1" t="n">
        <v>84326</v>
      </c>
      <c r="BP498" s="23" t="n">
        <v>200097700</v>
      </c>
      <c r="BQ498" s="23" t="n">
        <v>43007364</v>
      </c>
      <c r="BR498" s="23" t="n">
        <v>107246736</v>
      </c>
      <c r="BT498" s="24" t="n">
        <v>0.5235</v>
      </c>
      <c r="BU498" s="24" t="n">
        <v>0.3809</v>
      </c>
      <c r="BV498" s="24"/>
      <c r="BW498" s="24" t="n">
        <f aca="false">BQ498/BP498</f>
        <v>0.214931825803095</v>
      </c>
      <c r="BY498" s="1" t="s">
        <v>721</v>
      </c>
      <c r="BZ498" s="1" t="n">
        <v>66827</v>
      </c>
      <c r="CA498" s="26" t="n">
        <v>30.47013469</v>
      </c>
      <c r="CB498" s="26" t="n">
        <v>17.82719878</v>
      </c>
      <c r="CC498" s="26" t="n">
        <v>0.28573065</v>
      </c>
      <c r="CE498" s="24" t="n">
        <v>0.0502</v>
      </c>
      <c r="CF498" s="24" t="n">
        <v>0.0314</v>
      </c>
      <c r="CG498" s="24"/>
      <c r="CH498" s="24" t="n">
        <v>0.585071216828284</v>
      </c>
      <c r="CJ498" s="1" t="s">
        <v>719</v>
      </c>
      <c r="CK498" s="1" t="n">
        <v>84326</v>
      </c>
      <c r="CL498" s="26" t="n">
        <v>0.15879626</v>
      </c>
      <c r="CM498" s="26" t="n">
        <v>0.12936969</v>
      </c>
      <c r="CN498" s="26" t="n">
        <v>0.00175957</v>
      </c>
      <c r="CP498" s="24" t="n">
        <v>0.2758</v>
      </c>
      <c r="CQ498" s="24" t="n">
        <v>0.8427</v>
      </c>
      <c r="CR498" s="24"/>
      <c r="CS498" s="24" t="n">
        <f aca="false">CM498/CL498</f>
        <v>0.814689779217722</v>
      </c>
    </row>
    <row r="499" customFormat="false" ht="12.75" hidden="false" customHeight="false" outlineLevel="0" collapsed="false">
      <c r="A499" s="1" t="s">
        <v>720</v>
      </c>
      <c r="B499" s="1" t="n">
        <v>16577</v>
      </c>
      <c r="C499" s="23" t="n">
        <v>448523098.1</v>
      </c>
      <c r="D499" s="23" t="n">
        <v>100131222.7</v>
      </c>
      <c r="E499" s="23" t="n">
        <v>6207240.6</v>
      </c>
      <c r="F499" s="23" t="n">
        <v>29172044.8</v>
      </c>
      <c r="G499" s="23" t="n">
        <v>111219879.2</v>
      </c>
      <c r="I499" s="24" t="n">
        <v>0.7758</v>
      </c>
      <c r="J499" s="24" t="n">
        <v>0.0002</v>
      </c>
      <c r="K499" s="24" t="s">
        <v>43</v>
      </c>
      <c r="L499" s="24" t="n">
        <v>0.3734</v>
      </c>
      <c r="M499" s="24"/>
      <c r="N499" s="24" t="n">
        <f aca="false">D499/C499</f>
        <v>0.223246524257432</v>
      </c>
      <c r="O499" s="24" t="n">
        <f aca="false">G499/C499</f>
        <v>0.247969122819184</v>
      </c>
      <c r="Q499" s="1" t="s">
        <v>720</v>
      </c>
      <c r="R499" s="1" t="n">
        <v>16577</v>
      </c>
      <c r="S499" s="23" t="n">
        <v>206020</v>
      </c>
      <c r="T499" s="23" t="n">
        <v>5408</v>
      </c>
      <c r="U499" s="23" t="n">
        <v>3784.5</v>
      </c>
      <c r="V499" s="23" t="n">
        <v>113234.5</v>
      </c>
      <c r="W499" s="23" t="n">
        <v>54780.5</v>
      </c>
      <c r="Y499" s="24" t="n">
        <v>0.6025</v>
      </c>
      <c r="Z499" s="24" t="n">
        <v>0.6593</v>
      </c>
      <c r="AA499" s="24" t="n">
        <v>0.2028</v>
      </c>
      <c r="AB499" s="24" t="n">
        <v>0.1905</v>
      </c>
      <c r="AC499" s="24"/>
      <c r="AD499" s="24" t="n">
        <f aca="false">T499/S499</f>
        <v>0.026249878652558</v>
      </c>
      <c r="AE499" s="24" t="n">
        <f aca="false">W499/S499</f>
        <v>0.265898941850306</v>
      </c>
      <c r="AG499" s="1" t="s">
        <v>720</v>
      </c>
      <c r="AH499" s="1" t="n">
        <v>16577</v>
      </c>
      <c r="AI499" s="23" t="n">
        <v>378035731.4</v>
      </c>
      <c r="AJ499" s="23" t="n">
        <v>189734862.1</v>
      </c>
      <c r="AK499" s="23" t="n">
        <v>12815473.8</v>
      </c>
      <c r="AL499" s="25"/>
      <c r="AM499" s="24" t="n">
        <v>0.4947</v>
      </c>
      <c r="AN499" s="24" t="s">
        <v>43</v>
      </c>
      <c r="AO499" s="24"/>
      <c r="AP499" s="24" t="n">
        <f aca="false">AJ499/AI499</f>
        <v>0.501896636588676</v>
      </c>
      <c r="AR499" s="1" t="s">
        <v>720</v>
      </c>
      <c r="AS499" s="1" t="n">
        <v>16577</v>
      </c>
      <c r="AT499" s="23" t="n">
        <v>19046.75</v>
      </c>
      <c r="AU499" s="23" t="n">
        <v>12882.25</v>
      </c>
      <c r="AV499" s="23" t="n">
        <v>2.25</v>
      </c>
      <c r="AX499" s="24" t="n">
        <v>0.3852</v>
      </c>
      <c r="AY499" s="24" t="n">
        <v>0.9878</v>
      </c>
      <c r="AZ499" s="24"/>
      <c r="BA499" s="24" t="n">
        <f aca="false">AU499/AT499</f>
        <v>0.676348983422369</v>
      </c>
      <c r="BC499" s="1" t="s">
        <v>720</v>
      </c>
      <c r="BD499" s="1" t="n">
        <v>16577</v>
      </c>
      <c r="BE499" s="23" t="n">
        <v>63917491.44</v>
      </c>
      <c r="BF499" s="23" t="n">
        <v>22907060.73</v>
      </c>
      <c r="BG499" s="23" t="n">
        <v>16356570.95</v>
      </c>
      <c r="BI499" s="24" t="n">
        <v>0.8426</v>
      </c>
      <c r="BJ499" s="24" t="s">
        <v>43</v>
      </c>
      <c r="BK499" s="24"/>
      <c r="BL499" s="24" t="n">
        <f aca="false">BF499/BE499</f>
        <v>0.35838485231391</v>
      </c>
      <c r="BN499" s="1" t="s">
        <v>720</v>
      </c>
      <c r="BO499" s="1" t="n">
        <v>16577</v>
      </c>
      <c r="BP499" s="23" t="n">
        <v>183188.75</v>
      </c>
      <c r="BQ499" s="23" t="n">
        <v>47306.25</v>
      </c>
      <c r="BR499" s="23" t="n">
        <v>113232.25</v>
      </c>
      <c r="BT499" s="24" t="n">
        <v>0.3853</v>
      </c>
      <c r="BU499" s="24" t="n">
        <v>0.2677</v>
      </c>
      <c r="BV499" s="24"/>
      <c r="BW499" s="24" t="n">
        <f aca="false">BQ499/BP499</f>
        <v>0.258237746586513</v>
      </c>
      <c r="BY499" s="1" t="s">
        <v>722</v>
      </c>
      <c r="BZ499" s="1" t="n">
        <v>2001</v>
      </c>
      <c r="CA499" s="26" t="n">
        <v>47.06674288</v>
      </c>
      <c r="CB499" s="26" t="n">
        <v>21.94001511</v>
      </c>
      <c r="CC499" s="26" t="n">
        <v>1.00291694</v>
      </c>
      <c r="CE499" s="24" t="n">
        <v>0.9511</v>
      </c>
      <c r="CF499" s="24" t="n">
        <v>0.0038</v>
      </c>
      <c r="CG499" s="24"/>
      <c r="CH499" s="24" t="n">
        <v>0.466146875001264</v>
      </c>
      <c r="CJ499" s="1" t="s">
        <v>720</v>
      </c>
      <c r="CK499" s="1" t="n">
        <v>16577</v>
      </c>
      <c r="CL499" s="26" t="n">
        <v>0.31038472</v>
      </c>
      <c r="CM499" s="26" t="n">
        <v>0.01501157</v>
      </c>
      <c r="CN499" s="26" t="n">
        <v>0.29454763</v>
      </c>
      <c r="CP499" s="24" t="n">
        <v>0.1466</v>
      </c>
      <c r="CQ499" s="24" t="n">
        <v>0.0337</v>
      </c>
      <c r="CR499" s="24"/>
      <c r="CS499" s="24" t="n">
        <f aca="false">CM499/CL499</f>
        <v>0.0483643975773034</v>
      </c>
    </row>
    <row r="500" customFormat="false" ht="12.75" hidden="false" customHeight="false" outlineLevel="0" collapsed="false">
      <c r="A500" s="1" t="s">
        <v>721</v>
      </c>
      <c r="B500" s="1" t="n">
        <v>66827</v>
      </c>
      <c r="C500" s="23" t="n">
        <v>814858024.5</v>
      </c>
      <c r="D500" s="23" t="n">
        <v>248828021.1</v>
      </c>
      <c r="E500" s="23" t="n">
        <v>2474367.5</v>
      </c>
      <c r="F500" s="23" t="n">
        <v>49476886.9</v>
      </c>
      <c r="G500" s="23" t="n">
        <v>179929064.3</v>
      </c>
      <c r="I500" s="24" t="n">
        <v>0.003</v>
      </c>
      <c r="J500" s="24" t="n">
        <v>0.0685</v>
      </c>
      <c r="K500" s="24" t="s">
        <v>43</v>
      </c>
      <c r="L500" s="24" t="n">
        <v>0.518</v>
      </c>
      <c r="M500" s="24"/>
      <c r="N500" s="24" t="n">
        <f aca="false">D500/C500</f>
        <v>0.30536365062206</v>
      </c>
      <c r="O500" s="24" t="n">
        <f aca="false">G500/C500</f>
        <v>0.220810323872561</v>
      </c>
      <c r="Q500" s="1" t="s">
        <v>721</v>
      </c>
      <c r="R500" s="1" t="n">
        <v>66827</v>
      </c>
      <c r="S500" s="23" t="n">
        <v>2613863.5</v>
      </c>
      <c r="T500" s="23" t="n">
        <v>21012.5</v>
      </c>
      <c r="U500" s="23" t="n">
        <v>1491264.5</v>
      </c>
      <c r="V500" s="23" t="n">
        <v>808277</v>
      </c>
      <c r="W500" s="23" t="n">
        <v>364.5</v>
      </c>
      <c r="Y500" s="24" t="n">
        <v>0.7413</v>
      </c>
      <c r="Z500" s="24" t="n">
        <v>0.0858</v>
      </c>
      <c r="AA500" s="24" t="n">
        <v>0.266</v>
      </c>
      <c r="AB500" s="24" t="n">
        <v>0.9647</v>
      </c>
      <c r="AC500" s="24"/>
      <c r="AD500" s="24" t="n">
        <f aca="false">T500/S500</f>
        <v>0.00803886660493174</v>
      </c>
      <c r="AE500" s="24" t="n">
        <f aca="false">W500/S500</f>
        <v>0.000139448750862469</v>
      </c>
      <c r="AG500" s="1" t="s">
        <v>721</v>
      </c>
      <c r="AH500" s="1" t="n">
        <v>66827</v>
      </c>
      <c r="AI500" s="23" t="n">
        <v>437335223.9</v>
      </c>
      <c r="AJ500" s="23" t="n">
        <v>223238965.4</v>
      </c>
      <c r="AK500" s="23" t="n">
        <v>31369698.2</v>
      </c>
      <c r="AL500" s="25"/>
      <c r="AM500" s="24" t="n">
        <v>0.1661</v>
      </c>
      <c r="AN500" s="24" t="s">
        <v>43</v>
      </c>
      <c r="AO500" s="24"/>
      <c r="AP500" s="24" t="n">
        <f aca="false">AJ500/AI500</f>
        <v>0.510452744714305</v>
      </c>
      <c r="AR500" s="1" t="s">
        <v>721</v>
      </c>
      <c r="AS500" s="1" t="n">
        <v>66827</v>
      </c>
      <c r="AT500" s="23" t="n">
        <v>255318</v>
      </c>
      <c r="AU500" s="23" t="n">
        <v>7921</v>
      </c>
      <c r="AV500" s="23" t="n">
        <v>17956</v>
      </c>
      <c r="AX500" s="24" t="n">
        <v>0.883</v>
      </c>
      <c r="AY500" s="24" t="n">
        <v>0.8263</v>
      </c>
      <c r="AZ500" s="24"/>
      <c r="BA500" s="24" t="n">
        <f aca="false">AU500/AT500</f>
        <v>0.0310240562749199</v>
      </c>
      <c r="BC500" s="1" t="s">
        <v>721</v>
      </c>
      <c r="BD500" s="1" t="n">
        <v>66827</v>
      </c>
      <c r="BE500" s="23" t="n">
        <v>375317555.1</v>
      </c>
      <c r="BF500" s="23" t="n">
        <v>202981768.8</v>
      </c>
      <c r="BG500" s="23" t="n">
        <v>18107188.6</v>
      </c>
      <c r="BI500" s="24" t="n">
        <v>0.0759</v>
      </c>
      <c r="BJ500" s="24" t="s">
        <v>43</v>
      </c>
      <c r="BK500" s="24"/>
      <c r="BL500" s="24" t="n">
        <f aca="false">BF500/BE500</f>
        <v>0.540826737363557</v>
      </c>
      <c r="BN500" s="1" t="s">
        <v>721</v>
      </c>
      <c r="BO500" s="1" t="n">
        <v>66827</v>
      </c>
      <c r="BP500" s="23" t="n">
        <v>867281</v>
      </c>
      <c r="BQ500" s="23" t="n">
        <v>13456</v>
      </c>
      <c r="BR500" s="23" t="n">
        <v>790321</v>
      </c>
      <c r="BT500" s="24" t="n">
        <v>0.7254</v>
      </c>
      <c r="BU500" s="24" t="n">
        <v>0.1758</v>
      </c>
      <c r="BV500" s="24"/>
      <c r="BW500" s="24" t="n">
        <f aca="false">BQ500/BP500</f>
        <v>0.0155151559875058</v>
      </c>
      <c r="BY500" s="1" t="s">
        <v>723</v>
      </c>
      <c r="BZ500" s="1" t="n">
        <v>92501</v>
      </c>
      <c r="CA500" s="26" t="n">
        <v>51.82251276</v>
      </c>
      <c r="CB500" s="26" t="n">
        <v>26.91414464</v>
      </c>
      <c r="CC500" s="26" t="n">
        <v>1.30897263</v>
      </c>
      <c r="CE500" s="24" t="n">
        <v>0.5035</v>
      </c>
      <c r="CF500" s="24" t="n">
        <v>0.0009</v>
      </c>
      <c r="CG500" s="24"/>
      <c r="CH500" s="24" t="n">
        <v>0.519352366502268</v>
      </c>
      <c r="CJ500" s="1" t="s">
        <v>721</v>
      </c>
      <c r="CK500" s="1" t="n">
        <v>66827</v>
      </c>
      <c r="CL500" s="26" t="n">
        <v>0.03896267</v>
      </c>
      <c r="CM500" s="26" t="n">
        <v>0.00062544</v>
      </c>
      <c r="CN500" s="26" t="n">
        <v>8.582E-005</v>
      </c>
      <c r="CP500" s="24" t="n">
        <v>0.919</v>
      </c>
      <c r="CQ500" s="24" t="n">
        <v>0.9699</v>
      </c>
      <c r="CR500" s="24"/>
      <c r="CS500" s="24" t="n">
        <f aca="false">CM500/CL500</f>
        <v>0.0160522879977168</v>
      </c>
    </row>
    <row r="501" customFormat="false" ht="12.75" hidden="false" customHeight="false" outlineLevel="0" collapsed="false">
      <c r="A501" s="1" t="s">
        <v>722</v>
      </c>
      <c r="B501" s="1" t="n">
        <v>2001</v>
      </c>
      <c r="C501" s="23" t="n">
        <v>802461725</v>
      </c>
      <c r="D501" s="23" t="n">
        <v>221528150.9</v>
      </c>
      <c r="E501" s="23" t="n">
        <v>5828767.2</v>
      </c>
      <c r="F501" s="23" t="n">
        <v>16155179.4</v>
      </c>
      <c r="G501" s="23" t="n">
        <v>243519802.1</v>
      </c>
      <c r="I501" s="24" t="n">
        <v>0.0204</v>
      </c>
      <c r="J501" s="24" t="n">
        <v>0.0044</v>
      </c>
      <c r="K501" s="24" t="s">
        <v>43</v>
      </c>
      <c r="L501" s="24" t="n">
        <v>0.0012</v>
      </c>
      <c r="M501" s="24"/>
      <c r="N501" s="24" t="n">
        <f aca="false">D501/C501</f>
        <v>0.276060706696011</v>
      </c>
      <c r="O501" s="24" t="n">
        <f aca="false">G501/C501</f>
        <v>0.303465940509499</v>
      </c>
      <c r="Q501" s="1" t="s">
        <v>722</v>
      </c>
      <c r="R501" s="1" t="n">
        <v>2001</v>
      </c>
      <c r="S501" s="23" t="n">
        <v>1212720.875</v>
      </c>
      <c r="T501" s="23" t="n">
        <v>244650.125</v>
      </c>
      <c r="U501" s="23" t="n">
        <v>326836.125</v>
      </c>
      <c r="V501" s="23" t="n">
        <v>77541.25</v>
      </c>
      <c r="W501" s="23" t="n">
        <v>120295.125</v>
      </c>
      <c r="Y501" s="24" t="n">
        <v>0.4037</v>
      </c>
      <c r="Z501" s="24" t="n">
        <v>0.3486</v>
      </c>
      <c r="AA501" s="24" t="n">
        <v>0.8512</v>
      </c>
      <c r="AB501" s="24" t="n">
        <v>0.538</v>
      </c>
      <c r="AC501" s="24"/>
      <c r="AD501" s="24" t="n">
        <f aca="false">T501/S501</f>
        <v>0.201736549640906</v>
      </c>
      <c r="AE501" s="24" t="n">
        <f aca="false">W501/S501</f>
        <v>0.0991944044832246</v>
      </c>
      <c r="AG501" s="1" t="s">
        <v>722</v>
      </c>
      <c r="AH501" s="1" t="n">
        <v>2001</v>
      </c>
      <c r="AI501" s="23" t="n">
        <v>159412510.8</v>
      </c>
      <c r="AJ501" s="23" t="n">
        <v>75874314.87</v>
      </c>
      <c r="AK501" s="23" t="n">
        <v>4476339.27</v>
      </c>
      <c r="AL501" s="25"/>
      <c r="AM501" s="24" t="n">
        <v>0.8219</v>
      </c>
      <c r="AN501" s="24" t="n">
        <v>0.0004</v>
      </c>
      <c r="AO501" s="24"/>
      <c r="AP501" s="24" t="n">
        <f aca="false">AJ501/AI501</f>
        <v>0.475962109179702</v>
      </c>
      <c r="AR501" s="1" t="s">
        <v>722</v>
      </c>
      <c r="AS501" s="1" t="n">
        <v>2001</v>
      </c>
      <c r="AT501" s="23" t="n">
        <v>45374.75</v>
      </c>
      <c r="AU501" s="23" t="n">
        <v>10920.25</v>
      </c>
      <c r="AV501" s="23" t="n">
        <v>8372.25</v>
      </c>
      <c r="AX501" s="24" t="n">
        <v>0.6344</v>
      </c>
      <c r="AY501" s="24" t="n">
        <v>0.6718</v>
      </c>
      <c r="AZ501" s="24"/>
      <c r="BA501" s="24" t="n">
        <f aca="false">AU501/AT501</f>
        <v>0.240667992661117</v>
      </c>
      <c r="BC501" s="1" t="s">
        <v>722</v>
      </c>
      <c r="BD501" s="1" t="n">
        <v>2001</v>
      </c>
      <c r="BE501" s="23" t="n">
        <v>639209711.4</v>
      </c>
      <c r="BF501" s="23" t="n">
        <v>377990856</v>
      </c>
      <c r="BG501" s="23" t="n">
        <v>11678840.1</v>
      </c>
      <c r="BI501" s="24" t="n">
        <v>0.0039</v>
      </c>
      <c r="BJ501" s="24" t="n">
        <v>0.0012</v>
      </c>
      <c r="BK501" s="24"/>
      <c r="BL501" s="24" t="n">
        <f aca="false">BF501/BE501</f>
        <v>0.591340915600489</v>
      </c>
      <c r="BN501" s="1" t="s">
        <v>722</v>
      </c>
      <c r="BO501" s="1" t="n">
        <v>2001</v>
      </c>
      <c r="BP501" s="23" t="n">
        <v>840510</v>
      </c>
      <c r="BQ501" s="23" t="n">
        <v>354025</v>
      </c>
      <c r="BR501" s="23" t="n">
        <v>69169</v>
      </c>
      <c r="BT501" s="24" t="n">
        <v>0.5261</v>
      </c>
      <c r="BU501" s="24" t="n">
        <v>0.7539</v>
      </c>
      <c r="BV501" s="24"/>
      <c r="BW501" s="24" t="n">
        <f aca="false">BQ501/BP501</f>
        <v>0.421202603181402</v>
      </c>
      <c r="BY501" s="1" t="s">
        <v>724</v>
      </c>
      <c r="BZ501" s="1" t="n">
        <v>4983</v>
      </c>
      <c r="CA501" s="26" t="n">
        <v>34.65849754</v>
      </c>
      <c r="CB501" s="26" t="n">
        <v>17.6405104</v>
      </c>
      <c r="CC501" s="26" t="n">
        <v>0.00519662</v>
      </c>
      <c r="CE501" s="24" t="n">
        <v>0.7781</v>
      </c>
      <c r="CF501" s="24" t="n">
        <v>0.8034</v>
      </c>
      <c r="CG501" s="24"/>
      <c r="CH501" s="24" t="n">
        <v>0.508980817175954</v>
      </c>
      <c r="CJ501" s="1" t="s">
        <v>722</v>
      </c>
      <c r="CK501" s="1" t="n">
        <v>2001</v>
      </c>
      <c r="CL501" s="26" t="n">
        <v>0.13039488</v>
      </c>
      <c r="CM501" s="26" t="n">
        <v>0.02238098</v>
      </c>
      <c r="CN501" s="26" t="n">
        <v>0.06159276</v>
      </c>
      <c r="CP501" s="24" t="n">
        <v>0.6136</v>
      </c>
      <c r="CQ501" s="24" t="n">
        <v>0.4551</v>
      </c>
      <c r="CR501" s="24"/>
      <c r="CS501" s="24" t="n">
        <f aca="false">CM501/CL501</f>
        <v>0.171640021448695</v>
      </c>
    </row>
    <row r="502" customFormat="false" ht="12.75" hidden="false" customHeight="false" outlineLevel="0" collapsed="false">
      <c r="A502" s="1" t="s">
        <v>723</v>
      </c>
      <c r="B502" s="1" t="n">
        <v>92501</v>
      </c>
      <c r="C502" s="23" t="n">
        <v>37917247000000</v>
      </c>
      <c r="D502" s="23" t="n">
        <v>9451766300000</v>
      </c>
      <c r="E502" s="23" t="n">
        <v>43487391627</v>
      </c>
      <c r="F502" s="23" t="n">
        <v>92437198422</v>
      </c>
      <c r="G502" s="23" t="n">
        <v>9446832300000</v>
      </c>
      <c r="I502" s="24" t="n">
        <v>0.784</v>
      </c>
      <c r="J502" s="24" t="n">
        <v>0.3076</v>
      </c>
      <c r="K502" s="24" t="n">
        <v>0.3308</v>
      </c>
      <c r="L502" s="24" t="n">
        <v>0.7396</v>
      </c>
      <c r="M502" s="24"/>
      <c r="N502" s="24" t="n">
        <f aca="false">D502/C502</f>
        <v>0.249273537712271</v>
      </c>
      <c r="O502" s="24" t="n">
        <f aca="false">G502/C502</f>
        <v>0.249143412231379</v>
      </c>
      <c r="Q502" s="1" t="s">
        <v>723</v>
      </c>
      <c r="R502" s="1" t="n">
        <v>92501</v>
      </c>
      <c r="S502" s="23" t="n">
        <v>18915088.88</v>
      </c>
      <c r="T502" s="23" t="n">
        <v>127765.125</v>
      </c>
      <c r="U502" s="23" t="n">
        <v>31626.125</v>
      </c>
      <c r="V502" s="23" t="n">
        <v>4509526.25</v>
      </c>
      <c r="W502" s="23" t="n">
        <v>494515.125</v>
      </c>
      <c r="Y502" s="24" t="n">
        <v>0.9041</v>
      </c>
      <c r="Z502" s="24" t="n">
        <v>0.9521</v>
      </c>
      <c r="AA502" s="24" t="n">
        <v>0.7531</v>
      </c>
      <c r="AB502" s="24" t="n">
        <v>0.8137</v>
      </c>
      <c r="AC502" s="24"/>
      <c r="AD502" s="24" t="n">
        <f aca="false">T502/S502</f>
        <v>0.00675466691224979</v>
      </c>
      <c r="AE502" s="24" t="n">
        <f aca="false">W502/S502</f>
        <v>0.0261439493167214</v>
      </c>
      <c r="AG502" s="1" t="s">
        <v>723</v>
      </c>
      <c r="AH502" s="1" t="n">
        <v>92501</v>
      </c>
      <c r="AI502" s="23" t="n">
        <v>37861686000000</v>
      </c>
      <c r="AJ502" s="23" t="n">
        <v>18892473000000</v>
      </c>
      <c r="AK502" s="23" t="n">
        <v>91938023661</v>
      </c>
      <c r="AL502" s="25"/>
      <c r="AM502" s="24" t="n">
        <v>0.7188</v>
      </c>
      <c r="AN502" s="24" t="n">
        <v>0.2931</v>
      </c>
      <c r="AO502" s="24"/>
      <c r="AP502" s="24" t="n">
        <f aca="false">AJ502/AI502</f>
        <v>0.498986574448903</v>
      </c>
      <c r="AR502" s="1" t="s">
        <v>723</v>
      </c>
      <c r="AS502" s="1" t="n">
        <v>92501</v>
      </c>
      <c r="AT502" s="23" t="n">
        <v>4526990.75</v>
      </c>
      <c r="AU502" s="23" t="n">
        <v>59780.25</v>
      </c>
      <c r="AV502" s="23" t="n">
        <v>2032050.25</v>
      </c>
      <c r="AX502" s="24" t="n">
        <v>0.9011</v>
      </c>
      <c r="AY502" s="24" t="n">
        <v>0.5288</v>
      </c>
      <c r="AZ502" s="24"/>
      <c r="BA502" s="24" t="n">
        <f aca="false">AU502/AT502</f>
        <v>0.0132052953719863</v>
      </c>
      <c r="BC502" s="1" t="s">
        <v>723</v>
      </c>
      <c r="BD502" s="1" t="n">
        <v>92501</v>
      </c>
      <c r="BE502" s="23" t="n">
        <v>10565618114</v>
      </c>
      <c r="BF502" s="23" t="n">
        <v>6563997238</v>
      </c>
      <c r="BG502" s="23" t="n">
        <v>499174762</v>
      </c>
      <c r="BI502" s="24" t="s">
        <v>43</v>
      </c>
      <c r="BJ502" s="24" t="s">
        <v>43</v>
      </c>
      <c r="BK502" s="24"/>
      <c r="BL502" s="24" t="n">
        <f aca="false">BF502/BE502</f>
        <v>0.621260125737685</v>
      </c>
      <c r="BN502" s="1" t="s">
        <v>723</v>
      </c>
      <c r="BO502" s="1" t="n">
        <v>92501</v>
      </c>
      <c r="BP502" s="23" t="n">
        <v>14356472</v>
      </c>
      <c r="BQ502" s="23" t="n">
        <v>562500</v>
      </c>
      <c r="BR502" s="23" t="n">
        <v>2477476</v>
      </c>
      <c r="BT502" s="24" t="n">
        <v>0.8604</v>
      </c>
      <c r="BU502" s="24" t="n">
        <v>0.7214</v>
      </c>
      <c r="BV502" s="24"/>
      <c r="BW502" s="24" t="n">
        <f aca="false">BQ502/BP502</f>
        <v>0.0391809352604177</v>
      </c>
      <c r="BY502" s="1" t="s">
        <v>725</v>
      </c>
      <c r="BZ502" s="1" t="n">
        <v>14740</v>
      </c>
      <c r="CA502" s="26" t="n">
        <v>39.66394178</v>
      </c>
      <c r="CB502" s="26" t="n">
        <v>21.99814557</v>
      </c>
      <c r="CC502" s="26" t="n">
        <v>0.16790343</v>
      </c>
      <c r="CE502" s="24" t="n">
        <v>0.2709</v>
      </c>
      <c r="CF502" s="24" t="n">
        <v>0.165</v>
      </c>
      <c r="CG502" s="24"/>
      <c r="CH502" s="24" t="n">
        <v>0.554613197347225</v>
      </c>
      <c r="CJ502" s="1" t="s">
        <v>723</v>
      </c>
      <c r="CK502" s="1" t="n">
        <v>92501</v>
      </c>
      <c r="CL502" s="26" t="n">
        <v>0.53913282</v>
      </c>
      <c r="CM502" s="26" t="n">
        <v>0.40518418</v>
      </c>
      <c r="CN502" s="26" t="n">
        <v>0.12606625</v>
      </c>
      <c r="CP502" s="24" t="n">
        <v>0.0882</v>
      </c>
      <c r="CQ502" s="24" t="n">
        <v>0.156</v>
      </c>
      <c r="CR502" s="24"/>
      <c r="CS502" s="24" t="n">
        <f aca="false">CM502/CL502</f>
        <v>0.751547976619194</v>
      </c>
    </row>
    <row r="503" customFormat="false" ht="12.75" hidden="false" customHeight="false" outlineLevel="0" collapsed="false">
      <c r="A503" s="1" t="s">
        <v>724</v>
      </c>
      <c r="B503" s="1" t="n">
        <v>4983</v>
      </c>
      <c r="C503" s="23" t="n">
        <v>98056987.56</v>
      </c>
      <c r="D503" s="23" t="n">
        <v>23428095</v>
      </c>
      <c r="E503" s="23" t="n">
        <v>3458201.26</v>
      </c>
      <c r="F503" s="23" t="n">
        <v>8628675.96</v>
      </c>
      <c r="G503" s="23" t="n">
        <v>25265411.11</v>
      </c>
      <c r="I503" s="24" t="n">
        <v>0.1545</v>
      </c>
      <c r="J503" s="24" t="s">
        <v>43</v>
      </c>
      <c r="K503" s="24" t="s">
        <v>43</v>
      </c>
      <c r="L503" s="24" t="n">
        <v>0.0328</v>
      </c>
      <c r="M503" s="24"/>
      <c r="N503" s="24" t="n">
        <f aca="false">D503/C503</f>
        <v>0.238923258637378</v>
      </c>
      <c r="O503" s="24" t="n">
        <f aca="false">G503/C503</f>
        <v>0.25766048640379</v>
      </c>
      <c r="Q503" s="1" t="s">
        <v>724</v>
      </c>
      <c r="R503" s="1" t="n">
        <v>4983</v>
      </c>
      <c r="S503" s="23" t="n">
        <v>480506</v>
      </c>
      <c r="T503" s="23" t="n">
        <v>364.5</v>
      </c>
      <c r="U503" s="23" t="n">
        <v>169944.5</v>
      </c>
      <c r="V503" s="23" t="n">
        <v>264730.5</v>
      </c>
      <c r="W503" s="23" t="n">
        <v>24200</v>
      </c>
      <c r="Y503" s="24" t="n">
        <v>0.8702</v>
      </c>
      <c r="Z503" s="24" t="n">
        <v>0.0572</v>
      </c>
      <c r="AA503" s="24" t="n">
        <v>0.0744</v>
      </c>
      <c r="AB503" s="24" t="n">
        <v>0.2704</v>
      </c>
      <c r="AC503" s="24"/>
      <c r="AD503" s="24" t="n">
        <f aca="false">T503/S503</f>
        <v>0.000758575335167511</v>
      </c>
      <c r="AE503" s="24" t="n">
        <f aca="false">W503/S503</f>
        <v>0.0503635750646194</v>
      </c>
      <c r="AG503" s="1" t="s">
        <v>724</v>
      </c>
      <c r="AH503" s="1" t="n">
        <v>4983</v>
      </c>
      <c r="AI503" s="23" t="n">
        <v>38347356.45</v>
      </c>
      <c r="AJ503" s="23" t="n">
        <v>21189819.46</v>
      </c>
      <c r="AK503" s="23" t="n">
        <v>609693.04</v>
      </c>
      <c r="AL503" s="25"/>
      <c r="AM503" s="24" t="n">
        <v>0.1026</v>
      </c>
      <c r="AN503" s="24" t="n">
        <v>0.0042</v>
      </c>
      <c r="AO503" s="24"/>
      <c r="AP503" s="24" t="n">
        <f aca="false">AJ503/AI503</f>
        <v>0.552575755453411</v>
      </c>
      <c r="AR503" s="1" t="s">
        <v>724</v>
      </c>
      <c r="AS503" s="1" t="n">
        <v>4983</v>
      </c>
      <c r="AT503" s="23" t="n">
        <v>11138.75</v>
      </c>
      <c r="AU503" s="23" t="n">
        <v>9312.25</v>
      </c>
      <c r="AV503" s="23" t="n">
        <v>20.25</v>
      </c>
      <c r="AX503" s="24" t="n">
        <v>0.2641</v>
      </c>
      <c r="AY503" s="24" t="n">
        <v>0.9328</v>
      </c>
      <c r="AZ503" s="24"/>
      <c r="BA503" s="24" t="n">
        <f aca="false">AU503/AT503</f>
        <v>0.836022893053529</v>
      </c>
      <c r="BC503" s="1" t="s">
        <v>724</v>
      </c>
      <c r="BD503" s="1" t="n">
        <v>4983</v>
      </c>
      <c r="BE503" s="23" t="n">
        <v>56024482.4</v>
      </c>
      <c r="BF503" s="23" t="n">
        <v>26095624.68</v>
      </c>
      <c r="BG503" s="23" t="n">
        <v>8018982.92</v>
      </c>
      <c r="BI503" s="24" t="n">
        <v>0.2247</v>
      </c>
      <c r="BJ503" s="24" t="s">
        <v>43</v>
      </c>
      <c r="BK503" s="24"/>
      <c r="BL503" s="24" t="n">
        <f aca="false">BF503/BE503</f>
        <v>0.465789661271373</v>
      </c>
      <c r="BN503" s="1" t="s">
        <v>724</v>
      </c>
      <c r="BO503" s="1" t="n">
        <v>4983</v>
      </c>
      <c r="BP503" s="23" t="n">
        <v>299422.75</v>
      </c>
      <c r="BQ503" s="23" t="n">
        <v>15252.25</v>
      </c>
      <c r="BR503" s="23" t="n">
        <v>264710.25</v>
      </c>
      <c r="BT503" s="24" t="n">
        <v>0.5387</v>
      </c>
      <c r="BU503" s="24" t="n">
        <v>0.1686</v>
      </c>
      <c r="BV503" s="24"/>
      <c r="BW503" s="24" t="n">
        <f aca="false">BQ503/BP503</f>
        <v>0.0509388481670147</v>
      </c>
      <c r="BY503" s="1" t="s">
        <v>726</v>
      </c>
      <c r="BZ503" s="1" t="n">
        <v>53954</v>
      </c>
      <c r="CA503" s="26" t="n">
        <v>34.0647548</v>
      </c>
      <c r="CB503" s="26" t="n">
        <v>17.11759007</v>
      </c>
      <c r="CC503" s="26" t="n">
        <v>0.60540668</v>
      </c>
      <c r="CE503" s="24" t="n">
        <v>0.7417</v>
      </c>
      <c r="CF503" s="24" t="n">
        <v>0.0064</v>
      </c>
      <c r="CG503" s="24"/>
      <c r="CH503" s="24" t="n">
        <v>0.502501490778381</v>
      </c>
      <c r="CJ503" s="1" t="s">
        <v>724</v>
      </c>
      <c r="CK503" s="1" t="n">
        <v>4983</v>
      </c>
      <c r="CL503" s="26" t="n">
        <v>0.29565277</v>
      </c>
      <c r="CM503" s="26" t="n">
        <v>0.01932982</v>
      </c>
      <c r="CN503" s="26" t="n">
        <v>0.27104409</v>
      </c>
      <c r="CP503" s="24" t="n">
        <v>0.3066</v>
      </c>
      <c r="CQ503" s="24" t="n">
        <v>0.0883</v>
      </c>
      <c r="CR503" s="24"/>
      <c r="CS503" s="24" t="n">
        <f aca="false">CM503/CL503</f>
        <v>0.0653801417115084</v>
      </c>
    </row>
    <row r="504" customFormat="false" ht="12.75" hidden="false" customHeight="false" outlineLevel="0" collapsed="false">
      <c r="A504" s="1" t="s">
        <v>725</v>
      </c>
      <c r="B504" s="1" t="n">
        <v>14740</v>
      </c>
      <c r="C504" s="23" t="n">
        <v>663621068.8</v>
      </c>
      <c r="D504" s="23" t="n">
        <v>195875384.1</v>
      </c>
      <c r="E504" s="23" t="n">
        <v>1177048.1</v>
      </c>
      <c r="F504" s="23" t="n">
        <v>16094098.2</v>
      </c>
      <c r="G504" s="23" t="n">
        <v>142591874.3</v>
      </c>
      <c r="I504" s="24" t="n">
        <v>0.0551</v>
      </c>
      <c r="J504" s="24" t="n">
        <v>0.1832</v>
      </c>
      <c r="K504" s="24" t="s">
        <v>43</v>
      </c>
      <c r="L504" s="24" t="n">
        <v>0.8636</v>
      </c>
      <c r="M504" s="24"/>
      <c r="N504" s="24" t="n">
        <f aca="false">D504/C504</f>
        <v>0.295161490960789</v>
      </c>
      <c r="O504" s="24" t="n">
        <f aca="false">G504/C504</f>
        <v>0.214869420221759</v>
      </c>
      <c r="Q504" s="1" t="s">
        <v>725</v>
      </c>
      <c r="R504" s="1" t="n">
        <v>14740</v>
      </c>
      <c r="S504" s="23" t="n">
        <v>379084</v>
      </c>
      <c r="T504" s="23" t="n">
        <v>68820.5</v>
      </c>
      <c r="U504" s="23" t="n">
        <v>18</v>
      </c>
      <c r="V504" s="23" t="n">
        <v>258376</v>
      </c>
      <c r="W504" s="23" t="n">
        <v>684.5</v>
      </c>
      <c r="Y504" s="24" t="n">
        <v>0.2427</v>
      </c>
      <c r="Z504" s="24" t="n">
        <v>0.9813</v>
      </c>
      <c r="AA504" s="24" t="n">
        <v>0.1653</v>
      </c>
      <c r="AB504" s="24" t="n">
        <v>0.8851</v>
      </c>
      <c r="AC504" s="24"/>
      <c r="AD504" s="24" t="n">
        <f aca="false">T504/S504</f>
        <v>0.181544196009328</v>
      </c>
      <c r="AE504" s="24" t="n">
        <f aca="false">W504/S504</f>
        <v>0.00180566840067109</v>
      </c>
      <c r="AG504" s="1" t="s">
        <v>725</v>
      </c>
      <c r="AH504" s="1" t="n">
        <v>14740</v>
      </c>
      <c r="AI504" s="23" t="n">
        <v>341602776.9</v>
      </c>
      <c r="AJ504" s="23" t="n">
        <v>172306239.9</v>
      </c>
      <c r="AK504" s="23" t="n">
        <v>14291639.6</v>
      </c>
      <c r="AL504" s="25"/>
      <c r="AM504" s="24" t="n">
        <v>0.4024</v>
      </c>
      <c r="AN504" s="24" t="s">
        <v>43</v>
      </c>
      <c r="AO504" s="24"/>
      <c r="AP504" s="24" t="n">
        <f aca="false">AJ504/AI504</f>
        <v>0.50440526702873</v>
      </c>
      <c r="AR504" s="1" t="s">
        <v>725</v>
      </c>
      <c r="AS504" s="1" t="n">
        <v>14740</v>
      </c>
      <c r="AT504" s="23" t="n">
        <v>142086</v>
      </c>
      <c r="AU504" s="23" t="n">
        <v>27889</v>
      </c>
      <c r="AV504" s="23" t="n">
        <v>106276</v>
      </c>
      <c r="AX504" s="24" t="n">
        <v>0.3117</v>
      </c>
      <c r="AY504" s="24" t="n">
        <v>0.1697</v>
      </c>
      <c r="AZ504" s="24"/>
      <c r="BA504" s="24" t="n">
        <f aca="false">AU504/AT504</f>
        <v>0.196282533113748</v>
      </c>
      <c r="BC504" s="1" t="s">
        <v>725</v>
      </c>
      <c r="BD504" s="1" t="n">
        <v>14740</v>
      </c>
      <c r="BE504" s="23" t="n">
        <v>320838957</v>
      </c>
      <c r="BF504" s="23" t="n">
        <v>173402832.8</v>
      </c>
      <c r="BG504" s="23" t="n">
        <v>1802458.5</v>
      </c>
      <c r="BI504" s="24" t="n">
        <v>0.2548</v>
      </c>
      <c r="BJ504" s="24" t="n">
        <v>0.0964</v>
      </c>
      <c r="BK504" s="24"/>
      <c r="BL504" s="24" t="n">
        <f aca="false">BF504/BE504</f>
        <v>0.540466888501947</v>
      </c>
      <c r="BN504" s="1" t="s">
        <v>725</v>
      </c>
      <c r="BO504" s="1" t="n">
        <v>14740</v>
      </c>
      <c r="BP504" s="23" t="n">
        <v>236980</v>
      </c>
      <c r="BQ504" s="23" t="n">
        <v>41616</v>
      </c>
      <c r="BR504" s="23" t="n">
        <v>152100</v>
      </c>
      <c r="BT504" s="24" t="n">
        <v>0.5062</v>
      </c>
      <c r="BU504" s="24" t="n">
        <v>0.3119</v>
      </c>
      <c r="BV504" s="24"/>
      <c r="BW504" s="24" t="n">
        <f aca="false">BQ504/BP504</f>
        <v>0.175609756097561</v>
      </c>
      <c r="BY504" s="1" t="s">
        <v>727</v>
      </c>
      <c r="BZ504" s="1" t="n">
        <v>9320</v>
      </c>
      <c r="CA504" s="26" t="n">
        <v>75.51848948</v>
      </c>
      <c r="CB504" s="26" t="n">
        <v>26.84533241</v>
      </c>
      <c r="CC504" s="26" t="n">
        <v>21.66333041</v>
      </c>
      <c r="CE504" s="24" t="n">
        <v>0.609</v>
      </c>
      <c r="CF504" s="24" t="s">
        <v>43</v>
      </c>
      <c r="CG504" s="24"/>
      <c r="CH504" s="24" t="n">
        <v>0.355480261785554</v>
      </c>
      <c r="CJ504" s="1" t="s">
        <v>725</v>
      </c>
      <c r="CK504" s="1" t="n">
        <v>14740</v>
      </c>
      <c r="CL504" s="26" t="n">
        <v>0.16639113</v>
      </c>
      <c r="CM504" s="26" t="n">
        <v>0.14142298</v>
      </c>
      <c r="CN504" s="26" t="n">
        <v>0.00704723</v>
      </c>
      <c r="CP504" s="24" t="n">
        <v>0.2177</v>
      </c>
      <c r="CQ504" s="24" t="n">
        <v>0.6434</v>
      </c>
      <c r="CR504" s="24"/>
      <c r="CS504" s="24" t="n">
        <f aca="false">CM504/CL504</f>
        <v>0.84994302280416</v>
      </c>
    </row>
    <row r="505" customFormat="false" ht="12.75" hidden="false" customHeight="false" outlineLevel="0" collapsed="false">
      <c r="A505" s="1" t="s">
        <v>726</v>
      </c>
      <c r="B505" s="1" t="n">
        <v>53954</v>
      </c>
      <c r="C505" s="23" t="n">
        <v>69007293.49</v>
      </c>
      <c r="D505" s="23" t="n">
        <v>18696865.46</v>
      </c>
      <c r="E505" s="23" t="n">
        <v>3610809.44</v>
      </c>
      <c r="F505" s="23" t="n">
        <v>359137.22</v>
      </c>
      <c r="G505" s="23" t="n">
        <v>15018039.58</v>
      </c>
      <c r="I505" s="24" t="n">
        <v>0.2458</v>
      </c>
      <c r="J505" s="24" t="s">
        <v>43</v>
      </c>
      <c r="K505" s="24" t="n">
        <v>0.0778</v>
      </c>
      <c r="L505" s="24" t="n">
        <v>0.8676</v>
      </c>
      <c r="M505" s="24"/>
      <c r="N505" s="24" t="n">
        <f aca="false">D505/C505</f>
        <v>0.270940425488639</v>
      </c>
      <c r="O505" s="24" t="n">
        <f aca="false">G505/C505</f>
        <v>0.217629743473076</v>
      </c>
      <c r="Q505" s="1" t="s">
        <v>726</v>
      </c>
      <c r="R505" s="1" t="n">
        <v>53954</v>
      </c>
      <c r="S505" s="23" t="n">
        <v>318953.875</v>
      </c>
      <c r="T505" s="23" t="n">
        <v>117370.125</v>
      </c>
      <c r="U505" s="23" t="n">
        <v>3403.125</v>
      </c>
      <c r="V505" s="23" t="n">
        <v>122541.25</v>
      </c>
      <c r="W505" s="23" t="n">
        <v>20706.125</v>
      </c>
      <c r="Y505" s="24" t="n">
        <v>0.1747</v>
      </c>
      <c r="Z505" s="24" t="n">
        <v>0.7585</v>
      </c>
      <c r="AA505" s="24" t="n">
        <v>0.3095</v>
      </c>
      <c r="AB505" s="24" t="n">
        <v>0.4768</v>
      </c>
      <c r="AC505" s="24"/>
      <c r="AD505" s="24" t="n">
        <f aca="false">T505/S505</f>
        <v>0.367984634141849</v>
      </c>
      <c r="AE505" s="24" t="n">
        <f aca="false">W505/S505</f>
        <v>0.0649188695387382</v>
      </c>
      <c r="AG505" s="1" t="s">
        <v>726</v>
      </c>
      <c r="AH505" s="1" t="n">
        <v>53954</v>
      </c>
      <c r="AI505" s="23" t="n">
        <v>47913122.1</v>
      </c>
      <c r="AJ505" s="23" t="n">
        <v>22670888.78</v>
      </c>
      <c r="AK505" s="23" t="n">
        <v>349565.37</v>
      </c>
      <c r="AL505" s="25"/>
      <c r="AM505" s="24" t="n">
        <v>0.8984</v>
      </c>
      <c r="AN505" s="24" t="n">
        <v>0.0743</v>
      </c>
      <c r="AO505" s="24"/>
      <c r="AP505" s="24" t="n">
        <f aca="false">AJ505/AI505</f>
        <v>0.473166593750316</v>
      </c>
      <c r="AR505" s="1" t="s">
        <v>726</v>
      </c>
      <c r="AS505" s="1" t="n">
        <v>53954</v>
      </c>
      <c r="AT505" s="23" t="n">
        <v>82172.75</v>
      </c>
      <c r="AU505" s="23" t="n">
        <v>19740.25</v>
      </c>
      <c r="AV505" s="23" t="n">
        <v>55460.25</v>
      </c>
      <c r="AX505" s="24" t="n">
        <v>0.3414</v>
      </c>
      <c r="AY505" s="24" t="n">
        <v>0.2169</v>
      </c>
      <c r="AZ505" s="24"/>
      <c r="BA505" s="24" t="n">
        <f aca="false">AU505/AT505</f>
        <v>0.240228664612052</v>
      </c>
      <c r="BC505" s="1" t="s">
        <v>726</v>
      </c>
      <c r="BD505" s="1" t="n">
        <v>53954</v>
      </c>
      <c r="BE505" s="23" t="n">
        <v>17216123.57</v>
      </c>
      <c r="BF505" s="23" t="n">
        <v>10300181</v>
      </c>
      <c r="BG505" s="23" t="n">
        <v>9571.86</v>
      </c>
      <c r="BI505" s="24" t="n">
        <v>0.0084</v>
      </c>
      <c r="BJ505" s="24" t="n">
        <v>0.5764</v>
      </c>
      <c r="BK505" s="24"/>
      <c r="BL505" s="24" t="n">
        <f aca="false">BF505/BE505</f>
        <v>0.598286888341613</v>
      </c>
      <c r="BN505" s="1" t="s">
        <v>726</v>
      </c>
      <c r="BO505" s="1" t="n">
        <v>53954</v>
      </c>
      <c r="BP505" s="23" t="n">
        <v>233378</v>
      </c>
      <c r="BQ505" s="23" t="n">
        <v>118336</v>
      </c>
      <c r="BR505" s="23" t="n">
        <v>67081</v>
      </c>
      <c r="BT505" s="24" t="n">
        <v>0.3609</v>
      </c>
      <c r="BU505" s="24" t="n">
        <v>0.4469</v>
      </c>
      <c r="BV505" s="24"/>
      <c r="BW505" s="24" t="n">
        <f aca="false">BQ505/BP505</f>
        <v>0.507057220474938</v>
      </c>
      <c r="BY505" s="1" t="s">
        <v>728</v>
      </c>
      <c r="BZ505" s="1" t="n">
        <v>16809</v>
      </c>
      <c r="CA505" s="26" t="n">
        <v>25.30322683</v>
      </c>
      <c r="CB505" s="26" t="n">
        <v>12.62169885</v>
      </c>
      <c r="CC505" s="26" t="n">
        <v>0.10537307</v>
      </c>
      <c r="CE505" s="24" t="n">
        <v>0.8365</v>
      </c>
      <c r="CF505" s="24" t="n">
        <v>0.1923</v>
      </c>
      <c r="CG505" s="24"/>
      <c r="CH505" s="24" t="n">
        <v>0.498817756912943</v>
      </c>
      <c r="CJ505" s="1" t="s">
        <v>726</v>
      </c>
      <c r="CK505" s="1" t="n">
        <v>53954</v>
      </c>
      <c r="CL505" s="26" t="n">
        <v>0.12822955</v>
      </c>
      <c r="CM505" s="26" t="n">
        <v>0.10109583</v>
      </c>
      <c r="CN505" s="26" t="n">
        <v>7.466E-005</v>
      </c>
      <c r="CP505" s="24" t="n">
        <v>0.3039</v>
      </c>
      <c r="CQ505" s="24" t="n">
        <v>0.9666</v>
      </c>
      <c r="CR505" s="24"/>
      <c r="CS505" s="24" t="n">
        <f aca="false">CM505/CL505</f>
        <v>0.788397292199809</v>
      </c>
    </row>
    <row r="506" customFormat="false" ht="12.75" hidden="false" customHeight="false" outlineLevel="0" collapsed="false">
      <c r="A506" s="1" t="s">
        <v>727</v>
      </c>
      <c r="B506" s="1" t="n">
        <v>9320</v>
      </c>
      <c r="C506" s="23" t="n">
        <v>15038606095</v>
      </c>
      <c r="D506" s="23" t="n">
        <v>3258235859</v>
      </c>
      <c r="E506" s="23" t="n">
        <v>1020737204</v>
      </c>
      <c r="F506" s="23" t="n">
        <v>2283390820</v>
      </c>
      <c r="G506" s="23" t="n">
        <v>3234837482</v>
      </c>
      <c r="I506" s="24" t="n">
        <v>0.1058</v>
      </c>
      <c r="J506" s="24" t="s">
        <v>43</v>
      </c>
      <c r="K506" s="24" t="s">
        <v>43</v>
      </c>
      <c r="L506" s="24" t="n">
        <v>0.0926</v>
      </c>
      <c r="M506" s="24"/>
      <c r="N506" s="24" t="n">
        <f aca="false">D506/C506</f>
        <v>0.21665810238113</v>
      </c>
      <c r="O506" s="24" t="n">
        <f aca="false">G506/C506</f>
        <v>0.215102215030122</v>
      </c>
      <c r="Q506" s="1" t="s">
        <v>727</v>
      </c>
      <c r="R506" s="1" t="n">
        <v>9320</v>
      </c>
      <c r="S506" s="23" t="n">
        <v>132714261.9</v>
      </c>
      <c r="T506" s="23" t="n">
        <v>20177128.13</v>
      </c>
      <c r="U506" s="23" t="n">
        <v>18261946.13</v>
      </c>
      <c r="V506" s="23" t="n">
        <v>42274476.25</v>
      </c>
      <c r="W506" s="23" t="n">
        <v>17009028.13</v>
      </c>
      <c r="Y506" s="24" t="n">
        <v>0.3952</v>
      </c>
      <c r="Z506" s="24" t="n">
        <v>0.4144</v>
      </c>
      <c r="AA506" s="24" t="n">
        <v>0.4529</v>
      </c>
      <c r="AB506" s="24" t="n">
        <v>0.4281</v>
      </c>
      <c r="AC506" s="24"/>
      <c r="AD506" s="24" t="n">
        <f aca="false">T506/S506</f>
        <v>0.152034361952775</v>
      </c>
      <c r="AE506" s="24" t="n">
        <f aca="false">W506/S506</f>
        <v>0.128162775322642</v>
      </c>
      <c r="AG506" s="1" t="s">
        <v>727</v>
      </c>
      <c r="AH506" s="1" t="n">
        <v>9320</v>
      </c>
      <c r="AI506" s="23" t="n">
        <v>90583906.1</v>
      </c>
      <c r="AJ506" s="23" t="n">
        <v>40794143.44</v>
      </c>
      <c r="AK506" s="23" t="n">
        <v>3548633.41</v>
      </c>
      <c r="AL506" s="25"/>
      <c r="AM506" s="24" t="n">
        <v>0.9374</v>
      </c>
      <c r="AN506" s="24" t="s">
        <v>43</v>
      </c>
      <c r="AO506" s="24"/>
      <c r="AP506" s="24" t="n">
        <f aca="false">AJ506/AI506</f>
        <v>0.450346482022594</v>
      </c>
      <c r="AR506" s="1" t="s">
        <v>727</v>
      </c>
      <c r="AS506" s="1" t="n">
        <v>9320</v>
      </c>
      <c r="AT506" s="23" t="n">
        <v>120777</v>
      </c>
      <c r="AU506" s="23" t="n">
        <v>67600</v>
      </c>
      <c r="AV506" s="23" t="n">
        <v>30976</v>
      </c>
      <c r="AX506" s="24" t="n">
        <v>0.3313</v>
      </c>
      <c r="AY506" s="24" t="n">
        <v>0.4472</v>
      </c>
      <c r="AZ506" s="24"/>
      <c r="BA506" s="24" t="n">
        <f aca="false">AU506/AT506</f>
        <v>0.559709216158706</v>
      </c>
      <c r="BC506" s="1" t="s">
        <v>727</v>
      </c>
      <c r="BD506" s="1" t="n">
        <v>9320</v>
      </c>
      <c r="BE506" s="23" t="n">
        <v>13896454419</v>
      </c>
      <c r="BF506" s="23" t="n">
        <v>6284229296</v>
      </c>
      <c r="BG506" s="23" t="n">
        <v>2279842187</v>
      </c>
      <c r="BI506" s="24" t="n">
        <v>0.1971</v>
      </c>
      <c r="BJ506" s="24" t="s">
        <v>43</v>
      </c>
      <c r="BK506" s="24"/>
      <c r="BL506" s="24" t="n">
        <f aca="false">BF506/BE506</f>
        <v>0.452218177854623</v>
      </c>
      <c r="BN506" s="1" t="s">
        <v>727</v>
      </c>
      <c r="BO506" s="1" t="n">
        <v>9320</v>
      </c>
      <c r="BP506" s="23" t="n">
        <v>114331538.8</v>
      </c>
      <c r="BQ506" s="23" t="n">
        <v>37118556.25</v>
      </c>
      <c r="BR506" s="23" t="n">
        <v>42243500.25</v>
      </c>
      <c r="BT506" s="24" t="n">
        <v>0.4905</v>
      </c>
      <c r="BU506" s="24" t="n">
        <v>0.47</v>
      </c>
      <c r="BV506" s="24"/>
      <c r="BW506" s="24" t="n">
        <f aca="false">BQ506/BP506</f>
        <v>0.324657191179167</v>
      </c>
      <c r="BY506" s="1" t="s">
        <v>729</v>
      </c>
      <c r="BZ506" s="1" t="n">
        <v>4805</v>
      </c>
      <c r="CA506" s="26" t="n">
        <v>42.73583166</v>
      </c>
      <c r="CB506" s="26" t="n">
        <v>23.59385188</v>
      </c>
      <c r="CC506" s="26" t="n">
        <v>0.07313169</v>
      </c>
      <c r="CE506" s="24" t="n">
        <v>0.2926</v>
      </c>
      <c r="CF506" s="24" t="n">
        <v>0.3777</v>
      </c>
      <c r="CG506" s="24"/>
      <c r="CH506" s="24" t="n">
        <v>0.55208594201955</v>
      </c>
      <c r="CJ506" s="1" t="s">
        <v>727</v>
      </c>
      <c r="CK506" s="1" t="n">
        <v>9320</v>
      </c>
      <c r="CL506" s="26" t="n">
        <v>0.85646675</v>
      </c>
      <c r="CM506" s="26" t="n">
        <v>0.02310256</v>
      </c>
      <c r="CN506" s="26" t="n">
        <v>0.55052272</v>
      </c>
      <c r="CP506" s="24" t="n">
        <v>0.8228</v>
      </c>
      <c r="CQ506" s="24" t="n">
        <v>0.3959</v>
      </c>
      <c r="CR506" s="24"/>
      <c r="CS506" s="24" t="n">
        <f aca="false">CM506/CL506</f>
        <v>0.0269742637411201</v>
      </c>
    </row>
    <row r="507" customFormat="false" ht="12.75" hidden="false" customHeight="false" outlineLevel="0" collapsed="false">
      <c r="A507" s="1" t="s">
        <v>728</v>
      </c>
      <c r="B507" s="1" t="n">
        <v>16809</v>
      </c>
      <c r="C507" s="23" t="n">
        <v>152199020.2</v>
      </c>
      <c r="D507" s="23" t="n">
        <v>37842699.12</v>
      </c>
      <c r="E507" s="23" t="n">
        <v>3548896.54</v>
      </c>
      <c r="F507" s="23" t="n">
        <v>7035125.88</v>
      </c>
      <c r="G507" s="23" t="n">
        <v>31733326.7</v>
      </c>
      <c r="I507" s="24" t="n">
        <v>0.2883</v>
      </c>
      <c r="J507" s="24" t="s">
        <v>43</v>
      </c>
      <c r="K507" s="24" t="s">
        <v>43</v>
      </c>
      <c r="L507" s="24" t="n">
        <v>0.806</v>
      </c>
      <c r="M507" s="24"/>
      <c r="N507" s="24" t="n">
        <f aca="false">D507/C507</f>
        <v>0.248639571202706</v>
      </c>
      <c r="O507" s="24" t="n">
        <f aca="false">G507/C507</f>
        <v>0.208498889534901</v>
      </c>
      <c r="Q507" s="1" t="s">
        <v>728</v>
      </c>
      <c r="R507" s="1" t="n">
        <v>16809</v>
      </c>
      <c r="S507" s="23" t="n">
        <v>5592772.875</v>
      </c>
      <c r="T507" s="23" t="n">
        <v>494515.125</v>
      </c>
      <c r="U507" s="23" t="n">
        <v>1205128.125</v>
      </c>
      <c r="V507" s="23" t="n">
        <v>2907169.25</v>
      </c>
      <c r="W507" s="23" t="n">
        <v>365085.125</v>
      </c>
      <c r="Y507" s="24" t="n">
        <v>0.3342</v>
      </c>
      <c r="Z507" s="24" t="n">
        <v>0.1876</v>
      </c>
      <c r="AA507" s="24" t="n">
        <v>0.176</v>
      </c>
      <c r="AB507" s="24" t="n">
        <v>0.3915</v>
      </c>
      <c r="AC507" s="24"/>
      <c r="AD507" s="24" t="n">
        <f aca="false">T507/S507</f>
        <v>0.0884203839584671</v>
      </c>
      <c r="AE507" s="24" t="n">
        <f aca="false">W507/S507</f>
        <v>0.0652780173913285</v>
      </c>
      <c r="AG507" s="1" t="s">
        <v>728</v>
      </c>
      <c r="AH507" s="1" t="n">
        <v>16809</v>
      </c>
      <c r="AI507" s="23" t="n">
        <v>45876237.92</v>
      </c>
      <c r="AJ507" s="23" t="n">
        <v>25840691.92</v>
      </c>
      <c r="AK507" s="23" t="n">
        <v>209812.38</v>
      </c>
      <c r="AL507" s="25"/>
      <c r="AM507" s="24" t="n">
        <v>0.0719</v>
      </c>
      <c r="AN507" s="24" t="n">
        <v>0.1214</v>
      </c>
      <c r="AO507" s="24"/>
      <c r="AP507" s="24" t="n">
        <f aca="false">AJ507/AI507</f>
        <v>0.563269637869207</v>
      </c>
      <c r="AR507" s="1" t="s">
        <v>728</v>
      </c>
      <c r="AS507" s="1" t="n">
        <v>16809</v>
      </c>
      <c r="AT507" s="23" t="n">
        <v>27774</v>
      </c>
      <c r="AU507" s="23" t="n">
        <v>4900</v>
      </c>
      <c r="AV507" s="23" t="n">
        <v>1849</v>
      </c>
      <c r="AX507" s="24" t="n">
        <v>0.7137</v>
      </c>
      <c r="AY507" s="24" t="n">
        <v>0.8165</v>
      </c>
      <c r="AZ507" s="24"/>
      <c r="BA507" s="24" t="n">
        <f aca="false">AU507/AT507</f>
        <v>0.176423993663138</v>
      </c>
      <c r="BC507" s="1" t="s">
        <v>728</v>
      </c>
      <c r="BD507" s="1" t="n">
        <v>16809</v>
      </c>
      <c r="BE507" s="23" t="n">
        <v>102632060.4</v>
      </c>
      <c r="BF507" s="23" t="n">
        <v>50479501.46</v>
      </c>
      <c r="BG507" s="23" t="n">
        <v>6825313.5</v>
      </c>
      <c r="BI507" s="24" t="n">
        <v>0.439</v>
      </c>
      <c r="BJ507" s="24" t="s">
        <v>43</v>
      </c>
      <c r="BK507" s="24"/>
      <c r="BL507" s="24" t="n">
        <f aca="false">BF507/BE507</f>
        <v>0.491849245384535</v>
      </c>
      <c r="BN507" s="1" t="s">
        <v>728</v>
      </c>
      <c r="BO507" s="1" t="n">
        <v>16809</v>
      </c>
      <c r="BP507" s="23" t="n">
        <v>4359870.75</v>
      </c>
      <c r="BQ507" s="23" t="n">
        <v>854700.25</v>
      </c>
      <c r="BR507" s="23" t="n">
        <v>2905320.25</v>
      </c>
      <c r="BT507" s="24" t="n">
        <v>0.4439</v>
      </c>
      <c r="BU507" s="24" t="n">
        <v>0.2715</v>
      </c>
      <c r="BV507" s="24"/>
      <c r="BW507" s="24" t="n">
        <f aca="false">BQ507/BP507</f>
        <v>0.196037978878158</v>
      </c>
      <c r="BY507" s="1" t="s">
        <v>730</v>
      </c>
      <c r="BZ507" s="1" t="n">
        <v>34171</v>
      </c>
      <c r="CA507" s="26" t="n">
        <v>44.13303121</v>
      </c>
      <c r="CB507" s="26" t="n">
        <v>23.16275561</v>
      </c>
      <c r="CC507" s="26" t="n">
        <v>0.08237296</v>
      </c>
      <c r="CE507" s="24" t="n">
        <v>0.6089</v>
      </c>
      <c r="CF507" s="24" t="n">
        <v>0.3716</v>
      </c>
      <c r="CG507" s="24"/>
      <c r="CH507" s="24" t="n">
        <v>0.524839445081026</v>
      </c>
      <c r="CJ507" s="1" t="s">
        <v>728</v>
      </c>
      <c r="CK507" s="1" t="n">
        <v>16809</v>
      </c>
      <c r="CL507" s="26" t="n">
        <v>0.49988851</v>
      </c>
      <c r="CM507" s="26" t="n">
        <v>0.00151229</v>
      </c>
      <c r="CN507" s="26" t="n">
        <v>0.4671557</v>
      </c>
      <c r="CP507" s="24" t="n">
        <v>0.8621</v>
      </c>
      <c r="CQ507" s="24" t="n">
        <v>0.1611</v>
      </c>
      <c r="CR507" s="24"/>
      <c r="CS507" s="24" t="n">
        <f aca="false">CM507/CL507</f>
        <v>0.0030252545712643</v>
      </c>
    </row>
    <row r="508" customFormat="false" ht="12.75" hidden="false" customHeight="false" outlineLevel="0" collapsed="false">
      <c r="A508" s="1" t="s">
        <v>729</v>
      </c>
      <c r="B508" s="1" t="n">
        <v>4805</v>
      </c>
      <c r="C508" s="23" t="n">
        <v>2108245769</v>
      </c>
      <c r="D508" s="23" t="n">
        <v>951737429</v>
      </c>
      <c r="E508" s="23" t="n">
        <v>90645463.1</v>
      </c>
      <c r="F508" s="23" t="n">
        <v>40772337.8</v>
      </c>
      <c r="G508" s="23" t="n">
        <v>343359089.3</v>
      </c>
      <c r="I508" s="24" t="s">
        <v>43</v>
      </c>
      <c r="J508" s="24" t="s">
        <v>43</v>
      </c>
      <c r="K508" s="24" t="s">
        <v>43</v>
      </c>
      <c r="L508" s="24" t="n">
        <v>0.7175</v>
      </c>
      <c r="M508" s="24"/>
      <c r="N508" s="24" t="n">
        <f aca="false">D508/C508</f>
        <v>0.451435711620774</v>
      </c>
      <c r="O508" s="24" t="n">
        <f aca="false">G508/C508</f>
        <v>0.162864830253099</v>
      </c>
      <c r="Q508" s="1" t="s">
        <v>729</v>
      </c>
      <c r="R508" s="1" t="n">
        <v>4805</v>
      </c>
      <c r="S508" s="23" t="n">
        <v>8384927.875</v>
      </c>
      <c r="T508" s="23" t="n">
        <v>1777555.125</v>
      </c>
      <c r="U508" s="23" t="n">
        <v>66795.125</v>
      </c>
      <c r="V508" s="23" t="n">
        <v>1721745.25</v>
      </c>
      <c r="W508" s="23" t="n">
        <v>817281.125</v>
      </c>
      <c r="Y508" s="24" t="n">
        <v>0.4454</v>
      </c>
      <c r="Z508" s="24" t="n">
        <v>0.8719</v>
      </c>
      <c r="AA508" s="24" t="n">
        <v>0.6992</v>
      </c>
      <c r="AB508" s="24" t="n">
        <v>0.5882</v>
      </c>
      <c r="AC508" s="24"/>
      <c r="AD508" s="24" t="n">
        <f aca="false">T508/S508</f>
        <v>0.211994086472688</v>
      </c>
      <c r="AE508" s="24" t="n">
        <f aca="false">W508/S508</f>
        <v>0.097470262974683</v>
      </c>
      <c r="AG508" s="1" t="s">
        <v>729</v>
      </c>
      <c r="AH508" s="1" t="n">
        <v>4805</v>
      </c>
      <c r="AI508" s="23" t="n">
        <v>1207711514</v>
      </c>
      <c r="AJ508" s="23" t="n">
        <v>829844057.5</v>
      </c>
      <c r="AK508" s="23" t="n">
        <v>887885</v>
      </c>
      <c r="AL508" s="25"/>
      <c r="AM508" s="24" t="s">
        <v>43</v>
      </c>
      <c r="AN508" s="24" t="n">
        <v>0.4639</v>
      </c>
      <c r="AO508" s="24"/>
      <c r="AP508" s="24" t="n">
        <f aca="false">AJ508/AI508</f>
        <v>0.687121094632538</v>
      </c>
      <c r="AR508" s="1" t="s">
        <v>729</v>
      </c>
      <c r="AS508" s="1" t="n">
        <v>4805</v>
      </c>
      <c r="AT508" s="23" t="n">
        <v>3684702.75</v>
      </c>
      <c r="AU508" s="23" t="n">
        <v>92112.25</v>
      </c>
      <c r="AV508" s="23" t="n">
        <v>245520.25</v>
      </c>
      <c r="AX508" s="24" t="n">
        <v>0.8953</v>
      </c>
      <c r="AY508" s="24" t="n">
        <v>0.8316</v>
      </c>
      <c r="AZ508" s="24"/>
      <c r="BA508" s="24" t="n">
        <f aca="false">AU508/AT508</f>
        <v>0.0249985565321382</v>
      </c>
      <c r="BC508" s="1" t="s">
        <v>729</v>
      </c>
      <c r="BD508" s="1" t="n">
        <v>4805</v>
      </c>
      <c r="BE508" s="23" t="n">
        <v>809890673.5</v>
      </c>
      <c r="BF508" s="23" t="n">
        <v>466726675.6</v>
      </c>
      <c r="BG508" s="23" t="n">
        <v>39884452.7</v>
      </c>
      <c r="BI508" s="24" t="n">
        <v>0.0052</v>
      </c>
      <c r="BJ508" s="24" t="s">
        <v>43</v>
      </c>
      <c r="BK508" s="24"/>
      <c r="BL508" s="24" t="n">
        <f aca="false">BF508/BE508</f>
        <v>0.576283553906119</v>
      </c>
      <c r="BN508" s="1" t="s">
        <v>729</v>
      </c>
      <c r="BO508" s="1" t="n">
        <v>4805</v>
      </c>
      <c r="BP508" s="23" t="n">
        <v>4633430</v>
      </c>
      <c r="BQ508" s="23" t="n">
        <v>2502724</v>
      </c>
      <c r="BR508" s="23" t="n">
        <v>1476225</v>
      </c>
      <c r="BT508" s="24" t="n">
        <v>0.3009</v>
      </c>
      <c r="BU508" s="24" t="n">
        <v>0.374</v>
      </c>
      <c r="BV508" s="24"/>
      <c r="BW508" s="24" t="n">
        <f aca="false">BQ508/BP508</f>
        <v>0.540144989780789</v>
      </c>
      <c r="BY508" s="1" t="s">
        <v>731</v>
      </c>
      <c r="BZ508" s="1" t="n">
        <v>103188</v>
      </c>
      <c r="CA508" s="26" t="n">
        <v>61.52663114</v>
      </c>
      <c r="CB508" s="26" t="n">
        <v>32.97225348</v>
      </c>
      <c r="CC508" s="26" t="n">
        <v>5.9048939</v>
      </c>
      <c r="CE508" s="24" t="n">
        <v>0.0496</v>
      </c>
      <c r="CF508" s="24" t="s">
        <v>43</v>
      </c>
      <c r="CG508" s="24"/>
      <c r="CH508" s="24" t="n">
        <v>0.535902143008183</v>
      </c>
      <c r="CJ508" s="1" t="s">
        <v>729</v>
      </c>
      <c r="CK508" s="1" t="n">
        <v>4805</v>
      </c>
      <c r="CL508" s="26" t="n">
        <v>0.08270766</v>
      </c>
      <c r="CM508" s="26" t="n">
        <v>0.05360615</v>
      </c>
      <c r="CN508" s="26" t="n">
        <v>0.0281398</v>
      </c>
      <c r="CP508" s="24" t="n">
        <v>0.0848</v>
      </c>
      <c r="CQ508" s="24" t="n">
        <v>0.1164</v>
      </c>
      <c r="CR508" s="24"/>
      <c r="CS508" s="24" t="n">
        <f aca="false">CM508/CL508</f>
        <v>0.648140087629126</v>
      </c>
    </row>
    <row r="509" customFormat="false" ht="12.75" hidden="false" customHeight="false" outlineLevel="0" collapsed="false">
      <c r="A509" s="1" t="s">
        <v>730</v>
      </c>
      <c r="B509" s="1" t="n">
        <v>34171</v>
      </c>
      <c r="C509" s="23" t="n">
        <v>1024258100000</v>
      </c>
      <c r="D509" s="23" t="n">
        <v>244358422178</v>
      </c>
      <c r="E509" s="23" t="n">
        <v>26295621396</v>
      </c>
      <c r="F509" s="23" t="n">
        <v>5612513139.2</v>
      </c>
      <c r="G509" s="23" t="n">
        <v>257696301216</v>
      </c>
      <c r="I509" s="24" t="n">
        <v>0.7886</v>
      </c>
      <c r="J509" s="24" t="s">
        <v>43</v>
      </c>
      <c r="K509" s="24" t="n">
        <v>0.0754</v>
      </c>
      <c r="L509" s="24" t="n">
        <v>0.5725</v>
      </c>
      <c r="M509" s="24"/>
      <c r="N509" s="24" t="n">
        <f aca="false">D509/C509</f>
        <v>0.238571139616079</v>
      </c>
      <c r="O509" s="24" t="n">
        <f aca="false">G509/C509</f>
        <v>0.251593129911299</v>
      </c>
      <c r="Q509" s="1" t="s">
        <v>730</v>
      </c>
      <c r="R509" s="1" t="n">
        <v>34171</v>
      </c>
      <c r="S509" s="23" t="n">
        <v>204015725.5</v>
      </c>
      <c r="T509" s="23" t="n">
        <v>10676820.5</v>
      </c>
      <c r="U509" s="23" t="n">
        <v>61994112.5</v>
      </c>
      <c r="V509" s="23" t="n">
        <v>81997268</v>
      </c>
      <c r="W509" s="23" t="n">
        <v>10612224.5</v>
      </c>
      <c r="Y509" s="24" t="n">
        <v>0.5352</v>
      </c>
      <c r="Z509" s="24" t="n">
        <v>0.2155</v>
      </c>
      <c r="AA509" s="24" t="n">
        <v>0.3208</v>
      </c>
      <c r="AB509" s="24" t="n">
        <v>0.5363</v>
      </c>
      <c r="AC509" s="24"/>
      <c r="AD509" s="24" t="n">
        <f aca="false">T509/S509</f>
        <v>0.0523333212370436</v>
      </c>
      <c r="AE509" s="24" t="n">
        <f aca="false">W509/S509</f>
        <v>0.0520166985853255</v>
      </c>
      <c r="AG509" s="1" t="s">
        <v>730</v>
      </c>
      <c r="AH509" s="1" t="n">
        <v>34171</v>
      </c>
      <c r="AI509" s="23" t="n">
        <v>920841848648</v>
      </c>
      <c r="AJ509" s="23" t="n">
        <v>460185957490</v>
      </c>
      <c r="AK509" s="23" t="n">
        <v>2723943953.5</v>
      </c>
      <c r="AL509" s="25"/>
      <c r="AM509" s="24" t="n">
        <v>0.707</v>
      </c>
      <c r="AN509" s="24" t="n">
        <v>0.2453</v>
      </c>
      <c r="AO509" s="24"/>
      <c r="AP509" s="24" t="n">
        <f aca="false">AJ509/AI509</f>
        <v>0.499744834757081</v>
      </c>
      <c r="AR509" s="1" t="s">
        <v>730</v>
      </c>
      <c r="AS509" s="1" t="n">
        <v>34171</v>
      </c>
      <c r="AT509" s="23" t="n">
        <v>14243973</v>
      </c>
      <c r="AU509" s="23" t="n">
        <v>49</v>
      </c>
      <c r="AV509" s="23" t="n">
        <v>12475024</v>
      </c>
      <c r="AX509" s="24" t="n">
        <v>0.9966</v>
      </c>
      <c r="AY509" s="24" t="n">
        <v>0.2293</v>
      </c>
      <c r="AZ509" s="24"/>
      <c r="BA509" s="24" t="n">
        <f aca="false">AU509/AT509</f>
        <v>3.4400514519369E-006</v>
      </c>
      <c r="BC509" s="1" t="s">
        <v>730</v>
      </c>
      <c r="BD509" s="1" t="n">
        <v>34171</v>
      </c>
      <c r="BE509" s="23" t="n">
        <v>76172614170</v>
      </c>
      <c r="BF509" s="23" t="n">
        <v>41475436476</v>
      </c>
      <c r="BG509" s="23" t="n">
        <v>2888569186</v>
      </c>
      <c r="BI509" s="24" t="n">
        <v>0.0699</v>
      </c>
      <c r="BJ509" s="24" t="s">
        <v>43</v>
      </c>
      <c r="BK509" s="24"/>
      <c r="BL509" s="24" t="n">
        <f aca="false">BF509/BE509</f>
        <v>0.544492754094486</v>
      </c>
      <c r="BN509" s="1" t="s">
        <v>730</v>
      </c>
      <c r="BO509" s="1" t="n">
        <v>34171</v>
      </c>
      <c r="BP509" s="23" t="n">
        <v>127777640</v>
      </c>
      <c r="BQ509" s="23" t="n">
        <v>21288996</v>
      </c>
      <c r="BR509" s="23" t="n">
        <v>69522244</v>
      </c>
      <c r="BT509" s="24" t="n">
        <v>0.5867</v>
      </c>
      <c r="BU509" s="24" t="n">
        <v>0.4011</v>
      </c>
      <c r="BV509" s="24"/>
      <c r="BW509" s="24" t="n">
        <f aca="false">BQ509/BP509</f>
        <v>0.166609713561778</v>
      </c>
      <c r="BY509" s="1" t="s">
        <v>732</v>
      </c>
      <c r="BZ509" s="1" t="n">
        <v>43580</v>
      </c>
      <c r="CA509" s="26" t="n">
        <v>46.38241832</v>
      </c>
      <c r="CB509" s="26" t="n">
        <v>21.46834276</v>
      </c>
      <c r="CC509" s="26" t="n">
        <v>3.78935044</v>
      </c>
      <c r="CE509" s="24" t="n">
        <v>0.7824</v>
      </c>
      <c r="CF509" s="24" t="s">
        <v>43</v>
      </c>
      <c r="CG509" s="24"/>
      <c r="CH509" s="24" t="n">
        <v>0.462855183873474</v>
      </c>
      <c r="CJ509" s="1" t="s">
        <v>730</v>
      </c>
      <c r="CK509" s="1" t="n">
        <v>34171</v>
      </c>
      <c r="CL509" s="26" t="n">
        <v>0.71141472</v>
      </c>
      <c r="CM509" s="26" t="n">
        <v>0.1000849</v>
      </c>
      <c r="CN509" s="26" t="n">
        <v>0.38136458</v>
      </c>
      <c r="CP509" s="24" t="n">
        <v>0.6287</v>
      </c>
      <c r="CQ509" s="24" t="n">
        <v>0.4203</v>
      </c>
      <c r="CR509" s="24"/>
      <c r="CS509" s="24" t="n">
        <f aca="false">CM509/CL509</f>
        <v>0.140684325452248</v>
      </c>
    </row>
    <row r="510" customFormat="false" ht="12.75" hidden="false" customHeight="false" outlineLevel="0" collapsed="false">
      <c r="A510" s="1" t="s">
        <v>731</v>
      </c>
      <c r="B510" s="1" t="n">
        <v>103188</v>
      </c>
      <c r="C510" s="23" t="n">
        <v>2415461635</v>
      </c>
      <c r="D510" s="23" t="n">
        <v>558907901.8</v>
      </c>
      <c r="E510" s="23" t="n">
        <v>202262285.6</v>
      </c>
      <c r="F510" s="23" t="n">
        <v>125137003</v>
      </c>
      <c r="G510" s="23" t="n">
        <v>537085656.2</v>
      </c>
      <c r="I510" s="24" t="n">
        <v>0.3265</v>
      </c>
      <c r="J510" s="24" t="s">
        <v>43</v>
      </c>
      <c r="K510" s="24" t="s">
        <v>43</v>
      </c>
      <c r="L510" s="24" t="n">
        <v>0.4063</v>
      </c>
      <c r="M510" s="24"/>
      <c r="N510" s="24" t="n">
        <f aca="false">D510/C510</f>
        <v>0.231387612910689</v>
      </c>
      <c r="O510" s="24" t="n">
        <f aca="false">G510/C510</f>
        <v>0.22235321332272</v>
      </c>
      <c r="Q510" s="1" t="s">
        <v>731</v>
      </c>
      <c r="R510" s="1" t="n">
        <v>103188</v>
      </c>
      <c r="S510" s="23" t="n">
        <v>10846725.5</v>
      </c>
      <c r="T510" s="23" t="n">
        <v>2742482</v>
      </c>
      <c r="U510" s="23" t="n">
        <v>1083392</v>
      </c>
      <c r="V510" s="23" t="n">
        <v>4169334.5</v>
      </c>
      <c r="W510" s="23" t="n">
        <v>780000.5</v>
      </c>
      <c r="Y510" s="24" t="n">
        <v>0.2452</v>
      </c>
      <c r="Z510" s="24" t="n">
        <v>0.414</v>
      </c>
      <c r="AA510" s="24" t="n">
        <v>0.3319</v>
      </c>
      <c r="AB510" s="24" t="n">
        <v>0.477</v>
      </c>
      <c r="AC510" s="24"/>
      <c r="AD510" s="24" t="n">
        <f aca="false">T510/S510</f>
        <v>0.25283962427186</v>
      </c>
      <c r="AE510" s="24" t="n">
        <f aca="false">W510/S510</f>
        <v>0.0719111495907221</v>
      </c>
      <c r="AG510" s="1" t="s">
        <v>731</v>
      </c>
      <c r="AH510" s="1" t="n">
        <v>103188</v>
      </c>
      <c r="AI510" s="23" t="n">
        <v>1462166727</v>
      </c>
      <c r="AJ510" s="23" t="n">
        <v>760874104.9</v>
      </c>
      <c r="AK510" s="23" t="n">
        <v>18039602.1</v>
      </c>
      <c r="AL510" s="25"/>
      <c r="AM510" s="24" t="n">
        <v>0.4021</v>
      </c>
      <c r="AN510" s="24" t="n">
        <v>0.0149</v>
      </c>
      <c r="AO510" s="24"/>
      <c r="AP510" s="24" t="n">
        <f aca="false">AJ510/AI510</f>
        <v>0.520374380602357</v>
      </c>
      <c r="AR510" s="1" t="s">
        <v>731</v>
      </c>
      <c r="AS510" s="1" t="n">
        <v>103188</v>
      </c>
      <c r="AT510" s="23" t="n">
        <v>3297802.75</v>
      </c>
      <c r="AU510" s="23" t="n">
        <v>3223820.25</v>
      </c>
      <c r="AV510" s="23" t="n">
        <v>54522.25</v>
      </c>
      <c r="AX510" s="24" t="n">
        <v>0.0494</v>
      </c>
      <c r="AY510" s="24" t="n">
        <v>0.3428</v>
      </c>
      <c r="AZ510" s="24"/>
      <c r="BA510" s="24" t="n">
        <f aca="false">AU510/AT510</f>
        <v>0.977566123383213</v>
      </c>
      <c r="BC510" s="1" t="s">
        <v>731</v>
      </c>
      <c r="BD510" s="1" t="n">
        <v>103188</v>
      </c>
      <c r="BE510" s="23" t="n">
        <v>735661416.9</v>
      </c>
      <c r="BF510" s="23" t="n">
        <v>335546036.4</v>
      </c>
      <c r="BG510" s="23" t="n">
        <v>107097400.9</v>
      </c>
      <c r="BI510" s="24" t="n">
        <v>0.3282</v>
      </c>
      <c r="BJ510" s="24" t="s">
        <v>43</v>
      </c>
      <c r="BK510" s="24"/>
      <c r="BL510" s="24" t="n">
        <f aca="false">BF510/BE510</f>
        <v>0.456114767869648</v>
      </c>
      <c r="BN510" s="1" t="s">
        <v>731</v>
      </c>
      <c r="BO510" s="1" t="n">
        <v>103188</v>
      </c>
      <c r="BP510" s="23" t="n">
        <v>6465530.75</v>
      </c>
      <c r="BQ510" s="23" t="n">
        <v>298662.25</v>
      </c>
      <c r="BR510" s="23" t="n">
        <v>4114812.25</v>
      </c>
      <c r="BT510" s="24" t="n">
        <v>0.768</v>
      </c>
      <c r="BU510" s="24" t="n">
        <v>0.3914</v>
      </c>
      <c r="BV510" s="24"/>
      <c r="BW510" s="24" t="n">
        <f aca="false">BQ510/BP510</f>
        <v>0.0461929981540959</v>
      </c>
      <c r="BY510" s="1" t="s">
        <v>733</v>
      </c>
      <c r="BZ510" s="1" t="n">
        <v>18305</v>
      </c>
      <c r="CA510" s="26" t="n">
        <v>57.5723364</v>
      </c>
      <c r="CB510" s="26" t="n">
        <v>31.92356907</v>
      </c>
      <c r="CC510" s="26" t="n">
        <v>1.3750966</v>
      </c>
      <c r="CE510" s="24" t="n">
        <v>0.1685</v>
      </c>
      <c r="CF510" s="24" t="n">
        <v>0.0008</v>
      </c>
      <c r="CG510" s="24"/>
      <c r="CH510" s="24" t="n">
        <v>0.55449493743318</v>
      </c>
      <c r="CJ510" s="1" t="s">
        <v>731</v>
      </c>
      <c r="CK510" s="1" t="n">
        <v>103188</v>
      </c>
      <c r="CL510" s="26" t="n">
        <v>0.48131861</v>
      </c>
      <c r="CM510" s="26" t="n">
        <v>0.13022163</v>
      </c>
      <c r="CN510" s="26" t="n">
        <v>0.19429127</v>
      </c>
      <c r="CP510" s="24" t="n">
        <v>0.5295</v>
      </c>
      <c r="CQ510" s="24" t="n">
        <v>0.466</v>
      </c>
      <c r="CR510" s="24"/>
      <c r="CS510" s="24" t="n">
        <f aca="false">CM510/CL510</f>
        <v>0.27055182844478</v>
      </c>
    </row>
    <row r="511" customFormat="false" ht="12.75" hidden="false" customHeight="false" outlineLevel="0" collapsed="false">
      <c r="A511" s="1" t="s">
        <v>732</v>
      </c>
      <c r="B511" s="1" t="n">
        <v>43580</v>
      </c>
      <c r="C511" s="23" t="n">
        <v>4329795696</v>
      </c>
      <c r="D511" s="23" t="n">
        <v>1162959485</v>
      </c>
      <c r="E511" s="23" t="n">
        <v>621630271</v>
      </c>
      <c r="F511" s="23" t="n">
        <v>180780998</v>
      </c>
      <c r="G511" s="23" t="n">
        <v>807931106</v>
      </c>
      <c r="I511" s="24" t="n">
        <v>0.0013</v>
      </c>
      <c r="J511" s="24" t="s">
        <v>43</v>
      </c>
      <c r="K511" s="24" t="s">
        <v>43</v>
      </c>
      <c r="L511" s="24" t="n">
        <v>0.5565</v>
      </c>
      <c r="M511" s="24"/>
      <c r="N511" s="24" t="n">
        <f aca="false">D511/C511</f>
        <v>0.268594540401613</v>
      </c>
      <c r="O511" s="24" t="n">
        <f aca="false">G511/C511</f>
        <v>0.186597974298508</v>
      </c>
      <c r="Q511" s="1" t="s">
        <v>732</v>
      </c>
      <c r="R511" s="1" t="n">
        <v>43580</v>
      </c>
      <c r="S511" s="23" t="n">
        <v>20618595.88</v>
      </c>
      <c r="T511" s="23" t="n">
        <v>2427706.125</v>
      </c>
      <c r="U511" s="23" t="n">
        <v>7195321.125</v>
      </c>
      <c r="V511" s="23" t="n">
        <v>5767024.25</v>
      </c>
      <c r="W511" s="23" t="n">
        <v>3752430.125</v>
      </c>
      <c r="Y511" s="24" t="n">
        <v>0.2114</v>
      </c>
      <c r="Z511" s="24" t="n">
        <v>0.0891</v>
      </c>
      <c r="AA511" s="24" t="n">
        <v>0.2038</v>
      </c>
      <c r="AB511" s="24" t="n">
        <v>0.1528</v>
      </c>
      <c r="AC511" s="24"/>
      <c r="AD511" s="24" t="n">
        <f aca="false">T511/S511</f>
        <v>0.117743523328612</v>
      </c>
      <c r="AE511" s="24" t="n">
        <f aca="false">W511/S511</f>
        <v>0.181992515243962</v>
      </c>
      <c r="AG511" s="1" t="s">
        <v>732</v>
      </c>
      <c r="AH511" s="1" t="n">
        <v>43580</v>
      </c>
      <c r="AI511" s="23" t="n">
        <v>1580683652</v>
      </c>
      <c r="AJ511" s="23" t="n">
        <v>815391809.6</v>
      </c>
      <c r="AK511" s="23" t="n">
        <v>168986058.3</v>
      </c>
      <c r="AL511" s="25"/>
      <c r="AM511" s="24" t="n">
        <v>0.038</v>
      </c>
      <c r="AN511" s="24" t="s">
        <v>43</v>
      </c>
      <c r="AO511" s="24"/>
      <c r="AP511" s="24" t="n">
        <f aca="false">AJ511/AI511</f>
        <v>0.515847562899955</v>
      </c>
      <c r="AR511" s="1" t="s">
        <v>732</v>
      </c>
      <c r="AS511" s="1" t="n">
        <v>43580</v>
      </c>
      <c r="AT511" s="23" t="n">
        <v>5672952</v>
      </c>
      <c r="AU511" s="23" t="n">
        <v>71824</v>
      </c>
      <c r="AV511" s="23" t="n">
        <v>5026564</v>
      </c>
      <c r="AX511" s="24" t="n">
        <v>0.7836</v>
      </c>
      <c r="AY511" s="24" t="n">
        <v>0.2076</v>
      </c>
      <c r="AZ511" s="24"/>
      <c r="BA511" s="24" t="n">
        <f aca="false">AU511/AT511</f>
        <v>0.0126607804895934</v>
      </c>
      <c r="BC511" s="1" t="s">
        <v>732</v>
      </c>
      <c r="BD511" s="1" t="n">
        <v>43580</v>
      </c>
      <c r="BE511" s="23" t="n">
        <v>2116575890</v>
      </c>
      <c r="BF511" s="23" t="n">
        <v>1176954175</v>
      </c>
      <c r="BG511" s="23" t="n">
        <v>11794939</v>
      </c>
      <c r="BI511" s="24" t="n">
        <v>0.1264</v>
      </c>
      <c r="BJ511" s="24" t="n">
        <v>0.092</v>
      </c>
      <c r="BK511" s="24"/>
      <c r="BL511" s="24" t="n">
        <f aca="false">BF511/BE511</f>
        <v>0.556065190272955</v>
      </c>
      <c r="BN511" s="1" t="s">
        <v>732</v>
      </c>
      <c r="BO511" s="1" t="n">
        <v>43580</v>
      </c>
      <c r="BP511" s="23" t="n">
        <v>7750322.75</v>
      </c>
      <c r="BQ511" s="23" t="n">
        <v>6108312.25</v>
      </c>
      <c r="BR511" s="23" t="n">
        <v>740460.25</v>
      </c>
      <c r="BT511" s="24" t="n">
        <v>0.2335</v>
      </c>
      <c r="BU511" s="24" t="n">
        <v>0.5313</v>
      </c>
      <c r="BV511" s="24"/>
      <c r="BW511" s="24" t="n">
        <f aca="false">BQ511/BP511</f>
        <v>0.788136500508963</v>
      </c>
      <c r="BY511" s="1" t="s">
        <v>734</v>
      </c>
      <c r="BZ511" s="1" t="n">
        <v>4832</v>
      </c>
      <c r="CA511" s="26" t="n">
        <v>37.33062045</v>
      </c>
      <c r="CB511" s="26" t="n">
        <v>19.72094921</v>
      </c>
      <c r="CC511" s="26" t="n">
        <v>0.64555524</v>
      </c>
      <c r="CE511" s="24" t="n">
        <v>0.4468</v>
      </c>
      <c r="CF511" s="24" t="n">
        <v>0.0057</v>
      </c>
      <c r="CG511" s="24"/>
      <c r="CH511" s="24" t="n">
        <v>0.528278099112066</v>
      </c>
      <c r="CJ511" s="1" t="s">
        <v>732</v>
      </c>
      <c r="CK511" s="1" t="n">
        <v>43580</v>
      </c>
      <c r="CL511" s="26" t="n">
        <v>0.57259754</v>
      </c>
      <c r="CM511" s="26" t="n">
        <v>0.23066714</v>
      </c>
      <c r="CN511" s="26" t="n">
        <v>0.34153762</v>
      </c>
      <c r="CP511" s="24" t="n">
        <v>0.0263</v>
      </c>
      <c r="CQ511" s="24" t="n">
        <v>0.0216</v>
      </c>
      <c r="CR511" s="24"/>
      <c r="CS511" s="24" t="n">
        <f aca="false">CM511/CL511</f>
        <v>0.402843400270284</v>
      </c>
    </row>
    <row r="512" customFormat="false" ht="12.75" hidden="false" customHeight="false" outlineLevel="0" collapsed="false">
      <c r="A512" s="1" t="s">
        <v>733</v>
      </c>
      <c r="B512" s="1" t="n">
        <v>18305</v>
      </c>
      <c r="C512" s="23" t="n">
        <v>362707186804</v>
      </c>
      <c r="D512" s="23" t="n">
        <v>96390312509</v>
      </c>
      <c r="E512" s="23" t="n">
        <v>5710972373</v>
      </c>
      <c r="F512" s="23" t="n">
        <v>6752204040</v>
      </c>
      <c r="G512" s="23" t="n">
        <v>90553651408</v>
      </c>
      <c r="I512" s="24" t="n">
        <v>0.2222</v>
      </c>
      <c r="J512" s="24" t="s">
        <v>43</v>
      </c>
      <c r="K512" s="24" t="s">
        <v>43</v>
      </c>
      <c r="L512" s="24" t="n">
        <v>0.364</v>
      </c>
      <c r="M512" s="24"/>
      <c r="N512" s="24" t="n">
        <f aca="false">D512/C512</f>
        <v>0.265752419626269</v>
      </c>
      <c r="O512" s="24" t="n">
        <f aca="false">G512/C512</f>
        <v>0.24966048289783</v>
      </c>
      <c r="Q512" s="1" t="s">
        <v>733</v>
      </c>
      <c r="R512" s="1" t="n">
        <v>18305</v>
      </c>
      <c r="S512" s="23" t="n">
        <v>826132078.9</v>
      </c>
      <c r="T512" s="23" t="n">
        <v>505515.1</v>
      </c>
      <c r="U512" s="23" t="n">
        <v>257452086.1</v>
      </c>
      <c r="V512" s="23" t="n">
        <v>170824294.3</v>
      </c>
      <c r="W512" s="23" t="n">
        <v>82464903.1</v>
      </c>
      <c r="Y512" s="24" t="n">
        <v>0.96</v>
      </c>
      <c r="Z512" s="24" t="n">
        <v>0.3293</v>
      </c>
      <c r="AA512" s="24" t="n">
        <v>0.6483</v>
      </c>
      <c r="AB512" s="24" t="n">
        <v>0.5444</v>
      </c>
      <c r="AC512" s="24"/>
      <c r="AD512" s="24" t="n">
        <f aca="false">T512/S512</f>
        <v>0.00061190590816071</v>
      </c>
      <c r="AE512" s="24" t="n">
        <f aca="false">W512/S512</f>
        <v>0.0998204829544963</v>
      </c>
      <c r="AG512" s="1" t="s">
        <v>733</v>
      </c>
      <c r="AH512" s="1" t="n">
        <v>18305</v>
      </c>
      <c r="AI512" s="23" t="n">
        <v>179220668607</v>
      </c>
      <c r="AJ512" s="23" t="n">
        <v>93178808587</v>
      </c>
      <c r="AK512" s="23" t="n">
        <v>6360241627</v>
      </c>
      <c r="AL512" s="25"/>
      <c r="AM512" s="24" t="n">
        <v>0.2427</v>
      </c>
      <c r="AN512" s="24" t="s">
        <v>43</v>
      </c>
      <c r="AO512" s="24"/>
      <c r="AP512" s="24" t="n">
        <f aca="false">AJ512/AI512</f>
        <v>0.519911064450524</v>
      </c>
      <c r="AR512" s="1" t="s">
        <v>733</v>
      </c>
      <c r="AS512" s="1" t="n">
        <v>18305</v>
      </c>
      <c r="AT512" s="23" t="n">
        <v>89805092.75</v>
      </c>
      <c r="AU512" s="23" t="n">
        <v>35028642.25</v>
      </c>
      <c r="AV512" s="23" t="n">
        <v>2655270.25</v>
      </c>
      <c r="AX512" s="24" t="n">
        <v>0.5628</v>
      </c>
      <c r="AY512" s="24" t="n">
        <v>0.8587</v>
      </c>
      <c r="AZ512" s="24"/>
      <c r="BA512" s="24" t="n">
        <f aca="false">AU512/AT512</f>
        <v>0.390051846475043</v>
      </c>
      <c r="BC512" s="1" t="s">
        <v>733</v>
      </c>
      <c r="BD512" s="1" t="n">
        <v>18305</v>
      </c>
      <c r="BE512" s="23" t="n">
        <v>178624822021</v>
      </c>
      <c r="BF512" s="23" t="n">
        <v>94862210259</v>
      </c>
      <c r="BG512" s="23" t="n">
        <v>391962413</v>
      </c>
      <c r="BI512" s="24" t="n">
        <v>0.3695</v>
      </c>
      <c r="BJ512" s="24" t="n">
        <v>0.3039</v>
      </c>
      <c r="BK512" s="24"/>
      <c r="BL512" s="24" t="n">
        <f aca="false">BF512/BE512</f>
        <v>0.531069585882345</v>
      </c>
      <c r="BN512" s="1" t="s">
        <v>733</v>
      </c>
      <c r="BO512" s="1" t="n">
        <v>18305</v>
      </c>
      <c r="BP512" s="23" t="n">
        <v>478874900</v>
      </c>
      <c r="BQ512" s="23" t="n">
        <v>47941776</v>
      </c>
      <c r="BR512" s="23" t="n">
        <v>168169024</v>
      </c>
      <c r="BT512" s="24" t="n">
        <v>0.743</v>
      </c>
      <c r="BU512" s="24" t="n">
        <v>0.5704</v>
      </c>
      <c r="BV512" s="24"/>
      <c r="BW512" s="24" t="n">
        <f aca="false">BQ512/BP512</f>
        <v>0.100113361548079</v>
      </c>
      <c r="BY512" s="1" t="s">
        <v>735</v>
      </c>
      <c r="BZ512" s="1" t="n">
        <v>2262</v>
      </c>
      <c r="CA512" s="26" t="n">
        <v>26.54611548</v>
      </c>
      <c r="CB512" s="26" t="n">
        <v>16.0059659</v>
      </c>
      <c r="CC512" s="26" t="n">
        <v>0.00238443</v>
      </c>
      <c r="CE512" s="24" t="n">
        <v>0.0218</v>
      </c>
      <c r="CF512" s="24" t="n">
        <v>0.8305</v>
      </c>
      <c r="CG512" s="24"/>
      <c r="CH512" s="24" t="n">
        <v>0.602949456467896</v>
      </c>
      <c r="CJ512" s="1" t="s">
        <v>733</v>
      </c>
      <c r="CK512" s="1" t="n">
        <v>18305</v>
      </c>
      <c r="CL512" s="26" t="n">
        <v>0.29034907</v>
      </c>
      <c r="CM512" s="26" t="n">
        <v>0.14642282</v>
      </c>
      <c r="CN512" s="26" t="n">
        <v>0.02336924</v>
      </c>
      <c r="CP512" s="24" t="n">
        <v>0.4691</v>
      </c>
      <c r="CQ512" s="24" t="n">
        <v>0.736</v>
      </c>
      <c r="CR512" s="24"/>
      <c r="CS512" s="24" t="n">
        <f aca="false">CM512/CL512</f>
        <v>0.504299256064433</v>
      </c>
    </row>
    <row r="513" customFormat="false" ht="12.75" hidden="false" customHeight="false" outlineLevel="0" collapsed="false">
      <c r="A513" s="1" t="s">
        <v>734</v>
      </c>
      <c r="B513" s="1" t="n">
        <v>4832</v>
      </c>
      <c r="C513" s="23" t="n">
        <v>585453760.4</v>
      </c>
      <c r="D513" s="23" t="n">
        <v>123556839</v>
      </c>
      <c r="E513" s="23" t="n">
        <v>838562.4</v>
      </c>
      <c r="F513" s="23" t="n">
        <v>60661975.2</v>
      </c>
      <c r="G513" s="23" t="n">
        <v>145127936.1</v>
      </c>
      <c r="I513" s="24" t="n">
        <v>0.8735</v>
      </c>
      <c r="J513" s="24" t="n">
        <v>0.2247</v>
      </c>
      <c r="K513" s="24" t="s">
        <v>43</v>
      </c>
      <c r="L513" s="24" t="n">
        <v>0.3324</v>
      </c>
      <c r="M513" s="24"/>
      <c r="N513" s="24" t="n">
        <f aca="false">D513/C513</f>
        <v>0.211044573213745</v>
      </c>
      <c r="O513" s="24" t="n">
        <f aca="false">G513/C513</f>
        <v>0.247889664250929</v>
      </c>
      <c r="Q513" s="1" t="s">
        <v>734</v>
      </c>
      <c r="R513" s="1" t="n">
        <v>4832</v>
      </c>
      <c r="S513" s="23" t="n">
        <v>6333713.5</v>
      </c>
      <c r="T513" s="23" t="n">
        <v>825612.5</v>
      </c>
      <c r="U513" s="23" t="n">
        <v>124500.5</v>
      </c>
      <c r="V513" s="23" t="n">
        <v>1206530</v>
      </c>
      <c r="W513" s="23" t="n">
        <v>1639860.5</v>
      </c>
      <c r="Y513" s="24" t="n">
        <v>0.5045</v>
      </c>
      <c r="Z513" s="24" t="n">
        <v>0.7837</v>
      </c>
      <c r="AA513" s="24" t="n">
        <v>0.6777</v>
      </c>
      <c r="AB513" s="24" t="n">
        <v>0.3734</v>
      </c>
      <c r="AC513" s="24"/>
      <c r="AD513" s="24" t="n">
        <f aca="false">T513/S513</f>
        <v>0.130352043868104</v>
      </c>
      <c r="AE513" s="24" t="n">
        <f aca="false">W513/S513</f>
        <v>0.258909800703805</v>
      </c>
      <c r="AG513" s="1" t="s">
        <v>734</v>
      </c>
      <c r="AH513" s="1" t="n">
        <v>4832</v>
      </c>
      <c r="AI513" s="23" t="n">
        <v>353473106.9</v>
      </c>
      <c r="AJ513" s="23" t="n">
        <v>171602079</v>
      </c>
      <c r="AK513" s="23" t="n">
        <v>21972018.5</v>
      </c>
      <c r="AL513" s="25"/>
      <c r="AM513" s="24" t="n">
        <v>0.4551</v>
      </c>
      <c r="AN513" s="24" t="s">
        <v>43</v>
      </c>
      <c r="AO513" s="24"/>
      <c r="AP513" s="24" t="n">
        <f aca="false">AJ513/AI513</f>
        <v>0.485474214728725</v>
      </c>
      <c r="AR513" s="1" t="s">
        <v>734</v>
      </c>
      <c r="AS513" s="1" t="n">
        <v>4832</v>
      </c>
      <c r="AT513" s="23" t="n">
        <v>5582066</v>
      </c>
      <c r="AU513" s="23" t="n">
        <v>2396304</v>
      </c>
      <c r="AV513" s="23" t="n">
        <v>654481</v>
      </c>
      <c r="AX513" s="24" t="n">
        <v>0.5087</v>
      </c>
      <c r="AY513" s="24" t="n">
        <v>0.7005</v>
      </c>
      <c r="AZ513" s="24"/>
      <c r="BA513" s="24" t="n">
        <f aca="false">AU513/AT513</f>
        <v>0.42928621768356</v>
      </c>
      <c r="BC513" s="1" t="s">
        <v>734</v>
      </c>
      <c r="BD513" s="1" t="n">
        <v>4832</v>
      </c>
      <c r="BE513" s="23" t="n">
        <v>231627635</v>
      </c>
      <c r="BF513" s="23" t="n">
        <v>90748140.03</v>
      </c>
      <c r="BG513" s="23" t="n">
        <v>38689956.71</v>
      </c>
      <c r="BI513" s="24" t="n">
        <v>0.9267</v>
      </c>
      <c r="BJ513" s="24" t="s">
        <v>43</v>
      </c>
      <c r="BK513" s="24"/>
      <c r="BL513" s="24" t="n">
        <f aca="false">BF513/BE513</f>
        <v>0.391784598715952</v>
      </c>
      <c r="BN513" s="1" t="s">
        <v>734</v>
      </c>
      <c r="BO513" s="1" t="n">
        <v>4832</v>
      </c>
      <c r="BP513" s="23" t="n">
        <v>627147</v>
      </c>
      <c r="BQ513" s="23" t="n">
        <v>69169</v>
      </c>
      <c r="BR513" s="23" t="n">
        <v>552049</v>
      </c>
      <c r="BT513" s="24" t="n">
        <v>0.1813</v>
      </c>
      <c r="BU513" s="24" t="n">
        <v>0.0657</v>
      </c>
      <c r="BV513" s="24"/>
      <c r="BW513" s="24" t="n">
        <f aca="false">BQ513/BP513</f>
        <v>0.110291526548002</v>
      </c>
      <c r="BY513" s="1" t="s">
        <v>736</v>
      </c>
      <c r="BZ513" s="1" t="n">
        <v>2424</v>
      </c>
      <c r="CA513" s="26" t="n">
        <v>59.01408751</v>
      </c>
      <c r="CB513" s="26" t="n">
        <v>32.38417851</v>
      </c>
      <c r="CC513" s="26" t="n">
        <v>2.38859716</v>
      </c>
      <c r="CE513" s="24" t="n">
        <v>0.1101</v>
      </c>
      <c r="CF513" s="24" t="s">
        <v>43</v>
      </c>
      <c r="CG513" s="24"/>
      <c r="CH513" s="24" t="n">
        <v>0.548753354942792</v>
      </c>
      <c r="CJ513" s="1" t="s">
        <v>734</v>
      </c>
      <c r="CK513" s="1" t="n">
        <v>4832</v>
      </c>
      <c r="CL513" s="26" t="n">
        <v>0.08151748</v>
      </c>
      <c r="CM513" s="26" t="n">
        <v>0.00169118</v>
      </c>
      <c r="CN513" s="26" t="n">
        <v>0.07723063</v>
      </c>
      <c r="CP513" s="24" t="n">
        <v>0.5677</v>
      </c>
      <c r="CQ513" s="24" t="n">
        <v>0.1154</v>
      </c>
      <c r="CR513" s="24"/>
      <c r="CS513" s="24" t="n">
        <f aca="false">CM513/CL513</f>
        <v>0.0207462252267857</v>
      </c>
    </row>
    <row r="514" customFormat="false" ht="12.75" hidden="false" customHeight="false" outlineLevel="0" collapsed="false">
      <c r="A514" s="1" t="s">
        <v>735</v>
      </c>
      <c r="B514" s="1" t="n">
        <v>2262</v>
      </c>
      <c r="C514" s="23" t="n">
        <v>1627587200000</v>
      </c>
      <c r="D514" s="23" t="n">
        <v>469925041678</v>
      </c>
      <c r="E514" s="23" t="n">
        <v>145607892463</v>
      </c>
      <c r="F514" s="23" t="n">
        <v>40852696172</v>
      </c>
      <c r="G514" s="23" t="n">
        <v>391616929111</v>
      </c>
      <c r="I514" s="24" t="s">
        <v>43</v>
      </c>
      <c r="J514" s="24" t="s">
        <v>43</v>
      </c>
      <c r="K514" s="24" t="s">
        <v>43</v>
      </c>
      <c r="L514" s="24" t="n">
        <v>0.0116</v>
      </c>
      <c r="M514" s="24"/>
      <c r="N514" s="24" t="n">
        <f aca="false">D514/C514</f>
        <v>0.28872495536829</v>
      </c>
      <c r="O514" s="24" t="n">
        <f aca="false">G514/C514</f>
        <v>0.240611949461755</v>
      </c>
      <c r="Q514" s="1" t="s">
        <v>735</v>
      </c>
      <c r="R514" s="1" t="n">
        <v>2262</v>
      </c>
      <c r="S514" s="23" t="n">
        <v>2516130725</v>
      </c>
      <c r="T514" s="23" t="n">
        <v>650143770</v>
      </c>
      <c r="U514" s="23" t="n">
        <v>3536470</v>
      </c>
      <c r="V514" s="23" t="n">
        <v>405985758</v>
      </c>
      <c r="W514" s="23" t="n">
        <v>1292835825</v>
      </c>
      <c r="Y514" s="24" t="n">
        <v>0.1062</v>
      </c>
      <c r="Z514" s="24" t="n">
        <v>0.8546</v>
      </c>
      <c r="AA514" s="24" t="n">
        <v>0.2873</v>
      </c>
      <c r="AB514" s="24" t="n">
        <v>0.0578</v>
      </c>
      <c r="AC514" s="24"/>
      <c r="AD514" s="24" t="n">
        <f aca="false">T514/S514</f>
        <v>0.258390298858578</v>
      </c>
      <c r="AE514" s="24" t="n">
        <f aca="false">W514/S514</f>
        <v>0.513819020671114</v>
      </c>
      <c r="AG514" s="1" t="s">
        <v>735</v>
      </c>
      <c r="AH514" s="1" t="n">
        <v>2262</v>
      </c>
      <c r="AI514" s="23" t="n">
        <v>1125691100000</v>
      </c>
      <c r="AJ514" s="23" t="n">
        <v>670137947861</v>
      </c>
      <c r="AK514" s="23" t="n">
        <v>21256361219</v>
      </c>
      <c r="AL514" s="25"/>
      <c r="AM514" s="24" t="n">
        <v>0.0028</v>
      </c>
      <c r="AN514" s="24" t="n">
        <v>0.001</v>
      </c>
      <c r="AO514" s="24"/>
      <c r="AP514" s="24" t="n">
        <f aca="false">AJ514/AI514</f>
        <v>0.59531246881227</v>
      </c>
      <c r="AR514" s="1" t="s">
        <v>735</v>
      </c>
      <c r="AS514" s="1" t="n">
        <v>2262</v>
      </c>
      <c r="AT514" s="23" t="n">
        <v>191463250</v>
      </c>
      <c r="AU514" s="23" t="n">
        <v>54686025</v>
      </c>
      <c r="AV514" s="23" t="n">
        <v>1915456</v>
      </c>
      <c r="AX514" s="24" t="n">
        <v>0.639</v>
      </c>
      <c r="AY514" s="24" t="n">
        <v>0.9245</v>
      </c>
      <c r="AZ514" s="24"/>
      <c r="BA514" s="24" t="n">
        <f aca="false">AU514/AT514</f>
        <v>0.285621522668188</v>
      </c>
      <c r="BC514" s="1" t="s">
        <v>735</v>
      </c>
      <c r="BD514" s="1" t="n">
        <v>2262</v>
      </c>
      <c r="BE514" s="23" t="n">
        <v>351825153808</v>
      </c>
      <c r="BF514" s="23" t="n">
        <v>197960516118</v>
      </c>
      <c r="BG514" s="23" t="n">
        <v>19596334953</v>
      </c>
      <c r="BI514" s="24" t="n">
        <v>0.0101</v>
      </c>
      <c r="BJ514" s="24" t="s">
        <v>43</v>
      </c>
      <c r="BK514" s="24"/>
      <c r="BL514" s="24" t="n">
        <f aca="false">BF514/BE514</f>
        <v>0.562667319193534</v>
      </c>
      <c r="BN514" s="1" t="s">
        <v>735</v>
      </c>
      <c r="BO514" s="1" t="n">
        <v>2262</v>
      </c>
      <c r="BP514" s="23" t="n">
        <v>2321131005</v>
      </c>
      <c r="BQ514" s="23" t="n">
        <v>1888293570</v>
      </c>
      <c r="BR514" s="23" t="n">
        <v>404070302</v>
      </c>
      <c r="BT514" s="24" t="n">
        <v>0.0782</v>
      </c>
      <c r="BU514" s="24" t="n">
        <v>0.166</v>
      </c>
      <c r="BV514" s="24"/>
      <c r="BW514" s="24" t="n">
        <f aca="false">BQ514/BP514</f>
        <v>0.813523048002196</v>
      </c>
      <c r="BY514" s="1" t="s">
        <v>737</v>
      </c>
      <c r="BZ514" s="1" t="n">
        <v>462</v>
      </c>
      <c r="CA514" s="26" t="n">
        <v>31.44878706</v>
      </c>
      <c r="CB514" s="26" t="n">
        <v>14.66304303</v>
      </c>
      <c r="CC514" s="26" t="n">
        <v>0.6593758</v>
      </c>
      <c r="CE514" s="24" t="n">
        <v>0.9555</v>
      </c>
      <c r="CF514" s="24" t="n">
        <v>0.0043</v>
      </c>
      <c r="CG514" s="24"/>
      <c r="CH514" s="24" t="n">
        <v>0.466251464707523</v>
      </c>
      <c r="CJ514" s="1" t="s">
        <v>735</v>
      </c>
      <c r="CK514" s="1" t="n">
        <v>2262</v>
      </c>
      <c r="CL514" s="26" t="n">
        <v>0.01042142</v>
      </c>
      <c r="CM514" s="26" t="n">
        <v>0.00053755</v>
      </c>
      <c r="CN514" s="26" t="n">
        <v>0.00982826</v>
      </c>
      <c r="CP514" s="24" t="n">
        <v>0.1981</v>
      </c>
      <c r="CQ514" s="24" t="n">
        <v>0.0478</v>
      </c>
      <c r="CR514" s="24"/>
      <c r="CS514" s="24" t="n">
        <f aca="false">CM514/CL514</f>
        <v>0.0515812624383241</v>
      </c>
    </row>
    <row r="515" customFormat="false" ht="12.75" hidden="false" customHeight="false" outlineLevel="0" collapsed="false">
      <c r="A515" s="1" t="s">
        <v>736</v>
      </c>
      <c r="B515" s="1" t="n">
        <v>2424</v>
      </c>
      <c r="C515" s="23" t="n">
        <v>29787032081</v>
      </c>
      <c r="D515" s="23" t="n">
        <v>6997127089</v>
      </c>
      <c r="E515" s="23" t="n">
        <v>1478817535</v>
      </c>
      <c r="F515" s="23" t="n">
        <v>2261496231</v>
      </c>
      <c r="G515" s="23" t="n">
        <v>7778055927</v>
      </c>
      <c r="I515" s="24" t="n">
        <v>0.0842</v>
      </c>
      <c r="J515" s="24" t="s">
        <v>43</v>
      </c>
      <c r="K515" s="24" t="s">
        <v>43</v>
      </c>
      <c r="L515" s="24" t="n">
        <v>0.0066</v>
      </c>
      <c r="M515" s="24"/>
      <c r="N515" s="24" t="n">
        <f aca="false">D515/C515</f>
        <v>0.234905144962838</v>
      </c>
      <c r="O515" s="24" t="n">
        <f aca="false">G515/C515</f>
        <v>0.261122219422502</v>
      </c>
      <c r="Q515" s="1" t="s">
        <v>736</v>
      </c>
      <c r="R515" s="1" t="n">
        <v>2424</v>
      </c>
      <c r="S515" s="23" t="n">
        <v>431197342</v>
      </c>
      <c r="T515" s="23" t="n">
        <v>5245560.5</v>
      </c>
      <c r="U515" s="23" t="n">
        <v>13452484.5</v>
      </c>
      <c r="V515" s="23" t="n">
        <v>133583382.5</v>
      </c>
      <c r="W515" s="23" t="n">
        <v>174023168</v>
      </c>
      <c r="Y515" s="24" t="n">
        <v>0.7818</v>
      </c>
      <c r="Z515" s="24" t="n">
        <v>0.6628</v>
      </c>
      <c r="AA515" s="24" t="n">
        <v>0.4398</v>
      </c>
      <c r="AB515" s="24" t="n">
        <v>0.2101</v>
      </c>
      <c r="AC515" s="24"/>
      <c r="AD515" s="24" t="n">
        <f aca="false">T515/S515</f>
        <v>0.0121651039769164</v>
      </c>
      <c r="AE515" s="24" t="n">
        <f aca="false">W515/S515</f>
        <v>0.403581263262982</v>
      </c>
      <c r="AG515" s="1" t="s">
        <v>736</v>
      </c>
      <c r="AH515" s="1" t="n">
        <v>2424</v>
      </c>
      <c r="AI515" s="23" t="n">
        <v>12967214352</v>
      </c>
      <c r="AJ515" s="23" t="n">
        <v>7777842178</v>
      </c>
      <c r="AK515" s="23" t="n">
        <v>486190097</v>
      </c>
      <c r="AL515" s="25"/>
      <c r="AM515" s="24" t="n">
        <v>0.0008</v>
      </c>
      <c r="AN515" s="24" t="s">
        <v>43</v>
      </c>
      <c r="AO515" s="24"/>
      <c r="AP515" s="24" t="n">
        <f aca="false">AJ515/AI515</f>
        <v>0.599808252325249</v>
      </c>
      <c r="AR515" s="1" t="s">
        <v>736</v>
      </c>
      <c r="AS515" s="1" t="n">
        <v>2424</v>
      </c>
      <c r="AT515" s="23" t="n">
        <v>213301930.8</v>
      </c>
      <c r="AU515" s="23" t="n">
        <v>59420972.25</v>
      </c>
      <c r="AV515" s="23" t="n">
        <v>86927652.25</v>
      </c>
      <c r="AX515" s="24" t="n">
        <v>0.519</v>
      </c>
      <c r="AY515" s="24" t="n">
        <v>0.4586</v>
      </c>
      <c r="AZ515" s="24"/>
      <c r="BA515" s="24" t="n">
        <f aca="false">AU515/AT515</f>
        <v>0.278576813754749</v>
      </c>
      <c r="BC515" s="1" t="s">
        <v>736</v>
      </c>
      <c r="BD515" s="1" t="n">
        <v>2424</v>
      </c>
      <c r="BE515" s="23" t="n">
        <v>15208717131</v>
      </c>
      <c r="BF515" s="23" t="n">
        <v>7023148665</v>
      </c>
      <c r="BG515" s="23" t="n">
        <v>1775306134</v>
      </c>
      <c r="BI515" s="24" t="n">
        <v>0.4057</v>
      </c>
      <c r="BJ515" s="24" t="s">
        <v>43</v>
      </c>
      <c r="BK515" s="24"/>
      <c r="BL515" s="24" t="n">
        <f aca="false">BF515/BE515</f>
        <v>0.46178442300598</v>
      </c>
      <c r="BN515" s="1" t="s">
        <v>736</v>
      </c>
      <c r="BO515" s="1" t="n">
        <v>2424</v>
      </c>
      <c r="BP515" s="23" t="n">
        <v>204442926.8</v>
      </c>
      <c r="BQ515" s="23" t="n">
        <v>119847756.3</v>
      </c>
      <c r="BR515" s="23" t="n">
        <v>46655730.3</v>
      </c>
      <c r="BT515" s="24" t="n">
        <v>0.3263</v>
      </c>
      <c r="BU515" s="24" t="n">
        <v>0.4671</v>
      </c>
      <c r="BV515" s="24"/>
      <c r="BW515" s="24" t="n">
        <f aca="false">BQ515/BP515</f>
        <v>0.586216203103193</v>
      </c>
      <c r="BY515" s="1" t="s">
        <v>738</v>
      </c>
      <c r="BZ515" s="1" t="n">
        <v>9489</v>
      </c>
      <c r="CA515" s="26" t="n">
        <v>35.46087894</v>
      </c>
      <c r="CB515" s="26" t="n">
        <v>17.67531532</v>
      </c>
      <c r="CC515" s="26" t="n">
        <v>0.00014416</v>
      </c>
      <c r="CE515" s="24" t="n">
        <v>0.8636</v>
      </c>
      <c r="CF515" s="24" t="n">
        <v>0.9677</v>
      </c>
      <c r="CG515" s="24"/>
      <c r="CH515" s="24" t="n">
        <v>0.498445493973985</v>
      </c>
      <c r="CJ515" s="1" t="s">
        <v>736</v>
      </c>
      <c r="CK515" s="1" t="n">
        <v>2424</v>
      </c>
      <c r="CL515" s="26" t="n">
        <v>0.69951227</v>
      </c>
      <c r="CM515" s="26" t="n">
        <v>0.02418891</v>
      </c>
      <c r="CN515" s="26" t="n">
        <v>0.25577085</v>
      </c>
      <c r="CP515" s="24" t="n">
        <v>0.85</v>
      </c>
      <c r="CQ515" s="24" t="n">
        <v>0.578</v>
      </c>
      <c r="CR515" s="24"/>
      <c r="CS515" s="24" t="n">
        <f aca="false">CM515/CL515</f>
        <v>0.0345796793528725</v>
      </c>
    </row>
    <row r="516" customFormat="false" ht="12.75" hidden="false" customHeight="false" outlineLevel="0" collapsed="false">
      <c r="A516" s="1" t="s">
        <v>737</v>
      </c>
      <c r="B516" s="1" t="n">
        <v>462</v>
      </c>
      <c r="C516" s="23" t="n">
        <v>125991199.2</v>
      </c>
      <c r="D516" s="23" t="n">
        <v>31245682.16</v>
      </c>
      <c r="E516" s="23" t="n">
        <v>892103.31</v>
      </c>
      <c r="F516" s="23" t="n">
        <v>1298119.37</v>
      </c>
      <c r="G516" s="23" t="n">
        <v>31714583.37</v>
      </c>
      <c r="I516" s="24" t="n">
        <v>0.6391</v>
      </c>
      <c r="J516" s="24" t="n">
        <v>0.0094</v>
      </c>
      <c r="K516" s="24" t="n">
        <v>0.0075</v>
      </c>
      <c r="L516" s="24" t="n">
        <v>0.5308</v>
      </c>
      <c r="M516" s="24"/>
      <c r="N516" s="24" t="n">
        <f aca="false">D516/C516</f>
        <v>0.247998926578992</v>
      </c>
      <c r="O516" s="24" t="n">
        <f aca="false">G516/C516</f>
        <v>0.251720624705348</v>
      </c>
      <c r="Q516" s="1" t="s">
        <v>737</v>
      </c>
      <c r="R516" s="1" t="n">
        <v>462</v>
      </c>
      <c r="S516" s="23" t="n">
        <v>1078203.5</v>
      </c>
      <c r="T516" s="23" t="n">
        <v>8320.5</v>
      </c>
      <c r="U516" s="23" t="n">
        <v>474338</v>
      </c>
      <c r="V516" s="23" t="n">
        <v>456072.5</v>
      </c>
      <c r="W516" s="23" t="n">
        <v>392</v>
      </c>
      <c r="Y516" s="24" t="n">
        <v>0.7624</v>
      </c>
      <c r="Z516" s="24" t="n">
        <v>0.1206</v>
      </c>
      <c r="AA516" s="24" t="n">
        <v>0.2337</v>
      </c>
      <c r="AB516" s="24" t="n">
        <v>0.947</v>
      </c>
      <c r="AC516" s="24"/>
      <c r="AD516" s="24" t="n">
        <f aca="false">T516/S516</f>
        <v>0.00771700333007637</v>
      </c>
      <c r="AE516" s="24" t="n">
        <f aca="false">W516/S516</f>
        <v>0.000363567730952459</v>
      </c>
      <c r="AG516" s="1" t="s">
        <v>737</v>
      </c>
      <c r="AH516" s="1" t="n">
        <v>462</v>
      </c>
      <c r="AI516" s="23" t="n">
        <v>36798142.26</v>
      </c>
      <c r="AJ516" s="23" t="n">
        <v>20304455.64</v>
      </c>
      <c r="AK516" s="23" t="n">
        <v>403921.69</v>
      </c>
      <c r="AL516" s="25"/>
      <c r="AM516" s="24" t="n">
        <v>0.1142</v>
      </c>
      <c r="AN516" s="24" t="n">
        <v>0.0175</v>
      </c>
      <c r="AO516" s="24"/>
      <c r="AP516" s="24" t="n">
        <f aca="false">AJ516/AI516</f>
        <v>0.551779366918508</v>
      </c>
      <c r="AR516" s="1" t="s">
        <v>737</v>
      </c>
      <c r="AS516" s="1" t="n">
        <v>462</v>
      </c>
      <c r="AT516" s="23" t="n">
        <v>16404.75</v>
      </c>
      <c r="AU516" s="23" t="n">
        <v>6162.25</v>
      </c>
      <c r="AV516" s="23" t="n">
        <v>1122.25</v>
      </c>
      <c r="AX516" s="24" t="n">
        <v>0.562</v>
      </c>
      <c r="AY516" s="24" t="n">
        <v>0.7852</v>
      </c>
      <c r="AZ516" s="24"/>
      <c r="BA516" s="24" t="n">
        <f aca="false">AU516/AT516</f>
        <v>0.375638153583566</v>
      </c>
      <c r="BC516" s="1" t="s">
        <v>737</v>
      </c>
      <c r="BD516" s="1" t="n">
        <v>462</v>
      </c>
      <c r="BE516" s="23" t="n">
        <v>88139340.37</v>
      </c>
      <c r="BF516" s="23" t="n">
        <v>43971625.58</v>
      </c>
      <c r="BG516" s="23" t="n">
        <v>894197.69</v>
      </c>
      <c r="BI516" s="24" t="n">
        <v>0.7201</v>
      </c>
      <c r="BJ516" s="24" t="n">
        <v>0.0323</v>
      </c>
      <c r="BK516" s="24"/>
      <c r="BL516" s="24" t="n">
        <f aca="false">BF516/BE516</f>
        <v>0.498887618121619</v>
      </c>
      <c r="BN516" s="1" t="s">
        <v>737</v>
      </c>
      <c r="BO516" s="1" t="n">
        <v>462</v>
      </c>
      <c r="BP516" s="23" t="n">
        <v>587460.75</v>
      </c>
      <c r="BQ516" s="23" t="n">
        <v>2550.25</v>
      </c>
      <c r="BR516" s="23" t="n">
        <v>454950.25</v>
      </c>
      <c r="BT516" s="24" t="n">
        <v>0.9114</v>
      </c>
      <c r="BU516" s="24" t="n">
        <v>0.3125</v>
      </c>
      <c r="BV516" s="24"/>
      <c r="BW516" s="24" t="n">
        <f aca="false">BQ516/BP516</f>
        <v>0.00434114108900041</v>
      </c>
      <c r="BY516" s="1" t="s">
        <v>739</v>
      </c>
      <c r="BZ516" s="1" t="n">
        <v>2510</v>
      </c>
      <c r="CA516" s="26" t="n">
        <v>31.26250029</v>
      </c>
      <c r="CB516" s="26" t="n">
        <v>14.86335872</v>
      </c>
      <c r="CC516" s="26" t="n">
        <v>0.16558343</v>
      </c>
      <c r="CE516" s="24" t="n">
        <v>0.9535</v>
      </c>
      <c r="CF516" s="24" t="n">
        <v>0.1511</v>
      </c>
      <c r="CG516" s="24"/>
      <c r="CH516" s="24" t="n">
        <v>0.475437299708059</v>
      </c>
      <c r="CJ516" s="1" t="s">
        <v>737</v>
      </c>
      <c r="CK516" s="1" t="n">
        <v>462</v>
      </c>
      <c r="CL516" s="26" t="n">
        <v>0.41641574</v>
      </c>
      <c r="CM516" s="26" t="n">
        <v>0.22095111</v>
      </c>
      <c r="CN516" s="26" t="n">
        <v>0.14131111</v>
      </c>
      <c r="CP516" s="24" t="n">
        <v>0.2927</v>
      </c>
      <c r="CQ516" s="24" t="n">
        <v>0.3529</v>
      </c>
      <c r="CR516" s="24"/>
      <c r="CS516" s="24" t="n">
        <f aca="false">CM516/CL516</f>
        <v>0.530602205382534</v>
      </c>
    </row>
    <row r="517" customFormat="false" ht="12.75" hidden="false" customHeight="false" outlineLevel="0" collapsed="false">
      <c r="A517" s="1" t="s">
        <v>738</v>
      </c>
      <c r="B517" s="1" t="n">
        <v>9489</v>
      </c>
      <c r="C517" s="23" t="n">
        <v>253624829.6</v>
      </c>
      <c r="D517" s="23" t="n">
        <v>66066195.31</v>
      </c>
      <c r="E517" s="23" t="n">
        <v>1964015.44</v>
      </c>
      <c r="F517" s="23" t="n">
        <v>4789956.53</v>
      </c>
      <c r="G517" s="23" t="n">
        <v>69858113.62</v>
      </c>
      <c r="I517" s="24" t="n">
        <v>0.3457</v>
      </c>
      <c r="J517" s="24" t="n">
        <v>0.0058</v>
      </c>
      <c r="K517" s="24" t="n">
        <v>0.0001</v>
      </c>
      <c r="L517" s="24" t="n">
        <v>0.1488</v>
      </c>
      <c r="M517" s="24"/>
      <c r="N517" s="24" t="n">
        <f aca="false">D517/C517</f>
        <v>0.260487884463817</v>
      </c>
      <c r="O517" s="24" t="n">
        <f aca="false">G517/C517</f>
        <v>0.275438779910372</v>
      </c>
      <c r="Q517" s="1" t="s">
        <v>738</v>
      </c>
      <c r="R517" s="1" t="n">
        <v>9489</v>
      </c>
      <c r="S517" s="23" t="n">
        <v>110243.875</v>
      </c>
      <c r="T517" s="23" t="n">
        <v>4851.125</v>
      </c>
      <c r="U517" s="23" t="n">
        <v>33153.125</v>
      </c>
      <c r="V517" s="23" t="n">
        <v>38569.25</v>
      </c>
      <c r="W517" s="23" t="n">
        <v>21736.125</v>
      </c>
      <c r="Y517" s="24" t="n">
        <v>0.4624</v>
      </c>
      <c r="Z517" s="24" t="n">
        <v>0.1425</v>
      </c>
      <c r="AA517" s="24" t="n">
        <v>0.2363</v>
      </c>
      <c r="AB517" s="24" t="n">
        <v>0.1965</v>
      </c>
      <c r="AC517" s="24"/>
      <c r="AD517" s="24" t="n">
        <f aca="false">T517/S517</f>
        <v>0.0440035784300942</v>
      </c>
      <c r="AE517" s="24" t="n">
        <f aca="false">W517/S517</f>
        <v>0.197164014780867</v>
      </c>
      <c r="AG517" s="1" t="s">
        <v>738</v>
      </c>
      <c r="AH517" s="1" t="n">
        <v>9489</v>
      </c>
      <c r="AI517" s="23" t="n">
        <v>180497769.6</v>
      </c>
      <c r="AJ517" s="23" t="n">
        <v>95266365.69</v>
      </c>
      <c r="AK517" s="23" t="n">
        <v>222660.35</v>
      </c>
      <c r="AL517" s="25"/>
      <c r="AM517" s="24" t="n">
        <v>0.3835</v>
      </c>
      <c r="AN517" s="24" t="n">
        <v>0.4403</v>
      </c>
      <c r="AO517" s="24"/>
      <c r="AP517" s="24" t="n">
        <f aca="false">AJ517/AI517</f>
        <v>0.527798021555165</v>
      </c>
      <c r="AR517" s="1" t="s">
        <v>738</v>
      </c>
      <c r="AS517" s="1" t="n">
        <v>9489</v>
      </c>
      <c r="AT517" s="23" t="n">
        <v>51752.75</v>
      </c>
      <c r="AU517" s="23" t="n">
        <v>23562.25</v>
      </c>
      <c r="AV517" s="23" t="n">
        <v>20880.25</v>
      </c>
      <c r="AX517" s="24" t="n">
        <v>0.3235</v>
      </c>
      <c r="AY517" s="24" t="n">
        <v>0.3401</v>
      </c>
      <c r="AZ517" s="24"/>
      <c r="BA517" s="24" t="n">
        <f aca="false">AU517/AT517</f>
        <v>0.455284984855877</v>
      </c>
      <c r="BC517" s="1" t="s">
        <v>738</v>
      </c>
      <c r="BD517" s="1" t="n">
        <v>9489</v>
      </c>
      <c r="BE517" s="23" t="n">
        <v>71248046.7</v>
      </c>
      <c r="BF517" s="23" t="n">
        <v>35776490.51</v>
      </c>
      <c r="BG517" s="23" t="n">
        <v>4567296.17</v>
      </c>
      <c r="BI517" s="24" t="n">
        <v>0.3092</v>
      </c>
      <c r="BJ517" s="24" t="s">
        <v>43</v>
      </c>
      <c r="BK517" s="24"/>
      <c r="BL517" s="24" t="n">
        <f aca="false">BF517/BE517</f>
        <v>0.502139948631041</v>
      </c>
      <c r="BN517" s="1" t="s">
        <v>738</v>
      </c>
      <c r="BO517" s="1" t="n">
        <v>9489</v>
      </c>
      <c r="BP517" s="23" t="n">
        <v>25338</v>
      </c>
      <c r="BQ517" s="23" t="n">
        <v>3025</v>
      </c>
      <c r="BR517" s="23" t="n">
        <v>17689</v>
      </c>
      <c r="BT517" s="24" t="n">
        <v>0.567</v>
      </c>
      <c r="BU517" s="24" t="n">
        <v>0.3009</v>
      </c>
      <c r="BV517" s="24"/>
      <c r="BW517" s="24" t="n">
        <f aca="false">BQ517/BP517</f>
        <v>0.11938590259689</v>
      </c>
      <c r="BY517" s="1" t="s">
        <v>740</v>
      </c>
      <c r="BZ517" s="1" t="n">
        <v>22444</v>
      </c>
      <c r="CA517" s="26" t="n">
        <v>38.76130722</v>
      </c>
      <c r="CB517" s="26" t="n">
        <v>21.79442844</v>
      </c>
      <c r="CC517" s="26" t="n">
        <v>0.35757614</v>
      </c>
      <c r="CE517" s="24" t="n">
        <v>0.1674</v>
      </c>
      <c r="CF517" s="24" t="n">
        <v>0.0376</v>
      </c>
      <c r="CG517" s="24"/>
      <c r="CH517" s="24" t="n">
        <v>0.562272792202285</v>
      </c>
      <c r="CJ517" s="1" t="s">
        <v>738</v>
      </c>
      <c r="CK517" s="1" t="n">
        <v>9489</v>
      </c>
      <c r="CL517" s="26" t="n">
        <v>0.06065127</v>
      </c>
      <c r="CM517" s="26" t="n">
        <v>0.05563379</v>
      </c>
      <c r="CN517" s="26" t="n">
        <v>0.00501745</v>
      </c>
      <c r="CP517" s="24" t="n">
        <v>0.0005</v>
      </c>
      <c r="CQ517" s="24" t="n">
        <v>0.0016</v>
      </c>
      <c r="CR517" s="24"/>
      <c r="CS517" s="24" t="n">
        <f aca="false">CM517/CL517</f>
        <v>0.917273290402658</v>
      </c>
    </row>
    <row r="518" customFormat="false" ht="12.75" hidden="false" customHeight="false" outlineLevel="0" collapsed="false">
      <c r="A518" s="1" t="s">
        <v>739</v>
      </c>
      <c r="B518" s="1" t="n">
        <v>2510</v>
      </c>
      <c r="C518" s="23" t="n">
        <v>312771206.8</v>
      </c>
      <c r="D518" s="23" t="n">
        <v>84977291.74</v>
      </c>
      <c r="E518" s="23" t="n">
        <v>4743874.86</v>
      </c>
      <c r="F518" s="23" t="n">
        <v>1768528.11</v>
      </c>
      <c r="G518" s="23" t="n">
        <v>82577086.64</v>
      </c>
      <c r="I518" s="24" t="n">
        <v>0.194</v>
      </c>
      <c r="J518" s="24" t="n">
        <v>0.0001</v>
      </c>
      <c r="K518" s="24" t="n">
        <v>0.0596</v>
      </c>
      <c r="L518" s="24" t="n">
        <v>0.2272</v>
      </c>
      <c r="M518" s="24"/>
      <c r="N518" s="24" t="n">
        <f aca="false">D518/C518</f>
        <v>0.27169154286743</v>
      </c>
      <c r="O518" s="24" t="n">
        <f aca="false">G518/C518</f>
        <v>0.26401754651541</v>
      </c>
      <c r="Q518" s="1" t="s">
        <v>739</v>
      </c>
      <c r="R518" s="1" t="n">
        <v>2510</v>
      </c>
      <c r="S518" s="23" t="n">
        <v>391507.875</v>
      </c>
      <c r="T518" s="23" t="n">
        <v>17578.125</v>
      </c>
      <c r="U518" s="23" t="n">
        <v>32896.125</v>
      </c>
      <c r="V518" s="23" t="n">
        <v>70422.25</v>
      </c>
      <c r="W518" s="23" t="n">
        <v>13695.125</v>
      </c>
      <c r="Y518" s="24" t="n">
        <v>0.7469</v>
      </c>
      <c r="Z518" s="24" t="n">
        <v>0.6631</v>
      </c>
      <c r="AA518" s="24" t="n">
        <v>0.7849</v>
      </c>
      <c r="AB518" s="24" t="n">
        <v>0.775</v>
      </c>
      <c r="AC518" s="24"/>
      <c r="AD518" s="24" t="n">
        <f aca="false">T518/S518</f>
        <v>0.0448985221561635</v>
      </c>
      <c r="AE518" s="24" t="n">
        <f aca="false">W518/S518</f>
        <v>0.0349804585667657</v>
      </c>
      <c r="AG518" s="1" t="s">
        <v>739</v>
      </c>
      <c r="AH518" s="1" t="n">
        <v>2510</v>
      </c>
      <c r="AI518" s="23" t="n">
        <v>158911115.5</v>
      </c>
      <c r="AJ518" s="23" t="n">
        <v>79051230.92</v>
      </c>
      <c r="AK518" s="23" t="n">
        <v>1461007.42</v>
      </c>
      <c r="AL518" s="25"/>
      <c r="AM518" s="24" t="n">
        <v>0.7031</v>
      </c>
      <c r="AN518" s="24" t="n">
        <v>0.0406</v>
      </c>
      <c r="AO518" s="24"/>
      <c r="AP518" s="24" t="n">
        <f aca="false">AJ518/AI518</f>
        <v>0.497455641609916</v>
      </c>
      <c r="AR518" s="1" t="s">
        <v>739</v>
      </c>
      <c r="AS518" s="1" t="n">
        <v>2510</v>
      </c>
      <c r="AT518" s="23" t="n">
        <v>157754.75</v>
      </c>
      <c r="AU518" s="23" t="n">
        <v>31152.25</v>
      </c>
      <c r="AV518" s="23" t="n">
        <v>66822.25</v>
      </c>
      <c r="AX518" s="24" t="n">
        <v>0.6019</v>
      </c>
      <c r="AY518" s="24" t="n">
        <v>0.4823</v>
      </c>
      <c r="AZ518" s="24"/>
      <c r="BA518" s="24" t="n">
        <f aca="false">AU518/AT518</f>
        <v>0.197472659301859</v>
      </c>
      <c r="BC518" s="1" t="s">
        <v>739</v>
      </c>
      <c r="BD518" s="1" t="n">
        <v>2510</v>
      </c>
      <c r="BE518" s="23" t="n">
        <v>147560310.4</v>
      </c>
      <c r="BF518" s="23" t="n">
        <v>84856781.22</v>
      </c>
      <c r="BG518" s="23" t="n">
        <v>307520.69</v>
      </c>
      <c r="BI518" s="24" t="n">
        <v>0.0512</v>
      </c>
      <c r="BJ518" s="24" t="n">
        <v>0.2944</v>
      </c>
      <c r="BK518" s="24"/>
      <c r="BL518" s="24" t="n">
        <f aca="false">BF518/BE518</f>
        <v>0.575065076713203</v>
      </c>
      <c r="BN518" s="1" t="s">
        <v>739</v>
      </c>
      <c r="BO518" s="1" t="n">
        <v>2510</v>
      </c>
      <c r="BP518" s="23" t="n">
        <v>200857</v>
      </c>
      <c r="BQ518" s="23" t="n">
        <v>121</v>
      </c>
      <c r="BR518" s="23" t="n">
        <v>3600</v>
      </c>
      <c r="BT518" s="24" t="n">
        <v>0.9842</v>
      </c>
      <c r="BU518" s="24" t="n">
        <v>0.9145</v>
      </c>
      <c r="BV518" s="24"/>
      <c r="BW518" s="24" t="n">
        <f aca="false">BQ518/BP518</f>
        <v>0.000602418636144123</v>
      </c>
      <c r="BY518" s="1" t="s">
        <v>741</v>
      </c>
      <c r="BZ518" s="1" t="n">
        <v>16561</v>
      </c>
      <c r="CA518" s="26" t="n">
        <v>34.83360709</v>
      </c>
      <c r="CB518" s="26" t="n">
        <v>18.48060057</v>
      </c>
      <c r="CC518" s="26" t="n">
        <v>0.61889874</v>
      </c>
      <c r="CE518" s="24" t="n">
        <v>0.4233</v>
      </c>
      <c r="CF518" s="24" t="n">
        <v>0.005</v>
      </c>
      <c r="CG518" s="24"/>
      <c r="CH518" s="24" t="n">
        <v>0.5305393875016</v>
      </c>
      <c r="CJ518" s="1" t="s">
        <v>739</v>
      </c>
      <c r="CK518" s="1" t="n">
        <v>2510</v>
      </c>
      <c r="CL518" s="26" t="n">
        <v>0.16243916</v>
      </c>
      <c r="CM518" s="26" t="n">
        <v>0.09081797</v>
      </c>
      <c r="CN518" s="26" t="n">
        <v>0.04203246</v>
      </c>
      <c r="CP518" s="24" t="n">
        <v>0.3302</v>
      </c>
      <c r="CQ518" s="24" t="n">
        <v>0.4444</v>
      </c>
      <c r="CR518" s="24"/>
      <c r="CS518" s="24" t="n">
        <f aca="false">CM518/CL518</f>
        <v>0.559089138358017</v>
      </c>
    </row>
    <row r="519" customFormat="false" ht="12.75" hidden="false" customHeight="false" outlineLevel="0" collapsed="false">
      <c r="A519" s="1" t="s">
        <v>740</v>
      </c>
      <c r="B519" s="1" t="n">
        <v>22444</v>
      </c>
      <c r="C519" s="23" t="n">
        <v>189720472.9</v>
      </c>
      <c r="D519" s="23" t="n">
        <v>46866462.51</v>
      </c>
      <c r="E519" s="23" t="n">
        <v>1480386.95</v>
      </c>
      <c r="F519" s="23" t="n">
        <v>2308330.91</v>
      </c>
      <c r="G519" s="23" t="n">
        <v>45386028.57</v>
      </c>
      <c r="I519" s="24" t="n">
        <v>0.7783</v>
      </c>
      <c r="J519" s="24" t="n">
        <v>0.0076</v>
      </c>
      <c r="K519" s="24" t="n">
        <v>0.004</v>
      </c>
      <c r="L519" s="24" t="n">
        <v>0.8163</v>
      </c>
      <c r="M519" s="24"/>
      <c r="N519" s="24" t="n">
        <f aca="false">D519/C519</f>
        <v>0.247029020082102</v>
      </c>
      <c r="O519" s="24" t="n">
        <f aca="false">G519/C519</f>
        <v>0.239225782416864</v>
      </c>
      <c r="Q519" s="1" t="s">
        <v>740</v>
      </c>
      <c r="R519" s="1" t="n">
        <v>22444</v>
      </c>
      <c r="S519" s="23" t="n">
        <v>1378063.875</v>
      </c>
      <c r="T519" s="23" t="n">
        <v>367653.125</v>
      </c>
      <c r="U519" s="23" t="n">
        <v>118828.125</v>
      </c>
      <c r="V519" s="23" t="n">
        <v>333796.25</v>
      </c>
      <c r="W519" s="23" t="n">
        <v>171405.125</v>
      </c>
      <c r="Y519" s="24" t="n">
        <v>0.3017</v>
      </c>
      <c r="Z519" s="24" t="n">
        <v>0.515</v>
      </c>
      <c r="AA519" s="24" t="n">
        <v>0.5365</v>
      </c>
      <c r="AB519" s="24" t="n">
        <v>0.4457</v>
      </c>
      <c r="AC519" s="24"/>
      <c r="AD519" s="24" t="n">
        <f aca="false">T519/S519</f>
        <v>0.266789610895213</v>
      </c>
      <c r="AE519" s="24" t="n">
        <f aca="false">W519/S519</f>
        <v>0.12438111767497</v>
      </c>
      <c r="AG519" s="1" t="s">
        <v>740</v>
      </c>
      <c r="AH519" s="1" t="n">
        <v>22444</v>
      </c>
      <c r="AI519" s="23" t="n">
        <v>145951600.4</v>
      </c>
      <c r="AJ519" s="23" t="n">
        <v>71048489</v>
      </c>
      <c r="AK519" s="23" t="n">
        <v>465427.19</v>
      </c>
      <c r="AL519" s="25"/>
      <c r="AM519" s="24" t="n">
        <v>0.8277</v>
      </c>
      <c r="AN519" s="24" t="n">
        <v>0.2338</v>
      </c>
      <c r="AO519" s="24"/>
      <c r="AP519" s="24" t="n">
        <f aca="false">AJ519/AI519</f>
        <v>0.486794860798251</v>
      </c>
      <c r="AR519" s="1" t="s">
        <v>740</v>
      </c>
      <c r="AS519" s="1" t="n">
        <v>22444</v>
      </c>
      <c r="AT519" s="23" t="n">
        <v>1236694.75</v>
      </c>
      <c r="AU519" s="23" t="n">
        <v>520562.25</v>
      </c>
      <c r="AV519" s="23" t="n">
        <v>332352.25</v>
      </c>
      <c r="AX519" s="24" t="n">
        <v>0.4517</v>
      </c>
      <c r="AY519" s="24" t="n">
        <v>0.5229</v>
      </c>
      <c r="AZ519" s="24"/>
      <c r="BA519" s="24" t="n">
        <f aca="false">AU519/AT519</f>
        <v>0.420930265936683</v>
      </c>
      <c r="BC519" s="1" t="s">
        <v>740</v>
      </c>
      <c r="BD519" s="1" t="n">
        <v>22444</v>
      </c>
      <c r="BE519" s="23" t="n">
        <v>42225832.48</v>
      </c>
      <c r="BF519" s="23" t="n">
        <v>21487201.64</v>
      </c>
      <c r="BG519" s="23" t="n">
        <v>1842903.73</v>
      </c>
      <c r="BI519" s="24" t="n">
        <v>0.3935</v>
      </c>
      <c r="BJ519" s="24" t="s">
        <v>43</v>
      </c>
      <c r="BK519" s="24"/>
      <c r="BL519" s="24" t="n">
        <f aca="false">BF519/BE519</f>
        <v>0.508863896293277</v>
      </c>
      <c r="BN519" s="1" t="s">
        <v>740</v>
      </c>
      <c r="BO519" s="1" t="n">
        <v>22444</v>
      </c>
      <c r="BP519" s="23" t="n">
        <v>22541</v>
      </c>
      <c r="BQ519" s="23" t="n">
        <v>18496</v>
      </c>
      <c r="BR519" s="23" t="n">
        <v>1444</v>
      </c>
      <c r="BT519" s="24" t="n">
        <v>0.2284</v>
      </c>
      <c r="BU519" s="24" t="n">
        <v>0.5923</v>
      </c>
      <c r="BV519" s="24"/>
      <c r="BW519" s="24" t="n">
        <f aca="false">BQ519/BP519</f>
        <v>0.820549221418748</v>
      </c>
      <c r="BY519" s="1" t="s">
        <v>742</v>
      </c>
      <c r="BZ519" s="1" t="n">
        <v>18403</v>
      </c>
      <c r="CA519" s="26" t="n">
        <v>37.25234991</v>
      </c>
      <c r="CB519" s="26" t="n">
        <v>18.25428445</v>
      </c>
      <c r="CC519" s="26" t="n">
        <v>0.00190619</v>
      </c>
      <c r="CE519" s="24" t="n">
        <v>0.9107</v>
      </c>
      <c r="CF519" s="24" t="n">
        <v>0.8867</v>
      </c>
      <c r="CG519" s="24"/>
      <c r="CH519" s="24" t="n">
        <v>0.49001699205826</v>
      </c>
      <c r="CJ519" s="1" t="s">
        <v>740</v>
      </c>
      <c r="CK519" s="1" t="n">
        <v>22444</v>
      </c>
      <c r="CL519" s="26" t="n">
        <v>0.48094783</v>
      </c>
      <c r="CM519" s="26" t="n">
        <v>0.07072888</v>
      </c>
      <c r="CN519" s="26" t="n">
        <v>0.15903944</v>
      </c>
      <c r="CP519" s="24" t="n">
        <v>0.6894</v>
      </c>
      <c r="CQ519" s="24" t="n">
        <v>0.5721</v>
      </c>
      <c r="CR519" s="24"/>
      <c r="CS519" s="24" t="n">
        <f aca="false">CM519/CL519</f>
        <v>0.147061439075419</v>
      </c>
    </row>
    <row r="520" customFormat="false" ht="12.75" hidden="false" customHeight="false" outlineLevel="0" collapsed="false">
      <c r="A520" s="1" t="s">
        <v>741</v>
      </c>
      <c r="B520" s="1" t="n">
        <v>16561</v>
      </c>
      <c r="C520" s="23" t="n">
        <v>436179526.7</v>
      </c>
      <c r="D520" s="23" t="n">
        <v>80395641.57</v>
      </c>
      <c r="E520" s="23" t="n">
        <v>84264230.77</v>
      </c>
      <c r="F520" s="23" t="n">
        <v>30519656.84</v>
      </c>
      <c r="G520" s="23" t="n">
        <v>79307705.21</v>
      </c>
      <c r="I520" s="24" t="n">
        <v>0.7559</v>
      </c>
      <c r="J520" s="24" t="s">
        <v>43</v>
      </c>
      <c r="K520" s="24" t="s">
        <v>43</v>
      </c>
      <c r="L520" s="24" t="n">
        <v>0.7473</v>
      </c>
      <c r="M520" s="24"/>
      <c r="N520" s="24" t="n">
        <f aca="false">D520/C520</f>
        <v>0.184317778916055</v>
      </c>
      <c r="O520" s="24" t="n">
        <f aca="false">G520/C520</f>
        <v>0.181823539059748</v>
      </c>
      <c r="Q520" s="1" t="s">
        <v>741</v>
      </c>
      <c r="R520" s="1" t="n">
        <v>16561</v>
      </c>
      <c r="S520" s="23" t="n">
        <v>859884</v>
      </c>
      <c r="T520" s="23" t="n">
        <v>103058</v>
      </c>
      <c r="U520" s="23" t="n">
        <v>390728</v>
      </c>
      <c r="V520" s="23" t="n">
        <v>264257</v>
      </c>
      <c r="W520" s="23" t="n">
        <v>6272</v>
      </c>
      <c r="Y520" s="24" t="n">
        <v>0.2797</v>
      </c>
      <c r="Z520" s="24" t="n">
        <v>0.1036</v>
      </c>
      <c r="AA520" s="24" t="n">
        <v>0.2656</v>
      </c>
      <c r="AB520" s="24" t="n">
        <v>0.7518</v>
      </c>
      <c r="AC520" s="24"/>
      <c r="AD520" s="24" t="n">
        <f aca="false">T520/S520</f>
        <v>0.119851049676468</v>
      </c>
      <c r="AE520" s="24" t="n">
        <f aca="false">W520/S520</f>
        <v>0.00729400709863191</v>
      </c>
      <c r="AG520" s="1" t="s">
        <v>741</v>
      </c>
      <c r="AH520" s="1" t="n">
        <v>16561</v>
      </c>
      <c r="AI520" s="23" t="n">
        <v>293913821.7</v>
      </c>
      <c r="AJ520" s="23" t="n">
        <v>135822494.4</v>
      </c>
      <c r="AK520" s="23" t="n">
        <v>19576838.8</v>
      </c>
      <c r="AL520" s="25"/>
      <c r="AM520" s="24" t="n">
        <v>0.773</v>
      </c>
      <c r="AN520" s="24" t="s">
        <v>43</v>
      </c>
      <c r="AO520" s="24"/>
      <c r="AP520" s="24" t="n">
        <f aca="false">AJ520/AI520</f>
        <v>0.462116730728761</v>
      </c>
      <c r="AR520" s="1" t="s">
        <v>741</v>
      </c>
      <c r="AS520" s="1" t="n">
        <v>16561</v>
      </c>
      <c r="AT520" s="23" t="n">
        <v>128169</v>
      </c>
      <c r="AU520" s="23" t="n">
        <v>80089</v>
      </c>
      <c r="AV520" s="23" t="n">
        <v>3136</v>
      </c>
      <c r="AX520" s="24" t="n">
        <v>0.4093</v>
      </c>
      <c r="AY520" s="24" t="n">
        <v>0.8356</v>
      </c>
      <c r="AZ520" s="24"/>
      <c r="BA520" s="24" t="n">
        <f aca="false">AU520/AT520</f>
        <v>0.624870288447284</v>
      </c>
      <c r="BC520" s="1" t="s">
        <v>741</v>
      </c>
      <c r="BD520" s="1" t="n">
        <v>16561</v>
      </c>
      <c r="BE520" s="23" t="n">
        <v>53954084.74</v>
      </c>
      <c r="BF520" s="23" t="n">
        <v>22794710.78</v>
      </c>
      <c r="BG520" s="23" t="n">
        <v>10942818.03</v>
      </c>
      <c r="BI520" s="24" t="n">
        <v>0.4044</v>
      </c>
      <c r="BJ520" s="24" t="s">
        <v>43</v>
      </c>
      <c r="BK520" s="24"/>
      <c r="BL520" s="24" t="n">
        <f aca="false">BF520/BE520</f>
        <v>0.422483504072874</v>
      </c>
      <c r="BN520" s="1" t="s">
        <v>741</v>
      </c>
      <c r="BO520" s="1" t="n">
        <v>16561</v>
      </c>
      <c r="BP520" s="23" t="n">
        <v>340987</v>
      </c>
      <c r="BQ520" s="23" t="n">
        <v>29241</v>
      </c>
      <c r="BR520" s="23" t="n">
        <v>261121</v>
      </c>
      <c r="BT520" s="24" t="n">
        <v>0.5863</v>
      </c>
      <c r="BU520" s="24" t="n">
        <v>0.2641</v>
      </c>
      <c r="BV520" s="24"/>
      <c r="BW520" s="24" t="n">
        <f aca="false">BQ520/BP520</f>
        <v>0.0857540023519958</v>
      </c>
      <c r="CJ520" s="1" t="s">
        <v>741</v>
      </c>
      <c r="CK520" s="1" t="n">
        <v>16561</v>
      </c>
      <c r="CL520" s="26" t="n">
        <v>0.34767699</v>
      </c>
      <c r="CM520" s="26" t="n">
        <v>0.01753299</v>
      </c>
      <c r="CN520" s="26" t="n">
        <v>0.25957808</v>
      </c>
      <c r="CP520" s="24" t="n">
        <v>0.7056</v>
      </c>
      <c r="CQ520" s="24" t="n">
        <v>0.306</v>
      </c>
      <c r="CR520" s="24"/>
      <c r="CS520" s="24" t="n">
        <f aca="false">CM520/CL520</f>
        <v>0.0504289628140188</v>
      </c>
    </row>
    <row r="521" customFormat="false" ht="12.75" hidden="false" customHeight="false" outlineLevel="0" collapsed="false">
      <c r="A521" s="1" t="s">
        <v>742</v>
      </c>
      <c r="B521" s="1" t="n">
        <v>18403</v>
      </c>
      <c r="C521" s="23" t="n">
        <v>1080226371</v>
      </c>
      <c r="D521" s="23" t="n">
        <v>278327978.2</v>
      </c>
      <c r="E521" s="23" t="n">
        <v>43101453.8</v>
      </c>
      <c r="F521" s="23" t="n">
        <v>24567430.6</v>
      </c>
      <c r="G521" s="23" t="n">
        <v>248390439.6</v>
      </c>
      <c r="I521" s="24" t="n">
        <v>0.2561</v>
      </c>
      <c r="J521" s="24" t="s">
        <v>43</v>
      </c>
      <c r="K521" s="24" t="s">
        <v>43</v>
      </c>
      <c r="L521" s="24" t="n">
        <v>0.586</v>
      </c>
      <c r="M521" s="24"/>
      <c r="N521" s="24" t="n">
        <f aca="false">D521/C521</f>
        <v>0.257657085285136</v>
      </c>
      <c r="O521" s="24" t="n">
        <f aca="false">G521/C521</f>
        <v>0.229942951096498</v>
      </c>
      <c r="Q521" s="1" t="s">
        <v>742</v>
      </c>
      <c r="R521" s="1" t="n">
        <v>18403</v>
      </c>
      <c r="S521" s="23" t="n">
        <v>349515.875</v>
      </c>
      <c r="T521" s="23" t="n">
        <v>31125.125</v>
      </c>
      <c r="U521" s="23" t="n">
        <v>41905.125</v>
      </c>
      <c r="V521" s="23" t="n">
        <v>148861.25</v>
      </c>
      <c r="W521" s="23" t="n">
        <v>45.125</v>
      </c>
      <c r="Y521" s="24" t="n">
        <v>0.5571</v>
      </c>
      <c r="Z521" s="24" t="n">
        <v>0.5028</v>
      </c>
      <c r="AA521" s="24" t="n">
        <v>0.4615</v>
      </c>
      <c r="AB521" s="24" t="n">
        <v>0.9812</v>
      </c>
      <c r="AC521" s="24"/>
      <c r="AD521" s="24" t="n">
        <f aca="false">T521/S521</f>
        <v>0.0890521067176133</v>
      </c>
      <c r="AE521" s="24" t="n">
        <f aca="false">W521/S521</f>
        <v>0.000129107154288772</v>
      </c>
      <c r="AG521" s="1" t="s">
        <v>742</v>
      </c>
      <c r="AH521" s="1" t="n">
        <v>18403</v>
      </c>
      <c r="AI521" s="23" t="n">
        <v>97646796.95</v>
      </c>
      <c r="AJ521" s="23" t="n">
        <v>52860458.31</v>
      </c>
      <c r="AK521" s="23" t="n">
        <v>2366286.04</v>
      </c>
      <c r="AL521" s="25"/>
      <c r="AM521" s="24" t="n">
        <v>0.1384</v>
      </c>
      <c r="AN521" s="24" t="n">
        <v>0.0004</v>
      </c>
      <c r="AO521" s="24"/>
      <c r="AP521" s="24" t="n">
        <f aca="false">AJ521/AI521</f>
        <v>0.541343494728938</v>
      </c>
      <c r="AR521" s="1" t="s">
        <v>742</v>
      </c>
      <c r="AS521" s="1" t="n">
        <v>18403</v>
      </c>
      <c r="AT521" s="23" t="n">
        <v>207410</v>
      </c>
      <c r="AU521" s="23" t="n">
        <v>14400</v>
      </c>
      <c r="AV521" s="23" t="n">
        <v>116281</v>
      </c>
      <c r="AX521" s="24" t="n">
        <v>0.7397</v>
      </c>
      <c r="AY521" s="24" t="n">
        <v>0.4343</v>
      </c>
      <c r="AZ521" s="24"/>
      <c r="BA521" s="24" t="n">
        <f aca="false">AU521/AT521</f>
        <v>0.0694277035822767</v>
      </c>
      <c r="BC521" s="1" t="s">
        <v>742</v>
      </c>
      <c r="BD521" s="1" t="n">
        <v>18403</v>
      </c>
      <c r="BE521" s="23" t="n">
        <v>934686938.7</v>
      </c>
      <c r="BF521" s="23" t="n">
        <v>483016001.5</v>
      </c>
      <c r="BG521" s="23" t="n">
        <v>22201144.5</v>
      </c>
      <c r="BI521" s="24" t="n">
        <v>0.4234</v>
      </c>
      <c r="BJ521" s="24" t="n">
        <v>0.0008</v>
      </c>
      <c r="BK521" s="24"/>
      <c r="BL521" s="24" t="n">
        <f aca="false">BF521/BE521</f>
        <v>0.516767680707936</v>
      </c>
      <c r="BN521" s="1" t="s">
        <v>742</v>
      </c>
      <c r="BO521" s="1" t="n">
        <v>18403</v>
      </c>
      <c r="BP521" s="23" t="n">
        <v>100200.75</v>
      </c>
      <c r="BQ521" s="23" t="n">
        <v>16770.25</v>
      </c>
      <c r="BR521" s="23" t="n">
        <v>32580.25</v>
      </c>
      <c r="BT521" s="24" t="n">
        <v>0.6681</v>
      </c>
      <c r="BU521" s="24" t="n">
        <v>0.5703</v>
      </c>
      <c r="BV521" s="24"/>
      <c r="BW521" s="24" t="n">
        <f aca="false">BQ521/BP521</f>
        <v>0.167366511727707</v>
      </c>
      <c r="CJ521" s="1" t="s">
        <v>742</v>
      </c>
      <c r="CK521" s="1" t="n">
        <v>18403</v>
      </c>
      <c r="CL521" s="26" t="n">
        <v>0.33856828</v>
      </c>
      <c r="CM521" s="26" t="n">
        <v>0.0121986</v>
      </c>
      <c r="CN521" s="26" t="n">
        <v>0.02739634</v>
      </c>
      <c r="CP521" s="24" t="n">
        <v>0.8731</v>
      </c>
      <c r="CQ521" s="24" t="n">
        <v>0.8129</v>
      </c>
      <c r="CR521" s="24"/>
      <c r="CS521" s="24" t="n">
        <f aca="false">CM521/CL521</f>
        <v>0.0360299553165465</v>
      </c>
    </row>
  </sheetData>
  <mergeCells count="49">
    <mergeCell ref="A2:G2"/>
    <mergeCell ref="A5:D5"/>
    <mergeCell ref="AG6:AJ6"/>
    <mergeCell ref="C8:G8"/>
    <mergeCell ref="I8:L8"/>
    <mergeCell ref="N8:O8"/>
    <mergeCell ref="S8:W8"/>
    <mergeCell ref="Y8:AB8"/>
    <mergeCell ref="AD8:AE8"/>
    <mergeCell ref="AI8:AK8"/>
    <mergeCell ref="AM8:AN8"/>
    <mergeCell ref="AT8:AV8"/>
    <mergeCell ref="AX8:AY8"/>
    <mergeCell ref="BE8:BG8"/>
    <mergeCell ref="BI8:BJ8"/>
    <mergeCell ref="BP8:BR8"/>
    <mergeCell ref="BT8:BU8"/>
    <mergeCell ref="CA8:CC8"/>
    <mergeCell ref="CE8:CF8"/>
    <mergeCell ref="CL8:CN8"/>
    <mergeCell ref="CP8:CQ8"/>
    <mergeCell ref="CV8:CZ8"/>
    <mergeCell ref="DB8:DE8"/>
    <mergeCell ref="DG8:DH8"/>
    <mergeCell ref="DK8:DO8"/>
    <mergeCell ref="DQ8:DT8"/>
    <mergeCell ref="DV8:DW8"/>
    <mergeCell ref="EA8:EC8"/>
    <mergeCell ref="EE8:EF8"/>
    <mergeCell ref="EL8:EN8"/>
    <mergeCell ref="EP8:EQ8"/>
    <mergeCell ref="EW8:EY8"/>
    <mergeCell ref="FA8:FB8"/>
    <mergeCell ref="FH8:FJ8"/>
    <mergeCell ref="FL8:FM8"/>
    <mergeCell ref="FR8:FV8"/>
    <mergeCell ref="FX8:GA8"/>
    <mergeCell ref="GC8:GD8"/>
    <mergeCell ref="GG8:GK8"/>
    <mergeCell ref="GM8:GP8"/>
    <mergeCell ref="GR8:GS8"/>
    <mergeCell ref="GV8:GX8"/>
    <mergeCell ref="GZ8:HA8"/>
    <mergeCell ref="HF8:HH8"/>
    <mergeCell ref="HJ8:HK8"/>
    <mergeCell ref="HQ8:HS8"/>
    <mergeCell ref="HU8:HV8"/>
    <mergeCell ref="IA8:IC8"/>
    <mergeCell ref="IE8:IF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4-16T15:01:05Z</dcterms:modified>
  <cp:revision>0</cp:revision>
  <dc:subject/>
  <dc:title/>
</cp:coreProperties>
</file>